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wangyingwei/Desktop/肠道菌群--皮肤病MR/修回稿使用图和表/"/>
    </mc:Choice>
  </mc:AlternateContent>
  <xr:revisionPtr revIDLastSave="0" documentId="13_ncr:1_{5B0A8B2D-2C86-5C48-BC34-AB84AC193BAF}" xr6:coauthVersionLast="47" xr6:coauthVersionMax="47" xr10:uidLastSave="{00000000-0000-0000-0000-000000000000}"/>
  <bookViews>
    <workbookView xWindow="0" yWindow="500" windowWidth="28800" windowHeight="16240" tabRatio="892" activeTab="13" xr2:uid="{00000000-000D-0000-FFFF-FFFF00000000}"/>
  </bookViews>
  <sheets>
    <sheet name="Description" sheetId="18" r:id="rId1"/>
    <sheet name="Table S1" sheetId="19" r:id="rId2"/>
    <sheet name="Table S2" sheetId="7" r:id="rId3"/>
    <sheet name="Table S3" sheetId="6" r:id="rId4"/>
    <sheet name="Table S4" sheetId="8" r:id="rId5"/>
    <sheet name="Table S5" sheetId="9" r:id="rId6"/>
    <sheet name="Table S6" sheetId="10" r:id="rId7"/>
    <sheet name="Table S7" sheetId="11" r:id="rId8"/>
    <sheet name="Table S8" sheetId="12" r:id="rId9"/>
    <sheet name="Table S9" sheetId="13" r:id="rId10"/>
    <sheet name="Table S10" sheetId="14" r:id="rId11"/>
    <sheet name="Table S11" sheetId="15" r:id="rId12"/>
    <sheet name="Table S12" sheetId="16" r:id="rId13"/>
    <sheet name="Table S13" sheetId="17" r:id="rId14"/>
  </sheets>
  <definedNames>
    <definedName name="_xlnm._FilterDatabase" localSheetId="10" hidden="1">'Table S10'!$A$1:$F$441</definedName>
    <definedName name="_xlnm._FilterDatabase" localSheetId="2" hidden="1">'Table S2'!$A$1:$L$1081</definedName>
    <definedName name="_xlnm._FilterDatabase" localSheetId="3" hidden="1">'Table S3'!$A$2:$G$109</definedName>
    <definedName name="_xlnm._FilterDatabase" localSheetId="4" hidden="1">'Table S4'!$A$2:$E$522</definedName>
    <definedName name="_xlnm._FilterDatabase" localSheetId="5" hidden="1">'Table S5'!$A$2:$E$109</definedName>
    <definedName name="_xlnm._FilterDatabase" localSheetId="7" hidden="1">'Table S7'!$A$2:$I$109</definedName>
    <definedName name="_xlnm._FilterDatabase" localSheetId="8" hidden="1">'Table S8'!$A$2:$F$452</definedName>
    <definedName name="_xlnm._FilterDatabase" localSheetId="9" hidden="1">'Table S9'!$A$2:$G$10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080" i="7" l="1"/>
  <c r="L1079" i="7"/>
  <c r="L1078" i="7"/>
  <c r="L1077" i="7"/>
  <c r="L1076" i="7"/>
  <c r="L1075" i="7"/>
  <c r="L1074" i="7"/>
  <c r="L1073" i="7"/>
  <c r="L1072" i="7"/>
  <c r="L1071" i="7"/>
  <c r="L1070" i="7"/>
  <c r="L1069" i="7"/>
  <c r="L1068" i="7"/>
  <c r="L1067" i="7"/>
  <c r="L1066" i="7"/>
  <c r="L1065" i="7"/>
  <c r="L1064" i="7"/>
  <c r="L1063" i="7"/>
  <c r="L1062" i="7"/>
  <c r="L1061" i="7"/>
  <c r="L1060" i="7"/>
  <c r="L1059" i="7"/>
  <c r="L1058" i="7"/>
  <c r="L1057" i="7"/>
  <c r="L1056" i="7"/>
  <c r="L1055" i="7"/>
  <c r="L1054" i="7"/>
  <c r="L1053" i="7"/>
  <c r="L1052" i="7"/>
  <c r="L1051" i="7"/>
  <c r="L1050" i="7"/>
  <c r="L1049" i="7"/>
  <c r="L1048" i="7"/>
  <c r="L1047" i="7"/>
  <c r="L1046" i="7"/>
  <c r="L1045" i="7"/>
  <c r="L1044" i="7"/>
  <c r="L1043" i="7"/>
  <c r="L1042" i="7"/>
  <c r="L1041" i="7"/>
  <c r="L1040" i="7"/>
  <c r="L1039" i="7"/>
  <c r="L1038" i="7"/>
  <c r="L1037" i="7"/>
  <c r="L1036" i="7"/>
  <c r="L1035" i="7"/>
  <c r="L1034" i="7"/>
  <c r="L1033" i="7"/>
  <c r="L1032" i="7"/>
  <c r="L1031" i="7"/>
  <c r="L1030" i="7"/>
  <c r="L1029" i="7"/>
  <c r="L1028" i="7"/>
  <c r="L1027" i="7"/>
  <c r="L1026" i="7"/>
  <c r="L1025" i="7"/>
  <c r="L1024" i="7"/>
  <c r="L1023" i="7"/>
  <c r="L1022" i="7"/>
  <c r="L1021" i="7"/>
  <c r="L1020" i="7"/>
  <c r="L1019" i="7"/>
  <c r="L1018" i="7"/>
  <c r="L1017" i="7"/>
  <c r="L1016" i="7"/>
  <c r="L1015" i="7"/>
  <c r="L1014" i="7"/>
  <c r="L1013" i="7"/>
  <c r="L1012" i="7"/>
  <c r="L1011" i="7"/>
  <c r="L1010" i="7"/>
  <c r="L1009" i="7"/>
  <c r="L1008" i="7"/>
  <c r="L1007" i="7"/>
  <c r="L1006" i="7"/>
  <c r="L1005" i="7"/>
  <c r="L1004" i="7"/>
  <c r="L1003" i="7"/>
  <c r="L1002" i="7"/>
  <c r="L1001" i="7"/>
  <c r="L1000" i="7"/>
  <c r="L999" i="7"/>
  <c r="L998" i="7"/>
  <c r="L997" i="7"/>
  <c r="L996" i="7"/>
  <c r="L995" i="7"/>
  <c r="L994" i="7"/>
  <c r="L993" i="7"/>
  <c r="L992" i="7"/>
  <c r="L991" i="7"/>
  <c r="L990" i="7"/>
  <c r="L989" i="7"/>
  <c r="L988" i="7"/>
  <c r="L987" i="7"/>
  <c r="L986" i="7"/>
  <c r="L985" i="7"/>
  <c r="L984" i="7"/>
  <c r="L983" i="7"/>
  <c r="L982" i="7"/>
  <c r="L981" i="7"/>
  <c r="L980" i="7"/>
  <c r="L979" i="7"/>
  <c r="L978" i="7"/>
  <c r="L977" i="7"/>
  <c r="L976" i="7"/>
  <c r="L975" i="7"/>
  <c r="L974" i="7"/>
  <c r="L973" i="7"/>
  <c r="L972" i="7"/>
  <c r="L971" i="7"/>
  <c r="L970" i="7"/>
  <c r="L969" i="7"/>
  <c r="L968" i="7"/>
  <c r="L967" i="7"/>
  <c r="L966" i="7"/>
  <c r="L965" i="7"/>
  <c r="L964" i="7"/>
  <c r="L963" i="7"/>
  <c r="L962" i="7"/>
  <c r="L961" i="7"/>
  <c r="L960" i="7"/>
  <c r="L959" i="7"/>
  <c r="L958" i="7"/>
  <c r="L957" i="7"/>
  <c r="L956" i="7"/>
  <c r="L955" i="7"/>
  <c r="L954" i="7"/>
  <c r="L953" i="7"/>
  <c r="L952" i="7"/>
  <c r="L951" i="7"/>
  <c r="L950" i="7"/>
  <c r="L949" i="7"/>
  <c r="L948" i="7"/>
  <c r="L947" i="7"/>
  <c r="L946" i="7"/>
  <c r="L945" i="7"/>
  <c r="L944" i="7"/>
  <c r="L943" i="7"/>
  <c r="L942" i="7"/>
  <c r="L941" i="7"/>
  <c r="L940" i="7"/>
  <c r="L939" i="7"/>
  <c r="L938" i="7"/>
  <c r="L937" i="7"/>
  <c r="L936" i="7"/>
  <c r="L935" i="7"/>
  <c r="L934" i="7"/>
  <c r="L933" i="7"/>
  <c r="L932" i="7"/>
  <c r="L931" i="7"/>
  <c r="L930" i="7"/>
  <c r="L929" i="7"/>
  <c r="L928" i="7"/>
  <c r="L927" i="7"/>
  <c r="L926" i="7"/>
  <c r="L925" i="7"/>
  <c r="L924" i="7"/>
  <c r="L923" i="7"/>
  <c r="L922" i="7"/>
  <c r="L921" i="7"/>
  <c r="L920" i="7"/>
  <c r="L919" i="7"/>
  <c r="L918" i="7"/>
  <c r="L917" i="7"/>
  <c r="L916" i="7"/>
  <c r="L915" i="7"/>
  <c r="L914" i="7"/>
  <c r="L913" i="7"/>
  <c r="L912" i="7"/>
  <c r="L911" i="7"/>
  <c r="L910" i="7"/>
  <c r="L909" i="7"/>
  <c r="L908" i="7"/>
  <c r="L907" i="7"/>
  <c r="L906" i="7"/>
  <c r="L905" i="7"/>
  <c r="L904" i="7"/>
  <c r="L903" i="7"/>
  <c r="L902" i="7"/>
  <c r="L901" i="7"/>
  <c r="L900" i="7"/>
  <c r="L899" i="7"/>
  <c r="L898" i="7"/>
  <c r="L897" i="7"/>
  <c r="L896" i="7"/>
  <c r="L895" i="7"/>
  <c r="L894" i="7"/>
  <c r="L893" i="7"/>
  <c r="L892" i="7"/>
  <c r="L891" i="7"/>
  <c r="L890" i="7"/>
  <c r="L889" i="7"/>
  <c r="L888" i="7"/>
  <c r="L887" i="7"/>
  <c r="L886" i="7"/>
  <c r="L885" i="7"/>
  <c r="L884" i="7"/>
  <c r="L883" i="7"/>
  <c r="L882" i="7"/>
  <c r="L881" i="7"/>
  <c r="L880" i="7"/>
  <c r="L879" i="7"/>
  <c r="L878" i="7"/>
  <c r="L877" i="7"/>
  <c r="L876" i="7"/>
  <c r="L875" i="7"/>
  <c r="L874" i="7"/>
  <c r="L873" i="7"/>
  <c r="L872" i="7"/>
  <c r="L871" i="7"/>
  <c r="L870" i="7"/>
  <c r="L869" i="7"/>
  <c r="L868" i="7"/>
  <c r="L867" i="7"/>
  <c r="L866" i="7"/>
  <c r="L865" i="7"/>
  <c r="L864" i="7"/>
  <c r="L863" i="7"/>
  <c r="L862" i="7"/>
  <c r="L861" i="7"/>
  <c r="L860" i="7"/>
  <c r="L859" i="7"/>
  <c r="L858" i="7"/>
  <c r="L857" i="7"/>
  <c r="L856" i="7"/>
  <c r="L855" i="7"/>
  <c r="L854" i="7"/>
  <c r="L853" i="7"/>
  <c r="L852" i="7"/>
  <c r="L851" i="7"/>
  <c r="L850" i="7"/>
  <c r="L849" i="7"/>
  <c r="L848" i="7"/>
  <c r="L847" i="7"/>
  <c r="L846" i="7"/>
  <c r="L845" i="7"/>
  <c r="L844" i="7"/>
  <c r="L843" i="7"/>
  <c r="L842" i="7"/>
  <c r="L841" i="7"/>
  <c r="L840" i="7"/>
  <c r="L839" i="7"/>
  <c r="L838" i="7"/>
  <c r="L837" i="7"/>
  <c r="L836" i="7"/>
  <c r="L835" i="7"/>
  <c r="L834" i="7"/>
  <c r="L833" i="7"/>
  <c r="L832" i="7"/>
  <c r="L831" i="7"/>
  <c r="L830" i="7"/>
  <c r="L829" i="7"/>
  <c r="L828" i="7"/>
  <c r="L827" i="7"/>
  <c r="L826" i="7"/>
  <c r="L825" i="7"/>
  <c r="L824" i="7"/>
  <c r="L823" i="7"/>
  <c r="L822" i="7"/>
  <c r="L821" i="7"/>
  <c r="L820" i="7"/>
  <c r="L819" i="7"/>
  <c r="L818" i="7"/>
  <c r="L817" i="7"/>
  <c r="L816" i="7"/>
  <c r="L815" i="7"/>
  <c r="L814" i="7"/>
  <c r="L813" i="7"/>
  <c r="L812" i="7"/>
  <c r="L811" i="7"/>
  <c r="L810" i="7"/>
  <c r="L809" i="7"/>
  <c r="L808" i="7"/>
  <c r="L807" i="7"/>
  <c r="L806" i="7"/>
  <c r="L805" i="7"/>
  <c r="L804" i="7"/>
  <c r="L803" i="7"/>
  <c r="L802" i="7"/>
  <c r="L801" i="7"/>
  <c r="L800" i="7"/>
  <c r="L799" i="7"/>
  <c r="L798" i="7"/>
  <c r="L797" i="7"/>
  <c r="L796" i="7"/>
  <c r="L795" i="7"/>
  <c r="L794" i="7"/>
  <c r="L793" i="7"/>
  <c r="L792" i="7"/>
  <c r="L791" i="7"/>
  <c r="L790" i="7"/>
  <c r="L789" i="7"/>
  <c r="L788" i="7"/>
  <c r="L787" i="7"/>
  <c r="L786" i="7"/>
  <c r="L785" i="7"/>
  <c r="L784" i="7"/>
  <c r="L783" i="7"/>
  <c r="L782" i="7"/>
  <c r="L781" i="7"/>
  <c r="L780" i="7"/>
  <c r="L779" i="7"/>
  <c r="L778" i="7"/>
  <c r="L777" i="7"/>
  <c r="L776" i="7"/>
  <c r="L775" i="7"/>
  <c r="L774" i="7"/>
  <c r="L773" i="7"/>
  <c r="L772" i="7"/>
  <c r="L771" i="7"/>
  <c r="L770" i="7"/>
  <c r="L769" i="7"/>
  <c r="L768" i="7"/>
  <c r="L767" i="7"/>
  <c r="L766" i="7"/>
  <c r="L765" i="7"/>
  <c r="L764" i="7"/>
  <c r="L763" i="7"/>
  <c r="L762" i="7"/>
  <c r="L761" i="7"/>
  <c r="L760" i="7"/>
  <c r="L759" i="7"/>
  <c r="L758" i="7"/>
  <c r="L757" i="7"/>
  <c r="L756" i="7"/>
  <c r="L755" i="7"/>
  <c r="L754" i="7"/>
  <c r="L753" i="7"/>
  <c r="L752" i="7"/>
  <c r="L751" i="7"/>
  <c r="L750" i="7"/>
  <c r="L749" i="7"/>
  <c r="L748" i="7"/>
  <c r="L747" i="7"/>
  <c r="L746" i="7"/>
  <c r="L745" i="7"/>
  <c r="L744" i="7"/>
  <c r="L743" i="7"/>
  <c r="L742" i="7"/>
  <c r="L741" i="7"/>
  <c r="L740" i="7"/>
  <c r="L739" i="7"/>
  <c r="L738" i="7"/>
  <c r="L737" i="7"/>
  <c r="L736" i="7"/>
  <c r="L735" i="7"/>
  <c r="L734" i="7"/>
  <c r="L733" i="7"/>
  <c r="L732" i="7"/>
  <c r="L731" i="7"/>
  <c r="L730" i="7"/>
  <c r="L729" i="7"/>
  <c r="L728" i="7"/>
  <c r="L727" i="7"/>
  <c r="L726" i="7"/>
  <c r="L725" i="7"/>
  <c r="L724" i="7"/>
  <c r="L723" i="7"/>
  <c r="L722" i="7"/>
  <c r="L721" i="7"/>
  <c r="L720" i="7"/>
  <c r="L719" i="7"/>
  <c r="L718" i="7"/>
  <c r="L717" i="7"/>
  <c r="L716" i="7"/>
  <c r="L715" i="7"/>
  <c r="L714" i="7"/>
  <c r="L713" i="7"/>
  <c r="L712" i="7"/>
  <c r="L711" i="7"/>
  <c r="L710" i="7"/>
  <c r="L709" i="7"/>
  <c r="L708" i="7"/>
  <c r="L707" i="7"/>
  <c r="L706" i="7"/>
  <c r="L705" i="7"/>
  <c r="L704" i="7"/>
  <c r="L703" i="7"/>
  <c r="L702" i="7"/>
  <c r="L701" i="7"/>
  <c r="L700" i="7"/>
  <c r="L699" i="7"/>
  <c r="L698" i="7"/>
  <c r="L697" i="7"/>
  <c r="L696" i="7"/>
  <c r="L695" i="7"/>
  <c r="L694" i="7"/>
  <c r="L693" i="7"/>
  <c r="L692" i="7"/>
  <c r="L691" i="7"/>
  <c r="L690" i="7"/>
  <c r="L689" i="7"/>
  <c r="L688" i="7"/>
  <c r="L687" i="7"/>
  <c r="L686" i="7"/>
  <c r="L685" i="7"/>
  <c r="L684" i="7"/>
  <c r="L683" i="7"/>
  <c r="L682" i="7"/>
  <c r="L681" i="7"/>
  <c r="L680" i="7"/>
  <c r="L679" i="7"/>
  <c r="L678" i="7"/>
  <c r="L677" i="7"/>
  <c r="L676" i="7"/>
  <c r="L675" i="7"/>
  <c r="L674" i="7"/>
  <c r="L673" i="7"/>
  <c r="L672" i="7"/>
  <c r="L671" i="7"/>
  <c r="L670" i="7"/>
  <c r="L669" i="7"/>
  <c r="L668" i="7"/>
  <c r="L667" i="7"/>
  <c r="L666" i="7"/>
  <c r="L665" i="7"/>
  <c r="L664" i="7"/>
  <c r="L663" i="7"/>
  <c r="L662" i="7"/>
  <c r="L661" i="7"/>
  <c r="L660" i="7"/>
  <c r="L659" i="7"/>
  <c r="L658" i="7"/>
  <c r="L657" i="7"/>
  <c r="L656" i="7"/>
  <c r="L655" i="7"/>
  <c r="L654" i="7"/>
  <c r="L653" i="7"/>
  <c r="L652" i="7"/>
  <c r="L651" i="7"/>
  <c r="L650" i="7"/>
  <c r="L649" i="7"/>
  <c r="L648" i="7"/>
  <c r="L647" i="7"/>
  <c r="L646" i="7"/>
  <c r="L645" i="7"/>
  <c r="L644" i="7"/>
  <c r="L643" i="7"/>
  <c r="L642" i="7"/>
  <c r="L641" i="7"/>
  <c r="L640" i="7"/>
  <c r="L639" i="7"/>
  <c r="L638" i="7"/>
  <c r="L637" i="7"/>
  <c r="L636" i="7"/>
  <c r="L635" i="7"/>
  <c r="L634" i="7"/>
  <c r="L633" i="7"/>
  <c r="L632" i="7"/>
  <c r="L631" i="7"/>
  <c r="L630" i="7"/>
  <c r="L629" i="7"/>
  <c r="L628" i="7"/>
  <c r="L627" i="7"/>
  <c r="L626" i="7"/>
  <c r="L625" i="7"/>
  <c r="L624" i="7"/>
  <c r="L623" i="7"/>
  <c r="L622" i="7"/>
  <c r="L621" i="7"/>
  <c r="L620" i="7"/>
  <c r="L619" i="7"/>
  <c r="L618" i="7"/>
  <c r="L617" i="7"/>
  <c r="L616" i="7"/>
  <c r="L615" i="7"/>
  <c r="L614" i="7"/>
  <c r="L613" i="7"/>
  <c r="L612" i="7"/>
  <c r="L611" i="7"/>
  <c r="L610" i="7"/>
  <c r="L609" i="7"/>
  <c r="L608" i="7"/>
  <c r="L607" i="7"/>
  <c r="L606" i="7"/>
  <c r="L605" i="7"/>
  <c r="L604" i="7"/>
  <c r="L603" i="7"/>
  <c r="L602" i="7"/>
  <c r="L601" i="7"/>
  <c r="L600" i="7"/>
  <c r="L599" i="7"/>
  <c r="L598" i="7"/>
  <c r="L597" i="7"/>
  <c r="L596" i="7"/>
  <c r="L595" i="7"/>
  <c r="L594" i="7"/>
  <c r="L593" i="7"/>
  <c r="L592" i="7"/>
  <c r="L591" i="7"/>
  <c r="L590" i="7"/>
  <c r="L589" i="7"/>
  <c r="L588" i="7"/>
  <c r="L587" i="7"/>
  <c r="L586" i="7"/>
  <c r="L585" i="7"/>
  <c r="L584" i="7"/>
  <c r="L583" i="7"/>
  <c r="L582" i="7"/>
  <c r="L581" i="7"/>
  <c r="L580" i="7"/>
  <c r="L579" i="7"/>
  <c r="L578" i="7"/>
  <c r="L577" i="7"/>
  <c r="L576" i="7"/>
  <c r="L575" i="7"/>
  <c r="L574" i="7"/>
  <c r="L573" i="7"/>
  <c r="L572" i="7"/>
  <c r="L571" i="7"/>
  <c r="L570" i="7"/>
  <c r="L569" i="7"/>
  <c r="L568" i="7"/>
  <c r="L567" i="7"/>
  <c r="L566" i="7"/>
  <c r="L565" i="7"/>
  <c r="L564" i="7"/>
  <c r="L563" i="7"/>
  <c r="L562" i="7"/>
  <c r="L561" i="7"/>
  <c r="L560" i="7"/>
  <c r="L559" i="7"/>
  <c r="L558" i="7"/>
  <c r="L557" i="7"/>
  <c r="L556" i="7"/>
  <c r="L555" i="7"/>
  <c r="L554" i="7"/>
  <c r="L553" i="7"/>
  <c r="L552" i="7"/>
  <c r="L551" i="7"/>
  <c r="L550" i="7"/>
  <c r="L549" i="7"/>
  <c r="L548" i="7"/>
  <c r="L547" i="7"/>
  <c r="L546" i="7"/>
  <c r="L545" i="7"/>
  <c r="L544" i="7"/>
  <c r="L543" i="7"/>
  <c r="L542" i="7"/>
  <c r="L541" i="7"/>
  <c r="L540" i="7"/>
  <c r="L539" i="7"/>
  <c r="L538" i="7"/>
  <c r="L537" i="7"/>
  <c r="L536" i="7"/>
  <c r="L535" i="7"/>
  <c r="L534" i="7"/>
  <c r="L533" i="7"/>
  <c r="L532" i="7"/>
  <c r="L531" i="7"/>
  <c r="L530" i="7"/>
  <c r="L529" i="7"/>
  <c r="L528" i="7"/>
  <c r="L527" i="7"/>
  <c r="L526" i="7"/>
  <c r="L525" i="7"/>
  <c r="L524" i="7"/>
  <c r="L523" i="7"/>
  <c r="L522" i="7"/>
  <c r="L521" i="7"/>
  <c r="L520" i="7"/>
  <c r="L519" i="7"/>
  <c r="L518" i="7"/>
  <c r="L517" i="7"/>
  <c r="L516" i="7"/>
  <c r="L515" i="7"/>
  <c r="L514" i="7"/>
  <c r="L513" i="7"/>
  <c r="L512" i="7"/>
  <c r="L511" i="7"/>
  <c r="L510" i="7"/>
  <c r="L509" i="7"/>
  <c r="L508" i="7"/>
  <c r="L507" i="7"/>
  <c r="L506" i="7"/>
  <c r="L505" i="7"/>
  <c r="L504" i="7"/>
  <c r="L503" i="7"/>
  <c r="L502" i="7"/>
  <c r="L501" i="7"/>
  <c r="L500" i="7"/>
  <c r="L499" i="7"/>
  <c r="L498" i="7"/>
  <c r="L497" i="7"/>
  <c r="L496" i="7"/>
  <c r="L495" i="7"/>
  <c r="L494" i="7"/>
  <c r="L493" i="7"/>
  <c r="L492" i="7"/>
  <c r="L491" i="7"/>
  <c r="L490" i="7"/>
  <c r="L489" i="7"/>
  <c r="L488" i="7"/>
  <c r="L487" i="7"/>
  <c r="L486" i="7"/>
  <c r="L485" i="7"/>
  <c r="L484" i="7"/>
  <c r="L483" i="7"/>
  <c r="L482" i="7"/>
  <c r="L481" i="7"/>
  <c r="L480" i="7"/>
  <c r="L479" i="7"/>
  <c r="L478" i="7"/>
  <c r="L477" i="7"/>
  <c r="L476" i="7"/>
  <c r="L475" i="7"/>
  <c r="L474" i="7"/>
  <c r="L473" i="7"/>
  <c r="L472" i="7"/>
  <c r="L471" i="7"/>
  <c r="L470" i="7"/>
  <c r="L469" i="7"/>
  <c r="L468" i="7"/>
  <c r="L467" i="7"/>
  <c r="L466" i="7"/>
  <c r="L465" i="7"/>
  <c r="L464" i="7"/>
  <c r="L463" i="7"/>
  <c r="L462" i="7"/>
  <c r="L461" i="7"/>
  <c r="L460" i="7"/>
  <c r="L459" i="7"/>
  <c r="L458" i="7"/>
  <c r="L457" i="7"/>
  <c r="L456" i="7"/>
  <c r="L455" i="7"/>
  <c r="L454" i="7"/>
  <c r="L453" i="7"/>
  <c r="L452" i="7"/>
  <c r="L451" i="7"/>
  <c r="L450" i="7"/>
  <c r="L449" i="7"/>
  <c r="L448" i="7"/>
  <c r="L447" i="7"/>
  <c r="L446" i="7"/>
  <c r="L445" i="7"/>
  <c r="L444" i="7"/>
  <c r="L443" i="7"/>
  <c r="L442" i="7"/>
  <c r="L441" i="7"/>
  <c r="L440" i="7"/>
  <c r="L439" i="7"/>
  <c r="L438" i="7"/>
  <c r="L437" i="7"/>
  <c r="L436" i="7"/>
  <c r="L435" i="7"/>
  <c r="L434" i="7"/>
  <c r="L433" i="7"/>
  <c r="L432" i="7"/>
  <c r="L431" i="7"/>
  <c r="L430" i="7"/>
  <c r="L429" i="7"/>
  <c r="L428" i="7"/>
  <c r="L427" i="7"/>
  <c r="L426" i="7"/>
  <c r="L425" i="7"/>
  <c r="L424" i="7"/>
  <c r="L423" i="7"/>
  <c r="L422" i="7"/>
  <c r="L421" i="7"/>
  <c r="L420" i="7"/>
  <c r="L419" i="7"/>
  <c r="L418" i="7"/>
  <c r="L417" i="7"/>
  <c r="L416" i="7"/>
  <c r="L415" i="7"/>
  <c r="L414" i="7"/>
  <c r="L413" i="7"/>
  <c r="L412" i="7"/>
  <c r="L411" i="7"/>
  <c r="L410" i="7"/>
  <c r="L409" i="7"/>
  <c r="L408" i="7"/>
  <c r="L407" i="7"/>
  <c r="L406" i="7"/>
  <c r="L405" i="7"/>
  <c r="L404" i="7"/>
  <c r="L403" i="7"/>
  <c r="L402" i="7"/>
  <c r="L401" i="7"/>
  <c r="L400" i="7"/>
  <c r="L399" i="7"/>
  <c r="L398" i="7"/>
  <c r="L397" i="7"/>
  <c r="L396" i="7"/>
  <c r="L395" i="7"/>
  <c r="L394" i="7"/>
  <c r="L393" i="7"/>
  <c r="L392" i="7"/>
  <c r="L391" i="7"/>
  <c r="L390" i="7"/>
  <c r="L389" i="7"/>
  <c r="L388" i="7"/>
  <c r="L387" i="7"/>
  <c r="L386" i="7"/>
  <c r="L385" i="7"/>
  <c r="L384" i="7"/>
  <c r="L383" i="7"/>
  <c r="L382" i="7"/>
  <c r="L381" i="7"/>
  <c r="L380" i="7"/>
  <c r="L379" i="7"/>
  <c r="L378" i="7"/>
  <c r="L377" i="7"/>
  <c r="L376" i="7"/>
  <c r="L375" i="7"/>
  <c r="L374" i="7"/>
  <c r="L373" i="7"/>
  <c r="L372" i="7"/>
  <c r="L371" i="7"/>
  <c r="L370" i="7"/>
  <c r="L369" i="7"/>
  <c r="L368" i="7"/>
  <c r="L367" i="7"/>
  <c r="L366" i="7"/>
  <c r="L365" i="7"/>
  <c r="L364" i="7"/>
  <c r="L363" i="7"/>
  <c r="L362" i="7"/>
  <c r="L361" i="7"/>
  <c r="L360" i="7"/>
  <c r="L359" i="7"/>
  <c r="L358" i="7"/>
  <c r="L357" i="7"/>
  <c r="L356" i="7"/>
  <c r="L355" i="7"/>
  <c r="L354" i="7"/>
  <c r="L353" i="7"/>
  <c r="L352" i="7"/>
  <c r="L351" i="7"/>
  <c r="L350" i="7"/>
  <c r="L349" i="7"/>
  <c r="L348" i="7"/>
  <c r="L347" i="7"/>
  <c r="L346" i="7"/>
  <c r="L345" i="7"/>
  <c r="L344" i="7"/>
  <c r="L343" i="7"/>
  <c r="L342" i="7"/>
  <c r="L341" i="7"/>
  <c r="L340" i="7"/>
  <c r="L339" i="7"/>
  <c r="L338" i="7"/>
  <c r="L337" i="7"/>
  <c r="L336" i="7"/>
  <c r="L335" i="7"/>
  <c r="L334" i="7"/>
  <c r="L333" i="7"/>
  <c r="L332" i="7"/>
  <c r="L331" i="7"/>
  <c r="L330" i="7"/>
  <c r="L329" i="7"/>
  <c r="L328" i="7"/>
  <c r="L327" i="7"/>
  <c r="L326" i="7"/>
  <c r="L325" i="7"/>
  <c r="L324" i="7"/>
  <c r="L323" i="7"/>
  <c r="L322" i="7"/>
  <c r="L321" i="7"/>
  <c r="L320" i="7"/>
  <c r="L319" i="7"/>
  <c r="L318" i="7"/>
  <c r="L317" i="7"/>
  <c r="L316" i="7"/>
  <c r="L315" i="7"/>
  <c r="L314" i="7"/>
  <c r="L313" i="7"/>
  <c r="L312" i="7"/>
  <c r="L311" i="7"/>
  <c r="L310" i="7"/>
  <c r="L309" i="7"/>
  <c r="L308" i="7"/>
  <c r="L307" i="7"/>
  <c r="L306" i="7"/>
  <c r="L305" i="7"/>
  <c r="L304" i="7"/>
  <c r="L303" i="7"/>
  <c r="L302" i="7"/>
  <c r="L301" i="7"/>
  <c r="L300" i="7"/>
  <c r="L299" i="7"/>
  <c r="L298" i="7"/>
  <c r="L297" i="7"/>
  <c r="L296" i="7"/>
  <c r="L295" i="7"/>
  <c r="L294" i="7"/>
  <c r="L293" i="7"/>
  <c r="L292" i="7"/>
  <c r="L291" i="7"/>
  <c r="L290" i="7"/>
  <c r="L289" i="7"/>
  <c r="L288" i="7"/>
  <c r="L287" i="7"/>
  <c r="L286" i="7"/>
  <c r="L285" i="7"/>
  <c r="L284" i="7"/>
  <c r="L283" i="7"/>
  <c r="L282" i="7"/>
  <c r="L281" i="7"/>
  <c r="L280" i="7"/>
  <c r="L279" i="7"/>
  <c r="L278" i="7"/>
  <c r="L277" i="7"/>
  <c r="L276" i="7"/>
  <c r="L275" i="7"/>
  <c r="L274" i="7"/>
  <c r="L273" i="7"/>
  <c r="L272" i="7"/>
  <c r="L271" i="7"/>
  <c r="L270" i="7"/>
  <c r="L269" i="7"/>
  <c r="L268" i="7"/>
  <c r="L267" i="7"/>
  <c r="L266" i="7"/>
  <c r="L265" i="7"/>
  <c r="L264" i="7"/>
  <c r="L263" i="7"/>
  <c r="L262" i="7"/>
  <c r="L261" i="7"/>
  <c r="L260" i="7"/>
  <c r="L259" i="7"/>
  <c r="L258" i="7"/>
  <c r="L257" i="7"/>
  <c r="L256" i="7"/>
  <c r="L255" i="7"/>
  <c r="L254" i="7"/>
  <c r="L253" i="7"/>
  <c r="L252" i="7"/>
  <c r="L251" i="7"/>
  <c r="L250" i="7"/>
  <c r="L249" i="7"/>
  <c r="L248" i="7"/>
  <c r="L247" i="7"/>
  <c r="L246" i="7"/>
  <c r="L245" i="7"/>
  <c r="L244" i="7"/>
  <c r="L243" i="7"/>
  <c r="L242" i="7"/>
  <c r="L241" i="7"/>
  <c r="L240" i="7"/>
  <c r="L239" i="7"/>
  <c r="L238" i="7"/>
  <c r="L237" i="7"/>
  <c r="L236" i="7"/>
  <c r="L235" i="7"/>
  <c r="L234" i="7"/>
  <c r="L233" i="7"/>
  <c r="L232" i="7"/>
  <c r="L231" i="7"/>
  <c r="L230" i="7"/>
  <c r="L229" i="7"/>
  <c r="L228" i="7"/>
  <c r="L227" i="7"/>
  <c r="L226" i="7"/>
  <c r="L225" i="7"/>
  <c r="L224" i="7"/>
  <c r="L223" i="7"/>
  <c r="L222" i="7"/>
  <c r="L221" i="7"/>
  <c r="L220" i="7"/>
  <c r="L219" i="7"/>
  <c r="L218" i="7"/>
  <c r="L217" i="7"/>
  <c r="L216" i="7"/>
  <c r="L215" i="7"/>
  <c r="L214" i="7"/>
  <c r="L213" i="7"/>
  <c r="L212" i="7"/>
  <c r="L211" i="7"/>
  <c r="L210" i="7"/>
  <c r="L209" i="7"/>
  <c r="L208" i="7"/>
  <c r="L207" i="7"/>
  <c r="L206" i="7"/>
  <c r="L205" i="7"/>
  <c r="L204" i="7"/>
  <c r="L203" i="7"/>
  <c r="L202" i="7"/>
  <c r="L201" i="7"/>
  <c r="L200" i="7"/>
  <c r="L199" i="7"/>
  <c r="L198" i="7"/>
  <c r="L197" i="7"/>
  <c r="L196" i="7"/>
  <c r="L195" i="7"/>
  <c r="L194" i="7"/>
  <c r="L193" i="7"/>
  <c r="L192" i="7"/>
  <c r="L191" i="7"/>
  <c r="L190" i="7"/>
  <c r="L189" i="7"/>
  <c r="L188" i="7"/>
  <c r="L187" i="7"/>
  <c r="L186" i="7"/>
  <c r="L185" i="7"/>
  <c r="L184" i="7"/>
  <c r="L183" i="7"/>
  <c r="L182" i="7"/>
  <c r="L181" i="7"/>
  <c r="L180" i="7"/>
  <c r="L179" i="7"/>
  <c r="L178" i="7"/>
  <c r="L177" i="7"/>
  <c r="L176" i="7"/>
  <c r="L175" i="7"/>
  <c r="L174" i="7"/>
  <c r="L173" i="7"/>
  <c r="L172" i="7"/>
  <c r="L171" i="7"/>
  <c r="L170" i="7"/>
  <c r="L169" i="7"/>
  <c r="L168" i="7"/>
  <c r="L167" i="7"/>
  <c r="L166" i="7"/>
  <c r="L165" i="7"/>
  <c r="L164" i="7"/>
  <c r="L163" i="7"/>
  <c r="L162" i="7"/>
  <c r="L161" i="7"/>
  <c r="L160" i="7"/>
  <c r="L159" i="7"/>
  <c r="L158" i="7"/>
  <c r="L157" i="7"/>
  <c r="L156" i="7"/>
  <c r="L155" i="7"/>
  <c r="L154" i="7"/>
  <c r="L153" i="7"/>
  <c r="L152" i="7"/>
  <c r="L151" i="7"/>
  <c r="L150" i="7"/>
  <c r="L149" i="7"/>
  <c r="L148" i="7"/>
  <c r="L147" i="7"/>
  <c r="L146" i="7"/>
  <c r="L145" i="7"/>
  <c r="L144" i="7"/>
  <c r="L143" i="7"/>
  <c r="L142" i="7"/>
  <c r="L141" i="7"/>
  <c r="L140" i="7"/>
  <c r="L139" i="7"/>
  <c r="L138" i="7"/>
  <c r="L137" i="7"/>
  <c r="L136" i="7"/>
  <c r="L135" i="7"/>
  <c r="L134" i="7"/>
  <c r="L133" i="7"/>
  <c r="L132" i="7"/>
  <c r="L131" i="7"/>
  <c r="L130" i="7"/>
  <c r="L129" i="7"/>
  <c r="L128" i="7"/>
  <c r="L127" i="7"/>
  <c r="L126" i="7"/>
  <c r="L125" i="7"/>
  <c r="L124" i="7"/>
  <c r="L123" i="7"/>
  <c r="L122" i="7"/>
  <c r="L121" i="7"/>
  <c r="L120" i="7"/>
  <c r="L119" i="7"/>
  <c r="L118" i="7"/>
  <c r="L117" i="7"/>
  <c r="L116" i="7"/>
  <c r="L115" i="7"/>
  <c r="L114" i="7"/>
  <c r="L113" i="7"/>
  <c r="L112" i="7"/>
  <c r="L111" i="7"/>
  <c r="L110" i="7"/>
  <c r="L109" i="7"/>
  <c r="L108" i="7"/>
  <c r="L107" i="7"/>
  <c r="L106" i="7"/>
  <c r="L105" i="7"/>
  <c r="L104" i="7"/>
  <c r="L103" i="7"/>
  <c r="L102" i="7"/>
  <c r="L101" i="7"/>
  <c r="L100" i="7"/>
  <c r="L99" i="7"/>
  <c r="L98" i="7"/>
  <c r="L97" i="7"/>
  <c r="L96" i="7"/>
  <c r="L95" i="7"/>
  <c r="L94" i="7"/>
  <c r="L93" i="7"/>
  <c r="L92" i="7"/>
  <c r="L91" i="7"/>
  <c r="L90" i="7"/>
  <c r="L89" i="7"/>
  <c r="L88" i="7"/>
  <c r="L87" i="7"/>
  <c r="L86" i="7"/>
  <c r="L85" i="7"/>
  <c r="L84" i="7"/>
  <c r="L83" i="7"/>
  <c r="L82" i="7"/>
  <c r="L81" i="7"/>
  <c r="L80" i="7"/>
  <c r="L79" i="7"/>
  <c r="L78" i="7"/>
  <c r="L77" i="7"/>
  <c r="L76" i="7"/>
  <c r="L75" i="7"/>
  <c r="L74" i="7"/>
  <c r="L73" i="7"/>
  <c r="L72" i="7"/>
  <c r="L71" i="7"/>
  <c r="L70" i="7"/>
  <c r="L69" i="7"/>
  <c r="L68" i="7"/>
  <c r="L67" i="7"/>
  <c r="L66" i="7"/>
  <c r="L65" i="7"/>
  <c r="L64" i="7"/>
  <c r="L63" i="7"/>
  <c r="L62" i="7"/>
  <c r="L61" i="7"/>
  <c r="L60" i="7"/>
  <c r="L59" i="7"/>
  <c r="L58" i="7"/>
  <c r="L57" i="7"/>
  <c r="L56" i="7"/>
  <c r="L55" i="7"/>
  <c r="L54" i="7"/>
  <c r="L53" i="7"/>
  <c r="L52" i="7"/>
  <c r="L51" i="7"/>
  <c r="L50" i="7"/>
  <c r="L49" i="7"/>
  <c r="L48" i="7"/>
  <c r="L47" i="7"/>
  <c r="L46" i="7"/>
  <c r="L45" i="7"/>
  <c r="L44" i="7"/>
  <c r="L43" i="7"/>
  <c r="L42" i="7"/>
  <c r="L41" i="7"/>
  <c r="L40" i="7"/>
  <c r="L39" i="7"/>
  <c r="L38" i="7"/>
  <c r="L37" i="7"/>
  <c r="L36" i="7"/>
  <c r="L35" i="7"/>
  <c r="L34" i="7"/>
  <c r="L33" i="7"/>
  <c r="L32" i="7"/>
  <c r="L31" i="7"/>
  <c r="L30" i="7"/>
  <c r="L29" i="7"/>
  <c r="L28" i="7"/>
  <c r="L27" i="7"/>
  <c r="L26" i="7"/>
  <c r="L25" i="7"/>
  <c r="L24" i="7"/>
  <c r="L23" i="7"/>
  <c r="L22" i="7"/>
  <c r="L21" i="7"/>
  <c r="L20" i="7"/>
  <c r="L19" i="7"/>
  <c r="L18" i="7"/>
  <c r="L17" i="7"/>
  <c r="L16" i="7"/>
  <c r="L15" i="7"/>
  <c r="L14" i="7"/>
  <c r="L13" i="7"/>
  <c r="L12" i="7"/>
  <c r="L11" i="7"/>
  <c r="L10" i="7"/>
  <c r="L9" i="7"/>
  <c r="L8" i="7"/>
  <c r="L7" i="7"/>
  <c r="L6" i="7"/>
  <c r="L5" i="7"/>
  <c r="L4" i="7"/>
</calcChain>
</file>

<file path=xl/sharedStrings.xml><?xml version="1.0" encoding="utf-8"?>
<sst xmlns="http://schemas.openxmlformats.org/spreadsheetml/2006/main" count="15818" uniqueCount="1880">
  <si>
    <t>Gut micriobiota (exposure)</t>
  </si>
  <si>
    <t>outcome</t>
  </si>
  <si>
    <t>SNP</t>
  </si>
  <si>
    <t>effect_allele</t>
  </si>
  <si>
    <t>other_allele</t>
  </si>
  <si>
    <t>Gut micriobiota</t>
  </si>
  <si>
    <t>F Statistics</t>
  </si>
  <si>
    <t>beta</t>
  </si>
  <si>
    <t>se</t>
  </si>
  <si>
    <r>
      <rPr>
        <b/>
        <i/>
        <sz val="15"/>
        <color theme="1"/>
        <rFont val="Times New Roman"/>
        <family val="1"/>
      </rPr>
      <t>p</t>
    </r>
    <r>
      <rPr>
        <b/>
        <sz val="15"/>
        <color theme="1"/>
        <rFont val="Times New Roman"/>
        <family val="1"/>
      </rPr>
      <t>-value</t>
    </r>
  </si>
  <si>
    <t>genus_Eubacterium fissicatena group</t>
  </si>
  <si>
    <t>psoriasis</t>
  </si>
  <si>
    <t>rs10147907</t>
  </si>
  <si>
    <t>T</t>
  </si>
  <si>
    <t>G</t>
  </si>
  <si>
    <t>rs11818408</t>
  </si>
  <si>
    <t>A</t>
  </si>
  <si>
    <t>rs11876297</t>
  </si>
  <si>
    <t>C</t>
  </si>
  <si>
    <t>rs151257695</t>
  </si>
  <si>
    <t>rs1768152</t>
  </si>
  <si>
    <t>rs2733072</t>
  </si>
  <si>
    <t>rs3771393</t>
  </si>
  <si>
    <t>rs6934739</t>
  </si>
  <si>
    <t>rs7104872</t>
  </si>
  <si>
    <t>genus_Prevotella9</t>
  </si>
  <si>
    <t>rs111509883</t>
  </si>
  <si>
    <t>rs11685699</t>
  </si>
  <si>
    <t>rs117271932</t>
  </si>
  <si>
    <t>rs12648235</t>
  </si>
  <si>
    <t>rs1304512</t>
  </si>
  <si>
    <t>rs2104588</t>
  </si>
  <si>
    <t>rs2495052</t>
  </si>
  <si>
    <t>rs2683313</t>
  </si>
  <si>
    <t>rs4968431</t>
  </si>
  <si>
    <t>rs7237249</t>
  </si>
  <si>
    <t>rs72815774</t>
  </si>
  <si>
    <t>rs746764</t>
  </si>
  <si>
    <t>rs7976209</t>
  </si>
  <si>
    <t>rs9428102</t>
  </si>
  <si>
    <t>rs9613013</t>
  </si>
  <si>
    <t>phylum_Bacteroidetes</t>
  </si>
  <si>
    <t>rs17343978</t>
  </si>
  <si>
    <t>rs2032750</t>
  </si>
  <si>
    <t>rs62531359</t>
  </si>
  <si>
    <t>rs62575403</t>
  </si>
  <si>
    <t>rs6586324</t>
  </si>
  <si>
    <t>rs72706335</t>
  </si>
  <si>
    <t>rs73512608</t>
  </si>
  <si>
    <t>rs73846128</t>
  </si>
  <si>
    <t>rs73975615</t>
  </si>
  <si>
    <t>rs929878</t>
  </si>
  <si>
    <t>psoriasis vulgaris</t>
  </si>
  <si>
    <t>genus_Alloprevotella</t>
  </si>
  <si>
    <t>rs2154444</t>
  </si>
  <si>
    <t>rs34619204</t>
  </si>
  <si>
    <t>rs4364940</t>
  </si>
  <si>
    <t>rs4680035</t>
  </si>
  <si>
    <t>rs58212166</t>
  </si>
  <si>
    <t>genus_Collinsella</t>
  </si>
  <si>
    <t>rs10890671</t>
  </si>
  <si>
    <t>rs11597285</t>
  </si>
  <si>
    <t>rs1496626</t>
  </si>
  <si>
    <t>rs149807560</t>
  </si>
  <si>
    <t>rs2103510</t>
  </si>
  <si>
    <t>rs62448871</t>
  </si>
  <si>
    <t>rs73052258</t>
  </si>
  <si>
    <t>rs75672793</t>
  </si>
  <si>
    <t>rs9541268</t>
  </si>
  <si>
    <t>genus_Gordonibacter</t>
  </si>
  <si>
    <t>rs13412653</t>
  </si>
  <si>
    <t>rs16955299</t>
  </si>
  <si>
    <t>rs322296</t>
  </si>
  <si>
    <t>rs35042269</t>
  </si>
  <si>
    <t>rs3765837</t>
  </si>
  <si>
    <t>rs4596722</t>
  </si>
  <si>
    <t>rs71545975</t>
  </si>
  <si>
    <t>rs72714787</t>
  </si>
  <si>
    <t>rs72939513</t>
  </si>
  <si>
    <t>rs7294633</t>
  </si>
  <si>
    <t>rs768830</t>
  </si>
  <si>
    <t>genus_Lachnospira</t>
  </si>
  <si>
    <t>rs13157098</t>
  </si>
  <si>
    <t>rs159484</t>
  </si>
  <si>
    <t>rs2520509</t>
  </si>
  <si>
    <t>rs4686798</t>
  </si>
  <si>
    <t>rs4923324</t>
  </si>
  <si>
    <t>rs56791201</t>
  </si>
  <si>
    <t>genus_Odoribacter</t>
  </si>
  <si>
    <t>rs10093869</t>
  </si>
  <si>
    <t>rs10423795</t>
  </si>
  <si>
    <t>rs28417404</t>
  </si>
  <si>
    <t>rs4793970</t>
  </si>
  <si>
    <t>rs6856150</t>
  </si>
  <si>
    <t>rs74553962</t>
  </si>
  <si>
    <t>rs77779484</t>
  </si>
  <si>
    <t>genus_Terrisporobacter</t>
  </si>
  <si>
    <t>rs1883097</t>
  </si>
  <si>
    <t>rs2569953</t>
  </si>
  <si>
    <t>rs2872237</t>
  </si>
  <si>
    <t>rs58405430</t>
  </si>
  <si>
    <t>rs7184125</t>
  </si>
  <si>
    <t>class_Bacteroidia</t>
  </si>
  <si>
    <t>Psoriatic arthritis</t>
  </si>
  <si>
    <t>rs11146701</t>
  </si>
  <si>
    <t>rs4916508</t>
  </si>
  <si>
    <t>rs55773148</t>
  </si>
  <si>
    <t>rs7631304</t>
  </si>
  <si>
    <t>rs79585701</t>
  </si>
  <si>
    <t>family_Pasteurellaceae</t>
  </si>
  <si>
    <t>rs10965428</t>
  </si>
  <si>
    <t>rs111582866</t>
  </si>
  <si>
    <t>rs12050685</t>
  </si>
  <si>
    <t>rs16970009</t>
  </si>
  <si>
    <t>rs4822728</t>
  </si>
  <si>
    <t>rs6972479</t>
  </si>
  <si>
    <t>rs72756943</t>
  </si>
  <si>
    <t>rs73139353</t>
  </si>
  <si>
    <t>rs76022354</t>
  </si>
  <si>
    <t>rs78909003</t>
  </si>
  <si>
    <t>rs9382510</t>
  </si>
  <si>
    <t>rs9895850</t>
  </si>
  <si>
    <t>rs9938097</t>
  </si>
  <si>
    <t>genus_Blautia</t>
  </si>
  <si>
    <t>rs11149971</t>
  </si>
  <si>
    <t>rs115043014</t>
  </si>
  <si>
    <t>rs117001700</t>
  </si>
  <si>
    <t>rs12453000</t>
  </si>
  <si>
    <t>rs16892041</t>
  </si>
  <si>
    <t>rs2788271</t>
  </si>
  <si>
    <t>rs3005511</t>
  </si>
  <si>
    <t>rs4926264</t>
  </si>
  <si>
    <t>rs67794373</t>
  </si>
  <si>
    <t>rs682885</t>
  </si>
  <si>
    <t>rs72973581</t>
  </si>
  <si>
    <t>rs7860714</t>
  </si>
  <si>
    <t>genus_Butyricicoccus</t>
  </si>
  <si>
    <t>rs10084203</t>
  </si>
  <si>
    <t>rs12034718</t>
  </si>
  <si>
    <t>rs12585793</t>
  </si>
  <si>
    <t>rs2017189</t>
  </si>
  <si>
    <t>rs4962426</t>
  </si>
  <si>
    <t>rs56221232</t>
  </si>
  <si>
    <t>rs62478070</t>
  </si>
  <si>
    <t>rs7322368</t>
  </si>
  <si>
    <t>genus_Methanobrevibacter</t>
  </si>
  <si>
    <t>rs10202904</t>
  </si>
  <si>
    <t>rs1334944</t>
  </si>
  <si>
    <t>rs4802933</t>
  </si>
  <si>
    <t>rs6776814</t>
  </si>
  <si>
    <t>rs76029318</t>
  </si>
  <si>
    <t>rs894996</t>
  </si>
  <si>
    <t>genus_Ruminococcaceae UCG002</t>
  </si>
  <si>
    <t>rs10916131</t>
  </si>
  <si>
    <t>rs10927423</t>
  </si>
  <si>
    <t>rs10964441</t>
  </si>
  <si>
    <t>rs113147300</t>
  </si>
  <si>
    <t>rs11607472</t>
  </si>
  <si>
    <t>rs116974815</t>
  </si>
  <si>
    <t>rs11750293</t>
  </si>
  <si>
    <t>rs12463378</t>
  </si>
  <si>
    <t>rs15256</t>
  </si>
  <si>
    <t>rs55793120</t>
  </si>
  <si>
    <t>rs57079348</t>
  </si>
  <si>
    <t>rs6542556</t>
  </si>
  <si>
    <t>rs6793778</t>
  </si>
  <si>
    <t>rs7120052</t>
  </si>
  <si>
    <t>rs7155595</t>
  </si>
  <si>
    <t>rs7249614</t>
  </si>
  <si>
    <t>rs76847269</t>
  </si>
  <si>
    <t>rs77564310</t>
  </si>
  <si>
    <t>rs79016051</t>
  </si>
  <si>
    <t>rs882348</t>
  </si>
  <si>
    <t>order_Bacteroidales</t>
  </si>
  <si>
    <t>order_Pasteurellales</t>
  </si>
  <si>
    <t>family_Bacteroidaceae</t>
  </si>
  <si>
    <t>atopic dermatitis</t>
  </si>
  <si>
    <t>rs11585893</t>
  </si>
  <si>
    <t>rs13207588</t>
  </si>
  <si>
    <t>rs1340391</t>
  </si>
  <si>
    <t>rs17619981</t>
  </si>
  <si>
    <t>rs2023437</t>
  </si>
  <si>
    <t>rs66474973</t>
  </si>
  <si>
    <t>rs66710942</t>
  </si>
  <si>
    <t>rs6795673</t>
  </si>
  <si>
    <t>rs9507307</t>
  </si>
  <si>
    <t>family_Christensenellaceae</t>
  </si>
  <si>
    <t>rs117186816</t>
  </si>
  <si>
    <t>rs12380890</t>
  </si>
  <si>
    <t>rs12657403</t>
  </si>
  <si>
    <t>rs4076564</t>
  </si>
  <si>
    <t>rs62573205</t>
  </si>
  <si>
    <t>rs7211194</t>
  </si>
  <si>
    <t>rs72706624</t>
  </si>
  <si>
    <t>rs77867022</t>
  </si>
  <si>
    <t>rs870002</t>
  </si>
  <si>
    <t>rs892686</t>
  </si>
  <si>
    <t>rs9608766</t>
  </si>
  <si>
    <t>genus_Eubacterium nodatum group</t>
  </si>
  <si>
    <t>rs10263623</t>
  </si>
  <si>
    <t>rs10458299</t>
  </si>
  <si>
    <t>rs11006576</t>
  </si>
  <si>
    <t>rs113893692</t>
  </si>
  <si>
    <t>rs34297067</t>
  </si>
  <si>
    <t>rs61841040</t>
  </si>
  <si>
    <t>rs6818880</t>
  </si>
  <si>
    <t>rs77910827</t>
  </si>
  <si>
    <t>rs7827125</t>
  </si>
  <si>
    <t>rs7880204</t>
  </si>
  <si>
    <t>rs9425984</t>
  </si>
  <si>
    <t>genus_Bacteroides</t>
  </si>
  <si>
    <t>genus_Christensenellaceae R 7group</t>
  </si>
  <si>
    <t>rs10461257</t>
  </si>
  <si>
    <t>rs17081797</t>
  </si>
  <si>
    <t>rs60954665</t>
  </si>
  <si>
    <t>rs62132810</t>
  </si>
  <si>
    <t>rs62190261</t>
  </si>
  <si>
    <t>rs62467127</t>
  </si>
  <si>
    <t>rs73952017</t>
  </si>
  <si>
    <t>rs78521377</t>
  </si>
  <si>
    <t>rs79150079</t>
  </si>
  <si>
    <t>genus_Roseburia</t>
  </si>
  <si>
    <t>rs12740451</t>
  </si>
  <si>
    <t>rs147990086</t>
  </si>
  <si>
    <t>rs16910295</t>
  </si>
  <si>
    <t>rs2160994</t>
  </si>
  <si>
    <t>rs2943022</t>
  </si>
  <si>
    <t>rs302266</t>
  </si>
  <si>
    <t>rs329182</t>
  </si>
  <si>
    <t>rs55858165</t>
  </si>
  <si>
    <t>rs57466170</t>
  </si>
  <si>
    <t>rs6445851</t>
  </si>
  <si>
    <t>rs6930661</t>
  </si>
  <si>
    <t>rs75326254</t>
  </si>
  <si>
    <t>rs78753150</t>
  </si>
  <si>
    <t>rs9300744</t>
  </si>
  <si>
    <t>genus_Ruminiclostridium5</t>
  </si>
  <si>
    <t>rs10827477</t>
  </si>
  <si>
    <t>rs113753996</t>
  </si>
  <si>
    <t>rs1223978</t>
  </si>
  <si>
    <t>rs1492620</t>
  </si>
  <si>
    <t>rs2482038</t>
  </si>
  <si>
    <t>rs2791343</t>
  </si>
  <si>
    <t>rs2833828</t>
  </si>
  <si>
    <t>rs4955951</t>
  </si>
  <si>
    <t>rs6121460</t>
  </si>
  <si>
    <t>rs79968837</t>
  </si>
  <si>
    <t>rs8053158</t>
  </si>
  <si>
    <t>class_Gammaproteobacteria</t>
  </si>
  <si>
    <t>vitiligo</t>
  </si>
  <si>
    <t>rs11181912</t>
  </si>
  <si>
    <t>rs12404135</t>
  </si>
  <si>
    <t>rs2234691</t>
  </si>
  <si>
    <t>rs6706173</t>
  </si>
  <si>
    <t>rs75101789</t>
  </si>
  <si>
    <t>rs79795896</t>
  </si>
  <si>
    <t>rs9494710</t>
  </si>
  <si>
    <t>class_Melainabacteria</t>
  </si>
  <si>
    <t>rs10738747</t>
  </si>
  <si>
    <t>rs11150282</t>
  </si>
  <si>
    <t>rs113884518</t>
  </si>
  <si>
    <t>rs28678345</t>
  </si>
  <si>
    <t>rs367480</t>
  </si>
  <si>
    <t>rs4129395</t>
  </si>
  <si>
    <t>rs789069</t>
  </si>
  <si>
    <t>rs79790072</t>
  </si>
  <si>
    <t>rs9864379</t>
  </si>
  <si>
    <t>family_Bacteroidales S24 7group</t>
  </si>
  <si>
    <t>rs10872669</t>
  </si>
  <si>
    <t>rs12748533</t>
  </si>
  <si>
    <t>rs17043785</t>
  </si>
  <si>
    <t>rs61508842</t>
  </si>
  <si>
    <t>rs689695</t>
  </si>
  <si>
    <t>rs738193</t>
  </si>
  <si>
    <t>rs78609301</t>
  </si>
  <si>
    <t>rs941000</t>
  </si>
  <si>
    <t>family_Porphyromonadaceae</t>
  </si>
  <si>
    <t>rs10762312</t>
  </si>
  <si>
    <t>rs17065783</t>
  </si>
  <si>
    <t>rs1980561</t>
  </si>
  <si>
    <t>rs35233670</t>
  </si>
  <si>
    <t>rs35961441</t>
  </si>
  <si>
    <t>rs6953849</t>
  </si>
  <si>
    <t>rs7330827</t>
  </si>
  <si>
    <t>rs864093</t>
  </si>
  <si>
    <t>family_Victivallaceae</t>
  </si>
  <si>
    <t>rs11671100</t>
  </si>
  <si>
    <t>rs11764871</t>
  </si>
  <si>
    <t>rs2944282</t>
  </si>
  <si>
    <t>rs34962571</t>
  </si>
  <si>
    <t>rs4396289</t>
  </si>
  <si>
    <t>rs61702987</t>
  </si>
  <si>
    <t>rs62570196</t>
  </si>
  <si>
    <t>rs6545794</t>
  </si>
  <si>
    <t>rs7077363</t>
  </si>
  <si>
    <t>rs7314815</t>
  </si>
  <si>
    <t>rs7627405</t>
  </si>
  <si>
    <t>genus_Adlercreutzia</t>
  </si>
  <si>
    <t>rs11604400</t>
  </si>
  <si>
    <t>rs13231526</t>
  </si>
  <si>
    <t>rs2717140</t>
  </si>
  <si>
    <t>rs55719207</t>
  </si>
  <si>
    <t>rs6664405</t>
  </si>
  <si>
    <t>rs7680684</t>
  </si>
  <si>
    <t>rs9490822</t>
  </si>
  <si>
    <t>rs9915817</t>
  </si>
  <si>
    <t>genus_Anaerotruncus</t>
  </si>
  <si>
    <t>rs10150232</t>
  </si>
  <si>
    <t>rs11018566</t>
  </si>
  <si>
    <t>rs115414803</t>
  </si>
  <si>
    <t>rs1272208</t>
  </si>
  <si>
    <t>rs1431492</t>
  </si>
  <si>
    <t>rs17734739</t>
  </si>
  <si>
    <t>rs4669806</t>
  </si>
  <si>
    <t>rs6494922</t>
  </si>
  <si>
    <t>rs6563550</t>
  </si>
  <si>
    <t>rs8005030</t>
  </si>
  <si>
    <t>rs9347879</t>
  </si>
  <si>
    <t>genus_Catenibacterium</t>
  </si>
  <si>
    <t>rs12404911</t>
  </si>
  <si>
    <t>rs212393</t>
  </si>
  <si>
    <t>rs73128290</t>
  </si>
  <si>
    <t>rs77285108</t>
  </si>
  <si>
    <t>rs7742829</t>
  </si>
  <si>
    <t>genus_Erysipelatoclostridium</t>
  </si>
  <si>
    <t>rs1434153</t>
  </si>
  <si>
    <t>rs16936671</t>
  </si>
  <si>
    <t>rs17804233</t>
  </si>
  <si>
    <t>rs2901723</t>
  </si>
  <si>
    <t>rs340991</t>
  </si>
  <si>
    <t>rs3804326</t>
  </si>
  <si>
    <t>rs45480394</t>
  </si>
  <si>
    <t>rs4697572</t>
  </si>
  <si>
    <t>rs58236560</t>
  </si>
  <si>
    <t>rs61806970</t>
  </si>
  <si>
    <t>rs622418</t>
  </si>
  <si>
    <t>rs6474512</t>
  </si>
  <si>
    <t>rs710230</t>
  </si>
  <si>
    <t>rs7221249</t>
  </si>
  <si>
    <t>rs9590927</t>
  </si>
  <si>
    <t>genus_Lachnospiraceae ND3007 group</t>
  </si>
  <si>
    <t>rs2861203</t>
  </si>
  <si>
    <t>rs72776675</t>
  </si>
  <si>
    <t>rs9932954</t>
  </si>
  <si>
    <t>genus_Marvinbryantia</t>
  </si>
  <si>
    <t>rs11620597</t>
  </si>
  <si>
    <t>rs1187983</t>
  </si>
  <si>
    <t>rs146541147</t>
  </si>
  <si>
    <t>rs2724813</t>
  </si>
  <si>
    <t>rs2842896</t>
  </si>
  <si>
    <t>rs2863363</t>
  </si>
  <si>
    <t>rs3125832</t>
  </si>
  <si>
    <t>rs61884471</t>
  </si>
  <si>
    <t>rs72948274</t>
  </si>
  <si>
    <t>rs8006832</t>
  </si>
  <si>
    <t>genus_Oxalobacter</t>
  </si>
  <si>
    <t>rs10464997</t>
  </si>
  <si>
    <t>rs11108500</t>
  </si>
  <si>
    <t>rs111966731</t>
  </si>
  <si>
    <t>rs12002250</t>
  </si>
  <si>
    <t>rs1569853</t>
  </si>
  <si>
    <t>rs36057338</t>
  </si>
  <si>
    <t>rs3862635</t>
  </si>
  <si>
    <t>rs4428215</t>
  </si>
  <si>
    <t>rs6000536</t>
  </si>
  <si>
    <t>rs6993398</t>
  </si>
  <si>
    <t>rs736744</t>
  </si>
  <si>
    <t>order_Burkholderiales</t>
  </si>
  <si>
    <t>rs1511453</t>
  </si>
  <si>
    <t>rs1928341</t>
  </si>
  <si>
    <t>rs2321387</t>
  </si>
  <si>
    <t>rs2613606</t>
  </si>
  <si>
    <t>rs4033856</t>
  </si>
  <si>
    <t>rs6087811</t>
  </si>
  <si>
    <t>rs62191117</t>
  </si>
  <si>
    <t>rs62395635</t>
  </si>
  <si>
    <t>rs75242906</t>
  </si>
  <si>
    <t>rs7638039</t>
  </si>
  <si>
    <t>rs9964679</t>
  </si>
  <si>
    <t>order_Gastranaerophilales</t>
  </si>
  <si>
    <t>rs8028558</t>
  </si>
  <si>
    <t>class_Verrucomicrobiae</t>
  </si>
  <si>
    <t>Acne Rosacea</t>
  </si>
  <si>
    <t>rs111862613</t>
  </si>
  <si>
    <t>rs117107102</t>
  </si>
  <si>
    <t>rs11729256</t>
  </si>
  <si>
    <t>rs12908520</t>
  </si>
  <si>
    <t>rs2602429</t>
  </si>
  <si>
    <t>rs4242783</t>
  </si>
  <si>
    <t>rs4936098</t>
  </si>
  <si>
    <t>rs61779207</t>
  </si>
  <si>
    <t>rs74542928</t>
  </si>
  <si>
    <t>rs9349825</t>
  </si>
  <si>
    <t>rs941682</t>
  </si>
  <si>
    <t>family_Verrucomicrobiaceae</t>
  </si>
  <si>
    <t>genus_Akkermansia</t>
  </si>
  <si>
    <t>genus_Butyrivibrio</t>
  </si>
  <si>
    <t>rs1007475</t>
  </si>
  <si>
    <t>rs11761679</t>
  </si>
  <si>
    <t>rs142855850</t>
  </si>
  <si>
    <t>rs16934069</t>
  </si>
  <si>
    <t>rs16941336</t>
  </si>
  <si>
    <t>rs17163238</t>
  </si>
  <si>
    <t>rs4537857</t>
  </si>
  <si>
    <t>rs486484</t>
  </si>
  <si>
    <t>rs4928024</t>
  </si>
  <si>
    <t>rs72723662</t>
  </si>
  <si>
    <t>rs74622183</t>
  </si>
  <si>
    <t>rs77356209</t>
  </si>
  <si>
    <t>rs7752361</t>
  </si>
  <si>
    <t>rs7763512</t>
  </si>
  <si>
    <t>rs9349693</t>
  </si>
  <si>
    <t>genus_Prevotella7</t>
  </si>
  <si>
    <t>rs118038478</t>
  </si>
  <si>
    <t>rs12124567</t>
  </si>
  <si>
    <t>rs12195431</t>
  </si>
  <si>
    <t>rs2240542</t>
  </si>
  <si>
    <t>rs2918132</t>
  </si>
  <si>
    <t>rs430270</t>
  </si>
  <si>
    <t>rs57404562</t>
  </si>
  <si>
    <t>rs79263163</t>
  </si>
  <si>
    <t>rs9426434</t>
  </si>
  <si>
    <t>rs9608249</t>
  </si>
  <si>
    <t>rs9959718</t>
  </si>
  <si>
    <t>order_Verrucomicrobiales</t>
  </si>
  <si>
    <t>acne</t>
  </si>
  <si>
    <t>family_Bifidobacteriaceae</t>
  </si>
  <si>
    <t>rs10831953</t>
  </si>
  <si>
    <t>rs12446429</t>
  </si>
  <si>
    <t>rs13020688</t>
  </si>
  <si>
    <t>rs182549</t>
  </si>
  <si>
    <t>rs4957061</t>
  </si>
  <si>
    <t>rs540489</t>
  </si>
  <si>
    <t>rs55888705</t>
  </si>
  <si>
    <t>rs6899771</t>
  </si>
  <si>
    <t>rs7174549</t>
  </si>
  <si>
    <t>rs7322849</t>
  </si>
  <si>
    <t>rs857444</t>
  </si>
  <si>
    <t>family_Clostridiaceae1</t>
  </si>
  <si>
    <t>rs10875374</t>
  </si>
  <si>
    <t>rs12186080</t>
  </si>
  <si>
    <t>rs12341505</t>
  </si>
  <si>
    <t>rs2795528</t>
  </si>
  <si>
    <t>rs2817172</t>
  </si>
  <si>
    <t>rs4723021</t>
  </si>
  <si>
    <t>rs550843</t>
  </si>
  <si>
    <t>rs56188186</t>
  </si>
  <si>
    <t>rs62397761</t>
  </si>
  <si>
    <t>rs881532</t>
  </si>
  <si>
    <t>family_Family XIII</t>
  </si>
  <si>
    <t>rs10404377</t>
  </si>
  <si>
    <t>rs118170811</t>
  </si>
  <si>
    <t>rs482905</t>
  </si>
  <si>
    <t>rs6501525</t>
  </si>
  <si>
    <t>rs66753613</t>
  </si>
  <si>
    <t>rs6797051</t>
  </si>
  <si>
    <t>rs7514702</t>
  </si>
  <si>
    <t>family_Lactobacillaceae</t>
  </si>
  <si>
    <t>rs1530559</t>
  </si>
  <si>
    <t>rs16861661</t>
  </si>
  <si>
    <t>rs62314653</t>
  </si>
  <si>
    <t>rs74599091</t>
  </si>
  <si>
    <t>rs768253</t>
  </si>
  <si>
    <t>rs77478751</t>
  </si>
  <si>
    <t>rs921925</t>
  </si>
  <si>
    <t>rs9345899</t>
  </si>
  <si>
    <t>rs10858364</t>
  </si>
  <si>
    <t>genus_Ruminococcus torques group</t>
  </si>
  <si>
    <t>rs10904297</t>
  </si>
  <si>
    <t>rs10967781</t>
  </si>
  <si>
    <t>rs12434631</t>
  </si>
  <si>
    <t>rs1475330</t>
  </si>
  <si>
    <t>rs35866622</t>
  </si>
  <si>
    <t>rs4073731</t>
  </si>
  <si>
    <t>rs77034621</t>
  </si>
  <si>
    <t>genus_Allisonella</t>
  </si>
  <si>
    <t>rs1901739</t>
  </si>
  <si>
    <t>rs35110698</t>
  </si>
  <si>
    <t>rs35778461</t>
  </si>
  <si>
    <t>rs594561</t>
  </si>
  <si>
    <t>rs602075</t>
  </si>
  <si>
    <t>rs6742198</t>
  </si>
  <si>
    <t>rs76904847</t>
  </si>
  <si>
    <t>rs7898615</t>
  </si>
  <si>
    <t>genus_CandidatusSoleaferrea</t>
  </si>
  <si>
    <t>rs10090365</t>
  </si>
  <si>
    <t>rs10809135</t>
  </si>
  <si>
    <t>rs36155147</t>
  </si>
  <si>
    <t>rs4294381</t>
  </si>
  <si>
    <t>rs4678258</t>
  </si>
  <si>
    <t>rs6489992</t>
  </si>
  <si>
    <t>rs6494306</t>
  </si>
  <si>
    <t>rs7400877</t>
  </si>
  <si>
    <t>rs9973954</t>
  </si>
  <si>
    <t>genus_Fusicatenibacter</t>
  </si>
  <si>
    <t>rs10439674</t>
  </si>
  <si>
    <t>rs167879</t>
  </si>
  <si>
    <t>rs1864685</t>
  </si>
  <si>
    <t>rs2025938</t>
  </si>
  <si>
    <t>rs206581</t>
  </si>
  <si>
    <t>rs2132128</t>
  </si>
  <si>
    <t>rs3303</t>
  </si>
  <si>
    <t>rs4378146</t>
  </si>
  <si>
    <t>rs60254196</t>
  </si>
  <si>
    <t>rs62187631</t>
  </si>
  <si>
    <t>rs62353480</t>
  </si>
  <si>
    <t>rs6515626</t>
  </si>
  <si>
    <t>rs704418</t>
  </si>
  <si>
    <t>rs73103914</t>
  </si>
  <si>
    <t>rs792108</t>
  </si>
  <si>
    <t>rs8028026</t>
  </si>
  <si>
    <t>rs8063430</t>
  </si>
  <si>
    <t>rs9905659</t>
  </si>
  <si>
    <t>genus_Lactobacillus</t>
  </si>
  <si>
    <t>rs12693845</t>
  </si>
  <si>
    <t>rs7399658</t>
  </si>
  <si>
    <t>order_Bifidobacteriales</t>
  </si>
  <si>
    <t>class_Mollicutes</t>
  </si>
  <si>
    <t>seborrheic dermatitis</t>
  </si>
  <si>
    <t>rs10108398</t>
  </si>
  <si>
    <t>rs11890098</t>
  </si>
  <si>
    <t>rs12566890</t>
  </si>
  <si>
    <t>rs17214486</t>
  </si>
  <si>
    <t>rs2464826</t>
  </si>
  <si>
    <t>rs28537087</t>
  </si>
  <si>
    <t>rs3768491</t>
  </si>
  <si>
    <t>rs4885016</t>
  </si>
  <si>
    <t>rs6043847</t>
  </si>
  <si>
    <t>rs72901605</t>
  </si>
  <si>
    <t>rs74603314</t>
  </si>
  <si>
    <t>rs78169027</t>
  </si>
  <si>
    <t>genus_Eubacterium eligens group</t>
  </si>
  <si>
    <t>rs182318</t>
  </si>
  <si>
    <t>rs2200429</t>
  </si>
  <si>
    <t>rs265534</t>
  </si>
  <si>
    <t>rs4583233</t>
  </si>
  <si>
    <t>rs56080211</t>
  </si>
  <si>
    <t>rs6923695</t>
  </si>
  <si>
    <t>genus_Howardella</t>
  </si>
  <si>
    <t>rs10048062</t>
  </si>
  <si>
    <t>rs12452946</t>
  </si>
  <si>
    <t>rs1484873</t>
  </si>
  <si>
    <t>rs17167098</t>
  </si>
  <si>
    <t>rs2154047</t>
  </si>
  <si>
    <t>rs36081916</t>
  </si>
  <si>
    <t>rs3791893</t>
  </si>
  <si>
    <t>rs609430</t>
  </si>
  <si>
    <t>rs672217</t>
  </si>
  <si>
    <t>genus_Ruminococcaceae UCG004</t>
  </si>
  <si>
    <t>rs10976229</t>
  </si>
  <si>
    <t>rs11961899</t>
  </si>
  <si>
    <t>rs12125734</t>
  </si>
  <si>
    <t>rs2248146</t>
  </si>
  <si>
    <t>rs3800154</t>
  </si>
  <si>
    <t>rs511258</t>
  </si>
  <si>
    <t>rs550351</t>
  </si>
  <si>
    <t>rs6769553</t>
  </si>
  <si>
    <t>rs7569771</t>
  </si>
  <si>
    <t>rs872501</t>
  </si>
  <si>
    <t>rs9818949</t>
  </si>
  <si>
    <t>genus_Ruminococcaceae UCG014</t>
  </si>
  <si>
    <t>rs10495392</t>
  </si>
  <si>
    <t>rs10791168</t>
  </si>
  <si>
    <t>rs10941294</t>
  </si>
  <si>
    <t>rs115777838</t>
  </si>
  <si>
    <t>rs12638134</t>
  </si>
  <si>
    <t>rs34402072</t>
  </si>
  <si>
    <t>rs56105232</t>
  </si>
  <si>
    <t>rs72809222</t>
  </si>
  <si>
    <t>rs853612</t>
  </si>
  <si>
    <t>rs995642</t>
  </si>
  <si>
    <t>genus_Victivallis</t>
  </si>
  <si>
    <t>rs11899949</t>
  </si>
  <si>
    <t>rs12512543</t>
  </si>
  <si>
    <t>rs173120</t>
  </si>
  <si>
    <t>rs1882775</t>
  </si>
  <si>
    <t>rs2546432</t>
  </si>
  <si>
    <t>rs342302</t>
  </si>
  <si>
    <t>rs4764863</t>
  </si>
  <si>
    <t>rs4895919</t>
  </si>
  <si>
    <t>rs56349194</t>
  </si>
  <si>
    <t>rs911666</t>
  </si>
  <si>
    <t>phylum_Tenericutes</t>
  </si>
  <si>
    <t>urticaria</t>
  </si>
  <si>
    <t>genus_Eubacterium xylanophilumg roup</t>
  </si>
  <si>
    <t>rs10140184</t>
  </si>
  <si>
    <t>rs10917203</t>
  </si>
  <si>
    <t>rs112176119</t>
  </si>
  <si>
    <t>rs13239072</t>
  </si>
  <si>
    <t>rs17830032</t>
  </si>
  <si>
    <t>rs1999224</t>
  </si>
  <si>
    <t>rs2012708</t>
  </si>
  <si>
    <t>rs2213117</t>
  </si>
  <si>
    <t>rs75586835</t>
  </si>
  <si>
    <t>genus_Coprococcus3</t>
  </si>
  <si>
    <t>rs10810043</t>
  </si>
  <si>
    <t>rs11077359</t>
  </si>
  <si>
    <t>rs11080344</t>
  </si>
  <si>
    <t>rs13247359</t>
  </si>
  <si>
    <t>rs178271</t>
  </si>
  <si>
    <t>rs4575475</t>
  </si>
  <si>
    <t>rs7521171</t>
  </si>
  <si>
    <t>rs8100692</t>
  </si>
  <si>
    <t>genus_Defluviitaleaceae UCG011</t>
  </si>
  <si>
    <t>rs112893842</t>
  </si>
  <si>
    <t>rs1582238</t>
  </si>
  <si>
    <t>rs2892880</t>
  </si>
  <si>
    <t>rs4344384</t>
  </si>
  <si>
    <t>rs4677103</t>
  </si>
  <si>
    <t>rs55658617</t>
  </si>
  <si>
    <t>rs72731813</t>
  </si>
  <si>
    <t>rs9608282</t>
  </si>
  <si>
    <t>rs9725395</t>
  </si>
  <si>
    <t>genus_Intestinibacter</t>
  </si>
  <si>
    <t>rs11109097</t>
  </si>
  <si>
    <t>rs118030283</t>
  </si>
  <si>
    <t>rs16938435</t>
  </si>
  <si>
    <t>rs2098844</t>
  </si>
  <si>
    <t>rs2702387</t>
  </si>
  <si>
    <t>rs4327025</t>
  </si>
  <si>
    <t>rs447950</t>
  </si>
  <si>
    <t>rs478972</t>
  </si>
  <si>
    <t>rs6062862</t>
  </si>
  <si>
    <t>rs62430350</t>
  </si>
  <si>
    <t>rs68093214</t>
  </si>
  <si>
    <t>rs6875660</t>
  </si>
  <si>
    <t>rs893394</t>
  </si>
  <si>
    <t>rs9348442</t>
  </si>
  <si>
    <t>genus_Lachnospiraceae NK4A136 group</t>
  </si>
  <si>
    <t>rs10952110</t>
  </si>
  <si>
    <t>rs11263806</t>
  </si>
  <si>
    <t>rs12611395</t>
  </si>
  <si>
    <t>rs160061</t>
  </si>
  <si>
    <t>rs28540839</t>
  </si>
  <si>
    <t>rs2880566</t>
  </si>
  <si>
    <t>rs4955932</t>
  </si>
  <si>
    <t>rs59805249</t>
  </si>
  <si>
    <t>rs68104925</t>
  </si>
  <si>
    <t>rs7073658</t>
  </si>
  <si>
    <t>rs73044693</t>
  </si>
  <si>
    <t>rs7616165</t>
  </si>
  <si>
    <t>rs76193507</t>
  </si>
  <si>
    <t>rs7832116</t>
  </si>
  <si>
    <t>rs954878</t>
  </si>
  <si>
    <t>genus_Lachnospiraceae UCG010</t>
  </si>
  <si>
    <t>rs10414815</t>
  </si>
  <si>
    <t>rs11192447</t>
  </si>
  <si>
    <t>rs12346653</t>
  </si>
  <si>
    <t>rs17730011</t>
  </si>
  <si>
    <t>rs2833528</t>
  </si>
  <si>
    <t>rs336138</t>
  </si>
  <si>
    <t>rs4576377</t>
  </si>
  <si>
    <t>rs72894957</t>
  </si>
  <si>
    <t>rs74315802</t>
  </si>
  <si>
    <t>rs9981767</t>
  </si>
  <si>
    <t>genus_Ruminococcaceae UCG011</t>
  </si>
  <si>
    <t>rs10274562</t>
  </si>
  <si>
    <t>rs12636310</t>
  </si>
  <si>
    <t>rs12724320</t>
  </si>
  <si>
    <t>rs1416041</t>
  </si>
  <si>
    <t>rs2729556</t>
  </si>
  <si>
    <t>rs4490371</t>
  </si>
  <si>
    <t>rs79113084</t>
  </si>
  <si>
    <t>rs9729514</t>
  </si>
  <si>
    <t>genus_Veillonella</t>
  </si>
  <si>
    <t>rs1882878</t>
  </si>
  <si>
    <t>rs2013594</t>
  </si>
  <si>
    <t>rs62376424</t>
  </si>
  <si>
    <t>rs6656807</t>
  </si>
  <si>
    <t>rs742016</t>
  </si>
  <si>
    <t>melanoma</t>
  </si>
  <si>
    <t>rs113271346</t>
  </si>
  <si>
    <t>rs34528142</t>
  </si>
  <si>
    <t>genus_Parabacteroides</t>
  </si>
  <si>
    <t>rs114567323</t>
  </si>
  <si>
    <t>rs115602804</t>
  </si>
  <si>
    <t>rs11965579</t>
  </si>
  <si>
    <t>rs17141986</t>
  </si>
  <si>
    <t>rs3860755</t>
  </si>
  <si>
    <t>rs4236095</t>
  </si>
  <si>
    <t>rs60884758</t>
  </si>
  <si>
    <t>rs6657302</t>
  </si>
  <si>
    <t>rs72893646</t>
  </si>
  <si>
    <t>rs7298818</t>
  </si>
  <si>
    <t>rs16937247</t>
  </si>
  <si>
    <t>genus_Ruminococcaceae UCG013</t>
  </si>
  <si>
    <t>rs11581881</t>
  </si>
  <si>
    <t>rs12189346</t>
  </si>
  <si>
    <t>rs12336782</t>
  </si>
  <si>
    <t>rs12485353</t>
  </si>
  <si>
    <t>rs12781711</t>
  </si>
  <si>
    <t>rs16918863</t>
  </si>
  <si>
    <t>rs2428106</t>
  </si>
  <si>
    <t>rs2730183</t>
  </si>
  <si>
    <t>rs4385846</t>
  </si>
  <si>
    <t>rs75088940</t>
  </si>
  <si>
    <t>rs76973485</t>
  </si>
  <si>
    <t>rs7784330</t>
  </si>
  <si>
    <t>rs9313055</t>
  </si>
  <si>
    <t>rs9565219</t>
  </si>
  <si>
    <t>rs11614532</t>
  </si>
  <si>
    <t>rs12679709</t>
  </si>
  <si>
    <t>rs55807413</t>
  </si>
  <si>
    <t>rs7359080</t>
  </si>
  <si>
    <t>rs7645873</t>
  </si>
  <si>
    <t>genus_Holdemanella</t>
  </si>
  <si>
    <t>Malignant non-melanoma skin cancer</t>
  </si>
  <si>
    <t>rs12513188</t>
  </si>
  <si>
    <t>rs17586763</t>
  </si>
  <si>
    <t>rs1926302</t>
  </si>
  <si>
    <t>rs34187114</t>
  </si>
  <si>
    <t>rs35228298</t>
  </si>
  <si>
    <t>rs607782</t>
  </si>
  <si>
    <t>rs62113381</t>
  </si>
  <si>
    <t>rs73011279</t>
  </si>
  <si>
    <t>rs75764681</t>
  </si>
  <si>
    <t>rs8113760</t>
  </si>
  <si>
    <t>rs73186226</t>
  </si>
  <si>
    <t>genus_Sutterella</t>
  </si>
  <si>
    <t>rs1145877</t>
  </si>
  <si>
    <t>rs11591622</t>
  </si>
  <si>
    <t>rs13173038</t>
  </si>
  <si>
    <t>rs143438747</t>
  </si>
  <si>
    <t>rs2050185</t>
  </si>
  <si>
    <t>rs607327</t>
  </si>
  <si>
    <t>rs62501473</t>
  </si>
  <si>
    <t>rs7499539</t>
  </si>
  <si>
    <t>rs9350083</t>
  </si>
  <si>
    <t>genus_Turicibacter</t>
  </si>
  <si>
    <t>rs11054680</t>
  </si>
  <si>
    <t>rs11666533</t>
  </si>
  <si>
    <t>rs12603364</t>
  </si>
  <si>
    <t>rs149744580</t>
  </si>
  <si>
    <t>rs2834977</t>
  </si>
  <si>
    <t>rs2952020</t>
  </si>
  <si>
    <t>rs3734633</t>
  </si>
  <si>
    <t>rs4869133</t>
  </si>
  <si>
    <t>rs55756211</t>
  </si>
  <si>
    <t>Facial ageing</t>
  </si>
  <si>
    <t>rs11674854</t>
  </si>
  <si>
    <t>rs67832247</t>
  </si>
  <si>
    <t>genus_Eubacterium coprostanoligenes group</t>
  </si>
  <si>
    <t>rs1020520</t>
  </si>
  <si>
    <t>rs10444197</t>
  </si>
  <si>
    <t>rs11052069</t>
  </si>
  <si>
    <t>rs11720857</t>
  </si>
  <si>
    <t>rs12906958</t>
  </si>
  <si>
    <t>rs17159861</t>
  </si>
  <si>
    <t>rs2644213</t>
  </si>
  <si>
    <t>rs4076415</t>
  </si>
  <si>
    <t>rs62024432</t>
  </si>
  <si>
    <t>rs6762473</t>
  </si>
  <si>
    <t>rs76898927</t>
  </si>
  <si>
    <t>rs79895140</t>
  </si>
  <si>
    <t>rs9648214</t>
  </si>
  <si>
    <t>genus_Anaerofilum</t>
  </si>
  <si>
    <t>rs10794359</t>
  </si>
  <si>
    <t>rs1563175</t>
  </si>
  <si>
    <t>rs17012738</t>
  </si>
  <si>
    <t>rs17096874</t>
  </si>
  <si>
    <t>rs356049</t>
  </si>
  <si>
    <t>rs4244069</t>
  </si>
  <si>
    <t>rs4506496</t>
  </si>
  <si>
    <t>rs712981</t>
  </si>
  <si>
    <t>rs79598899</t>
  </si>
  <si>
    <t>rs816292</t>
  </si>
  <si>
    <t>rs9299345</t>
  </si>
  <si>
    <t>genus_Butyricimonas</t>
  </si>
  <si>
    <t>rs11228830</t>
  </si>
  <si>
    <t>rs113054641</t>
  </si>
  <si>
    <t>rs12304031</t>
  </si>
  <si>
    <t>rs12458763</t>
  </si>
  <si>
    <t>rs1862649</t>
  </si>
  <si>
    <t>rs2114713</t>
  </si>
  <si>
    <t>rs62130338</t>
  </si>
  <si>
    <t>rs62390301</t>
  </si>
  <si>
    <t>rs7083431</t>
  </si>
  <si>
    <t>rs71428626</t>
  </si>
  <si>
    <t>rs72814525</t>
  </si>
  <si>
    <t>rs78453362</t>
  </si>
  <si>
    <t>rs9657374</t>
  </si>
  <si>
    <t>genus_Family XIII UCG001</t>
  </si>
  <si>
    <t>rs112362903</t>
  </si>
  <si>
    <t>rs12049454</t>
  </si>
  <si>
    <t>rs1426266</t>
  </si>
  <si>
    <t>rs3842897</t>
  </si>
  <si>
    <t>rs62414802</t>
  </si>
  <si>
    <t>rs7119679</t>
  </si>
  <si>
    <t>rs76463770</t>
  </si>
  <si>
    <t>rs8076666</t>
  </si>
  <si>
    <t>rs75127669</t>
  </si>
  <si>
    <t>genus_Parasutterella</t>
  </si>
  <si>
    <t>rs10899911</t>
  </si>
  <si>
    <t>rs11715853</t>
  </si>
  <si>
    <t>rs2090816</t>
  </si>
  <si>
    <t>rs2387977</t>
  </si>
  <si>
    <t>rs35055552</t>
  </si>
  <si>
    <t>rs55877868</t>
  </si>
  <si>
    <t>rs62273907</t>
  </si>
  <si>
    <t>rs6809952</t>
  </si>
  <si>
    <t>rs6828768</t>
  </si>
  <si>
    <t>rs7303158</t>
  </si>
  <si>
    <t>rs7311004</t>
  </si>
  <si>
    <t>rs7572229</t>
  </si>
  <si>
    <t>rs78383039</t>
  </si>
  <si>
    <t>rs8039785</t>
  </si>
  <si>
    <t>rs823424</t>
  </si>
  <si>
    <t>genus_Phascolarctobacterium</t>
  </si>
  <si>
    <t>rs11929846</t>
  </si>
  <si>
    <t>rs12618201</t>
  </si>
  <si>
    <t>rs1264476</t>
  </si>
  <si>
    <t>rs28525131</t>
  </si>
  <si>
    <t>rs56069061</t>
  </si>
  <si>
    <t>rs56157888</t>
  </si>
  <si>
    <t>rs74540770</t>
  </si>
  <si>
    <t>rs74847270</t>
  </si>
  <si>
    <t>rs75882962</t>
  </si>
  <si>
    <t>rs7982713</t>
  </si>
  <si>
    <t>genus_Ruminococcaceae UCG005</t>
  </si>
  <si>
    <t>rs10873449</t>
  </si>
  <si>
    <t>rs10937802</t>
  </si>
  <si>
    <t>rs10950694</t>
  </si>
  <si>
    <t>rs114279581</t>
  </si>
  <si>
    <t>rs12288512</t>
  </si>
  <si>
    <t>rs12458218</t>
  </si>
  <si>
    <t>rs2893871</t>
  </si>
  <si>
    <t>rs34781347</t>
  </si>
  <si>
    <t>rs72776570</t>
  </si>
  <si>
    <t>rs7449320</t>
  </si>
  <si>
    <t>rs7555878</t>
  </si>
  <si>
    <t>rs7586445</t>
  </si>
  <si>
    <t>rs898577</t>
  </si>
  <si>
    <t>phylum_Verrucomicrobia</t>
  </si>
  <si>
    <t>rs11252894</t>
  </si>
  <si>
    <t>rs12512971</t>
  </si>
  <si>
    <t>rs3995795</t>
  </si>
  <si>
    <t>rs45598138</t>
  </si>
  <si>
    <t>rs76430504</t>
  </si>
  <si>
    <t>family_FamilyXIII</t>
  </si>
  <si>
    <t>Hidradenitis suppurativa</t>
  </si>
  <si>
    <t>MR, Mendelian randomization; se, standard error.</t>
  </si>
  <si>
    <t>exposure</t>
  </si>
  <si>
    <t>method</t>
  </si>
  <si>
    <t>nsnp</t>
  </si>
  <si>
    <r>
      <rPr>
        <b/>
        <i/>
        <sz val="15"/>
        <color theme="1"/>
        <rFont val="Times New Roman"/>
        <family val="1"/>
      </rPr>
      <t>P</t>
    </r>
    <r>
      <rPr>
        <b/>
        <i/>
        <vertAlign val="subscript"/>
        <sz val="15"/>
        <color theme="1"/>
        <rFont val="Times New Roman"/>
        <family val="1"/>
      </rPr>
      <t>FDR</t>
    </r>
  </si>
  <si>
    <t>Inverse variance weighted</t>
  </si>
  <si>
    <t>1.218(1.099,1.351)</t>
  </si>
  <si>
    <t>0.871(0.762,0.997)</t>
  </si>
  <si>
    <t>0.81(0.667,0.983)</t>
  </si>
  <si>
    <t>1.316(1.155,1.499)</t>
  </si>
  <si>
    <t>0.854(0.735,0.993)</t>
  </si>
  <si>
    <t>0.734(0.567,0.948)</t>
  </si>
  <si>
    <t>0.887(0.792,0.993)</t>
  </si>
  <si>
    <t>0.57(0.354,0.918)</t>
  </si>
  <si>
    <t>0.737(0.566,0.96)</t>
  </si>
  <si>
    <t>0.794(0.633,0.996)</t>
  </si>
  <si>
    <t>0.653(0.445,0.959)</t>
  </si>
  <si>
    <t>1.22(1.016,1.465)</t>
  </si>
  <si>
    <t>1.21(1.02,1.435)</t>
  </si>
  <si>
    <t>1.464(1.081,1.981)</t>
  </si>
  <si>
    <t>0.663(0.467,0.942)</t>
  </si>
  <si>
    <t>1.266(1.029,1.557)</t>
  </si>
  <si>
    <t>0.806(0.658,0.988)</t>
  </si>
  <si>
    <t>1.358(1.07,1.724)</t>
  </si>
  <si>
    <t>0.813(0.675,0.98)</t>
  </si>
  <si>
    <t>1.124(1,1.264)</t>
  </si>
  <si>
    <t>1.109(1.01,1.217)</t>
  </si>
  <si>
    <t>0.712(0.566,0.896)</t>
  </si>
  <si>
    <t>1.219(1.01,1.472)</t>
  </si>
  <si>
    <t>0.79(0.642,0.973)</t>
  </si>
  <si>
    <t>0.67(0.464,0.968)</t>
  </si>
  <si>
    <t>0.784(0.638,0.963)</t>
  </si>
  <si>
    <t>0.728(0.533,0.995)</t>
  </si>
  <si>
    <t>0.553(0.316,0.967)</t>
  </si>
  <si>
    <t>0.833(0.705,0.985)</t>
  </si>
  <si>
    <t>1.43(1.088,1.879)</t>
  </si>
  <si>
    <t>0.661(0.471,0.929)</t>
  </si>
  <si>
    <t>1.279(1.031,1.588)</t>
  </si>
  <si>
    <t>0.772(0.624,0.956)</t>
  </si>
  <si>
    <t>1.793(1.109,2.899)</t>
  </si>
  <si>
    <t>0.38(0.203,0.711)</t>
  </si>
  <si>
    <t>0.721(0.544,0.957)</t>
  </si>
  <si>
    <t>0.816(0.679,0.982)</t>
  </si>
  <si>
    <t>1.542(1.12,2.123)</t>
  </si>
  <si>
    <t>0.808(0.658,0.993)</t>
  </si>
  <si>
    <t>1.401(1.011,1.943)</t>
  </si>
  <si>
    <t>1.402(1.011,1.943)</t>
  </si>
  <si>
    <t>1.402(1.012,1.943)</t>
  </si>
  <si>
    <t>0.834(0.722,0.963)</t>
  </si>
  <si>
    <t>0.78(0.652,0.934)</t>
  </si>
  <si>
    <t>2.253(1.484,3.421)</t>
  </si>
  <si>
    <t>0.69(0.498,0.955)</t>
  </si>
  <si>
    <t>1.675(1.151,2.437)</t>
  </si>
  <si>
    <t>1.732(1.116,2.688)</t>
  </si>
  <si>
    <t>0.781(0.619,0.986)</t>
  </si>
  <si>
    <t>1.566(1.031,2.379)</t>
  </si>
  <si>
    <t>0.534(0.335,0.852)</t>
  </si>
  <si>
    <t>1.416(1.178,1.702)</t>
  </si>
  <si>
    <t>0.749(0.596,0.941)</t>
  </si>
  <si>
    <t>0.709(0.523,0.962)</t>
  </si>
  <si>
    <t>0.723(0.578,0.905)</t>
  </si>
  <si>
    <t>1.336(1.024,1.744)</t>
  </si>
  <si>
    <t>0.527(0.325,0.856)</t>
  </si>
  <si>
    <t>0.819(0.707,0.949)</t>
  </si>
  <si>
    <t>0.772(0.652,0.914)</t>
  </si>
  <si>
    <t>0.67(0.465,0.964)</t>
  </si>
  <si>
    <t>0.728(0.563,0.943)</t>
  </si>
  <si>
    <t>1.47(1.097,1.97)</t>
  </si>
  <si>
    <t>1.239(1.015,1.513)</t>
  </si>
  <si>
    <t>1.103(1.017,1.196)</t>
  </si>
  <si>
    <t>0.747(0.574,0.972)</t>
  </si>
  <si>
    <t>0.84(0.718,0.982)</t>
  </si>
  <si>
    <t>1.242(1.008,1.531)</t>
  </si>
  <si>
    <t>1.194(1.018,1.401)</t>
  </si>
  <si>
    <t>1.301(1.142,1.483)</t>
  </si>
  <si>
    <t>0.878(0.774,0.997)</t>
  </si>
  <si>
    <t>0.802(0.678,0.948)</t>
  </si>
  <si>
    <t>0.893(0.815,0.979)</t>
  </si>
  <si>
    <t>0.804(0.657,0.985)</t>
  </si>
  <si>
    <t>0.997(0.994,1)</t>
  </si>
  <si>
    <t>0.998(0.996,1)</t>
  </si>
  <si>
    <t>1.004(1,1.007)</t>
  </si>
  <si>
    <t>0.999(0.997,1)</t>
  </si>
  <si>
    <t>0.996(0.994,0.999)</t>
  </si>
  <si>
    <t>1.003(1,1.005)</t>
  </si>
  <si>
    <t>0.995(0.991,0.999)</t>
  </si>
  <si>
    <t>0.992(0.985,0.998)</t>
  </si>
  <si>
    <t>0.993(0.988,0.999)</t>
  </si>
  <si>
    <t>0.994(0.988,1)</t>
  </si>
  <si>
    <t>1.005(1,1.01)</t>
  </si>
  <si>
    <t>0.989(0.981,0.999)</t>
  </si>
  <si>
    <t>1.007(1.002,1.012)</t>
  </si>
  <si>
    <t>1.012(1.001,1.024)</t>
  </si>
  <si>
    <t>0.993(0.985,1)</t>
  </si>
  <si>
    <t>1.011(1.001,1.022)</t>
  </si>
  <si>
    <t>0.984(0.972,0.997)</t>
  </si>
  <si>
    <t>0.987(0.976,0.999)</t>
  </si>
  <si>
    <t>0.991(0.983,1)</t>
  </si>
  <si>
    <t>0.984(0.97,0.999)</t>
  </si>
  <si>
    <t>1.014(1.004,1.025)</t>
  </si>
  <si>
    <t>0.989(0.979,0.999)</t>
  </si>
  <si>
    <t>0.988(0.979,0.998)</t>
  </si>
  <si>
    <t>0.434(0.191,0.990)</t>
  </si>
  <si>
    <t>MR, Mendelian randomization; IVW, inverse-variance weighted.</t>
  </si>
  <si>
    <t>OR(95% CI)</t>
  </si>
  <si>
    <t>MR Egger</t>
  </si>
  <si>
    <t>0.817(0.478,1.397)</t>
  </si>
  <si>
    <t>Weighted median</t>
  </si>
  <si>
    <t>1.231(1.072,1.415)</t>
  </si>
  <si>
    <t>Simple mode</t>
  </si>
  <si>
    <t>1.316(1.028,1.685)</t>
  </si>
  <si>
    <t>Weighted mode</t>
  </si>
  <si>
    <t>1.307(1.027,1.664)</t>
  </si>
  <si>
    <t>0.83(0.554,1.243)</t>
  </si>
  <si>
    <t>0.886(0.746,1.053)</t>
  </si>
  <si>
    <t>0.92(0.691,1.226)</t>
  </si>
  <si>
    <t>0.903(0.681,1.197)</t>
  </si>
  <si>
    <t>0.696(0.455,1.066)</t>
  </si>
  <si>
    <t>0.855(0.663,1.104)</t>
  </si>
  <si>
    <t>0.868(0.607,1.24)</t>
  </si>
  <si>
    <t>0.877(0.623,1.236)</t>
  </si>
  <si>
    <t>1.093(0.556,2.15)</t>
  </si>
  <si>
    <t>1.281(1.074,1.528)</t>
  </si>
  <si>
    <t>1.506(1.111,2.041)</t>
  </si>
  <si>
    <t>1.149(0.863,1.529)</t>
  </si>
  <si>
    <t>1.281(0.304,5.387)</t>
  </si>
  <si>
    <t>0.917(0.745,1.13)</t>
  </si>
  <si>
    <t>0.944(0.715,1.247)</t>
  </si>
  <si>
    <t>0.944(0.72,1.237)</t>
  </si>
  <si>
    <t>1.021(0.391,2.664)</t>
  </si>
  <si>
    <t>0.799(0.572,1.117)</t>
  </si>
  <si>
    <t>0.807(0.476,1.368)</t>
  </si>
  <si>
    <t>0.807(0.46,1.415)</t>
  </si>
  <si>
    <t>0.754(0.46,1.234)</t>
  </si>
  <si>
    <t>0.855(0.733,0.997)</t>
  </si>
  <si>
    <t>0.796(0.617,1.025)</t>
  </si>
  <si>
    <t>0.797(0.607,1.047)</t>
  </si>
  <si>
    <t>0.081(0.007,0.941)</t>
  </si>
  <si>
    <t>0.744(0.469,1.181)</t>
  </si>
  <si>
    <t>0.786(0.44,1.403)</t>
  </si>
  <si>
    <t>0.786(0.453,1.365)</t>
  </si>
  <si>
    <t>0.69(0.302,1.579)</t>
  </si>
  <si>
    <t>0.732(0.522,1.027)</t>
  </si>
  <si>
    <t>0.75(0.459,1.228)</t>
  </si>
  <si>
    <t>0.736(0.452,1.199)</t>
  </si>
  <si>
    <t>0.715(0.341,1.498)</t>
  </si>
  <si>
    <t>0.837(0.622,1.127)</t>
  </si>
  <si>
    <t>0.834(0.555,1.253)</t>
  </si>
  <si>
    <t>0.854(0.581,1.256)</t>
  </si>
  <si>
    <t>0.981(0.403,2.39)</t>
  </si>
  <si>
    <t>0.787(0.507,1.222)</t>
  </si>
  <si>
    <t>0.85(0.42,1.722)</t>
  </si>
  <si>
    <t>0.876(0.483,1.592)</t>
  </si>
  <si>
    <t>0.997(0.676,1.469)</t>
  </si>
  <si>
    <t>1.072(0.829,1.386)</t>
  </si>
  <si>
    <t>1.117(0.724,1.724)</t>
  </si>
  <si>
    <t>1.073(0.774,1.489)</t>
  </si>
  <si>
    <t>0.633(0.261,1.532)</t>
  </si>
  <si>
    <t>1.221(0.961,1.551)</t>
  </si>
  <si>
    <t>1.104(0.754,1.615)</t>
  </si>
  <si>
    <t>1.143(0.788,1.659)</t>
  </si>
  <si>
    <t>1.448(0.665,3.152)</t>
  </si>
  <si>
    <t>1.643(1.08,2.5)</t>
  </si>
  <si>
    <t>1.849(0.936,3.651)</t>
  </si>
  <si>
    <t>1.858(0.88,3.923)</t>
  </si>
  <si>
    <t>1.3(0.7,2.414)</t>
  </si>
  <si>
    <t>0.769(0.49,1.207)</t>
  </si>
  <si>
    <t>0.66(0.305,1.43)</t>
  </si>
  <si>
    <t>0.747(0.431,1.294)</t>
  </si>
  <si>
    <t>1.472(0.678,3.198)</t>
  </si>
  <si>
    <t>1.287(0.983,1.684)</t>
  </si>
  <si>
    <t>1.395(0.967,2.014)</t>
  </si>
  <si>
    <t>1.333(0.963,1.843)</t>
  </si>
  <si>
    <t>0.737(0.435,1.251)</t>
  </si>
  <si>
    <t>0.885(0.655,1.196)</t>
  </si>
  <si>
    <t>0.994(0.608,1.628)</t>
  </si>
  <si>
    <t>0.994(0.617,1.604)</t>
  </si>
  <si>
    <t>0.787(0.51,1.216)</t>
  </si>
  <si>
    <t>0.85(0.433,1.67)</t>
  </si>
  <si>
    <t>0.876(0.48,1.601)</t>
  </si>
  <si>
    <t>1.072(0.832,1.381)</t>
  </si>
  <si>
    <t>1.117(0.719,1.736)</t>
  </si>
  <si>
    <t>1.073(0.766,1.503)</t>
  </si>
  <si>
    <t>1.052(0.311,3.556)</t>
  </si>
  <si>
    <t>1.367(1.001,1.866)</t>
  </si>
  <si>
    <t>1.478(0.881,2.479)</t>
  </si>
  <si>
    <t>1.286(0.813,2.035)</t>
  </si>
  <si>
    <t>0.914(0.61,1.37)</t>
  </si>
  <si>
    <t>0.774(0.596,1.005)</t>
  </si>
  <si>
    <t>0.678(0.422,1.088)</t>
  </si>
  <si>
    <t>0.705(0.474,1.049)</t>
  </si>
  <si>
    <t>0.904(0.453,1.804)</t>
  </si>
  <si>
    <t>1.072(0.918,1.251)</t>
  </si>
  <si>
    <t>1.055(0.824,1.35)</t>
  </si>
  <si>
    <t>1.06(0.837,1.343)</t>
  </si>
  <si>
    <t>1.327(0.88,2.003)</t>
  </si>
  <si>
    <t>1.077(0.95,1.22)</t>
  </si>
  <si>
    <t>1.092(0.891,1.337)</t>
  </si>
  <si>
    <t>1.096(0.905,1.326)</t>
  </si>
  <si>
    <t>1.367(0.999,1.87)</t>
  </si>
  <si>
    <t>1.478(0.894,2.443)</t>
  </si>
  <si>
    <t>1.286(0.813,2.034)</t>
  </si>
  <si>
    <t>0.912(0.466,1.785)</t>
  </si>
  <si>
    <t>0.672(0.499,0.905)</t>
  </si>
  <si>
    <t>0.576(0.348,0.953)</t>
  </si>
  <si>
    <t>0.584(0.345,0.988)</t>
  </si>
  <si>
    <t>2.111(1.161,3.84)</t>
  </si>
  <si>
    <t>1.214(0.95,1.552)</t>
  </si>
  <si>
    <t>1.234(0.784,1.943)</t>
  </si>
  <si>
    <t>1.221(0.777,1.916)</t>
  </si>
  <si>
    <t>0.907(0.38,2.162)</t>
  </si>
  <si>
    <t>0.783(0.597,1.027)</t>
  </si>
  <si>
    <t>0.774(0.496,1.206)</t>
  </si>
  <si>
    <t>0.783(0.517,1.187)</t>
  </si>
  <si>
    <t>0.3(0.091,0.989)</t>
  </si>
  <si>
    <t>0.741(0.458,1.201)</t>
  </si>
  <si>
    <t>0.777(0.349,1.729)</t>
  </si>
  <si>
    <t>0.76(0.355,1.628)</t>
  </si>
  <si>
    <t>0.926(0.534,1.608)</t>
  </si>
  <si>
    <t>0.735(0.564,0.958)</t>
  </si>
  <si>
    <t>0.78(0.513,1.184)</t>
  </si>
  <si>
    <t>0.763(0.507,1.15)</t>
  </si>
  <si>
    <t>0.64(0.152,2.691)</t>
  </si>
  <si>
    <t>0.806(0.57,1.138)</t>
  </si>
  <si>
    <t>0.839(0.486,1.448)</t>
  </si>
  <si>
    <t>0.807(0.474,1.373)</t>
  </si>
  <si>
    <t>0.871(0.084,9.018)</t>
  </si>
  <si>
    <t>0.491(0.292,0.826)</t>
  </si>
  <si>
    <t>0.42(0.17,1.036)</t>
  </si>
  <si>
    <t>0.446(0.195,1.02)</t>
  </si>
  <si>
    <t>1.363(0.658,2.821)</t>
  </si>
  <si>
    <t>0.944(0.762,1.171)</t>
  </si>
  <si>
    <t>0.956(0.659,1.387)</t>
  </si>
  <si>
    <t>0.963(0.681,1.362)</t>
  </si>
  <si>
    <t>1.244(0.367,4.217)</t>
  </si>
  <si>
    <t>1.425(1.009,2.012)</t>
  </si>
  <si>
    <t>1.422(0.838,2.411)</t>
  </si>
  <si>
    <t>1.432(0.856,2.397)</t>
  </si>
  <si>
    <t>0.47(0.162,1.364)</t>
  </si>
  <si>
    <t>0.707(0.465,1.074)</t>
  </si>
  <si>
    <t>0.59(0.261,1.335)</t>
  </si>
  <si>
    <t>0.648(0.261,1.608)</t>
  </si>
  <si>
    <t>2.772(0.379,20.27)</t>
  </si>
  <si>
    <t>1.317(1.008,1.72)</t>
  </si>
  <si>
    <t>1.343(0.939,1.92)</t>
  </si>
  <si>
    <t>1.338(0.97,1.844)</t>
  </si>
  <si>
    <t>0.541(0.234,1.254)</t>
  </si>
  <si>
    <t>0.758(0.57,1.008)</t>
  </si>
  <si>
    <t>0.764(0.481,1.215)</t>
  </si>
  <si>
    <t>0.78(0.503,1.21)</t>
  </si>
  <si>
    <t>13.472(0.9,201.611)</t>
  </si>
  <si>
    <t>1.465(0.811,2.647)</t>
  </si>
  <si>
    <t>1.416(0.595,3.371)</t>
  </si>
  <si>
    <t>1.444(0.591,3.528)</t>
  </si>
  <si>
    <t>4.998(0,295952.941)</t>
  </si>
  <si>
    <t>0.399(0.172,0.923)</t>
  </si>
  <si>
    <t>0.432(0.171,1.089)</t>
  </si>
  <si>
    <t>0.425(0.176,1.029)</t>
  </si>
  <si>
    <t>0.965(0.316,2.947)</t>
  </si>
  <si>
    <t>0.86(0.59,1.254)</t>
  </si>
  <si>
    <t>0.938(0.51,1.727)</t>
  </si>
  <si>
    <t>0.938(0.509,1.731)</t>
  </si>
  <si>
    <t>1.862(0.885,3.917)</t>
  </si>
  <si>
    <t>0.797(0.633,1.003)</t>
  </si>
  <si>
    <t>0.769(0.547,1.081)</t>
  </si>
  <si>
    <t>0.764(0.537,1.087)</t>
  </si>
  <si>
    <t>1.247(0.407,3.825)</t>
  </si>
  <si>
    <t>1.555(1.002,2.414)</t>
  </si>
  <si>
    <t>1.787(0.933,3.423)</t>
  </si>
  <si>
    <t>1.738(0.929,3.252)</t>
  </si>
  <si>
    <t>0.857(0.491,1.495)</t>
  </si>
  <si>
    <t>0.733(0.546,0.984)</t>
  </si>
  <si>
    <t>0.738(0.469,1.162)</t>
  </si>
  <si>
    <t>0.743(0.483,1.143)</t>
  </si>
  <si>
    <t>5.278(1.97,14.14)</t>
  </si>
  <si>
    <t>1.248(0.803,1.94)</t>
  </si>
  <si>
    <t>1.367(0.666,2.809)</t>
  </si>
  <si>
    <t>1.293(0.575,2.909)</t>
  </si>
  <si>
    <t>5.286(1.973,14.16)</t>
  </si>
  <si>
    <t>1.249(0.795,1.962)</t>
  </si>
  <si>
    <t>1.367(0.638,2.926)</t>
  </si>
  <si>
    <t>1.292(0.553,3.021)</t>
  </si>
  <si>
    <t>5.296(1.977,14.184)</t>
  </si>
  <si>
    <t>1.251(0.818,1.914)</t>
  </si>
  <si>
    <t>1.367(0.642,2.912)</t>
  </si>
  <si>
    <t>1.3(0.566,2.987)</t>
  </si>
  <si>
    <t>0.677(0.364,1.26)</t>
  </si>
  <si>
    <t>0.834(0.689,1.009)</t>
  </si>
  <si>
    <t>0.816(0.589,1.13)</t>
  </si>
  <si>
    <t>0.816(0.587,1.133)</t>
  </si>
  <si>
    <t>1.183(0.416,3.366)</t>
  </si>
  <si>
    <t>0.795(0.628,1.006)</t>
  </si>
  <si>
    <t>0.878(0.613,1.258)</t>
  </si>
  <si>
    <t>0.898(0.634,1.27)</t>
  </si>
  <si>
    <t>1.248(0.797,1.956)</t>
  </si>
  <si>
    <t>1.367(0.691,2.704)</t>
  </si>
  <si>
    <t>1.293(0.535,3.125)</t>
  </si>
  <si>
    <t>1.643(0.152,17.716)</t>
  </si>
  <si>
    <t>1.772(1.026,3.06)</t>
  </si>
  <si>
    <t>1.579(0.68,3.666)</t>
  </si>
  <si>
    <t>1.537(0.778,3.038)</t>
  </si>
  <si>
    <t>0.394(0.138,1.125)</t>
  </si>
  <si>
    <t>0.81(0.531,1.236)</t>
  </si>
  <si>
    <t>0.891(0.394,2.015)</t>
  </si>
  <si>
    <t>0.919(0.467,1.808)</t>
  </si>
  <si>
    <t>3.669(1.296,10.387)</t>
  </si>
  <si>
    <t>1.738(1.052,2.871)</t>
  </si>
  <si>
    <t>2.222(0.846,5.837)</t>
  </si>
  <si>
    <t>2.267(0.803,6.401)</t>
  </si>
  <si>
    <t>2.352(0.452,12.227)</t>
  </si>
  <si>
    <t>1.681(0.94,3.006)</t>
  </si>
  <si>
    <t>1.858(0.75,4.602)</t>
  </si>
  <si>
    <t>1.858(0.755,4.571)</t>
  </si>
  <si>
    <t>1.01(0.565,1.805)</t>
  </si>
  <si>
    <t>0.823(0.609,1.111)</t>
  </si>
  <si>
    <t>0.855(0.574,1.273)</t>
  </si>
  <si>
    <t>0.811(0.569,1.157)</t>
  </si>
  <si>
    <t>1.806(0.284,11.48)</t>
  </si>
  <si>
    <t>1.739(0.999,3.029)</t>
  </si>
  <si>
    <t>1.877(0.874,4.029)</t>
  </si>
  <si>
    <t>1.902(0.85,4.252)</t>
  </si>
  <si>
    <t>1.633(0.392,6.805)</t>
  </si>
  <si>
    <t>0.431(0.237,0.784)</t>
  </si>
  <si>
    <t>0.402(0.148,1.091)</t>
  </si>
  <si>
    <t>0.396(0.158,0.99)</t>
  </si>
  <si>
    <t>2.212(0.603,8.121)</t>
  </si>
  <si>
    <t>1.362(1.076,1.726)</t>
  </si>
  <si>
    <t>1.468(1.012,2.13)</t>
  </si>
  <si>
    <t>1.405(1.004,1.968)</t>
  </si>
  <si>
    <t>1.772(0.994,3.159)</t>
  </si>
  <si>
    <t>1.579(0.707,3.525)</t>
  </si>
  <si>
    <t>1.537(0.725,3.26)</t>
  </si>
  <si>
    <t>0.955(0.093,9.832)</t>
  </si>
  <si>
    <t>0.808(0.599,1.09)</t>
  </si>
  <si>
    <t>0.836(0.526,1.328)</t>
  </si>
  <si>
    <t>0.839(0.549,1.282)</t>
  </si>
  <si>
    <t>0.546(0.17,1.755)</t>
  </si>
  <si>
    <t>0.631(0.432,0.921)</t>
  </si>
  <si>
    <t>0.514(0.263,1.007)</t>
  </si>
  <si>
    <t>0.573(0.304,1.08)</t>
  </si>
  <si>
    <t>1.001(0.563,1.782)</t>
  </si>
  <si>
    <t>0.778(0.576,1.051)</t>
  </si>
  <si>
    <t>0.818(0.533,1.256)</t>
  </si>
  <si>
    <t>0.807(0.564,1.157)</t>
  </si>
  <si>
    <t>0.81(0.532,1.233)</t>
  </si>
  <si>
    <t>0.891(0.404,1.967)</t>
  </si>
  <si>
    <t>0.919(0.486,1.738)</t>
  </si>
  <si>
    <t>1.055(0.426,2.617)</t>
  </si>
  <si>
    <t>1.29(0.914,1.823)</t>
  </si>
  <si>
    <t>1.129(0.66,1.931)</t>
  </si>
  <si>
    <t>1.183(0.709,1.973)</t>
  </si>
  <si>
    <t>2.35(0.473,11.684)</t>
  </si>
  <si>
    <t>0.527(0.288,0.962)</t>
  </si>
  <si>
    <t>0.496(0.182,1.351)</t>
  </si>
  <si>
    <t>0.511(0.197,1.326)</t>
  </si>
  <si>
    <t>1.038(0.544,1.982)</t>
  </si>
  <si>
    <t>0.815(0.68,0.978)</t>
  </si>
  <si>
    <t>0.766(0.547,1.072)</t>
  </si>
  <si>
    <t>0.772(0.557,1.069)</t>
  </si>
  <si>
    <t>0.975(0.498,1.909)</t>
  </si>
  <si>
    <t>0.795(0.634,0.996)</t>
  </si>
  <si>
    <t>0.852(0.617,1.177)</t>
  </si>
  <si>
    <t>0.831(0.603,1.145)</t>
  </si>
  <si>
    <t>0.856(0.192,3.814)</t>
  </si>
  <si>
    <t>0.787(0.495,1.25)</t>
  </si>
  <si>
    <t>0.807(0.38,1.715)</t>
  </si>
  <si>
    <t>0.807(0.401,1.623)</t>
  </si>
  <si>
    <t>0.584(0.14,2.445)</t>
  </si>
  <si>
    <t>0.716(0.512,1)</t>
  </si>
  <si>
    <t>0.703(0.437,1.131)</t>
  </si>
  <si>
    <t>0.715(0.433,1.183)</t>
  </si>
  <si>
    <t>1.565(0.767,3.196)</t>
  </si>
  <si>
    <t>1.459(0.968,2.198)</t>
  </si>
  <si>
    <t>1.308(0.731,2.341)</t>
  </si>
  <si>
    <t>1.462(0.902,2.367)</t>
  </si>
  <si>
    <t>1.36(0.27,6.84)</t>
  </si>
  <si>
    <t>1.324(1.043,1.681)</t>
  </si>
  <si>
    <t>1.523(0.985,2.356)</t>
  </si>
  <si>
    <t>1.48(0.952,2.302)</t>
  </si>
  <si>
    <t>1.29(0.899,1.851)</t>
  </si>
  <si>
    <t>1.129(0.635,2.006)</t>
  </si>
  <si>
    <t>1.183(0.715,1.955)</t>
  </si>
  <si>
    <t>0.961(0.659,1.403)</t>
  </si>
  <si>
    <t>1.071(0.961,1.192)</t>
  </si>
  <si>
    <t>1.069(0.899,1.271)</t>
  </si>
  <si>
    <t>1.05(0.887,1.242)</t>
  </si>
  <si>
    <t>0.621(0.21,1.839)</t>
  </si>
  <si>
    <t>0.833(0.614,1.13)</t>
  </si>
  <si>
    <t>0.818(0.553,1.209)</t>
  </si>
  <si>
    <t>0.875(0.608,1.259)</t>
  </si>
  <si>
    <t>0.861(0.534,1.389)</t>
  </si>
  <si>
    <t>0.911(0.727,1.141)</t>
  </si>
  <si>
    <t>0.992(0.706,1.392)</t>
  </si>
  <si>
    <t>0.989(0.719,1.36)</t>
  </si>
  <si>
    <t>0.693(0.217,2.213)</t>
  </si>
  <si>
    <t>1.261(0.961,1.654)</t>
  </si>
  <si>
    <t>1.278(0.832,1.962)</t>
  </si>
  <si>
    <t>1.294(0.881,1.901)</t>
  </si>
  <si>
    <t>1.62(0.916,2.867)</t>
  </si>
  <si>
    <t>1.121(0.93,1.353)</t>
  </si>
  <si>
    <t>1.135(0.896,1.438)</t>
  </si>
  <si>
    <t>1.11(0.873,1.413)</t>
  </si>
  <si>
    <t>1.237(0.824,1.857)</t>
  </si>
  <si>
    <t>1.225(1.015,1.477)</t>
  </si>
  <si>
    <t>1.237(0.924,1.656)</t>
  </si>
  <si>
    <t>1.224(0.952,1.573)</t>
  </si>
  <si>
    <t>0.883(0.685,1.138)</t>
  </si>
  <si>
    <t>0.952(0.787,1.151)</t>
  </si>
  <si>
    <t>0.963(0.727,1.277)</t>
  </si>
  <si>
    <t>0.957(0.767,1.194)</t>
  </si>
  <si>
    <t>0.683(0.41,1.14)</t>
  </si>
  <si>
    <t>0.805(0.644,1.006)</t>
  </si>
  <si>
    <t>0.752(0.518,1.09)</t>
  </si>
  <si>
    <t>0.746(0.501,1.109)</t>
  </si>
  <si>
    <t>1.024(0.646,1.622)</t>
  </si>
  <si>
    <t>0.913(0.808,1.032)</t>
  </si>
  <si>
    <t>0.904(0.755,1.083)</t>
  </si>
  <si>
    <t>0.917(0.776,1.084)</t>
  </si>
  <si>
    <t>0.253(0.001,48.44)</t>
  </si>
  <si>
    <t>0.772(0.591,1.008)</t>
  </si>
  <si>
    <t>0.759(0.531,1.084)</t>
  </si>
  <si>
    <t>0.764(0.532,1.098)</t>
  </si>
  <si>
    <t>0.997(0.99,1.003)</t>
  </si>
  <si>
    <t>0.998(0.995,1.002)</t>
  </si>
  <si>
    <t>1(0.993,1.006)</t>
  </si>
  <si>
    <t>1(0.995,1.006)</t>
  </si>
  <si>
    <t>0.998(0.994,1.002)</t>
  </si>
  <si>
    <t>1.004(0.994,1.014)</t>
  </si>
  <si>
    <t>1.004(1,1.009)</t>
  </si>
  <si>
    <t>1.005(0.999,1.011)</t>
  </si>
  <si>
    <t>1.005(0.999,1.01)</t>
  </si>
  <si>
    <t>0.999(0.991,1.008)</t>
  </si>
  <si>
    <t>0.999(0.997,1.001)</t>
  </si>
  <si>
    <t>0.999(0.996,1.002)</t>
  </si>
  <si>
    <t>0.994(0.987,1.001)</t>
  </si>
  <si>
    <t>0.996(0.992,0.999)</t>
  </si>
  <si>
    <t>0.995(0.99,1)</t>
  </si>
  <si>
    <t>0.994(0.984,1.005)</t>
  </si>
  <si>
    <t>1.002(0.999,1.006)</t>
  </si>
  <si>
    <t>1.003(0.998,1.008)</t>
  </si>
  <si>
    <t>1.002(0.998,1.007)</t>
  </si>
  <si>
    <t>0.988(0.977,0.999)</t>
  </si>
  <si>
    <t>0.997(0.991,1.002)</t>
  </si>
  <si>
    <t>0.999(0.99,1.008)</t>
  </si>
  <si>
    <t>0.998(0.99,1.006)</t>
  </si>
  <si>
    <t>0.983(0.966,1)</t>
  </si>
  <si>
    <t>0.992(0.984,1)</t>
  </si>
  <si>
    <t>0.99(0.975,1.005)</t>
  </si>
  <si>
    <t>0.989(0.977,1.001)</t>
  </si>
  <si>
    <t>0.995(0.981,1.01)</t>
  </si>
  <si>
    <t>0.994(0.988,1.001)</t>
  </si>
  <si>
    <t>0.994(0.983,1.005)</t>
  </si>
  <si>
    <t>0.994(0.984,1.004)</t>
  </si>
  <si>
    <t>0.984(0.957,1.012)</t>
  </si>
  <si>
    <t>0.991(0.984,0.998)</t>
  </si>
  <si>
    <t>0.987(0.972,1.003)</t>
  </si>
  <si>
    <t>0.988(0.972,1.003)</t>
  </si>
  <si>
    <t>0.997(0.971,1.022)</t>
  </si>
  <si>
    <t>1.002(0.995,1.009)</t>
  </si>
  <si>
    <t>1.001(0.99,1.011)</t>
  </si>
  <si>
    <t>1.001(0.992,1.01)</t>
  </si>
  <si>
    <t>1.001(0.978,1.025)</t>
  </si>
  <si>
    <t>0.987(0.976,0.998)</t>
  </si>
  <si>
    <t>0.984(0.965,1.003)</t>
  </si>
  <si>
    <t>0.984(0.962,1.005)</t>
  </si>
  <si>
    <t>0.995(0.972,1.02)</t>
  </si>
  <si>
    <t>1.007(1,1.015)</t>
  </si>
  <si>
    <t>1.007(0.994,1.021)</t>
  </si>
  <si>
    <t>1.007(0.995,1.019)</t>
  </si>
  <si>
    <t>0.998(0.953,1.045)</t>
  </si>
  <si>
    <t>1.006(0.99,1.022)</t>
  </si>
  <si>
    <t>1.003(0.978,1.029)</t>
  </si>
  <si>
    <t>1.003(0.979,1.027)</t>
  </si>
  <si>
    <t>0.991(0.953,1.029)</t>
  </si>
  <si>
    <t>0.994(0.985,1.003)</t>
  </si>
  <si>
    <t>0.994(0.977,1.01)</t>
  </si>
  <si>
    <t>0.994(0.978,1.009)</t>
  </si>
  <si>
    <t>1.016(0.994,1.039)</t>
  </si>
  <si>
    <t>1.008(0.995,1.022)</t>
  </si>
  <si>
    <t>1.007(0.986,1.029)</t>
  </si>
  <si>
    <t>1.008(0.989,1.027)</t>
  </si>
  <si>
    <t>0.977(0.936,1.019)</t>
  </si>
  <si>
    <t>0.982(0.969,0.995)</t>
  </si>
  <si>
    <t>0.983(0.958,1.009)</t>
  </si>
  <si>
    <t>0.984(0.961,1.007)</t>
  </si>
  <si>
    <t>0.962(0.931,0.994)</t>
  </si>
  <si>
    <t>0.994(0.98,1.009)</t>
  </si>
  <si>
    <t>0.997(0.973,1.022)</t>
  </si>
  <si>
    <t>0.998(0.972,1.024)</t>
  </si>
  <si>
    <t>0.996(0.97,1.022)</t>
  </si>
  <si>
    <t>0.991(0.979,1.002)</t>
  </si>
  <si>
    <t>0.985(0.965,1.005)</t>
  </si>
  <si>
    <t>0.985(0.963,1.008)</t>
  </si>
  <si>
    <t>0.96(0.917,1.005)</t>
  </si>
  <si>
    <t>0.984(0.965,1.004)</t>
  </si>
  <si>
    <t>0.983(0.956,1.01)</t>
  </si>
  <si>
    <t>0.978(0.953,1.004)</t>
  </si>
  <si>
    <t>1.01(0.978,1.043)</t>
  </si>
  <si>
    <t>1.012(1,1.024)</t>
  </si>
  <si>
    <t>1.018(0.999,1.037)</t>
  </si>
  <si>
    <t>1.018(1.001,1.035)</t>
  </si>
  <si>
    <t>0.985(0.94,1.033)</t>
  </si>
  <si>
    <t>0.992(0.979,1.005)</t>
  </si>
  <si>
    <t>0.993(0.971,1.015)</t>
  </si>
  <si>
    <t>0.992(0.972,1.013)</t>
  </si>
  <si>
    <t>1(0.972,1.028)</t>
  </si>
  <si>
    <t>0.99(0.976,1.004)</t>
  </si>
  <si>
    <t>0.988(0.966,1.01)</t>
  </si>
  <si>
    <t>0.99(0.971,1.01)</t>
  </si>
  <si>
    <t>0.994(0.965,1.025)</t>
  </si>
  <si>
    <t>0.99(0.977,1.003)</t>
  </si>
  <si>
    <t>0.994(0.971,1.018)</t>
  </si>
  <si>
    <t>0.993(0.973,1.014)</t>
  </si>
  <si>
    <t>7.188(0.444,116.388)</t>
  </si>
  <si>
    <t>2.692(0.983,7.371)</t>
  </si>
  <si>
    <t>2.272(1.082,4.769)</t>
  </si>
  <si>
    <t>3.837(0.734,20.057)</t>
  </si>
  <si>
    <t>3.837(0.838,17.565)</t>
  </si>
  <si>
    <t>0.297(0.002,38.688)</t>
  </si>
  <si>
    <t>0.451(0.159,1.284)</t>
  </si>
  <si>
    <t>0.434(0.191,0.99)</t>
  </si>
  <si>
    <t>0.295(0.069,1.262)</t>
  </si>
  <si>
    <t>0.331(0.076,1.445)</t>
  </si>
  <si>
    <t>MR, Mendelian randomization.</t>
  </si>
  <si>
    <t>egger_intercept</t>
  </si>
  <si>
    <t>Q</t>
  </si>
  <si>
    <t>Q_df</t>
  </si>
  <si>
    <t>Q_pval</t>
  </si>
  <si>
    <t>Df, degree of freedom.</t>
  </si>
  <si>
    <t>MR Analysis</t>
  </si>
  <si>
    <t>Causal Estimate</t>
  </si>
  <si>
    <t>Sd</t>
  </si>
  <si>
    <t>T-stat</t>
  </si>
  <si>
    <r>
      <rPr>
        <b/>
        <sz val="15"/>
        <color theme="1"/>
        <rFont val="Times New Roman"/>
        <family val="1"/>
      </rPr>
      <t xml:space="preserve">Global test </t>
    </r>
    <r>
      <rPr>
        <b/>
        <i/>
        <sz val="15"/>
        <color theme="1"/>
        <rFont val="Times New Roman"/>
        <family val="1"/>
      </rPr>
      <t>p</t>
    </r>
  </si>
  <si>
    <t>Remove SNP</t>
  </si>
  <si>
    <t>MR-PRESSO</t>
  </si>
  <si>
    <t>NA</t>
  </si>
  <si>
    <t>&lt;4SNP</t>
  </si>
  <si>
    <t>MR, Mendelian randomization; MR-PRESSO, MR pleiotropy residual sum and outlier test; Sd, standard deviation.</t>
  </si>
  <si>
    <t>b</t>
  </si>
  <si>
    <t>All</t>
  </si>
  <si>
    <t>IVW, inverse-variance weighted; MR, Mendelian randomization; se, standard error.</t>
  </si>
  <si>
    <t>Gut micriobiota (outcome)</t>
  </si>
  <si>
    <t>Beta (95% CI)</t>
  </si>
  <si>
    <t>-0.019(-0.096,0.059)</t>
  </si>
  <si>
    <t>0.02(-0.035,0.075)</t>
  </si>
  <si>
    <t>0.031(-0.01,0.072)</t>
  </si>
  <si>
    <t>-0.036(-0.113,0.04)</t>
  </si>
  <si>
    <t>0.202(0.024,0.38)</t>
  </si>
  <si>
    <t>0.022(-0.011,0.054)</t>
  </si>
  <si>
    <t>-0.001(-0.072,0.07)</t>
  </si>
  <si>
    <t>Wald ratio</t>
  </si>
  <si>
    <t>-0.099(-0.282,0.084)</t>
  </si>
  <si>
    <t>0(-0.035,0.034)</t>
  </si>
  <si>
    <t>-0.004(-0.053,0.046)</t>
  </si>
  <si>
    <t>0.042(0.001,0.083)</t>
  </si>
  <si>
    <t>0.009(-0.043,0.062)</t>
  </si>
  <si>
    <t>0.059(-0.041,0.16)</t>
  </si>
  <si>
    <t>-0.009(-0.048,0.03)</t>
  </si>
  <si>
    <t>-0.027(-0.11,0.056)</t>
  </si>
  <si>
    <t>0.046(0.007,0.086)</t>
  </si>
  <si>
    <t>-0.013(-0.072,0.046)</t>
  </si>
  <si>
    <t>-0.03(-0.124,0.063)</t>
  </si>
  <si>
    <t>0.047(-0.096,0.191)</t>
  </si>
  <si>
    <t>0.037(-0.085,0.159)</t>
  </si>
  <si>
    <t>0.029(-0.027,0.085)</t>
  </si>
  <si>
    <t>0.044(-0.009,0.096)</t>
  </si>
  <si>
    <t>-0.036(-0.089,0.017)</t>
  </si>
  <si>
    <t>0.018(0,0.037)</t>
  </si>
  <si>
    <t>-0.007(-0.037,0.022)</t>
  </si>
  <si>
    <t>-0.014(-0.04,0.011)</t>
  </si>
  <si>
    <t>-0.003(-0.022,0.016)</t>
  </si>
  <si>
    <t>0.012(-0.025,0.048)</t>
  </si>
  <si>
    <t>-0.013(-0.037,0.012)</t>
  </si>
  <si>
    <t>-0.002(-0.021,0.017)</t>
  </si>
  <si>
    <t>0(-0.047,0.046)</t>
  </si>
  <si>
    <t>0.005(-0.017,0.028)</t>
  </si>
  <si>
    <t>0.015(-0.05,0.081)</t>
  </si>
  <si>
    <t>0.014(-0.004,0.032)</t>
  </si>
  <si>
    <t>0.013(-0.007,0.034)</t>
  </si>
  <si>
    <t>-0.028(-0.063,0.008)</t>
  </si>
  <si>
    <t>0.022(0.005,0.039)</t>
  </si>
  <si>
    <t>-0.007(-0.036,0.022)</t>
  </si>
  <si>
    <t>0.042(-0.117,0.201)</t>
  </si>
  <si>
    <t>0.044(-0.115,0.203)</t>
  </si>
  <si>
    <t>0.033(-0.267,0.334)</t>
  </si>
  <si>
    <t>-0.191(-0.489,0.106)</t>
  </si>
  <si>
    <t>0.034(-0.053,0.122)</t>
  </si>
  <si>
    <t>0.026(-0.138,0.19)</t>
  </si>
  <si>
    <t>0.004(-0.095,0.103)</t>
  </si>
  <si>
    <t>-0.012(-0.103,0.079)</t>
  </si>
  <si>
    <t>0.045(-0.096,0.186)</t>
  </si>
  <si>
    <t>0.049(-0.091,0.19)</t>
  </si>
  <si>
    <t>0.06(-0.029,0.149)</t>
  </si>
  <si>
    <t>0.032(-0.177,0.242)</t>
  </si>
  <si>
    <t>0.075(-0.124,0.274)</t>
  </si>
  <si>
    <t>0.076(-0.013,0.166)</t>
  </si>
  <si>
    <t>0.04(-0.102,0.182)</t>
  </si>
  <si>
    <t>0.052(-0.027,0.131)</t>
  </si>
  <si>
    <t>-0.043(-0.114,0.028)</t>
  </si>
  <si>
    <t>-0.007(-0.165,0.151)</t>
  </si>
  <si>
    <t>-0.104(-0.241,0.033)</t>
  </si>
  <si>
    <t>0.035(-0.083,0.152)</t>
  </si>
  <si>
    <t>0.054(-0.032,0.141)</t>
  </si>
  <si>
    <t>0.067(-0.004,0.137)</t>
  </si>
  <si>
    <t>0.013(-0.175,0.2)</t>
  </si>
  <si>
    <t>-0.265(-0.509,-0.021)</t>
  </si>
  <si>
    <t>-0.081(-0.24,0.077)</t>
  </si>
  <si>
    <t>-0.028(-0.153,0.096)</t>
  </si>
  <si>
    <t>0.118(-0.032,0.268)</t>
  </si>
  <si>
    <t>-0.027(-0.185,0.131)</t>
  </si>
  <si>
    <t>0.006(-0.123,0.135)</t>
  </si>
  <si>
    <t>0.065(-0.051,0.18)</t>
  </si>
  <si>
    <t>0.047(-0.079,0.173)</t>
  </si>
  <si>
    <t>0.137(-0.099,0.372)</t>
  </si>
  <si>
    <t>0.035(-0.116,0.187)</t>
  </si>
  <si>
    <t>-2.235(-8.259,3.789)</t>
  </si>
  <si>
    <t>3.232(-1.456,7.92)</t>
  </si>
  <si>
    <t>-3.637(-13.553,6.279)</t>
  </si>
  <si>
    <t>0.632(-4.625,5.888)</t>
  </si>
  <si>
    <t>-4.668(-10.209,0.873)</t>
  </si>
  <si>
    <t>0.132(-0.753,1.017)</t>
  </si>
  <si>
    <t>0.249(-0.391,0.89)</t>
  </si>
  <si>
    <t>0.055(-0.59,0.701)</t>
  </si>
  <si>
    <t>-0.04(-0.717,0.638)</t>
  </si>
  <si>
    <t>-0.202(-1.017,0.613)</t>
  </si>
  <si>
    <t>0.627(0.103,1.151)</t>
  </si>
  <si>
    <t>0.202(-0.557,0.961)</t>
  </si>
  <si>
    <t>0.29(-0.109,0.689)</t>
  </si>
  <si>
    <t>-0.249(-0.86,0.362)</t>
  </si>
  <si>
    <t>0.514(-1.331,2.358)</t>
  </si>
  <si>
    <t>-0.147(-0.569,0.276)</t>
  </si>
  <si>
    <t>-0.257(-0.642,0.129)</t>
  </si>
  <si>
    <t>0.589(0.061,1.117)</t>
  </si>
  <si>
    <t>-0.268(-0.617,0.081)</t>
  </si>
  <si>
    <t>-0.317(-0.746,0.112)</t>
  </si>
  <si>
    <t>-0.001(-0.422,0.42)</t>
  </si>
  <si>
    <t>0.206(-0.171,0.583)</t>
  </si>
  <si>
    <t>0.136(-0.267,0.539)</t>
  </si>
  <si>
    <t>0.029(-0.002,0.06)</t>
  </si>
  <si>
    <t>Beta(95% CI)</t>
  </si>
  <si>
    <t>0.023(-0.11,0.155)</t>
  </si>
  <si>
    <t>0.004(-0.091,0.098)</t>
  </si>
  <si>
    <t>-0.094(-0.294,0.106)</t>
  </si>
  <si>
    <t>0(-0.097,0.097)</t>
  </si>
  <si>
    <t>0.018(-0.077,0.113)</t>
  </si>
  <si>
    <t>0.014(-0.044,0.072)</t>
  </si>
  <si>
    <t>0.002(-0.09,0.094)</t>
  </si>
  <si>
    <t>0.007(-0.051,0.065)</t>
  </si>
  <si>
    <t>0.047(-0.023,0.117)</t>
  </si>
  <si>
    <t>0.034(-0.009,0.076)</t>
  </si>
  <si>
    <t>-0.045(-0.144,0.055)</t>
  </si>
  <si>
    <t>0.04(-0.007,0.087)</t>
  </si>
  <si>
    <t>0.016(-0.112,0.144)</t>
  </si>
  <si>
    <t>-0.028(-0.106,0.05)</t>
  </si>
  <si>
    <t>-0.236(-0.403,-0.068)</t>
  </si>
  <si>
    <t>-0.02(-0.103,0.062)</t>
  </si>
  <si>
    <t>0.02(-0.657,0.696)</t>
  </si>
  <si>
    <t>0.134(-0.049,0.318)</t>
  </si>
  <si>
    <t>0.106(-0.124,0.336)</t>
  </si>
  <si>
    <t>0.145(-0.051,0.34)</t>
  </si>
  <si>
    <t>0.009(-0.047,0.066)</t>
  </si>
  <si>
    <t>0.012(-0.029,0.052)</t>
  </si>
  <si>
    <t>0.043(-0.04,0.126)</t>
  </si>
  <si>
    <t>0.015(-0.028,0.057)</t>
  </si>
  <si>
    <t>0.002(-0.124,0.128)</t>
  </si>
  <si>
    <t>0.005(-0.077,0.088)</t>
  </si>
  <si>
    <t>0.113(-0.059,0.285)</t>
  </si>
  <si>
    <t>-0.004(-0.089,0.082)</t>
  </si>
  <si>
    <t>-0.041(-0.096,0.015)</t>
  </si>
  <si>
    <t>-0.025(-0.066,0.016)</t>
  </si>
  <si>
    <t>0.066(-0.034,0.166)</t>
  </si>
  <si>
    <t>-0.03(-0.074,0.015)</t>
  </si>
  <si>
    <t>0.019(-0.066,0.103)</t>
  </si>
  <si>
    <t>0.001(-0.062,0.063)</t>
  </si>
  <si>
    <t>0(-0.111,0.11)</t>
  </si>
  <si>
    <t>0.001(-0.064,0.066)</t>
  </si>
  <si>
    <t>0.01(-0.21,0.229)</t>
  </si>
  <si>
    <t>0.05(-0.001,0.102)</t>
  </si>
  <si>
    <t>0.051(-0.029,0.13)</t>
  </si>
  <si>
    <t>0.059(-0.011,0.129)</t>
  </si>
  <si>
    <t>-0.081(-0.348,0.186)</t>
  </si>
  <si>
    <t>0.007(-0.063,0.077)</t>
  </si>
  <si>
    <t>0.018(-0.095,0.131)</t>
  </si>
  <si>
    <t>0.012(-0.096,0.12)</t>
  </si>
  <si>
    <t>0.259(-0.31,0.828)</t>
  </si>
  <si>
    <t>0.115(0.003,0.228)</t>
  </si>
  <si>
    <t>0.14(-0.058,0.338)</t>
  </si>
  <si>
    <t>0.132(-0.012,0.276)</t>
  </si>
  <si>
    <t>-0.131(-0.328,0.065)</t>
  </si>
  <si>
    <t>-0.022(-0.075,0.031)</t>
  </si>
  <si>
    <t>-0.022(-0.104,0.059)</t>
  </si>
  <si>
    <t>-0.02(-0.089,0.048)</t>
  </si>
  <si>
    <t>0.106(-0.287,0.499)</t>
  </si>
  <si>
    <t>-0.003(-0.114,0.107)</t>
  </si>
  <si>
    <t>-0.005(-0.173,0.164)</t>
  </si>
  <si>
    <t>0.004(-0.142,0.15)</t>
  </si>
  <si>
    <t>0.224(0.027,0.421)</t>
  </si>
  <si>
    <t>0.051(-0.003,0.106)</t>
  </si>
  <si>
    <t>0.087(-0.009,0.183)</t>
  </si>
  <si>
    <t>0.09(-0.01,0.19)</t>
  </si>
  <si>
    <t>0.051(-0.03,0.131)</t>
  </si>
  <si>
    <t>0.059(-0.005,0.123)</t>
  </si>
  <si>
    <t>0.007(-0.065,0.079)</t>
  </si>
  <si>
    <t>0.018(-0.097,0.133)</t>
  </si>
  <si>
    <t>0.012(-0.103,0.127)</t>
  </si>
  <si>
    <t>-0.235(-0.45,-0.02)</t>
  </si>
  <si>
    <t>-0.003(-0.078,0.072)</t>
  </si>
  <si>
    <t>0.022(-0.111,0.156)</t>
  </si>
  <si>
    <t>0.027(-0.118,0.171)</t>
  </si>
  <si>
    <t>0.095(-0.244,0.434)</t>
  </si>
  <si>
    <t>-0.015(-0.12,0.091)</t>
  </si>
  <si>
    <t>-0.017(-0.171,0.137)</t>
  </si>
  <si>
    <t>-0.004(-0.127,0.12)</t>
  </si>
  <si>
    <t>0.613(0.118,1.109)</t>
  </si>
  <si>
    <t>0.13(-0.027,0.286)</t>
  </si>
  <si>
    <t>0.14(-0.093,0.374)</t>
  </si>
  <si>
    <t>0.156(-0.033,0.344)</t>
  </si>
  <si>
    <t>0.162(-0.34,0.664)</t>
  </si>
  <si>
    <t>0.111(-0.046,0.267)</t>
  </si>
  <si>
    <t>0.164(-0.103,0.43)</t>
  </si>
  <si>
    <t>0.15(-0.087,0.386)</t>
  </si>
  <si>
    <t>-0.003(-0.081,0.075)</t>
  </si>
  <si>
    <t>0.022(-0.117,0.162)</t>
  </si>
  <si>
    <t>0.027(-0.122,0.175)</t>
  </si>
  <si>
    <t>0.117(-0.121,0.354)</t>
  </si>
  <si>
    <t>-0.01(-0.086,0.066)</t>
  </si>
  <si>
    <t>-0.01(-0.145,0.126)</t>
  </si>
  <si>
    <t>-0.016(-0.136,0.103)</t>
  </si>
  <si>
    <t>-0.072(-0.289,0.146)</t>
  </si>
  <si>
    <t>0.022(-0.047,0.091)</t>
  </si>
  <si>
    <t>0.037(-0.066,0.139)</t>
  </si>
  <si>
    <t>0.028(-0.069,0.124)</t>
  </si>
  <si>
    <t>-0.182(-0.402,0.038)</t>
  </si>
  <si>
    <t>-0.05(-0.12,0.021)</t>
  </si>
  <si>
    <t>0.015(-0.088,0.119)</t>
  </si>
  <si>
    <t>-0.056(-0.154,0.042)</t>
  </si>
  <si>
    <t>-0.011(-0.076,0.054)</t>
  </si>
  <si>
    <t>0.004(-0.021,0.029)</t>
  </si>
  <si>
    <t>0.001(-0.046,0.047)</t>
  </si>
  <si>
    <t>-0.003(-0.043,0.037)</t>
  </si>
  <si>
    <t>-0.023(-0.128,0.082)</t>
  </si>
  <si>
    <t>0.004(-0.037,0.044)</t>
  </si>
  <si>
    <t>0.027(-0.058,0.112)</t>
  </si>
  <si>
    <t>0.018(-0.06,0.096)</t>
  </si>
  <si>
    <t>-0.022(-0.113,0.069)</t>
  </si>
  <si>
    <t>-0.026(-0.061,0.009)</t>
  </si>
  <si>
    <t>0.022(-0.053,0.097)</t>
  </si>
  <si>
    <t>0.02(-0.046,0.086)</t>
  </si>
  <si>
    <t>0.043(-0.024,0.109)</t>
  </si>
  <si>
    <t>0(-0.025,0.025)</t>
  </si>
  <si>
    <t>0.012(-0.035,0.06)</t>
  </si>
  <si>
    <t>0.004(-0.032,0.04)</t>
  </si>
  <si>
    <t>-0.125(-0.256,0.006)</t>
  </si>
  <si>
    <t>-0.015(-0.068,0.038)</t>
  </si>
  <si>
    <t>-0.014(-0.12,0.091)</t>
  </si>
  <si>
    <t>-0.026(-0.114,0.062)</t>
  </si>
  <si>
    <t>0.061(-0.027,0.15)</t>
  </si>
  <si>
    <t>0.006(-0.029,0.04)</t>
  </si>
  <si>
    <t>0.024(-0.043,0.09)</t>
  </si>
  <si>
    <t>0.014(-0.045,0.072)</t>
  </si>
  <si>
    <t>0.03(-0.038,0.098)</t>
  </si>
  <si>
    <t>-0.004(-0.03,0.021)</t>
  </si>
  <si>
    <t>-0.002(-0.05,0.046)</t>
  </si>
  <si>
    <t>-0.004(-0.046,0.037)</t>
  </si>
  <si>
    <t>-0.05(-0.238,0.138)</t>
  </si>
  <si>
    <t>-0.016(-0.08,0.048)</t>
  </si>
  <si>
    <t>-0.029(-0.144,0.087)</t>
  </si>
  <si>
    <t>-0.025(-0.118,0.068)</t>
  </si>
  <si>
    <t>-0.039(-0.121,0.043)</t>
  </si>
  <si>
    <t>-0.004(-0.035,0.028)</t>
  </si>
  <si>
    <t>0.03(-0.034,0.094)</t>
  </si>
  <si>
    <t>-0.009(-0.065,0.047)</t>
  </si>
  <si>
    <t>-0.098(-0.487,0.29)</t>
  </si>
  <si>
    <t>-0.002(-0.075,0.07)</t>
  </si>
  <si>
    <t>-0.021(-0.127,0.086)</t>
  </si>
  <si>
    <t>-0.022(-0.117,0.073)</t>
  </si>
  <si>
    <t>0.045(-0.021,0.11)</t>
  </si>
  <si>
    <t>0.009(-0.018,0.035)</t>
  </si>
  <si>
    <t>-0.002(-0.057,0.053)</t>
  </si>
  <si>
    <t>-0.002(-0.052,0.048)</t>
  </si>
  <si>
    <t>0.01(-0.064,0.084)</t>
  </si>
  <si>
    <t>0.017(-0.013,0.046)</t>
  </si>
  <si>
    <t>0.016(-0.034,0.066)</t>
  </si>
  <si>
    <t>0.014(-0.036,0.064)</t>
  </si>
  <si>
    <t>-0.027(-0.156,0.102)</t>
  </si>
  <si>
    <t>-0.021(-0.07,0.028)</t>
  </si>
  <si>
    <t>-0.016(-0.107,0.076)</t>
  </si>
  <si>
    <t>-0.019(-0.102,0.065)</t>
  </si>
  <si>
    <t>0.061(0,0.122)</t>
  </si>
  <si>
    <t>0.021(-0.003,0.044)</t>
  </si>
  <si>
    <t>0.026(-0.015,0.066)</t>
  </si>
  <si>
    <t>0.024(-0.011,0.058)</t>
  </si>
  <si>
    <t>-0.02(-0.126,0.085)</t>
  </si>
  <si>
    <t>0.003(-0.039,0.046)</t>
  </si>
  <si>
    <t>0.028(-0.055,0.111)</t>
  </si>
  <si>
    <t>0.02(-0.054,0.094)</t>
  </si>
  <si>
    <t>0.24(-0.174,0.654)</t>
  </si>
  <si>
    <t>0.058(-0.036,0.152)</t>
  </si>
  <si>
    <t>0.072(-0.069,0.213)</t>
  </si>
  <si>
    <t>0.085(-0.047,0.217)</t>
  </si>
  <si>
    <t>0.146(-0.217,0.509)</t>
  </si>
  <si>
    <t>-0.018(-0.104,0.068)</t>
  </si>
  <si>
    <t>0(-0.122,0.121)</t>
  </si>
  <si>
    <t>0.001(-0.108,0.111)</t>
  </si>
  <si>
    <t>-0.356(-1.244,0.532)</t>
  </si>
  <si>
    <t>-0.073(-0.245,0.099)</t>
  </si>
  <si>
    <t>-0.081(-0.316,0.154)</t>
  </si>
  <si>
    <t>-0.086(-0.313,0.141)</t>
  </si>
  <si>
    <t>0.213(-0.503,0.928)</t>
  </si>
  <si>
    <t>-0.123(-0.285,0.039)</t>
  </si>
  <si>
    <t>-0.138(-0.37,0.095)</t>
  </si>
  <si>
    <t>-0.137(-0.337,0.063)</t>
  </si>
  <si>
    <t>0.283(-0.384,0.95)</t>
  </si>
  <si>
    <t>0.059(-0.02,0.138)</t>
  </si>
  <si>
    <t>0.08(-0.045,0.204)</t>
  </si>
  <si>
    <t>0.077(-0.036,0.19)</t>
  </si>
  <si>
    <t>0.209(-0.244,0.662)</t>
  </si>
  <si>
    <t>0.049(-0.053,0.151)</t>
  </si>
  <si>
    <t>0.036(-0.092,0.165)</t>
  </si>
  <si>
    <t>0.037(-0.088,0.163)</t>
  </si>
  <si>
    <t>0.124(-0.245,0.492)</t>
  </si>
  <si>
    <t>0.065(-0.02,0.15)</t>
  </si>
  <si>
    <t>0.06(-0.063,0.184)</t>
  </si>
  <si>
    <t>0.065(-0.058,0.188)</t>
  </si>
  <si>
    <t>-0.451(-1.454,0.552)</t>
  </si>
  <si>
    <t>-0.078(-0.264,0.108)</t>
  </si>
  <si>
    <t>-0.086(-0.329,0.157)</t>
  </si>
  <si>
    <t>-0.087(-0.302,0.128)</t>
  </si>
  <si>
    <t>0.058(-0.037,0.153)</t>
  </si>
  <si>
    <t>0.072(-0.071,0.215)</t>
  </si>
  <si>
    <t>0.085(-0.053,0.223)</t>
  </si>
  <si>
    <t>-0.617(-1.448,0.213)</t>
  </si>
  <si>
    <t>-0.326(-0.627,-0.025)</t>
  </si>
  <si>
    <t>-0.395(-0.839,0.049)</t>
  </si>
  <si>
    <t>-0.366(-0.775,0.043)</t>
  </si>
  <si>
    <t>0.016(-0.602,0.635)</t>
  </si>
  <si>
    <t>-0.078(-0.246,0.09)</t>
  </si>
  <si>
    <t>-0.221(-0.486,0.043)</t>
  </si>
  <si>
    <t>-0.206(-0.456,0.044)</t>
  </si>
  <si>
    <t>-0.138(-0.578,0.302)</t>
  </si>
  <si>
    <t>0.012(-0.138,0.162)</t>
  </si>
  <si>
    <t>0.035(-0.187,0.257)</t>
  </si>
  <si>
    <t>0.043(-0.155,0.241)</t>
  </si>
  <si>
    <t>-0.057(-0.599,0.486)</t>
  </si>
  <si>
    <t>0.056(-0.093,0.205)</t>
  </si>
  <si>
    <t>0.044(-0.151,0.24)</t>
  </si>
  <si>
    <t>0.04(-0.118,0.198)</t>
  </si>
  <si>
    <t>-0.158(-0.67,0.354)</t>
  </si>
  <si>
    <t>-0.039(-0.229,0.152)</t>
  </si>
  <si>
    <t>-0.056(-0.28,0.167)</t>
  </si>
  <si>
    <t>-0.062(-0.301,0.178)</t>
  </si>
  <si>
    <t>0.195(-0.225,0.615)</t>
  </si>
  <si>
    <t>0.029(-0.129,0.188)</t>
  </si>
  <si>
    <t>0.036(-0.197,0.269)</t>
  </si>
  <si>
    <t>0.057(-0.175,0.288)</t>
  </si>
  <si>
    <t>0.071(-0.39,0.533)</t>
  </si>
  <si>
    <t>0.047(-0.089,0.182)</t>
  </si>
  <si>
    <t>0.015(-0.204,0.234)</t>
  </si>
  <si>
    <t>0.003(-0.216,0.221)</t>
  </si>
  <si>
    <t>-0.031(-0.441,0.38)</t>
  </si>
  <si>
    <t>0.044(-0.101,0.189)</t>
  </si>
  <si>
    <t>0.128(-0.096,0.351)</t>
  </si>
  <si>
    <t>0.123(-0.103,0.348)</t>
  </si>
  <si>
    <t>0.23(-0.534,0.994)</t>
  </si>
  <si>
    <t>0.131(-0.141,0.402)</t>
  </si>
  <si>
    <t>0.126(-0.225,0.476)</t>
  </si>
  <si>
    <t>0.123(-0.227,0.473)</t>
  </si>
  <si>
    <t>0.023(-0.568,0.614)</t>
  </si>
  <si>
    <t>0.061(-0.116,0.237)</t>
  </si>
  <si>
    <t>0.067(-0.2,0.334)</t>
  </si>
  <si>
    <t>0.06(-0.195,0.314)</t>
  </si>
  <si>
    <t>-9.185(-24.615,6.244)</t>
  </si>
  <si>
    <t>-3.005(-10.369,4.359)</t>
  </si>
  <si>
    <t>-6.482(-18.065,5.1)</t>
  </si>
  <si>
    <t>-4.984(-14.373,4.405)</t>
  </si>
  <si>
    <t>-4.65(-15.677,6.378)</t>
  </si>
  <si>
    <t>1.805(-3.875,7.485)</t>
  </si>
  <si>
    <t>6.616(-2.707,15.939)</t>
  </si>
  <si>
    <t>-0.177(-7.571,7.217)</t>
  </si>
  <si>
    <t>7.907(-17.041,32.856)</t>
  </si>
  <si>
    <t>1.207(-11.336,13.75)</t>
  </si>
  <si>
    <t>1.114(-19.22,21.448)</t>
  </si>
  <si>
    <t>1.303(-15.023,17.63)</t>
  </si>
  <si>
    <t>0.959(-13.504,15.423)</t>
  </si>
  <si>
    <t>0.737(-5.156,6.631)</t>
  </si>
  <si>
    <t>6.735(-5.282,18.752)</t>
  </si>
  <si>
    <t>6.357(-3.818,16.532)</t>
  </si>
  <si>
    <t>1.943(-12.406,16.293)</t>
  </si>
  <si>
    <t>-3.745(-10.636,3.147)</t>
  </si>
  <si>
    <t>-5.198(-15.524,5.128)</t>
  </si>
  <si>
    <t>-3.602(-13.177,5.973)</t>
  </si>
  <si>
    <t>-0.382(-2.213,1.45)</t>
  </si>
  <si>
    <t>-0.031(-1.346,1.284)</t>
  </si>
  <si>
    <t>-0.789(-3.249,1.671)</t>
  </si>
  <si>
    <t>-0.157(-1.877,1.563)</t>
  </si>
  <si>
    <t>-0.333(-1.661,0.995)</t>
  </si>
  <si>
    <t>-0.061(-0.956,0.833)</t>
  </si>
  <si>
    <t>-0.543(-2.28,1.194)</t>
  </si>
  <si>
    <t>-0.208(-1.486,1.069)</t>
  </si>
  <si>
    <t>-0.753(-2.086,0.579)</t>
  </si>
  <si>
    <t>0.088(-0.883,1.059)</t>
  </si>
  <si>
    <t>-0.209(-2.091,1.672)</t>
  </si>
  <si>
    <t>-0.096(-1.544,1.352)</t>
  </si>
  <si>
    <t>-1.097(-2.498,0.304)</t>
  </si>
  <si>
    <t>0.104(-0.899,1.106)</t>
  </si>
  <si>
    <t>0.526(-1.505,2.557)</t>
  </si>
  <si>
    <t>0.102(-1.371,1.574)</t>
  </si>
  <si>
    <t>0.568(-1.116,2.253)</t>
  </si>
  <si>
    <t>-0.363(-1.573,0.847)</t>
  </si>
  <si>
    <t>-1.571(-4.131,0.989)</t>
  </si>
  <si>
    <t>-1.127(-3.515,1.26)</t>
  </si>
  <si>
    <t>0.589(-0.518,1.697)</t>
  </si>
  <si>
    <t>0.474(-0.356,1.304)</t>
  </si>
  <si>
    <t>0.478(-1.029,1.985)</t>
  </si>
  <si>
    <t>0.546(-0.386,1.477)</t>
  </si>
  <si>
    <t>-1.359(-2.861,0.143)</t>
  </si>
  <si>
    <t>-0.625(-1.698,0.447)</t>
  </si>
  <si>
    <t>1.959(-0.482,4.4)</t>
  </si>
  <si>
    <t>-0.717(-1.883,0.448)</t>
  </si>
  <si>
    <t>-0.201(-1.034,0.632)</t>
  </si>
  <si>
    <t>0.067(-0.489,0.623)</t>
  </si>
  <si>
    <t>0.682(-0.483,1.846)</t>
  </si>
  <si>
    <t>0.088(-0.455,0.631)</t>
  </si>
  <si>
    <t>-0.396(-1.677,0.886)</t>
  </si>
  <si>
    <t>-0.314(-1.314,0.686)</t>
  </si>
  <si>
    <t>-0.131(-1.997,1.735)</t>
  </si>
  <si>
    <t>-0.373(-1.503,0.757)</t>
  </si>
  <si>
    <t>6.141(-1.329,13.611)</t>
  </si>
  <si>
    <t>0.453(-1.64,2.547)</t>
  </si>
  <si>
    <t>0.259(-2.753,3.271)</t>
  </si>
  <si>
    <t>0.309(-2.294,2.912)</t>
  </si>
  <si>
    <t>-0.38(-1.268,0.508)</t>
  </si>
  <si>
    <t>-0.391(-1.078,0.296)</t>
  </si>
  <si>
    <t>-0.371(-1.693,0.95)</t>
  </si>
  <si>
    <t>-0.472(-1.268,0.324)</t>
  </si>
  <si>
    <t>-0.19(-0.999,0.619)</t>
  </si>
  <si>
    <t>-0.301(-0.921,0.318)</t>
  </si>
  <si>
    <t>0.176(-0.887,1.239)</t>
  </si>
  <si>
    <t>-0.151(-0.783,0.481)</t>
  </si>
  <si>
    <t>0.483(-0.633,1.599)</t>
  </si>
  <si>
    <t>0.439(-0.412,1.29)</t>
  </si>
  <si>
    <t>0.325(-1.233,1.884)</t>
  </si>
  <si>
    <t>0.54(-0.408,1.487)</t>
  </si>
  <si>
    <t>-0.726(-1.454,0.001)</t>
  </si>
  <si>
    <t>-0.478(-1,0.044)</t>
  </si>
  <si>
    <t>-0.126(-1.325,1.072)</t>
  </si>
  <si>
    <t>-0.737(-1.421,-0.052)</t>
  </si>
  <si>
    <t>-0.523(-1.426,0.379)</t>
  </si>
  <si>
    <t>-0.466(-1.106,0.173)</t>
  </si>
  <si>
    <t>-0.883(-2.266,0.501)</t>
  </si>
  <si>
    <t>-0.763(-1.545,0.018)</t>
  </si>
  <si>
    <t>-0.235(-1.12,0.65)</t>
  </si>
  <si>
    <t>-0.164(-0.836,0.508)</t>
  </si>
  <si>
    <t>0.866(-0.642,2.373)</t>
  </si>
  <si>
    <t>-0.039(-0.873,0.795)</t>
  </si>
  <si>
    <t>0.467(-0.33,1.263)</t>
  </si>
  <si>
    <t>0.319(-0.228,0.866)</t>
  </si>
  <si>
    <t>-0.138(-1.395,1.118)</t>
  </si>
  <si>
    <t>0.251(-0.423,0.925)</t>
  </si>
  <si>
    <t>-0.47(-1.3,0.36)</t>
  </si>
  <si>
    <t>-0.014(-0.629,0.6)</t>
  </si>
  <si>
    <t>1.228(-0.262,2.718)</t>
  </si>
  <si>
    <t>-0.229(-1.09,0.633)</t>
  </si>
  <si>
    <t>-0.016(-0.138,0.107)</t>
  </si>
  <si>
    <t>0.022(-0.018,0.061)</t>
  </si>
  <si>
    <t>0.017(-0.039,0.073)</t>
  </si>
  <si>
    <t>0.015(-0.039,0.07)</t>
  </si>
  <si>
    <t>Not enough SNPs</t>
  </si>
  <si>
    <t>rs74817271、rs8904</t>
  </si>
  <si>
    <t>Outlier-corrected MR-PRESSO</t>
  </si>
  <si>
    <t>/</t>
  </si>
  <si>
    <t>dat&lt;4SNP</t>
  </si>
  <si>
    <t>genus_Lachnospira</t>
    <phoneticPr fontId="10" type="noConversion"/>
  </si>
  <si>
    <t>family_FamilyXIII</t>
    <phoneticPr fontId="10" type="noConversion"/>
  </si>
  <si>
    <r>
      <rPr>
        <i/>
        <sz val="13"/>
        <color rgb="FF000000"/>
        <rFont val="Times New Roman"/>
        <family val="1"/>
      </rPr>
      <t xml:space="preserve">EAGLE </t>
    </r>
    <r>
      <rPr>
        <sz val="13"/>
        <color indexed="8"/>
        <rFont val="Times New Roman"/>
        <family val="1"/>
      </rPr>
      <t xml:space="preserve">Early Genetics and Life Course Epidemiology; </t>
    </r>
    <r>
      <rPr>
        <i/>
        <sz val="13"/>
        <color rgb="FF000000"/>
        <rFont val="Times New Roman"/>
        <family val="1"/>
      </rPr>
      <t>MRC-IEU</t>
    </r>
    <r>
      <rPr>
        <sz val="13"/>
        <color indexed="8"/>
        <rFont val="Times New Roman"/>
        <family val="1"/>
      </rPr>
      <t xml:space="preserve"> Medical Research Council-Integrative Epidemiology Unit</t>
    </r>
  </si>
  <si>
    <t>https://storage.googleapis.com/finngen-public-data-r8/summary_stats/finngen_R8_L12_HIDRADENITISSUP.gz</t>
  </si>
  <si>
    <t>European</t>
  </si>
  <si>
    <t>Finngen</t>
  </si>
  <si>
    <t>https://gwas.mrcieu.ac.uk/datasets/ukb-b-2148/</t>
    <phoneticPr fontId="10" type="noConversion"/>
  </si>
  <si>
    <t>MRC-IEU</t>
  </si>
  <si>
    <t>https://storage.googleapis.com/finngen-public-data-r8/summary_stats/finngen_R8_L12_PSORI_ARTHRO.gz</t>
  </si>
  <si>
    <t>https://storage.googleapis.com/finngen-public-data-r8/summary_stats/finngen_R8_L12_PSORI_VULG.gz</t>
  </si>
  <si>
    <t>Psoriasis vulgaris</t>
  </si>
  <si>
    <t>https://storage.googleapis.com/finngen-public-data-r8/summary_stats/finngen_R8_L12_PSORIASIS.gz</t>
  </si>
  <si>
    <t>Psoriasis</t>
  </si>
  <si>
    <t>https://gwas.mrcieu.ac.uk/datasets/ieu-b-4959/</t>
    <phoneticPr fontId="10" type="noConversion"/>
  </si>
  <si>
    <t>UK Biobank</t>
  </si>
  <si>
    <t>https://gwas.mrcieu.ac.uk/datasets/ieu-b-4969/</t>
    <phoneticPr fontId="10" type="noConversion"/>
  </si>
  <si>
    <t>Melanoma</t>
  </si>
  <si>
    <t>https://storage.googleapis.com/finngen-public-data-r8/summary_stats/finngen_R8_L12_SEBORRHOEIC.gz</t>
  </si>
  <si>
    <t>Seborrheic dermatitis</t>
  </si>
  <si>
    <t>https://storage.googleapis.com/finngen-public-data-r8/summary_stats/finngen_R8_L12_URTICARIA.gz</t>
  </si>
  <si>
    <t>Urticaria</t>
  </si>
  <si>
    <t>https://storage.googleapis.com/finngen-public-data-r7/summary_stats/finngen_R7_L12_ROSACEA.gz</t>
  </si>
  <si>
    <t>https://storage.googleapis.com/finngen-public-data-r8/summary_stats/finngen_R8_L12_ACNE.gz</t>
  </si>
  <si>
    <t>Acne</t>
  </si>
  <si>
    <t>http://ftp.ebi.ac.uk/pub/databases/gwas/summary_statistics/GCST004001-GCST005000/GCST004785/</t>
  </si>
  <si>
    <t>GWAS Catalog (GCST004785)</t>
  </si>
  <si>
    <t>Vitiligo</t>
  </si>
  <si>
    <t>https://data.bris.ac.uk/data/dataset/28uchsdpmub118uex26ylacqm</t>
  </si>
  <si>
    <t>mostly European</t>
  </si>
  <si>
    <t>EAGLE eczema consortium</t>
  </si>
  <si>
    <t>Atopic dermatitis</t>
  </si>
  <si>
    <t>Population</t>
  </si>
  <si>
    <t>Control</t>
  </si>
  <si>
    <t>Case</t>
  </si>
  <si>
    <t>Sample Size</t>
  </si>
  <si>
    <t>Consortium</t>
  </si>
  <si>
    <t>Disease</t>
  </si>
  <si>
    <t>Supplementary Table 2 (Table S2): Instrumental variables used in MR analysis of the association between gut microbiota and dermatological diseases.</t>
    <phoneticPr fontId="10" type="noConversion"/>
  </si>
  <si>
    <t>Supplementary Table 3 (Table S3): MR IVW estimates for the association between gut microbiota and dermatological diseases.</t>
    <phoneticPr fontId="10" type="noConversion"/>
  </si>
  <si>
    <t>Supplementary Table 4 (Table S4): Full result of MR estimates for the association between gut microbiota and dermatological diseases.</t>
    <phoneticPr fontId="10" type="noConversion"/>
  </si>
  <si>
    <t>Supplementary Table 5 (Table S5): Directional horizontal pleiotropy assessed by intercept term in MR Egger regression of the association between gut microbiota and dermatological diseases.</t>
    <phoneticPr fontId="10" type="noConversion"/>
  </si>
  <si>
    <t>Supplementary Table 6 (Table S6): The heterogeneity of gut microbiota instrumental variables.</t>
    <phoneticPr fontId="10" type="noConversion"/>
  </si>
  <si>
    <t>Supplementary Table 7 (Table S7): MR-PRESSO analysis for the association between gut microbiota and dermatological diseases.</t>
    <phoneticPr fontId="10" type="noConversion"/>
  </si>
  <si>
    <t>Supplementary Table 8 (Table S8): Leave-one-out analysis for IVW MR of gut microbiota on dermatological diseases.</t>
    <phoneticPr fontId="10" type="noConversion"/>
  </si>
  <si>
    <t>Supplementary Table 12 (Table S12): The heterogeneity of dermatological diseases instrumental variables.</t>
    <phoneticPr fontId="10" type="noConversion"/>
  </si>
  <si>
    <t>Table S1  The GWAS datasets for dermatological diseases</t>
    <phoneticPr fontId="10" type="noConversion"/>
  </si>
  <si>
    <t>Supplementary Table 1 (Table S1): The GWAS datasets for dermatological diseases.</t>
    <phoneticPr fontId="10" type="noConversion"/>
  </si>
  <si>
    <t>Table S2: Instrumental variables used in MR analysis of the association between gut microbiota and dermatological diseases.</t>
    <phoneticPr fontId="10" type="noConversion"/>
  </si>
  <si>
    <t>Table S3: MR IVW estimates for the association between gut microbiota and dermatological diseases.</t>
    <phoneticPr fontId="10" type="noConversion"/>
  </si>
  <si>
    <r>
      <t>2.272</t>
    </r>
    <r>
      <rPr>
        <sz val="13"/>
        <color theme="1"/>
        <rFont val="宋体"/>
        <family val="3"/>
        <charset val="134"/>
      </rPr>
      <t>(</t>
    </r>
    <r>
      <rPr>
        <sz val="13"/>
        <color theme="1"/>
        <rFont val="Times New Roman"/>
        <family val="1"/>
      </rPr>
      <t>1.082,4.769</t>
    </r>
    <r>
      <rPr>
        <sz val="13"/>
        <color theme="1"/>
        <rFont val="宋体"/>
        <family val="3"/>
        <charset val="134"/>
      </rPr>
      <t>)</t>
    </r>
  </si>
  <si>
    <t>Table S4: Full result of MR estimates for the association between gut microbiota and dermatological diseases.</t>
    <phoneticPr fontId="10" type="noConversion"/>
  </si>
  <si>
    <t>Table S5: Directional horizontal pleiotropy assessed by intercept term in MR Egger regression of the association between gut microbiota and dermatological diseases.</t>
    <phoneticPr fontId="10" type="noConversion"/>
  </si>
  <si>
    <t>Table S6: The heterogeneity of gut microbiota instrumental variables.</t>
    <phoneticPr fontId="10" type="noConversion"/>
  </si>
  <si>
    <t>Table S7: MR-PRESSO analysis for the association between gut microbiota and dermatological diseases.</t>
    <phoneticPr fontId="10" type="noConversion"/>
  </si>
  <si>
    <t>Table S8: Leave-one-out analysis for IVW MR of gut microbiota on dermatological diseases.</t>
    <phoneticPr fontId="10" type="noConversion"/>
  </si>
  <si>
    <t>Table S12: The heterogeneity of dermatological diseases instrumental variables.</t>
    <phoneticPr fontId="10" type="noConversion"/>
  </si>
  <si>
    <t>MR, Mendelian randomization; MR-PRESSO, MR pleiotropy residual sum and outlier test; Sd, standard deviation.</t>
    <phoneticPr fontId="10" type="noConversion"/>
  </si>
  <si>
    <t>Data Sources</t>
    <phoneticPr fontId="10" type="noConversion"/>
  </si>
  <si>
    <r>
      <t>OR</t>
    </r>
    <r>
      <rPr>
        <b/>
        <sz val="15"/>
        <color theme="1"/>
        <rFont val="宋体"/>
        <family val="3"/>
        <charset val="134"/>
        <scheme val="minor"/>
      </rPr>
      <t xml:space="preserve"> (95% CI)</t>
    </r>
    <phoneticPr fontId="10" type="noConversion"/>
  </si>
  <si>
    <t>Supplementary Table 9 (Table S9): MR IVW/Wald ratio estimates for the reverse MR analysis.</t>
    <phoneticPr fontId="10" type="noConversion"/>
  </si>
  <si>
    <t>Supplementary Table 10 (Table S10): Full result of MR estimates for the reverse MR analysis.</t>
    <phoneticPr fontId="10" type="noConversion"/>
  </si>
  <si>
    <t>Supplementary Table 11 (Table S11):  Directional horizontal pleiotropy assessed by intercept term in MR Egger regression of the reverse MR analysis.</t>
    <phoneticPr fontId="10" type="noConversion"/>
  </si>
  <si>
    <t>Supplementary Table 13 (Table S13): MR-PRESSO analysis for the reverse MR analysis.</t>
    <phoneticPr fontId="10" type="noConversion"/>
  </si>
  <si>
    <t>Table S9: MR IVW/Wald ratio estimates for the reverse MR analysis.</t>
    <phoneticPr fontId="10" type="noConversion"/>
  </si>
  <si>
    <t>Table S10: Full result of MR estimates for the reverse MR analysis.</t>
    <phoneticPr fontId="10" type="noConversion"/>
  </si>
  <si>
    <t>Table S11:  Directional horizontal pleiotropy assessed by intercept term in MR Egger regression of the reverse MR analysis.</t>
    <phoneticPr fontId="10" type="noConversion"/>
  </si>
  <si>
    <t>Table S13: MR-PRESSO analysis for the reverse MR analysis.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0_ "/>
  </numFmts>
  <fonts count="15">
    <font>
      <sz val="11"/>
      <color theme="1"/>
      <name val="宋体"/>
      <charset val="134"/>
      <scheme val="minor"/>
    </font>
    <font>
      <b/>
      <sz val="13"/>
      <color theme="1"/>
      <name val="Times New Roman"/>
      <family val="1"/>
    </font>
    <font>
      <b/>
      <sz val="15"/>
      <color theme="1"/>
      <name val="Times New Roman"/>
      <family val="1"/>
    </font>
    <font>
      <b/>
      <i/>
      <sz val="15"/>
      <color theme="1"/>
      <name val="Times New Roman"/>
      <family val="1"/>
    </font>
    <font>
      <sz val="13"/>
      <color theme="1"/>
      <name val="Times New Roman"/>
      <family val="1"/>
    </font>
    <font>
      <sz val="11"/>
      <color theme="1"/>
      <name val="Times New Roman"/>
      <family val="1"/>
    </font>
    <font>
      <sz val="13"/>
      <color rgb="FF000000"/>
      <name val="Times New Roman"/>
      <family val="1"/>
    </font>
    <font>
      <b/>
      <i/>
      <vertAlign val="subscript"/>
      <sz val="15"/>
      <color theme="1"/>
      <name val="Times New Roman"/>
      <family val="1"/>
    </font>
    <font>
      <b/>
      <sz val="15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3"/>
      <color indexed="8"/>
      <name val="Times New Roman"/>
      <family val="1"/>
    </font>
    <font>
      <i/>
      <sz val="13"/>
      <color rgb="FF000000"/>
      <name val="Times New Roman"/>
      <family val="1"/>
    </font>
    <font>
      <b/>
      <sz val="13"/>
      <color indexed="8"/>
      <name val="Times New Roman"/>
      <family val="1"/>
    </font>
    <font>
      <sz val="13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">
    <xf numFmtId="0" fontId="0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  <xf numFmtId="0" fontId="9" fillId="0" borderId="0">
      <alignment vertical="center"/>
    </xf>
  </cellStyleXfs>
  <cellXfs count="81">
    <xf numFmtId="0" fontId="0" fillId="0" borderId="0" xfId="0">
      <alignment vertical="center"/>
    </xf>
    <xf numFmtId="0" fontId="9" fillId="0" borderId="0" xfId="2">
      <alignment vertical="center"/>
    </xf>
    <xf numFmtId="0" fontId="1" fillId="0" borderId="0" xfId="1" applyFont="1" applyAlignment="1">
      <alignment horizontal="left" vertical="center"/>
    </xf>
    <xf numFmtId="0" fontId="2" fillId="0" borderId="1" xfId="1" applyFont="1" applyBorder="1" applyAlignment="1">
      <alignment horizontal="center" vertical="center"/>
    </xf>
    <xf numFmtId="176" fontId="2" fillId="0" borderId="1" xfId="1" applyNumberFormat="1" applyFont="1" applyBorder="1" applyAlignment="1">
      <alignment horizontal="center" vertical="center"/>
    </xf>
    <xf numFmtId="176" fontId="3" fillId="0" borderId="1" xfId="1" applyNumberFormat="1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 wrapText="1"/>
    </xf>
    <xf numFmtId="176" fontId="4" fillId="0" borderId="0" xfId="1" applyNumberFormat="1" applyFont="1" applyAlignment="1">
      <alignment horizontal="center" vertical="center" wrapText="1"/>
    </xf>
    <xf numFmtId="0" fontId="5" fillId="0" borderId="0" xfId="1" applyFont="1">
      <alignment vertical="center"/>
    </xf>
    <xf numFmtId="0" fontId="2" fillId="0" borderId="2" xfId="1" applyFont="1" applyBorder="1" applyAlignment="1">
      <alignment horizontal="center" vertical="center"/>
    </xf>
    <xf numFmtId="176" fontId="2" fillId="0" borderId="2" xfId="1" applyNumberFormat="1" applyFont="1" applyBorder="1" applyAlignment="1">
      <alignment horizontal="center" vertical="center"/>
    </xf>
    <xf numFmtId="176" fontId="4" fillId="0" borderId="0" xfId="1" applyNumberFormat="1" applyFont="1" applyAlignment="1">
      <alignment horizontal="center" vertical="center"/>
    </xf>
    <xf numFmtId="0" fontId="6" fillId="0" borderId="0" xfId="0" applyFont="1">
      <alignment vertical="center"/>
    </xf>
    <xf numFmtId="177" fontId="2" fillId="0" borderId="1" xfId="1" applyNumberFormat="1" applyFont="1" applyBorder="1" applyAlignment="1">
      <alignment horizontal="center" vertical="center"/>
    </xf>
    <xf numFmtId="177" fontId="4" fillId="0" borderId="0" xfId="1" applyNumberFormat="1" applyFont="1" applyAlignment="1">
      <alignment horizontal="center" vertical="center" wrapText="1"/>
    </xf>
    <xf numFmtId="0" fontId="4" fillId="0" borderId="0" xfId="1" applyFont="1" applyAlignment="1">
      <alignment horizontal="left" vertical="center"/>
    </xf>
    <xf numFmtId="11" fontId="9" fillId="0" borderId="0" xfId="2" applyNumberFormat="1">
      <alignment vertical="center"/>
    </xf>
    <xf numFmtId="11" fontId="3" fillId="0" borderId="1" xfId="1" applyNumberFormat="1" applyFont="1" applyBorder="1" applyAlignment="1">
      <alignment horizontal="center" vertical="center"/>
    </xf>
    <xf numFmtId="11" fontId="4" fillId="0" borderId="0" xfId="1" applyNumberFormat="1" applyFont="1" applyAlignment="1">
      <alignment horizontal="center" vertical="center"/>
    </xf>
    <xf numFmtId="0" fontId="1" fillId="0" borderId="0" xfId="2" applyFont="1" applyAlignment="1">
      <alignment horizontal="left" vertical="center"/>
    </xf>
    <xf numFmtId="0" fontId="2" fillId="0" borderId="1" xfId="2" applyFont="1" applyBorder="1" applyAlignment="1">
      <alignment horizontal="center" vertical="center"/>
    </xf>
    <xf numFmtId="0" fontId="2" fillId="0" borderId="2" xfId="2" applyFont="1" applyBorder="1" applyAlignment="1">
      <alignment horizontal="center" vertical="center"/>
    </xf>
    <xf numFmtId="176" fontId="2" fillId="0" borderId="2" xfId="2" applyNumberFormat="1" applyFont="1" applyBorder="1" applyAlignment="1">
      <alignment horizontal="center" vertical="center"/>
    </xf>
    <xf numFmtId="0" fontId="4" fillId="0" borderId="0" xfId="2" applyFont="1" applyAlignment="1">
      <alignment horizontal="center" vertical="center"/>
    </xf>
    <xf numFmtId="0" fontId="4" fillId="0" borderId="0" xfId="2" applyFont="1" applyAlignment="1">
      <alignment horizontal="center" vertical="center" wrapText="1"/>
    </xf>
    <xf numFmtId="176" fontId="4" fillId="0" borderId="0" xfId="2" applyNumberFormat="1" applyFont="1" applyAlignment="1">
      <alignment horizontal="center" vertical="center" wrapText="1"/>
    </xf>
    <xf numFmtId="0" fontId="2" fillId="0" borderId="1" xfId="4" applyFont="1" applyBorder="1" applyAlignment="1">
      <alignment horizontal="center" vertical="center"/>
    </xf>
    <xf numFmtId="176" fontId="3" fillId="0" borderId="1" xfId="4" applyNumberFormat="1" applyFont="1" applyBorder="1" applyAlignment="1">
      <alignment horizontal="center" vertical="center"/>
    </xf>
    <xf numFmtId="0" fontId="4" fillId="0" borderId="0" xfId="4" applyFont="1" applyAlignment="1">
      <alignment horizontal="center" vertical="center"/>
    </xf>
    <xf numFmtId="0" fontId="4" fillId="0" borderId="0" xfId="4" applyFont="1" applyAlignment="1">
      <alignment horizontal="center" vertical="center" wrapText="1"/>
    </xf>
    <xf numFmtId="176" fontId="4" fillId="0" borderId="0" xfId="4" applyNumberFormat="1" applyFont="1" applyAlignment="1">
      <alignment horizontal="center" vertical="center"/>
    </xf>
    <xf numFmtId="0" fontId="9" fillId="0" borderId="0" xfId="3">
      <alignment vertical="center"/>
    </xf>
    <xf numFmtId="176" fontId="3" fillId="0" borderId="1" xfId="2" applyNumberFormat="1" applyFont="1" applyBorder="1" applyAlignment="1">
      <alignment horizontal="center" vertical="center"/>
    </xf>
    <xf numFmtId="176" fontId="4" fillId="0" borderId="0" xfId="2" applyNumberFormat="1" applyFont="1" applyAlignment="1">
      <alignment horizontal="center" vertical="center"/>
    </xf>
    <xf numFmtId="0" fontId="9" fillId="0" borderId="0" xfId="1">
      <alignment vertical="center"/>
    </xf>
    <xf numFmtId="0" fontId="9" fillId="0" borderId="0" xfId="1" applyAlignment="1">
      <alignment horizontal="center" vertical="center"/>
    </xf>
    <xf numFmtId="177" fontId="9" fillId="0" borderId="0" xfId="1" applyNumberFormat="1" applyAlignment="1">
      <alignment horizontal="center" vertical="center"/>
    </xf>
    <xf numFmtId="177" fontId="2" fillId="0" borderId="2" xfId="1" applyNumberFormat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177" fontId="4" fillId="0" borderId="0" xfId="1" applyNumberFormat="1" applyFont="1" applyAlignment="1">
      <alignment horizontal="center" vertical="center"/>
    </xf>
    <xf numFmtId="176" fontId="9" fillId="0" borderId="0" xfId="1" applyNumberFormat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177" fontId="4" fillId="0" borderId="2" xfId="1" applyNumberFormat="1" applyFont="1" applyBorder="1" applyAlignment="1">
      <alignment horizontal="center" vertical="center"/>
    </xf>
    <xf numFmtId="11" fontId="4" fillId="0" borderId="2" xfId="1" applyNumberFormat="1" applyFont="1" applyBorder="1" applyAlignment="1">
      <alignment horizontal="center" vertical="center"/>
    </xf>
    <xf numFmtId="176" fontId="4" fillId="0" borderId="2" xfId="1" applyNumberFormat="1" applyFont="1" applyBorder="1" applyAlignment="1">
      <alignment horizontal="center" vertical="center"/>
    </xf>
    <xf numFmtId="0" fontId="4" fillId="0" borderId="0" xfId="2" quotePrefix="1" applyFont="1" applyAlignment="1">
      <alignment horizontal="center" vertical="center"/>
    </xf>
    <xf numFmtId="0" fontId="4" fillId="0" borderId="0" xfId="4" quotePrefix="1" applyFont="1" applyAlignment="1">
      <alignment horizontal="center" vertical="center"/>
    </xf>
    <xf numFmtId="0" fontId="4" fillId="0" borderId="0" xfId="1" quotePrefix="1" applyFont="1" applyAlignment="1">
      <alignment horizontal="center" vertical="center"/>
    </xf>
    <xf numFmtId="0" fontId="2" fillId="0" borderId="3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 wrapText="1"/>
    </xf>
    <xf numFmtId="177" fontId="2" fillId="0" borderId="1" xfId="1" applyNumberFormat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176" fontId="2" fillId="0" borderId="1" xfId="1" applyNumberFormat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176" fontId="2" fillId="0" borderId="1" xfId="2" applyNumberFormat="1" applyFont="1" applyBorder="1" applyAlignment="1">
      <alignment horizontal="center" vertical="center"/>
    </xf>
    <xf numFmtId="0" fontId="2" fillId="0" borderId="1" xfId="2" applyFont="1" applyBorder="1" applyAlignment="1">
      <alignment horizontal="center" vertical="center"/>
    </xf>
    <xf numFmtId="0" fontId="2" fillId="0" borderId="3" xfId="2" applyFont="1" applyBorder="1" applyAlignment="1">
      <alignment horizontal="center" vertical="center"/>
    </xf>
    <xf numFmtId="0" fontId="2" fillId="0" borderId="2" xfId="2" applyFont="1" applyBorder="1" applyAlignment="1">
      <alignment horizontal="center" vertical="center"/>
    </xf>
    <xf numFmtId="0" fontId="11" fillId="0" borderId="0" xfId="1" applyFont="1" applyAlignment="1">
      <alignment horizontal="left" vertical="center"/>
    </xf>
    <xf numFmtId="0" fontId="11" fillId="0" borderId="0" xfId="1" applyFont="1" applyAlignment="1">
      <alignment horizontal="left" vertical="center"/>
    </xf>
    <xf numFmtId="0" fontId="11" fillId="0" borderId="3" xfId="1" applyFont="1" applyBorder="1" applyAlignment="1">
      <alignment horizontal="left" vertical="center"/>
    </xf>
    <xf numFmtId="0" fontId="4" fillId="0" borderId="2" xfId="1" applyFont="1" applyBorder="1" applyAlignment="1">
      <alignment horizontal="left" vertical="center"/>
    </xf>
    <xf numFmtId="0" fontId="11" fillId="0" borderId="0" xfId="1" applyFont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0" fontId="13" fillId="0" borderId="1" xfId="1" applyFont="1" applyBorder="1" applyAlignment="1">
      <alignment horizontal="center" vertical="center"/>
    </xf>
    <xf numFmtId="0" fontId="13" fillId="0" borderId="3" xfId="1" applyFont="1" applyBorder="1" applyAlignment="1">
      <alignment horizontal="center" vertical="center"/>
    </xf>
    <xf numFmtId="0" fontId="13" fillId="0" borderId="1" xfId="1" applyFont="1" applyBorder="1" applyAlignment="1">
      <alignment horizontal="center" vertical="center"/>
    </xf>
    <xf numFmtId="0" fontId="4" fillId="0" borderId="2" xfId="2" applyFont="1" applyBorder="1" applyAlignment="1">
      <alignment horizontal="center" vertical="center" wrapText="1"/>
    </xf>
    <xf numFmtId="176" fontId="4" fillId="0" borderId="2" xfId="2" applyNumberFormat="1" applyFont="1" applyBorder="1" applyAlignment="1">
      <alignment horizontal="center" vertical="center"/>
    </xf>
    <xf numFmtId="0" fontId="4" fillId="0" borderId="2" xfId="4" applyFont="1" applyBorder="1" applyAlignment="1">
      <alignment horizontal="center" vertical="center"/>
    </xf>
    <xf numFmtId="176" fontId="4" fillId="0" borderId="2" xfId="4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2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2" xfId="2" applyFont="1" applyBorder="1" applyAlignment="1">
      <alignment horizontal="center" vertical="center"/>
    </xf>
    <xf numFmtId="177" fontId="4" fillId="0" borderId="2" xfId="1" applyNumberFormat="1" applyFont="1" applyBorder="1" applyAlignment="1">
      <alignment horizontal="center" vertical="center" wrapText="1"/>
    </xf>
    <xf numFmtId="176" fontId="4" fillId="0" borderId="2" xfId="1" applyNumberFormat="1" applyFont="1" applyBorder="1" applyAlignment="1">
      <alignment horizontal="center" vertical="center" wrapText="1"/>
    </xf>
    <xf numFmtId="176" fontId="4" fillId="0" borderId="2" xfId="2" applyNumberFormat="1" applyFont="1" applyBorder="1" applyAlignment="1">
      <alignment horizontal="center" vertical="center" wrapText="1"/>
    </xf>
    <xf numFmtId="0" fontId="4" fillId="0" borderId="2" xfId="1" applyFont="1" applyBorder="1" applyAlignment="1">
      <alignment horizontal="center" vertical="center" wrapText="1"/>
    </xf>
  </cellXfs>
  <cellStyles count="5">
    <cellStyle name="常规" xfId="0" builtinId="0"/>
    <cellStyle name="常规 2" xfId="1" xr:uid="{00000000-0005-0000-0000-000031000000}"/>
    <cellStyle name="常规 2 2" xfId="2" xr:uid="{00000000-0005-0000-0000-000032000000}"/>
    <cellStyle name="常规 3" xfId="3" xr:uid="{00000000-0005-0000-0000-000033000000}"/>
    <cellStyle name="常规 3 2" xfId="4" xr:uid="{00000000-0005-0000-0000-00003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storage.googleapis.com/finngen-public-data-r8/summary_stats/finngen_R8_L12_SEBORRHOEIC.gz" TargetMode="External"/><Relationship Id="rId2" Type="http://schemas.openxmlformats.org/officeDocument/2006/relationships/hyperlink" Target="https://storage.googleapis.com/finngen-public-data-r8/summary_stats/finngen_R8_L12_URTICARIA.gz" TargetMode="External"/><Relationship Id="rId1" Type="http://schemas.openxmlformats.org/officeDocument/2006/relationships/hyperlink" Target="https://data.bris.ac.uk/data/dataset/28uchsdpmub118uex26ylacq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3"/>
  <sheetViews>
    <sheetView zoomScale="133" zoomScaleNormal="70" workbookViewId="0">
      <selection activeCell="A13" sqref="A13"/>
    </sheetView>
  </sheetViews>
  <sheetFormatPr baseColWidth="10" defaultColWidth="9" defaultRowHeight="14"/>
  <sheetData>
    <row r="1" spans="1:2" ht="17">
      <c r="A1" s="2" t="s">
        <v>1859</v>
      </c>
      <c r="B1" s="2"/>
    </row>
    <row r="2" spans="1:2" ht="17">
      <c r="A2" s="2" t="s">
        <v>1850</v>
      </c>
    </row>
    <row r="3" spans="1:2" ht="17">
      <c r="A3" s="20" t="s">
        <v>1851</v>
      </c>
    </row>
    <row r="4" spans="1:2" ht="17">
      <c r="A4" s="2" t="s">
        <v>1852</v>
      </c>
    </row>
    <row r="5" spans="1:2" ht="17">
      <c r="A5" s="2" t="s">
        <v>1853</v>
      </c>
    </row>
    <row r="6" spans="1:2" ht="17">
      <c r="A6" s="20" t="s">
        <v>1854</v>
      </c>
    </row>
    <row r="7" spans="1:2" ht="17">
      <c r="A7" s="2" t="s">
        <v>1855</v>
      </c>
    </row>
    <row r="8" spans="1:2" ht="17">
      <c r="A8" s="2" t="s">
        <v>1856</v>
      </c>
    </row>
    <row r="9" spans="1:2" ht="17">
      <c r="A9" s="2" t="s">
        <v>1872</v>
      </c>
    </row>
    <row r="10" spans="1:2" ht="17">
      <c r="A10" s="2" t="s">
        <v>1873</v>
      </c>
    </row>
    <row r="11" spans="1:2" ht="17">
      <c r="A11" s="2" t="s">
        <v>1874</v>
      </c>
    </row>
    <row r="12" spans="1:2" ht="17">
      <c r="A12" s="2" t="s">
        <v>1857</v>
      </c>
    </row>
    <row r="13" spans="1:2" ht="17">
      <c r="A13" s="2" t="s">
        <v>1875</v>
      </c>
    </row>
  </sheetData>
  <phoneticPr fontId="10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09"/>
  <sheetViews>
    <sheetView zoomScaleNormal="70" workbookViewId="0">
      <selection activeCell="B9" sqref="B9"/>
    </sheetView>
  </sheetViews>
  <sheetFormatPr baseColWidth="10" defaultColWidth="8.83203125" defaultRowHeight="14"/>
  <cols>
    <col min="1" max="1" width="77.33203125" style="1" customWidth="1"/>
    <col min="2" max="2" width="42.83203125" style="1" customWidth="1"/>
    <col min="3" max="3" width="41.83203125" style="1" customWidth="1"/>
    <col min="4" max="4" width="8.83203125" style="1"/>
    <col min="5" max="5" width="34.5" style="1" customWidth="1"/>
    <col min="6" max="6" width="11.6640625" style="1" customWidth="1"/>
    <col min="7" max="7" width="12.6640625" style="1" customWidth="1"/>
    <col min="8" max="16384" width="8.83203125" style="1"/>
  </cols>
  <sheetData>
    <row r="1" spans="1:7" ht="17">
      <c r="A1" s="2" t="s">
        <v>1876</v>
      </c>
    </row>
    <row r="2" spans="1:7" ht="23">
      <c r="A2" s="3" t="s">
        <v>1382</v>
      </c>
      <c r="B2" s="3" t="s">
        <v>841</v>
      </c>
      <c r="C2" s="3" t="s">
        <v>842</v>
      </c>
      <c r="D2" s="3" t="s">
        <v>843</v>
      </c>
      <c r="E2" s="3" t="s">
        <v>1383</v>
      </c>
      <c r="F2" s="5" t="s">
        <v>9</v>
      </c>
      <c r="G2" s="5" t="s">
        <v>844</v>
      </c>
    </row>
    <row r="3" spans="1:7" ht="18">
      <c r="A3" s="7" t="s">
        <v>10</v>
      </c>
      <c r="B3" s="6" t="s">
        <v>11</v>
      </c>
      <c r="C3" s="6" t="s">
        <v>845</v>
      </c>
      <c r="D3" s="6">
        <v>20</v>
      </c>
      <c r="E3" s="48" t="s">
        <v>1384</v>
      </c>
      <c r="F3" s="12">
        <v>0.63619870042711402</v>
      </c>
      <c r="G3" s="12">
        <v>0.63619870000000001</v>
      </c>
    </row>
    <row r="4" spans="1:7" ht="18">
      <c r="A4" s="7" t="s">
        <v>25</v>
      </c>
      <c r="B4" s="6" t="s">
        <v>11</v>
      </c>
      <c r="C4" s="6" t="s">
        <v>845</v>
      </c>
      <c r="D4" s="6">
        <v>21</v>
      </c>
      <c r="E4" s="6" t="s">
        <v>1385</v>
      </c>
      <c r="F4" s="12">
        <v>0.47645623846986801</v>
      </c>
      <c r="G4" s="12">
        <v>0.63619870000000001</v>
      </c>
    </row>
    <row r="5" spans="1:7" ht="18">
      <c r="A5" s="7" t="s">
        <v>41</v>
      </c>
      <c r="B5" s="6" t="s">
        <v>11</v>
      </c>
      <c r="C5" s="6" t="s">
        <v>845</v>
      </c>
      <c r="D5" s="6">
        <v>21</v>
      </c>
      <c r="E5" s="6" t="s">
        <v>1386</v>
      </c>
      <c r="F5" s="12">
        <v>0.14063980313716501</v>
      </c>
      <c r="G5" s="12">
        <v>0.42191940900000002</v>
      </c>
    </row>
    <row r="6" spans="1:7" ht="18">
      <c r="A6" s="7" t="s">
        <v>10</v>
      </c>
      <c r="B6" s="6" t="s">
        <v>52</v>
      </c>
      <c r="C6" s="6" t="s">
        <v>845</v>
      </c>
      <c r="D6" s="6">
        <v>11</v>
      </c>
      <c r="E6" s="6" t="s">
        <v>1387</v>
      </c>
      <c r="F6" s="12">
        <v>0.34965195535022298</v>
      </c>
      <c r="G6" s="12">
        <v>0.61189092125</v>
      </c>
    </row>
    <row r="7" spans="1:7" ht="18">
      <c r="A7" s="7" t="s">
        <v>53</v>
      </c>
      <c r="B7" s="6" t="s">
        <v>52</v>
      </c>
      <c r="C7" s="6" t="s">
        <v>845</v>
      </c>
      <c r="D7" s="6">
        <v>6</v>
      </c>
      <c r="E7" s="6" t="s">
        <v>1388</v>
      </c>
      <c r="F7" s="12">
        <v>2.6333091698540902E-2</v>
      </c>
      <c r="G7" s="12">
        <v>0.18433164399999999</v>
      </c>
    </row>
    <row r="8" spans="1:7" ht="18">
      <c r="A8" s="7" t="s">
        <v>59</v>
      </c>
      <c r="B8" s="6" t="s">
        <v>52</v>
      </c>
      <c r="C8" s="6" t="s">
        <v>845</v>
      </c>
      <c r="D8" s="6">
        <v>14</v>
      </c>
      <c r="E8" s="6" t="s">
        <v>1389</v>
      </c>
      <c r="F8" s="12">
        <v>0.19251462819540999</v>
      </c>
      <c r="G8" s="12">
        <v>0.61189092125</v>
      </c>
    </row>
    <row r="9" spans="1:7" ht="18">
      <c r="A9" s="7" t="s">
        <v>69</v>
      </c>
      <c r="B9" s="6" t="s">
        <v>52</v>
      </c>
      <c r="C9" s="6" t="s">
        <v>845</v>
      </c>
      <c r="D9" s="6">
        <v>11</v>
      </c>
      <c r="E9" s="48" t="s">
        <v>1390</v>
      </c>
      <c r="F9" s="12">
        <v>0.98042218251767399</v>
      </c>
      <c r="G9" s="12">
        <v>0.98131969299999999</v>
      </c>
    </row>
    <row r="10" spans="1:7" ht="18">
      <c r="A10" s="7" t="s">
        <v>81</v>
      </c>
      <c r="B10" s="6" t="s">
        <v>52</v>
      </c>
      <c r="C10" s="6" t="s">
        <v>1391</v>
      </c>
      <c r="D10" s="6">
        <v>1</v>
      </c>
      <c r="E10" s="48" t="s">
        <v>1392</v>
      </c>
      <c r="F10" s="12">
        <v>0.286936026966708</v>
      </c>
      <c r="G10" s="12">
        <v>0.61189092125</v>
      </c>
    </row>
    <row r="11" spans="1:7" ht="18">
      <c r="A11" s="7" t="s">
        <v>88</v>
      </c>
      <c r="B11" s="6" t="s">
        <v>52</v>
      </c>
      <c r="C11" s="6" t="s">
        <v>845</v>
      </c>
      <c r="D11" s="6">
        <v>14</v>
      </c>
      <c r="E11" s="6" t="s">
        <v>1393</v>
      </c>
      <c r="F11" s="12">
        <v>0.98131969288215803</v>
      </c>
      <c r="G11" s="12">
        <v>0.98131969299999999</v>
      </c>
    </row>
    <row r="12" spans="1:7" ht="18">
      <c r="A12" s="7" t="s">
        <v>96</v>
      </c>
      <c r="B12" s="6" t="s">
        <v>52</v>
      </c>
      <c r="C12" s="6" t="s">
        <v>845</v>
      </c>
      <c r="D12" s="6">
        <v>12</v>
      </c>
      <c r="E12" s="6" t="s">
        <v>1394</v>
      </c>
      <c r="F12" s="12">
        <v>0.88840560749595299</v>
      </c>
      <c r="G12" s="12">
        <v>0.98131969299999999</v>
      </c>
    </row>
    <row r="13" spans="1:7" ht="18">
      <c r="A13" s="7" t="s">
        <v>102</v>
      </c>
      <c r="B13" s="6" t="s">
        <v>103</v>
      </c>
      <c r="C13" s="6" t="s">
        <v>845</v>
      </c>
      <c r="D13" s="6">
        <v>10</v>
      </c>
      <c r="E13" s="6" t="s">
        <v>1395</v>
      </c>
      <c r="F13" s="12">
        <v>4.7211559297587698E-2</v>
      </c>
      <c r="G13" s="12">
        <v>0.125897490666667</v>
      </c>
    </row>
    <row r="14" spans="1:7" ht="18">
      <c r="A14" s="7" t="s">
        <v>109</v>
      </c>
      <c r="B14" s="6" t="s">
        <v>103</v>
      </c>
      <c r="C14" s="6" t="s">
        <v>845</v>
      </c>
      <c r="D14" s="6">
        <v>10</v>
      </c>
      <c r="E14" s="48" t="s">
        <v>1396</v>
      </c>
      <c r="F14" s="12">
        <v>0.72326623077831997</v>
      </c>
      <c r="G14" s="12">
        <v>0.72326623099999998</v>
      </c>
    </row>
    <row r="15" spans="1:7" ht="18">
      <c r="A15" s="7" t="s">
        <v>10</v>
      </c>
      <c r="B15" s="6" t="s">
        <v>103</v>
      </c>
      <c r="C15" s="6" t="s">
        <v>845</v>
      </c>
      <c r="D15" s="6">
        <v>9</v>
      </c>
      <c r="E15" s="6" t="s">
        <v>1397</v>
      </c>
      <c r="F15" s="12">
        <v>0.24574780454943301</v>
      </c>
      <c r="G15" s="12">
        <v>0.49149561000000003</v>
      </c>
    </row>
    <row r="16" spans="1:7" ht="18">
      <c r="A16" s="7" t="s">
        <v>123</v>
      </c>
      <c r="B16" s="6" t="s">
        <v>103</v>
      </c>
      <c r="C16" s="6" t="s">
        <v>1376</v>
      </c>
      <c r="D16" s="6">
        <v>0</v>
      </c>
      <c r="E16" s="6" t="s">
        <v>1376</v>
      </c>
      <c r="F16" s="6" t="s">
        <v>1376</v>
      </c>
      <c r="G16" s="12" t="s">
        <v>1376</v>
      </c>
    </row>
    <row r="17" spans="1:7" ht="18">
      <c r="A17" s="7" t="s">
        <v>136</v>
      </c>
      <c r="B17" s="6" t="s">
        <v>103</v>
      </c>
      <c r="C17" s="6" t="s">
        <v>845</v>
      </c>
      <c r="D17" s="6">
        <v>10</v>
      </c>
      <c r="E17" s="6" t="s">
        <v>1398</v>
      </c>
      <c r="F17" s="12">
        <v>0.64678081485067596</v>
      </c>
      <c r="G17" s="12">
        <v>0.72326623099999998</v>
      </c>
    </row>
    <row r="18" spans="1:7" ht="18">
      <c r="A18" s="7" t="s">
        <v>145</v>
      </c>
      <c r="B18" s="6" t="s">
        <v>103</v>
      </c>
      <c r="C18" s="6" t="s">
        <v>845</v>
      </c>
      <c r="D18" s="6">
        <v>10</v>
      </c>
      <c r="E18" s="6" t="s">
        <v>1399</v>
      </c>
      <c r="F18" s="12">
        <v>0.52160495984134703</v>
      </c>
      <c r="G18" s="12">
        <v>0.72326623099999998</v>
      </c>
    </row>
    <row r="19" spans="1:7" ht="18">
      <c r="A19" s="7" t="s">
        <v>152</v>
      </c>
      <c r="B19" s="6" t="s">
        <v>103</v>
      </c>
      <c r="C19" s="6" t="s">
        <v>845</v>
      </c>
      <c r="D19" s="6">
        <v>10</v>
      </c>
      <c r="E19" s="6" t="s">
        <v>1400</v>
      </c>
      <c r="F19" s="12">
        <v>2.10468870770537E-2</v>
      </c>
      <c r="G19" s="12">
        <v>0.125897490666667</v>
      </c>
    </row>
    <row r="20" spans="1:7" ht="18">
      <c r="A20" s="7" t="s">
        <v>173</v>
      </c>
      <c r="B20" s="6" t="s">
        <v>103</v>
      </c>
      <c r="C20" s="6" t="s">
        <v>845</v>
      </c>
      <c r="D20" s="6">
        <v>10</v>
      </c>
      <c r="E20" s="6" t="s">
        <v>1395</v>
      </c>
      <c r="F20" s="12">
        <v>4.7211559297587698E-2</v>
      </c>
      <c r="G20" s="12">
        <v>0.125897490666667</v>
      </c>
    </row>
    <row r="21" spans="1:7" ht="18">
      <c r="A21" s="7" t="s">
        <v>174</v>
      </c>
      <c r="B21" s="6" t="s">
        <v>103</v>
      </c>
      <c r="C21" s="6" t="s">
        <v>845</v>
      </c>
      <c r="D21" s="6">
        <v>10</v>
      </c>
      <c r="E21" s="48" t="s">
        <v>1396</v>
      </c>
      <c r="F21" s="12">
        <v>0.72326623077831997</v>
      </c>
      <c r="G21" s="12">
        <v>0.72326623099999998</v>
      </c>
    </row>
    <row r="22" spans="1:7" ht="18">
      <c r="A22" s="7" t="s">
        <v>175</v>
      </c>
      <c r="B22" s="6" t="s">
        <v>176</v>
      </c>
      <c r="C22" s="6" t="s">
        <v>845</v>
      </c>
      <c r="D22" s="6">
        <v>11</v>
      </c>
      <c r="E22" s="6" t="s">
        <v>1401</v>
      </c>
      <c r="F22" s="12">
        <v>0.67686363580886999</v>
      </c>
      <c r="G22" s="12">
        <v>0.67686363599999999</v>
      </c>
    </row>
    <row r="23" spans="1:7" ht="18">
      <c r="A23" s="7" t="s">
        <v>186</v>
      </c>
      <c r="B23" s="6" t="s">
        <v>176</v>
      </c>
      <c r="C23" s="6" t="s">
        <v>845</v>
      </c>
      <c r="D23" s="6">
        <v>3</v>
      </c>
      <c r="E23" s="6" t="s">
        <v>1402</v>
      </c>
      <c r="F23" s="12">
        <v>0.52527487919271298</v>
      </c>
      <c r="G23" s="12">
        <v>0.67686363599999999</v>
      </c>
    </row>
    <row r="24" spans="1:7" ht="18">
      <c r="A24" s="7" t="s">
        <v>10</v>
      </c>
      <c r="B24" s="6" t="s">
        <v>176</v>
      </c>
      <c r="C24" s="6" t="s">
        <v>845</v>
      </c>
      <c r="D24" s="6">
        <v>11</v>
      </c>
      <c r="E24" s="6" t="s">
        <v>1403</v>
      </c>
      <c r="F24" s="12">
        <v>0.52009665950119599</v>
      </c>
      <c r="G24" s="12">
        <v>0.67686363599999999</v>
      </c>
    </row>
    <row r="25" spans="1:7" ht="18">
      <c r="A25" s="7" t="s">
        <v>198</v>
      </c>
      <c r="B25" s="6" t="s">
        <v>176</v>
      </c>
      <c r="C25" s="6" t="s">
        <v>845</v>
      </c>
      <c r="D25" s="6">
        <v>11</v>
      </c>
      <c r="E25" s="6" t="s">
        <v>1404</v>
      </c>
      <c r="F25" s="12">
        <v>0.55009519068190804</v>
      </c>
      <c r="G25" s="12">
        <v>0.67686363599999999</v>
      </c>
    </row>
    <row r="26" spans="1:7" ht="18">
      <c r="A26" s="7" t="s">
        <v>210</v>
      </c>
      <c r="B26" s="6" t="s">
        <v>176</v>
      </c>
      <c r="C26" s="6" t="s">
        <v>845</v>
      </c>
      <c r="D26" s="6">
        <v>11</v>
      </c>
      <c r="E26" s="6" t="s">
        <v>1401</v>
      </c>
      <c r="F26" s="12">
        <v>0.67686363580886999</v>
      </c>
      <c r="G26" s="12">
        <v>0.67686363599999999</v>
      </c>
    </row>
    <row r="27" spans="1:7" ht="18">
      <c r="A27" s="7" t="s">
        <v>211</v>
      </c>
      <c r="B27" s="6" t="s">
        <v>176</v>
      </c>
      <c r="C27" s="6" t="s">
        <v>845</v>
      </c>
      <c r="D27" s="6">
        <v>11</v>
      </c>
      <c r="E27" s="48" t="s">
        <v>1405</v>
      </c>
      <c r="F27" s="12">
        <v>0.31309303282974099</v>
      </c>
      <c r="G27" s="12">
        <v>0.67686363599999999</v>
      </c>
    </row>
    <row r="28" spans="1:7" ht="18">
      <c r="A28" s="7" t="s">
        <v>221</v>
      </c>
      <c r="B28" s="6" t="s">
        <v>176</v>
      </c>
      <c r="C28" s="6" t="s">
        <v>845</v>
      </c>
      <c r="D28" s="6">
        <v>11</v>
      </c>
      <c r="E28" s="6" t="s">
        <v>1406</v>
      </c>
      <c r="F28" s="12">
        <v>0.101327959841031</v>
      </c>
      <c r="G28" s="12">
        <v>0.67686363599999999</v>
      </c>
    </row>
    <row r="29" spans="1:7" ht="18">
      <c r="A29" s="7" t="s">
        <v>236</v>
      </c>
      <c r="B29" s="6" t="s">
        <v>176</v>
      </c>
      <c r="C29" s="6" t="s">
        <v>845</v>
      </c>
      <c r="D29" s="6">
        <v>11</v>
      </c>
      <c r="E29" s="6" t="s">
        <v>1407</v>
      </c>
      <c r="F29" s="12">
        <v>0.18366924653797001</v>
      </c>
      <c r="G29" s="12">
        <v>0.67686363599999999</v>
      </c>
    </row>
    <row r="30" spans="1:7" ht="18">
      <c r="A30" s="7" t="s">
        <v>248</v>
      </c>
      <c r="B30" s="6" t="s">
        <v>249</v>
      </c>
      <c r="C30" s="6" t="s">
        <v>845</v>
      </c>
      <c r="D30" s="6">
        <v>33</v>
      </c>
      <c r="E30" s="6" t="s">
        <v>1408</v>
      </c>
      <c r="F30" s="12">
        <v>5.0383842999999998E-2</v>
      </c>
      <c r="G30" s="12">
        <v>0.37787882249999999</v>
      </c>
    </row>
    <row r="31" spans="1:7" ht="18">
      <c r="A31" s="7" t="s">
        <v>257</v>
      </c>
      <c r="B31" s="6" t="s">
        <v>249</v>
      </c>
      <c r="C31" s="6" t="s">
        <v>845</v>
      </c>
      <c r="D31" s="6">
        <v>32</v>
      </c>
      <c r="E31" s="6" t="s">
        <v>1409</v>
      </c>
      <c r="F31" s="12">
        <v>0.62464134900000001</v>
      </c>
      <c r="G31" s="12">
        <v>0.81553120000000001</v>
      </c>
    </row>
    <row r="32" spans="1:7" ht="18">
      <c r="A32" s="7" t="s">
        <v>267</v>
      </c>
      <c r="B32" s="6" t="s">
        <v>249</v>
      </c>
      <c r="C32" s="6" t="s">
        <v>845</v>
      </c>
      <c r="D32" s="6">
        <v>32</v>
      </c>
      <c r="E32" s="6" t="s">
        <v>1410</v>
      </c>
      <c r="F32" s="12">
        <v>0.26621177400000001</v>
      </c>
      <c r="G32" s="12">
        <v>0.650311045714286</v>
      </c>
    </row>
    <row r="33" spans="1:7" ht="18">
      <c r="A33" s="7" t="s">
        <v>276</v>
      </c>
      <c r="B33" s="6" t="s">
        <v>249</v>
      </c>
      <c r="C33" s="6" t="s">
        <v>845</v>
      </c>
      <c r="D33" s="6">
        <v>33</v>
      </c>
      <c r="E33" s="48" t="s">
        <v>1411</v>
      </c>
      <c r="F33" s="12">
        <v>0.74828269000000003</v>
      </c>
      <c r="G33" s="12">
        <v>0.86340310384615404</v>
      </c>
    </row>
    <row r="34" spans="1:7" ht="18">
      <c r="A34" s="7" t="s">
        <v>285</v>
      </c>
      <c r="B34" s="6" t="s">
        <v>249</v>
      </c>
      <c r="C34" s="6" t="s">
        <v>845</v>
      </c>
      <c r="D34" s="6">
        <v>31</v>
      </c>
      <c r="E34" s="48" t="s">
        <v>1412</v>
      </c>
      <c r="F34" s="12">
        <v>0.52773184799999995</v>
      </c>
      <c r="G34" s="12">
        <v>0.81553120000000001</v>
      </c>
    </row>
    <row r="35" spans="1:7" ht="18">
      <c r="A35" s="7" t="s">
        <v>297</v>
      </c>
      <c r="B35" s="6" t="s">
        <v>249</v>
      </c>
      <c r="C35" s="6" t="s">
        <v>845</v>
      </c>
      <c r="D35" s="6">
        <v>32</v>
      </c>
      <c r="E35" s="6" t="s">
        <v>1413</v>
      </c>
      <c r="F35" s="12">
        <v>0.30347848799999999</v>
      </c>
      <c r="G35" s="12">
        <v>0.650311045714286</v>
      </c>
    </row>
    <row r="36" spans="1:7" ht="18">
      <c r="A36" s="7" t="s">
        <v>306</v>
      </c>
      <c r="B36" s="6" t="s">
        <v>249</v>
      </c>
      <c r="C36" s="6" t="s">
        <v>845</v>
      </c>
      <c r="D36" s="6">
        <v>32</v>
      </c>
      <c r="E36" s="6" t="s">
        <v>1414</v>
      </c>
      <c r="F36" s="12">
        <v>0.80924265100000004</v>
      </c>
      <c r="G36" s="12">
        <v>0.86704569750000005</v>
      </c>
    </row>
    <row r="37" spans="1:7" ht="18">
      <c r="A37" s="7" t="s">
        <v>318</v>
      </c>
      <c r="B37" s="6" t="s">
        <v>249</v>
      </c>
      <c r="C37" s="6" t="s">
        <v>845</v>
      </c>
      <c r="D37" s="6">
        <v>26</v>
      </c>
      <c r="E37" s="6" t="s">
        <v>1415</v>
      </c>
      <c r="F37" s="12">
        <v>0.98324649799999997</v>
      </c>
      <c r="G37" s="12">
        <v>0.98324649799999997</v>
      </c>
    </row>
    <row r="38" spans="1:7" ht="18">
      <c r="A38" s="7" t="s">
        <v>324</v>
      </c>
      <c r="B38" s="6" t="s">
        <v>249</v>
      </c>
      <c r="C38" s="6" t="s">
        <v>845</v>
      </c>
      <c r="D38" s="6">
        <v>32</v>
      </c>
      <c r="E38" s="48" t="s">
        <v>1416</v>
      </c>
      <c r="F38" s="12">
        <v>0.65242496000000005</v>
      </c>
      <c r="G38" s="12">
        <v>0.81553120000000001</v>
      </c>
    </row>
    <row r="39" spans="1:7" ht="18">
      <c r="A39" s="7" t="s">
        <v>81</v>
      </c>
      <c r="B39" s="6" t="s">
        <v>249</v>
      </c>
      <c r="C39" s="6" t="s">
        <v>845</v>
      </c>
      <c r="D39" s="6">
        <v>4</v>
      </c>
      <c r="E39" s="6" t="s">
        <v>1417</v>
      </c>
      <c r="F39" s="12">
        <v>0.64420713200000002</v>
      </c>
      <c r="G39" s="12">
        <v>0.81553120000000001</v>
      </c>
    </row>
    <row r="40" spans="1:7" ht="18">
      <c r="A40" s="7" t="s">
        <v>340</v>
      </c>
      <c r="B40" s="6" t="s">
        <v>249</v>
      </c>
      <c r="C40" s="6" t="s">
        <v>845</v>
      </c>
      <c r="D40" s="6">
        <v>32</v>
      </c>
      <c r="E40" s="48" t="s">
        <v>1418</v>
      </c>
      <c r="F40" s="12">
        <v>0.12984827900000001</v>
      </c>
      <c r="G40" s="12">
        <v>0.48693104625</v>
      </c>
    </row>
    <row r="41" spans="1:7" ht="18">
      <c r="A41" s="7" t="s">
        <v>344</v>
      </c>
      <c r="B41" s="6" t="s">
        <v>249</v>
      </c>
      <c r="C41" s="6" t="s">
        <v>845</v>
      </c>
      <c r="D41" s="6">
        <v>32</v>
      </c>
      <c r="E41" s="6" t="s">
        <v>1419</v>
      </c>
      <c r="F41" s="12">
        <v>0.20484406399999999</v>
      </c>
      <c r="G41" s="12">
        <v>0.61453219199999998</v>
      </c>
    </row>
    <row r="42" spans="1:7" ht="18">
      <c r="A42" s="7" t="s">
        <v>355</v>
      </c>
      <c r="B42" s="6" t="s">
        <v>249</v>
      </c>
      <c r="C42" s="6" t="s">
        <v>845</v>
      </c>
      <c r="D42" s="6">
        <v>31</v>
      </c>
      <c r="E42" s="6" t="s">
        <v>1420</v>
      </c>
      <c r="F42" s="12">
        <v>0.123060478</v>
      </c>
      <c r="G42" s="12">
        <v>0.48693104625</v>
      </c>
    </row>
    <row r="43" spans="1:7" ht="18">
      <c r="A43" s="7" t="s">
        <v>367</v>
      </c>
      <c r="B43" s="6" t="s">
        <v>249</v>
      </c>
      <c r="C43" s="6" t="s">
        <v>845</v>
      </c>
      <c r="D43" s="6">
        <v>33</v>
      </c>
      <c r="E43" s="6" t="s">
        <v>1421</v>
      </c>
      <c r="F43" s="12">
        <v>1.3311807E-2</v>
      </c>
      <c r="G43" s="12">
        <v>0.19967710499999999</v>
      </c>
    </row>
    <row r="44" spans="1:7" ht="18">
      <c r="A44" s="7" t="s">
        <v>379</v>
      </c>
      <c r="B44" s="6" t="s">
        <v>249</v>
      </c>
      <c r="C44" s="6" t="s">
        <v>845</v>
      </c>
      <c r="D44" s="6">
        <v>32</v>
      </c>
      <c r="E44" s="6" t="s">
        <v>1422</v>
      </c>
      <c r="F44" s="12">
        <v>0.62933357599999995</v>
      </c>
      <c r="G44" s="12">
        <v>0.81553120000000001</v>
      </c>
    </row>
    <row r="45" spans="1:7" ht="18">
      <c r="A45" s="7" t="s">
        <v>381</v>
      </c>
      <c r="B45" s="6" t="s">
        <v>382</v>
      </c>
      <c r="C45" s="6" t="s">
        <v>1391</v>
      </c>
      <c r="D45" s="6">
        <v>1</v>
      </c>
      <c r="E45" s="48" t="s">
        <v>1423</v>
      </c>
      <c r="F45" s="12">
        <v>0.60165806734606697</v>
      </c>
      <c r="G45" s="12">
        <v>0.7219896804</v>
      </c>
    </row>
    <row r="46" spans="1:7" ht="18">
      <c r="A46" s="7" t="s">
        <v>394</v>
      </c>
      <c r="B46" s="6" t="s">
        <v>382</v>
      </c>
      <c r="C46" s="6" t="s">
        <v>1391</v>
      </c>
      <c r="D46" s="6">
        <v>1</v>
      </c>
      <c r="E46" s="6" t="s">
        <v>1423</v>
      </c>
      <c r="F46" s="12">
        <v>0.60165806734606697</v>
      </c>
      <c r="G46" s="12">
        <v>0.7219896804</v>
      </c>
    </row>
    <row r="47" spans="1:7" ht="18">
      <c r="A47" s="7" t="s">
        <v>395</v>
      </c>
      <c r="B47" s="6" t="s">
        <v>382</v>
      </c>
      <c r="C47" s="6" t="s">
        <v>1391</v>
      </c>
      <c r="D47" s="6">
        <v>1</v>
      </c>
      <c r="E47" s="6" t="s">
        <v>1424</v>
      </c>
      <c r="F47" s="12">
        <v>0.58678257891349705</v>
      </c>
      <c r="G47" s="12">
        <v>0.7219896804</v>
      </c>
    </row>
    <row r="48" spans="1:7" ht="18">
      <c r="A48" s="7" t="s">
        <v>396</v>
      </c>
      <c r="B48" s="6" t="s">
        <v>382</v>
      </c>
      <c r="C48" s="6" t="s">
        <v>1391</v>
      </c>
      <c r="D48" s="6">
        <v>1</v>
      </c>
      <c r="E48" s="6" t="s">
        <v>1425</v>
      </c>
      <c r="F48" s="12">
        <v>0.82773854539728497</v>
      </c>
      <c r="G48" s="12">
        <v>0.82773854499999999</v>
      </c>
    </row>
    <row r="49" spans="1:7" ht="18">
      <c r="A49" s="7" t="s">
        <v>412</v>
      </c>
      <c r="B49" s="6" t="s">
        <v>382</v>
      </c>
      <c r="C49" s="6" t="s">
        <v>1391</v>
      </c>
      <c r="D49" s="6">
        <v>1</v>
      </c>
      <c r="E49" s="6" t="s">
        <v>1426</v>
      </c>
      <c r="F49" s="12">
        <v>0.207550737679704</v>
      </c>
      <c r="G49" s="12">
        <v>0.7219896804</v>
      </c>
    </row>
    <row r="50" spans="1:7" ht="18">
      <c r="A50" s="7" t="s">
        <v>424</v>
      </c>
      <c r="B50" s="6" t="s">
        <v>382</v>
      </c>
      <c r="C50" s="6" t="s">
        <v>1391</v>
      </c>
      <c r="D50" s="6">
        <v>1</v>
      </c>
      <c r="E50" s="6" t="s">
        <v>1423</v>
      </c>
      <c r="F50" s="12">
        <v>0.60165806734606697</v>
      </c>
      <c r="G50" s="12">
        <v>0.7219896804</v>
      </c>
    </row>
    <row r="51" spans="1:7" ht="18">
      <c r="A51" s="7" t="s">
        <v>175</v>
      </c>
      <c r="B51" s="6" t="s">
        <v>425</v>
      </c>
      <c r="C51" s="6" t="s">
        <v>845</v>
      </c>
      <c r="D51" s="6">
        <v>2</v>
      </c>
      <c r="E51" s="48" t="s">
        <v>1427</v>
      </c>
      <c r="F51" s="12">
        <v>0.441491456388728</v>
      </c>
      <c r="G51" s="12">
        <v>0.86493293900000001</v>
      </c>
    </row>
    <row r="52" spans="1:7" ht="18">
      <c r="A52" s="7" t="s">
        <v>426</v>
      </c>
      <c r="B52" s="6" t="s">
        <v>425</v>
      </c>
      <c r="C52" s="6" t="s">
        <v>845</v>
      </c>
      <c r="D52" s="6">
        <v>2</v>
      </c>
      <c r="E52" s="48" t="s">
        <v>1428</v>
      </c>
      <c r="F52" s="12">
        <v>0.757791166911847</v>
      </c>
      <c r="G52" s="12">
        <v>0.86493293900000001</v>
      </c>
    </row>
    <row r="53" spans="1:7" ht="18">
      <c r="A53" s="7" t="s">
        <v>438</v>
      </c>
      <c r="B53" s="6" t="s">
        <v>425</v>
      </c>
      <c r="C53" s="6" t="s">
        <v>845</v>
      </c>
      <c r="D53" s="6">
        <v>2</v>
      </c>
      <c r="E53" s="6" t="s">
        <v>1429</v>
      </c>
      <c r="F53" s="12">
        <v>0.93270842881486005</v>
      </c>
      <c r="G53" s="12">
        <v>0.93270842899999995</v>
      </c>
    </row>
    <row r="54" spans="1:7" ht="18">
      <c r="A54" s="7" t="s">
        <v>449</v>
      </c>
      <c r="B54" s="6" t="s">
        <v>425</v>
      </c>
      <c r="C54" s="6" t="s">
        <v>845</v>
      </c>
      <c r="D54" s="6">
        <v>2</v>
      </c>
      <c r="E54" s="6" t="s">
        <v>1430</v>
      </c>
      <c r="F54" s="12">
        <v>0.79839963579071105</v>
      </c>
      <c r="G54" s="12">
        <v>0.86493293900000001</v>
      </c>
    </row>
    <row r="55" spans="1:7" ht="18">
      <c r="A55" s="7" t="s">
        <v>457</v>
      </c>
      <c r="B55" s="6" t="s">
        <v>425</v>
      </c>
      <c r="C55" s="6" t="s">
        <v>845</v>
      </c>
      <c r="D55" s="6">
        <v>2</v>
      </c>
      <c r="E55" s="6" t="s">
        <v>1431</v>
      </c>
      <c r="F55" s="12">
        <v>0.53038427210223404</v>
      </c>
      <c r="G55" s="12">
        <v>0.86493293900000001</v>
      </c>
    </row>
    <row r="56" spans="1:7" ht="18">
      <c r="A56" s="7" t="s">
        <v>276</v>
      </c>
      <c r="B56" s="6" t="s">
        <v>425</v>
      </c>
      <c r="C56" s="6" t="s">
        <v>845</v>
      </c>
      <c r="D56" s="6">
        <v>2</v>
      </c>
      <c r="E56" s="48" t="s">
        <v>1432</v>
      </c>
      <c r="F56" s="12">
        <v>0.49389290099243899</v>
      </c>
      <c r="G56" s="12">
        <v>0.86493293900000001</v>
      </c>
    </row>
    <row r="57" spans="1:7" ht="18">
      <c r="A57" s="7" t="s">
        <v>467</v>
      </c>
      <c r="B57" s="6" t="s">
        <v>425</v>
      </c>
      <c r="C57" s="6" t="s">
        <v>845</v>
      </c>
      <c r="D57" s="6">
        <v>2</v>
      </c>
      <c r="E57" s="6" t="s">
        <v>1433</v>
      </c>
      <c r="F57" s="12">
        <v>0.18457058491452</v>
      </c>
      <c r="G57" s="12">
        <v>0.86493293900000001</v>
      </c>
    </row>
    <row r="58" spans="1:7" ht="18">
      <c r="A58" s="7" t="s">
        <v>475</v>
      </c>
      <c r="B58" s="6" t="s">
        <v>425</v>
      </c>
      <c r="C58" s="6" t="s">
        <v>845</v>
      </c>
      <c r="D58" s="6">
        <v>2</v>
      </c>
      <c r="E58" s="48" t="s">
        <v>1434</v>
      </c>
      <c r="F58" s="12">
        <v>0.761518283295464</v>
      </c>
      <c r="G58" s="12">
        <v>0.86493293900000001</v>
      </c>
    </row>
    <row r="59" spans="1:7" ht="18">
      <c r="A59" s="7" t="s">
        <v>210</v>
      </c>
      <c r="B59" s="6" t="s">
        <v>425</v>
      </c>
      <c r="C59" s="6" t="s">
        <v>845</v>
      </c>
      <c r="D59" s="6">
        <v>2</v>
      </c>
      <c r="E59" s="6" t="s">
        <v>1427</v>
      </c>
      <c r="F59" s="12">
        <v>0.441491456388728</v>
      </c>
      <c r="G59" s="12">
        <v>0.86493293900000001</v>
      </c>
    </row>
    <row r="60" spans="1:7" ht="18">
      <c r="A60" s="7" t="s">
        <v>484</v>
      </c>
      <c r="B60" s="6" t="s">
        <v>425</v>
      </c>
      <c r="C60" s="6" t="s">
        <v>845</v>
      </c>
      <c r="D60" s="6">
        <v>2</v>
      </c>
      <c r="E60" s="6" t="s">
        <v>1435</v>
      </c>
      <c r="F60" s="12">
        <v>0.460707977412328</v>
      </c>
      <c r="G60" s="12">
        <v>0.86493293900000001</v>
      </c>
    </row>
    <row r="61" spans="1:7" ht="18">
      <c r="A61" s="7" t="s">
        <v>494</v>
      </c>
      <c r="B61" s="6" t="s">
        <v>425</v>
      </c>
      <c r="C61" s="6" t="s">
        <v>845</v>
      </c>
      <c r="D61" s="6">
        <v>2</v>
      </c>
      <c r="E61" s="6" t="s">
        <v>1436</v>
      </c>
      <c r="F61" s="12">
        <v>9.5261173431665305E-2</v>
      </c>
      <c r="G61" s="12">
        <v>0.86493293900000001</v>
      </c>
    </row>
    <row r="62" spans="1:7" ht="18">
      <c r="A62" s="7" t="s">
        <v>513</v>
      </c>
      <c r="B62" s="6" t="s">
        <v>425</v>
      </c>
      <c r="C62" s="6" t="s">
        <v>845</v>
      </c>
      <c r="D62" s="6">
        <v>2</v>
      </c>
      <c r="E62" s="6" t="s">
        <v>1437</v>
      </c>
      <c r="F62" s="12">
        <v>0.58064208329305</v>
      </c>
      <c r="G62" s="12">
        <v>0.86493293900000001</v>
      </c>
    </row>
    <row r="63" spans="1:7" ht="18">
      <c r="A63" s="7" t="s">
        <v>516</v>
      </c>
      <c r="B63" s="6" t="s">
        <v>425</v>
      </c>
      <c r="C63" s="6" t="s">
        <v>845</v>
      </c>
      <c r="D63" s="6">
        <v>2</v>
      </c>
      <c r="E63" s="48" t="s">
        <v>1428</v>
      </c>
      <c r="F63" s="12">
        <v>0.757791166911847</v>
      </c>
      <c r="G63" s="12">
        <v>0.86493293900000001</v>
      </c>
    </row>
    <row r="64" spans="1:7" ht="18">
      <c r="A64" s="7" t="s">
        <v>517</v>
      </c>
      <c r="B64" s="6" t="s">
        <v>518</v>
      </c>
      <c r="C64" s="6" t="s">
        <v>845</v>
      </c>
      <c r="D64" s="6">
        <v>4</v>
      </c>
      <c r="E64" s="6" t="s">
        <v>1438</v>
      </c>
      <c r="F64" s="12">
        <v>0.195937272464006</v>
      </c>
      <c r="G64" s="12">
        <v>0.3477544065</v>
      </c>
    </row>
    <row r="65" spans="1:7" ht="18">
      <c r="A65" s="7" t="s">
        <v>531</v>
      </c>
      <c r="B65" s="6" t="s">
        <v>518</v>
      </c>
      <c r="C65" s="6" t="s">
        <v>845</v>
      </c>
      <c r="D65" s="6">
        <v>4</v>
      </c>
      <c r="E65" s="6" t="s">
        <v>1439</v>
      </c>
      <c r="F65" s="12">
        <v>0.231836271389259</v>
      </c>
      <c r="G65" s="12">
        <v>0.3477544065</v>
      </c>
    </row>
    <row r="66" spans="1:7" ht="18">
      <c r="A66" s="7" t="s">
        <v>396</v>
      </c>
      <c r="B66" s="6" t="s">
        <v>518</v>
      </c>
      <c r="C66" s="6" t="s">
        <v>845</v>
      </c>
      <c r="D66" s="6">
        <v>4</v>
      </c>
      <c r="E66" s="6" t="s">
        <v>1440</v>
      </c>
      <c r="F66" s="12">
        <v>0.93457192460469996</v>
      </c>
      <c r="G66" s="12">
        <v>0.93457192499999997</v>
      </c>
    </row>
    <row r="67" spans="1:7" ht="18">
      <c r="A67" s="7" t="s">
        <v>538</v>
      </c>
      <c r="B67" s="6" t="s">
        <v>518</v>
      </c>
      <c r="C67" s="6" t="s">
        <v>845</v>
      </c>
      <c r="D67" s="6">
        <v>4</v>
      </c>
      <c r="E67" s="6" t="s">
        <v>1441</v>
      </c>
      <c r="F67" s="12">
        <v>0.136347937084983</v>
      </c>
      <c r="G67" s="12">
        <v>0.3477544065</v>
      </c>
    </row>
    <row r="68" spans="1:7" ht="18">
      <c r="A68" s="7" t="s">
        <v>236</v>
      </c>
      <c r="B68" s="6" t="s">
        <v>518</v>
      </c>
      <c r="C68" s="6" t="s">
        <v>845</v>
      </c>
      <c r="D68" s="6">
        <v>4</v>
      </c>
      <c r="E68" s="6" t="s">
        <v>1442</v>
      </c>
      <c r="F68" s="12">
        <v>0.56355296341788597</v>
      </c>
      <c r="G68" s="12">
        <v>0.72456809528571398</v>
      </c>
    </row>
    <row r="69" spans="1:7" ht="18">
      <c r="A69" s="7" t="s">
        <v>548</v>
      </c>
      <c r="B69" s="6" t="s">
        <v>518</v>
      </c>
      <c r="C69" s="6" t="s">
        <v>845</v>
      </c>
      <c r="D69" s="6">
        <v>4</v>
      </c>
      <c r="E69" s="48" t="s">
        <v>1443</v>
      </c>
      <c r="F69" s="12">
        <v>0.218469772143564</v>
      </c>
      <c r="G69" s="12">
        <v>0.3477544065</v>
      </c>
    </row>
    <row r="70" spans="1:7" ht="18">
      <c r="A70" s="7" t="s">
        <v>560</v>
      </c>
      <c r="B70" s="6" t="s">
        <v>518</v>
      </c>
      <c r="C70" s="6" t="s">
        <v>845</v>
      </c>
      <c r="D70" s="6">
        <v>4</v>
      </c>
      <c r="E70" s="48" t="s">
        <v>1444</v>
      </c>
      <c r="F70" s="12">
        <v>6.2709366278973194E-2</v>
      </c>
      <c r="G70" s="12">
        <v>0.3477544065</v>
      </c>
    </row>
    <row r="71" spans="1:7" ht="18">
      <c r="A71" s="7" t="s">
        <v>571</v>
      </c>
      <c r="B71" s="6" t="s">
        <v>518</v>
      </c>
      <c r="C71" s="6" t="s">
        <v>845</v>
      </c>
      <c r="D71" s="6">
        <v>4</v>
      </c>
      <c r="E71" s="6" t="s">
        <v>1445</v>
      </c>
      <c r="F71" s="12">
        <v>0.89477229184711005</v>
      </c>
      <c r="G71" s="12">
        <v>0.93457192499999997</v>
      </c>
    </row>
    <row r="72" spans="1:7" ht="18">
      <c r="A72" s="7" t="s">
        <v>582</v>
      </c>
      <c r="B72" s="6" t="s">
        <v>518</v>
      </c>
      <c r="C72" s="6" t="s">
        <v>845</v>
      </c>
      <c r="D72" s="6">
        <v>4</v>
      </c>
      <c r="E72" s="6" t="s">
        <v>1438</v>
      </c>
      <c r="F72" s="12">
        <v>0.195937272464006</v>
      </c>
      <c r="G72" s="12">
        <v>0.3477544065</v>
      </c>
    </row>
    <row r="73" spans="1:7" ht="18">
      <c r="A73" s="7" t="s">
        <v>285</v>
      </c>
      <c r="B73" s="6" t="s">
        <v>583</v>
      </c>
      <c r="C73" s="6" t="s">
        <v>845</v>
      </c>
      <c r="D73" s="6">
        <v>4</v>
      </c>
      <c r="E73" s="6" t="s">
        <v>1446</v>
      </c>
      <c r="F73" s="12">
        <v>3.3506204328029698E-2</v>
      </c>
      <c r="G73" s="12">
        <v>0.33506204000000001</v>
      </c>
    </row>
    <row r="74" spans="1:7" ht="18">
      <c r="A74" s="7" t="s">
        <v>531</v>
      </c>
      <c r="B74" s="6" t="s">
        <v>583</v>
      </c>
      <c r="C74" s="6" t="s">
        <v>845</v>
      </c>
      <c r="D74" s="6">
        <v>4</v>
      </c>
      <c r="E74" s="48" t="s">
        <v>1447</v>
      </c>
      <c r="F74" s="12">
        <v>0.31498816191978002</v>
      </c>
      <c r="G74" s="12">
        <v>0.62997632400000003</v>
      </c>
    </row>
    <row r="75" spans="1:7" ht="18">
      <c r="A75" s="7" t="s">
        <v>584</v>
      </c>
      <c r="B75" s="6" t="s">
        <v>583</v>
      </c>
      <c r="C75" s="6" t="s">
        <v>845</v>
      </c>
      <c r="D75" s="6">
        <v>4</v>
      </c>
      <c r="E75" s="6" t="s">
        <v>1448</v>
      </c>
      <c r="F75" s="12">
        <v>0.658652457026628</v>
      </c>
      <c r="G75" s="12">
        <v>0.81963212222222204</v>
      </c>
    </row>
    <row r="76" spans="1:7" ht="18">
      <c r="A76" s="7" t="s">
        <v>594</v>
      </c>
      <c r="B76" s="6" t="s">
        <v>583</v>
      </c>
      <c r="C76" s="6" t="s">
        <v>845</v>
      </c>
      <c r="D76" s="6">
        <v>4</v>
      </c>
      <c r="E76" s="48" t="s">
        <v>1449</v>
      </c>
      <c r="F76" s="12">
        <v>0.12199070907097</v>
      </c>
      <c r="G76" s="12">
        <v>0.60995354499999999</v>
      </c>
    </row>
    <row r="77" spans="1:7" ht="18">
      <c r="A77" s="7" t="s">
        <v>603</v>
      </c>
      <c r="B77" s="6" t="s">
        <v>583</v>
      </c>
      <c r="C77" s="6" t="s">
        <v>845</v>
      </c>
      <c r="D77" s="6">
        <v>4</v>
      </c>
      <c r="E77" s="6" t="s">
        <v>1450</v>
      </c>
      <c r="F77" s="12">
        <v>0.73766891019756198</v>
      </c>
      <c r="G77" s="12">
        <v>0.81963212222222204</v>
      </c>
    </row>
    <row r="78" spans="1:7" ht="18">
      <c r="A78" s="7" t="s">
        <v>613</v>
      </c>
      <c r="B78" s="6" t="s">
        <v>583</v>
      </c>
      <c r="C78" s="6" t="s">
        <v>845</v>
      </c>
      <c r="D78" s="6">
        <v>4</v>
      </c>
      <c r="E78" s="6" t="s">
        <v>1451</v>
      </c>
      <c r="F78" s="12">
        <v>0.92519548092767201</v>
      </c>
      <c r="G78" s="12">
        <v>0.92519548100000004</v>
      </c>
    </row>
    <row r="79" spans="1:7" ht="18">
      <c r="A79" s="7" t="s">
        <v>628</v>
      </c>
      <c r="B79" s="6" t="s">
        <v>583</v>
      </c>
      <c r="C79" s="6" t="s">
        <v>845</v>
      </c>
      <c r="D79" s="6">
        <v>4</v>
      </c>
      <c r="E79" s="6" t="s">
        <v>1452</v>
      </c>
      <c r="F79" s="12">
        <v>0.27174738430277601</v>
      </c>
      <c r="G79" s="12">
        <v>0.62997632400000003</v>
      </c>
    </row>
    <row r="80" spans="1:7" ht="18">
      <c r="A80" s="7" t="s">
        <v>644</v>
      </c>
      <c r="B80" s="6" t="s">
        <v>583</v>
      </c>
      <c r="C80" s="6" t="s">
        <v>845</v>
      </c>
      <c r="D80" s="6">
        <v>4</v>
      </c>
      <c r="E80" s="6" t="s">
        <v>1453</v>
      </c>
      <c r="F80" s="12">
        <v>0.46657172033619998</v>
      </c>
      <c r="G80" s="12">
        <v>0.777619533333333</v>
      </c>
    </row>
    <row r="81" spans="1:7" ht="18">
      <c r="A81" s="7" t="s">
        <v>655</v>
      </c>
      <c r="B81" s="6" t="s">
        <v>583</v>
      </c>
      <c r="C81" s="6" t="s">
        <v>845</v>
      </c>
      <c r="D81" s="6">
        <v>4</v>
      </c>
      <c r="E81" s="48" t="s">
        <v>1454</v>
      </c>
      <c r="F81" s="12">
        <v>0.25533028418405601</v>
      </c>
      <c r="G81" s="12">
        <v>0.62997632400000003</v>
      </c>
    </row>
    <row r="82" spans="1:7" ht="18">
      <c r="A82" s="7" t="s">
        <v>664</v>
      </c>
      <c r="B82" s="6" t="s">
        <v>583</v>
      </c>
      <c r="C82" s="6" t="s">
        <v>845</v>
      </c>
      <c r="D82" s="6">
        <v>4</v>
      </c>
      <c r="E82" s="6" t="s">
        <v>1455</v>
      </c>
      <c r="F82" s="12">
        <v>0.64637290295939998</v>
      </c>
      <c r="G82" s="12">
        <v>0.81963212222222204</v>
      </c>
    </row>
    <row r="83" spans="1:7" ht="18">
      <c r="A83" s="7" t="s">
        <v>123</v>
      </c>
      <c r="B83" s="6" t="s">
        <v>670</v>
      </c>
      <c r="C83" s="6" t="s">
        <v>1376</v>
      </c>
      <c r="D83" s="6">
        <v>0</v>
      </c>
      <c r="E83" s="6" t="s">
        <v>1376</v>
      </c>
      <c r="F83" s="12" t="s">
        <v>1376</v>
      </c>
      <c r="G83" s="12" t="s">
        <v>1376</v>
      </c>
    </row>
    <row r="84" spans="1:7" ht="18">
      <c r="A84" s="7" t="s">
        <v>324</v>
      </c>
      <c r="B84" s="6" t="s">
        <v>670</v>
      </c>
      <c r="C84" s="6" t="s">
        <v>845</v>
      </c>
      <c r="D84" s="6">
        <v>8</v>
      </c>
      <c r="E84" s="6" t="s">
        <v>1456</v>
      </c>
      <c r="F84" s="12">
        <v>0.46713301824875603</v>
      </c>
      <c r="G84" s="12">
        <v>0.59029666000000003</v>
      </c>
    </row>
    <row r="85" spans="1:7" ht="18">
      <c r="A85" s="7" t="s">
        <v>673</v>
      </c>
      <c r="B85" s="6" t="s">
        <v>670</v>
      </c>
      <c r="C85" s="6" t="s">
        <v>845</v>
      </c>
      <c r="D85" s="6">
        <v>8</v>
      </c>
      <c r="E85" s="6" t="s">
        <v>1457</v>
      </c>
      <c r="F85" s="12">
        <v>0.17665609285788</v>
      </c>
      <c r="G85" s="12">
        <v>0.44164023250000001</v>
      </c>
    </row>
    <row r="86" spans="1:7" ht="18">
      <c r="A86" s="7" t="s">
        <v>412</v>
      </c>
      <c r="B86" s="6" t="s">
        <v>670</v>
      </c>
      <c r="C86" s="6" t="s">
        <v>845</v>
      </c>
      <c r="D86" s="6">
        <v>7</v>
      </c>
      <c r="E86" s="6" t="s">
        <v>1458</v>
      </c>
      <c r="F86" s="12">
        <v>0.47223732832614901</v>
      </c>
      <c r="G86" s="12">
        <v>0.59029666000000003</v>
      </c>
    </row>
    <row r="87" spans="1:7" ht="18">
      <c r="A87" s="7" t="s">
        <v>685</v>
      </c>
      <c r="B87" s="6" t="s">
        <v>670</v>
      </c>
      <c r="C87" s="6" t="s">
        <v>845</v>
      </c>
      <c r="D87" s="6">
        <v>8</v>
      </c>
      <c r="E87" s="48" t="s">
        <v>1459</v>
      </c>
      <c r="F87" s="12">
        <v>0.81379233380164595</v>
      </c>
      <c r="G87" s="12">
        <v>0.81379233399999995</v>
      </c>
    </row>
    <row r="88" spans="1:7" ht="18">
      <c r="A88" s="7" t="s">
        <v>664</v>
      </c>
      <c r="B88" s="6" t="s">
        <v>670</v>
      </c>
      <c r="C88" s="6" t="s">
        <v>845</v>
      </c>
      <c r="D88" s="6">
        <v>8</v>
      </c>
      <c r="E88" s="48" t="s">
        <v>1460</v>
      </c>
      <c r="F88" s="12">
        <v>9.8724513375129094E-2</v>
      </c>
      <c r="G88" s="12">
        <v>0.44164023250000001</v>
      </c>
    </row>
    <row r="89" spans="1:7" ht="18">
      <c r="A89" s="7" t="s">
        <v>705</v>
      </c>
      <c r="B89" s="6" t="s">
        <v>706</v>
      </c>
      <c r="C89" s="6" t="s">
        <v>845</v>
      </c>
      <c r="D89" s="6">
        <v>49</v>
      </c>
      <c r="E89" s="6" t="s">
        <v>1461</v>
      </c>
      <c r="F89" s="12">
        <v>0.77056021136962305</v>
      </c>
      <c r="G89" s="12">
        <v>0.90865679600000004</v>
      </c>
    </row>
    <row r="90" spans="1:7" ht="18">
      <c r="A90" s="7" t="s">
        <v>685</v>
      </c>
      <c r="B90" s="6" t="s">
        <v>706</v>
      </c>
      <c r="C90" s="6" t="s">
        <v>845</v>
      </c>
      <c r="D90" s="6">
        <v>49</v>
      </c>
      <c r="E90" s="6" t="s">
        <v>1462</v>
      </c>
      <c r="F90" s="12">
        <v>0.44561440451682799</v>
      </c>
      <c r="G90" s="12">
        <v>0.90865679600000004</v>
      </c>
    </row>
    <row r="91" spans="1:7" ht="18">
      <c r="A91" s="7" t="s">
        <v>560</v>
      </c>
      <c r="B91" s="6" t="s">
        <v>706</v>
      </c>
      <c r="C91" s="6" t="s">
        <v>845</v>
      </c>
      <c r="D91" s="6">
        <v>49</v>
      </c>
      <c r="E91" s="6" t="s">
        <v>1463</v>
      </c>
      <c r="F91" s="12">
        <v>0.86689262044707804</v>
      </c>
      <c r="G91" s="12">
        <v>0.90865679600000004</v>
      </c>
    </row>
    <row r="92" spans="1:7" ht="18">
      <c r="A92" s="7" t="s">
        <v>718</v>
      </c>
      <c r="B92" s="6" t="s">
        <v>706</v>
      </c>
      <c r="C92" s="6" t="s">
        <v>845</v>
      </c>
      <c r="D92" s="6">
        <v>49</v>
      </c>
      <c r="E92" s="48" t="s">
        <v>1464</v>
      </c>
      <c r="F92" s="12">
        <v>0.90865679639597596</v>
      </c>
      <c r="G92" s="12">
        <v>0.90865679600000004</v>
      </c>
    </row>
    <row r="93" spans="1:7" ht="18">
      <c r="A93" s="7" t="s">
        <v>728</v>
      </c>
      <c r="B93" s="6" t="s">
        <v>706</v>
      </c>
      <c r="C93" s="6" t="s">
        <v>845</v>
      </c>
      <c r="D93" s="6">
        <v>49</v>
      </c>
      <c r="E93" s="6" t="s">
        <v>1465</v>
      </c>
      <c r="F93" s="12">
        <v>0.62702227105077801</v>
      </c>
      <c r="G93" s="12">
        <v>0.90865679600000004</v>
      </c>
    </row>
    <row r="94" spans="1:7" ht="18">
      <c r="A94" s="7" t="s">
        <v>457</v>
      </c>
      <c r="B94" s="6" t="s">
        <v>738</v>
      </c>
      <c r="C94" s="6" t="s">
        <v>845</v>
      </c>
      <c r="D94" s="6">
        <v>55</v>
      </c>
      <c r="E94" s="48" t="s">
        <v>1466</v>
      </c>
      <c r="F94" s="12">
        <v>1.89662986376395E-2</v>
      </c>
      <c r="G94" s="12">
        <v>0.18635771700000001</v>
      </c>
    </row>
    <row r="95" spans="1:7" ht="18">
      <c r="A95" s="7" t="s">
        <v>285</v>
      </c>
      <c r="B95" s="6" t="s">
        <v>738</v>
      </c>
      <c r="C95" s="6" t="s">
        <v>845</v>
      </c>
      <c r="D95" s="6">
        <v>55</v>
      </c>
      <c r="E95" s="6" t="s">
        <v>1467</v>
      </c>
      <c r="F95" s="12">
        <v>0.60141954769717598</v>
      </c>
      <c r="G95" s="12">
        <v>0.651537843666667</v>
      </c>
    </row>
    <row r="96" spans="1:7" ht="18">
      <c r="A96" s="7" t="s">
        <v>741</v>
      </c>
      <c r="B96" s="6" t="s">
        <v>738</v>
      </c>
      <c r="C96" s="6" t="s">
        <v>845</v>
      </c>
      <c r="D96" s="6">
        <v>56</v>
      </c>
      <c r="E96" s="6" t="s">
        <v>1468</v>
      </c>
      <c r="F96" s="12">
        <v>0.15370809693393001</v>
      </c>
      <c r="G96" s="12">
        <v>0.39964105220000001</v>
      </c>
    </row>
    <row r="97" spans="1:7" ht="18">
      <c r="A97" s="7" t="s">
        <v>755</v>
      </c>
      <c r="B97" s="6" t="s">
        <v>738</v>
      </c>
      <c r="C97" s="6" t="s">
        <v>845</v>
      </c>
      <c r="D97" s="6">
        <v>55</v>
      </c>
      <c r="E97" s="6" t="s">
        <v>1469</v>
      </c>
      <c r="F97" s="12">
        <v>0.424805224100895</v>
      </c>
      <c r="G97" s="12">
        <v>0.651537843666667</v>
      </c>
    </row>
    <row r="98" spans="1:7" ht="18">
      <c r="A98" s="7" t="s">
        <v>123</v>
      </c>
      <c r="B98" s="6" t="s">
        <v>738</v>
      </c>
      <c r="C98" s="6" t="s">
        <v>845</v>
      </c>
      <c r="D98" s="6">
        <v>4</v>
      </c>
      <c r="E98" s="6" t="s">
        <v>1470</v>
      </c>
      <c r="F98" s="12">
        <v>0.58520059368546695</v>
      </c>
      <c r="G98" s="12">
        <v>0.651537843666667</v>
      </c>
    </row>
    <row r="99" spans="1:7" ht="18">
      <c r="A99" s="7" t="s">
        <v>767</v>
      </c>
      <c r="B99" s="6" t="s">
        <v>738</v>
      </c>
      <c r="C99" s="6" t="s">
        <v>845</v>
      </c>
      <c r="D99" s="6">
        <v>55</v>
      </c>
      <c r="E99" s="48" t="s">
        <v>1471</v>
      </c>
      <c r="F99" s="12">
        <v>0.49642393130412099</v>
      </c>
      <c r="G99" s="12">
        <v>0.651537843666667</v>
      </c>
    </row>
    <row r="100" spans="1:7" ht="18">
      <c r="A100" s="7" t="s">
        <v>781</v>
      </c>
      <c r="B100" s="6" t="s">
        <v>738</v>
      </c>
      <c r="C100" s="6" t="s">
        <v>845</v>
      </c>
      <c r="D100" s="6">
        <v>56</v>
      </c>
      <c r="E100" s="6" t="s">
        <v>1472</v>
      </c>
      <c r="F100" s="12">
        <v>0.19200490130601999</v>
      </c>
      <c r="G100" s="12">
        <v>0.41601061883333301</v>
      </c>
    </row>
    <row r="101" spans="1:7" ht="18">
      <c r="A101" s="7" t="s">
        <v>513</v>
      </c>
      <c r="B101" s="6" t="s">
        <v>738</v>
      </c>
      <c r="C101" s="6" t="s">
        <v>845</v>
      </c>
      <c r="D101" s="6">
        <v>55</v>
      </c>
      <c r="E101" s="6" t="s">
        <v>1473</v>
      </c>
      <c r="F101" s="12">
        <v>2.8670417635374201E-2</v>
      </c>
      <c r="G101" s="12">
        <v>0.18635771700000001</v>
      </c>
    </row>
    <row r="102" spans="1:7" ht="18">
      <c r="A102" s="7" t="s">
        <v>673</v>
      </c>
      <c r="B102" s="6" t="s">
        <v>738</v>
      </c>
      <c r="C102" s="6" t="s">
        <v>845</v>
      </c>
      <c r="D102" s="6">
        <v>56</v>
      </c>
      <c r="E102" s="6" t="s">
        <v>1474</v>
      </c>
      <c r="F102" s="12">
        <v>0.13288311433108299</v>
      </c>
      <c r="G102" s="12">
        <v>0.39964105220000001</v>
      </c>
    </row>
    <row r="103" spans="1:7" ht="18">
      <c r="A103" s="7" t="s">
        <v>791</v>
      </c>
      <c r="B103" s="6" t="s">
        <v>738</v>
      </c>
      <c r="C103" s="6" t="s">
        <v>845</v>
      </c>
      <c r="D103" s="6">
        <v>55</v>
      </c>
      <c r="E103" s="6" t="s">
        <v>1475</v>
      </c>
      <c r="F103" s="12">
        <v>0.147501938105494</v>
      </c>
      <c r="G103" s="12">
        <v>0.39964105220000001</v>
      </c>
    </row>
    <row r="104" spans="1:7" ht="18">
      <c r="A104" s="7" t="s">
        <v>807</v>
      </c>
      <c r="B104" s="6" t="s">
        <v>738</v>
      </c>
      <c r="C104" s="6" t="s">
        <v>845</v>
      </c>
      <c r="D104" s="6">
        <v>55</v>
      </c>
      <c r="E104" s="6" t="s">
        <v>1476</v>
      </c>
      <c r="F104" s="12">
        <v>0.99738218418944402</v>
      </c>
      <c r="G104" s="12">
        <v>0.997382184</v>
      </c>
    </row>
    <row r="105" spans="1:7" ht="18">
      <c r="A105" s="7" t="s">
        <v>818</v>
      </c>
      <c r="B105" s="6" t="s">
        <v>738</v>
      </c>
      <c r="C105" s="6" t="s">
        <v>845</v>
      </c>
      <c r="D105" s="6">
        <v>56</v>
      </c>
      <c r="E105" s="48" t="s">
        <v>1477</v>
      </c>
      <c r="F105" s="12">
        <v>0.28469818249447898</v>
      </c>
      <c r="G105" s="12">
        <v>0.52872519514285699</v>
      </c>
    </row>
    <row r="106" spans="1:7" ht="18">
      <c r="A106" s="7" t="s">
        <v>832</v>
      </c>
      <c r="B106" s="6" t="s">
        <v>738</v>
      </c>
      <c r="C106" s="6" t="s">
        <v>845</v>
      </c>
      <c r="D106" s="6">
        <v>56</v>
      </c>
      <c r="E106" s="48" t="s">
        <v>1478</v>
      </c>
      <c r="F106" s="12">
        <v>0.50899966218362003</v>
      </c>
      <c r="G106" s="12">
        <v>0.651537843666667</v>
      </c>
    </row>
    <row r="107" spans="1:7" ht="17">
      <c r="A107" s="74" t="s">
        <v>838</v>
      </c>
      <c r="B107" s="73" t="s">
        <v>839</v>
      </c>
      <c r="C107" s="6" t="s">
        <v>845</v>
      </c>
      <c r="D107" s="6">
        <v>8</v>
      </c>
      <c r="E107" s="6" t="s">
        <v>1479</v>
      </c>
      <c r="F107" s="12">
        <v>6.8694906999999999E-2</v>
      </c>
      <c r="G107" s="12">
        <v>6.8694906999999999E-2</v>
      </c>
    </row>
    <row r="108" spans="1:7" ht="17">
      <c r="A108" s="76" t="s">
        <v>81</v>
      </c>
      <c r="B108" s="75" t="s">
        <v>839</v>
      </c>
      <c r="C108" s="42" t="s">
        <v>1376</v>
      </c>
      <c r="D108" s="42">
        <v>0</v>
      </c>
      <c r="E108" s="42" t="s">
        <v>1376</v>
      </c>
      <c r="F108" s="42" t="s">
        <v>1376</v>
      </c>
      <c r="G108" s="42" t="s">
        <v>1376</v>
      </c>
    </row>
    <row r="109" spans="1:7" ht="17">
      <c r="A109" s="16" t="s">
        <v>943</v>
      </c>
    </row>
  </sheetData>
  <autoFilter ref="A2:G109" xr:uid="{00000000-0001-0000-0800-000000000000}"/>
  <phoneticPr fontId="10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441"/>
  <sheetViews>
    <sheetView zoomScale="109" zoomScaleNormal="85" workbookViewId="0"/>
  </sheetViews>
  <sheetFormatPr baseColWidth="10" defaultColWidth="8.83203125" defaultRowHeight="14"/>
  <cols>
    <col min="1" max="1" width="47.33203125" style="1" customWidth="1"/>
    <col min="2" max="2" width="44" style="1" customWidth="1"/>
    <col min="3" max="3" width="33" style="1" customWidth="1"/>
    <col min="4" max="4" width="8.83203125" style="1"/>
    <col min="5" max="5" width="25.83203125" style="1" customWidth="1"/>
    <col min="6" max="6" width="14.83203125" style="1" customWidth="1"/>
    <col min="7" max="16384" width="8.83203125" style="1"/>
  </cols>
  <sheetData>
    <row r="1" spans="1:6" ht="17">
      <c r="A1" s="2" t="s">
        <v>1877</v>
      </c>
    </row>
    <row r="2" spans="1:6" ht="19">
      <c r="A2" s="3" t="s">
        <v>1382</v>
      </c>
      <c r="B2" s="3" t="s">
        <v>841</v>
      </c>
      <c r="C2" s="3" t="s">
        <v>842</v>
      </c>
      <c r="D2" s="3" t="s">
        <v>843</v>
      </c>
      <c r="E2" s="3" t="s">
        <v>1480</v>
      </c>
      <c r="F2" s="5" t="s">
        <v>9</v>
      </c>
    </row>
    <row r="3" spans="1:6" ht="17">
      <c r="A3" s="6" t="s">
        <v>10</v>
      </c>
      <c r="B3" s="6" t="s">
        <v>11</v>
      </c>
      <c r="C3" s="6" t="s">
        <v>945</v>
      </c>
      <c r="D3" s="6">
        <v>20</v>
      </c>
      <c r="E3" s="48" t="s">
        <v>1481</v>
      </c>
      <c r="F3" s="12">
        <v>0.74115514828917095</v>
      </c>
    </row>
    <row r="4" spans="1:6" ht="17">
      <c r="A4" s="6" t="s">
        <v>10</v>
      </c>
      <c r="B4" s="6" t="s">
        <v>11</v>
      </c>
      <c r="C4" s="6" t="s">
        <v>947</v>
      </c>
      <c r="D4" s="6">
        <v>20</v>
      </c>
      <c r="E4" s="6" t="s">
        <v>1482</v>
      </c>
      <c r="F4" s="12">
        <v>0.94180016053095195</v>
      </c>
    </row>
    <row r="5" spans="1:6" ht="17">
      <c r="A5" s="6" t="s">
        <v>10</v>
      </c>
      <c r="B5" s="6" t="s">
        <v>11</v>
      </c>
      <c r="C5" s="6" t="s">
        <v>845</v>
      </c>
      <c r="D5" s="6">
        <v>20</v>
      </c>
      <c r="E5" s="6" t="s">
        <v>1384</v>
      </c>
      <c r="F5" s="12">
        <v>0.63619870042711402</v>
      </c>
    </row>
    <row r="6" spans="1:6" ht="17">
      <c r="A6" s="6" t="s">
        <v>10</v>
      </c>
      <c r="B6" s="6" t="s">
        <v>11</v>
      </c>
      <c r="C6" s="6" t="s">
        <v>949</v>
      </c>
      <c r="D6" s="6">
        <v>20</v>
      </c>
      <c r="E6" s="6" t="s">
        <v>1483</v>
      </c>
      <c r="F6" s="12">
        <v>0.36840015693804701</v>
      </c>
    </row>
    <row r="7" spans="1:6" ht="17">
      <c r="A7" s="6" t="s">
        <v>10</v>
      </c>
      <c r="B7" s="6" t="s">
        <v>11</v>
      </c>
      <c r="C7" s="6" t="s">
        <v>951</v>
      </c>
      <c r="D7" s="6">
        <v>20</v>
      </c>
      <c r="E7" s="6" t="s">
        <v>1484</v>
      </c>
      <c r="F7" s="12">
        <v>0.996307877586323</v>
      </c>
    </row>
    <row r="8" spans="1:6" ht="17">
      <c r="A8" s="6" t="s">
        <v>25</v>
      </c>
      <c r="B8" s="6" t="s">
        <v>11</v>
      </c>
      <c r="C8" s="6" t="s">
        <v>945</v>
      </c>
      <c r="D8" s="6">
        <v>21</v>
      </c>
      <c r="E8" s="6" t="s">
        <v>1485</v>
      </c>
      <c r="F8" s="12">
        <v>0.71023343915125803</v>
      </c>
    </row>
    <row r="9" spans="1:6" ht="17">
      <c r="A9" s="6" t="s">
        <v>25</v>
      </c>
      <c r="B9" s="6" t="s">
        <v>11</v>
      </c>
      <c r="C9" s="6" t="s">
        <v>947</v>
      </c>
      <c r="D9" s="6">
        <v>21</v>
      </c>
      <c r="E9" s="6" t="s">
        <v>1486</v>
      </c>
      <c r="F9" s="12">
        <v>0.63686734552044</v>
      </c>
    </row>
    <row r="10" spans="1:6" ht="17">
      <c r="A10" s="6" t="s">
        <v>25</v>
      </c>
      <c r="B10" s="6" t="s">
        <v>11</v>
      </c>
      <c r="C10" s="6" t="s">
        <v>845</v>
      </c>
      <c r="D10" s="6">
        <v>21</v>
      </c>
      <c r="E10" s="6" t="s">
        <v>1385</v>
      </c>
      <c r="F10" s="12">
        <v>0.47645623846986801</v>
      </c>
    </row>
    <row r="11" spans="1:6" ht="17">
      <c r="A11" s="6" t="s">
        <v>25</v>
      </c>
      <c r="B11" s="6" t="s">
        <v>11</v>
      </c>
      <c r="C11" s="6" t="s">
        <v>949</v>
      </c>
      <c r="D11" s="6">
        <v>21</v>
      </c>
      <c r="E11" s="6" t="s">
        <v>1487</v>
      </c>
      <c r="F11" s="12">
        <v>0.96761073607847703</v>
      </c>
    </row>
    <row r="12" spans="1:6" ht="17">
      <c r="A12" s="6" t="s">
        <v>25</v>
      </c>
      <c r="B12" s="6" t="s">
        <v>11</v>
      </c>
      <c r="C12" s="6" t="s">
        <v>951</v>
      </c>
      <c r="D12" s="6">
        <v>21</v>
      </c>
      <c r="E12" s="6" t="s">
        <v>1488</v>
      </c>
      <c r="F12" s="12">
        <v>0.81436266632343701</v>
      </c>
    </row>
    <row r="13" spans="1:6" ht="17">
      <c r="A13" s="6" t="s">
        <v>41</v>
      </c>
      <c r="B13" s="6" t="s">
        <v>11</v>
      </c>
      <c r="C13" s="6" t="s">
        <v>945</v>
      </c>
      <c r="D13" s="6">
        <v>21</v>
      </c>
      <c r="E13" s="6" t="s">
        <v>1489</v>
      </c>
      <c r="F13" s="12">
        <v>0.20702726027417701</v>
      </c>
    </row>
    <row r="14" spans="1:6" ht="17">
      <c r="A14" s="6" t="s">
        <v>41</v>
      </c>
      <c r="B14" s="6" t="s">
        <v>11</v>
      </c>
      <c r="C14" s="6" t="s">
        <v>947</v>
      </c>
      <c r="D14" s="6">
        <v>21</v>
      </c>
      <c r="E14" s="6" t="s">
        <v>1490</v>
      </c>
      <c r="F14" s="12">
        <v>0.120575225787658</v>
      </c>
    </row>
    <row r="15" spans="1:6" ht="17">
      <c r="A15" s="6" t="s">
        <v>41</v>
      </c>
      <c r="B15" s="6" t="s">
        <v>11</v>
      </c>
      <c r="C15" s="6" t="s">
        <v>845</v>
      </c>
      <c r="D15" s="6">
        <v>21</v>
      </c>
      <c r="E15" s="6" t="s">
        <v>1386</v>
      </c>
      <c r="F15" s="12">
        <v>0.14063980313716501</v>
      </c>
    </row>
    <row r="16" spans="1:6" ht="17">
      <c r="A16" s="6" t="s">
        <v>41</v>
      </c>
      <c r="B16" s="6" t="s">
        <v>11</v>
      </c>
      <c r="C16" s="6" t="s">
        <v>949</v>
      </c>
      <c r="D16" s="6">
        <v>21</v>
      </c>
      <c r="E16" s="6" t="s">
        <v>1491</v>
      </c>
      <c r="F16" s="12">
        <v>0.39106209854629198</v>
      </c>
    </row>
    <row r="17" spans="1:6" ht="17">
      <c r="A17" s="6" t="s">
        <v>41</v>
      </c>
      <c r="B17" s="6" t="s">
        <v>11</v>
      </c>
      <c r="C17" s="6" t="s">
        <v>951</v>
      </c>
      <c r="D17" s="6">
        <v>21</v>
      </c>
      <c r="E17" s="6" t="s">
        <v>1492</v>
      </c>
      <c r="F17" s="12">
        <v>0.109088759483528</v>
      </c>
    </row>
    <row r="18" spans="1:6" ht="17">
      <c r="A18" s="6" t="s">
        <v>10</v>
      </c>
      <c r="B18" s="6" t="s">
        <v>52</v>
      </c>
      <c r="C18" s="6" t="s">
        <v>945</v>
      </c>
      <c r="D18" s="6">
        <v>11</v>
      </c>
      <c r="E18" s="6" t="s">
        <v>1493</v>
      </c>
      <c r="F18" s="12">
        <v>0.81578088463835696</v>
      </c>
    </row>
    <row r="19" spans="1:6" ht="17">
      <c r="A19" s="6" t="s">
        <v>10</v>
      </c>
      <c r="B19" s="6" t="s">
        <v>52</v>
      </c>
      <c r="C19" s="6" t="s">
        <v>947</v>
      </c>
      <c r="D19" s="6">
        <v>11</v>
      </c>
      <c r="E19" s="6" t="s">
        <v>1494</v>
      </c>
      <c r="F19" s="12">
        <v>0.48062976277493002</v>
      </c>
    </row>
    <row r="20" spans="1:6" ht="17">
      <c r="A20" s="6" t="s">
        <v>10</v>
      </c>
      <c r="B20" s="6" t="s">
        <v>52</v>
      </c>
      <c r="C20" s="6" t="s">
        <v>845</v>
      </c>
      <c r="D20" s="6">
        <v>11</v>
      </c>
      <c r="E20" s="6" t="s">
        <v>1387</v>
      </c>
      <c r="F20" s="12">
        <v>0.34965195535022298</v>
      </c>
    </row>
    <row r="21" spans="1:6" ht="17">
      <c r="A21" s="6" t="s">
        <v>10</v>
      </c>
      <c r="B21" s="6" t="s">
        <v>52</v>
      </c>
      <c r="C21" s="6" t="s">
        <v>949</v>
      </c>
      <c r="D21" s="6">
        <v>11</v>
      </c>
      <c r="E21" s="6" t="s">
        <v>1495</v>
      </c>
      <c r="F21" s="12">
        <v>2.0278279943370298E-2</v>
      </c>
    </row>
    <row r="22" spans="1:6" ht="17">
      <c r="A22" s="6" t="s">
        <v>10</v>
      </c>
      <c r="B22" s="6" t="s">
        <v>52</v>
      </c>
      <c r="C22" s="6" t="s">
        <v>951</v>
      </c>
      <c r="D22" s="6">
        <v>11</v>
      </c>
      <c r="E22" s="48" t="s">
        <v>1496</v>
      </c>
      <c r="F22" s="12">
        <v>0.63955280912179502</v>
      </c>
    </row>
    <row r="23" spans="1:6" ht="17">
      <c r="A23" s="6" t="s">
        <v>53</v>
      </c>
      <c r="B23" s="6" t="s">
        <v>52</v>
      </c>
      <c r="C23" s="6" t="s">
        <v>945</v>
      </c>
      <c r="D23" s="6">
        <v>6</v>
      </c>
      <c r="E23" s="6" t="s">
        <v>1497</v>
      </c>
      <c r="F23" s="12">
        <v>0.95757004199059403</v>
      </c>
    </row>
    <row r="24" spans="1:6" ht="17">
      <c r="A24" s="6" t="s">
        <v>53</v>
      </c>
      <c r="B24" s="6" t="s">
        <v>52</v>
      </c>
      <c r="C24" s="6" t="s">
        <v>947</v>
      </c>
      <c r="D24" s="6">
        <v>6</v>
      </c>
      <c r="E24" s="6" t="s">
        <v>1498</v>
      </c>
      <c r="F24" s="12">
        <v>0.15070500820492</v>
      </c>
    </row>
    <row r="25" spans="1:6" ht="17">
      <c r="A25" s="6" t="s">
        <v>53</v>
      </c>
      <c r="B25" s="6" t="s">
        <v>52</v>
      </c>
      <c r="C25" s="6" t="s">
        <v>845</v>
      </c>
      <c r="D25" s="6">
        <v>6</v>
      </c>
      <c r="E25" s="6" t="s">
        <v>1388</v>
      </c>
      <c r="F25" s="12">
        <v>2.6333091698540902E-2</v>
      </c>
    </row>
    <row r="26" spans="1:6" ht="17">
      <c r="A26" s="6" t="s">
        <v>53</v>
      </c>
      <c r="B26" s="6" t="s">
        <v>52</v>
      </c>
      <c r="C26" s="6" t="s">
        <v>949</v>
      </c>
      <c r="D26" s="6">
        <v>6</v>
      </c>
      <c r="E26" s="6" t="s">
        <v>1499</v>
      </c>
      <c r="F26" s="12">
        <v>0.40781227515141999</v>
      </c>
    </row>
    <row r="27" spans="1:6" ht="17">
      <c r="A27" s="6" t="s">
        <v>53</v>
      </c>
      <c r="B27" s="6" t="s">
        <v>52</v>
      </c>
      <c r="C27" s="6" t="s">
        <v>951</v>
      </c>
      <c r="D27" s="6">
        <v>6</v>
      </c>
      <c r="E27" s="6" t="s">
        <v>1500</v>
      </c>
      <c r="F27" s="12">
        <v>0.20731458994715701</v>
      </c>
    </row>
    <row r="28" spans="1:6" ht="17">
      <c r="A28" s="6" t="s">
        <v>59</v>
      </c>
      <c r="B28" s="6" t="s">
        <v>52</v>
      </c>
      <c r="C28" s="6" t="s">
        <v>945</v>
      </c>
      <c r="D28" s="6">
        <v>14</v>
      </c>
      <c r="E28" s="6" t="s">
        <v>1501</v>
      </c>
      <c r="F28" s="12">
        <v>0.75611970772269799</v>
      </c>
    </row>
    <row r="29" spans="1:6" ht="17">
      <c r="A29" s="6" t="s">
        <v>59</v>
      </c>
      <c r="B29" s="6" t="s">
        <v>52</v>
      </c>
      <c r="C29" s="6" t="s">
        <v>947</v>
      </c>
      <c r="D29" s="6">
        <v>14</v>
      </c>
      <c r="E29" s="6" t="s">
        <v>1502</v>
      </c>
      <c r="F29" s="12">
        <v>0.57323139065692497</v>
      </c>
    </row>
    <row r="30" spans="1:6" ht="17">
      <c r="A30" s="6" t="s">
        <v>59</v>
      </c>
      <c r="B30" s="6" t="s">
        <v>52</v>
      </c>
      <c r="C30" s="6" t="s">
        <v>845</v>
      </c>
      <c r="D30" s="6">
        <v>14</v>
      </c>
      <c r="E30" s="48" t="s">
        <v>1389</v>
      </c>
      <c r="F30" s="12">
        <v>0.19251462819540999</v>
      </c>
    </row>
    <row r="31" spans="1:6" ht="17">
      <c r="A31" s="6" t="s">
        <v>59</v>
      </c>
      <c r="B31" s="6" t="s">
        <v>52</v>
      </c>
      <c r="C31" s="6" t="s">
        <v>949</v>
      </c>
      <c r="D31" s="6">
        <v>14</v>
      </c>
      <c r="E31" s="6" t="s">
        <v>1503</v>
      </c>
      <c r="F31" s="12">
        <v>0.32393808026641102</v>
      </c>
    </row>
    <row r="32" spans="1:6" ht="17">
      <c r="A32" s="6" t="s">
        <v>59</v>
      </c>
      <c r="B32" s="6" t="s">
        <v>52</v>
      </c>
      <c r="C32" s="6" t="s">
        <v>951</v>
      </c>
      <c r="D32" s="6">
        <v>14</v>
      </c>
      <c r="E32" s="6" t="s">
        <v>1504</v>
      </c>
      <c r="F32" s="12">
        <v>0.50632612514721298</v>
      </c>
    </row>
    <row r="33" spans="1:6" ht="17">
      <c r="A33" s="6" t="s">
        <v>69</v>
      </c>
      <c r="B33" s="6" t="s">
        <v>52</v>
      </c>
      <c r="C33" s="6" t="s">
        <v>945</v>
      </c>
      <c r="D33" s="6">
        <v>11</v>
      </c>
      <c r="E33" s="6" t="s">
        <v>1505</v>
      </c>
      <c r="F33" s="12">
        <v>0.97313296853308195</v>
      </c>
    </row>
    <row r="34" spans="1:6" ht="17">
      <c r="A34" s="6" t="s">
        <v>69</v>
      </c>
      <c r="B34" s="6" t="s">
        <v>52</v>
      </c>
      <c r="C34" s="6" t="s">
        <v>947</v>
      </c>
      <c r="D34" s="6">
        <v>11</v>
      </c>
      <c r="E34" s="6" t="s">
        <v>1506</v>
      </c>
      <c r="F34" s="12">
        <v>0.89999035312621001</v>
      </c>
    </row>
    <row r="35" spans="1:6" ht="17">
      <c r="A35" s="6" t="s">
        <v>69</v>
      </c>
      <c r="B35" s="6" t="s">
        <v>52</v>
      </c>
      <c r="C35" s="6" t="s">
        <v>845</v>
      </c>
      <c r="D35" s="6">
        <v>11</v>
      </c>
      <c r="E35" s="6" t="s">
        <v>1390</v>
      </c>
      <c r="F35" s="12">
        <v>0.98042218251767399</v>
      </c>
    </row>
    <row r="36" spans="1:6" ht="17">
      <c r="A36" s="6" t="s">
        <v>69</v>
      </c>
      <c r="B36" s="6" t="s">
        <v>52</v>
      </c>
      <c r="C36" s="6" t="s">
        <v>949</v>
      </c>
      <c r="D36" s="6">
        <v>11</v>
      </c>
      <c r="E36" s="6" t="s">
        <v>1507</v>
      </c>
      <c r="F36" s="12">
        <v>0.225944893282743</v>
      </c>
    </row>
    <row r="37" spans="1:6" ht="17">
      <c r="A37" s="6" t="s">
        <v>69</v>
      </c>
      <c r="B37" s="6" t="s">
        <v>52</v>
      </c>
      <c r="C37" s="6" t="s">
        <v>951</v>
      </c>
      <c r="D37" s="6">
        <v>11</v>
      </c>
      <c r="E37" s="6" t="s">
        <v>1508</v>
      </c>
      <c r="F37" s="12">
        <v>0.93305051731589705</v>
      </c>
    </row>
    <row r="38" spans="1:6" ht="17">
      <c r="A38" s="6" t="s">
        <v>81</v>
      </c>
      <c r="B38" s="6" t="s">
        <v>52</v>
      </c>
      <c r="C38" s="6" t="s">
        <v>1391</v>
      </c>
      <c r="D38" s="6">
        <v>1</v>
      </c>
      <c r="E38" s="6" t="s">
        <v>1392</v>
      </c>
      <c r="F38" s="12">
        <v>0.286936026966708</v>
      </c>
    </row>
    <row r="39" spans="1:6" ht="17">
      <c r="A39" s="6" t="s">
        <v>88</v>
      </c>
      <c r="B39" s="6" t="s">
        <v>52</v>
      </c>
      <c r="C39" s="6" t="s">
        <v>945</v>
      </c>
      <c r="D39" s="6">
        <v>14</v>
      </c>
      <c r="E39" s="6" t="s">
        <v>1509</v>
      </c>
      <c r="F39" s="12">
        <v>0.17782216119803601</v>
      </c>
    </row>
    <row r="40" spans="1:6" ht="17">
      <c r="A40" s="6" t="s">
        <v>88</v>
      </c>
      <c r="B40" s="6" t="s">
        <v>52</v>
      </c>
      <c r="C40" s="6" t="s">
        <v>947</v>
      </c>
      <c r="D40" s="6">
        <v>14</v>
      </c>
      <c r="E40" s="6" t="s">
        <v>1510</v>
      </c>
      <c r="F40" s="12">
        <v>0.22654842073999701</v>
      </c>
    </row>
    <row r="41" spans="1:6" ht="17">
      <c r="A41" s="6" t="s">
        <v>88</v>
      </c>
      <c r="B41" s="6" t="s">
        <v>52</v>
      </c>
      <c r="C41" s="6" t="s">
        <v>845</v>
      </c>
      <c r="D41" s="6">
        <v>14</v>
      </c>
      <c r="E41" s="6" t="s">
        <v>1393</v>
      </c>
      <c r="F41" s="12">
        <v>0.98131969288215803</v>
      </c>
    </row>
    <row r="42" spans="1:6" ht="17">
      <c r="A42" s="6" t="s">
        <v>88</v>
      </c>
      <c r="B42" s="6" t="s">
        <v>52</v>
      </c>
      <c r="C42" s="6" t="s">
        <v>949</v>
      </c>
      <c r="D42" s="6">
        <v>14</v>
      </c>
      <c r="E42" s="6" t="s">
        <v>1511</v>
      </c>
      <c r="F42" s="12">
        <v>0.21955249770518101</v>
      </c>
    </row>
    <row r="43" spans="1:6" ht="17">
      <c r="A43" s="6" t="s">
        <v>88</v>
      </c>
      <c r="B43" s="6" t="s">
        <v>52</v>
      </c>
      <c r="C43" s="6" t="s">
        <v>951</v>
      </c>
      <c r="D43" s="6">
        <v>14</v>
      </c>
      <c r="E43" s="6" t="s">
        <v>1512</v>
      </c>
      <c r="F43" s="12">
        <v>0.213057669160792</v>
      </c>
    </row>
    <row r="44" spans="1:6" ht="17">
      <c r="A44" s="6" t="s">
        <v>96</v>
      </c>
      <c r="B44" s="6" t="s">
        <v>52</v>
      </c>
      <c r="C44" s="6" t="s">
        <v>945</v>
      </c>
      <c r="D44" s="6">
        <v>12</v>
      </c>
      <c r="E44" s="6" t="s">
        <v>1513</v>
      </c>
      <c r="F44" s="12">
        <v>0.67771534948343704</v>
      </c>
    </row>
    <row r="45" spans="1:6" ht="17">
      <c r="A45" s="6" t="s">
        <v>96</v>
      </c>
      <c r="B45" s="6" t="s">
        <v>52</v>
      </c>
      <c r="C45" s="6" t="s">
        <v>947</v>
      </c>
      <c r="D45" s="6">
        <v>12</v>
      </c>
      <c r="E45" s="6" t="s">
        <v>1514</v>
      </c>
      <c r="F45" s="12">
        <v>0.98724035369399299</v>
      </c>
    </row>
    <row r="46" spans="1:6" ht="17">
      <c r="A46" s="6" t="s">
        <v>96</v>
      </c>
      <c r="B46" s="6" t="s">
        <v>52</v>
      </c>
      <c r="C46" s="6" t="s">
        <v>845</v>
      </c>
      <c r="D46" s="6">
        <v>12</v>
      </c>
      <c r="E46" s="6" t="s">
        <v>1394</v>
      </c>
      <c r="F46" s="12">
        <v>0.88840560749595299</v>
      </c>
    </row>
    <row r="47" spans="1:6" ht="17">
      <c r="A47" s="6" t="s">
        <v>96</v>
      </c>
      <c r="B47" s="6" t="s">
        <v>52</v>
      </c>
      <c r="C47" s="6" t="s">
        <v>949</v>
      </c>
      <c r="D47" s="6">
        <v>12</v>
      </c>
      <c r="E47" s="6" t="s">
        <v>1515</v>
      </c>
      <c r="F47" s="12">
        <v>0.99416632821989703</v>
      </c>
    </row>
    <row r="48" spans="1:6" ht="17">
      <c r="A48" s="6" t="s">
        <v>96</v>
      </c>
      <c r="B48" s="6" t="s">
        <v>52</v>
      </c>
      <c r="C48" s="6" t="s">
        <v>951</v>
      </c>
      <c r="D48" s="6">
        <v>12</v>
      </c>
      <c r="E48" s="6" t="s">
        <v>1516</v>
      </c>
      <c r="F48" s="12">
        <v>0.97279038424515896</v>
      </c>
    </row>
    <row r="49" spans="1:6" ht="17">
      <c r="A49" s="6" t="s">
        <v>102</v>
      </c>
      <c r="B49" s="6" t="s">
        <v>103</v>
      </c>
      <c r="C49" s="6" t="s">
        <v>945</v>
      </c>
      <c r="D49" s="6">
        <v>10</v>
      </c>
      <c r="E49" s="48" t="s">
        <v>1517</v>
      </c>
      <c r="F49" s="12">
        <v>0.93368299343085304</v>
      </c>
    </row>
    <row r="50" spans="1:6" ht="17">
      <c r="A50" s="6" t="s">
        <v>102</v>
      </c>
      <c r="B50" s="6" t="s">
        <v>103</v>
      </c>
      <c r="C50" s="6" t="s">
        <v>947</v>
      </c>
      <c r="D50" s="6">
        <v>10</v>
      </c>
      <c r="E50" s="6" t="s">
        <v>1518</v>
      </c>
      <c r="F50" s="12">
        <v>5.5208776280658997E-2</v>
      </c>
    </row>
    <row r="51" spans="1:6" ht="17">
      <c r="A51" s="6" t="s">
        <v>102</v>
      </c>
      <c r="B51" s="6" t="s">
        <v>103</v>
      </c>
      <c r="C51" s="6" t="s">
        <v>845</v>
      </c>
      <c r="D51" s="6">
        <v>10</v>
      </c>
      <c r="E51" s="6" t="s">
        <v>1395</v>
      </c>
      <c r="F51" s="12">
        <v>4.7211559297587698E-2</v>
      </c>
    </row>
    <row r="52" spans="1:6" ht="17">
      <c r="A52" s="6" t="s">
        <v>102</v>
      </c>
      <c r="B52" s="6" t="s">
        <v>103</v>
      </c>
      <c r="C52" s="6" t="s">
        <v>949</v>
      </c>
      <c r="D52" s="6">
        <v>10</v>
      </c>
      <c r="E52" s="6" t="s">
        <v>1519</v>
      </c>
      <c r="F52" s="12">
        <v>0.24533423167023999</v>
      </c>
    </row>
    <row r="53" spans="1:6" ht="17">
      <c r="A53" s="6" t="s">
        <v>102</v>
      </c>
      <c r="B53" s="6" t="s">
        <v>103</v>
      </c>
      <c r="C53" s="6" t="s">
        <v>951</v>
      </c>
      <c r="D53" s="6">
        <v>10</v>
      </c>
      <c r="E53" s="6" t="s">
        <v>1520</v>
      </c>
      <c r="F53" s="12">
        <v>0.13231386095999501</v>
      </c>
    </row>
    <row r="54" spans="1:6" ht="17">
      <c r="A54" s="6" t="s">
        <v>109</v>
      </c>
      <c r="B54" s="6" t="s">
        <v>103</v>
      </c>
      <c r="C54" s="6" t="s">
        <v>945</v>
      </c>
      <c r="D54" s="6">
        <v>10</v>
      </c>
      <c r="E54" s="6" t="s">
        <v>1521</v>
      </c>
      <c r="F54" s="12">
        <v>0.56918960977936495</v>
      </c>
    </row>
    <row r="55" spans="1:6" ht="17">
      <c r="A55" s="6" t="s">
        <v>109</v>
      </c>
      <c r="B55" s="6" t="s">
        <v>103</v>
      </c>
      <c r="C55" s="6" t="s">
        <v>947</v>
      </c>
      <c r="D55" s="6">
        <v>10</v>
      </c>
      <c r="E55" s="6" t="s">
        <v>1522</v>
      </c>
      <c r="F55" s="12">
        <v>0.84608116265334099</v>
      </c>
    </row>
    <row r="56" spans="1:6" ht="17">
      <c r="A56" s="6" t="s">
        <v>109</v>
      </c>
      <c r="B56" s="6" t="s">
        <v>103</v>
      </c>
      <c r="C56" s="6" t="s">
        <v>845</v>
      </c>
      <c r="D56" s="6">
        <v>10</v>
      </c>
      <c r="E56" s="6" t="s">
        <v>1396</v>
      </c>
      <c r="F56" s="12">
        <v>0.72326623077831997</v>
      </c>
    </row>
    <row r="57" spans="1:6" ht="17">
      <c r="A57" s="6" t="s">
        <v>109</v>
      </c>
      <c r="B57" s="6" t="s">
        <v>103</v>
      </c>
      <c r="C57" s="6" t="s">
        <v>949</v>
      </c>
      <c r="D57" s="6">
        <v>10</v>
      </c>
      <c r="E57" s="6" t="s">
        <v>1523</v>
      </c>
      <c r="F57" s="12">
        <v>0.76146685564258199</v>
      </c>
    </row>
    <row r="58" spans="1:6" ht="17">
      <c r="A58" s="6" t="s">
        <v>109</v>
      </c>
      <c r="B58" s="6" t="s">
        <v>103</v>
      </c>
      <c r="C58" s="6" t="s">
        <v>951</v>
      </c>
      <c r="D58" s="6">
        <v>10</v>
      </c>
      <c r="E58" s="6" t="s">
        <v>1524</v>
      </c>
      <c r="F58" s="12">
        <v>0.83313668911612904</v>
      </c>
    </row>
    <row r="59" spans="1:6" ht="17">
      <c r="A59" s="6" t="s">
        <v>10</v>
      </c>
      <c r="B59" s="6" t="s">
        <v>103</v>
      </c>
      <c r="C59" s="6" t="s">
        <v>945</v>
      </c>
      <c r="D59" s="6">
        <v>9</v>
      </c>
      <c r="E59" s="6" t="s">
        <v>1525</v>
      </c>
      <c r="F59" s="12">
        <v>0.40161114458817398</v>
      </c>
    </row>
    <row r="60" spans="1:6" ht="17">
      <c r="A60" s="6" t="s">
        <v>10</v>
      </c>
      <c r="B60" s="6" t="s">
        <v>103</v>
      </c>
      <c r="C60" s="6" t="s">
        <v>947</v>
      </c>
      <c r="D60" s="6">
        <v>9</v>
      </c>
      <c r="E60" s="6" t="s">
        <v>1526</v>
      </c>
      <c r="F60" s="12">
        <v>4.5011062634929301E-2</v>
      </c>
    </row>
    <row r="61" spans="1:6" ht="17">
      <c r="A61" s="6" t="s">
        <v>10</v>
      </c>
      <c r="B61" s="6" t="s">
        <v>103</v>
      </c>
      <c r="C61" s="6" t="s">
        <v>845</v>
      </c>
      <c r="D61" s="6">
        <v>9</v>
      </c>
      <c r="E61" s="6" t="s">
        <v>1397</v>
      </c>
      <c r="F61" s="12">
        <v>0.24574780454943301</v>
      </c>
    </row>
    <row r="62" spans="1:6" ht="17">
      <c r="A62" s="6" t="s">
        <v>10</v>
      </c>
      <c r="B62" s="6" t="s">
        <v>103</v>
      </c>
      <c r="C62" s="6" t="s">
        <v>949</v>
      </c>
      <c r="D62" s="6">
        <v>9</v>
      </c>
      <c r="E62" s="6" t="s">
        <v>1527</v>
      </c>
      <c r="F62" s="12">
        <v>0.201898273065097</v>
      </c>
    </row>
    <row r="63" spans="1:6" ht="17">
      <c r="A63" s="6" t="s">
        <v>10</v>
      </c>
      <c r="B63" s="6" t="s">
        <v>103</v>
      </c>
      <c r="C63" s="6" t="s">
        <v>951</v>
      </c>
      <c r="D63" s="6">
        <v>9</v>
      </c>
      <c r="E63" s="6" t="s">
        <v>1528</v>
      </c>
      <c r="F63" s="12">
        <v>0.10961142900005</v>
      </c>
    </row>
    <row r="64" spans="1:6" ht="17">
      <c r="A64" s="6" t="s">
        <v>123</v>
      </c>
      <c r="B64" s="6" t="s">
        <v>103</v>
      </c>
      <c r="C64" s="6" t="s">
        <v>1376</v>
      </c>
      <c r="D64" s="6">
        <v>0</v>
      </c>
      <c r="E64" s="6" t="s">
        <v>1376</v>
      </c>
      <c r="F64" s="6" t="s">
        <v>1376</v>
      </c>
    </row>
    <row r="65" spans="1:6" ht="17">
      <c r="A65" s="6" t="s">
        <v>136</v>
      </c>
      <c r="B65" s="6" t="s">
        <v>103</v>
      </c>
      <c r="C65" s="6" t="s">
        <v>945</v>
      </c>
      <c r="D65" s="6">
        <v>10</v>
      </c>
      <c r="E65" s="6" t="s">
        <v>1529</v>
      </c>
      <c r="F65" s="12">
        <v>0.22677349865638599</v>
      </c>
    </row>
    <row r="66" spans="1:6" ht="17">
      <c r="A66" s="6" t="s">
        <v>136</v>
      </c>
      <c r="B66" s="6" t="s">
        <v>103</v>
      </c>
      <c r="C66" s="6" t="s">
        <v>947</v>
      </c>
      <c r="D66" s="6">
        <v>10</v>
      </c>
      <c r="E66" s="6" t="s">
        <v>1530</v>
      </c>
      <c r="F66" s="12">
        <v>0.41327792806390801</v>
      </c>
    </row>
    <row r="67" spans="1:6" ht="17">
      <c r="A67" s="6" t="s">
        <v>136</v>
      </c>
      <c r="B67" s="6" t="s">
        <v>103</v>
      </c>
      <c r="C67" s="6" t="s">
        <v>845</v>
      </c>
      <c r="D67" s="6">
        <v>10</v>
      </c>
      <c r="E67" s="6" t="s">
        <v>1398</v>
      </c>
      <c r="F67" s="12">
        <v>0.64678081485067596</v>
      </c>
    </row>
    <row r="68" spans="1:6" ht="17">
      <c r="A68" s="6" t="s">
        <v>136</v>
      </c>
      <c r="B68" s="6" t="s">
        <v>103</v>
      </c>
      <c r="C68" s="6" t="s">
        <v>949</v>
      </c>
      <c r="D68" s="6">
        <v>10</v>
      </c>
      <c r="E68" s="6" t="s">
        <v>1531</v>
      </c>
      <c r="F68" s="12">
        <v>0.60628423776023699</v>
      </c>
    </row>
    <row r="69" spans="1:6" ht="17">
      <c r="A69" s="6" t="s">
        <v>136</v>
      </c>
      <c r="B69" s="6" t="s">
        <v>103</v>
      </c>
      <c r="C69" s="6" t="s">
        <v>951</v>
      </c>
      <c r="D69" s="6">
        <v>10</v>
      </c>
      <c r="E69" s="6" t="s">
        <v>1532</v>
      </c>
      <c r="F69" s="12">
        <v>0.56996476177442101</v>
      </c>
    </row>
    <row r="70" spans="1:6" ht="17">
      <c r="A70" s="6" t="s">
        <v>145</v>
      </c>
      <c r="B70" s="6" t="s">
        <v>103</v>
      </c>
      <c r="C70" s="6" t="s">
        <v>945</v>
      </c>
      <c r="D70" s="6">
        <v>10</v>
      </c>
      <c r="E70" s="6" t="s">
        <v>1533</v>
      </c>
      <c r="F70" s="12">
        <v>0.61149489058194495</v>
      </c>
    </row>
    <row r="71" spans="1:6" ht="17">
      <c r="A71" s="6" t="s">
        <v>145</v>
      </c>
      <c r="B71" s="6" t="s">
        <v>103</v>
      </c>
      <c r="C71" s="6" t="s">
        <v>947</v>
      </c>
      <c r="D71" s="6">
        <v>10</v>
      </c>
      <c r="E71" s="6" t="s">
        <v>1534</v>
      </c>
      <c r="F71" s="12">
        <v>0.95455281839608996</v>
      </c>
    </row>
    <row r="72" spans="1:6" ht="17">
      <c r="A72" s="6" t="s">
        <v>145</v>
      </c>
      <c r="B72" s="6" t="s">
        <v>103</v>
      </c>
      <c r="C72" s="6" t="s">
        <v>845</v>
      </c>
      <c r="D72" s="6">
        <v>10</v>
      </c>
      <c r="E72" s="6" t="s">
        <v>1399</v>
      </c>
      <c r="F72" s="12">
        <v>0.52160495984134703</v>
      </c>
    </row>
    <row r="73" spans="1:6" ht="17">
      <c r="A73" s="6" t="s">
        <v>145</v>
      </c>
      <c r="B73" s="6" t="s">
        <v>103</v>
      </c>
      <c r="C73" s="6" t="s">
        <v>949</v>
      </c>
      <c r="D73" s="6">
        <v>10</v>
      </c>
      <c r="E73" s="6" t="s">
        <v>1535</v>
      </c>
      <c r="F73" s="12">
        <v>0.959436329195966</v>
      </c>
    </row>
    <row r="74" spans="1:6" ht="17">
      <c r="A74" s="6" t="s">
        <v>145</v>
      </c>
      <c r="B74" s="6" t="s">
        <v>103</v>
      </c>
      <c r="C74" s="6" t="s">
        <v>951</v>
      </c>
      <c r="D74" s="6">
        <v>10</v>
      </c>
      <c r="E74" s="6" t="s">
        <v>1536</v>
      </c>
      <c r="F74" s="12">
        <v>0.95622134355788402</v>
      </c>
    </row>
    <row r="75" spans="1:6" ht="17">
      <c r="A75" s="6" t="s">
        <v>152</v>
      </c>
      <c r="B75" s="6" t="s">
        <v>103</v>
      </c>
      <c r="C75" s="6" t="s">
        <v>945</v>
      </c>
      <c r="D75" s="6">
        <v>10</v>
      </c>
      <c r="E75" s="6" t="s">
        <v>1537</v>
      </c>
      <c r="F75" s="12">
        <v>5.6450986697140701E-2</v>
      </c>
    </row>
    <row r="76" spans="1:6" ht="17">
      <c r="A76" s="6" t="s">
        <v>152</v>
      </c>
      <c r="B76" s="6" t="s">
        <v>103</v>
      </c>
      <c r="C76" s="6" t="s">
        <v>947</v>
      </c>
      <c r="D76" s="6">
        <v>10</v>
      </c>
      <c r="E76" s="6" t="s">
        <v>1538</v>
      </c>
      <c r="F76" s="12">
        <v>6.5785396223415005E-2</v>
      </c>
    </row>
    <row r="77" spans="1:6" ht="17">
      <c r="A77" s="6" t="s">
        <v>152</v>
      </c>
      <c r="B77" s="6" t="s">
        <v>103</v>
      </c>
      <c r="C77" s="6" t="s">
        <v>845</v>
      </c>
      <c r="D77" s="6">
        <v>10</v>
      </c>
      <c r="E77" s="6" t="s">
        <v>1400</v>
      </c>
      <c r="F77" s="12">
        <v>2.10468870770537E-2</v>
      </c>
    </row>
    <row r="78" spans="1:6" ht="17">
      <c r="A78" s="6" t="s">
        <v>152</v>
      </c>
      <c r="B78" s="6" t="s">
        <v>103</v>
      </c>
      <c r="C78" s="6" t="s">
        <v>949</v>
      </c>
      <c r="D78" s="6">
        <v>10</v>
      </c>
      <c r="E78" s="6" t="s">
        <v>1539</v>
      </c>
      <c r="F78" s="12">
        <v>0.10868525318564599</v>
      </c>
    </row>
    <row r="79" spans="1:6" ht="17">
      <c r="A79" s="6" t="s">
        <v>152</v>
      </c>
      <c r="B79" s="6" t="s">
        <v>103</v>
      </c>
      <c r="C79" s="6" t="s">
        <v>951</v>
      </c>
      <c r="D79" s="6">
        <v>10</v>
      </c>
      <c r="E79" s="6" t="s">
        <v>1540</v>
      </c>
      <c r="F79" s="12">
        <v>0.112326880635907</v>
      </c>
    </row>
    <row r="80" spans="1:6" ht="17">
      <c r="A80" s="6" t="s">
        <v>173</v>
      </c>
      <c r="B80" s="6" t="s">
        <v>103</v>
      </c>
      <c r="C80" s="6" t="s">
        <v>945</v>
      </c>
      <c r="D80" s="6">
        <v>10</v>
      </c>
      <c r="E80" s="6" t="s">
        <v>1517</v>
      </c>
      <c r="F80" s="12">
        <v>0.93368299343085304</v>
      </c>
    </row>
    <row r="81" spans="1:6" ht="17">
      <c r="A81" s="6" t="s">
        <v>173</v>
      </c>
      <c r="B81" s="6" t="s">
        <v>103</v>
      </c>
      <c r="C81" s="6" t="s">
        <v>947</v>
      </c>
      <c r="D81" s="6">
        <v>10</v>
      </c>
      <c r="E81" s="6" t="s">
        <v>1518</v>
      </c>
      <c r="F81" s="12">
        <v>5.6577436321418498E-2</v>
      </c>
    </row>
    <row r="82" spans="1:6" ht="17">
      <c r="A82" s="6" t="s">
        <v>173</v>
      </c>
      <c r="B82" s="6" t="s">
        <v>103</v>
      </c>
      <c r="C82" s="6" t="s">
        <v>845</v>
      </c>
      <c r="D82" s="6">
        <v>10</v>
      </c>
      <c r="E82" s="6" t="s">
        <v>1395</v>
      </c>
      <c r="F82" s="12">
        <v>4.7211559297587698E-2</v>
      </c>
    </row>
    <row r="83" spans="1:6" ht="17">
      <c r="A83" s="6" t="s">
        <v>173</v>
      </c>
      <c r="B83" s="6" t="s">
        <v>103</v>
      </c>
      <c r="C83" s="6" t="s">
        <v>949</v>
      </c>
      <c r="D83" s="6">
        <v>10</v>
      </c>
      <c r="E83" s="48" t="s">
        <v>1541</v>
      </c>
      <c r="F83" s="12">
        <v>0.24869563600776101</v>
      </c>
    </row>
    <row r="84" spans="1:6" ht="17">
      <c r="A84" s="6" t="s">
        <v>173</v>
      </c>
      <c r="B84" s="6" t="s">
        <v>103</v>
      </c>
      <c r="C84" s="6" t="s">
        <v>951</v>
      </c>
      <c r="D84" s="6">
        <v>10</v>
      </c>
      <c r="E84" s="6" t="s">
        <v>1542</v>
      </c>
      <c r="F84" s="12">
        <v>0.10315759168908401</v>
      </c>
    </row>
    <row r="85" spans="1:6" ht="17">
      <c r="A85" s="6" t="s">
        <v>174</v>
      </c>
      <c r="B85" s="6" t="s">
        <v>103</v>
      </c>
      <c r="C85" s="6" t="s">
        <v>945</v>
      </c>
      <c r="D85" s="6">
        <v>10</v>
      </c>
      <c r="E85" s="6" t="s">
        <v>1521</v>
      </c>
      <c r="F85" s="12">
        <v>0.56918960977936495</v>
      </c>
    </row>
    <row r="86" spans="1:6" ht="17">
      <c r="A86" s="6" t="s">
        <v>174</v>
      </c>
      <c r="B86" s="6" t="s">
        <v>103</v>
      </c>
      <c r="C86" s="6" t="s">
        <v>947</v>
      </c>
      <c r="D86" s="6">
        <v>10</v>
      </c>
      <c r="E86" s="6" t="s">
        <v>1543</v>
      </c>
      <c r="F86" s="12">
        <v>0.85015349324012901</v>
      </c>
    </row>
    <row r="87" spans="1:6" ht="17">
      <c r="A87" s="6" t="s">
        <v>174</v>
      </c>
      <c r="B87" s="6" t="s">
        <v>103</v>
      </c>
      <c r="C87" s="6" t="s">
        <v>845</v>
      </c>
      <c r="D87" s="6">
        <v>10</v>
      </c>
      <c r="E87" s="6" t="s">
        <v>1396</v>
      </c>
      <c r="F87" s="12">
        <v>0.72326623077831997</v>
      </c>
    </row>
    <row r="88" spans="1:6" ht="17">
      <c r="A88" s="6" t="s">
        <v>174</v>
      </c>
      <c r="B88" s="6" t="s">
        <v>103</v>
      </c>
      <c r="C88" s="6" t="s">
        <v>949</v>
      </c>
      <c r="D88" s="6">
        <v>10</v>
      </c>
      <c r="E88" s="6" t="s">
        <v>1544</v>
      </c>
      <c r="F88" s="12">
        <v>0.76539223434969395</v>
      </c>
    </row>
    <row r="89" spans="1:6" ht="17">
      <c r="A89" s="6" t="s">
        <v>174</v>
      </c>
      <c r="B89" s="6" t="s">
        <v>103</v>
      </c>
      <c r="C89" s="6" t="s">
        <v>951</v>
      </c>
      <c r="D89" s="6">
        <v>10</v>
      </c>
      <c r="E89" s="6" t="s">
        <v>1545</v>
      </c>
      <c r="F89" s="12">
        <v>0.84325398643194704</v>
      </c>
    </row>
    <row r="90" spans="1:6" ht="17">
      <c r="A90" s="6" t="s">
        <v>175</v>
      </c>
      <c r="B90" s="6" t="s">
        <v>176</v>
      </c>
      <c r="C90" s="6" t="s">
        <v>945</v>
      </c>
      <c r="D90" s="6">
        <v>11</v>
      </c>
      <c r="E90" s="6" t="s">
        <v>1546</v>
      </c>
      <c r="F90" s="12">
        <v>6.0329337888275401E-2</v>
      </c>
    </row>
    <row r="91" spans="1:6" ht="17">
      <c r="A91" s="6" t="s">
        <v>175</v>
      </c>
      <c r="B91" s="6" t="s">
        <v>176</v>
      </c>
      <c r="C91" s="6" t="s">
        <v>947</v>
      </c>
      <c r="D91" s="6">
        <v>11</v>
      </c>
      <c r="E91" s="6" t="s">
        <v>1547</v>
      </c>
      <c r="F91" s="12">
        <v>0.94071904966287201</v>
      </c>
    </row>
    <row r="92" spans="1:6" ht="17">
      <c r="A92" s="6" t="s">
        <v>175</v>
      </c>
      <c r="B92" s="6" t="s">
        <v>176</v>
      </c>
      <c r="C92" s="6" t="s">
        <v>845</v>
      </c>
      <c r="D92" s="6">
        <v>11</v>
      </c>
      <c r="E92" s="6" t="s">
        <v>1401</v>
      </c>
      <c r="F92" s="12">
        <v>0.67686363580886999</v>
      </c>
    </row>
    <row r="93" spans="1:6" ht="17">
      <c r="A93" s="6" t="s">
        <v>175</v>
      </c>
      <c r="B93" s="6" t="s">
        <v>176</v>
      </c>
      <c r="C93" s="6" t="s">
        <v>949</v>
      </c>
      <c r="D93" s="6">
        <v>11</v>
      </c>
      <c r="E93" s="6" t="s">
        <v>1548</v>
      </c>
      <c r="F93" s="12">
        <v>0.74904864593404796</v>
      </c>
    </row>
    <row r="94" spans="1:6" ht="17">
      <c r="A94" s="6" t="s">
        <v>175</v>
      </c>
      <c r="B94" s="6" t="s">
        <v>176</v>
      </c>
      <c r="C94" s="6" t="s">
        <v>951</v>
      </c>
      <c r="D94" s="6">
        <v>11</v>
      </c>
      <c r="E94" s="6" t="s">
        <v>1549</v>
      </c>
      <c r="F94" s="12">
        <v>0.72569077146128802</v>
      </c>
    </row>
    <row r="95" spans="1:6" ht="17">
      <c r="A95" s="6" t="s">
        <v>186</v>
      </c>
      <c r="B95" s="6" t="s">
        <v>176</v>
      </c>
      <c r="C95" s="6" t="s">
        <v>945</v>
      </c>
      <c r="D95" s="6">
        <v>3</v>
      </c>
      <c r="E95" s="6" t="s">
        <v>1550</v>
      </c>
      <c r="F95" s="12">
        <v>0.68120774998043199</v>
      </c>
    </row>
    <row r="96" spans="1:6" ht="17">
      <c r="A96" s="6" t="s">
        <v>186</v>
      </c>
      <c r="B96" s="6" t="s">
        <v>176</v>
      </c>
      <c r="C96" s="6" t="s">
        <v>947</v>
      </c>
      <c r="D96" s="6">
        <v>3</v>
      </c>
      <c r="E96" s="6" t="s">
        <v>1551</v>
      </c>
      <c r="F96" s="12">
        <v>0.78637081198590197</v>
      </c>
    </row>
    <row r="97" spans="1:6" ht="17">
      <c r="A97" s="6" t="s">
        <v>186</v>
      </c>
      <c r="B97" s="6" t="s">
        <v>176</v>
      </c>
      <c r="C97" s="6" t="s">
        <v>845</v>
      </c>
      <c r="D97" s="6">
        <v>3</v>
      </c>
      <c r="E97" s="6" t="s">
        <v>1402</v>
      </c>
      <c r="F97" s="12">
        <v>0.52527487919271298</v>
      </c>
    </row>
    <row r="98" spans="1:6" ht="17">
      <c r="A98" s="6" t="s">
        <v>186</v>
      </c>
      <c r="B98" s="6" t="s">
        <v>176</v>
      </c>
      <c r="C98" s="6" t="s">
        <v>949</v>
      </c>
      <c r="D98" s="6">
        <v>3</v>
      </c>
      <c r="E98" s="6" t="s">
        <v>1552</v>
      </c>
      <c r="F98" s="12">
        <v>0.84550635453179901</v>
      </c>
    </row>
    <row r="99" spans="1:6" ht="17">
      <c r="A99" s="6" t="s">
        <v>186</v>
      </c>
      <c r="B99" s="6" t="s">
        <v>176</v>
      </c>
      <c r="C99" s="6" t="s">
        <v>951</v>
      </c>
      <c r="D99" s="6">
        <v>3</v>
      </c>
      <c r="E99" s="6" t="s">
        <v>1553</v>
      </c>
      <c r="F99" s="12">
        <v>0.95948653732906597</v>
      </c>
    </row>
    <row r="100" spans="1:6" ht="17">
      <c r="A100" s="6" t="s">
        <v>10</v>
      </c>
      <c r="B100" s="6" t="s">
        <v>176</v>
      </c>
      <c r="C100" s="6" t="s">
        <v>945</v>
      </c>
      <c r="D100" s="6">
        <v>11</v>
      </c>
      <c r="E100" s="6" t="s">
        <v>1554</v>
      </c>
      <c r="F100" s="12">
        <v>3.8296493870930197E-2</v>
      </c>
    </row>
    <row r="101" spans="1:6" ht="17">
      <c r="A101" s="6" t="s">
        <v>10</v>
      </c>
      <c r="B101" s="6" t="s">
        <v>176</v>
      </c>
      <c r="C101" s="6" t="s">
        <v>947</v>
      </c>
      <c r="D101" s="6">
        <v>11</v>
      </c>
      <c r="E101" s="6" t="s">
        <v>1555</v>
      </c>
      <c r="F101" s="12">
        <v>0.103760135357157</v>
      </c>
    </row>
    <row r="102" spans="1:6" ht="17">
      <c r="A102" s="6" t="s">
        <v>10</v>
      </c>
      <c r="B102" s="6" t="s">
        <v>176</v>
      </c>
      <c r="C102" s="6" t="s">
        <v>845</v>
      </c>
      <c r="D102" s="6">
        <v>11</v>
      </c>
      <c r="E102" s="48" t="s">
        <v>1403</v>
      </c>
      <c r="F102" s="12">
        <v>0.52009665950119599</v>
      </c>
    </row>
    <row r="103" spans="1:6" ht="17">
      <c r="A103" s="6" t="s">
        <v>10</v>
      </c>
      <c r="B103" s="6" t="s">
        <v>176</v>
      </c>
      <c r="C103" s="6" t="s">
        <v>949</v>
      </c>
      <c r="D103" s="6">
        <v>11</v>
      </c>
      <c r="E103" s="6" t="s">
        <v>1556</v>
      </c>
      <c r="F103" s="12">
        <v>0.26634306694077597</v>
      </c>
    </row>
    <row r="104" spans="1:6" ht="17">
      <c r="A104" s="6" t="s">
        <v>10</v>
      </c>
      <c r="B104" s="6" t="s">
        <v>176</v>
      </c>
      <c r="C104" s="6" t="s">
        <v>951</v>
      </c>
      <c r="D104" s="6">
        <v>11</v>
      </c>
      <c r="E104" s="6" t="s">
        <v>1557</v>
      </c>
      <c r="F104" s="12">
        <v>0.13662139829743999</v>
      </c>
    </row>
    <row r="105" spans="1:6" ht="17">
      <c r="A105" s="6" t="s">
        <v>198</v>
      </c>
      <c r="B105" s="6" t="s">
        <v>176</v>
      </c>
      <c r="C105" s="6" t="s">
        <v>945</v>
      </c>
      <c r="D105" s="6">
        <v>11</v>
      </c>
      <c r="E105" s="6" t="s">
        <v>1558</v>
      </c>
      <c r="F105" s="12">
        <v>0.54356274433704499</v>
      </c>
    </row>
    <row r="106" spans="1:6" ht="17">
      <c r="A106" s="6" t="s">
        <v>198</v>
      </c>
      <c r="B106" s="6" t="s">
        <v>176</v>
      </c>
      <c r="C106" s="6" t="s">
        <v>947</v>
      </c>
      <c r="D106" s="6">
        <v>11</v>
      </c>
      <c r="E106" s="6" t="s">
        <v>1559</v>
      </c>
      <c r="F106" s="12">
        <v>0.16575765532749301</v>
      </c>
    </row>
    <row r="107" spans="1:6" ht="17">
      <c r="A107" s="6" t="s">
        <v>198</v>
      </c>
      <c r="B107" s="6" t="s">
        <v>176</v>
      </c>
      <c r="C107" s="6" t="s">
        <v>845</v>
      </c>
      <c r="D107" s="6">
        <v>11</v>
      </c>
      <c r="E107" s="6" t="s">
        <v>1404</v>
      </c>
      <c r="F107" s="12">
        <v>0.55009519068190804</v>
      </c>
    </row>
    <row r="108" spans="1:6" ht="17">
      <c r="A108" s="6" t="s">
        <v>198</v>
      </c>
      <c r="B108" s="6" t="s">
        <v>176</v>
      </c>
      <c r="C108" s="6" t="s">
        <v>949</v>
      </c>
      <c r="D108" s="6">
        <v>11</v>
      </c>
      <c r="E108" s="6" t="s">
        <v>1560</v>
      </c>
      <c r="F108" s="12">
        <v>0.25624716599963099</v>
      </c>
    </row>
    <row r="109" spans="1:6" ht="17">
      <c r="A109" s="6" t="s">
        <v>198</v>
      </c>
      <c r="B109" s="6" t="s">
        <v>176</v>
      </c>
      <c r="C109" s="6" t="s">
        <v>951</v>
      </c>
      <c r="D109" s="6">
        <v>11</v>
      </c>
      <c r="E109" s="6" t="s">
        <v>1561</v>
      </c>
      <c r="F109" s="12">
        <v>0.24279817958441699</v>
      </c>
    </row>
    <row r="110" spans="1:6" ht="17">
      <c r="A110" s="6" t="s">
        <v>210</v>
      </c>
      <c r="B110" s="6" t="s">
        <v>176</v>
      </c>
      <c r="C110" s="6" t="s">
        <v>945</v>
      </c>
      <c r="D110" s="6">
        <v>11</v>
      </c>
      <c r="E110" s="6" t="s">
        <v>1546</v>
      </c>
      <c r="F110" s="12">
        <v>6.0329337888275401E-2</v>
      </c>
    </row>
    <row r="111" spans="1:6" ht="17">
      <c r="A111" s="6" t="s">
        <v>210</v>
      </c>
      <c r="B111" s="6" t="s">
        <v>176</v>
      </c>
      <c r="C111" s="6" t="s">
        <v>947</v>
      </c>
      <c r="D111" s="6">
        <v>11</v>
      </c>
      <c r="E111" s="6" t="s">
        <v>1562</v>
      </c>
      <c r="F111" s="12">
        <v>0.94276713075951302</v>
      </c>
    </row>
    <row r="112" spans="1:6" ht="17">
      <c r="A112" s="6" t="s">
        <v>210</v>
      </c>
      <c r="B112" s="6" t="s">
        <v>176</v>
      </c>
      <c r="C112" s="6" t="s">
        <v>845</v>
      </c>
      <c r="D112" s="6">
        <v>11</v>
      </c>
      <c r="E112" s="6" t="s">
        <v>1401</v>
      </c>
      <c r="F112" s="12">
        <v>0.67686363580886999</v>
      </c>
    </row>
    <row r="113" spans="1:6" ht="17">
      <c r="A113" s="6" t="s">
        <v>210</v>
      </c>
      <c r="B113" s="6" t="s">
        <v>176</v>
      </c>
      <c r="C113" s="6" t="s">
        <v>949</v>
      </c>
      <c r="D113" s="6">
        <v>11</v>
      </c>
      <c r="E113" s="6" t="s">
        <v>1563</v>
      </c>
      <c r="F113" s="12">
        <v>0.75929822401471703</v>
      </c>
    </row>
    <row r="114" spans="1:6" ht="17">
      <c r="A114" s="6" t="s">
        <v>210</v>
      </c>
      <c r="B114" s="6" t="s">
        <v>176</v>
      </c>
      <c r="C114" s="6" t="s">
        <v>951</v>
      </c>
      <c r="D114" s="6">
        <v>11</v>
      </c>
      <c r="E114" s="6" t="s">
        <v>1564</v>
      </c>
      <c r="F114" s="12">
        <v>0.73414282583928403</v>
      </c>
    </row>
    <row r="115" spans="1:6" ht="17">
      <c r="A115" s="6" t="s">
        <v>211</v>
      </c>
      <c r="B115" s="6" t="s">
        <v>176</v>
      </c>
      <c r="C115" s="6" t="s">
        <v>945</v>
      </c>
      <c r="D115" s="6">
        <v>11</v>
      </c>
      <c r="E115" s="6" t="s">
        <v>1565</v>
      </c>
      <c r="F115" s="12">
        <v>0.36015625334946999</v>
      </c>
    </row>
    <row r="116" spans="1:6" ht="17">
      <c r="A116" s="6" t="s">
        <v>211</v>
      </c>
      <c r="B116" s="6" t="s">
        <v>176</v>
      </c>
      <c r="C116" s="6" t="s">
        <v>947</v>
      </c>
      <c r="D116" s="6">
        <v>11</v>
      </c>
      <c r="E116" s="6" t="s">
        <v>1566</v>
      </c>
      <c r="F116" s="12">
        <v>0.79675240711769502</v>
      </c>
    </row>
    <row r="117" spans="1:6" ht="17">
      <c r="A117" s="6" t="s">
        <v>211</v>
      </c>
      <c r="B117" s="6" t="s">
        <v>176</v>
      </c>
      <c r="C117" s="6" t="s">
        <v>845</v>
      </c>
      <c r="D117" s="6">
        <v>11</v>
      </c>
      <c r="E117" s="6" t="s">
        <v>1405</v>
      </c>
      <c r="F117" s="12">
        <v>0.31309303282974099</v>
      </c>
    </row>
    <row r="118" spans="1:6" ht="17">
      <c r="A118" s="6" t="s">
        <v>211</v>
      </c>
      <c r="B118" s="6" t="s">
        <v>176</v>
      </c>
      <c r="C118" s="6" t="s">
        <v>949</v>
      </c>
      <c r="D118" s="6">
        <v>11</v>
      </c>
      <c r="E118" s="6" t="s">
        <v>1567</v>
      </c>
      <c r="F118" s="12">
        <v>0.89196393161304799</v>
      </c>
    </row>
    <row r="119" spans="1:6" ht="17">
      <c r="A119" s="6" t="s">
        <v>211</v>
      </c>
      <c r="B119" s="6" t="s">
        <v>176</v>
      </c>
      <c r="C119" s="6" t="s">
        <v>951</v>
      </c>
      <c r="D119" s="6">
        <v>11</v>
      </c>
      <c r="E119" s="6" t="s">
        <v>1568</v>
      </c>
      <c r="F119" s="12">
        <v>0.79268787399834895</v>
      </c>
    </row>
    <row r="120" spans="1:6" ht="17">
      <c r="A120" s="6" t="s">
        <v>221</v>
      </c>
      <c r="B120" s="6" t="s">
        <v>176</v>
      </c>
      <c r="C120" s="6" t="s">
        <v>945</v>
      </c>
      <c r="D120" s="6">
        <v>11</v>
      </c>
      <c r="E120" s="6" t="s">
        <v>1569</v>
      </c>
      <c r="F120" s="12">
        <v>0.53444450655446496</v>
      </c>
    </row>
    <row r="121" spans="1:6" ht="17">
      <c r="A121" s="6" t="s">
        <v>221</v>
      </c>
      <c r="B121" s="6" t="s">
        <v>176</v>
      </c>
      <c r="C121" s="6" t="s">
        <v>947</v>
      </c>
      <c r="D121" s="6">
        <v>11</v>
      </c>
      <c r="E121" s="48" t="s">
        <v>1570</v>
      </c>
      <c r="F121" s="12">
        <v>0.53682120574401904</v>
      </c>
    </row>
    <row r="122" spans="1:6" ht="17">
      <c r="A122" s="6" t="s">
        <v>221</v>
      </c>
      <c r="B122" s="6" t="s">
        <v>176</v>
      </c>
      <c r="C122" s="6" t="s">
        <v>845</v>
      </c>
      <c r="D122" s="6">
        <v>11</v>
      </c>
      <c r="E122" s="6" t="s">
        <v>1406</v>
      </c>
      <c r="F122" s="12">
        <v>0.101327959841031</v>
      </c>
    </row>
    <row r="123" spans="1:6" ht="17">
      <c r="A123" s="6" t="s">
        <v>221</v>
      </c>
      <c r="B123" s="6" t="s">
        <v>176</v>
      </c>
      <c r="C123" s="6" t="s">
        <v>949</v>
      </c>
      <c r="D123" s="6">
        <v>11</v>
      </c>
      <c r="E123" s="6" t="s">
        <v>1571</v>
      </c>
      <c r="F123" s="12">
        <v>0.50276984750948295</v>
      </c>
    </row>
    <row r="124" spans="1:6" ht="17">
      <c r="A124" s="6" t="s">
        <v>221</v>
      </c>
      <c r="B124" s="6" t="s">
        <v>176</v>
      </c>
      <c r="C124" s="6" t="s">
        <v>951</v>
      </c>
      <c r="D124" s="6">
        <v>11</v>
      </c>
      <c r="E124" s="6" t="s">
        <v>1572</v>
      </c>
      <c r="F124" s="12">
        <v>0.58739130661454397</v>
      </c>
    </row>
    <row r="125" spans="1:6" ht="17">
      <c r="A125" s="6" t="s">
        <v>236</v>
      </c>
      <c r="B125" s="6" t="s">
        <v>176</v>
      </c>
      <c r="C125" s="6" t="s">
        <v>945</v>
      </c>
      <c r="D125" s="6">
        <v>11</v>
      </c>
      <c r="E125" s="6" t="s">
        <v>1573</v>
      </c>
      <c r="F125" s="12">
        <v>0.14023171864560499</v>
      </c>
    </row>
    <row r="126" spans="1:6" ht="17">
      <c r="A126" s="6" t="s">
        <v>236</v>
      </c>
      <c r="B126" s="6" t="s">
        <v>176</v>
      </c>
      <c r="C126" s="6" t="s">
        <v>947</v>
      </c>
      <c r="D126" s="6">
        <v>11</v>
      </c>
      <c r="E126" s="6" t="s">
        <v>1574</v>
      </c>
      <c r="F126" s="12">
        <v>0.166071008974114</v>
      </c>
    </row>
    <row r="127" spans="1:6" ht="17">
      <c r="A127" s="6" t="s">
        <v>236</v>
      </c>
      <c r="B127" s="6" t="s">
        <v>176</v>
      </c>
      <c r="C127" s="6" t="s">
        <v>845</v>
      </c>
      <c r="D127" s="6">
        <v>11</v>
      </c>
      <c r="E127" s="6" t="s">
        <v>1407</v>
      </c>
      <c r="F127" s="12">
        <v>0.18366924653797001</v>
      </c>
    </row>
    <row r="128" spans="1:6" ht="17">
      <c r="A128" s="6" t="s">
        <v>236</v>
      </c>
      <c r="B128" s="6" t="s">
        <v>176</v>
      </c>
      <c r="C128" s="6" t="s">
        <v>949</v>
      </c>
      <c r="D128" s="6">
        <v>11</v>
      </c>
      <c r="E128" s="6" t="s">
        <v>1575</v>
      </c>
      <c r="F128" s="12">
        <v>0.77453059092235099</v>
      </c>
    </row>
    <row r="129" spans="1:6" ht="17">
      <c r="A129" s="6" t="s">
        <v>236</v>
      </c>
      <c r="B129" s="6" t="s">
        <v>176</v>
      </c>
      <c r="C129" s="6" t="s">
        <v>951</v>
      </c>
      <c r="D129" s="6">
        <v>11</v>
      </c>
      <c r="E129" s="6" t="s">
        <v>1576</v>
      </c>
      <c r="F129" s="12">
        <v>0.29192345770007599</v>
      </c>
    </row>
    <row r="130" spans="1:6" ht="17">
      <c r="A130" s="6" t="s">
        <v>248</v>
      </c>
      <c r="B130" s="6" t="s">
        <v>249</v>
      </c>
      <c r="C130" s="6" t="s">
        <v>945</v>
      </c>
      <c r="D130" s="6">
        <v>33</v>
      </c>
      <c r="E130" s="6" t="s">
        <v>1577</v>
      </c>
      <c r="F130" s="12">
        <v>0.73456529199999998</v>
      </c>
    </row>
    <row r="131" spans="1:6" ht="17">
      <c r="A131" s="6" t="s">
        <v>248</v>
      </c>
      <c r="B131" s="6" t="s">
        <v>249</v>
      </c>
      <c r="C131" s="6" t="s">
        <v>947</v>
      </c>
      <c r="D131" s="6">
        <v>33</v>
      </c>
      <c r="E131" s="6" t="s">
        <v>1578</v>
      </c>
      <c r="F131" s="12">
        <v>0.77282451100000005</v>
      </c>
    </row>
    <row r="132" spans="1:6" ht="17">
      <c r="A132" s="6" t="s">
        <v>248</v>
      </c>
      <c r="B132" s="6" t="s">
        <v>249</v>
      </c>
      <c r="C132" s="6" t="s">
        <v>845</v>
      </c>
      <c r="D132" s="6">
        <v>33</v>
      </c>
      <c r="E132" s="6" t="s">
        <v>1408</v>
      </c>
      <c r="F132" s="12">
        <v>5.0383842999999998E-2</v>
      </c>
    </row>
    <row r="133" spans="1:6" ht="17">
      <c r="A133" s="6" t="s">
        <v>248</v>
      </c>
      <c r="B133" s="6" t="s">
        <v>249</v>
      </c>
      <c r="C133" s="6" t="s">
        <v>949</v>
      </c>
      <c r="D133" s="6">
        <v>33</v>
      </c>
      <c r="E133" s="6" t="s">
        <v>1579</v>
      </c>
      <c r="F133" s="12">
        <v>0.98285404099999996</v>
      </c>
    </row>
    <row r="134" spans="1:6" ht="17">
      <c r="A134" s="6" t="s">
        <v>248</v>
      </c>
      <c r="B134" s="6" t="s">
        <v>249</v>
      </c>
      <c r="C134" s="6" t="s">
        <v>951</v>
      </c>
      <c r="D134" s="6">
        <v>33</v>
      </c>
      <c r="E134" s="6" t="s">
        <v>1580</v>
      </c>
      <c r="F134" s="12">
        <v>0.88162355400000003</v>
      </c>
    </row>
    <row r="135" spans="1:6" ht="17">
      <c r="A135" s="6" t="s">
        <v>257</v>
      </c>
      <c r="B135" s="6" t="s">
        <v>249</v>
      </c>
      <c r="C135" s="6" t="s">
        <v>945</v>
      </c>
      <c r="D135" s="6">
        <v>32</v>
      </c>
      <c r="E135" s="6" t="s">
        <v>1581</v>
      </c>
      <c r="F135" s="12">
        <v>0.67413085100000003</v>
      </c>
    </row>
    <row r="136" spans="1:6" ht="17">
      <c r="A136" s="6" t="s">
        <v>257</v>
      </c>
      <c r="B136" s="6" t="s">
        <v>249</v>
      </c>
      <c r="C136" s="6" t="s">
        <v>947</v>
      </c>
      <c r="D136" s="6">
        <v>32</v>
      </c>
      <c r="E136" s="6" t="s">
        <v>1582</v>
      </c>
      <c r="F136" s="12">
        <v>0.86342368899999999</v>
      </c>
    </row>
    <row r="137" spans="1:6" ht="17">
      <c r="A137" s="6" t="s">
        <v>257</v>
      </c>
      <c r="B137" s="6" t="s">
        <v>249</v>
      </c>
      <c r="C137" s="6" t="s">
        <v>845</v>
      </c>
      <c r="D137" s="6">
        <v>32</v>
      </c>
      <c r="E137" s="6" t="s">
        <v>1409</v>
      </c>
      <c r="F137" s="12">
        <v>0.62464134900000001</v>
      </c>
    </row>
    <row r="138" spans="1:6" ht="17">
      <c r="A138" s="6" t="s">
        <v>257</v>
      </c>
      <c r="B138" s="6" t="s">
        <v>249</v>
      </c>
      <c r="C138" s="6" t="s">
        <v>949</v>
      </c>
      <c r="D138" s="6">
        <v>32</v>
      </c>
      <c r="E138" s="6" t="s">
        <v>1583</v>
      </c>
      <c r="F138" s="12">
        <v>0.53325444899999996</v>
      </c>
    </row>
    <row r="139" spans="1:6" ht="17">
      <c r="A139" s="6" t="s">
        <v>257</v>
      </c>
      <c r="B139" s="6" t="s">
        <v>249</v>
      </c>
      <c r="C139" s="6" t="s">
        <v>951</v>
      </c>
      <c r="D139" s="6">
        <v>32</v>
      </c>
      <c r="E139" s="6" t="s">
        <v>1584</v>
      </c>
      <c r="F139" s="12">
        <v>0.65307481000000001</v>
      </c>
    </row>
    <row r="140" spans="1:6" ht="17">
      <c r="A140" s="6" t="s">
        <v>267</v>
      </c>
      <c r="B140" s="6" t="s">
        <v>249</v>
      </c>
      <c r="C140" s="6" t="s">
        <v>945</v>
      </c>
      <c r="D140" s="6">
        <v>32</v>
      </c>
      <c r="E140" s="48" t="s">
        <v>1585</v>
      </c>
      <c r="F140" s="12">
        <v>0.63884708400000001</v>
      </c>
    </row>
    <row r="141" spans="1:6" ht="17">
      <c r="A141" s="6" t="s">
        <v>267</v>
      </c>
      <c r="B141" s="6" t="s">
        <v>249</v>
      </c>
      <c r="C141" s="6" t="s">
        <v>947</v>
      </c>
      <c r="D141" s="6">
        <v>32</v>
      </c>
      <c r="E141" s="6" t="s">
        <v>1586</v>
      </c>
      <c r="F141" s="12">
        <v>0.14744375500000001</v>
      </c>
    </row>
    <row r="142" spans="1:6" ht="17">
      <c r="A142" s="6" t="s">
        <v>267</v>
      </c>
      <c r="B142" s="6" t="s">
        <v>249</v>
      </c>
      <c r="C142" s="6" t="s">
        <v>845</v>
      </c>
      <c r="D142" s="6">
        <v>32</v>
      </c>
      <c r="E142" s="6" t="s">
        <v>1410</v>
      </c>
      <c r="F142" s="12">
        <v>0.26621177400000001</v>
      </c>
    </row>
    <row r="143" spans="1:6" ht="17">
      <c r="A143" s="6" t="s">
        <v>267</v>
      </c>
      <c r="B143" s="6" t="s">
        <v>249</v>
      </c>
      <c r="C143" s="6" t="s">
        <v>949</v>
      </c>
      <c r="D143" s="6">
        <v>32</v>
      </c>
      <c r="E143" s="6" t="s">
        <v>1587</v>
      </c>
      <c r="F143" s="12">
        <v>0.56851684700000005</v>
      </c>
    </row>
    <row r="144" spans="1:6" ht="17">
      <c r="A144" s="6" t="s">
        <v>267</v>
      </c>
      <c r="B144" s="6" t="s">
        <v>249</v>
      </c>
      <c r="C144" s="6" t="s">
        <v>951</v>
      </c>
      <c r="D144" s="6">
        <v>32</v>
      </c>
      <c r="E144" s="6" t="s">
        <v>1588</v>
      </c>
      <c r="F144" s="12">
        <v>0.54859064300000004</v>
      </c>
    </row>
    <row r="145" spans="1:6" ht="17">
      <c r="A145" s="6" t="s">
        <v>276</v>
      </c>
      <c r="B145" s="6" t="s">
        <v>249</v>
      </c>
      <c r="C145" s="6" t="s">
        <v>945</v>
      </c>
      <c r="D145" s="6">
        <v>33</v>
      </c>
      <c r="E145" s="6" t="s">
        <v>1589</v>
      </c>
      <c r="F145" s="12">
        <v>0.21678208900000001</v>
      </c>
    </row>
    <row r="146" spans="1:6" ht="17">
      <c r="A146" s="6" t="s">
        <v>276</v>
      </c>
      <c r="B146" s="6" t="s">
        <v>249</v>
      </c>
      <c r="C146" s="6" t="s">
        <v>947</v>
      </c>
      <c r="D146" s="6">
        <v>33</v>
      </c>
      <c r="E146" s="6" t="s">
        <v>1590</v>
      </c>
      <c r="F146" s="12">
        <v>0.97770744700000001</v>
      </c>
    </row>
    <row r="147" spans="1:6" ht="17">
      <c r="A147" s="6" t="s">
        <v>276</v>
      </c>
      <c r="B147" s="6" t="s">
        <v>249</v>
      </c>
      <c r="C147" s="6" t="s">
        <v>845</v>
      </c>
      <c r="D147" s="6">
        <v>33</v>
      </c>
      <c r="E147" s="6" t="s">
        <v>1411</v>
      </c>
      <c r="F147" s="12">
        <v>0.74828269000000003</v>
      </c>
    </row>
    <row r="148" spans="1:6" ht="17">
      <c r="A148" s="6" t="s">
        <v>276</v>
      </c>
      <c r="B148" s="6" t="s">
        <v>249</v>
      </c>
      <c r="C148" s="6" t="s">
        <v>949</v>
      </c>
      <c r="D148" s="6">
        <v>33</v>
      </c>
      <c r="E148" s="6" t="s">
        <v>1591</v>
      </c>
      <c r="F148" s="12">
        <v>0.61041098100000002</v>
      </c>
    </row>
    <row r="149" spans="1:6" ht="17">
      <c r="A149" s="6" t="s">
        <v>276</v>
      </c>
      <c r="B149" s="6" t="s">
        <v>249</v>
      </c>
      <c r="C149" s="6" t="s">
        <v>951</v>
      </c>
      <c r="D149" s="6">
        <v>33</v>
      </c>
      <c r="E149" s="6" t="s">
        <v>1592</v>
      </c>
      <c r="F149" s="12">
        <v>0.81168654900000003</v>
      </c>
    </row>
    <row r="150" spans="1:6" ht="17">
      <c r="A150" s="6" t="s">
        <v>285</v>
      </c>
      <c r="B150" s="6" t="s">
        <v>249</v>
      </c>
      <c r="C150" s="6" t="s">
        <v>945</v>
      </c>
      <c r="D150" s="6">
        <v>31</v>
      </c>
      <c r="E150" s="6" t="s">
        <v>1593</v>
      </c>
      <c r="F150" s="12">
        <v>7.1302230999999994E-2</v>
      </c>
    </row>
    <row r="151" spans="1:6" ht="17">
      <c r="A151" s="6" t="s">
        <v>285</v>
      </c>
      <c r="B151" s="6" t="s">
        <v>249</v>
      </c>
      <c r="C151" s="6" t="s">
        <v>947</v>
      </c>
      <c r="D151" s="6">
        <v>31</v>
      </c>
      <c r="E151" s="6" t="s">
        <v>1594</v>
      </c>
      <c r="F151" s="12">
        <v>0.58340418800000005</v>
      </c>
    </row>
    <row r="152" spans="1:6" ht="17">
      <c r="A152" s="6" t="s">
        <v>285</v>
      </c>
      <c r="B152" s="6" t="s">
        <v>249</v>
      </c>
      <c r="C152" s="6" t="s">
        <v>845</v>
      </c>
      <c r="D152" s="6">
        <v>31</v>
      </c>
      <c r="E152" s="6" t="s">
        <v>1412</v>
      </c>
      <c r="F152" s="12">
        <v>0.52773184799999995</v>
      </c>
    </row>
    <row r="153" spans="1:6" ht="17">
      <c r="A153" s="6" t="s">
        <v>285</v>
      </c>
      <c r="B153" s="6" t="s">
        <v>249</v>
      </c>
      <c r="C153" s="6" t="s">
        <v>949</v>
      </c>
      <c r="D153" s="6">
        <v>31</v>
      </c>
      <c r="E153" s="6" t="s">
        <v>1595</v>
      </c>
      <c r="F153" s="12">
        <v>0.79089644299999995</v>
      </c>
    </row>
    <row r="154" spans="1:6" ht="17">
      <c r="A154" s="6" t="s">
        <v>285</v>
      </c>
      <c r="B154" s="6" t="s">
        <v>249</v>
      </c>
      <c r="C154" s="6" t="s">
        <v>951</v>
      </c>
      <c r="D154" s="6">
        <v>31</v>
      </c>
      <c r="E154" s="6" t="s">
        <v>1596</v>
      </c>
      <c r="F154" s="12">
        <v>0.56805063600000005</v>
      </c>
    </row>
    <row r="155" spans="1:6" ht="17">
      <c r="A155" s="6" t="s">
        <v>297</v>
      </c>
      <c r="B155" s="6" t="s">
        <v>249</v>
      </c>
      <c r="C155" s="6" t="s">
        <v>945</v>
      </c>
      <c r="D155" s="6">
        <v>32</v>
      </c>
      <c r="E155" s="6" t="s">
        <v>1597</v>
      </c>
      <c r="F155" s="12">
        <v>0.182547654</v>
      </c>
    </row>
    <row r="156" spans="1:6" ht="17">
      <c r="A156" s="6" t="s">
        <v>297</v>
      </c>
      <c r="B156" s="6" t="s">
        <v>249</v>
      </c>
      <c r="C156" s="6" t="s">
        <v>947</v>
      </c>
      <c r="D156" s="6">
        <v>32</v>
      </c>
      <c r="E156" s="6" t="s">
        <v>1598</v>
      </c>
      <c r="F156" s="12">
        <v>0.74591307500000004</v>
      </c>
    </row>
    <row r="157" spans="1:6" ht="17">
      <c r="A157" s="6" t="s">
        <v>297</v>
      </c>
      <c r="B157" s="6" t="s">
        <v>249</v>
      </c>
      <c r="C157" s="6" t="s">
        <v>845</v>
      </c>
      <c r="D157" s="6">
        <v>32</v>
      </c>
      <c r="E157" s="6" t="s">
        <v>1413</v>
      </c>
      <c r="F157" s="12">
        <v>0.30347848799999999</v>
      </c>
    </row>
    <row r="158" spans="1:6" ht="17">
      <c r="A158" s="6" t="s">
        <v>297</v>
      </c>
      <c r="B158" s="6" t="s">
        <v>249</v>
      </c>
      <c r="C158" s="6" t="s">
        <v>949</v>
      </c>
      <c r="D158" s="6">
        <v>32</v>
      </c>
      <c r="E158" s="6" t="s">
        <v>1599</v>
      </c>
      <c r="F158" s="12">
        <v>0.49629978499999999</v>
      </c>
    </row>
    <row r="159" spans="1:6" ht="17">
      <c r="A159" s="6" t="s">
        <v>297</v>
      </c>
      <c r="B159" s="6" t="s">
        <v>249</v>
      </c>
      <c r="C159" s="6" t="s">
        <v>951</v>
      </c>
      <c r="D159" s="6">
        <v>32</v>
      </c>
      <c r="E159" s="48" t="s">
        <v>1600</v>
      </c>
      <c r="F159" s="12">
        <v>0.65210354299999995</v>
      </c>
    </row>
    <row r="160" spans="1:6" ht="17">
      <c r="A160" s="6" t="s">
        <v>306</v>
      </c>
      <c r="B160" s="6" t="s">
        <v>249</v>
      </c>
      <c r="C160" s="6" t="s">
        <v>945</v>
      </c>
      <c r="D160" s="6">
        <v>32</v>
      </c>
      <c r="E160" s="6" t="s">
        <v>1601</v>
      </c>
      <c r="F160" s="12">
        <v>0.38770396400000001</v>
      </c>
    </row>
    <row r="161" spans="1:6" ht="17">
      <c r="A161" s="6" t="s">
        <v>306</v>
      </c>
      <c r="B161" s="6" t="s">
        <v>249</v>
      </c>
      <c r="C161" s="6" t="s">
        <v>947</v>
      </c>
      <c r="D161" s="6">
        <v>32</v>
      </c>
      <c r="E161" s="6" t="s">
        <v>1602</v>
      </c>
      <c r="F161" s="12">
        <v>0.74306565400000002</v>
      </c>
    </row>
    <row r="162" spans="1:6" ht="17">
      <c r="A162" s="6" t="s">
        <v>306</v>
      </c>
      <c r="B162" s="6" t="s">
        <v>249</v>
      </c>
      <c r="C162" s="6" t="s">
        <v>845</v>
      </c>
      <c r="D162" s="6">
        <v>32</v>
      </c>
      <c r="E162" s="6" t="s">
        <v>1414</v>
      </c>
      <c r="F162" s="12">
        <v>0.80924265100000004</v>
      </c>
    </row>
    <row r="163" spans="1:6" ht="17">
      <c r="A163" s="6" t="s">
        <v>306</v>
      </c>
      <c r="B163" s="6" t="s">
        <v>249</v>
      </c>
      <c r="C163" s="6" t="s">
        <v>949</v>
      </c>
      <c r="D163" s="6">
        <v>32</v>
      </c>
      <c r="E163" s="6" t="s">
        <v>1603</v>
      </c>
      <c r="F163" s="12">
        <v>0.93381703000000005</v>
      </c>
    </row>
    <row r="164" spans="1:6" ht="17">
      <c r="A164" s="6" t="s">
        <v>306</v>
      </c>
      <c r="B164" s="6" t="s">
        <v>249</v>
      </c>
      <c r="C164" s="6" t="s">
        <v>951</v>
      </c>
      <c r="D164" s="6">
        <v>32</v>
      </c>
      <c r="E164" s="6" t="s">
        <v>1604</v>
      </c>
      <c r="F164" s="12">
        <v>0.83822197600000004</v>
      </c>
    </row>
    <row r="165" spans="1:6" ht="17">
      <c r="A165" s="6" t="s">
        <v>318</v>
      </c>
      <c r="B165" s="6" t="s">
        <v>249</v>
      </c>
      <c r="C165" s="6" t="s">
        <v>945</v>
      </c>
      <c r="D165" s="6">
        <v>26</v>
      </c>
      <c r="E165" s="6" t="s">
        <v>1605</v>
      </c>
      <c r="F165" s="12">
        <v>0.60955406899999998</v>
      </c>
    </row>
    <row r="166" spans="1:6" ht="17">
      <c r="A166" s="6" t="s">
        <v>318</v>
      </c>
      <c r="B166" s="6" t="s">
        <v>249</v>
      </c>
      <c r="C166" s="6" t="s">
        <v>947</v>
      </c>
      <c r="D166" s="6">
        <v>26</v>
      </c>
      <c r="E166" s="6" t="s">
        <v>1606</v>
      </c>
      <c r="F166" s="12">
        <v>0.62695860699999995</v>
      </c>
    </row>
    <row r="167" spans="1:6" ht="17">
      <c r="A167" s="6" t="s">
        <v>318</v>
      </c>
      <c r="B167" s="6" t="s">
        <v>249</v>
      </c>
      <c r="C167" s="6" t="s">
        <v>845</v>
      </c>
      <c r="D167" s="6">
        <v>26</v>
      </c>
      <c r="E167" s="6" t="s">
        <v>1415</v>
      </c>
      <c r="F167" s="12">
        <v>0.98324649799999997</v>
      </c>
    </row>
    <row r="168" spans="1:6" ht="17">
      <c r="A168" s="6" t="s">
        <v>318</v>
      </c>
      <c r="B168" s="6" t="s">
        <v>249</v>
      </c>
      <c r="C168" s="6" t="s">
        <v>949</v>
      </c>
      <c r="D168" s="6">
        <v>26</v>
      </c>
      <c r="E168" s="6" t="s">
        <v>1607</v>
      </c>
      <c r="F168" s="12">
        <v>0.62899644099999996</v>
      </c>
    </row>
    <row r="169" spans="1:6" ht="17">
      <c r="A169" s="6" t="s">
        <v>318</v>
      </c>
      <c r="B169" s="6" t="s">
        <v>249</v>
      </c>
      <c r="C169" s="6" t="s">
        <v>951</v>
      </c>
      <c r="D169" s="6">
        <v>26</v>
      </c>
      <c r="E169" s="6" t="s">
        <v>1608</v>
      </c>
      <c r="F169" s="12">
        <v>0.60436924800000003</v>
      </c>
    </row>
    <row r="170" spans="1:6" ht="17">
      <c r="A170" s="6" t="s">
        <v>324</v>
      </c>
      <c r="B170" s="6" t="s">
        <v>249</v>
      </c>
      <c r="C170" s="6" t="s">
        <v>945</v>
      </c>
      <c r="D170" s="6">
        <v>32</v>
      </c>
      <c r="E170" s="6" t="s">
        <v>1609</v>
      </c>
      <c r="F170" s="12">
        <v>0.357003187</v>
      </c>
    </row>
    <row r="171" spans="1:6" ht="17">
      <c r="A171" s="6" t="s">
        <v>324</v>
      </c>
      <c r="B171" s="6" t="s">
        <v>249</v>
      </c>
      <c r="C171" s="6" t="s">
        <v>947</v>
      </c>
      <c r="D171" s="6">
        <v>32</v>
      </c>
      <c r="E171" s="6" t="s">
        <v>1610</v>
      </c>
      <c r="F171" s="12">
        <v>0.81125642799999997</v>
      </c>
    </row>
    <row r="172" spans="1:6" ht="17">
      <c r="A172" s="6" t="s">
        <v>324</v>
      </c>
      <c r="B172" s="6" t="s">
        <v>249</v>
      </c>
      <c r="C172" s="6" t="s">
        <v>845</v>
      </c>
      <c r="D172" s="6">
        <v>32</v>
      </c>
      <c r="E172" s="6" t="s">
        <v>1416</v>
      </c>
      <c r="F172" s="12">
        <v>0.65242496000000005</v>
      </c>
    </row>
    <row r="173" spans="1:6" ht="17">
      <c r="A173" s="6" t="s">
        <v>324</v>
      </c>
      <c r="B173" s="6" t="s">
        <v>249</v>
      </c>
      <c r="C173" s="6" t="s">
        <v>949</v>
      </c>
      <c r="D173" s="6">
        <v>32</v>
      </c>
      <c r="E173" s="6" t="s">
        <v>1611</v>
      </c>
      <c r="F173" s="12">
        <v>0.36547911100000002</v>
      </c>
    </row>
    <row r="174" spans="1:6" ht="17">
      <c r="A174" s="6" t="s">
        <v>324</v>
      </c>
      <c r="B174" s="6" t="s">
        <v>249</v>
      </c>
      <c r="C174" s="6" t="s">
        <v>951</v>
      </c>
      <c r="D174" s="6">
        <v>32</v>
      </c>
      <c r="E174" s="6" t="s">
        <v>1612</v>
      </c>
      <c r="F174" s="12">
        <v>0.75632985699999999</v>
      </c>
    </row>
    <row r="175" spans="1:6" ht="17">
      <c r="A175" s="6" t="s">
        <v>81</v>
      </c>
      <c r="B175" s="6" t="s">
        <v>249</v>
      </c>
      <c r="C175" s="6" t="s">
        <v>945</v>
      </c>
      <c r="D175" s="6">
        <v>4</v>
      </c>
      <c r="E175" s="6" t="s">
        <v>1613</v>
      </c>
      <c r="F175" s="12">
        <v>0.66925839499999995</v>
      </c>
    </row>
    <row r="176" spans="1:6" ht="17">
      <c r="A176" s="6" t="s">
        <v>81</v>
      </c>
      <c r="B176" s="6" t="s">
        <v>249</v>
      </c>
      <c r="C176" s="6" t="s">
        <v>947</v>
      </c>
      <c r="D176" s="6">
        <v>4</v>
      </c>
      <c r="E176" s="6" t="s">
        <v>1614</v>
      </c>
      <c r="F176" s="12">
        <v>0.95095675000000002</v>
      </c>
    </row>
    <row r="177" spans="1:6" ht="17">
      <c r="A177" s="6" t="s">
        <v>81</v>
      </c>
      <c r="B177" s="6" t="s">
        <v>249</v>
      </c>
      <c r="C177" s="6" t="s">
        <v>845</v>
      </c>
      <c r="D177" s="6">
        <v>4</v>
      </c>
      <c r="E177" s="6" t="s">
        <v>1417</v>
      </c>
      <c r="F177" s="12">
        <v>0.64420713200000002</v>
      </c>
    </row>
    <row r="178" spans="1:6" ht="17">
      <c r="A178" s="6" t="s">
        <v>81</v>
      </c>
      <c r="B178" s="6" t="s">
        <v>249</v>
      </c>
      <c r="C178" s="6" t="s">
        <v>949</v>
      </c>
      <c r="D178" s="6">
        <v>4</v>
      </c>
      <c r="E178" s="48" t="s">
        <v>1615</v>
      </c>
      <c r="F178" s="12">
        <v>0.72994262499999996</v>
      </c>
    </row>
    <row r="179" spans="1:6" ht="17">
      <c r="A179" s="6" t="s">
        <v>81</v>
      </c>
      <c r="B179" s="6" t="s">
        <v>249</v>
      </c>
      <c r="C179" s="6" t="s">
        <v>951</v>
      </c>
      <c r="D179" s="6">
        <v>4</v>
      </c>
      <c r="E179" s="6" t="s">
        <v>1616</v>
      </c>
      <c r="F179" s="12">
        <v>0.67792196100000002</v>
      </c>
    </row>
    <row r="180" spans="1:6" ht="17">
      <c r="A180" s="6" t="s">
        <v>340</v>
      </c>
      <c r="B180" s="6" t="s">
        <v>249</v>
      </c>
      <c r="C180" s="6" t="s">
        <v>945</v>
      </c>
      <c r="D180" s="6">
        <v>32</v>
      </c>
      <c r="E180" s="6" t="s">
        <v>1617</v>
      </c>
      <c r="F180" s="12">
        <v>0.18975794700000001</v>
      </c>
    </row>
    <row r="181" spans="1:6" ht="17">
      <c r="A181" s="6" t="s">
        <v>340</v>
      </c>
      <c r="B181" s="6" t="s">
        <v>249</v>
      </c>
      <c r="C181" s="6" t="s">
        <v>947</v>
      </c>
      <c r="D181" s="6">
        <v>32</v>
      </c>
      <c r="E181" s="6" t="s">
        <v>1618</v>
      </c>
      <c r="F181" s="12">
        <v>0.52887346199999996</v>
      </c>
    </row>
    <row r="182" spans="1:6" ht="17">
      <c r="A182" s="6" t="s">
        <v>340</v>
      </c>
      <c r="B182" s="6" t="s">
        <v>249</v>
      </c>
      <c r="C182" s="6" t="s">
        <v>845</v>
      </c>
      <c r="D182" s="6">
        <v>32</v>
      </c>
      <c r="E182" s="6" t="s">
        <v>1418</v>
      </c>
      <c r="F182" s="12">
        <v>0.12984827900000001</v>
      </c>
    </row>
    <row r="183" spans="1:6" ht="17">
      <c r="A183" s="6" t="s">
        <v>340</v>
      </c>
      <c r="B183" s="6" t="s">
        <v>249</v>
      </c>
      <c r="C183" s="6" t="s">
        <v>949</v>
      </c>
      <c r="D183" s="6">
        <v>32</v>
      </c>
      <c r="E183" s="6" t="s">
        <v>1619</v>
      </c>
      <c r="F183" s="12">
        <v>0.94570180800000003</v>
      </c>
    </row>
    <row r="184" spans="1:6" ht="17">
      <c r="A184" s="6" t="s">
        <v>340</v>
      </c>
      <c r="B184" s="6" t="s">
        <v>249</v>
      </c>
      <c r="C184" s="6" t="s">
        <v>951</v>
      </c>
      <c r="D184" s="6">
        <v>32</v>
      </c>
      <c r="E184" s="6" t="s">
        <v>1620</v>
      </c>
      <c r="F184" s="12">
        <v>0.94068031200000002</v>
      </c>
    </row>
    <row r="185" spans="1:6" ht="17">
      <c r="A185" s="6" t="s">
        <v>344</v>
      </c>
      <c r="B185" s="6" t="s">
        <v>249</v>
      </c>
      <c r="C185" s="6" t="s">
        <v>945</v>
      </c>
      <c r="D185" s="6">
        <v>32</v>
      </c>
      <c r="E185" s="6" t="s">
        <v>1621</v>
      </c>
      <c r="F185" s="12">
        <v>0.79058845099999997</v>
      </c>
    </row>
    <row r="186" spans="1:6" ht="17">
      <c r="A186" s="6" t="s">
        <v>344</v>
      </c>
      <c r="B186" s="6" t="s">
        <v>249</v>
      </c>
      <c r="C186" s="6" t="s">
        <v>947</v>
      </c>
      <c r="D186" s="6">
        <v>32</v>
      </c>
      <c r="E186" s="6" t="s">
        <v>1622</v>
      </c>
      <c r="F186" s="12">
        <v>0.27472278500000002</v>
      </c>
    </row>
    <row r="187" spans="1:6" ht="17">
      <c r="A187" s="6" t="s">
        <v>344</v>
      </c>
      <c r="B187" s="6" t="s">
        <v>249</v>
      </c>
      <c r="C187" s="6" t="s">
        <v>845</v>
      </c>
      <c r="D187" s="6">
        <v>32</v>
      </c>
      <c r="E187" s="6" t="s">
        <v>1419</v>
      </c>
      <c r="F187" s="12">
        <v>0.20484406399999999</v>
      </c>
    </row>
    <row r="188" spans="1:6" ht="17">
      <c r="A188" s="6" t="s">
        <v>344</v>
      </c>
      <c r="B188" s="6" t="s">
        <v>249</v>
      </c>
      <c r="C188" s="6" t="s">
        <v>949</v>
      </c>
      <c r="D188" s="6">
        <v>32</v>
      </c>
      <c r="E188" s="6" t="s">
        <v>1623</v>
      </c>
      <c r="F188" s="12">
        <v>0.52918781599999998</v>
      </c>
    </row>
    <row r="189" spans="1:6" ht="17">
      <c r="A189" s="6" t="s">
        <v>344</v>
      </c>
      <c r="B189" s="6" t="s">
        <v>249</v>
      </c>
      <c r="C189" s="6" t="s">
        <v>951</v>
      </c>
      <c r="D189" s="6">
        <v>32</v>
      </c>
      <c r="E189" s="6" t="s">
        <v>1624</v>
      </c>
      <c r="F189" s="12">
        <v>0.59676271400000003</v>
      </c>
    </row>
    <row r="190" spans="1:6" ht="17">
      <c r="A190" s="6" t="s">
        <v>355</v>
      </c>
      <c r="B190" s="6" t="s">
        <v>249</v>
      </c>
      <c r="C190" s="6" t="s">
        <v>945</v>
      </c>
      <c r="D190" s="6">
        <v>31</v>
      </c>
      <c r="E190" s="6" t="s">
        <v>1625</v>
      </c>
      <c r="F190" s="12">
        <v>0.68289375500000005</v>
      </c>
    </row>
    <row r="191" spans="1:6" ht="17">
      <c r="A191" s="6" t="s">
        <v>355</v>
      </c>
      <c r="B191" s="6" t="s">
        <v>249</v>
      </c>
      <c r="C191" s="6" t="s">
        <v>947</v>
      </c>
      <c r="D191" s="6">
        <v>31</v>
      </c>
      <c r="E191" s="6" t="s">
        <v>1626</v>
      </c>
      <c r="F191" s="12">
        <v>0.40694602600000002</v>
      </c>
    </row>
    <row r="192" spans="1:6" ht="17">
      <c r="A192" s="6" t="s">
        <v>355</v>
      </c>
      <c r="B192" s="6" t="s">
        <v>249</v>
      </c>
      <c r="C192" s="6" t="s">
        <v>845</v>
      </c>
      <c r="D192" s="6">
        <v>31</v>
      </c>
      <c r="E192" s="6" t="s">
        <v>1420</v>
      </c>
      <c r="F192" s="12">
        <v>0.123060478</v>
      </c>
    </row>
    <row r="193" spans="1:6" ht="17">
      <c r="A193" s="6" t="s">
        <v>355</v>
      </c>
      <c r="B193" s="6" t="s">
        <v>249</v>
      </c>
      <c r="C193" s="6" t="s">
        <v>949</v>
      </c>
      <c r="D193" s="6">
        <v>31</v>
      </c>
      <c r="E193" s="6" t="s">
        <v>1627</v>
      </c>
      <c r="F193" s="12">
        <v>0.73786474499999999</v>
      </c>
    </row>
    <row r="194" spans="1:6" ht="17">
      <c r="A194" s="6" t="s">
        <v>355</v>
      </c>
      <c r="B194" s="6" t="s">
        <v>249</v>
      </c>
      <c r="C194" s="6" t="s">
        <v>951</v>
      </c>
      <c r="D194" s="6">
        <v>31</v>
      </c>
      <c r="E194" s="6" t="s">
        <v>1628</v>
      </c>
      <c r="F194" s="12">
        <v>0.6623291</v>
      </c>
    </row>
    <row r="195" spans="1:6" ht="17">
      <c r="A195" s="6" t="s">
        <v>367</v>
      </c>
      <c r="B195" s="6" t="s">
        <v>249</v>
      </c>
      <c r="C195" s="6" t="s">
        <v>945</v>
      </c>
      <c r="D195" s="6">
        <v>33</v>
      </c>
      <c r="E195" s="6" t="s">
        <v>1629</v>
      </c>
      <c r="F195" s="12">
        <v>5.7852143000000002E-2</v>
      </c>
    </row>
    <row r="196" spans="1:6" ht="17">
      <c r="A196" s="6" t="s">
        <v>367</v>
      </c>
      <c r="B196" s="6" t="s">
        <v>249</v>
      </c>
      <c r="C196" s="6" t="s">
        <v>947</v>
      </c>
      <c r="D196" s="6">
        <v>33</v>
      </c>
      <c r="E196" s="6" t="s">
        <v>1630</v>
      </c>
      <c r="F196" s="12">
        <v>8.7651660000000006E-2</v>
      </c>
    </row>
    <row r="197" spans="1:6" ht="17">
      <c r="A197" s="6" t="s">
        <v>367</v>
      </c>
      <c r="B197" s="6" t="s">
        <v>249</v>
      </c>
      <c r="C197" s="6" t="s">
        <v>845</v>
      </c>
      <c r="D197" s="6">
        <v>33</v>
      </c>
      <c r="E197" s="48" t="s">
        <v>1421</v>
      </c>
      <c r="F197" s="12">
        <v>1.3311807E-2</v>
      </c>
    </row>
    <row r="198" spans="1:6" ht="17">
      <c r="A198" s="6" t="s">
        <v>367</v>
      </c>
      <c r="B198" s="6" t="s">
        <v>249</v>
      </c>
      <c r="C198" s="6" t="s">
        <v>949</v>
      </c>
      <c r="D198" s="6">
        <v>33</v>
      </c>
      <c r="E198" s="6" t="s">
        <v>1631</v>
      </c>
      <c r="F198" s="12">
        <v>0.221832009</v>
      </c>
    </row>
    <row r="199" spans="1:6" ht="17">
      <c r="A199" s="6" t="s">
        <v>367</v>
      </c>
      <c r="B199" s="6" t="s">
        <v>249</v>
      </c>
      <c r="C199" s="6" t="s">
        <v>951</v>
      </c>
      <c r="D199" s="6">
        <v>33</v>
      </c>
      <c r="E199" s="6" t="s">
        <v>1632</v>
      </c>
      <c r="F199" s="12">
        <v>0.19176510999999999</v>
      </c>
    </row>
    <row r="200" spans="1:6" ht="17">
      <c r="A200" s="6" t="s">
        <v>379</v>
      </c>
      <c r="B200" s="6" t="s">
        <v>249</v>
      </c>
      <c r="C200" s="6" t="s">
        <v>945</v>
      </c>
      <c r="D200" s="6">
        <v>32</v>
      </c>
      <c r="E200" s="6" t="s">
        <v>1633</v>
      </c>
      <c r="F200" s="12">
        <v>0.70915491500000005</v>
      </c>
    </row>
    <row r="201" spans="1:6" ht="17">
      <c r="A201" s="6" t="s">
        <v>379</v>
      </c>
      <c r="B201" s="6" t="s">
        <v>249</v>
      </c>
      <c r="C201" s="6" t="s">
        <v>947</v>
      </c>
      <c r="D201" s="6">
        <v>32</v>
      </c>
      <c r="E201" s="6" t="s">
        <v>1634</v>
      </c>
      <c r="F201" s="12">
        <v>0.87623152900000001</v>
      </c>
    </row>
    <row r="202" spans="1:6" ht="17">
      <c r="A202" s="6" t="s">
        <v>379</v>
      </c>
      <c r="B202" s="6" t="s">
        <v>249</v>
      </c>
      <c r="C202" s="6" t="s">
        <v>845</v>
      </c>
      <c r="D202" s="6">
        <v>32</v>
      </c>
      <c r="E202" s="6" t="s">
        <v>1422</v>
      </c>
      <c r="F202" s="12">
        <v>0.62933357599999995</v>
      </c>
    </row>
    <row r="203" spans="1:6" ht="17">
      <c r="A203" s="6" t="s">
        <v>379</v>
      </c>
      <c r="B203" s="6" t="s">
        <v>249</v>
      </c>
      <c r="C203" s="6" t="s">
        <v>949</v>
      </c>
      <c r="D203" s="6">
        <v>32</v>
      </c>
      <c r="E203" s="6" t="s">
        <v>1635</v>
      </c>
      <c r="F203" s="12">
        <v>0.51817808300000001</v>
      </c>
    </row>
    <row r="204" spans="1:6" ht="17">
      <c r="A204" s="6" t="s">
        <v>379</v>
      </c>
      <c r="B204" s="6" t="s">
        <v>249</v>
      </c>
      <c r="C204" s="6" t="s">
        <v>951</v>
      </c>
      <c r="D204" s="6">
        <v>32</v>
      </c>
      <c r="E204" s="6" t="s">
        <v>1636</v>
      </c>
      <c r="F204" s="12">
        <v>0.605257304</v>
      </c>
    </row>
    <row r="205" spans="1:6" ht="17">
      <c r="A205" s="6" t="s">
        <v>381</v>
      </c>
      <c r="B205" s="6" t="s">
        <v>382</v>
      </c>
      <c r="C205" s="6" t="s">
        <v>1391</v>
      </c>
      <c r="D205" s="6">
        <v>1</v>
      </c>
      <c r="E205" s="6" t="s">
        <v>1423</v>
      </c>
      <c r="F205" s="12">
        <v>0.60165806734606697</v>
      </c>
    </row>
    <row r="206" spans="1:6" ht="17">
      <c r="A206" s="6" t="s">
        <v>394</v>
      </c>
      <c r="B206" s="6" t="s">
        <v>382</v>
      </c>
      <c r="C206" s="6" t="s">
        <v>1391</v>
      </c>
      <c r="D206" s="6">
        <v>1</v>
      </c>
      <c r="E206" s="6" t="s">
        <v>1423</v>
      </c>
      <c r="F206" s="12">
        <v>0.60165806734606697</v>
      </c>
    </row>
    <row r="207" spans="1:6" ht="17">
      <c r="A207" s="6" t="s">
        <v>395</v>
      </c>
      <c r="B207" s="6" t="s">
        <v>382</v>
      </c>
      <c r="C207" s="6" t="s">
        <v>1391</v>
      </c>
      <c r="D207" s="6">
        <v>1</v>
      </c>
      <c r="E207" s="6" t="s">
        <v>1424</v>
      </c>
      <c r="F207" s="12">
        <v>0.58678257891349705</v>
      </c>
    </row>
    <row r="208" spans="1:6" ht="17">
      <c r="A208" s="6" t="s">
        <v>396</v>
      </c>
      <c r="B208" s="6" t="s">
        <v>382</v>
      </c>
      <c r="C208" s="6" t="s">
        <v>1391</v>
      </c>
      <c r="D208" s="6">
        <v>1</v>
      </c>
      <c r="E208" s="6" t="s">
        <v>1425</v>
      </c>
      <c r="F208" s="12">
        <v>0.82773854539728497</v>
      </c>
    </row>
    <row r="209" spans="1:6" ht="17">
      <c r="A209" s="6" t="s">
        <v>412</v>
      </c>
      <c r="B209" s="6" t="s">
        <v>382</v>
      </c>
      <c r="C209" s="6" t="s">
        <v>1391</v>
      </c>
      <c r="D209" s="6">
        <v>1</v>
      </c>
      <c r="E209" s="6" t="s">
        <v>1426</v>
      </c>
      <c r="F209" s="12">
        <v>0.207550737679704</v>
      </c>
    </row>
    <row r="210" spans="1:6" ht="17">
      <c r="A210" s="6" t="s">
        <v>424</v>
      </c>
      <c r="B210" s="6" t="s">
        <v>382</v>
      </c>
      <c r="C210" s="6" t="s">
        <v>1391</v>
      </c>
      <c r="D210" s="6">
        <v>1</v>
      </c>
      <c r="E210" s="6" t="s">
        <v>1423</v>
      </c>
      <c r="F210" s="12">
        <v>0.60165806734606697</v>
      </c>
    </row>
    <row r="211" spans="1:6" ht="17">
      <c r="A211" s="6" t="s">
        <v>175</v>
      </c>
      <c r="B211" s="6" t="s">
        <v>425</v>
      </c>
      <c r="C211" s="6" t="s">
        <v>845</v>
      </c>
      <c r="D211" s="6">
        <v>2</v>
      </c>
      <c r="E211" s="6" t="s">
        <v>1427</v>
      </c>
      <c r="F211" s="12">
        <v>0.441491456388728</v>
      </c>
    </row>
    <row r="212" spans="1:6" ht="17">
      <c r="A212" s="6" t="s">
        <v>426</v>
      </c>
      <c r="B212" s="6" t="s">
        <v>425</v>
      </c>
      <c r="C212" s="6" t="s">
        <v>845</v>
      </c>
      <c r="D212" s="6">
        <v>2</v>
      </c>
      <c r="E212" s="6" t="s">
        <v>1428</v>
      </c>
      <c r="F212" s="12">
        <v>0.757791166911847</v>
      </c>
    </row>
    <row r="213" spans="1:6" ht="17">
      <c r="A213" s="6" t="s">
        <v>438</v>
      </c>
      <c r="B213" s="6" t="s">
        <v>425</v>
      </c>
      <c r="C213" s="6" t="s">
        <v>845</v>
      </c>
      <c r="D213" s="6">
        <v>2</v>
      </c>
      <c r="E213" s="6" t="s">
        <v>1429</v>
      </c>
      <c r="F213" s="12">
        <v>0.93270842881486005</v>
      </c>
    </row>
    <row r="214" spans="1:6" ht="17">
      <c r="A214" s="6" t="s">
        <v>449</v>
      </c>
      <c r="B214" s="6" t="s">
        <v>425</v>
      </c>
      <c r="C214" s="6" t="s">
        <v>845</v>
      </c>
      <c r="D214" s="6">
        <v>2</v>
      </c>
      <c r="E214" s="6" t="s">
        <v>1430</v>
      </c>
      <c r="F214" s="12">
        <v>0.79839963579071105</v>
      </c>
    </row>
    <row r="215" spans="1:6" ht="17">
      <c r="A215" s="6" t="s">
        <v>457</v>
      </c>
      <c r="B215" s="6" t="s">
        <v>425</v>
      </c>
      <c r="C215" s="6" t="s">
        <v>845</v>
      </c>
      <c r="D215" s="6">
        <v>2</v>
      </c>
      <c r="E215" s="6" t="s">
        <v>1431</v>
      </c>
      <c r="F215" s="12">
        <v>0.53038427210223404</v>
      </c>
    </row>
    <row r="216" spans="1:6" ht="17">
      <c r="A216" s="6" t="s">
        <v>276</v>
      </c>
      <c r="B216" s="6" t="s">
        <v>425</v>
      </c>
      <c r="C216" s="6" t="s">
        <v>845</v>
      </c>
      <c r="D216" s="6">
        <v>2</v>
      </c>
      <c r="E216" s="48" t="s">
        <v>1432</v>
      </c>
      <c r="F216" s="12">
        <v>0.49389290099243899</v>
      </c>
    </row>
    <row r="217" spans="1:6" ht="17">
      <c r="A217" s="6" t="s">
        <v>467</v>
      </c>
      <c r="B217" s="6" t="s">
        <v>425</v>
      </c>
      <c r="C217" s="6" t="s">
        <v>845</v>
      </c>
      <c r="D217" s="6">
        <v>2</v>
      </c>
      <c r="E217" s="6" t="s">
        <v>1433</v>
      </c>
      <c r="F217" s="12">
        <v>0.18457058491452</v>
      </c>
    </row>
    <row r="218" spans="1:6" ht="17">
      <c r="A218" s="6" t="s">
        <v>475</v>
      </c>
      <c r="B218" s="6" t="s">
        <v>425</v>
      </c>
      <c r="C218" s="6" t="s">
        <v>845</v>
      </c>
      <c r="D218" s="6">
        <v>2</v>
      </c>
      <c r="E218" s="6" t="s">
        <v>1434</v>
      </c>
      <c r="F218" s="12">
        <v>0.761518283295464</v>
      </c>
    </row>
    <row r="219" spans="1:6" ht="17">
      <c r="A219" s="6" t="s">
        <v>210</v>
      </c>
      <c r="B219" s="6" t="s">
        <v>425</v>
      </c>
      <c r="C219" s="6" t="s">
        <v>845</v>
      </c>
      <c r="D219" s="6">
        <v>2</v>
      </c>
      <c r="E219" s="6" t="s">
        <v>1427</v>
      </c>
      <c r="F219" s="12">
        <v>0.441491456388728</v>
      </c>
    </row>
    <row r="220" spans="1:6" ht="17">
      <c r="A220" s="6" t="s">
        <v>484</v>
      </c>
      <c r="B220" s="6" t="s">
        <v>425</v>
      </c>
      <c r="C220" s="6" t="s">
        <v>845</v>
      </c>
      <c r="D220" s="6">
        <v>2</v>
      </c>
      <c r="E220" s="6" t="s">
        <v>1435</v>
      </c>
      <c r="F220" s="12">
        <v>0.460707977412328</v>
      </c>
    </row>
    <row r="221" spans="1:6" ht="17">
      <c r="A221" s="6" t="s">
        <v>494</v>
      </c>
      <c r="B221" s="6" t="s">
        <v>425</v>
      </c>
      <c r="C221" s="6" t="s">
        <v>845</v>
      </c>
      <c r="D221" s="6">
        <v>2</v>
      </c>
      <c r="E221" s="6" t="s">
        <v>1436</v>
      </c>
      <c r="F221" s="12">
        <v>9.5261173431665305E-2</v>
      </c>
    </row>
    <row r="222" spans="1:6" ht="17">
      <c r="A222" s="6" t="s">
        <v>513</v>
      </c>
      <c r="B222" s="6" t="s">
        <v>425</v>
      </c>
      <c r="C222" s="6" t="s">
        <v>845</v>
      </c>
      <c r="D222" s="6">
        <v>2</v>
      </c>
      <c r="E222" s="6" t="s">
        <v>1437</v>
      </c>
      <c r="F222" s="12">
        <v>0.58064208329305</v>
      </c>
    </row>
    <row r="223" spans="1:6" ht="17">
      <c r="A223" s="6" t="s">
        <v>516</v>
      </c>
      <c r="B223" s="6" t="s">
        <v>425</v>
      </c>
      <c r="C223" s="6" t="s">
        <v>845</v>
      </c>
      <c r="D223" s="6">
        <v>2</v>
      </c>
      <c r="E223" s="6" t="s">
        <v>1428</v>
      </c>
      <c r="F223" s="12">
        <v>0.757791166911847</v>
      </c>
    </row>
    <row r="224" spans="1:6" ht="17">
      <c r="A224" s="6" t="s">
        <v>517</v>
      </c>
      <c r="B224" s="6" t="s">
        <v>518</v>
      </c>
      <c r="C224" s="6" t="s">
        <v>945</v>
      </c>
      <c r="D224" s="6">
        <v>4</v>
      </c>
      <c r="E224" s="6" t="s">
        <v>1637</v>
      </c>
      <c r="F224" s="12">
        <v>0.37330961653208999</v>
      </c>
    </row>
    <row r="225" spans="1:6" ht="17">
      <c r="A225" s="6" t="s">
        <v>517</v>
      </c>
      <c r="B225" s="6" t="s">
        <v>518</v>
      </c>
      <c r="C225" s="6" t="s">
        <v>947</v>
      </c>
      <c r="D225" s="6">
        <v>4</v>
      </c>
      <c r="E225" s="6" t="s">
        <v>1638</v>
      </c>
      <c r="F225" s="12">
        <v>0.22305984528077499</v>
      </c>
    </row>
    <row r="226" spans="1:6" ht="17">
      <c r="A226" s="6" t="s">
        <v>517</v>
      </c>
      <c r="B226" s="6" t="s">
        <v>518</v>
      </c>
      <c r="C226" s="6" t="s">
        <v>845</v>
      </c>
      <c r="D226" s="6">
        <v>4</v>
      </c>
      <c r="E226" s="6" t="s">
        <v>1438</v>
      </c>
      <c r="F226" s="12">
        <v>0.195937272464006</v>
      </c>
    </row>
    <row r="227" spans="1:6" ht="17">
      <c r="A227" s="6" t="s">
        <v>517</v>
      </c>
      <c r="B227" s="6" t="s">
        <v>518</v>
      </c>
      <c r="C227" s="6" t="s">
        <v>949</v>
      </c>
      <c r="D227" s="6">
        <v>4</v>
      </c>
      <c r="E227" s="6" t="s">
        <v>1639</v>
      </c>
      <c r="F227" s="12">
        <v>0.39125764655075601</v>
      </c>
    </row>
    <row r="228" spans="1:6" ht="17">
      <c r="A228" s="6" t="s">
        <v>517</v>
      </c>
      <c r="B228" s="6" t="s">
        <v>518</v>
      </c>
      <c r="C228" s="6" t="s">
        <v>951</v>
      </c>
      <c r="D228" s="6">
        <v>4</v>
      </c>
      <c r="E228" s="6" t="s">
        <v>1640</v>
      </c>
      <c r="F228" s="12">
        <v>0.29628333171289201</v>
      </c>
    </row>
    <row r="229" spans="1:6" ht="17">
      <c r="A229" s="6" t="s">
        <v>531</v>
      </c>
      <c r="B229" s="6" t="s">
        <v>518</v>
      </c>
      <c r="C229" s="6" t="s">
        <v>945</v>
      </c>
      <c r="D229" s="6">
        <v>4</v>
      </c>
      <c r="E229" s="6" t="s">
        <v>1641</v>
      </c>
      <c r="F229" s="12">
        <v>0.513630277100806</v>
      </c>
    </row>
    <row r="230" spans="1:6" ht="17">
      <c r="A230" s="6" t="s">
        <v>531</v>
      </c>
      <c r="B230" s="6" t="s">
        <v>518</v>
      </c>
      <c r="C230" s="6" t="s">
        <v>947</v>
      </c>
      <c r="D230" s="6">
        <v>4</v>
      </c>
      <c r="E230" s="6" t="s">
        <v>1642</v>
      </c>
      <c r="F230" s="12">
        <v>0.68490371715513898</v>
      </c>
    </row>
    <row r="231" spans="1:6" ht="17">
      <c r="A231" s="6" t="s">
        <v>531</v>
      </c>
      <c r="B231" s="6" t="s">
        <v>518</v>
      </c>
      <c r="C231" s="6" t="s">
        <v>845</v>
      </c>
      <c r="D231" s="6">
        <v>4</v>
      </c>
      <c r="E231" s="6" t="s">
        <v>1439</v>
      </c>
      <c r="F231" s="12">
        <v>0.231836271389259</v>
      </c>
    </row>
    <row r="232" spans="1:6" ht="17">
      <c r="A232" s="6" t="s">
        <v>531</v>
      </c>
      <c r="B232" s="6" t="s">
        <v>518</v>
      </c>
      <c r="C232" s="6" t="s">
        <v>949</v>
      </c>
      <c r="D232" s="6">
        <v>4</v>
      </c>
      <c r="E232" s="6" t="s">
        <v>1643</v>
      </c>
      <c r="F232" s="12">
        <v>0.99777670601589796</v>
      </c>
    </row>
    <row r="233" spans="1:6" ht="17">
      <c r="A233" s="6" t="s">
        <v>531</v>
      </c>
      <c r="B233" s="6" t="s">
        <v>518</v>
      </c>
      <c r="C233" s="6" t="s">
        <v>951</v>
      </c>
      <c r="D233" s="6">
        <v>4</v>
      </c>
      <c r="E233" s="6" t="s">
        <v>1644</v>
      </c>
      <c r="F233" s="12">
        <v>0.98393472139452998</v>
      </c>
    </row>
    <row r="234" spans="1:6" ht="17">
      <c r="A234" s="6" t="s">
        <v>396</v>
      </c>
      <c r="B234" s="6" t="s">
        <v>518</v>
      </c>
      <c r="C234" s="6" t="s">
        <v>945</v>
      </c>
      <c r="D234" s="6">
        <v>4</v>
      </c>
      <c r="E234" s="6" t="s">
        <v>1645</v>
      </c>
      <c r="F234" s="12">
        <v>0.51449073144254998</v>
      </c>
    </row>
    <row r="235" spans="1:6" ht="17">
      <c r="A235" s="6" t="s">
        <v>396</v>
      </c>
      <c r="B235" s="6" t="s">
        <v>518</v>
      </c>
      <c r="C235" s="6" t="s">
        <v>947</v>
      </c>
      <c r="D235" s="6">
        <v>4</v>
      </c>
      <c r="E235" s="48" t="s">
        <v>1646</v>
      </c>
      <c r="F235" s="12">
        <v>0.40676376383873603</v>
      </c>
    </row>
    <row r="236" spans="1:6" ht="17">
      <c r="A236" s="6" t="s">
        <v>396</v>
      </c>
      <c r="B236" s="6" t="s">
        <v>518</v>
      </c>
      <c r="C236" s="6" t="s">
        <v>845</v>
      </c>
      <c r="D236" s="6">
        <v>4</v>
      </c>
      <c r="E236" s="6" t="s">
        <v>1440</v>
      </c>
      <c r="F236" s="12">
        <v>0.93457192460469996</v>
      </c>
    </row>
    <row r="237" spans="1:6" ht="17">
      <c r="A237" s="6" t="s">
        <v>396</v>
      </c>
      <c r="B237" s="6" t="s">
        <v>518</v>
      </c>
      <c r="C237" s="6" t="s">
        <v>949</v>
      </c>
      <c r="D237" s="6">
        <v>4</v>
      </c>
      <c r="E237" s="6" t="s">
        <v>1647</v>
      </c>
      <c r="F237" s="12">
        <v>0.54882493778328001</v>
      </c>
    </row>
    <row r="238" spans="1:6" ht="17">
      <c r="A238" s="6" t="s">
        <v>396</v>
      </c>
      <c r="B238" s="6" t="s">
        <v>518</v>
      </c>
      <c r="C238" s="6" t="s">
        <v>951</v>
      </c>
      <c r="D238" s="6">
        <v>4</v>
      </c>
      <c r="E238" s="6" t="s">
        <v>1648</v>
      </c>
      <c r="F238" s="12">
        <v>0.51139624483735402</v>
      </c>
    </row>
    <row r="239" spans="1:6" ht="17">
      <c r="A239" s="6" t="s">
        <v>538</v>
      </c>
      <c r="B239" s="6" t="s">
        <v>518</v>
      </c>
      <c r="C239" s="6" t="s">
        <v>945</v>
      </c>
      <c r="D239" s="6">
        <v>4</v>
      </c>
      <c r="E239" s="6" t="s">
        <v>1649</v>
      </c>
      <c r="F239" s="12">
        <v>0.61944348120129</v>
      </c>
    </row>
    <row r="240" spans="1:6" ht="17">
      <c r="A240" s="6" t="s">
        <v>538</v>
      </c>
      <c r="B240" s="6" t="s">
        <v>518</v>
      </c>
      <c r="C240" s="6" t="s">
        <v>947</v>
      </c>
      <c r="D240" s="6">
        <v>4</v>
      </c>
      <c r="E240" s="6" t="s">
        <v>1650</v>
      </c>
      <c r="F240" s="12">
        <v>0.13590252066008901</v>
      </c>
    </row>
    <row r="241" spans="1:6" ht="17">
      <c r="A241" s="6" t="s">
        <v>538</v>
      </c>
      <c r="B241" s="6" t="s">
        <v>518</v>
      </c>
      <c r="C241" s="6" t="s">
        <v>845</v>
      </c>
      <c r="D241" s="6">
        <v>4</v>
      </c>
      <c r="E241" s="6" t="s">
        <v>1441</v>
      </c>
      <c r="F241" s="12">
        <v>0.136347937084983</v>
      </c>
    </row>
    <row r="242" spans="1:6" ht="17">
      <c r="A242" s="6" t="s">
        <v>538</v>
      </c>
      <c r="B242" s="6" t="s">
        <v>518</v>
      </c>
      <c r="C242" s="6" t="s">
        <v>949</v>
      </c>
      <c r="D242" s="6">
        <v>4</v>
      </c>
      <c r="E242" s="6" t="s">
        <v>1651</v>
      </c>
      <c r="F242" s="12">
        <v>0.33009880086752702</v>
      </c>
    </row>
    <row r="243" spans="1:6" ht="17">
      <c r="A243" s="6" t="s">
        <v>538</v>
      </c>
      <c r="B243" s="6" t="s">
        <v>518</v>
      </c>
      <c r="C243" s="6" t="s">
        <v>951</v>
      </c>
      <c r="D243" s="6">
        <v>4</v>
      </c>
      <c r="E243" s="6" t="s">
        <v>1652</v>
      </c>
      <c r="F243" s="12">
        <v>0.27237165311489298</v>
      </c>
    </row>
    <row r="244" spans="1:6" ht="17">
      <c r="A244" s="6" t="s">
        <v>236</v>
      </c>
      <c r="B244" s="6" t="s">
        <v>518</v>
      </c>
      <c r="C244" s="6" t="s">
        <v>945</v>
      </c>
      <c r="D244" s="6">
        <v>4</v>
      </c>
      <c r="E244" s="6" t="s">
        <v>1653</v>
      </c>
      <c r="F244" s="12">
        <v>0.49364544220349998</v>
      </c>
    </row>
    <row r="245" spans="1:6" ht="17">
      <c r="A245" s="6" t="s">
        <v>236</v>
      </c>
      <c r="B245" s="6" t="s">
        <v>518</v>
      </c>
      <c r="C245" s="6" t="s">
        <v>947</v>
      </c>
      <c r="D245" s="6">
        <v>4</v>
      </c>
      <c r="E245" s="6" t="s">
        <v>1654</v>
      </c>
      <c r="F245" s="12">
        <v>0.14399860379622301</v>
      </c>
    </row>
    <row r="246" spans="1:6" ht="17">
      <c r="A246" s="6" t="s">
        <v>236</v>
      </c>
      <c r="B246" s="6" t="s">
        <v>518</v>
      </c>
      <c r="C246" s="6" t="s">
        <v>845</v>
      </c>
      <c r="D246" s="6">
        <v>4</v>
      </c>
      <c r="E246" s="6" t="s">
        <v>1442</v>
      </c>
      <c r="F246" s="12">
        <v>0.56355296341788597</v>
      </c>
    </row>
    <row r="247" spans="1:6" ht="17">
      <c r="A247" s="6" t="s">
        <v>236</v>
      </c>
      <c r="B247" s="6" t="s">
        <v>518</v>
      </c>
      <c r="C247" s="6" t="s">
        <v>949</v>
      </c>
      <c r="D247" s="6">
        <v>4</v>
      </c>
      <c r="E247" s="6" t="s">
        <v>1655</v>
      </c>
      <c r="F247" s="12">
        <v>0.29893875860126501</v>
      </c>
    </row>
    <row r="248" spans="1:6" ht="17">
      <c r="A248" s="6" t="s">
        <v>236</v>
      </c>
      <c r="B248" s="6" t="s">
        <v>518</v>
      </c>
      <c r="C248" s="6" t="s">
        <v>951</v>
      </c>
      <c r="D248" s="6">
        <v>4</v>
      </c>
      <c r="E248" s="6" t="s">
        <v>1656</v>
      </c>
      <c r="F248" s="12">
        <v>0.273855140692426</v>
      </c>
    </row>
    <row r="249" spans="1:6" ht="17">
      <c r="A249" s="6" t="s">
        <v>548</v>
      </c>
      <c r="B249" s="6" t="s">
        <v>518</v>
      </c>
      <c r="C249" s="6" t="s">
        <v>945</v>
      </c>
      <c r="D249" s="6">
        <v>4</v>
      </c>
      <c r="E249" s="6" t="s">
        <v>1657</v>
      </c>
      <c r="F249" s="12">
        <v>0.46142685384020199</v>
      </c>
    </row>
    <row r="250" spans="1:6" ht="17">
      <c r="A250" s="6" t="s">
        <v>548</v>
      </c>
      <c r="B250" s="6" t="s">
        <v>518</v>
      </c>
      <c r="C250" s="6" t="s">
        <v>947</v>
      </c>
      <c r="D250" s="6">
        <v>4</v>
      </c>
      <c r="E250" s="6" t="s">
        <v>1658</v>
      </c>
      <c r="F250" s="12">
        <v>0.34552570169048702</v>
      </c>
    </row>
    <row r="251" spans="1:6" ht="17">
      <c r="A251" s="6" t="s">
        <v>548</v>
      </c>
      <c r="B251" s="6" t="s">
        <v>518</v>
      </c>
      <c r="C251" s="6" t="s">
        <v>845</v>
      </c>
      <c r="D251" s="6">
        <v>4</v>
      </c>
      <c r="E251" s="6" t="s">
        <v>1443</v>
      </c>
      <c r="F251" s="12">
        <v>0.218469772143564</v>
      </c>
    </row>
    <row r="252" spans="1:6" ht="17">
      <c r="A252" s="6" t="s">
        <v>548</v>
      </c>
      <c r="B252" s="6" t="s">
        <v>518</v>
      </c>
      <c r="C252" s="6" t="s">
        <v>949</v>
      </c>
      <c r="D252" s="6">
        <v>4</v>
      </c>
      <c r="E252" s="6" t="s">
        <v>1659</v>
      </c>
      <c r="F252" s="12">
        <v>0.61903719050500305</v>
      </c>
    </row>
    <row r="253" spans="1:6" ht="17">
      <c r="A253" s="6" t="s">
        <v>548</v>
      </c>
      <c r="B253" s="6" t="s">
        <v>518</v>
      </c>
      <c r="C253" s="6" t="s">
        <v>951</v>
      </c>
      <c r="D253" s="6">
        <v>4</v>
      </c>
      <c r="E253" s="6" t="s">
        <v>1660</v>
      </c>
      <c r="F253" s="12">
        <v>0.60000482065195804</v>
      </c>
    </row>
    <row r="254" spans="1:6" ht="17">
      <c r="A254" s="6" t="s">
        <v>560</v>
      </c>
      <c r="B254" s="6" t="s">
        <v>518</v>
      </c>
      <c r="C254" s="6" t="s">
        <v>945</v>
      </c>
      <c r="D254" s="6">
        <v>4</v>
      </c>
      <c r="E254" s="48" t="s">
        <v>1661</v>
      </c>
      <c r="F254" s="12">
        <v>0.57882128232665597</v>
      </c>
    </row>
    <row r="255" spans="1:6" ht="17">
      <c r="A255" s="6" t="s">
        <v>560</v>
      </c>
      <c r="B255" s="6" t="s">
        <v>518</v>
      </c>
      <c r="C255" s="6" t="s">
        <v>947</v>
      </c>
      <c r="D255" s="6">
        <v>4</v>
      </c>
      <c r="E255" s="6" t="s">
        <v>1662</v>
      </c>
      <c r="F255" s="12">
        <v>0.132441942996739</v>
      </c>
    </row>
    <row r="256" spans="1:6" ht="17">
      <c r="A256" s="6" t="s">
        <v>560</v>
      </c>
      <c r="B256" s="6" t="s">
        <v>518</v>
      </c>
      <c r="C256" s="6" t="s">
        <v>845</v>
      </c>
      <c r="D256" s="6">
        <v>4</v>
      </c>
      <c r="E256" s="6" t="s">
        <v>1444</v>
      </c>
      <c r="F256" s="12">
        <v>6.2709366278973194E-2</v>
      </c>
    </row>
    <row r="257" spans="1:6" ht="17">
      <c r="A257" s="6" t="s">
        <v>560</v>
      </c>
      <c r="B257" s="6" t="s">
        <v>518</v>
      </c>
      <c r="C257" s="6" t="s">
        <v>949</v>
      </c>
      <c r="D257" s="6">
        <v>4</v>
      </c>
      <c r="E257" s="6" t="s">
        <v>1663</v>
      </c>
      <c r="F257" s="12">
        <v>0.410098393771272</v>
      </c>
    </row>
    <row r="258" spans="1:6" ht="17">
      <c r="A258" s="6" t="s">
        <v>560</v>
      </c>
      <c r="B258" s="6" t="s">
        <v>518</v>
      </c>
      <c r="C258" s="6" t="s">
        <v>951</v>
      </c>
      <c r="D258" s="6">
        <v>4</v>
      </c>
      <c r="E258" s="6" t="s">
        <v>1664</v>
      </c>
      <c r="F258" s="12">
        <v>0.375787572646545</v>
      </c>
    </row>
    <row r="259" spans="1:6" ht="17">
      <c r="A259" s="6" t="s">
        <v>571</v>
      </c>
      <c r="B259" s="6" t="s">
        <v>518</v>
      </c>
      <c r="C259" s="6" t="s">
        <v>945</v>
      </c>
      <c r="D259" s="6">
        <v>4</v>
      </c>
      <c r="E259" s="6" t="s">
        <v>1665</v>
      </c>
      <c r="F259" s="12">
        <v>0.47097931862967402</v>
      </c>
    </row>
    <row r="260" spans="1:6" ht="17">
      <c r="A260" s="6" t="s">
        <v>571</v>
      </c>
      <c r="B260" s="6" t="s">
        <v>518</v>
      </c>
      <c r="C260" s="6" t="s">
        <v>947</v>
      </c>
      <c r="D260" s="6">
        <v>4</v>
      </c>
      <c r="E260" s="6" t="s">
        <v>1666</v>
      </c>
      <c r="F260" s="12">
        <v>0.41034693436400899</v>
      </c>
    </row>
    <row r="261" spans="1:6" ht="17">
      <c r="A261" s="6" t="s">
        <v>571</v>
      </c>
      <c r="B261" s="6" t="s">
        <v>518</v>
      </c>
      <c r="C261" s="6" t="s">
        <v>845</v>
      </c>
      <c r="D261" s="6">
        <v>4</v>
      </c>
      <c r="E261" s="6" t="s">
        <v>1445</v>
      </c>
      <c r="F261" s="12">
        <v>0.89477229184711005</v>
      </c>
    </row>
    <row r="262" spans="1:6" ht="17">
      <c r="A262" s="6" t="s">
        <v>571</v>
      </c>
      <c r="B262" s="6" t="s">
        <v>518</v>
      </c>
      <c r="C262" s="6" t="s">
        <v>949</v>
      </c>
      <c r="D262" s="6">
        <v>4</v>
      </c>
      <c r="E262" s="6" t="s">
        <v>1667</v>
      </c>
      <c r="F262" s="12">
        <v>0.53925265987225701</v>
      </c>
    </row>
    <row r="263" spans="1:6" ht="17">
      <c r="A263" s="6" t="s">
        <v>571</v>
      </c>
      <c r="B263" s="6" t="s">
        <v>518</v>
      </c>
      <c r="C263" s="6" t="s">
        <v>951</v>
      </c>
      <c r="D263" s="6">
        <v>4</v>
      </c>
      <c r="E263" s="6" t="s">
        <v>1668</v>
      </c>
      <c r="F263" s="12">
        <v>0.48550138909735702</v>
      </c>
    </row>
    <row r="264" spans="1:6" ht="17">
      <c r="A264" s="6" t="s">
        <v>582</v>
      </c>
      <c r="B264" s="6" t="s">
        <v>518</v>
      </c>
      <c r="C264" s="6" t="s">
        <v>945</v>
      </c>
      <c r="D264" s="6">
        <v>4</v>
      </c>
      <c r="E264" s="6" t="s">
        <v>1637</v>
      </c>
      <c r="F264" s="12">
        <v>0.37330961653208999</v>
      </c>
    </row>
    <row r="265" spans="1:6" ht="17">
      <c r="A265" s="6" t="s">
        <v>582</v>
      </c>
      <c r="B265" s="6" t="s">
        <v>518</v>
      </c>
      <c r="C265" s="6" t="s">
        <v>947</v>
      </c>
      <c r="D265" s="6">
        <v>4</v>
      </c>
      <c r="E265" s="6" t="s">
        <v>1669</v>
      </c>
      <c r="F265" s="12">
        <v>0.22840271162596101</v>
      </c>
    </row>
    <row r="266" spans="1:6" ht="17">
      <c r="A266" s="6" t="s">
        <v>582</v>
      </c>
      <c r="B266" s="6" t="s">
        <v>518</v>
      </c>
      <c r="C266" s="6" t="s">
        <v>845</v>
      </c>
      <c r="D266" s="6">
        <v>4</v>
      </c>
      <c r="E266" s="6" t="s">
        <v>1438</v>
      </c>
      <c r="F266" s="12">
        <v>0.195937272464006</v>
      </c>
    </row>
    <row r="267" spans="1:6" ht="17">
      <c r="A267" s="6" t="s">
        <v>582</v>
      </c>
      <c r="B267" s="6" t="s">
        <v>518</v>
      </c>
      <c r="C267" s="6" t="s">
        <v>949</v>
      </c>
      <c r="D267" s="6">
        <v>4</v>
      </c>
      <c r="E267" s="6" t="s">
        <v>1670</v>
      </c>
      <c r="F267" s="12">
        <v>0.39737460611438602</v>
      </c>
    </row>
    <row r="268" spans="1:6" ht="17">
      <c r="A268" s="6" t="s">
        <v>582</v>
      </c>
      <c r="B268" s="6" t="s">
        <v>518</v>
      </c>
      <c r="C268" s="6" t="s">
        <v>951</v>
      </c>
      <c r="D268" s="6">
        <v>4</v>
      </c>
      <c r="E268" s="6" t="s">
        <v>1671</v>
      </c>
      <c r="F268" s="12">
        <v>0.31365651627181401</v>
      </c>
    </row>
    <row r="269" spans="1:6" ht="17">
      <c r="A269" s="6" t="s">
        <v>285</v>
      </c>
      <c r="B269" s="6" t="s">
        <v>583</v>
      </c>
      <c r="C269" s="6" t="s">
        <v>945</v>
      </c>
      <c r="D269" s="6">
        <v>4</v>
      </c>
      <c r="E269" s="6" t="s">
        <v>1672</v>
      </c>
      <c r="F269" s="12">
        <v>0.28240301025623399</v>
      </c>
    </row>
    <row r="270" spans="1:6" ht="17">
      <c r="A270" s="6" t="s">
        <v>285</v>
      </c>
      <c r="B270" s="6" t="s">
        <v>583</v>
      </c>
      <c r="C270" s="6" t="s">
        <v>947</v>
      </c>
      <c r="D270" s="6">
        <v>4</v>
      </c>
      <c r="E270" s="6" t="s">
        <v>1673</v>
      </c>
      <c r="F270" s="12">
        <v>3.3749332175691198E-2</v>
      </c>
    </row>
    <row r="271" spans="1:6" ht="17">
      <c r="A271" s="6" t="s">
        <v>285</v>
      </c>
      <c r="B271" s="6" t="s">
        <v>583</v>
      </c>
      <c r="C271" s="6" t="s">
        <v>845</v>
      </c>
      <c r="D271" s="6">
        <v>4</v>
      </c>
      <c r="E271" s="6" t="s">
        <v>1446</v>
      </c>
      <c r="F271" s="12">
        <v>3.3506204328029698E-2</v>
      </c>
    </row>
    <row r="272" spans="1:6" ht="17">
      <c r="A272" s="6" t="s">
        <v>285</v>
      </c>
      <c r="B272" s="6" t="s">
        <v>583</v>
      </c>
      <c r="C272" s="6" t="s">
        <v>949</v>
      </c>
      <c r="D272" s="6">
        <v>4</v>
      </c>
      <c r="E272" s="6" t="s">
        <v>1674</v>
      </c>
      <c r="F272" s="12">
        <v>0.17979676030314001</v>
      </c>
    </row>
    <row r="273" spans="1:6" ht="17">
      <c r="A273" s="6" t="s">
        <v>285</v>
      </c>
      <c r="B273" s="6" t="s">
        <v>583</v>
      </c>
      <c r="C273" s="6" t="s">
        <v>951</v>
      </c>
      <c r="D273" s="6">
        <v>4</v>
      </c>
      <c r="E273" s="48" t="s">
        <v>1675</v>
      </c>
      <c r="F273" s="12">
        <v>0.177432202053907</v>
      </c>
    </row>
    <row r="274" spans="1:6" ht="17">
      <c r="A274" s="6" t="s">
        <v>531</v>
      </c>
      <c r="B274" s="6" t="s">
        <v>583</v>
      </c>
      <c r="C274" s="6" t="s">
        <v>945</v>
      </c>
      <c r="D274" s="6">
        <v>4</v>
      </c>
      <c r="E274" s="6" t="s">
        <v>1676</v>
      </c>
      <c r="F274" s="12">
        <v>0.96320023461771398</v>
      </c>
    </row>
    <row r="275" spans="1:6" ht="17">
      <c r="A275" s="6" t="s">
        <v>531</v>
      </c>
      <c r="B275" s="6" t="s">
        <v>583</v>
      </c>
      <c r="C275" s="6" t="s">
        <v>947</v>
      </c>
      <c r="D275" s="6">
        <v>4</v>
      </c>
      <c r="E275" s="6" t="s">
        <v>1677</v>
      </c>
      <c r="F275" s="12">
        <v>0.36305827024475801</v>
      </c>
    </row>
    <row r="276" spans="1:6" ht="17">
      <c r="A276" s="6" t="s">
        <v>531</v>
      </c>
      <c r="B276" s="6" t="s">
        <v>583</v>
      </c>
      <c r="C276" s="6" t="s">
        <v>845</v>
      </c>
      <c r="D276" s="6">
        <v>4</v>
      </c>
      <c r="E276" s="6" t="s">
        <v>1447</v>
      </c>
      <c r="F276" s="12">
        <v>0.31498816191978002</v>
      </c>
    </row>
    <row r="277" spans="1:6" ht="17">
      <c r="A277" s="6" t="s">
        <v>531</v>
      </c>
      <c r="B277" s="6" t="s">
        <v>583</v>
      </c>
      <c r="C277" s="6" t="s">
        <v>949</v>
      </c>
      <c r="D277" s="6">
        <v>4</v>
      </c>
      <c r="E277" s="6" t="s">
        <v>1678</v>
      </c>
      <c r="F277" s="12">
        <v>0.19913434424440299</v>
      </c>
    </row>
    <row r="278" spans="1:6" ht="17">
      <c r="A278" s="6" t="s">
        <v>531</v>
      </c>
      <c r="B278" s="6" t="s">
        <v>583</v>
      </c>
      <c r="C278" s="6" t="s">
        <v>951</v>
      </c>
      <c r="D278" s="6">
        <v>4</v>
      </c>
      <c r="E278" s="6" t="s">
        <v>1679</v>
      </c>
      <c r="F278" s="12">
        <v>0.20411608604003001</v>
      </c>
    </row>
    <row r="279" spans="1:6" ht="17">
      <c r="A279" s="6" t="s">
        <v>584</v>
      </c>
      <c r="B279" s="6" t="s">
        <v>583</v>
      </c>
      <c r="C279" s="6" t="s">
        <v>945</v>
      </c>
      <c r="D279" s="6">
        <v>4</v>
      </c>
      <c r="E279" s="6" t="s">
        <v>1680</v>
      </c>
      <c r="F279" s="12">
        <v>0.60076766444088703</v>
      </c>
    </row>
    <row r="280" spans="1:6" ht="17">
      <c r="A280" s="6" t="s">
        <v>584</v>
      </c>
      <c r="B280" s="6" t="s">
        <v>583</v>
      </c>
      <c r="C280" s="6" t="s">
        <v>947</v>
      </c>
      <c r="D280" s="6">
        <v>4</v>
      </c>
      <c r="E280" s="6" t="s">
        <v>1681</v>
      </c>
      <c r="F280" s="12">
        <v>0.87563443150103304</v>
      </c>
    </row>
    <row r="281" spans="1:6" ht="17">
      <c r="A281" s="6" t="s">
        <v>584</v>
      </c>
      <c r="B281" s="6" t="s">
        <v>583</v>
      </c>
      <c r="C281" s="6" t="s">
        <v>845</v>
      </c>
      <c r="D281" s="6">
        <v>4</v>
      </c>
      <c r="E281" s="6" t="s">
        <v>1448</v>
      </c>
      <c r="F281" s="12">
        <v>0.658652457026628</v>
      </c>
    </row>
    <row r="282" spans="1:6" ht="17">
      <c r="A282" s="6" t="s">
        <v>584</v>
      </c>
      <c r="B282" s="6" t="s">
        <v>583</v>
      </c>
      <c r="C282" s="6" t="s">
        <v>949</v>
      </c>
      <c r="D282" s="6">
        <v>4</v>
      </c>
      <c r="E282" s="6" t="s">
        <v>1682</v>
      </c>
      <c r="F282" s="12">
        <v>0.77827731021942703</v>
      </c>
    </row>
    <row r="283" spans="1:6" ht="17">
      <c r="A283" s="6" t="s">
        <v>584</v>
      </c>
      <c r="B283" s="6" t="s">
        <v>583</v>
      </c>
      <c r="C283" s="6" t="s">
        <v>951</v>
      </c>
      <c r="D283" s="6">
        <v>4</v>
      </c>
      <c r="E283" s="6" t="s">
        <v>1683</v>
      </c>
      <c r="F283" s="12">
        <v>0.69917476117998001</v>
      </c>
    </row>
    <row r="284" spans="1:6" ht="17">
      <c r="A284" s="6" t="s">
        <v>594</v>
      </c>
      <c r="B284" s="6" t="s">
        <v>583</v>
      </c>
      <c r="C284" s="6" t="s">
        <v>945</v>
      </c>
      <c r="D284" s="6">
        <v>4</v>
      </c>
      <c r="E284" s="6" t="s">
        <v>1684</v>
      </c>
      <c r="F284" s="12">
        <v>0.856310699934275</v>
      </c>
    </row>
    <row r="285" spans="1:6" ht="17">
      <c r="A285" s="6" t="s">
        <v>594</v>
      </c>
      <c r="B285" s="6" t="s">
        <v>583</v>
      </c>
      <c r="C285" s="6" t="s">
        <v>947</v>
      </c>
      <c r="D285" s="6">
        <v>4</v>
      </c>
      <c r="E285" s="6" t="s">
        <v>1685</v>
      </c>
      <c r="F285" s="12">
        <v>0.46276837871472598</v>
      </c>
    </row>
    <row r="286" spans="1:6" ht="17">
      <c r="A286" s="6" t="s">
        <v>594</v>
      </c>
      <c r="B286" s="6" t="s">
        <v>583</v>
      </c>
      <c r="C286" s="6" t="s">
        <v>845</v>
      </c>
      <c r="D286" s="6">
        <v>4</v>
      </c>
      <c r="E286" s="6" t="s">
        <v>1449</v>
      </c>
      <c r="F286" s="12">
        <v>0.12199070907097</v>
      </c>
    </row>
    <row r="287" spans="1:6" ht="17">
      <c r="A287" s="6" t="s">
        <v>594</v>
      </c>
      <c r="B287" s="6" t="s">
        <v>583</v>
      </c>
      <c r="C287" s="6" t="s">
        <v>949</v>
      </c>
      <c r="D287" s="6">
        <v>4</v>
      </c>
      <c r="E287" s="6" t="s">
        <v>1686</v>
      </c>
      <c r="F287" s="12">
        <v>0.68574917170897098</v>
      </c>
    </row>
    <row r="288" spans="1:6" ht="17">
      <c r="A288" s="6" t="s">
        <v>594</v>
      </c>
      <c r="B288" s="6" t="s">
        <v>583</v>
      </c>
      <c r="C288" s="6" t="s">
        <v>951</v>
      </c>
      <c r="D288" s="6">
        <v>4</v>
      </c>
      <c r="E288" s="6" t="s">
        <v>1687</v>
      </c>
      <c r="F288" s="12">
        <v>0.65596981675573196</v>
      </c>
    </row>
    <row r="289" spans="1:6" ht="17">
      <c r="A289" s="6" t="s">
        <v>603</v>
      </c>
      <c r="B289" s="6" t="s">
        <v>583</v>
      </c>
      <c r="C289" s="6" t="s">
        <v>945</v>
      </c>
      <c r="D289" s="6">
        <v>4</v>
      </c>
      <c r="E289" s="6" t="s">
        <v>1688</v>
      </c>
      <c r="F289" s="12">
        <v>0.60681095491518799</v>
      </c>
    </row>
    <row r="290" spans="1:6" ht="17">
      <c r="A290" s="6" t="s">
        <v>603</v>
      </c>
      <c r="B290" s="6" t="s">
        <v>583</v>
      </c>
      <c r="C290" s="6" t="s">
        <v>947</v>
      </c>
      <c r="D290" s="6">
        <v>4</v>
      </c>
      <c r="E290" s="6" t="s">
        <v>1689</v>
      </c>
      <c r="F290" s="12">
        <v>0.69073111419440603</v>
      </c>
    </row>
    <row r="291" spans="1:6" ht="17">
      <c r="A291" s="6" t="s">
        <v>603</v>
      </c>
      <c r="B291" s="6" t="s">
        <v>583</v>
      </c>
      <c r="C291" s="6" t="s">
        <v>845</v>
      </c>
      <c r="D291" s="6">
        <v>4</v>
      </c>
      <c r="E291" s="6" t="s">
        <v>1450</v>
      </c>
      <c r="F291" s="12">
        <v>0.73766891019756198</v>
      </c>
    </row>
    <row r="292" spans="1:6" ht="17">
      <c r="A292" s="6" t="s">
        <v>603</v>
      </c>
      <c r="B292" s="6" t="s">
        <v>583</v>
      </c>
      <c r="C292" s="6" t="s">
        <v>949</v>
      </c>
      <c r="D292" s="6">
        <v>4</v>
      </c>
      <c r="E292" s="48" t="s">
        <v>1690</v>
      </c>
      <c r="F292" s="12">
        <v>0.65502579330340405</v>
      </c>
    </row>
    <row r="293" spans="1:6" ht="17">
      <c r="A293" s="6" t="s">
        <v>603</v>
      </c>
      <c r="B293" s="6" t="s">
        <v>583</v>
      </c>
      <c r="C293" s="6" t="s">
        <v>951</v>
      </c>
      <c r="D293" s="6">
        <v>4</v>
      </c>
      <c r="E293" s="6" t="s">
        <v>1691</v>
      </c>
      <c r="F293" s="12">
        <v>0.64809480347899895</v>
      </c>
    </row>
    <row r="294" spans="1:6" ht="17">
      <c r="A294" s="6" t="s">
        <v>613</v>
      </c>
      <c r="B294" s="6" t="s">
        <v>583</v>
      </c>
      <c r="C294" s="6" t="s">
        <v>945</v>
      </c>
      <c r="D294" s="6">
        <v>4</v>
      </c>
      <c r="E294" s="6" t="s">
        <v>1692</v>
      </c>
      <c r="F294" s="12">
        <v>0.45880844562906598</v>
      </c>
    </row>
    <row r="295" spans="1:6" ht="17">
      <c r="A295" s="6" t="s">
        <v>613</v>
      </c>
      <c r="B295" s="6" t="s">
        <v>583</v>
      </c>
      <c r="C295" s="6" t="s">
        <v>947</v>
      </c>
      <c r="D295" s="6">
        <v>4</v>
      </c>
      <c r="E295" s="6" t="s">
        <v>1693</v>
      </c>
      <c r="F295" s="12">
        <v>0.71581402534223204</v>
      </c>
    </row>
    <row r="296" spans="1:6" ht="17">
      <c r="A296" s="6" t="s">
        <v>613</v>
      </c>
      <c r="B296" s="6" t="s">
        <v>583</v>
      </c>
      <c r="C296" s="6" t="s">
        <v>845</v>
      </c>
      <c r="D296" s="6">
        <v>4</v>
      </c>
      <c r="E296" s="6" t="s">
        <v>1451</v>
      </c>
      <c r="F296" s="12">
        <v>0.92519548092767201</v>
      </c>
    </row>
    <row r="297" spans="1:6" ht="17">
      <c r="A297" s="6" t="s">
        <v>613</v>
      </c>
      <c r="B297" s="6" t="s">
        <v>583</v>
      </c>
      <c r="C297" s="6" t="s">
        <v>949</v>
      </c>
      <c r="D297" s="6">
        <v>4</v>
      </c>
      <c r="E297" s="6" t="s">
        <v>1694</v>
      </c>
      <c r="F297" s="12">
        <v>0.78230841218227898</v>
      </c>
    </row>
    <row r="298" spans="1:6" ht="17">
      <c r="A298" s="6" t="s">
        <v>613</v>
      </c>
      <c r="B298" s="6" t="s">
        <v>583</v>
      </c>
      <c r="C298" s="6" t="s">
        <v>951</v>
      </c>
      <c r="D298" s="6">
        <v>4</v>
      </c>
      <c r="E298" s="6" t="s">
        <v>1695</v>
      </c>
      <c r="F298" s="12">
        <v>0.66410262128847197</v>
      </c>
    </row>
    <row r="299" spans="1:6" ht="17">
      <c r="A299" s="6" t="s">
        <v>628</v>
      </c>
      <c r="B299" s="6" t="s">
        <v>583</v>
      </c>
      <c r="C299" s="6" t="s">
        <v>945</v>
      </c>
      <c r="D299" s="6">
        <v>4</v>
      </c>
      <c r="E299" s="6" t="s">
        <v>1696</v>
      </c>
      <c r="F299" s="12">
        <v>0.79104259735077198</v>
      </c>
    </row>
    <row r="300" spans="1:6" ht="17">
      <c r="A300" s="6" t="s">
        <v>628</v>
      </c>
      <c r="B300" s="6" t="s">
        <v>583</v>
      </c>
      <c r="C300" s="6" t="s">
        <v>947</v>
      </c>
      <c r="D300" s="6">
        <v>4</v>
      </c>
      <c r="E300" s="6" t="s">
        <v>1697</v>
      </c>
      <c r="F300" s="12">
        <v>0.49986859048400401</v>
      </c>
    </row>
    <row r="301" spans="1:6" ht="17">
      <c r="A301" s="6" t="s">
        <v>628</v>
      </c>
      <c r="B301" s="6" t="s">
        <v>583</v>
      </c>
      <c r="C301" s="6" t="s">
        <v>845</v>
      </c>
      <c r="D301" s="6">
        <v>4</v>
      </c>
      <c r="E301" s="6" t="s">
        <v>1452</v>
      </c>
      <c r="F301" s="12">
        <v>0.27174738430277601</v>
      </c>
    </row>
    <row r="302" spans="1:6" ht="17">
      <c r="A302" s="6" t="s">
        <v>628</v>
      </c>
      <c r="B302" s="6" t="s">
        <v>583</v>
      </c>
      <c r="C302" s="6" t="s">
        <v>949</v>
      </c>
      <c r="D302" s="6">
        <v>4</v>
      </c>
      <c r="E302" s="6" t="s">
        <v>1698</v>
      </c>
      <c r="F302" s="12">
        <v>0.90121677614315499</v>
      </c>
    </row>
    <row r="303" spans="1:6" ht="17">
      <c r="A303" s="6" t="s">
        <v>628</v>
      </c>
      <c r="B303" s="6" t="s">
        <v>583</v>
      </c>
      <c r="C303" s="6" t="s">
        <v>951</v>
      </c>
      <c r="D303" s="6">
        <v>4</v>
      </c>
      <c r="E303" s="6" t="s">
        <v>1699</v>
      </c>
      <c r="F303" s="12">
        <v>0.98064169660992695</v>
      </c>
    </row>
    <row r="304" spans="1:6" ht="17">
      <c r="A304" s="6" t="s">
        <v>644</v>
      </c>
      <c r="B304" s="6" t="s">
        <v>583</v>
      </c>
      <c r="C304" s="6" t="s">
        <v>945</v>
      </c>
      <c r="D304" s="6">
        <v>4</v>
      </c>
      <c r="E304" s="6" t="s">
        <v>1700</v>
      </c>
      <c r="F304" s="12">
        <v>0.897002199738824</v>
      </c>
    </row>
    <row r="305" spans="1:6" ht="17">
      <c r="A305" s="6" t="s">
        <v>644</v>
      </c>
      <c r="B305" s="6" t="s">
        <v>583</v>
      </c>
      <c r="C305" s="6" t="s">
        <v>947</v>
      </c>
      <c r="D305" s="6">
        <v>4</v>
      </c>
      <c r="E305" s="6" t="s">
        <v>1701</v>
      </c>
      <c r="F305" s="12">
        <v>0.54896513803666602</v>
      </c>
    </row>
    <row r="306" spans="1:6" ht="17">
      <c r="A306" s="6" t="s">
        <v>644</v>
      </c>
      <c r="B306" s="6" t="s">
        <v>583</v>
      </c>
      <c r="C306" s="6" t="s">
        <v>845</v>
      </c>
      <c r="D306" s="6">
        <v>4</v>
      </c>
      <c r="E306" s="6" t="s">
        <v>1453</v>
      </c>
      <c r="F306" s="12">
        <v>0.46657172033619998</v>
      </c>
    </row>
    <row r="307" spans="1:6" ht="17">
      <c r="A307" s="6" t="s">
        <v>644</v>
      </c>
      <c r="B307" s="6" t="s">
        <v>583</v>
      </c>
      <c r="C307" s="6" t="s">
        <v>949</v>
      </c>
      <c r="D307" s="6">
        <v>4</v>
      </c>
      <c r="E307" s="6" t="s">
        <v>1702</v>
      </c>
      <c r="F307" s="12">
        <v>0.34374147414900702</v>
      </c>
    </row>
    <row r="308" spans="1:6" ht="17">
      <c r="A308" s="6" t="s">
        <v>644</v>
      </c>
      <c r="B308" s="6" t="s">
        <v>583</v>
      </c>
      <c r="C308" s="6" t="s">
        <v>951</v>
      </c>
      <c r="D308" s="6">
        <v>4</v>
      </c>
      <c r="E308" s="6" t="s">
        <v>1703</v>
      </c>
      <c r="F308" s="12">
        <v>0.364248112553335</v>
      </c>
    </row>
    <row r="309" spans="1:6" ht="17">
      <c r="A309" s="6" t="s">
        <v>655</v>
      </c>
      <c r="B309" s="6" t="s">
        <v>583</v>
      </c>
      <c r="C309" s="6" t="s">
        <v>945</v>
      </c>
      <c r="D309" s="6">
        <v>4</v>
      </c>
      <c r="E309" s="6" t="s">
        <v>1704</v>
      </c>
      <c r="F309" s="12">
        <v>0.61464013607942802</v>
      </c>
    </row>
    <row r="310" spans="1:6" ht="17">
      <c r="A310" s="6" t="s">
        <v>655</v>
      </c>
      <c r="B310" s="6" t="s">
        <v>583</v>
      </c>
      <c r="C310" s="6" t="s">
        <v>947</v>
      </c>
      <c r="D310" s="6">
        <v>4</v>
      </c>
      <c r="E310" s="6" t="s">
        <v>1705</v>
      </c>
      <c r="F310" s="12">
        <v>0.345290605582803</v>
      </c>
    </row>
    <row r="311" spans="1:6" ht="17">
      <c r="A311" s="6" t="s">
        <v>655</v>
      </c>
      <c r="B311" s="6" t="s">
        <v>583</v>
      </c>
      <c r="C311" s="6" t="s">
        <v>845</v>
      </c>
      <c r="D311" s="6">
        <v>4</v>
      </c>
      <c r="E311" s="48" t="s">
        <v>1454</v>
      </c>
      <c r="F311" s="12">
        <v>0.25533028418405601</v>
      </c>
    </row>
    <row r="312" spans="1:6" ht="17">
      <c r="A312" s="6" t="s">
        <v>655</v>
      </c>
      <c r="B312" s="6" t="s">
        <v>583</v>
      </c>
      <c r="C312" s="6" t="s">
        <v>949</v>
      </c>
      <c r="D312" s="6">
        <v>4</v>
      </c>
      <c r="E312" s="6" t="s">
        <v>1706</v>
      </c>
      <c r="F312" s="12">
        <v>0.53335627634514704</v>
      </c>
    </row>
    <row r="313" spans="1:6" ht="17">
      <c r="A313" s="6" t="s">
        <v>655</v>
      </c>
      <c r="B313" s="6" t="s">
        <v>583</v>
      </c>
      <c r="C313" s="6" t="s">
        <v>951</v>
      </c>
      <c r="D313" s="6">
        <v>4</v>
      </c>
      <c r="E313" s="6" t="s">
        <v>1707</v>
      </c>
      <c r="F313" s="12">
        <v>0.54126591166264204</v>
      </c>
    </row>
    <row r="314" spans="1:6" ht="17">
      <c r="A314" s="6" t="s">
        <v>664</v>
      </c>
      <c r="B314" s="6" t="s">
        <v>583</v>
      </c>
      <c r="C314" s="6" t="s">
        <v>945</v>
      </c>
      <c r="D314" s="6">
        <v>4</v>
      </c>
      <c r="E314" s="6" t="s">
        <v>1708</v>
      </c>
      <c r="F314" s="12">
        <v>0.94654684452466298</v>
      </c>
    </row>
    <row r="315" spans="1:6" ht="17">
      <c r="A315" s="6" t="s">
        <v>664</v>
      </c>
      <c r="B315" s="6" t="s">
        <v>583</v>
      </c>
      <c r="C315" s="6" t="s">
        <v>947</v>
      </c>
      <c r="D315" s="6">
        <v>4</v>
      </c>
      <c r="E315" s="6" t="s">
        <v>1709</v>
      </c>
      <c r="F315" s="12">
        <v>0.50136660805958</v>
      </c>
    </row>
    <row r="316" spans="1:6" ht="17">
      <c r="A316" s="6" t="s">
        <v>664</v>
      </c>
      <c r="B316" s="6" t="s">
        <v>583</v>
      </c>
      <c r="C316" s="6" t="s">
        <v>845</v>
      </c>
      <c r="D316" s="6">
        <v>4</v>
      </c>
      <c r="E316" s="6" t="s">
        <v>1455</v>
      </c>
      <c r="F316" s="12">
        <v>0.64637290295939998</v>
      </c>
    </row>
    <row r="317" spans="1:6" ht="17">
      <c r="A317" s="6" t="s">
        <v>664</v>
      </c>
      <c r="B317" s="6" t="s">
        <v>583</v>
      </c>
      <c r="C317" s="6" t="s">
        <v>949</v>
      </c>
      <c r="D317" s="6">
        <v>4</v>
      </c>
      <c r="E317" s="6" t="s">
        <v>1710</v>
      </c>
      <c r="F317" s="12">
        <v>0.65533719614493402</v>
      </c>
    </row>
    <row r="318" spans="1:6" ht="17">
      <c r="A318" s="6" t="s">
        <v>664</v>
      </c>
      <c r="B318" s="6" t="s">
        <v>583</v>
      </c>
      <c r="C318" s="6" t="s">
        <v>951</v>
      </c>
      <c r="D318" s="6">
        <v>4</v>
      </c>
      <c r="E318" s="6" t="s">
        <v>1711</v>
      </c>
      <c r="F318" s="12">
        <v>0.67716508718170598</v>
      </c>
    </row>
    <row r="319" spans="1:6" ht="17">
      <c r="A319" s="6" t="s">
        <v>123</v>
      </c>
      <c r="B319" s="6" t="s">
        <v>670</v>
      </c>
      <c r="C319" s="6" t="s">
        <v>1376</v>
      </c>
      <c r="D319" s="6">
        <v>0</v>
      </c>
      <c r="E319" s="6" t="s">
        <v>1376</v>
      </c>
      <c r="F319" s="6" t="s">
        <v>1376</v>
      </c>
    </row>
    <row r="320" spans="1:6" ht="17">
      <c r="A320" s="6" t="s">
        <v>324</v>
      </c>
      <c r="B320" s="6" t="s">
        <v>670</v>
      </c>
      <c r="C320" s="6" t="s">
        <v>945</v>
      </c>
      <c r="D320" s="6">
        <v>8</v>
      </c>
      <c r="E320" s="6" t="s">
        <v>1712</v>
      </c>
      <c r="F320" s="12">
        <v>0.28756298003705999</v>
      </c>
    </row>
    <row r="321" spans="1:6" ht="17">
      <c r="A321" s="6" t="s">
        <v>324</v>
      </c>
      <c r="B321" s="6" t="s">
        <v>670</v>
      </c>
      <c r="C321" s="6" t="s">
        <v>947</v>
      </c>
      <c r="D321" s="6">
        <v>8</v>
      </c>
      <c r="E321" s="6" t="s">
        <v>1713</v>
      </c>
      <c r="F321" s="12">
        <v>0.423829350004715</v>
      </c>
    </row>
    <row r="322" spans="1:6" ht="17">
      <c r="A322" s="6" t="s">
        <v>324</v>
      </c>
      <c r="B322" s="6" t="s">
        <v>670</v>
      </c>
      <c r="C322" s="6" t="s">
        <v>845</v>
      </c>
      <c r="D322" s="6">
        <v>8</v>
      </c>
      <c r="E322" s="6" t="s">
        <v>1456</v>
      </c>
      <c r="F322" s="12">
        <v>0.46713301824875603</v>
      </c>
    </row>
    <row r="323" spans="1:6" ht="17">
      <c r="A323" s="6" t="s">
        <v>324</v>
      </c>
      <c r="B323" s="6" t="s">
        <v>670</v>
      </c>
      <c r="C323" s="6" t="s">
        <v>949</v>
      </c>
      <c r="D323" s="6">
        <v>8</v>
      </c>
      <c r="E323" s="6" t="s">
        <v>1714</v>
      </c>
      <c r="F323" s="12">
        <v>0.30897719763278902</v>
      </c>
    </row>
    <row r="324" spans="1:6" ht="17">
      <c r="A324" s="6" t="s">
        <v>324</v>
      </c>
      <c r="B324" s="6" t="s">
        <v>670</v>
      </c>
      <c r="C324" s="6" t="s">
        <v>951</v>
      </c>
      <c r="D324" s="6">
        <v>8</v>
      </c>
      <c r="E324" s="6" t="s">
        <v>1715</v>
      </c>
      <c r="F324" s="12">
        <v>0.33275745298550802</v>
      </c>
    </row>
    <row r="325" spans="1:6" ht="17">
      <c r="A325" s="6" t="s">
        <v>673</v>
      </c>
      <c r="B325" s="6" t="s">
        <v>670</v>
      </c>
      <c r="C325" s="6" t="s">
        <v>945</v>
      </c>
      <c r="D325" s="6">
        <v>8</v>
      </c>
      <c r="E325" s="6" t="s">
        <v>1716</v>
      </c>
      <c r="F325" s="12">
        <v>0.44020171873901498</v>
      </c>
    </row>
    <row r="326" spans="1:6" ht="17">
      <c r="A326" s="6" t="s">
        <v>673</v>
      </c>
      <c r="B326" s="6" t="s">
        <v>670</v>
      </c>
      <c r="C326" s="6" t="s">
        <v>947</v>
      </c>
      <c r="D326" s="6">
        <v>8</v>
      </c>
      <c r="E326" s="48" t="s">
        <v>1717</v>
      </c>
      <c r="F326" s="12">
        <v>0.53327688338655599</v>
      </c>
    </row>
    <row r="327" spans="1:6" ht="17">
      <c r="A327" s="6" t="s">
        <v>673</v>
      </c>
      <c r="B327" s="6" t="s">
        <v>670</v>
      </c>
      <c r="C327" s="6" t="s">
        <v>845</v>
      </c>
      <c r="D327" s="6">
        <v>8</v>
      </c>
      <c r="E327" s="6" t="s">
        <v>1457</v>
      </c>
      <c r="F327" s="12">
        <v>0.17665609285788</v>
      </c>
    </row>
    <row r="328" spans="1:6" ht="17">
      <c r="A328" s="6" t="s">
        <v>673</v>
      </c>
      <c r="B328" s="6" t="s">
        <v>670</v>
      </c>
      <c r="C328" s="6" t="s">
        <v>949</v>
      </c>
      <c r="D328" s="6">
        <v>8</v>
      </c>
      <c r="E328" s="6" t="s">
        <v>1718</v>
      </c>
      <c r="F328" s="12">
        <v>0.206840068801209</v>
      </c>
    </row>
    <row r="329" spans="1:6" ht="17">
      <c r="A329" s="6" t="s">
        <v>673</v>
      </c>
      <c r="B329" s="6" t="s">
        <v>670</v>
      </c>
      <c r="C329" s="6" t="s">
        <v>951</v>
      </c>
      <c r="D329" s="6">
        <v>8</v>
      </c>
      <c r="E329" s="6" t="s">
        <v>1719</v>
      </c>
      <c r="F329" s="12">
        <v>0.96395834485058296</v>
      </c>
    </row>
    <row r="330" spans="1:6" ht="17">
      <c r="A330" s="6" t="s">
        <v>412</v>
      </c>
      <c r="B330" s="6" t="s">
        <v>670</v>
      </c>
      <c r="C330" s="6" t="s">
        <v>945</v>
      </c>
      <c r="D330" s="6">
        <v>7</v>
      </c>
      <c r="E330" s="6" t="s">
        <v>1720</v>
      </c>
      <c r="F330" s="12">
        <v>0.56167629886554704</v>
      </c>
    </row>
    <row r="331" spans="1:6" ht="17">
      <c r="A331" s="6" t="s">
        <v>412</v>
      </c>
      <c r="B331" s="6" t="s">
        <v>670</v>
      </c>
      <c r="C331" s="6" t="s">
        <v>947</v>
      </c>
      <c r="D331" s="6">
        <v>7</v>
      </c>
      <c r="E331" s="6" t="s">
        <v>1721</v>
      </c>
      <c r="F331" s="12">
        <v>0.85040578411449297</v>
      </c>
    </row>
    <row r="332" spans="1:6" ht="17">
      <c r="A332" s="6" t="s">
        <v>412</v>
      </c>
      <c r="B332" s="6" t="s">
        <v>670</v>
      </c>
      <c r="C332" s="6" t="s">
        <v>845</v>
      </c>
      <c r="D332" s="6">
        <v>7</v>
      </c>
      <c r="E332" s="6" t="s">
        <v>1458</v>
      </c>
      <c r="F332" s="12">
        <v>0.47223732832614901</v>
      </c>
    </row>
    <row r="333" spans="1:6" ht="17">
      <c r="A333" s="6" t="s">
        <v>412</v>
      </c>
      <c r="B333" s="6" t="s">
        <v>670</v>
      </c>
      <c r="C333" s="6" t="s">
        <v>949</v>
      </c>
      <c r="D333" s="6">
        <v>7</v>
      </c>
      <c r="E333" s="6" t="s">
        <v>1722</v>
      </c>
      <c r="F333" s="12">
        <v>0.91796533536644997</v>
      </c>
    </row>
    <row r="334" spans="1:6" ht="17">
      <c r="A334" s="6" t="s">
        <v>412</v>
      </c>
      <c r="B334" s="6" t="s">
        <v>670</v>
      </c>
      <c r="C334" s="6" t="s">
        <v>951</v>
      </c>
      <c r="D334" s="6">
        <v>7</v>
      </c>
      <c r="E334" s="6" t="s">
        <v>1723</v>
      </c>
      <c r="F334" s="12">
        <v>0.88080981733257602</v>
      </c>
    </row>
    <row r="335" spans="1:6" ht="17">
      <c r="A335" s="6" t="s">
        <v>685</v>
      </c>
      <c r="B335" s="6" t="s">
        <v>670</v>
      </c>
      <c r="C335" s="6" t="s">
        <v>945</v>
      </c>
      <c r="D335" s="6">
        <v>8</v>
      </c>
      <c r="E335" s="6" t="s">
        <v>1724</v>
      </c>
      <c r="F335" s="12">
        <v>0.90081186094621302</v>
      </c>
    </row>
    <row r="336" spans="1:6" ht="17">
      <c r="A336" s="6" t="s">
        <v>685</v>
      </c>
      <c r="B336" s="6" t="s">
        <v>670</v>
      </c>
      <c r="C336" s="6" t="s">
        <v>947</v>
      </c>
      <c r="D336" s="6">
        <v>8</v>
      </c>
      <c r="E336" s="6" t="s">
        <v>1725</v>
      </c>
      <c r="F336" s="12">
        <v>0.80627562288324495</v>
      </c>
    </row>
    <row r="337" spans="1:6" ht="17">
      <c r="A337" s="6" t="s">
        <v>685</v>
      </c>
      <c r="B337" s="6" t="s">
        <v>670</v>
      </c>
      <c r="C337" s="6" t="s">
        <v>845</v>
      </c>
      <c r="D337" s="6">
        <v>8</v>
      </c>
      <c r="E337" s="6" t="s">
        <v>1459</v>
      </c>
      <c r="F337" s="12">
        <v>0.81379233380164595</v>
      </c>
    </row>
    <row r="338" spans="1:6" ht="17">
      <c r="A338" s="6" t="s">
        <v>685</v>
      </c>
      <c r="B338" s="6" t="s">
        <v>670</v>
      </c>
      <c r="C338" s="6" t="s">
        <v>949</v>
      </c>
      <c r="D338" s="6">
        <v>8</v>
      </c>
      <c r="E338" s="6" t="s">
        <v>1726</v>
      </c>
      <c r="F338" s="12">
        <v>0.30835409685867698</v>
      </c>
    </row>
    <row r="339" spans="1:6" ht="17">
      <c r="A339" s="6" t="s">
        <v>685</v>
      </c>
      <c r="B339" s="6" t="s">
        <v>670</v>
      </c>
      <c r="C339" s="6" t="s">
        <v>951</v>
      </c>
      <c r="D339" s="6">
        <v>8</v>
      </c>
      <c r="E339" s="6" t="s">
        <v>1727</v>
      </c>
      <c r="F339" s="12">
        <v>0.260355837792623</v>
      </c>
    </row>
    <row r="340" spans="1:6" ht="17">
      <c r="A340" s="6" t="s">
        <v>664</v>
      </c>
      <c r="B340" s="6" t="s">
        <v>670</v>
      </c>
      <c r="C340" s="6" t="s">
        <v>945</v>
      </c>
      <c r="D340" s="6">
        <v>8</v>
      </c>
      <c r="E340" s="6" t="s">
        <v>1728</v>
      </c>
      <c r="F340" s="12">
        <v>0.79958005180368596</v>
      </c>
    </row>
    <row r="341" spans="1:6" ht="17">
      <c r="A341" s="6" t="s">
        <v>664</v>
      </c>
      <c r="B341" s="6" t="s">
        <v>670</v>
      </c>
      <c r="C341" s="6" t="s">
        <v>947</v>
      </c>
      <c r="D341" s="6">
        <v>8</v>
      </c>
      <c r="E341" s="6" t="s">
        <v>1729</v>
      </c>
      <c r="F341" s="12">
        <v>0.28689241150906197</v>
      </c>
    </row>
    <row r="342" spans="1:6" ht="17">
      <c r="A342" s="6" t="s">
        <v>664</v>
      </c>
      <c r="B342" s="6" t="s">
        <v>670</v>
      </c>
      <c r="C342" s="6" t="s">
        <v>845</v>
      </c>
      <c r="D342" s="6">
        <v>8</v>
      </c>
      <c r="E342" s="6" t="s">
        <v>1460</v>
      </c>
      <c r="F342" s="12">
        <v>9.8724513375129094E-2</v>
      </c>
    </row>
    <row r="343" spans="1:6" ht="17">
      <c r="A343" s="6" t="s">
        <v>664</v>
      </c>
      <c r="B343" s="6" t="s">
        <v>670</v>
      </c>
      <c r="C343" s="6" t="s">
        <v>949</v>
      </c>
      <c r="D343" s="6">
        <v>8</v>
      </c>
      <c r="E343" s="6" t="s">
        <v>1730</v>
      </c>
      <c r="F343" s="12">
        <v>0.35666619817040102</v>
      </c>
    </row>
    <row r="344" spans="1:6" ht="17">
      <c r="A344" s="6" t="s">
        <v>664</v>
      </c>
      <c r="B344" s="6" t="s">
        <v>670</v>
      </c>
      <c r="C344" s="6" t="s">
        <v>951</v>
      </c>
      <c r="D344" s="6">
        <v>8</v>
      </c>
      <c r="E344" s="6" t="s">
        <v>1731</v>
      </c>
      <c r="F344" s="12">
        <v>0.48488080523160099</v>
      </c>
    </row>
    <row r="345" spans="1:6" ht="17">
      <c r="A345" s="6" t="s">
        <v>705</v>
      </c>
      <c r="B345" s="6" t="s">
        <v>706</v>
      </c>
      <c r="C345" s="6" t="s">
        <v>945</v>
      </c>
      <c r="D345" s="6">
        <v>49</v>
      </c>
      <c r="E345" s="48" t="s">
        <v>1732</v>
      </c>
      <c r="F345" s="12">
        <v>0.68477906421250501</v>
      </c>
    </row>
    <row r="346" spans="1:6" ht="17">
      <c r="A346" s="6" t="s">
        <v>705</v>
      </c>
      <c r="B346" s="6" t="s">
        <v>706</v>
      </c>
      <c r="C346" s="6" t="s">
        <v>947</v>
      </c>
      <c r="D346" s="6">
        <v>49</v>
      </c>
      <c r="E346" s="6" t="s">
        <v>1733</v>
      </c>
      <c r="F346" s="12">
        <v>0.96334913570186698</v>
      </c>
    </row>
    <row r="347" spans="1:6" ht="17">
      <c r="A347" s="6" t="s">
        <v>705</v>
      </c>
      <c r="B347" s="6" t="s">
        <v>706</v>
      </c>
      <c r="C347" s="6" t="s">
        <v>845</v>
      </c>
      <c r="D347" s="6">
        <v>49</v>
      </c>
      <c r="E347" s="6" t="s">
        <v>1461</v>
      </c>
      <c r="F347" s="12">
        <v>0.77056021136962305</v>
      </c>
    </row>
    <row r="348" spans="1:6" ht="17">
      <c r="A348" s="6" t="s">
        <v>705</v>
      </c>
      <c r="B348" s="6" t="s">
        <v>706</v>
      </c>
      <c r="C348" s="6" t="s">
        <v>949</v>
      </c>
      <c r="D348" s="6">
        <v>49</v>
      </c>
      <c r="E348" s="6" t="s">
        <v>1734</v>
      </c>
      <c r="F348" s="12">
        <v>0.53258588368125803</v>
      </c>
    </row>
    <row r="349" spans="1:6" ht="17">
      <c r="A349" s="6" t="s">
        <v>705</v>
      </c>
      <c r="B349" s="6" t="s">
        <v>706</v>
      </c>
      <c r="C349" s="6" t="s">
        <v>951</v>
      </c>
      <c r="D349" s="6">
        <v>49</v>
      </c>
      <c r="E349" s="6" t="s">
        <v>1735</v>
      </c>
      <c r="F349" s="12">
        <v>0.85880026440389701</v>
      </c>
    </row>
    <row r="350" spans="1:6" ht="17">
      <c r="A350" s="6" t="s">
        <v>685</v>
      </c>
      <c r="B350" s="6" t="s">
        <v>706</v>
      </c>
      <c r="C350" s="6" t="s">
        <v>945</v>
      </c>
      <c r="D350" s="6">
        <v>49</v>
      </c>
      <c r="E350" s="6" t="s">
        <v>1736</v>
      </c>
      <c r="F350" s="12">
        <v>0.62516756940190399</v>
      </c>
    </row>
    <row r="351" spans="1:6" ht="17">
      <c r="A351" s="6" t="s">
        <v>685</v>
      </c>
      <c r="B351" s="6" t="s">
        <v>706</v>
      </c>
      <c r="C351" s="6" t="s">
        <v>947</v>
      </c>
      <c r="D351" s="6">
        <v>49</v>
      </c>
      <c r="E351" s="6" t="s">
        <v>1737</v>
      </c>
      <c r="F351" s="12">
        <v>0.89305289485524997</v>
      </c>
    </row>
    <row r="352" spans="1:6" ht="17">
      <c r="A352" s="6" t="s">
        <v>685</v>
      </c>
      <c r="B352" s="6" t="s">
        <v>706</v>
      </c>
      <c r="C352" s="6" t="s">
        <v>845</v>
      </c>
      <c r="D352" s="6">
        <v>49</v>
      </c>
      <c r="E352" s="6" t="s">
        <v>1462</v>
      </c>
      <c r="F352" s="12">
        <v>0.44561440451682799</v>
      </c>
    </row>
    <row r="353" spans="1:6" ht="17">
      <c r="A353" s="6" t="s">
        <v>685</v>
      </c>
      <c r="B353" s="6" t="s">
        <v>706</v>
      </c>
      <c r="C353" s="6" t="s">
        <v>949</v>
      </c>
      <c r="D353" s="6">
        <v>49</v>
      </c>
      <c r="E353" s="6" t="s">
        <v>1738</v>
      </c>
      <c r="F353" s="12">
        <v>0.54316070873789102</v>
      </c>
    </row>
    <row r="354" spans="1:6" ht="17">
      <c r="A354" s="6" t="s">
        <v>685</v>
      </c>
      <c r="B354" s="6" t="s">
        <v>706</v>
      </c>
      <c r="C354" s="6" t="s">
        <v>951</v>
      </c>
      <c r="D354" s="6">
        <v>49</v>
      </c>
      <c r="E354" s="6" t="s">
        <v>1739</v>
      </c>
      <c r="F354" s="12">
        <v>0.75093581729583803</v>
      </c>
    </row>
    <row r="355" spans="1:6" ht="17">
      <c r="A355" s="6" t="s">
        <v>560</v>
      </c>
      <c r="B355" s="6" t="s">
        <v>706</v>
      </c>
      <c r="C355" s="6" t="s">
        <v>945</v>
      </c>
      <c r="D355" s="6">
        <v>49</v>
      </c>
      <c r="E355" s="6" t="s">
        <v>1740</v>
      </c>
      <c r="F355" s="12">
        <v>0.27350561789531902</v>
      </c>
    </row>
    <row r="356" spans="1:6" ht="17">
      <c r="A356" s="6" t="s">
        <v>560</v>
      </c>
      <c r="B356" s="6" t="s">
        <v>706</v>
      </c>
      <c r="C356" s="6" t="s">
        <v>947</v>
      </c>
      <c r="D356" s="6">
        <v>49</v>
      </c>
      <c r="E356" s="6" t="s">
        <v>1741</v>
      </c>
      <c r="F356" s="12">
        <v>0.85873518131492999</v>
      </c>
    </row>
    <row r="357" spans="1:6" ht="17">
      <c r="A357" s="6" t="s">
        <v>560</v>
      </c>
      <c r="B357" s="6" t="s">
        <v>706</v>
      </c>
      <c r="C357" s="6" t="s">
        <v>845</v>
      </c>
      <c r="D357" s="6">
        <v>49</v>
      </c>
      <c r="E357" s="6" t="s">
        <v>1463</v>
      </c>
      <c r="F357" s="12">
        <v>0.86689262044707804</v>
      </c>
    </row>
    <row r="358" spans="1:6" ht="17">
      <c r="A358" s="6" t="s">
        <v>560</v>
      </c>
      <c r="B358" s="6" t="s">
        <v>706</v>
      </c>
      <c r="C358" s="6" t="s">
        <v>949</v>
      </c>
      <c r="D358" s="6">
        <v>49</v>
      </c>
      <c r="E358" s="6" t="s">
        <v>1742</v>
      </c>
      <c r="F358" s="12">
        <v>0.82815118564718004</v>
      </c>
    </row>
    <row r="359" spans="1:6" ht="17">
      <c r="A359" s="6" t="s">
        <v>560</v>
      </c>
      <c r="B359" s="6" t="s">
        <v>706</v>
      </c>
      <c r="C359" s="6" t="s">
        <v>951</v>
      </c>
      <c r="D359" s="6">
        <v>49</v>
      </c>
      <c r="E359" s="6" t="s">
        <v>1743</v>
      </c>
      <c r="F359" s="12">
        <v>0.89716800575794797</v>
      </c>
    </row>
    <row r="360" spans="1:6" ht="17">
      <c r="A360" s="6" t="s">
        <v>718</v>
      </c>
      <c r="B360" s="6" t="s">
        <v>706</v>
      </c>
      <c r="C360" s="6" t="s">
        <v>945</v>
      </c>
      <c r="D360" s="6">
        <v>49</v>
      </c>
      <c r="E360" s="6" t="s">
        <v>1744</v>
      </c>
      <c r="F360" s="12">
        <v>0.13154867976137399</v>
      </c>
    </row>
    <row r="361" spans="1:6" ht="17">
      <c r="A361" s="6" t="s">
        <v>718</v>
      </c>
      <c r="B361" s="6" t="s">
        <v>706</v>
      </c>
      <c r="C361" s="6" t="s">
        <v>947</v>
      </c>
      <c r="D361" s="6">
        <v>49</v>
      </c>
      <c r="E361" s="6" t="s">
        <v>1745</v>
      </c>
      <c r="F361" s="12">
        <v>0.83960075448522498</v>
      </c>
    </row>
    <row r="362" spans="1:6" ht="17">
      <c r="A362" s="6" t="s">
        <v>718</v>
      </c>
      <c r="B362" s="6" t="s">
        <v>706</v>
      </c>
      <c r="C362" s="6" t="s">
        <v>845</v>
      </c>
      <c r="D362" s="6">
        <v>49</v>
      </c>
      <c r="E362" s="6" t="s">
        <v>1464</v>
      </c>
      <c r="F362" s="12">
        <v>0.90865679639597596</v>
      </c>
    </row>
    <row r="363" spans="1:6" ht="17">
      <c r="A363" s="6" t="s">
        <v>718</v>
      </c>
      <c r="B363" s="6" t="s">
        <v>706</v>
      </c>
      <c r="C363" s="6" t="s">
        <v>949</v>
      </c>
      <c r="D363" s="6">
        <v>49</v>
      </c>
      <c r="E363" s="6" t="s">
        <v>1746</v>
      </c>
      <c r="F363" s="12">
        <v>0.61397670023316098</v>
      </c>
    </row>
    <row r="364" spans="1:6" ht="17">
      <c r="A364" s="6" t="s">
        <v>718</v>
      </c>
      <c r="B364" s="6" t="s">
        <v>706</v>
      </c>
      <c r="C364" s="6" t="s">
        <v>951</v>
      </c>
      <c r="D364" s="6">
        <v>49</v>
      </c>
      <c r="E364" s="48" t="s">
        <v>1747</v>
      </c>
      <c r="F364" s="12">
        <v>0.89291750055720198</v>
      </c>
    </row>
    <row r="365" spans="1:6" ht="17">
      <c r="A365" s="6" t="s">
        <v>728</v>
      </c>
      <c r="B365" s="6" t="s">
        <v>706</v>
      </c>
      <c r="C365" s="6" t="s">
        <v>945</v>
      </c>
      <c r="D365" s="6">
        <v>49</v>
      </c>
      <c r="E365" s="6" t="s">
        <v>1748</v>
      </c>
      <c r="F365" s="12">
        <v>0.51151364723479498</v>
      </c>
    </row>
    <row r="366" spans="1:6" ht="17">
      <c r="A366" s="6" t="s">
        <v>728</v>
      </c>
      <c r="B366" s="6" t="s">
        <v>706</v>
      </c>
      <c r="C366" s="6" t="s">
        <v>947</v>
      </c>
      <c r="D366" s="6">
        <v>49</v>
      </c>
      <c r="E366" s="6" t="s">
        <v>1749</v>
      </c>
      <c r="F366" s="12">
        <v>0.55654075539559</v>
      </c>
    </row>
    <row r="367" spans="1:6" ht="17">
      <c r="A367" s="6" t="s">
        <v>728</v>
      </c>
      <c r="B367" s="6" t="s">
        <v>706</v>
      </c>
      <c r="C367" s="6" t="s">
        <v>845</v>
      </c>
      <c r="D367" s="6">
        <v>49</v>
      </c>
      <c r="E367" s="6" t="s">
        <v>1465</v>
      </c>
      <c r="F367" s="12">
        <v>0.62702227105077801</v>
      </c>
    </row>
    <row r="368" spans="1:6" ht="17">
      <c r="A368" s="6" t="s">
        <v>728</v>
      </c>
      <c r="B368" s="6" t="s">
        <v>706</v>
      </c>
      <c r="C368" s="6" t="s">
        <v>949</v>
      </c>
      <c r="D368" s="6">
        <v>49</v>
      </c>
      <c r="E368" s="6" t="s">
        <v>1750</v>
      </c>
      <c r="F368" s="12">
        <v>0.23487535234844301</v>
      </c>
    </row>
    <row r="369" spans="1:6" ht="17">
      <c r="A369" s="6" t="s">
        <v>728</v>
      </c>
      <c r="B369" s="6" t="s">
        <v>706</v>
      </c>
      <c r="C369" s="6" t="s">
        <v>951</v>
      </c>
      <c r="D369" s="6">
        <v>49</v>
      </c>
      <c r="E369" s="6" t="s">
        <v>1751</v>
      </c>
      <c r="F369" s="12">
        <v>0.35922858725128498</v>
      </c>
    </row>
    <row r="370" spans="1:6" ht="17">
      <c r="A370" s="6" t="s">
        <v>457</v>
      </c>
      <c r="B370" s="6" t="s">
        <v>738</v>
      </c>
      <c r="C370" s="6" t="s">
        <v>945</v>
      </c>
      <c r="D370" s="6">
        <v>55</v>
      </c>
      <c r="E370" s="6" t="s">
        <v>1752</v>
      </c>
      <c r="F370" s="12">
        <v>0.30178270755333098</v>
      </c>
    </row>
    <row r="371" spans="1:6" ht="17">
      <c r="A371" s="6" t="s">
        <v>457</v>
      </c>
      <c r="B371" s="6" t="s">
        <v>738</v>
      </c>
      <c r="C371" s="6" t="s">
        <v>947</v>
      </c>
      <c r="D371" s="6">
        <v>55</v>
      </c>
      <c r="E371" s="6" t="s">
        <v>1753</v>
      </c>
      <c r="F371" s="12">
        <v>0.26277565014270299</v>
      </c>
    </row>
    <row r="372" spans="1:6" ht="17">
      <c r="A372" s="6" t="s">
        <v>457</v>
      </c>
      <c r="B372" s="6" t="s">
        <v>738</v>
      </c>
      <c r="C372" s="6" t="s">
        <v>845</v>
      </c>
      <c r="D372" s="6">
        <v>55</v>
      </c>
      <c r="E372" s="6" t="s">
        <v>1466</v>
      </c>
      <c r="F372" s="12">
        <v>1.89662986376395E-2</v>
      </c>
    </row>
    <row r="373" spans="1:6" ht="17">
      <c r="A373" s="6" t="s">
        <v>457</v>
      </c>
      <c r="B373" s="6" t="s">
        <v>738</v>
      </c>
      <c r="C373" s="6" t="s">
        <v>949</v>
      </c>
      <c r="D373" s="6">
        <v>55</v>
      </c>
      <c r="E373" s="6" t="s">
        <v>1754</v>
      </c>
      <c r="F373" s="12">
        <v>0.53690585687014403</v>
      </c>
    </row>
    <row r="374" spans="1:6" ht="17">
      <c r="A374" s="6" t="s">
        <v>457</v>
      </c>
      <c r="B374" s="6" t="s">
        <v>738</v>
      </c>
      <c r="C374" s="6" t="s">
        <v>951</v>
      </c>
      <c r="D374" s="6">
        <v>55</v>
      </c>
      <c r="E374" s="6" t="s">
        <v>1755</v>
      </c>
      <c r="F374" s="12">
        <v>0.25609826099502198</v>
      </c>
    </row>
    <row r="375" spans="1:6" ht="17">
      <c r="A375" s="6" t="s">
        <v>285</v>
      </c>
      <c r="B375" s="6" t="s">
        <v>738</v>
      </c>
      <c r="C375" s="6" t="s">
        <v>945</v>
      </c>
      <c r="D375" s="6">
        <v>55</v>
      </c>
      <c r="E375" s="6" t="s">
        <v>1756</v>
      </c>
      <c r="F375" s="12">
        <v>8.1880338625801699E-2</v>
      </c>
    </row>
    <row r="376" spans="1:6" ht="17">
      <c r="A376" s="6" t="s">
        <v>285</v>
      </c>
      <c r="B376" s="6" t="s">
        <v>738</v>
      </c>
      <c r="C376" s="6" t="s">
        <v>947</v>
      </c>
      <c r="D376" s="6">
        <v>55</v>
      </c>
      <c r="E376" s="6" t="s">
        <v>1757</v>
      </c>
      <c r="F376" s="12">
        <v>0.253309232055694</v>
      </c>
    </row>
    <row r="377" spans="1:6" ht="17">
      <c r="A377" s="6" t="s">
        <v>285</v>
      </c>
      <c r="B377" s="6" t="s">
        <v>738</v>
      </c>
      <c r="C377" s="6" t="s">
        <v>845</v>
      </c>
      <c r="D377" s="6">
        <v>55</v>
      </c>
      <c r="E377" s="6" t="s">
        <v>1467</v>
      </c>
      <c r="F377" s="12">
        <v>0.60141954769717598</v>
      </c>
    </row>
    <row r="378" spans="1:6" ht="17">
      <c r="A378" s="6" t="s">
        <v>285</v>
      </c>
      <c r="B378" s="6" t="s">
        <v>738</v>
      </c>
      <c r="C378" s="6" t="s">
        <v>949</v>
      </c>
      <c r="D378" s="6">
        <v>55</v>
      </c>
      <c r="E378" s="6" t="s">
        <v>1758</v>
      </c>
      <c r="F378" s="12">
        <v>0.121582188274981</v>
      </c>
    </row>
    <row r="379" spans="1:6" ht="17">
      <c r="A379" s="6" t="s">
        <v>285</v>
      </c>
      <c r="B379" s="6" t="s">
        <v>738</v>
      </c>
      <c r="C379" s="6" t="s">
        <v>951</v>
      </c>
      <c r="D379" s="6">
        <v>55</v>
      </c>
      <c r="E379" s="6" t="s">
        <v>1759</v>
      </c>
      <c r="F379" s="12">
        <v>0.23290910930140499</v>
      </c>
    </row>
    <row r="380" spans="1:6" ht="17">
      <c r="A380" s="6" t="s">
        <v>741</v>
      </c>
      <c r="B380" s="6" t="s">
        <v>738</v>
      </c>
      <c r="C380" s="6" t="s">
        <v>945</v>
      </c>
      <c r="D380" s="6">
        <v>56</v>
      </c>
      <c r="E380" s="6" t="s">
        <v>1760</v>
      </c>
      <c r="F380" s="12">
        <v>0.637657295919696</v>
      </c>
    </row>
    <row r="381" spans="1:6" ht="17">
      <c r="A381" s="6" t="s">
        <v>741</v>
      </c>
      <c r="B381" s="6" t="s">
        <v>738</v>
      </c>
      <c r="C381" s="6" t="s">
        <v>947</v>
      </c>
      <c r="D381" s="6">
        <v>56</v>
      </c>
      <c r="E381" s="6" t="s">
        <v>1761</v>
      </c>
      <c r="F381" s="12">
        <v>0.81430074046228995</v>
      </c>
    </row>
    <row r="382" spans="1:6" ht="17">
      <c r="A382" s="6" t="s">
        <v>741</v>
      </c>
      <c r="B382" s="6" t="s">
        <v>738</v>
      </c>
      <c r="C382" s="6" t="s">
        <v>845</v>
      </c>
      <c r="D382" s="6">
        <v>56</v>
      </c>
      <c r="E382" s="6" t="s">
        <v>1468</v>
      </c>
      <c r="F382" s="12">
        <v>0.15370809693393001</v>
      </c>
    </row>
    <row r="383" spans="1:6" ht="17">
      <c r="A383" s="6" t="s">
        <v>741</v>
      </c>
      <c r="B383" s="6" t="s">
        <v>738</v>
      </c>
      <c r="C383" s="6" t="s">
        <v>949</v>
      </c>
      <c r="D383" s="6">
        <v>56</v>
      </c>
      <c r="E383" s="48" t="s">
        <v>1762</v>
      </c>
      <c r="F383" s="12">
        <v>0.25627013166255103</v>
      </c>
    </row>
    <row r="384" spans="1:6" ht="17">
      <c r="A384" s="6" t="s">
        <v>741</v>
      </c>
      <c r="B384" s="6" t="s">
        <v>738</v>
      </c>
      <c r="C384" s="6" t="s">
        <v>951</v>
      </c>
      <c r="D384" s="6">
        <v>56</v>
      </c>
      <c r="E384" s="6" t="s">
        <v>1763</v>
      </c>
      <c r="F384" s="12">
        <v>0.750781265424874</v>
      </c>
    </row>
    <row r="385" spans="1:6" ht="17">
      <c r="A385" s="6" t="s">
        <v>755</v>
      </c>
      <c r="B385" s="6" t="s">
        <v>738</v>
      </c>
      <c r="C385" s="6" t="s">
        <v>945</v>
      </c>
      <c r="D385" s="6">
        <v>55</v>
      </c>
      <c r="E385" s="6" t="s">
        <v>1764</v>
      </c>
      <c r="F385" s="12">
        <v>0.54785685131848805</v>
      </c>
    </row>
    <row r="386" spans="1:6" ht="17">
      <c r="A386" s="6" t="s">
        <v>755</v>
      </c>
      <c r="B386" s="6" t="s">
        <v>738</v>
      </c>
      <c r="C386" s="6" t="s">
        <v>947</v>
      </c>
      <c r="D386" s="6">
        <v>55</v>
      </c>
      <c r="E386" s="6" t="s">
        <v>1765</v>
      </c>
      <c r="F386" s="12">
        <v>0.53827499411286395</v>
      </c>
    </row>
    <row r="387" spans="1:6" ht="17">
      <c r="A387" s="6" t="s">
        <v>755</v>
      </c>
      <c r="B387" s="6" t="s">
        <v>738</v>
      </c>
      <c r="C387" s="6" t="s">
        <v>845</v>
      </c>
      <c r="D387" s="6">
        <v>55</v>
      </c>
      <c r="E387" s="6" t="s">
        <v>1469</v>
      </c>
      <c r="F387" s="12">
        <v>0.424805224100895</v>
      </c>
    </row>
    <row r="388" spans="1:6" ht="17">
      <c r="A388" s="6" t="s">
        <v>755</v>
      </c>
      <c r="B388" s="6" t="s">
        <v>738</v>
      </c>
      <c r="C388" s="6" t="s">
        <v>949</v>
      </c>
      <c r="D388" s="6">
        <v>55</v>
      </c>
      <c r="E388" s="6" t="s">
        <v>1766</v>
      </c>
      <c r="F388" s="12">
        <v>0.89115737632963299</v>
      </c>
    </row>
    <row r="389" spans="1:6" ht="17">
      <c r="A389" s="6" t="s">
        <v>755</v>
      </c>
      <c r="B389" s="6" t="s">
        <v>738</v>
      </c>
      <c r="C389" s="6" t="s">
        <v>951</v>
      </c>
      <c r="D389" s="6">
        <v>55</v>
      </c>
      <c r="E389" s="6" t="s">
        <v>1767</v>
      </c>
      <c r="F389" s="12">
        <v>0.52042081291486397</v>
      </c>
    </row>
    <row r="390" spans="1:6" ht="17">
      <c r="A390" s="6" t="s">
        <v>123</v>
      </c>
      <c r="B390" s="6" t="s">
        <v>738</v>
      </c>
      <c r="C390" s="6" t="s">
        <v>945</v>
      </c>
      <c r="D390" s="6">
        <v>4</v>
      </c>
      <c r="E390" s="6" t="s">
        <v>1768</v>
      </c>
      <c r="F390" s="12">
        <v>0.248428949959456</v>
      </c>
    </row>
    <row r="391" spans="1:6" ht="17">
      <c r="A391" s="6" t="s">
        <v>123</v>
      </c>
      <c r="B391" s="6" t="s">
        <v>738</v>
      </c>
      <c r="C391" s="6" t="s">
        <v>947</v>
      </c>
      <c r="D391" s="6">
        <v>4</v>
      </c>
      <c r="E391" s="6" t="s">
        <v>1769</v>
      </c>
      <c r="F391" s="12">
        <v>0.67132211076079595</v>
      </c>
    </row>
    <row r="392" spans="1:6" ht="17">
      <c r="A392" s="6" t="s">
        <v>123</v>
      </c>
      <c r="B392" s="6" t="s">
        <v>738</v>
      </c>
      <c r="C392" s="6" t="s">
        <v>845</v>
      </c>
      <c r="D392" s="6">
        <v>4</v>
      </c>
      <c r="E392" s="6" t="s">
        <v>1470</v>
      </c>
      <c r="F392" s="12">
        <v>0.58520059368546695</v>
      </c>
    </row>
    <row r="393" spans="1:6" ht="17">
      <c r="A393" s="6" t="s">
        <v>123</v>
      </c>
      <c r="B393" s="6" t="s">
        <v>738</v>
      </c>
      <c r="C393" s="6" t="s">
        <v>949</v>
      </c>
      <c r="D393" s="6">
        <v>4</v>
      </c>
      <c r="E393" s="6" t="s">
        <v>1770</v>
      </c>
      <c r="F393" s="12">
        <v>0.87692009166098694</v>
      </c>
    </row>
    <row r="394" spans="1:6" ht="17">
      <c r="A394" s="6" t="s">
        <v>123</v>
      </c>
      <c r="B394" s="6" t="s">
        <v>738</v>
      </c>
      <c r="C394" s="6" t="s">
        <v>951</v>
      </c>
      <c r="D394" s="6">
        <v>4</v>
      </c>
      <c r="E394" s="6" t="s">
        <v>1771</v>
      </c>
      <c r="F394" s="12">
        <v>0.83100552165789199</v>
      </c>
    </row>
    <row r="395" spans="1:6" ht="17">
      <c r="A395" s="6" t="s">
        <v>767</v>
      </c>
      <c r="B395" s="6" t="s">
        <v>738</v>
      </c>
      <c r="C395" s="6" t="s">
        <v>945</v>
      </c>
      <c r="D395" s="6">
        <v>55</v>
      </c>
      <c r="E395" s="6" t="s">
        <v>1772</v>
      </c>
      <c r="F395" s="12">
        <v>0.40490182350867898</v>
      </c>
    </row>
    <row r="396" spans="1:6" ht="17">
      <c r="A396" s="6" t="s">
        <v>767</v>
      </c>
      <c r="B396" s="6" t="s">
        <v>738</v>
      </c>
      <c r="C396" s="6" t="s">
        <v>947</v>
      </c>
      <c r="D396" s="6">
        <v>55</v>
      </c>
      <c r="E396" s="6" t="s">
        <v>1773</v>
      </c>
      <c r="F396" s="12">
        <v>0.26508037073310903</v>
      </c>
    </row>
    <row r="397" spans="1:6" ht="17">
      <c r="A397" s="6" t="s">
        <v>767</v>
      </c>
      <c r="B397" s="6" t="s">
        <v>738</v>
      </c>
      <c r="C397" s="6" t="s">
        <v>845</v>
      </c>
      <c r="D397" s="6">
        <v>55</v>
      </c>
      <c r="E397" s="6" t="s">
        <v>1471</v>
      </c>
      <c r="F397" s="12">
        <v>0.49642393130412099</v>
      </c>
    </row>
    <row r="398" spans="1:6" ht="17">
      <c r="A398" s="6" t="s">
        <v>767</v>
      </c>
      <c r="B398" s="6" t="s">
        <v>738</v>
      </c>
      <c r="C398" s="6" t="s">
        <v>949</v>
      </c>
      <c r="D398" s="6">
        <v>55</v>
      </c>
      <c r="E398" s="6" t="s">
        <v>1774</v>
      </c>
      <c r="F398" s="12">
        <v>0.58402371139878295</v>
      </c>
    </row>
    <row r="399" spans="1:6" ht="17">
      <c r="A399" s="6" t="s">
        <v>767</v>
      </c>
      <c r="B399" s="6" t="s">
        <v>738</v>
      </c>
      <c r="C399" s="6" t="s">
        <v>951</v>
      </c>
      <c r="D399" s="6">
        <v>55</v>
      </c>
      <c r="E399" s="6" t="s">
        <v>1775</v>
      </c>
      <c r="F399" s="12">
        <v>0.25007983500860498</v>
      </c>
    </row>
    <row r="400" spans="1:6" ht="17">
      <c r="A400" s="6" t="s">
        <v>781</v>
      </c>
      <c r="B400" s="6" t="s">
        <v>738</v>
      </c>
      <c r="C400" s="6" t="s">
        <v>945</v>
      </c>
      <c r="D400" s="6">
        <v>56</v>
      </c>
      <c r="E400" s="6" t="s">
        <v>1776</v>
      </c>
      <c r="F400" s="12">
        <v>0.64687968554181097</v>
      </c>
    </row>
    <row r="401" spans="1:6" ht="17">
      <c r="A401" s="6" t="s">
        <v>781</v>
      </c>
      <c r="B401" s="6" t="s">
        <v>738</v>
      </c>
      <c r="C401" s="6" t="s">
        <v>947</v>
      </c>
      <c r="D401" s="6">
        <v>56</v>
      </c>
      <c r="E401" s="6" t="s">
        <v>1777</v>
      </c>
      <c r="F401" s="12">
        <v>0.33986199305949799</v>
      </c>
    </row>
    <row r="402" spans="1:6" ht="17">
      <c r="A402" s="6" t="s">
        <v>781</v>
      </c>
      <c r="B402" s="6" t="s">
        <v>738</v>
      </c>
      <c r="C402" s="6" t="s">
        <v>845</v>
      </c>
      <c r="D402" s="6">
        <v>56</v>
      </c>
      <c r="E402" s="48" t="s">
        <v>1472</v>
      </c>
      <c r="F402" s="12">
        <v>0.19200490130601999</v>
      </c>
    </row>
    <row r="403" spans="1:6" ht="17">
      <c r="A403" s="6" t="s">
        <v>781</v>
      </c>
      <c r="B403" s="6" t="s">
        <v>738</v>
      </c>
      <c r="C403" s="6" t="s">
        <v>949</v>
      </c>
      <c r="D403" s="6">
        <v>56</v>
      </c>
      <c r="E403" s="6" t="s">
        <v>1778</v>
      </c>
      <c r="F403" s="12">
        <v>0.74627922673403402</v>
      </c>
    </row>
    <row r="404" spans="1:6" ht="17">
      <c r="A404" s="6" t="s">
        <v>781</v>
      </c>
      <c r="B404" s="6" t="s">
        <v>738</v>
      </c>
      <c r="C404" s="6" t="s">
        <v>951</v>
      </c>
      <c r="D404" s="6">
        <v>56</v>
      </c>
      <c r="E404" s="6" t="s">
        <v>1779</v>
      </c>
      <c r="F404" s="12">
        <v>0.64144697619915603</v>
      </c>
    </row>
    <row r="405" spans="1:6" ht="17">
      <c r="A405" s="6" t="s">
        <v>513</v>
      </c>
      <c r="B405" s="6" t="s">
        <v>738</v>
      </c>
      <c r="C405" s="6" t="s">
        <v>945</v>
      </c>
      <c r="D405" s="6">
        <v>55</v>
      </c>
      <c r="E405" s="6" t="s">
        <v>1780</v>
      </c>
      <c r="F405" s="12">
        <v>0.40000639599488202</v>
      </c>
    </row>
    <row r="406" spans="1:6" ht="17">
      <c r="A406" s="6" t="s">
        <v>513</v>
      </c>
      <c r="B406" s="6" t="s">
        <v>738</v>
      </c>
      <c r="C406" s="6" t="s">
        <v>947</v>
      </c>
      <c r="D406" s="6">
        <v>55</v>
      </c>
      <c r="E406" s="6" t="s">
        <v>1781</v>
      </c>
      <c r="F406" s="12">
        <v>0.31179519573091502</v>
      </c>
    </row>
    <row r="407" spans="1:6" ht="17">
      <c r="A407" s="6" t="s">
        <v>513</v>
      </c>
      <c r="B407" s="6" t="s">
        <v>738</v>
      </c>
      <c r="C407" s="6" t="s">
        <v>845</v>
      </c>
      <c r="D407" s="6">
        <v>55</v>
      </c>
      <c r="E407" s="6" t="s">
        <v>1473</v>
      </c>
      <c r="F407" s="12">
        <v>2.8670417635374201E-2</v>
      </c>
    </row>
    <row r="408" spans="1:6" ht="17">
      <c r="A408" s="6" t="s">
        <v>513</v>
      </c>
      <c r="B408" s="6" t="s">
        <v>738</v>
      </c>
      <c r="C408" s="6" t="s">
        <v>949</v>
      </c>
      <c r="D408" s="6">
        <v>55</v>
      </c>
      <c r="E408" s="6" t="s">
        <v>1782</v>
      </c>
      <c r="F408" s="12">
        <v>0.68398690904483805</v>
      </c>
    </row>
    <row r="409" spans="1:6" ht="17">
      <c r="A409" s="6" t="s">
        <v>513</v>
      </c>
      <c r="B409" s="6" t="s">
        <v>738</v>
      </c>
      <c r="C409" s="6" t="s">
        <v>951</v>
      </c>
      <c r="D409" s="6">
        <v>55</v>
      </c>
      <c r="E409" s="6" t="s">
        <v>1783</v>
      </c>
      <c r="F409" s="12">
        <v>0.26932647486156303</v>
      </c>
    </row>
    <row r="410" spans="1:6" ht="17">
      <c r="A410" s="6" t="s">
        <v>673</v>
      </c>
      <c r="B410" s="6" t="s">
        <v>738</v>
      </c>
      <c r="C410" s="6" t="s">
        <v>945</v>
      </c>
      <c r="D410" s="6">
        <v>56</v>
      </c>
      <c r="E410" s="6" t="s">
        <v>1784</v>
      </c>
      <c r="F410" s="12">
        <v>5.5416635945520099E-2</v>
      </c>
    </row>
    <row r="411" spans="1:6" ht="17">
      <c r="A411" s="6" t="s">
        <v>673</v>
      </c>
      <c r="B411" s="6" t="s">
        <v>738</v>
      </c>
      <c r="C411" s="6" t="s">
        <v>947</v>
      </c>
      <c r="D411" s="6">
        <v>56</v>
      </c>
      <c r="E411" s="6" t="s">
        <v>1785</v>
      </c>
      <c r="F411" s="12">
        <v>7.2431856962322697E-2</v>
      </c>
    </row>
    <row r="412" spans="1:6" ht="17">
      <c r="A412" s="6" t="s">
        <v>673</v>
      </c>
      <c r="B412" s="6" t="s">
        <v>738</v>
      </c>
      <c r="C412" s="6" t="s">
        <v>845</v>
      </c>
      <c r="D412" s="6">
        <v>56</v>
      </c>
      <c r="E412" s="6" t="s">
        <v>1474</v>
      </c>
      <c r="F412" s="12">
        <v>0.13288311433108299</v>
      </c>
    </row>
    <row r="413" spans="1:6" ht="17">
      <c r="A413" s="6" t="s">
        <v>673</v>
      </c>
      <c r="B413" s="6" t="s">
        <v>738</v>
      </c>
      <c r="C413" s="6" t="s">
        <v>949</v>
      </c>
      <c r="D413" s="6">
        <v>56</v>
      </c>
      <c r="E413" s="6" t="s">
        <v>1786</v>
      </c>
      <c r="F413" s="12">
        <v>0.83721750606344403</v>
      </c>
    </row>
    <row r="414" spans="1:6" ht="17">
      <c r="A414" s="6" t="s">
        <v>673</v>
      </c>
      <c r="B414" s="6" t="s">
        <v>738</v>
      </c>
      <c r="C414" s="6" t="s">
        <v>951</v>
      </c>
      <c r="D414" s="6">
        <v>56</v>
      </c>
      <c r="E414" s="6" t="s">
        <v>1787</v>
      </c>
      <c r="F414" s="12">
        <v>3.9553668991994702E-2</v>
      </c>
    </row>
    <row r="415" spans="1:6" ht="17">
      <c r="A415" s="6" t="s">
        <v>791</v>
      </c>
      <c r="B415" s="6" t="s">
        <v>738</v>
      </c>
      <c r="C415" s="6" t="s">
        <v>945</v>
      </c>
      <c r="D415" s="6">
        <v>55</v>
      </c>
      <c r="E415" s="6" t="s">
        <v>1788</v>
      </c>
      <c r="F415" s="12">
        <v>0.260884787321773</v>
      </c>
    </row>
    <row r="416" spans="1:6" ht="17">
      <c r="A416" s="6" t="s">
        <v>791</v>
      </c>
      <c r="B416" s="6" t="s">
        <v>738</v>
      </c>
      <c r="C416" s="6" t="s">
        <v>947</v>
      </c>
      <c r="D416" s="6">
        <v>55</v>
      </c>
      <c r="E416" s="6" t="s">
        <v>1789</v>
      </c>
      <c r="F416" s="12">
        <v>0.152865855800244</v>
      </c>
    </row>
    <row r="417" spans="1:6" ht="17">
      <c r="A417" s="6" t="s">
        <v>791</v>
      </c>
      <c r="B417" s="6" t="s">
        <v>738</v>
      </c>
      <c r="C417" s="6" t="s">
        <v>845</v>
      </c>
      <c r="D417" s="6">
        <v>55</v>
      </c>
      <c r="E417" s="6" t="s">
        <v>1475</v>
      </c>
      <c r="F417" s="12">
        <v>0.147501938105494</v>
      </c>
    </row>
    <row r="418" spans="1:6" ht="17">
      <c r="A418" s="6" t="s">
        <v>791</v>
      </c>
      <c r="B418" s="6" t="s">
        <v>738</v>
      </c>
      <c r="C418" s="6" t="s">
        <v>949</v>
      </c>
      <c r="D418" s="6">
        <v>55</v>
      </c>
      <c r="E418" s="6" t="s">
        <v>1790</v>
      </c>
      <c r="F418" s="12">
        <v>0.216401277307328</v>
      </c>
    </row>
    <row r="419" spans="1:6" ht="17">
      <c r="A419" s="6" t="s">
        <v>791</v>
      </c>
      <c r="B419" s="6" t="s">
        <v>738</v>
      </c>
      <c r="C419" s="6" t="s">
        <v>951</v>
      </c>
      <c r="D419" s="6">
        <v>55</v>
      </c>
      <c r="E419" s="6" t="s">
        <v>1791</v>
      </c>
      <c r="F419" s="12">
        <v>6.0901440948649903E-2</v>
      </c>
    </row>
    <row r="420" spans="1:6" ht="17">
      <c r="A420" s="6" t="s">
        <v>807</v>
      </c>
      <c r="B420" s="6" t="s">
        <v>738</v>
      </c>
      <c r="C420" s="6" t="s">
        <v>945</v>
      </c>
      <c r="D420" s="6">
        <v>55</v>
      </c>
      <c r="E420" s="6" t="s">
        <v>1792</v>
      </c>
      <c r="F420" s="12">
        <v>0.60450344362327701</v>
      </c>
    </row>
    <row r="421" spans="1:6" ht="17">
      <c r="A421" s="6" t="s">
        <v>807</v>
      </c>
      <c r="B421" s="6" t="s">
        <v>738</v>
      </c>
      <c r="C421" s="6" t="s">
        <v>947</v>
      </c>
      <c r="D421" s="6">
        <v>55</v>
      </c>
      <c r="E421" s="48" t="s">
        <v>1793</v>
      </c>
      <c r="F421" s="12">
        <v>0.63190557498799504</v>
      </c>
    </row>
    <row r="422" spans="1:6" ht="17">
      <c r="A422" s="6" t="s">
        <v>807</v>
      </c>
      <c r="B422" s="6" t="s">
        <v>738</v>
      </c>
      <c r="C422" s="6" t="s">
        <v>845</v>
      </c>
      <c r="D422" s="6">
        <v>55</v>
      </c>
      <c r="E422" s="6" t="s">
        <v>1476</v>
      </c>
      <c r="F422" s="12">
        <v>0.99738218418944402</v>
      </c>
    </row>
    <row r="423" spans="1:6" ht="17">
      <c r="A423" s="6" t="s">
        <v>807</v>
      </c>
      <c r="B423" s="6" t="s">
        <v>738</v>
      </c>
      <c r="C423" s="6" t="s">
        <v>949</v>
      </c>
      <c r="D423" s="6">
        <v>55</v>
      </c>
      <c r="E423" s="6" t="s">
        <v>1794</v>
      </c>
      <c r="F423" s="12">
        <v>0.26552305847340302</v>
      </c>
    </row>
    <row r="424" spans="1:6" ht="17">
      <c r="A424" s="6" t="s">
        <v>807</v>
      </c>
      <c r="B424" s="6" t="s">
        <v>738</v>
      </c>
      <c r="C424" s="6" t="s">
        <v>951</v>
      </c>
      <c r="D424" s="6">
        <v>55</v>
      </c>
      <c r="E424" s="6" t="s">
        <v>1795</v>
      </c>
      <c r="F424" s="12">
        <v>0.92757990292829595</v>
      </c>
    </row>
    <row r="425" spans="1:6" ht="17">
      <c r="A425" s="6" t="s">
        <v>818</v>
      </c>
      <c r="B425" s="6" t="s">
        <v>738</v>
      </c>
      <c r="C425" s="6" t="s">
        <v>945</v>
      </c>
      <c r="D425" s="6">
        <v>56</v>
      </c>
      <c r="E425" s="6" t="s">
        <v>1796</v>
      </c>
      <c r="F425" s="12">
        <v>0.25571792886419398</v>
      </c>
    </row>
    <row r="426" spans="1:6" ht="17">
      <c r="A426" s="6" t="s">
        <v>818</v>
      </c>
      <c r="B426" s="6" t="s">
        <v>738</v>
      </c>
      <c r="C426" s="6" t="s">
        <v>947</v>
      </c>
      <c r="D426" s="6">
        <v>56</v>
      </c>
      <c r="E426" s="6" t="s">
        <v>1797</v>
      </c>
      <c r="F426" s="12">
        <v>0.25302717376814798</v>
      </c>
    </row>
    <row r="427" spans="1:6" ht="17">
      <c r="A427" s="6" t="s">
        <v>818</v>
      </c>
      <c r="B427" s="6" t="s">
        <v>738</v>
      </c>
      <c r="C427" s="6" t="s">
        <v>845</v>
      </c>
      <c r="D427" s="6">
        <v>56</v>
      </c>
      <c r="E427" s="6" t="s">
        <v>1477</v>
      </c>
      <c r="F427" s="12">
        <v>0.28469818249447898</v>
      </c>
    </row>
    <row r="428" spans="1:6" ht="17">
      <c r="A428" s="6" t="s">
        <v>818</v>
      </c>
      <c r="B428" s="6" t="s">
        <v>738</v>
      </c>
      <c r="C428" s="6" t="s">
        <v>949</v>
      </c>
      <c r="D428" s="6">
        <v>56</v>
      </c>
      <c r="E428" s="6" t="s">
        <v>1798</v>
      </c>
      <c r="F428" s="12">
        <v>0.83004520170400797</v>
      </c>
    </row>
    <row r="429" spans="1:6" ht="17">
      <c r="A429" s="6" t="s">
        <v>818</v>
      </c>
      <c r="B429" s="6" t="s">
        <v>738</v>
      </c>
      <c r="C429" s="6" t="s">
        <v>951</v>
      </c>
      <c r="D429" s="6">
        <v>56</v>
      </c>
      <c r="E429" s="6" t="s">
        <v>1799</v>
      </c>
      <c r="F429" s="12">
        <v>0.46793258188005898</v>
      </c>
    </row>
    <row r="430" spans="1:6" ht="17">
      <c r="A430" s="6" t="s">
        <v>832</v>
      </c>
      <c r="B430" s="6" t="s">
        <v>738</v>
      </c>
      <c r="C430" s="6" t="s">
        <v>945</v>
      </c>
      <c r="D430" s="6">
        <v>56</v>
      </c>
      <c r="E430" s="6" t="s">
        <v>1800</v>
      </c>
      <c r="F430" s="12">
        <v>0.27206260179581598</v>
      </c>
    </row>
    <row r="431" spans="1:6" ht="17">
      <c r="A431" s="6" t="s">
        <v>832</v>
      </c>
      <c r="B431" s="6" t="s">
        <v>738</v>
      </c>
      <c r="C431" s="6" t="s">
        <v>947</v>
      </c>
      <c r="D431" s="6">
        <v>56</v>
      </c>
      <c r="E431" s="6" t="s">
        <v>1801</v>
      </c>
      <c r="F431" s="12">
        <v>0.96378616154972596</v>
      </c>
    </row>
    <row r="432" spans="1:6" ht="17">
      <c r="A432" s="6" t="s">
        <v>832</v>
      </c>
      <c r="B432" s="6" t="s">
        <v>738</v>
      </c>
      <c r="C432" s="6" t="s">
        <v>845</v>
      </c>
      <c r="D432" s="6">
        <v>56</v>
      </c>
      <c r="E432" s="6" t="s">
        <v>1478</v>
      </c>
      <c r="F432" s="12">
        <v>0.50899966218362003</v>
      </c>
    </row>
    <row r="433" spans="1:6" ht="17">
      <c r="A433" s="6" t="s">
        <v>832</v>
      </c>
      <c r="B433" s="6" t="s">
        <v>738</v>
      </c>
      <c r="C433" s="6" t="s">
        <v>949</v>
      </c>
      <c r="D433" s="6">
        <v>56</v>
      </c>
      <c r="E433" s="6" t="s">
        <v>1802</v>
      </c>
      <c r="F433" s="12">
        <v>0.111975259697742</v>
      </c>
    </row>
    <row r="434" spans="1:6" ht="17">
      <c r="A434" s="6" t="s">
        <v>832</v>
      </c>
      <c r="B434" s="6" t="s">
        <v>738</v>
      </c>
      <c r="C434" s="6" t="s">
        <v>951</v>
      </c>
      <c r="D434" s="6">
        <v>56</v>
      </c>
      <c r="E434" s="6" t="s">
        <v>1803</v>
      </c>
      <c r="F434" s="12">
        <v>0.60503690359161799</v>
      </c>
    </row>
    <row r="435" spans="1:6" ht="17">
      <c r="A435" s="74" t="s">
        <v>838</v>
      </c>
      <c r="B435" s="73" t="s">
        <v>839</v>
      </c>
      <c r="C435" s="6" t="s">
        <v>945</v>
      </c>
      <c r="D435" s="6">
        <v>8</v>
      </c>
      <c r="E435" s="6" t="s">
        <v>1804</v>
      </c>
      <c r="F435" s="12">
        <v>0.81161544900000004</v>
      </c>
    </row>
    <row r="436" spans="1:6" ht="17">
      <c r="A436" s="74" t="s">
        <v>838</v>
      </c>
      <c r="B436" s="73" t="s">
        <v>839</v>
      </c>
      <c r="C436" s="6" t="s">
        <v>947</v>
      </c>
      <c r="D436" s="6">
        <v>8</v>
      </c>
      <c r="E436" s="6" t="s">
        <v>1805</v>
      </c>
      <c r="F436" s="12">
        <v>0.28143925400000003</v>
      </c>
    </row>
    <row r="437" spans="1:6" ht="17">
      <c r="A437" s="74" t="s">
        <v>838</v>
      </c>
      <c r="B437" s="73" t="s">
        <v>839</v>
      </c>
      <c r="C437" s="6" t="s">
        <v>845</v>
      </c>
      <c r="D437" s="6">
        <v>8</v>
      </c>
      <c r="E437" s="6" t="s">
        <v>1479</v>
      </c>
      <c r="F437" s="12">
        <v>6.8694906999999999E-2</v>
      </c>
    </row>
    <row r="438" spans="1:6" ht="17">
      <c r="A438" s="74" t="s">
        <v>838</v>
      </c>
      <c r="B438" s="73" t="s">
        <v>839</v>
      </c>
      <c r="C438" s="6" t="s">
        <v>949</v>
      </c>
      <c r="D438" s="6">
        <v>8</v>
      </c>
      <c r="E438" s="6" t="s">
        <v>1806</v>
      </c>
      <c r="F438" s="12">
        <v>0.56825629</v>
      </c>
    </row>
    <row r="439" spans="1:6" ht="17">
      <c r="A439" s="74" t="s">
        <v>838</v>
      </c>
      <c r="B439" s="73" t="s">
        <v>839</v>
      </c>
      <c r="C439" s="6" t="s">
        <v>951</v>
      </c>
      <c r="D439" s="6">
        <v>8</v>
      </c>
      <c r="E439" s="6" t="s">
        <v>1807</v>
      </c>
      <c r="F439" s="12">
        <v>0.59893110599999999</v>
      </c>
    </row>
    <row r="440" spans="1:6" ht="17">
      <c r="A440" s="76" t="s">
        <v>81</v>
      </c>
      <c r="B440" s="75" t="s">
        <v>839</v>
      </c>
      <c r="C440" s="42" t="s">
        <v>1376</v>
      </c>
      <c r="D440" s="42">
        <v>0</v>
      </c>
      <c r="E440" s="42" t="s">
        <v>1376</v>
      </c>
      <c r="F440" s="42" t="s">
        <v>1376</v>
      </c>
    </row>
    <row r="441" spans="1:6" ht="17">
      <c r="A441" s="16" t="s">
        <v>1363</v>
      </c>
    </row>
  </sheetData>
  <phoneticPr fontId="10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109"/>
  <sheetViews>
    <sheetView zoomScale="110" zoomScaleNormal="70" workbookViewId="0">
      <pane ySplit="2" topLeftCell="A3" activePane="bottomLeft" state="frozen"/>
      <selection activeCell="M8" sqref="M8"/>
      <selection pane="bottomLeft" activeCell="C9" sqref="C9"/>
    </sheetView>
  </sheetViews>
  <sheetFormatPr baseColWidth="10" defaultColWidth="8.83203125" defaultRowHeight="14"/>
  <cols>
    <col min="1" max="1" width="59" style="1" customWidth="1"/>
    <col min="2" max="2" width="38" style="1" customWidth="1"/>
    <col min="3" max="3" width="32.1640625" style="1" customWidth="1"/>
    <col min="4" max="4" width="9.1640625" style="1"/>
    <col min="5" max="5" width="17.5" style="1" customWidth="1"/>
    <col min="6" max="16384" width="8.83203125" style="1"/>
  </cols>
  <sheetData>
    <row r="1" spans="1:5" ht="17">
      <c r="A1" s="2" t="s">
        <v>1878</v>
      </c>
    </row>
    <row r="2" spans="1:5" ht="19">
      <c r="A2" s="3" t="s">
        <v>1382</v>
      </c>
      <c r="B2" s="3" t="s">
        <v>841</v>
      </c>
      <c r="C2" s="14" t="s">
        <v>1364</v>
      </c>
      <c r="D2" s="14" t="s">
        <v>8</v>
      </c>
      <c r="E2" s="5" t="s">
        <v>9</v>
      </c>
    </row>
    <row r="3" spans="1:5" ht="18">
      <c r="A3" s="7" t="s">
        <v>10</v>
      </c>
      <c r="B3" s="6" t="s">
        <v>11</v>
      </c>
      <c r="C3" s="15">
        <v>-9.0001034157603695E-3</v>
      </c>
      <c r="D3" s="15">
        <v>1.1818197023051299E-2</v>
      </c>
      <c r="E3" s="8">
        <v>0.45619345802832001</v>
      </c>
    </row>
    <row r="4" spans="1:5" ht="18">
      <c r="A4" s="7" t="s">
        <v>25</v>
      </c>
      <c r="B4" s="6" t="s">
        <v>11</v>
      </c>
      <c r="C4" s="15">
        <v>3.4686952246825798E-4</v>
      </c>
      <c r="D4" s="15">
        <v>8.5093958122866003E-3</v>
      </c>
      <c r="E4" s="8">
        <v>0.96791004396061597</v>
      </c>
    </row>
    <row r="5" spans="1:5" ht="18">
      <c r="A5" s="7" t="s">
        <v>41</v>
      </c>
      <c r="B5" s="6" t="s">
        <v>11</v>
      </c>
      <c r="C5" s="15">
        <v>-3.5297546793346302E-3</v>
      </c>
      <c r="D5" s="15">
        <v>6.3170267614754702E-3</v>
      </c>
      <c r="E5" s="8">
        <v>0.58284616466299499</v>
      </c>
    </row>
    <row r="6" spans="1:5" ht="18">
      <c r="A6" s="7" t="s">
        <v>10</v>
      </c>
      <c r="B6" s="6" t="s">
        <v>52</v>
      </c>
      <c r="C6" s="15">
        <v>-1.66825339579635E-2</v>
      </c>
      <c r="D6" s="15">
        <v>1.6778987438938801E-2</v>
      </c>
      <c r="E6" s="8">
        <v>0.34607827221139698</v>
      </c>
    </row>
    <row r="7" spans="1:5" ht="18">
      <c r="A7" s="7" t="s">
        <v>53</v>
      </c>
      <c r="B7" s="6" t="s">
        <v>52</v>
      </c>
      <c r="C7" s="15">
        <v>2.8940875367657899E-2</v>
      </c>
      <c r="D7" s="15">
        <v>5.25225512370757E-2</v>
      </c>
      <c r="E7" s="8">
        <v>0.61095044547284705</v>
      </c>
    </row>
    <row r="8" spans="1:5" ht="18">
      <c r="A8" s="7" t="s">
        <v>59</v>
      </c>
      <c r="B8" s="6" t="s">
        <v>52</v>
      </c>
      <c r="C8" s="15">
        <v>3.87612599410653E-3</v>
      </c>
      <c r="D8" s="15">
        <v>7.2667897045591403E-3</v>
      </c>
      <c r="E8" s="8">
        <v>0.60349425766060605</v>
      </c>
    </row>
    <row r="9" spans="1:5" ht="18">
      <c r="A9" s="7" t="s">
        <v>69</v>
      </c>
      <c r="B9" s="6" t="s">
        <v>52</v>
      </c>
      <c r="C9" s="15">
        <v>-9.862183041976821E-4</v>
      </c>
      <c r="D9" s="15">
        <v>1.63805242775063E-2</v>
      </c>
      <c r="E9" s="8">
        <v>0.95330669234755905</v>
      </c>
    </row>
    <row r="10" spans="1:5" ht="18">
      <c r="A10" s="7" t="s">
        <v>81</v>
      </c>
      <c r="B10" s="6" t="s">
        <v>52</v>
      </c>
      <c r="C10" s="15" t="s">
        <v>1808</v>
      </c>
      <c r="D10" s="15" t="s">
        <v>1376</v>
      </c>
      <c r="E10" s="15" t="s">
        <v>1376</v>
      </c>
    </row>
    <row r="11" spans="1:5" ht="18">
      <c r="A11" s="7" t="s">
        <v>88</v>
      </c>
      <c r="B11" s="6" t="s">
        <v>52</v>
      </c>
      <c r="C11" s="15">
        <v>1.2463278211900099E-2</v>
      </c>
      <c r="D11" s="15">
        <v>7.1715559203983197E-3</v>
      </c>
      <c r="E11" s="8">
        <v>0.107801545804338</v>
      </c>
    </row>
    <row r="12" spans="1:5" ht="18">
      <c r="A12" s="7" t="s">
        <v>96</v>
      </c>
      <c r="B12" s="6" t="s">
        <v>52</v>
      </c>
      <c r="C12" s="15">
        <v>-6.8111591775148004E-3</v>
      </c>
      <c r="D12" s="15">
        <v>1.0851247396965601E-2</v>
      </c>
      <c r="E12" s="8">
        <v>0.544276790500691</v>
      </c>
    </row>
    <row r="13" spans="1:5" ht="18">
      <c r="A13" s="7" t="s">
        <v>102</v>
      </c>
      <c r="B13" s="6" t="s">
        <v>103</v>
      </c>
      <c r="C13" s="15">
        <v>6.5769966665767399E-3</v>
      </c>
      <c r="D13" s="15">
        <v>2.2497762939398799E-2</v>
      </c>
      <c r="E13" s="8">
        <v>0.777464979338364</v>
      </c>
    </row>
    <row r="14" spans="1:5" ht="18">
      <c r="A14" s="7" t="s">
        <v>109</v>
      </c>
      <c r="B14" s="6" t="s">
        <v>103</v>
      </c>
      <c r="C14" s="15">
        <v>1.84929431414123E-2</v>
      </c>
      <c r="D14" s="15">
        <v>2.7334371650565899E-2</v>
      </c>
      <c r="E14" s="8">
        <v>0.517773333841822</v>
      </c>
    </row>
    <row r="15" spans="1:5" ht="18">
      <c r="A15" s="7" t="s">
        <v>10</v>
      </c>
      <c r="B15" s="6" t="s">
        <v>103</v>
      </c>
      <c r="C15" s="15">
        <v>-4.0227019478731002E-2</v>
      </c>
      <c r="D15" s="15">
        <v>5.7470437659631897E-2</v>
      </c>
      <c r="E15" s="8">
        <v>0.50654092720932997</v>
      </c>
    </row>
    <row r="16" spans="1:5" ht="18">
      <c r="A16" s="7" t="s">
        <v>123</v>
      </c>
      <c r="B16" s="6" t="s">
        <v>103</v>
      </c>
      <c r="C16" s="15" t="s">
        <v>1808</v>
      </c>
      <c r="D16" s="15" t="s">
        <v>1376</v>
      </c>
      <c r="E16" s="15" t="s">
        <v>1376</v>
      </c>
    </row>
    <row r="17" spans="1:5" ht="18">
      <c r="A17" s="7" t="s">
        <v>136</v>
      </c>
      <c r="B17" s="6" t="s">
        <v>103</v>
      </c>
      <c r="C17" s="15">
        <v>2.50588060773487E-2</v>
      </c>
      <c r="D17" s="15">
        <v>2.0161199347710299E-2</v>
      </c>
      <c r="E17" s="8">
        <v>0.24908868003641299</v>
      </c>
    </row>
    <row r="18" spans="1:5" ht="18">
      <c r="A18" s="7" t="s">
        <v>145</v>
      </c>
      <c r="B18" s="6" t="s">
        <v>103</v>
      </c>
      <c r="C18" s="15">
        <v>-2.77999940553319E-2</v>
      </c>
      <c r="D18" s="15">
        <v>4.0928454452902101E-2</v>
      </c>
      <c r="E18" s="8">
        <v>0.51615614135389998</v>
      </c>
    </row>
    <row r="19" spans="1:5" ht="18">
      <c r="A19" s="7" t="s">
        <v>152</v>
      </c>
      <c r="B19" s="6" t="s">
        <v>103</v>
      </c>
      <c r="C19" s="15">
        <v>-3.63805407099351E-2</v>
      </c>
      <c r="D19" s="15">
        <v>2.01772100846376E-2</v>
      </c>
      <c r="E19" s="8">
        <v>0.10904325496636801</v>
      </c>
    </row>
    <row r="20" spans="1:5" ht="18">
      <c r="A20" s="7" t="s">
        <v>173</v>
      </c>
      <c r="B20" s="6" t="s">
        <v>103</v>
      </c>
      <c r="C20" s="15">
        <v>6.5769966665767399E-3</v>
      </c>
      <c r="D20" s="15">
        <v>2.2497762939398799E-2</v>
      </c>
      <c r="E20" s="8">
        <v>0.777464979338364</v>
      </c>
    </row>
    <row r="21" spans="1:5" ht="18">
      <c r="A21" s="7" t="s">
        <v>174</v>
      </c>
      <c r="B21" s="6" t="s">
        <v>103</v>
      </c>
      <c r="C21" s="15">
        <v>1.84929431414123E-2</v>
      </c>
      <c r="D21" s="15">
        <v>2.7334371650565899E-2</v>
      </c>
      <c r="E21" s="8">
        <v>0.517773333841822</v>
      </c>
    </row>
    <row r="22" spans="1:5" ht="18">
      <c r="A22" s="7" t="s">
        <v>175</v>
      </c>
      <c r="B22" s="6" t="s">
        <v>176</v>
      </c>
      <c r="C22" s="15">
        <v>3.1062451733489701E-2</v>
      </c>
      <c r="D22" s="15">
        <v>1.4830138060835499E-2</v>
      </c>
      <c r="E22" s="8">
        <v>6.5696771577595306E-2</v>
      </c>
    </row>
    <row r="23" spans="1:5" ht="18">
      <c r="A23" s="7" t="s">
        <v>186</v>
      </c>
      <c r="B23" s="6" t="s">
        <v>176</v>
      </c>
      <c r="C23" s="15">
        <v>-1.9577543734232601E-2</v>
      </c>
      <c r="D23" s="15">
        <v>2.6036760920245101E-2</v>
      </c>
      <c r="E23" s="8">
        <v>0.58955318682331703</v>
      </c>
    </row>
    <row r="24" spans="1:5" ht="18">
      <c r="A24" s="7" t="s">
        <v>10</v>
      </c>
      <c r="B24" s="6" t="s">
        <v>176</v>
      </c>
      <c r="C24" s="15">
        <v>-7.8846277333784395E-2</v>
      </c>
      <c r="D24" s="15">
        <v>3.4172248238462703E-2</v>
      </c>
      <c r="E24" s="8">
        <v>4.6439828187597898E-2</v>
      </c>
    </row>
    <row r="25" spans="1:5" ht="18">
      <c r="A25" s="7" t="s">
        <v>198</v>
      </c>
      <c r="B25" s="6" t="s">
        <v>176</v>
      </c>
      <c r="C25" s="15">
        <v>-1.7391530693288901E-2</v>
      </c>
      <c r="D25" s="15">
        <v>3.4684048662167399E-2</v>
      </c>
      <c r="E25" s="8">
        <v>0.62810576436877696</v>
      </c>
    </row>
    <row r="26" spans="1:5" ht="18">
      <c r="A26" s="7" t="s">
        <v>210</v>
      </c>
      <c r="B26" s="6" t="s">
        <v>176</v>
      </c>
      <c r="C26" s="15">
        <v>3.1062451733489701E-2</v>
      </c>
      <c r="D26" s="15">
        <v>1.4830138060835499E-2</v>
      </c>
      <c r="E26" s="8">
        <v>6.5696771577595306E-2</v>
      </c>
    </row>
    <row r="27" spans="1:5" ht="18">
      <c r="A27" s="7" t="s">
        <v>211</v>
      </c>
      <c r="B27" s="6" t="s">
        <v>176</v>
      </c>
      <c r="C27" s="15">
        <v>-1.2254865978782699E-2</v>
      </c>
      <c r="D27" s="15">
        <v>1.6386026794927702E-2</v>
      </c>
      <c r="E27" s="8">
        <v>0.47361754417218799</v>
      </c>
    </row>
    <row r="28" spans="1:5" ht="18">
      <c r="A28" s="7" t="s">
        <v>221</v>
      </c>
      <c r="B28" s="6" t="s">
        <v>176</v>
      </c>
      <c r="C28" s="15">
        <v>1.61126122114491E-2</v>
      </c>
      <c r="D28" s="15">
        <v>1.50066417956796E-2</v>
      </c>
      <c r="E28" s="8">
        <v>0.31090046856929598</v>
      </c>
    </row>
    <row r="29" spans="1:5" ht="18">
      <c r="A29" s="7" t="s">
        <v>236</v>
      </c>
      <c r="B29" s="6" t="s">
        <v>176</v>
      </c>
      <c r="C29" s="15">
        <v>2.0289368788587E-2</v>
      </c>
      <c r="D29" s="15">
        <v>1.5190811523121499E-2</v>
      </c>
      <c r="E29" s="8">
        <v>0.214460227769836</v>
      </c>
    </row>
    <row r="30" spans="1:5" ht="18">
      <c r="A30" s="7" t="s">
        <v>248</v>
      </c>
      <c r="B30" s="6" t="s">
        <v>249</v>
      </c>
      <c r="C30" s="15">
        <v>7.9601377961881405E-3</v>
      </c>
      <c r="D30" s="15">
        <v>8.5525345209896096E-3</v>
      </c>
      <c r="E30" s="8">
        <v>0.35918294595126299</v>
      </c>
    </row>
    <row r="31" spans="1:5" ht="18">
      <c r="A31" s="7" t="s">
        <v>257</v>
      </c>
      <c r="B31" s="6" t="s">
        <v>249</v>
      </c>
      <c r="C31" s="15">
        <v>4.1470790253114601E-3</v>
      </c>
      <c r="D31" s="15">
        <v>1.3800407958040399E-2</v>
      </c>
      <c r="E31" s="8">
        <v>0.76586536329753496</v>
      </c>
    </row>
    <row r="32" spans="1:5" ht="18">
      <c r="A32" s="7" t="s">
        <v>267</v>
      </c>
      <c r="B32" s="6" t="s">
        <v>249</v>
      </c>
      <c r="C32" s="15">
        <v>2.04812151887526E-3</v>
      </c>
      <c r="D32" s="15">
        <v>1.18953786002004E-2</v>
      </c>
      <c r="E32" s="8">
        <v>0.86445393366369805</v>
      </c>
    </row>
    <row r="33" spans="1:5" ht="18">
      <c r="A33" s="7" t="s">
        <v>276</v>
      </c>
      <c r="B33" s="6" t="s">
        <v>249</v>
      </c>
      <c r="C33" s="15">
        <v>-1.2243603197015901E-2</v>
      </c>
      <c r="D33" s="15">
        <v>8.6837509436831304E-3</v>
      </c>
      <c r="E33" s="8">
        <v>0.16851100644262701</v>
      </c>
    </row>
    <row r="34" spans="1:5" ht="18">
      <c r="A34" s="7" t="s">
        <v>285</v>
      </c>
      <c r="B34" s="6" t="s">
        <v>249</v>
      </c>
      <c r="C34" s="15">
        <v>3.6351246568150399E-2</v>
      </c>
      <c r="D34" s="15">
        <v>1.7067161146771599E-2</v>
      </c>
      <c r="E34" s="8">
        <v>4.1791654266768598E-2</v>
      </c>
    </row>
    <row r="35" spans="1:5" ht="18">
      <c r="A35" s="7" t="s">
        <v>297</v>
      </c>
      <c r="B35" s="6" t="s">
        <v>249</v>
      </c>
      <c r="C35" s="15">
        <v>-1.9905153545957701E-2</v>
      </c>
      <c r="D35" s="15">
        <v>1.15788640255948E-2</v>
      </c>
      <c r="E35" s="8">
        <v>9.5901386270383998E-2</v>
      </c>
    </row>
    <row r="36" spans="1:5" ht="18">
      <c r="A36" s="7" t="s">
        <v>306</v>
      </c>
      <c r="B36" s="6" t="s">
        <v>249</v>
      </c>
      <c r="C36" s="15">
        <v>-8.7472946015435798E-3</v>
      </c>
      <c r="D36" s="15">
        <v>8.9073143805211696E-3</v>
      </c>
      <c r="E36" s="8">
        <v>0.33393654528201</v>
      </c>
    </row>
    <row r="37" spans="1:5" ht="18">
      <c r="A37" s="7" t="s">
        <v>318</v>
      </c>
      <c r="B37" s="6" t="s">
        <v>249</v>
      </c>
      <c r="C37" s="15">
        <v>1.23881631079977E-2</v>
      </c>
      <c r="D37" s="15">
        <v>2.3416401050159501E-2</v>
      </c>
      <c r="E37" s="8">
        <v>0.60163845806925198</v>
      </c>
    </row>
    <row r="38" spans="1:5" ht="18">
      <c r="A38" s="7" t="s">
        <v>324</v>
      </c>
      <c r="B38" s="6" t="s">
        <v>249</v>
      </c>
      <c r="C38" s="15">
        <v>1.18123854109427E-2</v>
      </c>
      <c r="D38" s="15">
        <v>1.0701297541705301E-2</v>
      </c>
      <c r="E38" s="8">
        <v>0.27844356461874498</v>
      </c>
    </row>
    <row r="39" spans="1:5" ht="18">
      <c r="A39" s="7" t="s">
        <v>81</v>
      </c>
      <c r="B39" s="6" t="s">
        <v>249</v>
      </c>
      <c r="C39" s="15">
        <v>2.8012326972041399E-2</v>
      </c>
      <c r="D39" s="15">
        <v>4.7981665812654797E-2</v>
      </c>
      <c r="E39" s="8">
        <v>0.61841771344012297</v>
      </c>
    </row>
    <row r="40" spans="1:5" ht="18">
      <c r="A40" s="7" t="s">
        <v>340</v>
      </c>
      <c r="B40" s="6" t="s">
        <v>249</v>
      </c>
      <c r="C40" s="15">
        <v>-8.2235785148474204E-3</v>
      </c>
      <c r="D40" s="15">
        <v>8.5748768094153806E-3</v>
      </c>
      <c r="E40" s="8">
        <v>0.34520867838117397</v>
      </c>
    </row>
    <row r="41" spans="1:5" ht="18">
      <c r="A41" s="7" t="s">
        <v>344</v>
      </c>
      <c r="B41" s="6" t="s">
        <v>249</v>
      </c>
      <c r="C41" s="15">
        <v>8.4959364796445796E-4</v>
      </c>
      <c r="D41" s="15">
        <v>9.6585097663072408E-3</v>
      </c>
      <c r="E41" s="8">
        <v>0.93049046759963605</v>
      </c>
    </row>
    <row r="42" spans="1:5" ht="18">
      <c r="A42" s="7" t="s">
        <v>355</v>
      </c>
      <c r="B42" s="6" t="s">
        <v>249</v>
      </c>
      <c r="C42" s="15">
        <v>-1.4688031181257099E-4</v>
      </c>
      <c r="D42" s="15">
        <v>1.68580167456437E-2</v>
      </c>
      <c r="E42" s="8">
        <v>0.99310795181384803</v>
      </c>
    </row>
    <row r="43" spans="1:5" ht="18">
      <c r="A43" s="7" t="s">
        <v>367</v>
      </c>
      <c r="B43" s="6" t="s">
        <v>249</v>
      </c>
      <c r="C43" s="15">
        <v>-1.05783205858654E-2</v>
      </c>
      <c r="D43" s="15">
        <v>7.9809557801403894E-3</v>
      </c>
      <c r="E43" s="8">
        <v>0.19470932528660001</v>
      </c>
    </row>
    <row r="44" spans="1:5" ht="18">
      <c r="A44" s="7" t="s">
        <v>379</v>
      </c>
      <c r="B44" s="6" t="s">
        <v>249</v>
      </c>
      <c r="C44" s="15">
        <v>3.4853028888177599E-3</v>
      </c>
      <c r="D44" s="15">
        <v>1.38107885781778E-2</v>
      </c>
      <c r="E44" s="8">
        <v>0.80248317280604697</v>
      </c>
    </row>
    <row r="45" spans="1:5" ht="18">
      <c r="A45" s="7" t="s">
        <v>381</v>
      </c>
      <c r="B45" s="6" t="s">
        <v>382</v>
      </c>
      <c r="C45" s="15" t="s">
        <v>1808</v>
      </c>
      <c r="D45" s="15" t="s">
        <v>1376</v>
      </c>
      <c r="E45" s="15" t="s">
        <v>1376</v>
      </c>
    </row>
    <row r="46" spans="1:5" ht="18">
      <c r="A46" s="7" t="s">
        <v>394</v>
      </c>
      <c r="B46" s="6" t="s">
        <v>382</v>
      </c>
      <c r="C46" s="15" t="s">
        <v>1808</v>
      </c>
      <c r="D46" s="15" t="s">
        <v>1376</v>
      </c>
      <c r="E46" s="15" t="s">
        <v>1376</v>
      </c>
    </row>
    <row r="47" spans="1:5" ht="18">
      <c r="A47" s="7" t="s">
        <v>395</v>
      </c>
      <c r="B47" s="6" t="s">
        <v>382</v>
      </c>
      <c r="C47" s="15" t="s">
        <v>1808</v>
      </c>
      <c r="D47" s="15" t="s">
        <v>1376</v>
      </c>
      <c r="E47" s="15" t="s">
        <v>1376</v>
      </c>
    </row>
    <row r="48" spans="1:5" ht="18">
      <c r="A48" s="7" t="s">
        <v>396</v>
      </c>
      <c r="B48" s="6" t="s">
        <v>382</v>
      </c>
      <c r="C48" s="15" t="s">
        <v>1808</v>
      </c>
      <c r="D48" s="15" t="s">
        <v>1376</v>
      </c>
      <c r="E48" s="15" t="s">
        <v>1376</v>
      </c>
    </row>
    <row r="49" spans="1:5" ht="18">
      <c r="A49" s="7" t="s">
        <v>412</v>
      </c>
      <c r="B49" s="6" t="s">
        <v>382</v>
      </c>
      <c r="C49" s="15" t="s">
        <v>1808</v>
      </c>
      <c r="D49" s="15" t="s">
        <v>1376</v>
      </c>
      <c r="E49" s="15" t="s">
        <v>1376</v>
      </c>
    </row>
    <row r="50" spans="1:5" ht="18">
      <c r="A50" s="7" t="s">
        <v>424</v>
      </c>
      <c r="B50" s="6" t="s">
        <v>382</v>
      </c>
      <c r="C50" s="15" t="s">
        <v>1808</v>
      </c>
      <c r="D50" s="15" t="s">
        <v>1376</v>
      </c>
      <c r="E50" s="15" t="s">
        <v>1376</v>
      </c>
    </row>
    <row r="51" spans="1:5" ht="18">
      <c r="A51" s="7" t="s">
        <v>175</v>
      </c>
      <c r="B51" s="6" t="s">
        <v>425</v>
      </c>
      <c r="C51" s="15" t="s">
        <v>1808</v>
      </c>
      <c r="D51" s="15" t="s">
        <v>1376</v>
      </c>
      <c r="E51" s="15" t="s">
        <v>1376</v>
      </c>
    </row>
    <row r="52" spans="1:5" ht="18">
      <c r="A52" s="7" t="s">
        <v>426</v>
      </c>
      <c r="B52" s="6" t="s">
        <v>425</v>
      </c>
      <c r="C52" s="15" t="s">
        <v>1808</v>
      </c>
      <c r="D52" s="15" t="s">
        <v>1376</v>
      </c>
      <c r="E52" s="15" t="s">
        <v>1376</v>
      </c>
    </row>
    <row r="53" spans="1:5" ht="18">
      <c r="A53" s="7" t="s">
        <v>438</v>
      </c>
      <c r="B53" s="6" t="s">
        <v>425</v>
      </c>
      <c r="C53" s="15" t="s">
        <v>1808</v>
      </c>
      <c r="D53" s="15" t="s">
        <v>1376</v>
      </c>
      <c r="E53" s="15" t="s">
        <v>1376</v>
      </c>
    </row>
    <row r="54" spans="1:5" ht="18">
      <c r="A54" s="7" t="s">
        <v>449</v>
      </c>
      <c r="B54" s="6" t="s">
        <v>425</v>
      </c>
      <c r="C54" s="15" t="s">
        <v>1808</v>
      </c>
      <c r="D54" s="15" t="s">
        <v>1376</v>
      </c>
      <c r="E54" s="15" t="s">
        <v>1376</v>
      </c>
    </row>
    <row r="55" spans="1:5" ht="18">
      <c r="A55" s="7" t="s">
        <v>457</v>
      </c>
      <c r="B55" s="6" t="s">
        <v>425</v>
      </c>
      <c r="C55" s="15" t="s">
        <v>1808</v>
      </c>
      <c r="D55" s="15" t="s">
        <v>1376</v>
      </c>
      <c r="E55" s="15" t="s">
        <v>1376</v>
      </c>
    </row>
    <row r="56" spans="1:5" ht="18">
      <c r="A56" s="7" t="s">
        <v>276</v>
      </c>
      <c r="B56" s="6" t="s">
        <v>425</v>
      </c>
      <c r="C56" s="15" t="s">
        <v>1808</v>
      </c>
      <c r="D56" s="15" t="s">
        <v>1376</v>
      </c>
      <c r="E56" s="15" t="s">
        <v>1376</v>
      </c>
    </row>
    <row r="57" spans="1:5" ht="18">
      <c r="A57" s="7" t="s">
        <v>467</v>
      </c>
      <c r="B57" s="6" t="s">
        <v>425</v>
      </c>
      <c r="C57" s="15" t="s">
        <v>1808</v>
      </c>
      <c r="D57" s="15" t="s">
        <v>1376</v>
      </c>
      <c r="E57" s="15" t="s">
        <v>1376</v>
      </c>
    </row>
    <row r="58" spans="1:5" ht="18">
      <c r="A58" s="7" t="s">
        <v>475</v>
      </c>
      <c r="B58" s="6" t="s">
        <v>425</v>
      </c>
      <c r="C58" s="15" t="s">
        <v>1808</v>
      </c>
      <c r="D58" s="15" t="s">
        <v>1376</v>
      </c>
      <c r="E58" s="15" t="s">
        <v>1376</v>
      </c>
    </row>
    <row r="59" spans="1:5" ht="18">
      <c r="A59" s="7" t="s">
        <v>210</v>
      </c>
      <c r="B59" s="6" t="s">
        <v>425</v>
      </c>
      <c r="C59" s="15" t="s">
        <v>1808</v>
      </c>
      <c r="D59" s="15" t="s">
        <v>1376</v>
      </c>
      <c r="E59" s="15" t="s">
        <v>1376</v>
      </c>
    </row>
    <row r="60" spans="1:5" ht="18">
      <c r="A60" s="7" t="s">
        <v>484</v>
      </c>
      <c r="B60" s="6" t="s">
        <v>425</v>
      </c>
      <c r="C60" s="15" t="s">
        <v>1808</v>
      </c>
      <c r="D60" s="15" t="s">
        <v>1376</v>
      </c>
      <c r="E60" s="15" t="s">
        <v>1376</v>
      </c>
    </row>
    <row r="61" spans="1:5" ht="18">
      <c r="A61" s="7" t="s">
        <v>494</v>
      </c>
      <c r="B61" s="6" t="s">
        <v>425</v>
      </c>
      <c r="C61" s="15" t="s">
        <v>1808</v>
      </c>
      <c r="D61" s="15" t="s">
        <v>1376</v>
      </c>
      <c r="E61" s="15" t="s">
        <v>1376</v>
      </c>
    </row>
    <row r="62" spans="1:5" ht="18">
      <c r="A62" s="7" t="s">
        <v>513</v>
      </c>
      <c r="B62" s="6" t="s">
        <v>425</v>
      </c>
      <c r="C62" s="15" t="s">
        <v>1808</v>
      </c>
      <c r="D62" s="15" t="s">
        <v>1376</v>
      </c>
      <c r="E62" s="15" t="s">
        <v>1376</v>
      </c>
    </row>
    <row r="63" spans="1:5" ht="18">
      <c r="A63" s="7" t="s">
        <v>516</v>
      </c>
      <c r="B63" s="6" t="s">
        <v>425</v>
      </c>
      <c r="C63" s="15" t="s">
        <v>1808</v>
      </c>
      <c r="D63" s="15" t="s">
        <v>1376</v>
      </c>
      <c r="E63" s="15" t="s">
        <v>1376</v>
      </c>
    </row>
    <row r="64" spans="1:5" ht="18">
      <c r="A64" s="7" t="s">
        <v>517</v>
      </c>
      <c r="B64" s="6" t="s">
        <v>518</v>
      </c>
      <c r="C64" s="15">
        <v>-3.45587681344093E-2</v>
      </c>
      <c r="D64" s="15">
        <v>3.8120584791945002E-2</v>
      </c>
      <c r="E64" s="8">
        <v>0.46032657560441298</v>
      </c>
    </row>
    <row r="65" spans="1:5" ht="18">
      <c r="A65" s="7" t="s">
        <v>531</v>
      </c>
      <c r="B65" s="6" t="s">
        <v>518</v>
      </c>
      <c r="C65" s="15">
        <v>-3.4778082752746999E-2</v>
      </c>
      <c r="D65" s="15">
        <v>3.34842493919335E-2</v>
      </c>
      <c r="E65" s="8">
        <v>0.40806199850635</v>
      </c>
    </row>
    <row r="66" spans="1:5" ht="18">
      <c r="A66" s="7" t="s">
        <v>396</v>
      </c>
      <c r="B66" s="6" t="s">
        <v>518</v>
      </c>
      <c r="C66" s="15">
        <v>6.4116088816057099E-2</v>
      </c>
      <c r="D66" s="15">
        <v>8.1659034293480995E-2</v>
      </c>
      <c r="E66" s="8">
        <v>0.51459605884271897</v>
      </c>
    </row>
    <row r="67" spans="1:5" ht="18">
      <c r="A67" s="7" t="s">
        <v>538</v>
      </c>
      <c r="B67" s="6" t="s">
        <v>518</v>
      </c>
      <c r="C67" s="15">
        <v>-5.8289768018486003E-2</v>
      </c>
      <c r="D67" s="15">
        <v>6.5964268252124897E-2</v>
      </c>
      <c r="E67" s="8">
        <v>0.47009885188072598</v>
      </c>
    </row>
    <row r="68" spans="1:5" ht="18">
      <c r="A68" s="7" t="s">
        <v>236</v>
      </c>
      <c r="B68" s="6" t="s">
        <v>518</v>
      </c>
      <c r="C68" s="15">
        <v>-4.5618772931975103E-2</v>
      </c>
      <c r="D68" s="15">
        <v>6.1461723133621901E-2</v>
      </c>
      <c r="E68" s="8">
        <v>0.53527973123102601</v>
      </c>
    </row>
    <row r="69" spans="1:5" ht="18">
      <c r="A69" s="7" t="s">
        <v>548</v>
      </c>
      <c r="B69" s="6" t="s">
        <v>518</v>
      </c>
      <c r="C69" s="15">
        <v>-2.8414235631831E-2</v>
      </c>
      <c r="D69" s="15">
        <v>4.1727085372258998E-2</v>
      </c>
      <c r="E69" s="8">
        <v>0.56616545337529101</v>
      </c>
    </row>
    <row r="70" spans="1:5" ht="18">
      <c r="A70" s="7" t="s">
        <v>560</v>
      </c>
      <c r="B70" s="6" t="s">
        <v>518</v>
      </c>
      <c r="C70" s="15">
        <v>-1.04132165536489E-2</v>
      </c>
      <c r="D70" s="15">
        <v>3.3966414622779398E-2</v>
      </c>
      <c r="E70" s="8">
        <v>0.78814040169011101</v>
      </c>
    </row>
    <row r="71" spans="1:5" ht="18">
      <c r="A71" s="7" t="s">
        <v>571</v>
      </c>
      <c r="B71" s="6" t="s">
        <v>518</v>
      </c>
      <c r="C71" s="15">
        <v>8.5343343837216895E-2</v>
      </c>
      <c r="D71" s="15">
        <v>9.2424812111795707E-2</v>
      </c>
      <c r="E71" s="8">
        <v>0.45328860656998798</v>
      </c>
    </row>
    <row r="72" spans="1:5" ht="18">
      <c r="A72" s="7" t="s">
        <v>582</v>
      </c>
      <c r="B72" s="6" t="s">
        <v>518</v>
      </c>
      <c r="C72" s="15">
        <v>-3.45587681344093E-2</v>
      </c>
      <c r="D72" s="15">
        <v>3.8120584791945002E-2</v>
      </c>
      <c r="E72" s="8">
        <v>0.46032657560441298</v>
      </c>
    </row>
    <row r="73" spans="1:5" ht="18">
      <c r="A73" s="7" t="s">
        <v>285</v>
      </c>
      <c r="B73" s="6" t="s">
        <v>583</v>
      </c>
      <c r="C73" s="15">
        <v>4.5070865822730802E-2</v>
      </c>
      <c r="D73" s="15">
        <v>5.1583363615251301E-2</v>
      </c>
      <c r="E73" s="8">
        <v>0.47439249441419501</v>
      </c>
    </row>
    <row r="74" spans="1:5" ht="18">
      <c r="A74" s="7" t="s">
        <v>531</v>
      </c>
      <c r="B74" s="6" t="s">
        <v>583</v>
      </c>
      <c r="C74" s="15">
        <v>-1.24618148082042E-2</v>
      </c>
      <c r="D74" s="15">
        <v>3.8261635501014399E-2</v>
      </c>
      <c r="E74" s="8">
        <v>0.77557032517240498</v>
      </c>
    </row>
    <row r="75" spans="1:5" ht="18">
      <c r="A75" s="7" t="s">
        <v>584</v>
      </c>
      <c r="B75" s="6" t="s">
        <v>583</v>
      </c>
      <c r="C75" s="15">
        <v>1.4115705622296901E-2</v>
      </c>
      <c r="D75" s="15">
        <v>2.7363145825200798E-2</v>
      </c>
      <c r="E75" s="8">
        <v>0.65731478051779602</v>
      </c>
    </row>
    <row r="76" spans="1:5" ht="18">
      <c r="A76" s="7" t="s">
        <v>594</v>
      </c>
      <c r="B76" s="6" t="s">
        <v>583</v>
      </c>
      <c r="C76" s="15">
        <v>2.2331874556468199E-2</v>
      </c>
      <c r="D76" s="15">
        <v>3.3569743133087797E-2</v>
      </c>
      <c r="E76" s="8">
        <v>0.57434655087018105</v>
      </c>
    </row>
    <row r="77" spans="1:5" ht="18">
      <c r="A77" s="7" t="s">
        <v>603</v>
      </c>
      <c r="B77" s="6" t="s">
        <v>583</v>
      </c>
      <c r="C77" s="15">
        <v>1.6830368249751801E-2</v>
      </c>
      <c r="D77" s="15">
        <v>3.1922763603309E-2</v>
      </c>
      <c r="E77" s="8">
        <v>0.65068289881433905</v>
      </c>
    </row>
    <row r="78" spans="1:5" ht="18">
      <c r="A78" s="7" t="s">
        <v>613</v>
      </c>
      <c r="B78" s="6" t="s">
        <v>583</v>
      </c>
      <c r="C78" s="15">
        <v>-2.41793868313624E-2</v>
      </c>
      <c r="D78" s="15">
        <v>2.6103637073024499E-2</v>
      </c>
      <c r="E78" s="8">
        <v>0.45208528613431898</v>
      </c>
    </row>
    <row r="79" spans="1:5" ht="18">
      <c r="A79" s="7" t="s">
        <v>628</v>
      </c>
      <c r="B79" s="6" t="s">
        <v>583</v>
      </c>
      <c r="C79" s="15">
        <v>-8.1220932265438199E-4</v>
      </c>
      <c r="D79" s="15">
        <v>2.8561980548335999E-2</v>
      </c>
      <c r="E79" s="8">
        <v>0.97989625934193403</v>
      </c>
    </row>
    <row r="80" spans="1:5" ht="18">
      <c r="A80" s="7" t="s">
        <v>644</v>
      </c>
      <c r="B80" s="6" t="s">
        <v>583</v>
      </c>
      <c r="C80" s="15">
        <v>9.8856320186274296E-3</v>
      </c>
      <c r="D80" s="15">
        <v>2.5438104353107099E-2</v>
      </c>
      <c r="E80" s="8">
        <v>0.73502963827923895</v>
      </c>
    </row>
    <row r="81" spans="1:5" ht="18">
      <c r="A81" s="7" t="s">
        <v>655</v>
      </c>
      <c r="B81" s="6" t="s">
        <v>583</v>
      </c>
      <c r="C81" s="15">
        <v>-1.20547303948079E-2</v>
      </c>
      <c r="D81" s="15">
        <v>4.7706642015525998E-2</v>
      </c>
      <c r="E81" s="8">
        <v>0.82411060944390002</v>
      </c>
    </row>
    <row r="82" spans="1:5" ht="18">
      <c r="A82" s="7" t="s">
        <v>664</v>
      </c>
      <c r="B82" s="6" t="s">
        <v>583</v>
      </c>
      <c r="C82" s="15">
        <v>1.60159829272222E-3</v>
      </c>
      <c r="D82" s="15">
        <v>3.64971291979556E-2</v>
      </c>
      <c r="E82" s="8">
        <v>0.96898506222125202</v>
      </c>
    </row>
    <row r="83" spans="1:5" ht="18">
      <c r="A83" s="7" t="s">
        <v>123</v>
      </c>
      <c r="B83" s="6" t="s">
        <v>670</v>
      </c>
      <c r="C83" s="15" t="s">
        <v>1808</v>
      </c>
      <c r="D83" s="15" t="s">
        <v>1376</v>
      </c>
      <c r="E83" s="15" t="s">
        <v>1376</v>
      </c>
    </row>
    <row r="84" spans="1:5" ht="18">
      <c r="A84" s="7" t="s">
        <v>324</v>
      </c>
      <c r="B84" s="6" t="s">
        <v>670</v>
      </c>
      <c r="C84" s="15">
        <v>1.89674516832085E-2</v>
      </c>
      <c r="D84" s="15">
        <v>1.9757841628578601E-2</v>
      </c>
      <c r="E84" s="8">
        <v>0.37412915792114698</v>
      </c>
    </row>
    <row r="85" spans="1:5" ht="18">
      <c r="A85" s="7" t="s">
        <v>673</v>
      </c>
      <c r="B85" s="6" t="s">
        <v>670</v>
      </c>
      <c r="C85" s="15">
        <v>2.13083567557396E-2</v>
      </c>
      <c r="D85" s="15">
        <v>1.40062695124117E-2</v>
      </c>
      <c r="E85" s="8">
        <v>0.17899326703634699</v>
      </c>
    </row>
    <row r="86" spans="1:5" ht="18">
      <c r="A86" s="7" t="s">
        <v>412</v>
      </c>
      <c r="B86" s="6" t="s">
        <v>670</v>
      </c>
      <c r="C86" s="15">
        <v>-3.0669765787968099E-2</v>
      </c>
      <c r="D86" s="15">
        <v>3.1020145807056601E-2</v>
      </c>
      <c r="E86" s="8">
        <v>0.36820820203750698</v>
      </c>
    </row>
    <row r="87" spans="1:5" ht="18">
      <c r="A87" s="7" t="s">
        <v>685</v>
      </c>
      <c r="B87" s="6" t="s">
        <v>670</v>
      </c>
      <c r="C87" s="15">
        <v>-8.9275780546046101E-4</v>
      </c>
      <c r="D87" s="15">
        <v>1.8490242479437698E-2</v>
      </c>
      <c r="E87" s="8">
        <v>0.96305804347074997</v>
      </c>
    </row>
    <row r="88" spans="1:5" ht="18">
      <c r="A88" s="7" t="s">
        <v>664</v>
      </c>
      <c r="B88" s="6" t="s">
        <v>670</v>
      </c>
      <c r="C88" s="15">
        <v>-1.7727734897288901E-2</v>
      </c>
      <c r="D88" s="15">
        <v>1.8108898164670002E-2</v>
      </c>
      <c r="E88" s="8">
        <v>0.365410309791457</v>
      </c>
    </row>
    <row r="89" spans="1:5" ht="18">
      <c r="A89" s="7" t="s">
        <v>705</v>
      </c>
      <c r="B89" s="6" t="s">
        <v>706</v>
      </c>
      <c r="C89" s="15">
        <v>3.7445938459687799E-3</v>
      </c>
      <c r="D89" s="15">
        <v>5.9676990338325998E-3</v>
      </c>
      <c r="E89" s="8">
        <v>0.53338340283610497</v>
      </c>
    </row>
    <row r="90" spans="1:5" ht="18">
      <c r="A90" s="7" t="s">
        <v>685</v>
      </c>
      <c r="B90" s="6" t="s">
        <v>706</v>
      </c>
      <c r="C90" s="15">
        <v>4.2624178121072696E-3</v>
      </c>
      <c r="D90" s="15">
        <v>4.3425188932426804E-3</v>
      </c>
      <c r="E90" s="8">
        <v>0.331345359791827</v>
      </c>
    </row>
    <row r="91" spans="1:5" ht="18">
      <c r="A91" s="7" t="s">
        <v>560</v>
      </c>
      <c r="B91" s="6" t="s">
        <v>706</v>
      </c>
      <c r="C91" s="15">
        <v>5.9129115789348201E-3</v>
      </c>
      <c r="D91" s="15">
        <v>4.3504305908044104E-3</v>
      </c>
      <c r="E91" s="8">
        <v>0.18058369306887101</v>
      </c>
    </row>
    <row r="92" spans="1:5" ht="18">
      <c r="A92" s="7" t="s">
        <v>718</v>
      </c>
      <c r="B92" s="6" t="s">
        <v>706</v>
      </c>
      <c r="C92" s="15">
        <v>7.7047580430356999E-3</v>
      </c>
      <c r="D92" s="15">
        <v>4.5594945355644503E-3</v>
      </c>
      <c r="E92" s="8">
        <v>9.7684581433660503E-2</v>
      </c>
    </row>
    <row r="93" spans="1:5" ht="18">
      <c r="A93" s="7" t="s">
        <v>728</v>
      </c>
      <c r="B93" s="6" t="s">
        <v>706</v>
      </c>
      <c r="C93" s="15">
        <v>-5.6401736498513403E-3</v>
      </c>
      <c r="D93" s="15">
        <v>5.5042166454179796E-3</v>
      </c>
      <c r="E93" s="8">
        <v>0.31074978967109101</v>
      </c>
    </row>
    <row r="94" spans="1:5" ht="18">
      <c r="A94" s="7" t="s">
        <v>457</v>
      </c>
      <c r="B94" s="6" t="s">
        <v>738</v>
      </c>
      <c r="C94" s="15">
        <v>4.1887822808975999E-4</v>
      </c>
      <c r="D94" s="15">
        <v>5.4819282115675799E-3</v>
      </c>
      <c r="E94" s="8">
        <v>0.93938003700557604</v>
      </c>
    </row>
    <row r="95" spans="1:5" ht="18">
      <c r="A95" s="7" t="s">
        <v>285</v>
      </c>
      <c r="B95" s="6" t="s">
        <v>738</v>
      </c>
      <c r="C95" s="15">
        <v>1.76114385331121E-2</v>
      </c>
      <c r="D95" s="15">
        <v>7.5551540719790604E-3</v>
      </c>
      <c r="E95" s="8">
        <v>2.3586870251167399E-2</v>
      </c>
    </row>
    <row r="96" spans="1:5" ht="18">
      <c r="A96" s="7" t="s">
        <v>741</v>
      </c>
      <c r="B96" s="6" t="s">
        <v>738</v>
      </c>
      <c r="C96" s="15">
        <v>5.4393918619437204E-3</v>
      </c>
      <c r="D96" s="15">
        <v>4.1357943514884997E-3</v>
      </c>
      <c r="E96" s="8">
        <v>0.19400063532581999</v>
      </c>
    </row>
    <row r="97" spans="1:5" ht="18">
      <c r="A97" s="7" t="s">
        <v>755</v>
      </c>
      <c r="B97" s="6" t="s">
        <v>738</v>
      </c>
      <c r="C97" s="15">
        <v>1.6247747423452799E-3</v>
      </c>
      <c r="D97" s="15">
        <v>6.37091695153141E-3</v>
      </c>
      <c r="E97" s="8">
        <v>0.79968700273548898</v>
      </c>
    </row>
    <row r="98" spans="1:5" ht="18">
      <c r="A98" s="7" t="s">
        <v>123</v>
      </c>
      <c r="B98" s="6" t="s">
        <v>738</v>
      </c>
      <c r="C98" s="15">
        <v>-4.5513878500746098E-2</v>
      </c>
      <c r="D98" s="15">
        <v>2.99159521858645E-2</v>
      </c>
      <c r="E98" s="8">
        <v>0.267564957473234</v>
      </c>
    </row>
    <row r="99" spans="1:5" ht="18">
      <c r="A99" s="7" t="s">
        <v>767</v>
      </c>
      <c r="B99" s="6" t="s">
        <v>738</v>
      </c>
      <c r="C99" s="15">
        <v>2.5834344592635199E-3</v>
      </c>
      <c r="D99" s="15">
        <v>4.4029870423540297E-3</v>
      </c>
      <c r="E99" s="8">
        <v>0.55986545984763703</v>
      </c>
    </row>
    <row r="100" spans="1:5" ht="18">
      <c r="A100" s="7" t="s">
        <v>781</v>
      </c>
      <c r="B100" s="6" t="s">
        <v>738</v>
      </c>
      <c r="C100" s="15">
        <v>-7.3807987589189102E-4</v>
      </c>
      <c r="D100" s="15">
        <v>4.0254703350324304E-3</v>
      </c>
      <c r="E100" s="8">
        <v>0.85520819724358099</v>
      </c>
    </row>
    <row r="101" spans="1:5" ht="18">
      <c r="A101" s="7" t="s">
        <v>513</v>
      </c>
      <c r="B101" s="6" t="s">
        <v>738</v>
      </c>
      <c r="C101" s="15">
        <v>1.16942452489428E-3</v>
      </c>
      <c r="D101" s="15">
        <v>5.5225427516313597E-3</v>
      </c>
      <c r="E101" s="8">
        <v>0.83311059987663205</v>
      </c>
    </row>
    <row r="102" spans="1:5" ht="18">
      <c r="A102" s="7" t="s">
        <v>673</v>
      </c>
      <c r="B102" s="6" t="s">
        <v>738</v>
      </c>
      <c r="C102" s="15">
        <v>5.0778120558877598E-3</v>
      </c>
      <c r="D102" s="15">
        <v>3.6124895887721499E-3</v>
      </c>
      <c r="E102" s="8">
        <v>0.165562701326224</v>
      </c>
    </row>
    <row r="103" spans="1:5" ht="18">
      <c r="A103" s="7" t="s">
        <v>791</v>
      </c>
      <c r="B103" s="6" t="s">
        <v>738</v>
      </c>
      <c r="C103" s="15">
        <v>2.2911049951206998E-3</v>
      </c>
      <c r="D103" s="15">
        <v>4.4897031953162799E-3</v>
      </c>
      <c r="E103" s="8">
        <v>0.61195865249383197</v>
      </c>
    </row>
    <row r="104" spans="1:5" ht="18">
      <c r="A104" s="7" t="s">
        <v>807</v>
      </c>
      <c r="B104" s="6" t="s">
        <v>738</v>
      </c>
      <c r="C104" s="15">
        <v>2.6044033331931401E-3</v>
      </c>
      <c r="D104" s="15">
        <v>4.4026899990507601E-3</v>
      </c>
      <c r="E104" s="8">
        <v>0.55666803072024995</v>
      </c>
    </row>
    <row r="105" spans="1:5" ht="18">
      <c r="A105" s="7" t="s">
        <v>818</v>
      </c>
      <c r="B105" s="6" t="s">
        <v>738</v>
      </c>
      <c r="C105" s="15">
        <v>-2.8851440714419002E-3</v>
      </c>
      <c r="D105" s="15">
        <v>3.9535732922378903E-3</v>
      </c>
      <c r="E105" s="8">
        <v>0.46869319803431497</v>
      </c>
    </row>
    <row r="106" spans="1:5" ht="18">
      <c r="A106" s="7" t="s">
        <v>832</v>
      </c>
      <c r="B106" s="6" t="s">
        <v>738</v>
      </c>
      <c r="C106" s="15">
        <v>6.7402106834214999E-3</v>
      </c>
      <c r="D106" s="15">
        <v>4.1359183397693703E-3</v>
      </c>
      <c r="E106" s="8">
        <v>0.108990070908263</v>
      </c>
    </row>
    <row r="107" spans="1:5" ht="17">
      <c r="A107" s="74" t="s">
        <v>838</v>
      </c>
      <c r="B107" s="73" t="s">
        <v>839</v>
      </c>
      <c r="C107" s="15">
        <v>1.41193E-2</v>
      </c>
      <c r="D107" s="15">
        <v>1.9291678E-2</v>
      </c>
      <c r="E107" s="15">
        <v>0.49182408599999999</v>
      </c>
    </row>
    <row r="108" spans="1:5" ht="18">
      <c r="A108" s="76" t="s">
        <v>81</v>
      </c>
      <c r="B108" s="75" t="s">
        <v>839</v>
      </c>
      <c r="C108" s="77" t="s">
        <v>1808</v>
      </c>
      <c r="D108" s="77" t="s">
        <v>1376</v>
      </c>
      <c r="E108" s="77" t="s">
        <v>1376</v>
      </c>
    </row>
    <row r="109" spans="1:5" ht="17">
      <c r="A109" s="13" t="s">
        <v>840</v>
      </c>
    </row>
  </sheetData>
  <phoneticPr fontId="10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110"/>
  <sheetViews>
    <sheetView zoomScale="85" zoomScaleNormal="85" workbookViewId="0">
      <pane ySplit="3" topLeftCell="A4" activePane="bottomLeft" state="frozen"/>
      <selection activeCell="M8" sqref="M8"/>
      <selection pane="bottomLeft" activeCell="A2" sqref="A2:A3"/>
    </sheetView>
  </sheetViews>
  <sheetFormatPr baseColWidth="10" defaultColWidth="8.83203125" defaultRowHeight="14"/>
  <cols>
    <col min="1" max="1" width="49.83203125" style="1" customWidth="1"/>
    <col min="2" max="2" width="48.83203125" style="1" customWidth="1"/>
    <col min="3" max="3" width="20.83203125" style="1" customWidth="1"/>
    <col min="4" max="4" width="8.83203125" style="1"/>
    <col min="5" max="5" width="17.1640625" style="1" customWidth="1"/>
    <col min="6" max="6" width="18.83203125" style="1" customWidth="1"/>
    <col min="7" max="7" width="13.1640625" style="1" customWidth="1"/>
    <col min="8" max="8" width="16.1640625" style="1" customWidth="1"/>
    <col min="9" max="16384" width="8.83203125" style="1"/>
  </cols>
  <sheetData>
    <row r="1" spans="1:8" ht="17">
      <c r="A1" s="2" t="s">
        <v>1868</v>
      </c>
    </row>
    <row r="2" spans="1:8" ht="19">
      <c r="A2" s="54" t="s">
        <v>1</v>
      </c>
      <c r="B2" s="54" t="s">
        <v>841</v>
      </c>
      <c r="C2" s="53" t="s">
        <v>945</v>
      </c>
      <c r="D2" s="52"/>
      <c r="E2" s="53"/>
      <c r="F2" s="53" t="s">
        <v>845</v>
      </c>
      <c r="G2" s="52"/>
      <c r="H2" s="53"/>
    </row>
    <row r="3" spans="1:8" ht="19">
      <c r="A3" s="55"/>
      <c r="B3" s="55"/>
      <c r="C3" s="11" t="s">
        <v>1365</v>
      </c>
      <c r="D3" s="10" t="s">
        <v>1366</v>
      </c>
      <c r="E3" s="11" t="s">
        <v>1367</v>
      </c>
      <c r="F3" s="11" t="s">
        <v>1365</v>
      </c>
      <c r="G3" s="10" t="s">
        <v>1366</v>
      </c>
      <c r="H3" s="11" t="s">
        <v>1367</v>
      </c>
    </row>
    <row r="4" spans="1:8" ht="18">
      <c r="A4" s="7" t="s">
        <v>10</v>
      </c>
      <c r="B4" s="6" t="s">
        <v>11</v>
      </c>
      <c r="C4" s="12">
        <v>23.4890097276724</v>
      </c>
      <c r="D4" s="6">
        <v>18</v>
      </c>
      <c r="E4" s="12">
        <v>0.17249130857157799</v>
      </c>
      <c r="F4" s="12">
        <v>24.245816047977101</v>
      </c>
      <c r="G4" s="6">
        <v>19</v>
      </c>
      <c r="H4" s="12">
        <v>0.186891539640411</v>
      </c>
    </row>
    <row r="5" spans="1:8" ht="18">
      <c r="A5" s="7" t="s">
        <v>25</v>
      </c>
      <c r="B5" s="6" t="s">
        <v>11</v>
      </c>
      <c r="C5" s="12">
        <v>34.223234267939603</v>
      </c>
      <c r="D5" s="6">
        <v>19</v>
      </c>
      <c r="E5" s="12">
        <v>1.7294116481284101E-2</v>
      </c>
      <c r="F5" s="12">
        <v>34.226227237387697</v>
      </c>
      <c r="G5" s="6">
        <v>20</v>
      </c>
      <c r="H5" s="12">
        <v>2.46344676621226E-2</v>
      </c>
    </row>
    <row r="6" spans="1:8" ht="18">
      <c r="A6" s="7" t="s">
        <v>41</v>
      </c>
      <c r="B6" s="6" t="s">
        <v>11</v>
      </c>
      <c r="C6" s="12">
        <v>33.9019217024901</v>
      </c>
      <c r="D6" s="6">
        <v>19</v>
      </c>
      <c r="E6" s="12">
        <v>1.88731715818563E-2</v>
      </c>
      <c r="F6" s="12">
        <v>34.459023201916501</v>
      </c>
      <c r="G6" s="6">
        <v>20</v>
      </c>
      <c r="H6" s="12">
        <v>2.31821701558712E-2</v>
      </c>
    </row>
    <row r="7" spans="1:8" ht="18">
      <c r="A7" s="7" t="s">
        <v>10</v>
      </c>
      <c r="B7" s="6" t="s">
        <v>52</v>
      </c>
      <c r="C7" s="12">
        <v>12.3551271472713</v>
      </c>
      <c r="D7" s="6">
        <v>9</v>
      </c>
      <c r="E7" s="12">
        <v>0.194021137402934</v>
      </c>
      <c r="F7" s="12">
        <v>13.712181514196599</v>
      </c>
      <c r="G7" s="6">
        <v>10</v>
      </c>
      <c r="H7" s="12">
        <v>0.18652928530862001</v>
      </c>
    </row>
    <row r="8" spans="1:8" ht="18">
      <c r="A8" s="7" t="s">
        <v>53</v>
      </c>
      <c r="B8" s="6" t="s">
        <v>52</v>
      </c>
      <c r="C8" s="12">
        <v>6.9511976948704799</v>
      </c>
      <c r="D8" s="6">
        <v>4</v>
      </c>
      <c r="E8" s="12">
        <v>0.138489788681293</v>
      </c>
      <c r="F8" s="12">
        <v>7.4788299635044</v>
      </c>
      <c r="G8" s="6">
        <v>5</v>
      </c>
      <c r="H8" s="12">
        <v>0.18739403023335</v>
      </c>
    </row>
    <row r="9" spans="1:8" ht="18">
      <c r="A9" s="7" t="s">
        <v>59</v>
      </c>
      <c r="B9" s="6" t="s">
        <v>52</v>
      </c>
      <c r="C9" s="12">
        <v>7.7997701070436998</v>
      </c>
      <c r="D9" s="6">
        <v>12</v>
      </c>
      <c r="E9" s="12">
        <v>0.80057539045614501</v>
      </c>
      <c r="F9" s="12">
        <v>8.0842886568343797</v>
      </c>
      <c r="G9" s="6">
        <v>13</v>
      </c>
      <c r="H9" s="12">
        <v>0.83806595973889997</v>
      </c>
    </row>
    <row r="10" spans="1:8" ht="18">
      <c r="A10" s="7" t="s">
        <v>69</v>
      </c>
      <c r="B10" s="6" t="s">
        <v>52</v>
      </c>
      <c r="C10" s="12">
        <v>11.4886734198995</v>
      </c>
      <c r="D10" s="6">
        <v>9</v>
      </c>
      <c r="E10" s="12">
        <v>0.24369305685072901</v>
      </c>
      <c r="F10" s="12">
        <v>11.4933006159103</v>
      </c>
      <c r="G10" s="6">
        <v>10</v>
      </c>
      <c r="H10" s="12">
        <v>0.32039727028738402</v>
      </c>
    </row>
    <row r="11" spans="1:8" ht="18">
      <c r="A11" s="7" t="s">
        <v>81</v>
      </c>
      <c r="B11" s="6" t="s">
        <v>52</v>
      </c>
      <c r="C11" s="12" t="s">
        <v>1808</v>
      </c>
      <c r="D11" s="6" t="s">
        <v>1376</v>
      </c>
      <c r="E11" s="12" t="s">
        <v>1376</v>
      </c>
      <c r="F11" s="12" t="s">
        <v>1808</v>
      </c>
      <c r="G11" s="6" t="s">
        <v>1376</v>
      </c>
      <c r="H11" s="12" t="s">
        <v>1376</v>
      </c>
    </row>
    <row r="12" spans="1:8" ht="18">
      <c r="A12" s="7" t="s">
        <v>88</v>
      </c>
      <c r="B12" s="6" t="s">
        <v>52</v>
      </c>
      <c r="C12" s="12">
        <v>11.844949079994899</v>
      </c>
      <c r="D12" s="6">
        <v>12</v>
      </c>
      <c r="E12" s="12">
        <v>0.45821105944312202</v>
      </c>
      <c r="F12" s="12">
        <v>14.8651636684074</v>
      </c>
      <c r="G12" s="6">
        <v>13</v>
      </c>
      <c r="H12" s="12">
        <v>0.31584581354803698</v>
      </c>
    </row>
    <row r="13" spans="1:8" ht="18">
      <c r="A13" s="7" t="s">
        <v>96</v>
      </c>
      <c r="B13" s="6" t="s">
        <v>52</v>
      </c>
      <c r="C13" s="12">
        <v>10.2357019878011</v>
      </c>
      <c r="D13" s="6">
        <v>10</v>
      </c>
      <c r="E13" s="12">
        <v>0.42006351673740899</v>
      </c>
      <c r="F13" s="12">
        <v>10.638976117521601</v>
      </c>
      <c r="G13" s="6">
        <v>11</v>
      </c>
      <c r="H13" s="12">
        <v>0.473985202393293</v>
      </c>
    </row>
    <row r="14" spans="1:8" ht="18">
      <c r="A14" s="7" t="s">
        <v>102</v>
      </c>
      <c r="B14" s="6" t="s">
        <v>103</v>
      </c>
      <c r="C14" s="12">
        <v>10.6775958229442</v>
      </c>
      <c r="D14" s="6">
        <v>8</v>
      </c>
      <c r="E14" s="12">
        <v>0.220644581508886</v>
      </c>
      <c r="F14" s="12">
        <v>10.791662833952</v>
      </c>
      <c r="G14" s="6">
        <v>9</v>
      </c>
      <c r="H14" s="12">
        <v>0.29026021170003702</v>
      </c>
    </row>
    <row r="15" spans="1:8" ht="18">
      <c r="A15" s="7" t="s">
        <v>109</v>
      </c>
      <c r="B15" s="6" t="s">
        <v>103</v>
      </c>
      <c r="C15" s="12">
        <v>5.3861028646433704</v>
      </c>
      <c r="D15" s="6">
        <v>8</v>
      </c>
      <c r="E15" s="12">
        <v>0.71562351394354096</v>
      </c>
      <c r="F15" s="12">
        <v>5.84381653000107</v>
      </c>
      <c r="G15" s="6">
        <v>9</v>
      </c>
      <c r="H15" s="12">
        <v>0.75544235027597695</v>
      </c>
    </row>
    <row r="16" spans="1:8" ht="18">
      <c r="A16" s="7" t="s">
        <v>10</v>
      </c>
      <c r="B16" s="6" t="s">
        <v>103</v>
      </c>
      <c r="C16" s="12">
        <v>10.609834471570201</v>
      </c>
      <c r="D16" s="6">
        <v>7</v>
      </c>
      <c r="E16" s="12">
        <v>0.156566483972891</v>
      </c>
      <c r="F16" s="12">
        <v>11.3524384489588</v>
      </c>
      <c r="G16" s="6">
        <v>8</v>
      </c>
      <c r="H16" s="12">
        <v>0.18251789453345699</v>
      </c>
    </row>
    <row r="17" spans="1:8" ht="18">
      <c r="A17" s="7" t="s">
        <v>123</v>
      </c>
      <c r="B17" s="6" t="s">
        <v>103</v>
      </c>
      <c r="C17" s="12" t="s">
        <v>1808</v>
      </c>
      <c r="D17" s="6" t="s">
        <v>1376</v>
      </c>
      <c r="E17" s="12" t="s">
        <v>1376</v>
      </c>
      <c r="F17" s="12" t="s">
        <v>1808</v>
      </c>
      <c r="G17" s="6" t="s">
        <v>1376</v>
      </c>
      <c r="H17" s="12" t="s">
        <v>1376</v>
      </c>
    </row>
    <row r="18" spans="1:8" ht="18">
      <c r="A18" s="7" t="s">
        <v>136</v>
      </c>
      <c r="B18" s="6" t="s">
        <v>103</v>
      </c>
      <c r="C18" s="12">
        <v>7.5190196430627996</v>
      </c>
      <c r="D18" s="6">
        <v>8</v>
      </c>
      <c r="E18" s="12">
        <v>0.48180358597698097</v>
      </c>
      <c r="F18" s="12">
        <v>9.0638757104813799</v>
      </c>
      <c r="G18" s="6">
        <v>9</v>
      </c>
      <c r="H18" s="12">
        <v>0.43139892764932403</v>
      </c>
    </row>
    <row r="19" spans="1:8" ht="18">
      <c r="A19" s="7" t="s">
        <v>145</v>
      </c>
      <c r="B19" s="6" t="s">
        <v>103</v>
      </c>
      <c r="C19" s="12">
        <v>6.6282838627114096</v>
      </c>
      <c r="D19" s="6">
        <v>8</v>
      </c>
      <c r="E19" s="12">
        <v>0.57721611490533298</v>
      </c>
      <c r="F19" s="12">
        <v>7.0896425641195098</v>
      </c>
      <c r="G19" s="6">
        <v>9</v>
      </c>
      <c r="H19" s="12">
        <v>0.62778673071812696</v>
      </c>
    </row>
    <row r="20" spans="1:8" ht="18">
      <c r="A20" s="7" t="s">
        <v>152</v>
      </c>
      <c r="B20" s="6" t="s">
        <v>103</v>
      </c>
      <c r="C20" s="12">
        <v>5.9225034213512897</v>
      </c>
      <c r="D20" s="6">
        <v>8</v>
      </c>
      <c r="E20" s="12">
        <v>0.65591239678212598</v>
      </c>
      <c r="F20" s="12">
        <v>9.1734966676679406</v>
      </c>
      <c r="G20" s="6">
        <v>9</v>
      </c>
      <c r="H20" s="12">
        <v>0.42141564110495999</v>
      </c>
    </row>
    <row r="21" spans="1:8" ht="18">
      <c r="A21" s="7" t="s">
        <v>173</v>
      </c>
      <c r="B21" s="6" t="s">
        <v>103</v>
      </c>
      <c r="C21" s="12">
        <v>10.6775958229442</v>
      </c>
      <c r="D21" s="6">
        <v>8</v>
      </c>
      <c r="E21" s="12">
        <v>0.220644581508886</v>
      </c>
      <c r="F21" s="12">
        <v>10.791662833952</v>
      </c>
      <c r="G21" s="6">
        <v>9</v>
      </c>
      <c r="H21" s="12">
        <v>0.29026021170003702</v>
      </c>
    </row>
    <row r="22" spans="1:8" ht="18">
      <c r="A22" s="7" t="s">
        <v>174</v>
      </c>
      <c r="B22" s="6" t="s">
        <v>103</v>
      </c>
      <c r="C22" s="12">
        <v>5.3861028646433704</v>
      </c>
      <c r="D22" s="6">
        <v>8</v>
      </c>
      <c r="E22" s="12">
        <v>0.71562351394354096</v>
      </c>
      <c r="F22" s="12">
        <v>5.84381653000107</v>
      </c>
      <c r="G22" s="6">
        <v>9</v>
      </c>
      <c r="H22" s="12">
        <v>0.75544235027597695</v>
      </c>
    </row>
    <row r="23" spans="1:8" ht="18">
      <c r="A23" s="7" t="s">
        <v>175</v>
      </c>
      <c r="B23" s="6" t="s">
        <v>176</v>
      </c>
      <c r="C23" s="12">
        <v>8.5475920298411996</v>
      </c>
      <c r="D23" s="6">
        <v>9</v>
      </c>
      <c r="E23" s="12">
        <v>0.48003748518094602</v>
      </c>
      <c r="F23" s="12">
        <v>12.9347277941634</v>
      </c>
      <c r="G23" s="6">
        <v>10</v>
      </c>
      <c r="H23" s="12">
        <v>0.22734419640058601</v>
      </c>
    </row>
    <row r="24" spans="1:8" ht="18">
      <c r="A24" s="7" t="s">
        <v>186</v>
      </c>
      <c r="B24" s="6" t="s">
        <v>176</v>
      </c>
      <c r="C24" s="12">
        <v>0.57635707987534202</v>
      </c>
      <c r="D24" s="6">
        <v>1</v>
      </c>
      <c r="E24" s="12">
        <v>0.447743782400852</v>
      </c>
      <c r="F24" s="12">
        <v>1.1417397533725799</v>
      </c>
      <c r="G24" s="6">
        <v>2</v>
      </c>
      <c r="H24" s="12">
        <v>0.56503371520531798</v>
      </c>
    </row>
    <row r="25" spans="1:8" ht="18">
      <c r="A25" s="7" t="s">
        <v>10</v>
      </c>
      <c r="B25" s="6" t="s">
        <v>176</v>
      </c>
      <c r="C25" s="12">
        <v>9.9245535046483795</v>
      </c>
      <c r="D25" s="6">
        <v>9</v>
      </c>
      <c r="E25" s="12">
        <v>0.356627535730977</v>
      </c>
      <c r="F25" s="12">
        <v>15.795170525416999</v>
      </c>
      <c r="G25" s="6">
        <v>10</v>
      </c>
      <c r="H25" s="12">
        <v>0.10564793090234501</v>
      </c>
    </row>
    <row r="26" spans="1:8" ht="18">
      <c r="A26" s="7" t="s">
        <v>198</v>
      </c>
      <c r="B26" s="6" t="s">
        <v>176</v>
      </c>
      <c r="C26" s="12">
        <v>8.6238382507995492</v>
      </c>
      <c r="D26" s="6">
        <v>9</v>
      </c>
      <c r="E26" s="12">
        <v>0.472695926047565</v>
      </c>
      <c r="F26" s="12">
        <v>8.8752676405953004</v>
      </c>
      <c r="G26" s="6">
        <v>10</v>
      </c>
      <c r="H26" s="12">
        <v>0.54398072795528196</v>
      </c>
    </row>
    <row r="27" spans="1:8" ht="18">
      <c r="A27" s="7" t="s">
        <v>210</v>
      </c>
      <c r="B27" s="6" t="s">
        <v>176</v>
      </c>
      <c r="C27" s="12">
        <v>8.5475920298411996</v>
      </c>
      <c r="D27" s="6">
        <v>9</v>
      </c>
      <c r="E27" s="12">
        <v>0.48003748518094602</v>
      </c>
      <c r="F27" s="12">
        <v>12.9347277941634</v>
      </c>
      <c r="G27" s="6">
        <v>10</v>
      </c>
      <c r="H27" s="12">
        <v>0.22734419640058601</v>
      </c>
    </row>
    <row r="28" spans="1:8" ht="18">
      <c r="A28" s="7" t="s">
        <v>211</v>
      </c>
      <c r="B28" s="6" t="s">
        <v>176</v>
      </c>
      <c r="C28" s="12">
        <v>9.8369048104626895</v>
      </c>
      <c r="D28" s="6">
        <v>9</v>
      </c>
      <c r="E28" s="12">
        <v>0.363849454419855</v>
      </c>
      <c r="F28" s="12">
        <v>10.4482489737525</v>
      </c>
      <c r="G28" s="6">
        <v>10</v>
      </c>
      <c r="H28" s="12">
        <v>0.40208490267948599</v>
      </c>
    </row>
    <row r="29" spans="1:8" ht="18">
      <c r="A29" s="7" t="s">
        <v>221</v>
      </c>
      <c r="B29" s="6" t="s">
        <v>176</v>
      </c>
      <c r="C29" s="12">
        <v>6.2301054604272101</v>
      </c>
      <c r="D29" s="6">
        <v>9</v>
      </c>
      <c r="E29" s="12">
        <v>0.71668573975349503</v>
      </c>
      <c r="F29" s="12">
        <v>7.3829344194907103</v>
      </c>
      <c r="G29" s="6">
        <v>10</v>
      </c>
      <c r="H29" s="12">
        <v>0.68886618250383402</v>
      </c>
    </row>
    <row r="30" spans="1:8" ht="18">
      <c r="A30" s="7" t="s">
        <v>236</v>
      </c>
      <c r="B30" s="6" t="s">
        <v>176</v>
      </c>
      <c r="C30" s="12">
        <v>2.3780217615144301</v>
      </c>
      <c r="D30" s="6">
        <v>9</v>
      </c>
      <c r="E30" s="12">
        <v>0.98398593348980501</v>
      </c>
      <c r="F30" s="12">
        <v>4.1619407226010496</v>
      </c>
      <c r="G30" s="6">
        <v>10</v>
      </c>
      <c r="H30" s="12">
        <v>0.93974594999748495</v>
      </c>
    </row>
    <row r="31" spans="1:8" ht="18">
      <c r="A31" s="7" t="s">
        <v>248</v>
      </c>
      <c r="B31" s="6" t="s">
        <v>249</v>
      </c>
      <c r="C31" s="12">
        <v>33.356026204416096</v>
      </c>
      <c r="D31" s="6">
        <v>31</v>
      </c>
      <c r="E31" s="12">
        <v>0.35337347557083598</v>
      </c>
      <c r="F31" s="12">
        <v>34.288129647949901</v>
      </c>
      <c r="G31" s="6">
        <v>32</v>
      </c>
      <c r="H31" s="12">
        <v>0.35851070013951902</v>
      </c>
    </row>
    <row r="32" spans="1:8" ht="18">
      <c r="A32" s="7" t="s">
        <v>257</v>
      </c>
      <c r="B32" s="6" t="s">
        <v>249</v>
      </c>
      <c r="C32" s="12">
        <v>29.435059045884799</v>
      </c>
      <c r="D32" s="6">
        <v>30</v>
      </c>
      <c r="E32" s="12">
        <v>0.49483848312695999</v>
      </c>
      <c r="F32" s="12">
        <v>29.525361753566902</v>
      </c>
      <c r="G32" s="6">
        <v>31</v>
      </c>
      <c r="H32" s="12">
        <v>0.54189211784124602</v>
      </c>
    </row>
    <row r="33" spans="1:8" ht="18">
      <c r="A33" s="7" t="s">
        <v>267</v>
      </c>
      <c r="B33" s="6" t="s">
        <v>249</v>
      </c>
      <c r="C33" s="12">
        <v>17.0445779418428</v>
      </c>
      <c r="D33" s="6">
        <v>30</v>
      </c>
      <c r="E33" s="12">
        <v>0.97203616434385698</v>
      </c>
      <c r="F33" s="12">
        <v>17.074223177222201</v>
      </c>
      <c r="G33" s="6">
        <v>31</v>
      </c>
      <c r="H33" s="12">
        <v>0.979703581514898</v>
      </c>
    </row>
    <row r="34" spans="1:8" ht="18">
      <c r="A34" s="7" t="s">
        <v>276</v>
      </c>
      <c r="B34" s="6" t="s">
        <v>249</v>
      </c>
      <c r="C34" s="12">
        <v>38.689356155907902</v>
      </c>
      <c r="D34" s="6">
        <v>31</v>
      </c>
      <c r="E34" s="12">
        <v>0.16133929848529199</v>
      </c>
      <c r="F34" s="12">
        <v>41.170395108149698</v>
      </c>
      <c r="G34" s="6">
        <v>32</v>
      </c>
      <c r="H34" s="12">
        <v>0.128452354936234</v>
      </c>
    </row>
    <row r="35" spans="1:8" ht="18">
      <c r="A35" s="7" t="s">
        <v>285</v>
      </c>
      <c r="B35" s="6" t="s">
        <v>249</v>
      </c>
      <c r="C35" s="12">
        <v>23.9423106790065</v>
      </c>
      <c r="D35" s="6">
        <v>29</v>
      </c>
      <c r="E35" s="12">
        <v>0.73177104182210795</v>
      </c>
      <c r="F35" s="12">
        <v>28.478759740391698</v>
      </c>
      <c r="G35" s="6">
        <v>30</v>
      </c>
      <c r="H35" s="12">
        <v>0.54508219538631697</v>
      </c>
    </row>
    <row r="36" spans="1:8" ht="18">
      <c r="A36" s="7" t="s">
        <v>297</v>
      </c>
      <c r="B36" s="6" t="s">
        <v>249</v>
      </c>
      <c r="C36" s="12">
        <v>20.647407715403901</v>
      </c>
      <c r="D36" s="6">
        <v>30</v>
      </c>
      <c r="E36" s="12">
        <v>0.89858853713548703</v>
      </c>
      <c r="F36" s="12">
        <v>23.6026912645792</v>
      </c>
      <c r="G36" s="6">
        <v>31</v>
      </c>
      <c r="H36" s="12">
        <v>0.82641591168127904</v>
      </c>
    </row>
    <row r="37" spans="1:8" ht="18">
      <c r="A37" s="7" t="s">
        <v>306</v>
      </c>
      <c r="B37" s="6" t="s">
        <v>249</v>
      </c>
      <c r="C37" s="12">
        <v>35.017202081697803</v>
      </c>
      <c r="D37" s="6">
        <v>30</v>
      </c>
      <c r="E37" s="12">
        <v>0.242015051317854</v>
      </c>
      <c r="F37" s="12">
        <v>36.142879963765303</v>
      </c>
      <c r="G37" s="6">
        <v>31</v>
      </c>
      <c r="H37" s="12">
        <v>0.24076243172050801</v>
      </c>
    </row>
    <row r="38" spans="1:8" ht="18">
      <c r="A38" s="7" t="s">
        <v>318</v>
      </c>
      <c r="B38" s="6" t="s">
        <v>249</v>
      </c>
      <c r="C38" s="12">
        <v>27.872460883825301</v>
      </c>
      <c r="D38" s="6">
        <v>24</v>
      </c>
      <c r="E38" s="12">
        <v>0.26545615618479002</v>
      </c>
      <c r="F38" s="12">
        <v>28.197501481130701</v>
      </c>
      <c r="G38" s="6">
        <v>25</v>
      </c>
      <c r="H38" s="12">
        <v>0.29884167191942201</v>
      </c>
    </row>
    <row r="39" spans="1:8" ht="18">
      <c r="A39" s="7" t="s">
        <v>324</v>
      </c>
      <c r="B39" s="6" t="s">
        <v>249</v>
      </c>
      <c r="C39" s="12">
        <v>28.249822629938802</v>
      </c>
      <c r="D39" s="6">
        <v>30</v>
      </c>
      <c r="E39" s="12">
        <v>0.55719991683143</v>
      </c>
      <c r="F39" s="12">
        <v>29.4682575525045</v>
      </c>
      <c r="G39" s="6">
        <v>31</v>
      </c>
      <c r="H39" s="12">
        <v>0.54486004984060599</v>
      </c>
    </row>
    <row r="40" spans="1:8" ht="18">
      <c r="A40" s="7" t="s">
        <v>81</v>
      </c>
      <c r="B40" s="6" t="s">
        <v>249</v>
      </c>
      <c r="C40" s="12">
        <v>3.1966043021915902</v>
      </c>
      <c r="D40" s="6">
        <v>2</v>
      </c>
      <c r="E40" s="12">
        <v>0.20223959894388599</v>
      </c>
      <c r="F40" s="12">
        <v>3.7413660627051901</v>
      </c>
      <c r="G40" s="6">
        <v>3</v>
      </c>
      <c r="H40" s="12">
        <v>0.29078029983545201</v>
      </c>
    </row>
    <row r="41" spans="1:8" ht="18">
      <c r="A41" s="7" t="s">
        <v>340</v>
      </c>
      <c r="B41" s="6" t="s">
        <v>249</v>
      </c>
      <c r="C41" s="12">
        <v>28.919948126621399</v>
      </c>
      <c r="D41" s="6">
        <v>30</v>
      </c>
      <c r="E41" s="12">
        <v>0.52180500284585296</v>
      </c>
      <c r="F41" s="12">
        <v>29.8396898904289</v>
      </c>
      <c r="G41" s="6">
        <v>31</v>
      </c>
      <c r="H41" s="12">
        <v>0.52558649441554695</v>
      </c>
    </row>
    <row r="42" spans="1:8" ht="18">
      <c r="A42" s="7" t="s">
        <v>344</v>
      </c>
      <c r="B42" s="6" t="s">
        <v>249</v>
      </c>
      <c r="C42" s="12">
        <v>27.445278553489</v>
      </c>
      <c r="D42" s="6">
        <v>30</v>
      </c>
      <c r="E42" s="12">
        <v>0.59980676972706903</v>
      </c>
      <c r="F42" s="12">
        <v>27.453016082081199</v>
      </c>
      <c r="G42" s="6">
        <v>31</v>
      </c>
      <c r="H42" s="12">
        <v>0.64923999798319898</v>
      </c>
    </row>
    <row r="43" spans="1:8" ht="18">
      <c r="A43" s="7" t="s">
        <v>355</v>
      </c>
      <c r="B43" s="6" t="s">
        <v>249</v>
      </c>
      <c r="C43" s="12">
        <v>34.104927383797602</v>
      </c>
      <c r="D43" s="6">
        <v>29</v>
      </c>
      <c r="E43" s="12">
        <v>0.235439880001724</v>
      </c>
      <c r="F43" s="12">
        <v>34.105016659513403</v>
      </c>
      <c r="G43" s="6">
        <v>30</v>
      </c>
      <c r="H43" s="12">
        <v>0.27665377230532101</v>
      </c>
    </row>
    <row r="44" spans="1:8" ht="18">
      <c r="A44" s="7" t="s">
        <v>367</v>
      </c>
      <c r="B44" s="6" t="s">
        <v>249</v>
      </c>
      <c r="C44" s="12">
        <v>15.9164909668551</v>
      </c>
      <c r="D44" s="6">
        <v>31</v>
      </c>
      <c r="E44" s="12">
        <v>0.98851030943634799</v>
      </c>
      <c r="F44" s="12">
        <v>17.6732962956997</v>
      </c>
      <c r="G44" s="6">
        <v>32</v>
      </c>
      <c r="H44" s="12">
        <v>0.98096922480015403</v>
      </c>
    </row>
    <row r="45" spans="1:8" ht="18">
      <c r="A45" s="7" t="s">
        <v>379</v>
      </c>
      <c r="B45" s="6" t="s">
        <v>249</v>
      </c>
      <c r="C45" s="12">
        <v>28.816347772730101</v>
      </c>
      <c r="D45" s="6">
        <v>30</v>
      </c>
      <c r="E45" s="12">
        <v>0.52725913890857301</v>
      </c>
      <c r="F45" s="12">
        <v>28.880033791225699</v>
      </c>
      <c r="G45" s="6">
        <v>31</v>
      </c>
      <c r="H45" s="12">
        <v>0.57548133333062701</v>
      </c>
    </row>
    <row r="46" spans="1:8" ht="18">
      <c r="A46" s="7" t="s">
        <v>381</v>
      </c>
      <c r="B46" s="6" t="s">
        <v>382</v>
      </c>
      <c r="C46" s="12" t="s">
        <v>1808</v>
      </c>
      <c r="D46" s="6" t="s">
        <v>1376</v>
      </c>
      <c r="E46" s="12" t="s">
        <v>1376</v>
      </c>
      <c r="F46" s="12" t="s">
        <v>1808</v>
      </c>
      <c r="G46" s="6" t="s">
        <v>1376</v>
      </c>
      <c r="H46" s="12" t="s">
        <v>1376</v>
      </c>
    </row>
    <row r="47" spans="1:8" ht="18">
      <c r="A47" s="7" t="s">
        <v>394</v>
      </c>
      <c r="B47" s="6" t="s">
        <v>382</v>
      </c>
      <c r="C47" s="12" t="s">
        <v>1808</v>
      </c>
      <c r="D47" s="6" t="s">
        <v>1376</v>
      </c>
      <c r="E47" s="12" t="s">
        <v>1376</v>
      </c>
      <c r="F47" s="12" t="s">
        <v>1808</v>
      </c>
      <c r="G47" s="6" t="s">
        <v>1376</v>
      </c>
      <c r="H47" s="12" t="s">
        <v>1376</v>
      </c>
    </row>
    <row r="48" spans="1:8" ht="18">
      <c r="A48" s="7" t="s">
        <v>395</v>
      </c>
      <c r="B48" s="6" t="s">
        <v>382</v>
      </c>
      <c r="C48" s="12" t="s">
        <v>1808</v>
      </c>
      <c r="D48" s="6" t="s">
        <v>1376</v>
      </c>
      <c r="E48" s="12" t="s">
        <v>1376</v>
      </c>
      <c r="F48" s="12" t="s">
        <v>1808</v>
      </c>
      <c r="G48" s="6" t="s">
        <v>1376</v>
      </c>
      <c r="H48" s="12" t="s">
        <v>1376</v>
      </c>
    </row>
    <row r="49" spans="1:8" ht="18">
      <c r="A49" s="7" t="s">
        <v>396</v>
      </c>
      <c r="B49" s="6" t="s">
        <v>382</v>
      </c>
      <c r="C49" s="12" t="s">
        <v>1808</v>
      </c>
      <c r="D49" s="6" t="s">
        <v>1376</v>
      </c>
      <c r="E49" s="12" t="s">
        <v>1376</v>
      </c>
      <c r="F49" s="12" t="s">
        <v>1808</v>
      </c>
      <c r="G49" s="6" t="s">
        <v>1376</v>
      </c>
      <c r="H49" s="12" t="s">
        <v>1376</v>
      </c>
    </row>
    <row r="50" spans="1:8" ht="18">
      <c r="A50" s="7" t="s">
        <v>412</v>
      </c>
      <c r="B50" s="6" t="s">
        <v>382</v>
      </c>
      <c r="C50" s="12" t="s">
        <v>1808</v>
      </c>
      <c r="D50" s="6" t="s">
        <v>1376</v>
      </c>
      <c r="E50" s="12" t="s">
        <v>1376</v>
      </c>
      <c r="F50" s="12" t="s">
        <v>1808</v>
      </c>
      <c r="G50" s="6" t="s">
        <v>1376</v>
      </c>
      <c r="H50" s="12" t="s">
        <v>1376</v>
      </c>
    </row>
    <row r="51" spans="1:8" ht="18">
      <c r="A51" s="7" t="s">
        <v>424</v>
      </c>
      <c r="B51" s="6" t="s">
        <v>382</v>
      </c>
      <c r="C51" s="12" t="s">
        <v>1808</v>
      </c>
      <c r="D51" s="6" t="s">
        <v>1376</v>
      </c>
      <c r="E51" s="12" t="s">
        <v>1376</v>
      </c>
      <c r="F51" s="12" t="s">
        <v>1808</v>
      </c>
      <c r="G51" s="6" t="s">
        <v>1376</v>
      </c>
      <c r="H51" s="12" t="s">
        <v>1376</v>
      </c>
    </row>
    <row r="52" spans="1:8" ht="18">
      <c r="A52" s="7" t="s">
        <v>175</v>
      </c>
      <c r="B52" s="6" t="s">
        <v>425</v>
      </c>
      <c r="C52" s="12" t="s">
        <v>1808</v>
      </c>
      <c r="D52" s="6" t="s">
        <v>1376</v>
      </c>
      <c r="E52" s="12" t="s">
        <v>1376</v>
      </c>
      <c r="F52" s="12">
        <v>0.70786515617111101</v>
      </c>
      <c r="G52" s="6">
        <v>1</v>
      </c>
      <c r="H52" s="12">
        <v>0.40015344057227398</v>
      </c>
    </row>
    <row r="53" spans="1:8" ht="18">
      <c r="A53" s="7" t="s">
        <v>426</v>
      </c>
      <c r="B53" s="6" t="s">
        <v>425</v>
      </c>
      <c r="C53" s="12" t="s">
        <v>1808</v>
      </c>
      <c r="D53" s="6" t="s">
        <v>1376</v>
      </c>
      <c r="E53" s="12" t="s">
        <v>1376</v>
      </c>
      <c r="F53" s="12">
        <v>2.8516514526740901</v>
      </c>
      <c r="G53" s="6">
        <v>1</v>
      </c>
      <c r="H53" s="12">
        <v>9.1280128288989001E-2</v>
      </c>
    </row>
    <row r="54" spans="1:8" ht="18">
      <c r="A54" s="7" t="s">
        <v>438</v>
      </c>
      <c r="B54" s="6" t="s">
        <v>425</v>
      </c>
      <c r="C54" s="12" t="s">
        <v>1808</v>
      </c>
      <c r="D54" s="6" t="s">
        <v>1376</v>
      </c>
      <c r="E54" s="12" t="s">
        <v>1376</v>
      </c>
      <c r="F54" s="12">
        <v>3.9926248580736498E-2</v>
      </c>
      <c r="G54" s="6">
        <v>1</v>
      </c>
      <c r="H54" s="12">
        <v>0.84162485008027099</v>
      </c>
    </row>
    <row r="55" spans="1:8" ht="18">
      <c r="A55" s="7" t="s">
        <v>449</v>
      </c>
      <c r="B55" s="6" t="s">
        <v>425</v>
      </c>
      <c r="C55" s="12" t="s">
        <v>1808</v>
      </c>
      <c r="D55" s="6" t="s">
        <v>1376</v>
      </c>
      <c r="E55" s="12" t="s">
        <v>1376</v>
      </c>
      <c r="F55" s="12">
        <v>0.59169360049403796</v>
      </c>
      <c r="G55" s="6">
        <v>1</v>
      </c>
      <c r="H55" s="12">
        <v>0.44176496018671602</v>
      </c>
    </row>
    <row r="56" spans="1:8" ht="18">
      <c r="A56" s="7" t="s">
        <v>457</v>
      </c>
      <c r="B56" s="6" t="s">
        <v>425</v>
      </c>
      <c r="C56" s="12" t="s">
        <v>1808</v>
      </c>
      <c r="D56" s="6" t="s">
        <v>1376</v>
      </c>
      <c r="E56" s="12" t="s">
        <v>1376</v>
      </c>
      <c r="F56" s="12">
        <v>0.54700600846426395</v>
      </c>
      <c r="G56" s="6">
        <v>1</v>
      </c>
      <c r="H56" s="12">
        <v>0.45954362451306402</v>
      </c>
    </row>
    <row r="57" spans="1:8" ht="18">
      <c r="A57" s="7" t="s">
        <v>276</v>
      </c>
      <c r="B57" s="6" t="s">
        <v>425</v>
      </c>
      <c r="C57" s="12" t="s">
        <v>1808</v>
      </c>
      <c r="D57" s="6" t="s">
        <v>1376</v>
      </c>
      <c r="E57" s="12" t="s">
        <v>1376</v>
      </c>
      <c r="F57" s="12">
        <v>2.5454405533672801</v>
      </c>
      <c r="G57" s="6">
        <v>1</v>
      </c>
      <c r="H57" s="12">
        <v>0.11061305363007699</v>
      </c>
    </row>
    <row r="58" spans="1:8" ht="18">
      <c r="A58" s="7" t="s">
        <v>467</v>
      </c>
      <c r="B58" s="6" t="s">
        <v>425</v>
      </c>
      <c r="C58" s="12" t="s">
        <v>1808</v>
      </c>
      <c r="D58" s="6" t="s">
        <v>1376</v>
      </c>
      <c r="E58" s="12" t="s">
        <v>1376</v>
      </c>
      <c r="F58" s="12">
        <v>9.92691489013354E-3</v>
      </c>
      <c r="G58" s="6">
        <v>1</v>
      </c>
      <c r="H58" s="12">
        <v>0.92063497598496002</v>
      </c>
    </row>
    <row r="59" spans="1:8" ht="18">
      <c r="A59" s="7" t="s">
        <v>475</v>
      </c>
      <c r="B59" s="6" t="s">
        <v>425</v>
      </c>
      <c r="C59" s="12" t="s">
        <v>1808</v>
      </c>
      <c r="D59" s="6" t="s">
        <v>1376</v>
      </c>
      <c r="E59" s="12" t="s">
        <v>1376</v>
      </c>
      <c r="F59" s="12">
        <v>2.0801412377118699E-3</v>
      </c>
      <c r="G59" s="6">
        <v>1</v>
      </c>
      <c r="H59" s="12">
        <v>0.96362224207754599</v>
      </c>
    </row>
    <row r="60" spans="1:8" ht="18">
      <c r="A60" s="7" t="s">
        <v>210</v>
      </c>
      <c r="B60" s="6" t="s">
        <v>425</v>
      </c>
      <c r="C60" s="12" t="s">
        <v>1808</v>
      </c>
      <c r="D60" s="6" t="s">
        <v>1376</v>
      </c>
      <c r="E60" s="12" t="s">
        <v>1376</v>
      </c>
      <c r="F60" s="12">
        <v>0.70786515617111101</v>
      </c>
      <c r="G60" s="6">
        <v>1</v>
      </c>
      <c r="H60" s="12">
        <v>0.40015344057227398</v>
      </c>
    </row>
    <row r="61" spans="1:8" ht="18">
      <c r="A61" s="7" t="s">
        <v>484</v>
      </c>
      <c r="B61" s="6" t="s">
        <v>425</v>
      </c>
      <c r="C61" s="12" t="s">
        <v>1808</v>
      </c>
      <c r="D61" s="6" t="s">
        <v>1376</v>
      </c>
      <c r="E61" s="12" t="s">
        <v>1376</v>
      </c>
      <c r="F61" s="12">
        <v>1.74504832055756</v>
      </c>
      <c r="G61" s="6">
        <v>1</v>
      </c>
      <c r="H61" s="12">
        <v>0.18650044033103599</v>
      </c>
    </row>
    <row r="62" spans="1:8" ht="18">
      <c r="A62" s="7" t="s">
        <v>494</v>
      </c>
      <c r="B62" s="6" t="s">
        <v>425</v>
      </c>
      <c r="C62" s="12" t="s">
        <v>1808</v>
      </c>
      <c r="D62" s="6" t="s">
        <v>1376</v>
      </c>
      <c r="E62" s="12" t="s">
        <v>1376</v>
      </c>
      <c r="F62" s="12">
        <v>0.77909980585254901</v>
      </c>
      <c r="G62" s="6">
        <v>1</v>
      </c>
      <c r="H62" s="12">
        <v>0.37741659259918198</v>
      </c>
    </row>
    <row r="63" spans="1:8" ht="18">
      <c r="A63" s="7" t="s">
        <v>513</v>
      </c>
      <c r="B63" s="6" t="s">
        <v>425</v>
      </c>
      <c r="C63" s="12" t="s">
        <v>1808</v>
      </c>
      <c r="D63" s="6" t="s">
        <v>1376</v>
      </c>
      <c r="E63" s="12" t="s">
        <v>1376</v>
      </c>
      <c r="F63" s="12">
        <v>0.29680413281257201</v>
      </c>
      <c r="G63" s="6">
        <v>1</v>
      </c>
      <c r="H63" s="12">
        <v>0.58589291394318999</v>
      </c>
    </row>
    <row r="64" spans="1:8" ht="18">
      <c r="A64" s="7" t="s">
        <v>516</v>
      </c>
      <c r="B64" s="6" t="s">
        <v>425</v>
      </c>
      <c r="C64" s="12" t="s">
        <v>1808</v>
      </c>
      <c r="D64" s="6" t="s">
        <v>1376</v>
      </c>
      <c r="E64" s="12" t="s">
        <v>1376</v>
      </c>
      <c r="F64" s="12">
        <v>2.8516514526740901</v>
      </c>
      <c r="G64" s="6">
        <v>1</v>
      </c>
      <c r="H64" s="12">
        <v>9.1280128288989001E-2</v>
      </c>
    </row>
    <row r="65" spans="1:8" ht="18">
      <c r="A65" s="7" t="s">
        <v>517</v>
      </c>
      <c r="B65" s="6" t="s">
        <v>518</v>
      </c>
      <c r="C65" s="12">
        <v>1.21278187743896</v>
      </c>
      <c r="D65" s="6">
        <v>2</v>
      </c>
      <c r="E65" s="12">
        <v>0.54531539857911304</v>
      </c>
      <c r="F65" s="12">
        <v>2.0346410340841299</v>
      </c>
      <c r="G65" s="6">
        <v>3</v>
      </c>
      <c r="H65" s="12">
        <v>0.56524804845242305</v>
      </c>
    </row>
    <row r="66" spans="1:8" ht="18">
      <c r="A66" s="7" t="s">
        <v>531</v>
      </c>
      <c r="B66" s="6" t="s">
        <v>518</v>
      </c>
      <c r="C66" s="12">
        <v>2.0096793391714298</v>
      </c>
      <c r="D66" s="6">
        <v>2</v>
      </c>
      <c r="E66" s="12">
        <v>0.36610332759695502</v>
      </c>
      <c r="F66" s="12">
        <v>3.0936734163401201</v>
      </c>
      <c r="G66" s="6">
        <v>3</v>
      </c>
      <c r="H66" s="12">
        <v>0.37740685932187201</v>
      </c>
    </row>
    <row r="67" spans="1:8" ht="18">
      <c r="A67" s="7" t="s">
        <v>396</v>
      </c>
      <c r="B67" s="6" t="s">
        <v>518</v>
      </c>
      <c r="C67" s="12">
        <v>2.7774694182826298</v>
      </c>
      <c r="D67" s="6">
        <v>2</v>
      </c>
      <c r="E67" s="12">
        <v>0.24939065680177999</v>
      </c>
      <c r="F67" s="12">
        <v>3.6336095488031899</v>
      </c>
      <c r="G67" s="6">
        <v>3</v>
      </c>
      <c r="H67" s="12">
        <v>0.30384234753658501</v>
      </c>
    </row>
    <row r="68" spans="1:8" ht="18">
      <c r="A68" s="7" t="s">
        <v>538</v>
      </c>
      <c r="B68" s="6" t="s">
        <v>518</v>
      </c>
      <c r="C68" s="12">
        <v>7.1868688124915397E-2</v>
      </c>
      <c r="D68" s="6">
        <v>2</v>
      </c>
      <c r="E68" s="12">
        <v>0.96470362992516701</v>
      </c>
      <c r="F68" s="12">
        <v>0.85271786274934303</v>
      </c>
      <c r="G68" s="6">
        <v>3</v>
      </c>
      <c r="H68" s="12">
        <v>0.83682041585084899</v>
      </c>
    </row>
    <row r="69" spans="1:8" ht="18">
      <c r="A69" s="7" t="s">
        <v>236</v>
      </c>
      <c r="B69" s="6" t="s">
        <v>518</v>
      </c>
      <c r="C69" s="12">
        <v>7.9230774100047903</v>
      </c>
      <c r="D69" s="6">
        <v>2</v>
      </c>
      <c r="E69" s="12">
        <v>1.90338043377591E-2</v>
      </c>
      <c r="F69" s="12">
        <v>10.105514019752199</v>
      </c>
      <c r="G69" s="6">
        <v>3</v>
      </c>
      <c r="H69" s="12">
        <v>1.7690195734528701E-2</v>
      </c>
    </row>
    <row r="70" spans="1:8" ht="18">
      <c r="A70" s="7" t="s">
        <v>548</v>
      </c>
      <c r="B70" s="6" t="s">
        <v>518</v>
      </c>
      <c r="C70" s="12">
        <v>3.7171897786892297E-2</v>
      </c>
      <c r="D70" s="6">
        <v>2</v>
      </c>
      <c r="E70" s="12">
        <v>0.98158570476094997</v>
      </c>
      <c r="F70" s="12">
        <v>0.50087057230480003</v>
      </c>
      <c r="G70" s="6">
        <v>3</v>
      </c>
      <c r="H70" s="12">
        <v>0.91870010912651701</v>
      </c>
    </row>
    <row r="71" spans="1:8" ht="18">
      <c r="A71" s="7" t="s">
        <v>560</v>
      </c>
      <c r="B71" s="6" t="s">
        <v>518</v>
      </c>
      <c r="C71" s="12">
        <v>1.9344792618342901</v>
      </c>
      <c r="D71" s="6">
        <v>2</v>
      </c>
      <c r="E71" s="12">
        <v>0.38013089276906897</v>
      </c>
      <c r="F71" s="12">
        <v>2.0284668243808199</v>
      </c>
      <c r="G71" s="6">
        <v>3</v>
      </c>
      <c r="H71" s="12">
        <v>0.566519381246683</v>
      </c>
    </row>
    <row r="72" spans="1:8" ht="18">
      <c r="A72" s="7" t="s">
        <v>571</v>
      </c>
      <c r="B72" s="6" t="s">
        <v>518</v>
      </c>
      <c r="C72" s="12">
        <v>3.3717233432393301</v>
      </c>
      <c r="D72" s="6">
        <v>2</v>
      </c>
      <c r="E72" s="12">
        <v>0.185284708576364</v>
      </c>
      <c r="F72" s="12">
        <v>4.8091447031746801</v>
      </c>
      <c r="G72" s="6">
        <v>3</v>
      </c>
      <c r="H72" s="12">
        <v>0.186317967164606</v>
      </c>
    </row>
    <row r="73" spans="1:8" ht="18">
      <c r="A73" s="7" t="s">
        <v>582</v>
      </c>
      <c r="B73" s="6" t="s">
        <v>518</v>
      </c>
      <c r="C73" s="12">
        <v>1.21278187743896</v>
      </c>
      <c r="D73" s="6">
        <v>2</v>
      </c>
      <c r="E73" s="12">
        <v>0.54531539857911304</v>
      </c>
      <c r="F73" s="12">
        <v>2.0346410340841299</v>
      </c>
      <c r="G73" s="6">
        <v>3</v>
      </c>
      <c r="H73" s="12">
        <v>0.56524804845242305</v>
      </c>
    </row>
    <row r="74" spans="1:8" ht="18">
      <c r="A74" s="7" t="s">
        <v>285</v>
      </c>
      <c r="B74" s="6" t="s">
        <v>583</v>
      </c>
      <c r="C74" s="12">
        <v>2.4083348180711699</v>
      </c>
      <c r="D74" s="6">
        <v>2</v>
      </c>
      <c r="E74" s="12">
        <v>0.29994162426738602</v>
      </c>
      <c r="F74" s="12">
        <v>3.3276392525763301</v>
      </c>
      <c r="G74" s="6">
        <v>3</v>
      </c>
      <c r="H74" s="12">
        <v>0.34381426454578801</v>
      </c>
    </row>
    <row r="75" spans="1:8" ht="18">
      <c r="A75" s="7" t="s">
        <v>531</v>
      </c>
      <c r="B75" s="6" t="s">
        <v>583</v>
      </c>
      <c r="C75" s="12">
        <v>5.0318777091224298</v>
      </c>
      <c r="D75" s="6">
        <v>2</v>
      </c>
      <c r="E75" s="12">
        <v>8.0787029319816406E-2</v>
      </c>
      <c r="F75" s="12">
        <v>5.2987697410009602</v>
      </c>
      <c r="G75" s="6">
        <v>3</v>
      </c>
      <c r="H75" s="12">
        <v>0.15118224066219799</v>
      </c>
    </row>
    <row r="76" spans="1:8" ht="18">
      <c r="A76" s="7" t="s">
        <v>584</v>
      </c>
      <c r="B76" s="6" t="s">
        <v>583</v>
      </c>
      <c r="C76" s="12">
        <v>2.3659063863955998</v>
      </c>
      <c r="D76" s="6">
        <v>2</v>
      </c>
      <c r="E76" s="12">
        <v>0.30637262374512603</v>
      </c>
      <c r="F76" s="12">
        <v>2.6807107158722898</v>
      </c>
      <c r="G76" s="6">
        <v>3</v>
      </c>
      <c r="H76" s="12">
        <v>0.44351526519240198</v>
      </c>
    </row>
    <row r="77" spans="1:8" ht="18">
      <c r="A77" s="7" t="s">
        <v>594</v>
      </c>
      <c r="B77" s="6" t="s">
        <v>583</v>
      </c>
      <c r="C77" s="12">
        <v>4.1733310062408302</v>
      </c>
      <c r="D77" s="6">
        <v>2</v>
      </c>
      <c r="E77" s="12">
        <v>0.12410025858137901</v>
      </c>
      <c r="F77" s="12">
        <v>5.0967677671787399</v>
      </c>
      <c r="G77" s="6">
        <v>3</v>
      </c>
      <c r="H77" s="12">
        <v>0.164846929018197</v>
      </c>
    </row>
    <row r="78" spans="1:8" ht="18">
      <c r="A78" s="7" t="s">
        <v>603</v>
      </c>
      <c r="B78" s="6" t="s">
        <v>583</v>
      </c>
      <c r="C78" s="12">
        <v>9.5757659377282506E-2</v>
      </c>
      <c r="D78" s="6">
        <v>2</v>
      </c>
      <c r="E78" s="12">
        <v>0.95324928559260602</v>
      </c>
      <c r="F78" s="12">
        <v>0.37372020044480198</v>
      </c>
      <c r="G78" s="6">
        <v>3</v>
      </c>
      <c r="H78" s="12">
        <v>0.94561614722668696</v>
      </c>
    </row>
    <row r="79" spans="1:8" ht="18">
      <c r="A79" s="7" t="s">
        <v>613</v>
      </c>
      <c r="B79" s="6" t="s">
        <v>583</v>
      </c>
      <c r="C79" s="12">
        <v>1.6112909553264001</v>
      </c>
      <c r="D79" s="6">
        <v>2</v>
      </c>
      <c r="E79" s="12">
        <v>0.446799434406913</v>
      </c>
      <c r="F79" s="12">
        <v>2.4692933921026099</v>
      </c>
      <c r="G79" s="6">
        <v>3</v>
      </c>
      <c r="H79" s="12">
        <v>0.48086602333392298</v>
      </c>
    </row>
    <row r="80" spans="1:8" ht="18">
      <c r="A80" s="7" t="s">
        <v>628</v>
      </c>
      <c r="B80" s="6" t="s">
        <v>583</v>
      </c>
      <c r="C80" s="12">
        <v>3.27911637564713</v>
      </c>
      <c r="D80" s="6">
        <v>2</v>
      </c>
      <c r="E80" s="12">
        <v>0.19406576397060801</v>
      </c>
      <c r="F80" s="12">
        <v>3.28044220044114</v>
      </c>
      <c r="G80" s="6">
        <v>3</v>
      </c>
      <c r="H80" s="12">
        <v>0.35037401566273102</v>
      </c>
    </row>
    <row r="81" spans="1:8" ht="18">
      <c r="A81" s="7" t="s">
        <v>644</v>
      </c>
      <c r="B81" s="6" t="s">
        <v>583</v>
      </c>
      <c r="C81" s="12">
        <v>1.9659385732843699</v>
      </c>
      <c r="D81" s="6">
        <v>2</v>
      </c>
      <c r="E81" s="12">
        <v>0.37419834547834502</v>
      </c>
      <c r="F81" s="12">
        <v>2.1169602860868899</v>
      </c>
      <c r="G81" s="6">
        <v>3</v>
      </c>
      <c r="H81" s="12">
        <v>0.54848920978652604</v>
      </c>
    </row>
    <row r="82" spans="1:8" ht="18">
      <c r="A82" s="7" t="s">
        <v>655</v>
      </c>
      <c r="B82" s="6" t="s">
        <v>583</v>
      </c>
      <c r="C82" s="12">
        <v>0.271912193002951</v>
      </c>
      <c r="D82" s="6">
        <v>2</v>
      </c>
      <c r="E82" s="12">
        <v>0.87288095417516898</v>
      </c>
      <c r="F82" s="12">
        <v>0.33576166448431799</v>
      </c>
      <c r="G82" s="6">
        <v>3</v>
      </c>
      <c r="H82" s="12">
        <v>0.95316814898448798</v>
      </c>
    </row>
    <row r="83" spans="1:8" ht="18">
      <c r="A83" s="7" t="s">
        <v>664</v>
      </c>
      <c r="B83" s="6" t="s">
        <v>583</v>
      </c>
      <c r="C83" s="12">
        <v>2.8563693215280299</v>
      </c>
      <c r="D83" s="6">
        <v>2</v>
      </c>
      <c r="E83" s="12">
        <v>0.23974374367461601</v>
      </c>
      <c r="F83" s="12">
        <v>2.8591195840378001</v>
      </c>
      <c r="G83" s="6">
        <v>3</v>
      </c>
      <c r="H83" s="12">
        <v>0.41386001920861998</v>
      </c>
    </row>
    <row r="84" spans="1:8" ht="18">
      <c r="A84" s="7" t="s">
        <v>123</v>
      </c>
      <c r="B84" s="6" t="s">
        <v>670</v>
      </c>
      <c r="C84" s="12" t="s">
        <v>1808</v>
      </c>
      <c r="D84" s="6" t="s">
        <v>1376</v>
      </c>
      <c r="E84" s="12" t="s">
        <v>1376</v>
      </c>
      <c r="F84" s="12" t="s">
        <v>1808</v>
      </c>
      <c r="G84" s="6" t="s">
        <v>1376</v>
      </c>
      <c r="H84" s="12" t="s">
        <v>1376</v>
      </c>
    </row>
    <row r="85" spans="1:8" ht="18">
      <c r="A85" s="7" t="s">
        <v>324</v>
      </c>
      <c r="B85" s="6" t="s">
        <v>670</v>
      </c>
      <c r="C85" s="12">
        <v>7.9692145176374103</v>
      </c>
      <c r="D85" s="6">
        <v>6</v>
      </c>
      <c r="E85" s="12">
        <v>0.240367419041533</v>
      </c>
      <c r="F85" s="12">
        <v>9.1932760220618803</v>
      </c>
      <c r="G85" s="6">
        <v>7</v>
      </c>
      <c r="H85" s="12">
        <v>0.23907594334381799</v>
      </c>
    </row>
    <row r="86" spans="1:8" ht="18">
      <c r="A86" s="7" t="s">
        <v>673</v>
      </c>
      <c r="B86" s="6" t="s">
        <v>670</v>
      </c>
      <c r="C86" s="12">
        <v>6.8625049265524103</v>
      </c>
      <c r="D86" s="6">
        <v>6</v>
      </c>
      <c r="E86" s="12">
        <v>0.33375015718107798</v>
      </c>
      <c r="F86" s="12">
        <v>9.5097026445212105</v>
      </c>
      <c r="G86" s="6">
        <v>7</v>
      </c>
      <c r="H86" s="12">
        <v>0.218101525022176</v>
      </c>
    </row>
    <row r="87" spans="1:8" ht="18">
      <c r="A87" s="7" t="s">
        <v>412</v>
      </c>
      <c r="B87" s="6" t="s">
        <v>670</v>
      </c>
      <c r="C87" s="12">
        <v>5.7395120851234003</v>
      </c>
      <c r="D87" s="6">
        <v>5</v>
      </c>
      <c r="E87" s="12">
        <v>0.33239622895100501</v>
      </c>
      <c r="F87" s="12">
        <v>6.86162928575098</v>
      </c>
      <c r="G87" s="6">
        <v>6</v>
      </c>
      <c r="H87" s="12">
        <v>0.33383353240042601</v>
      </c>
    </row>
    <row r="88" spans="1:8" ht="18">
      <c r="A88" s="7" t="s">
        <v>685</v>
      </c>
      <c r="B88" s="6" t="s">
        <v>670</v>
      </c>
      <c r="C88" s="12">
        <v>11.840915956629599</v>
      </c>
      <c r="D88" s="6">
        <v>6</v>
      </c>
      <c r="E88" s="12">
        <v>6.5613338841600297E-2</v>
      </c>
      <c r="F88" s="12">
        <v>11.8455165743423</v>
      </c>
      <c r="G88" s="6">
        <v>7</v>
      </c>
      <c r="H88" s="12">
        <v>0.105754965893935</v>
      </c>
    </row>
    <row r="89" spans="1:8" ht="18">
      <c r="A89" s="7" t="s">
        <v>664</v>
      </c>
      <c r="B89" s="6" t="s">
        <v>670</v>
      </c>
      <c r="C89" s="12">
        <v>5.0647955855934903</v>
      </c>
      <c r="D89" s="6">
        <v>6</v>
      </c>
      <c r="E89" s="12">
        <v>0.535529902178151</v>
      </c>
      <c r="F89" s="12">
        <v>6.0231418277365103</v>
      </c>
      <c r="G89" s="6">
        <v>7</v>
      </c>
      <c r="H89" s="12">
        <v>0.53704981043891897</v>
      </c>
    </row>
    <row r="90" spans="1:8" ht="18">
      <c r="A90" s="7" t="s">
        <v>705</v>
      </c>
      <c r="B90" s="6" t="s">
        <v>706</v>
      </c>
      <c r="C90" s="12">
        <v>39.862100261345901</v>
      </c>
      <c r="D90" s="6">
        <v>47</v>
      </c>
      <c r="E90" s="12">
        <v>0.76035473568727596</v>
      </c>
      <c r="F90" s="12">
        <v>40.255827638319502</v>
      </c>
      <c r="G90" s="6">
        <v>48</v>
      </c>
      <c r="H90" s="12">
        <v>0.77885650766626402</v>
      </c>
    </row>
    <row r="91" spans="1:8" ht="18">
      <c r="A91" s="7" t="s">
        <v>685</v>
      </c>
      <c r="B91" s="6" t="s">
        <v>706</v>
      </c>
      <c r="C91" s="12">
        <v>54.492484711139198</v>
      </c>
      <c r="D91" s="6">
        <v>47</v>
      </c>
      <c r="E91" s="12">
        <v>0.210949761398082</v>
      </c>
      <c r="F91" s="12">
        <v>55.6095211895706</v>
      </c>
      <c r="G91" s="6">
        <v>48</v>
      </c>
      <c r="H91" s="12">
        <v>0.210041031251267</v>
      </c>
    </row>
    <row r="92" spans="1:8" ht="18">
      <c r="A92" s="7" t="s">
        <v>560</v>
      </c>
      <c r="B92" s="6" t="s">
        <v>706</v>
      </c>
      <c r="C92" s="12">
        <v>37.143447169201004</v>
      </c>
      <c r="D92" s="6">
        <v>47</v>
      </c>
      <c r="E92" s="12">
        <v>0.84797455152807499</v>
      </c>
      <c r="F92" s="12">
        <v>38.990750788691898</v>
      </c>
      <c r="G92" s="6">
        <v>48</v>
      </c>
      <c r="H92" s="12">
        <v>0.81991850576479597</v>
      </c>
    </row>
    <row r="93" spans="1:8" ht="18">
      <c r="A93" s="7" t="s">
        <v>718</v>
      </c>
      <c r="B93" s="6" t="s">
        <v>706</v>
      </c>
      <c r="C93" s="12">
        <v>34.368300725885497</v>
      </c>
      <c r="D93" s="6">
        <v>47</v>
      </c>
      <c r="E93" s="12">
        <v>0.91491860948766202</v>
      </c>
      <c r="F93" s="12">
        <v>37.223816809295897</v>
      </c>
      <c r="G93" s="6">
        <v>48</v>
      </c>
      <c r="H93" s="12">
        <v>0.86980805751583701</v>
      </c>
    </row>
    <row r="94" spans="1:8" ht="18">
      <c r="A94" s="7" t="s">
        <v>728</v>
      </c>
      <c r="B94" s="6" t="s">
        <v>706</v>
      </c>
      <c r="C94" s="12">
        <v>37.141204330749702</v>
      </c>
      <c r="D94" s="6">
        <v>47</v>
      </c>
      <c r="E94" s="12">
        <v>0.84803823456460004</v>
      </c>
      <c r="F94" s="12">
        <v>38.191215483123798</v>
      </c>
      <c r="G94" s="6">
        <v>48</v>
      </c>
      <c r="H94" s="12">
        <v>0.84362133275863804</v>
      </c>
    </row>
    <row r="95" spans="1:8" ht="18">
      <c r="A95" s="7" t="s">
        <v>457</v>
      </c>
      <c r="B95" s="6" t="s">
        <v>738</v>
      </c>
      <c r="C95" s="12">
        <v>48.063907474828</v>
      </c>
      <c r="D95" s="6">
        <v>53</v>
      </c>
      <c r="E95" s="12">
        <v>0.66635087124770098</v>
      </c>
      <c r="F95" s="12">
        <v>48.0697460770417</v>
      </c>
      <c r="G95" s="6">
        <v>54</v>
      </c>
      <c r="H95" s="12">
        <v>0.70130794215007497</v>
      </c>
    </row>
    <row r="96" spans="1:8" ht="18">
      <c r="A96" s="7" t="s">
        <v>285</v>
      </c>
      <c r="B96" s="6" t="s">
        <v>738</v>
      </c>
      <c r="C96" s="12">
        <v>59.270771980655397</v>
      </c>
      <c r="D96" s="6">
        <v>53</v>
      </c>
      <c r="E96" s="12">
        <v>0.25759445742513798</v>
      </c>
      <c r="F96" s="12">
        <v>65.347471001702999</v>
      </c>
      <c r="G96" s="6">
        <v>54</v>
      </c>
      <c r="H96" s="12">
        <v>0.13856839021279899</v>
      </c>
    </row>
    <row r="97" spans="1:8" ht="18">
      <c r="A97" s="7" t="s">
        <v>741</v>
      </c>
      <c r="B97" s="6" t="s">
        <v>738</v>
      </c>
      <c r="C97" s="12">
        <v>76.974353570785397</v>
      </c>
      <c r="D97" s="6">
        <v>54</v>
      </c>
      <c r="E97" s="12">
        <v>2.1705237324534499E-2</v>
      </c>
      <c r="F97" s="12">
        <v>79.440024492406494</v>
      </c>
      <c r="G97" s="6">
        <v>55</v>
      </c>
      <c r="H97" s="12">
        <v>1.71989836082003E-2</v>
      </c>
    </row>
    <row r="98" spans="1:8" ht="18">
      <c r="A98" s="7" t="s">
        <v>755</v>
      </c>
      <c r="B98" s="6" t="s">
        <v>738</v>
      </c>
      <c r="C98" s="12">
        <v>43.736217336691602</v>
      </c>
      <c r="D98" s="6">
        <v>53</v>
      </c>
      <c r="E98" s="12">
        <v>0.81393543574337901</v>
      </c>
      <c r="F98" s="12">
        <v>43.801257620954601</v>
      </c>
      <c r="G98" s="6">
        <v>54</v>
      </c>
      <c r="H98" s="12">
        <v>0.83786790435409397</v>
      </c>
    </row>
    <row r="99" spans="1:8" ht="18">
      <c r="A99" s="7" t="s">
        <v>123</v>
      </c>
      <c r="B99" s="6" t="s">
        <v>738</v>
      </c>
      <c r="C99" s="12">
        <v>0.83131534846071597</v>
      </c>
      <c r="D99" s="6">
        <v>2</v>
      </c>
      <c r="E99" s="12">
        <v>0.65990613469806503</v>
      </c>
      <c r="F99" s="12">
        <v>3.1459477631664301</v>
      </c>
      <c r="G99" s="6">
        <v>3</v>
      </c>
      <c r="H99" s="12">
        <v>0.36966566980537902</v>
      </c>
    </row>
    <row r="100" spans="1:8" ht="18">
      <c r="A100" s="7" t="s">
        <v>767</v>
      </c>
      <c r="B100" s="6" t="s">
        <v>738</v>
      </c>
      <c r="C100" s="12">
        <v>38.342154455653599</v>
      </c>
      <c r="D100" s="6">
        <v>53</v>
      </c>
      <c r="E100" s="12">
        <v>0.93509464742687198</v>
      </c>
      <c r="F100" s="12">
        <v>38.686425170682497</v>
      </c>
      <c r="G100" s="6">
        <v>54</v>
      </c>
      <c r="H100" s="12">
        <v>0.94246741880410401</v>
      </c>
    </row>
    <row r="101" spans="1:8" ht="18">
      <c r="A101" s="7" t="s">
        <v>781</v>
      </c>
      <c r="B101" s="6" t="s">
        <v>738</v>
      </c>
      <c r="C101" s="12">
        <v>44.256902470322501</v>
      </c>
      <c r="D101" s="6">
        <v>54</v>
      </c>
      <c r="E101" s="12">
        <v>0.82523175961194195</v>
      </c>
      <c r="F101" s="12">
        <v>44.290520593754202</v>
      </c>
      <c r="G101" s="6">
        <v>55</v>
      </c>
      <c r="H101" s="12">
        <v>0.84882261797269698</v>
      </c>
    </row>
    <row r="102" spans="1:8" ht="18">
      <c r="A102" s="7" t="s">
        <v>513</v>
      </c>
      <c r="B102" s="6" t="s">
        <v>738</v>
      </c>
      <c r="C102" s="12">
        <v>47.220045629779598</v>
      </c>
      <c r="D102" s="6">
        <v>53</v>
      </c>
      <c r="E102" s="12">
        <v>0.69769950315102203</v>
      </c>
      <c r="F102" s="12">
        <v>47.2648856935864</v>
      </c>
      <c r="G102" s="6">
        <v>54</v>
      </c>
      <c r="H102" s="12">
        <v>0.72982427971605202</v>
      </c>
    </row>
    <row r="103" spans="1:8" ht="18">
      <c r="A103" s="7" t="s">
        <v>673</v>
      </c>
      <c r="B103" s="6" t="s">
        <v>738</v>
      </c>
      <c r="C103" s="12">
        <v>58.450498281995799</v>
      </c>
      <c r="D103" s="6">
        <v>54</v>
      </c>
      <c r="E103" s="12">
        <v>0.31533011011176498</v>
      </c>
      <c r="F103" s="12">
        <v>60.589122568811597</v>
      </c>
      <c r="G103" s="6">
        <v>55</v>
      </c>
      <c r="H103" s="12">
        <v>0.28131165407794601</v>
      </c>
    </row>
    <row r="104" spans="1:8" ht="18">
      <c r="A104" s="7" t="s">
        <v>791</v>
      </c>
      <c r="B104" s="6" t="s">
        <v>738</v>
      </c>
      <c r="C104" s="12">
        <v>59.063385715414697</v>
      </c>
      <c r="D104" s="6">
        <v>53</v>
      </c>
      <c r="E104" s="12">
        <v>0.263669005271501</v>
      </c>
      <c r="F104" s="12">
        <v>59.353585569682402</v>
      </c>
      <c r="G104" s="6">
        <v>54</v>
      </c>
      <c r="H104" s="12">
        <v>0.286805869360645</v>
      </c>
    </row>
    <row r="105" spans="1:8" ht="18">
      <c r="A105" s="7" t="s">
        <v>807</v>
      </c>
      <c r="B105" s="6" t="s">
        <v>738</v>
      </c>
      <c r="C105" s="12">
        <v>55.026504481849699</v>
      </c>
      <c r="D105" s="6">
        <v>53</v>
      </c>
      <c r="E105" s="12">
        <v>0.39782362272669702</v>
      </c>
      <c r="F105" s="12">
        <v>55.389813624182104</v>
      </c>
      <c r="G105" s="6">
        <v>54</v>
      </c>
      <c r="H105" s="12">
        <v>0.42204103239076701</v>
      </c>
    </row>
    <row r="106" spans="1:8" ht="18">
      <c r="A106" s="7" t="s">
        <v>818</v>
      </c>
      <c r="B106" s="6" t="s">
        <v>738</v>
      </c>
      <c r="C106" s="12">
        <v>65.355630891683006</v>
      </c>
      <c r="D106" s="6">
        <v>54</v>
      </c>
      <c r="E106" s="12">
        <v>0.13841563368104801</v>
      </c>
      <c r="F106" s="12">
        <v>66.000163171192</v>
      </c>
      <c r="G106" s="6">
        <v>55</v>
      </c>
      <c r="H106" s="12">
        <v>0.14715868520613101</v>
      </c>
    </row>
    <row r="107" spans="1:8" ht="18">
      <c r="A107" s="7" t="s">
        <v>832</v>
      </c>
      <c r="B107" s="6" t="s">
        <v>738</v>
      </c>
      <c r="C107" s="12">
        <v>55.856749459851599</v>
      </c>
      <c r="D107" s="6">
        <v>54</v>
      </c>
      <c r="E107" s="12">
        <v>0.40490031537121601</v>
      </c>
      <c r="F107" s="12">
        <v>58.603915641987399</v>
      </c>
      <c r="G107" s="6">
        <v>55</v>
      </c>
      <c r="H107" s="12">
        <v>0.34470017640338402</v>
      </c>
    </row>
    <row r="108" spans="1:8" ht="17">
      <c r="A108" s="74" t="s">
        <v>838</v>
      </c>
      <c r="B108" s="73" t="s">
        <v>839</v>
      </c>
      <c r="C108" s="12">
        <v>3.3070453450000001</v>
      </c>
      <c r="D108" s="6">
        <v>6</v>
      </c>
      <c r="E108" s="12">
        <v>0.76943892800000002</v>
      </c>
      <c r="F108" s="12">
        <v>3.8427017979999998</v>
      </c>
      <c r="G108" s="6">
        <v>7</v>
      </c>
      <c r="H108" s="12">
        <v>0.79770644599999996</v>
      </c>
    </row>
    <row r="109" spans="1:8" ht="17">
      <c r="A109" s="76" t="s">
        <v>81</v>
      </c>
      <c r="B109" s="75" t="s">
        <v>839</v>
      </c>
      <c r="C109" s="45" t="s">
        <v>1808</v>
      </c>
      <c r="D109" s="42" t="s">
        <v>1376</v>
      </c>
      <c r="E109" s="45" t="s">
        <v>1376</v>
      </c>
      <c r="F109" s="45" t="s">
        <v>1808</v>
      </c>
      <c r="G109" s="42" t="s">
        <v>1376</v>
      </c>
      <c r="H109" s="45" t="s">
        <v>1376</v>
      </c>
    </row>
    <row r="110" spans="1:8" ht="17">
      <c r="A110" s="13" t="s">
        <v>1368</v>
      </c>
    </row>
  </sheetData>
  <mergeCells count="4">
    <mergeCell ref="C2:E2"/>
    <mergeCell ref="F2:H2"/>
    <mergeCell ref="A2:A3"/>
    <mergeCell ref="B2:B3"/>
  </mergeCells>
  <phoneticPr fontId="10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110"/>
  <sheetViews>
    <sheetView tabSelected="1" zoomScaleNormal="70" workbookViewId="0">
      <pane ySplit="2" topLeftCell="A93" activePane="bottomLeft" state="frozen"/>
      <selection activeCell="M8" sqref="M8"/>
      <selection pane="bottomLeft"/>
    </sheetView>
  </sheetViews>
  <sheetFormatPr baseColWidth="10" defaultColWidth="8.83203125" defaultRowHeight="14"/>
  <cols>
    <col min="1" max="1" width="52.33203125" style="1" customWidth="1"/>
    <col min="2" max="2" width="39.83203125" style="1" customWidth="1"/>
    <col min="3" max="3" width="36.1640625" style="1" customWidth="1"/>
    <col min="4" max="4" width="23.33203125" style="1" customWidth="1"/>
    <col min="5" max="6" width="8.83203125" style="1"/>
    <col min="7" max="7" width="11.5" style="1" customWidth="1"/>
    <col min="8" max="8" width="21.83203125" style="1" customWidth="1"/>
    <col min="9" max="9" width="25.1640625" style="1" customWidth="1"/>
    <col min="10" max="16384" width="8.83203125" style="1"/>
  </cols>
  <sheetData>
    <row r="1" spans="1:9" ht="17">
      <c r="A1" s="2" t="s">
        <v>1879</v>
      </c>
    </row>
    <row r="2" spans="1:9" ht="19">
      <c r="A2" s="3" t="s">
        <v>1382</v>
      </c>
      <c r="B2" s="3" t="s">
        <v>841</v>
      </c>
      <c r="C2" s="3" t="s">
        <v>1369</v>
      </c>
      <c r="D2" s="3" t="s">
        <v>1370</v>
      </c>
      <c r="E2" s="3" t="s">
        <v>1371</v>
      </c>
      <c r="F2" s="4" t="s">
        <v>1372</v>
      </c>
      <c r="G2" s="5" t="s">
        <v>9</v>
      </c>
      <c r="H2" s="3" t="s">
        <v>1373</v>
      </c>
      <c r="I2" s="3" t="s">
        <v>1374</v>
      </c>
    </row>
    <row r="3" spans="1:9" ht="18">
      <c r="A3" s="6" t="s">
        <v>10</v>
      </c>
      <c r="B3" s="7" t="s">
        <v>11</v>
      </c>
      <c r="C3" s="7" t="s">
        <v>1375</v>
      </c>
      <c r="D3" s="8">
        <v>-1.87128906180767E-2</v>
      </c>
      <c r="E3" s="8">
        <v>3.9560439248300001E-2</v>
      </c>
      <c r="F3" s="8">
        <v>-0.47302029435582799</v>
      </c>
      <c r="G3" s="8">
        <v>0.64158749847574204</v>
      </c>
      <c r="H3" s="8">
        <v>0.2424</v>
      </c>
      <c r="I3" s="8" t="s">
        <v>1376</v>
      </c>
    </row>
    <row r="4" spans="1:9" ht="18">
      <c r="A4" s="6" t="s">
        <v>25</v>
      </c>
      <c r="B4" s="7" t="s">
        <v>11</v>
      </c>
      <c r="C4" s="7" t="s">
        <v>1375</v>
      </c>
      <c r="D4" s="8">
        <v>1.9874864298458601E-2</v>
      </c>
      <c r="E4" s="8">
        <v>2.7913594729532702E-2</v>
      </c>
      <c r="F4" s="8">
        <v>0.71201378722572395</v>
      </c>
      <c r="G4" s="8">
        <v>0.48467987800977302</v>
      </c>
      <c r="H4" s="8">
        <v>4.7199999999999999E-2</v>
      </c>
      <c r="I4" s="8" t="s">
        <v>1809</v>
      </c>
    </row>
    <row r="5" spans="1:9" ht="18">
      <c r="A5" s="6" t="s">
        <v>41</v>
      </c>
      <c r="B5" s="7" t="s">
        <v>11</v>
      </c>
      <c r="C5" s="7" t="s">
        <v>1810</v>
      </c>
      <c r="D5" s="8">
        <v>-2.0952154573401701E-4</v>
      </c>
      <c r="E5" s="8">
        <v>1.92578319203138E-2</v>
      </c>
      <c r="F5" s="8">
        <v>-1.0879809658791701E-2</v>
      </c>
      <c r="G5" s="8">
        <v>0.99143901889004404</v>
      </c>
      <c r="H5" s="8" t="s">
        <v>1811</v>
      </c>
      <c r="I5" s="8" t="s">
        <v>1376</v>
      </c>
    </row>
    <row r="6" spans="1:9" ht="18">
      <c r="A6" s="6" t="s">
        <v>41</v>
      </c>
      <c r="B6" s="7" t="s">
        <v>11</v>
      </c>
      <c r="C6" s="7" t="s">
        <v>1375</v>
      </c>
      <c r="D6" s="8">
        <v>3.0730306298956501E-2</v>
      </c>
      <c r="E6" s="8">
        <v>2.08565512435934E-2</v>
      </c>
      <c r="F6" s="8">
        <v>1.47341264334851</v>
      </c>
      <c r="G6" s="8">
        <v>0.15620522531648001</v>
      </c>
      <c r="H6" s="8">
        <v>4.82E-2</v>
      </c>
      <c r="I6" s="8" t="s">
        <v>1376</v>
      </c>
    </row>
    <row r="7" spans="1:9" ht="18">
      <c r="A7" s="6" t="s">
        <v>10</v>
      </c>
      <c r="B7" s="7" t="s">
        <v>52</v>
      </c>
      <c r="C7" s="7" t="s">
        <v>1375</v>
      </c>
      <c r="D7" s="8">
        <v>-3.6398318604418001E-2</v>
      </c>
      <c r="E7" s="8">
        <v>3.8917669617431198E-2</v>
      </c>
      <c r="F7" s="8">
        <v>-0.93526459734668399</v>
      </c>
      <c r="G7" s="8">
        <v>0.37168677603123101</v>
      </c>
      <c r="H7" s="8">
        <v>0.30320000000000003</v>
      </c>
      <c r="I7" s="8" t="s">
        <v>1376</v>
      </c>
    </row>
    <row r="8" spans="1:9" ht="18">
      <c r="A8" s="6" t="s">
        <v>53</v>
      </c>
      <c r="B8" s="7" t="s">
        <v>52</v>
      </c>
      <c r="C8" s="7" t="s">
        <v>1375</v>
      </c>
      <c r="D8" s="8">
        <v>0.20192001463402501</v>
      </c>
      <c r="E8" s="8">
        <v>9.0903207697947006E-2</v>
      </c>
      <c r="F8" s="8">
        <v>2.2212639107848</v>
      </c>
      <c r="G8" s="8">
        <v>7.7005794075906797E-2</v>
      </c>
      <c r="H8" s="8">
        <v>0.29420000000000002</v>
      </c>
      <c r="I8" s="8" t="s">
        <v>1376</v>
      </c>
    </row>
    <row r="9" spans="1:9" ht="18">
      <c r="A9" s="6" t="s">
        <v>59</v>
      </c>
      <c r="B9" s="7" t="s">
        <v>52</v>
      </c>
      <c r="C9" s="7" t="s">
        <v>1375</v>
      </c>
      <c r="D9" s="8">
        <v>2.1693244794331101E-2</v>
      </c>
      <c r="E9" s="8">
        <v>1.3127155245801801E-2</v>
      </c>
      <c r="F9" s="8">
        <v>1.6525472875220899</v>
      </c>
      <c r="G9" s="8">
        <v>0.122356939993903</v>
      </c>
      <c r="H9" s="8">
        <v>0.85119999999999996</v>
      </c>
      <c r="I9" s="8" t="s">
        <v>1376</v>
      </c>
    </row>
    <row r="10" spans="1:9" ht="18">
      <c r="A10" s="6" t="s">
        <v>69</v>
      </c>
      <c r="B10" s="7" t="s">
        <v>52</v>
      </c>
      <c r="C10" s="7" t="s">
        <v>1375</v>
      </c>
      <c r="D10" s="8">
        <v>-8.8820757570011899E-4</v>
      </c>
      <c r="E10" s="8">
        <v>3.6194840961402297E-2</v>
      </c>
      <c r="F10" s="8">
        <v>-2.4539618136388299E-2</v>
      </c>
      <c r="G10" s="8">
        <v>0.98090496580322395</v>
      </c>
      <c r="H10" s="8">
        <v>0.41599999999999998</v>
      </c>
      <c r="I10" s="7" t="s">
        <v>1376</v>
      </c>
    </row>
    <row r="11" spans="1:9" ht="18">
      <c r="A11" s="6" t="s">
        <v>81</v>
      </c>
      <c r="B11" s="7" t="s">
        <v>52</v>
      </c>
      <c r="C11" s="7" t="s">
        <v>1375</v>
      </c>
      <c r="D11" s="8" t="s">
        <v>1812</v>
      </c>
      <c r="E11" s="8" t="s">
        <v>1376</v>
      </c>
      <c r="F11" s="8" t="s">
        <v>1376</v>
      </c>
      <c r="G11" s="8" t="s">
        <v>1376</v>
      </c>
      <c r="H11" s="8" t="s">
        <v>1376</v>
      </c>
      <c r="I11" s="7" t="s">
        <v>1376</v>
      </c>
    </row>
    <row r="12" spans="1:9" ht="18">
      <c r="A12" s="6" t="s">
        <v>88</v>
      </c>
      <c r="B12" s="7" t="s">
        <v>52</v>
      </c>
      <c r="C12" s="7" t="s">
        <v>1375</v>
      </c>
      <c r="D12" s="8">
        <v>-4.10231673289914E-4</v>
      </c>
      <c r="E12" s="8">
        <v>1.7520462110727601E-2</v>
      </c>
      <c r="F12" s="8">
        <v>-2.34144322619626E-2</v>
      </c>
      <c r="G12" s="8">
        <v>0.98167528105369795</v>
      </c>
      <c r="H12" s="8">
        <v>0.27660000000000001</v>
      </c>
      <c r="I12" s="7" t="s">
        <v>1376</v>
      </c>
    </row>
    <row r="13" spans="1:9" ht="18">
      <c r="A13" s="6" t="s">
        <v>96</v>
      </c>
      <c r="B13" s="7" t="s">
        <v>52</v>
      </c>
      <c r="C13" s="7" t="s">
        <v>1375</v>
      </c>
      <c r="D13" s="8">
        <v>-3.5120168560532502E-3</v>
      </c>
      <c r="E13" s="8">
        <v>2.46141303823138E-2</v>
      </c>
      <c r="F13" s="8">
        <v>-0.142682954932943</v>
      </c>
      <c r="G13" s="8">
        <v>0.88912056538645601</v>
      </c>
      <c r="H13" s="8">
        <v>0.57740000000000002</v>
      </c>
      <c r="I13" s="7" t="s">
        <v>1376</v>
      </c>
    </row>
    <row r="14" spans="1:9" ht="18">
      <c r="A14" s="6" t="s">
        <v>102</v>
      </c>
      <c r="B14" s="7" t="s">
        <v>103</v>
      </c>
      <c r="C14" s="7" t="s">
        <v>1375</v>
      </c>
      <c r="D14" s="8">
        <v>4.1700469134061301E-2</v>
      </c>
      <c r="E14" s="8">
        <v>2.1014172777009E-2</v>
      </c>
      <c r="F14" s="8">
        <v>1.9843973672703601</v>
      </c>
      <c r="G14" s="8">
        <v>7.8501824632663406E-2</v>
      </c>
      <c r="H14" s="8">
        <v>0.3382</v>
      </c>
      <c r="I14" s="7" t="s">
        <v>1376</v>
      </c>
    </row>
    <row r="15" spans="1:9" ht="18">
      <c r="A15" s="6" t="s">
        <v>109</v>
      </c>
      <c r="B15" s="7" t="s">
        <v>103</v>
      </c>
      <c r="C15" s="7" t="s">
        <v>1375</v>
      </c>
      <c r="D15" s="8">
        <v>9.4980570120377708E-3</v>
      </c>
      <c r="E15" s="8">
        <v>2.1614222737386401E-2</v>
      </c>
      <c r="F15" s="8">
        <v>0.439435510933681</v>
      </c>
      <c r="G15" s="8">
        <v>0.67070796947645905</v>
      </c>
      <c r="H15" s="8">
        <v>0.70960000000000001</v>
      </c>
      <c r="I15" s="7" t="s">
        <v>1376</v>
      </c>
    </row>
    <row r="16" spans="1:9" ht="18">
      <c r="A16" s="6" t="s">
        <v>10</v>
      </c>
      <c r="B16" s="7" t="s">
        <v>103</v>
      </c>
      <c r="C16" s="7" t="s">
        <v>1375</v>
      </c>
      <c r="D16" s="8">
        <v>5.9354936793334201E-2</v>
      </c>
      <c r="E16" s="8">
        <v>5.1135444847390403E-2</v>
      </c>
      <c r="F16" s="8">
        <v>1.1607396194650099</v>
      </c>
      <c r="G16" s="8">
        <v>0.27921069241747798</v>
      </c>
      <c r="H16" s="8">
        <v>0.21340000000000001</v>
      </c>
      <c r="I16" s="8" t="s">
        <v>1376</v>
      </c>
    </row>
    <row r="17" spans="1:9" ht="18">
      <c r="A17" s="6" t="s">
        <v>123</v>
      </c>
      <c r="B17" s="7" t="s">
        <v>103</v>
      </c>
      <c r="C17" s="7" t="s">
        <v>1375</v>
      </c>
      <c r="D17" s="8" t="s">
        <v>1812</v>
      </c>
      <c r="E17" s="8" t="s">
        <v>1376</v>
      </c>
      <c r="F17" s="8" t="s">
        <v>1376</v>
      </c>
      <c r="G17" s="8" t="s">
        <v>1376</v>
      </c>
      <c r="H17" s="8" t="s">
        <v>1376</v>
      </c>
      <c r="I17" s="8" t="s">
        <v>1376</v>
      </c>
    </row>
    <row r="18" spans="1:9" ht="18">
      <c r="A18" s="6" t="s">
        <v>136</v>
      </c>
      <c r="B18" s="7" t="s">
        <v>103</v>
      </c>
      <c r="C18" s="7" t="s">
        <v>1375</v>
      </c>
      <c r="D18" s="8">
        <v>-9.1292868375214605E-3</v>
      </c>
      <c r="E18" s="8">
        <v>1.9922548746061301E-2</v>
      </c>
      <c r="F18" s="8">
        <v>-0.45823890074939899</v>
      </c>
      <c r="G18" s="8">
        <v>0.65764439969167898</v>
      </c>
      <c r="H18" s="8">
        <v>0.43659999999999999</v>
      </c>
      <c r="I18" s="8" t="s">
        <v>1376</v>
      </c>
    </row>
    <row r="19" spans="1:9" ht="18">
      <c r="A19" s="6" t="s">
        <v>145</v>
      </c>
      <c r="B19" s="7" t="s">
        <v>103</v>
      </c>
      <c r="C19" s="7" t="s">
        <v>1375</v>
      </c>
      <c r="D19" s="8">
        <v>-2.71649949732365E-2</v>
      </c>
      <c r="E19" s="8">
        <v>3.7620825378812499E-2</v>
      </c>
      <c r="F19" s="8">
        <v>-0.722073338362624</v>
      </c>
      <c r="G19" s="8">
        <v>0.488584776642355</v>
      </c>
      <c r="H19" s="8">
        <v>0.66239999999999999</v>
      </c>
      <c r="I19" s="8" t="s">
        <v>1376</v>
      </c>
    </row>
    <row r="20" spans="1:9" ht="18">
      <c r="A20" s="6" t="s">
        <v>152</v>
      </c>
      <c r="B20" s="7" t="s">
        <v>103</v>
      </c>
      <c r="C20" s="7" t="s">
        <v>1375</v>
      </c>
      <c r="D20" s="8">
        <v>4.6284792401125402E-2</v>
      </c>
      <c r="E20" s="8">
        <v>2.0061524550896201E-2</v>
      </c>
      <c r="F20" s="8">
        <v>2.30714232528543</v>
      </c>
      <c r="G20" s="8">
        <v>4.6453257344055698E-2</v>
      </c>
      <c r="H20" s="8">
        <v>0.41499999999999998</v>
      </c>
      <c r="I20" s="8" t="s">
        <v>1376</v>
      </c>
    </row>
    <row r="21" spans="1:9" ht="18">
      <c r="A21" s="6" t="s">
        <v>173</v>
      </c>
      <c r="B21" s="7" t="s">
        <v>103</v>
      </c>
      <c r="C21" s="7" t="s">
        <v>1375</v>
      </c>
      <c r="D21" s="8">
        <v>4.1700469134061301E-2</v>
      </c>
      <c r="E21" s="8">
        <v>2.1014172777009E-2</v>
      </c>
      <c r="F21" s="8">
        <v>1.9843973672703601</v>
      </c>
      <c r="G21" s="8">
        <v>7.8501824632663406E-2</v>
      </c>
      <c r="H21" s="8">
        <v>0.31640000000000001</v>
      </c>
      <c r="I21" s="8" t="s">
        <v>1376</v>
      </c>
    </row>
    <row r="22" spans="1:9" ht="18">
      <c r="A22" s="6" t="s">
        <v>174</v>
      </c>
      <c r="B22" s="7" t="s">
        <v>103</v>
      </c>
      <c r="C22" s="7" t="s">
        <v>1375</v>
      </c>
      <c r="D22" s="8">
        <v>9.4980570120377708E-3</v>
      </c>
      <c r="E22" s="8">
        <v>2.1614222737386401E-2</v>
      </c>
      <c r="F22" s="8">
        <v>0.439435510933681</v>
      </c>
      <c r="G22" s="8">
        <v>0.67070796947645905</v>
      </c>
      <c r="H22" s="8">
        <v>0.71960000000000002</v>
      </c>
      <c r="I22" s="8" t="s">
        <v>1376</v>
      </c>
    </row>
    <row r="23" spans="1:9" ht="18">
      <c r="A23" s="6" t="s">
        <v>175</v>
      </c>
      <c r="B23" s="7" t="s">
        <v>176</v>
      </c>
      <c r="C23" s="7" t="s">
        <v>1375</v>
      </c>
      <c r="D23" s="8">
        <v>-1.25501477893995E-2</v>
      </c>
      <c r="E23" s="8">
        <v>3.0114564733845901E-2</v>
      </c>
      <c r="F23" s="8">
        <v>-0.416746776860908</v>
      </c>
      <c r="G23" s="8">
        <v>0.68566811330248101</v>
      </c>
      <c r="H23" s="8">
        <v>0.21340000000000001</v>
      </c>
      <c r="I23" s="7" t="s">
        <v>1376</v>
      </c>
    </row>
    <row r="24" spans="1:9" ht="18">
      <c r="A24" s="6" t="s">
        <v>186</v>
      </c>
      <c r="B24" s="7" t="s">
        <v>176</v>
      </c>
      <c r="C24" s="7" t="s">
        <v>1375</v>
      </c>
      <c r="D24" s="8" t="s">
        <v>1812</v>
      </c>
      <c r="E24" s="8" t="s">
        <v>1376</v>
      </c>
      <c r="F24" s="8" t="s">
        <v>1376</v>
      </c>
      <c r="G24" s="8" t="s">
        <v>1376</v>
      </c>
      <c r="H24" s="8" t="s">
        <v>1376</v>
      </c>
      <c r="I24" s="7" t="s">
        <v>1376</v>
      </c>
    </row>
    <row r="25" spans="1:9" ht="18">
      <c r="A25" s="6" t="s">
        <v>10</v>
      </c>
      <c r="B25" s="7" t="s">
        <v>176</v>
      </c>
      <c r="C25" s="7" t="s">
        <v>1375</v>
      </c>
      <c r="D25" s="8">
        <v>4.70787471480478E-2</v>
      </c>
      <c r="E25" s="8">
        <v>7.3194977584246396E-2</v>
      </c>
      <c r="F25" s="8">
        <v>0.64319641458815802</v>
      </c>
      <c r="G25" s="8">
        <v>0.534566932385247</v>
      </c>
      <c r="H25" s="8">
        <v>0.12640000000000001</v>
      </c>
      <c r="I25" s="7" t="s">
        <v>1376</v>
      </c>
    </row>
    <row r="26" spans="1:9" ht="18">
      <c r="A26" s="6" t="s">
        <v>198</v>
      </c>
      <c r="B26" s="7" t="s">
        <v>176</v>
      </c>
      <c r="C26" s="7" t="s">
        <v>1375</v>
      </c>
      <c r="D26" s="8">
        <v>3.7074325344866398E-2</v>
      </c>
      <c r="E26" s="8">
        <v>5.84441014704212E-2</v>
      </c>
      <c r="F26" s="8">
        <v>0.63435529697774296</v>
      </c>
      <c r="G26" s="8">
        <v>0.54008871137858705</v>
      </c>
      <c r="H26" s="8">
        <v>0.56920000000000004</v>
      </c>
      <c r="I26" s="7" t="s">
        <v>1376</v>
      </c>
    </row>
    <row r="27" spans="1:9" ht="18">
      <c r="A27" s="6" t="s">
        <v>210</v>
      </c>
      <c r="B27" s="7" t="s">
        <v>176</v>
      </c>
      <c r="C27" s="7" t="s">
        <v>1375</v>
      </c>
      <c r="D27" s="8">
        <v>-1.25501477893995E-2</v>
      </c>
      <c r="E27" s="8">
        <v>3.0114564733845901E-2</v>
      </c>
      <c r="F27" s="8">
        <v>-0.416746776860908</v>
      </c>
      <c r="G27" s="8">
        <v>0.68566811330248101</v>
      </c>
      <c r="H27" s="8">
        <v>0.21260000000000001</v>
      </c>
      <c r="I27" s="7" t="s">
        <v>1376</v>
      </c>
    </row>
    <row r="28" spans="1:9" ht="18">
      <c r="A28" s="6" t="s">
        <v>211</v>
      </c>
      <c r="B28" s="7" t="s">
        <v>176</v>
      </c>
      <c r="C28" s="7" t="s">
        <v>1375</v>
      </c>
      <c r="D28" s="8">
        <v>2.8868982430395401E-2</v>
      </c>
      <c r="E28" s="8">
        <v>2.86184804631772E-2</v>
      </c>
      <c r="F28" s="8">
        <v>1.0087531540167001</v>
      </c>
      <c r="G28" s="8">
        <v>0.33687798458608298</v>
      </c>
      <c r="H28" s="8">
        <v>0.36759999999999998</v>
      </c>
      <c r="I28" s="7" t="s">
        <v>1376</v>
      </c>
    </row>
    <row r="29" spans="1:9" ht="18">
      <c r="A29" s="6" t="s">
        <v>221</v>
      </c>
      <c r="B29" s="7" t="s">
        <v>176</v>
      </c>
      <c r="C29" s="7" t="s">
        <v>1375</v>
      </c>
      <c r="D29" s="8">
        <v>4.3909018908757598E-2</v>
      </c>
      <c r="E29" s="8">
        <v>2.3026884251915201E-2</v>
      </c>
      <c r="F29" s="8">
        <v>1.90685888843627</v>
      </c>
      <c r="G29" s="8">
        <v>8.5647808615432197E-2</v>
      </c>
      <c r="H29" s="8">
        <v>0.71460000000000001</v>
      </c>
      <c r="I29" s="8" t="s">
        <v>1376</v>
      </c>
    </row>
    <row r="30" spans="1:9" ht="18">
      <c r="A30" s="6" t="s">
        <v>236</v>
      </c>
      <c r="B30" s="7" t="s">
        <v>176</v>
      </c>
      <c r="C30" s="7" t="s">
        <v>1375</v>
      </c>
      <c r="D30" s="8">
        <v>-3.60844126142435E-2</v>
      </c>
      <c r="E30" s="8">
        <v>1.7509169688256301E-2</v>
      </c>
      <c r="F30" s="8">
        <v>-2.0608865672508601</v>
      </c>
      <c r="G30" s="8">
        <v>6.6288652519766705E-2</v>
      </c>
      <c r="H30" s="8">
        <v>0.94699999999999995</v>
      </c>
      <c r="I30" s="8" t="s">
        <v>1376</v>
      </c>
    </row>
    <row r="31" spans="1:9" ht="18">
      <c r="A31" s="6" t="s">
        <v>248</v>
      </c>
      <c r="B31" s="7" t="s">
        <v>249</v>
      </c>
      <c r="C31" s="7" t="s">
        <v>1375</v>
      </c>
      <c r="D31" s="8">
        <v>1.8293138711895699E-2</v>
      </c>
      <c r="E31" s="8">
        <v>9.3490190513907806E-3</v>
      </c>
      <c r="F31" s="8">
        <v>1.95669070854812</v>
      </c>
      <c r="G31" s="8">
        <v>5.9157571138324101E-2</v>
      </c>
      <c r="H31" s="8">
        <v>0.38240000000000002</v>
      </c>
      <c r="I31" s="8" t="s">
        <v>1376</v>
      </c>
    </row>
    <row r="32" spans="1:9" ht="18">
      <c r="A32" s="6" t="s">
        <v>257</v>
      </c>
      <c r="B32" s="7" t="s">
        <v>249</v>
      </c>
      <c r="C32" s="7" t="s">
        <v>1375</v>
      </c>
      <c r="D32" s="8">
        <v>-7.3044787168316796E-3</v>
      </c>
      <c r="E32" s="8">
        <v>1.4569540676131899E-2</v>
      </c>
      <c r="F32" s="8">
        <v>-0.50135271105684398</v>
      </c>
      <c r="G32" s="8">
        <v>0.61966475633884199</v>
      </c>
      <c r="H32" s="8">
        <v>0.55759999999999998</v>
      </c>
      <c r="I32" s="8" t="s">
        <v>1376</v>
      </c>
    </row>
    <row r="33" spans="1:9" ht="18">
      <c r="A33" s="6" t="s">
        <v>267</v>
      </c>
      <c r="B33" s="7" t="s">
        <v>249</v>
      </c>
      <c r="C33" s="7" t="s">
        <v>1375</v>
      </c>
      <c r="D33" s="8">
        <v>-1.4321070019188101E-2</v>
      </c>
      <c r="E33" s="8">
        <v>9.5593240861863993E-3</v>
      </c>
      <c r="F33" s="8">
        <v>-1.49812579739635</v>
      </c>
      <c r="G33" s="8">
        <v>0.144215212516623</v>
      </c>
      <c r="H33" s="8">
        <v>0.97899999999999998</v>
      </c>
      <c r="I33" s="8" t="s">
        <v>1376</v>
      </c>
    </row>
    <row r="34" spans="1:9" ht="18">
      <c r="A34" s="6" t="s">
        <v>276</v>
      </c>
      <c r="B34" s="7" t="s">
        <v>249</v>
      </c>
      <c r="C34" s="7" t="s">
        <v>1375</v>
      </c>
      <c r="D34" s="8">
        <v>-3.0980438987802399E-3</v>
      </c>
      <c r="E34" s="8">
        <v>9.6540963333453193E-3</v>
      </c>
      <c r="F34" s="8">
        <v>-0.32090459757269801</v>
      </c>
      <c r="G34" s="8">
        <v>0.75036914369033703</v>
      </c>
      <c r="H34" s="8">
        <v>0.14680000000000001</v>
      </c>
      <c r="I34" s="8" t="s">
        <v>1376</v>
      </c>
    </row>
    <row r="35" spans="1:9" ht="18">
      <c r="A35" s="6" t="s">
        <v>285</v>
      </c>
      <c r="B35" s="7" t="s">
        <v>249</v>
      </c>
      <c r="C35" s="7" t="s">
        <v>1375</v>
      </c>
      <c r="D35" s="8">
        <v>1.16553813569167E-2</v>
      </c>
      <c r="E35" s="8">
        <v>1.7983415943488401E-2</v>
      </c>
      <c r="F35" s="8">
        <v>0.64811832154374205</v>
      </c>
      <c r="G35" s="8">
        <v>0.52183845252767302</v>
      </c>
      <c r="H35" s="8">
        <v>0.54759999999999998</v>
      </c>
      <c r="I35" s="8" t="s">
        <v>1376</v>
      </c>
    </row>
    <row r="36" spans="1:9" ht="18">
      <c r="A36" s="6" t="s">
        <v>297</v>
      </c>
      <c r="B36" s="7" t="s">
        <v>249</v>
      </c>
      <c r="C36" s="7" t="s">
        <v>1375</v>
      </c>
      <c r="D36" s="8">
        <v>-1.29067383925592E-2</v>
      </c>
      <c r="E36" s="8">
        <v>1.0944602232157799E-2</v>
      </c>
      <c r="F36" s="8">
        <v>-1.1792788918939501</v>
      </c>
      <c r="G36" s="8">
        <v>0.247258943335638</v>
      </c>
      <c r="H36" s="8">
        <v>0.8266</v>
      </c>
      <c r="I36" s="7" t="s">
        <v>1376</v>
      </c>
    </row>
    <row r="37" spans="1:9" ht="18">
      <c r="A37" s="6" t="s">
        <v>306</v>
      </c>
      <c r="B37" s="7" t="s">
        <v>249</v>
      </c>
      <c r="C37" s="7" t="s">
        <v>1375</v>
      </c>
      <c r="D37" s="8">
        <v>-2.3240920961783299E-3</v>
      </c>
      <c r="E37" s="8">
        <v>9.6274296236157804E-3</v>
      </c>
      <c r="F37" s="8">
        <v>-0.24140317686430099</v>
      </c>
      <c r="G37" s="8">
        <v>0.81083231942886502</v>
      </c>
      <c r="H37" s="8">
        <v>0.24840000000000001</v>
      </c>
      <c r="I37" s="7" t="s">
        <v>1376</v>
      </c>
    </row>
    <row r="38" spans="1:9" ht="18">
      <c r="A38" s="6" t="s">
        <v>318</v>
      </c>
      <c r="B38" s="7" t="s">
        <v>249</v>
      </c>
      <c r="C38" s="7" t="s">
        <v>1375</v>
      </c>
      <c r="D38" s="8">
        <v>-4.9487382415256201E-4</v>
      </c>
      <c r="E38" s="8">
        <v>2.3566605199099699E-2</v>
      </c>
      <c r="F38" s="8">
        <v>-2.0998944055441102E-2</v>
      </c>
      <c r="G38" s="8">
        <v>0.983413202746375</v>
      </c>
      <c r="H38" s="8">
        <v>0.31840000000000002</v>
      </c>
      <c r="I38" s="7" t="s">
        <v>1376</v>
      </c>
    </row>
    <row r="39" spans="1:9" ht="18">
      <c r="A39" s="6" t="s">
        <v>324</v>
      </c>
      <c r="B39" s="7" t="s">
        <v>249</v>
      </c>
      <c r="C39" s="7" t="s">
        <v>1375</v>
      </c>
      <c r="D39" s="8">
        <v>5.2128945406871704E-3</v>
      </c>
      <c r="E39" s="8">
        <v>1.12844614462921E-2</v>
      </c>
      <c r="F39" s="8">
        <v>0.46195332985075999</v>
      </c>
      <c r="G39" s="8">
        <v>0.64734047166379005</v>
      </c>
      <c r="H39" s="8">
        <v>0.55579999999999996</v>
      </c>
      <c r="I39" s="7" t="s">
        <v>1376</v>
      </c>
    </row>
    <row r="40" spans="1:9" ht="18">
      <c r="A40" s="6" t="s">
        <v>81</v>
      </c>
      <c r="B40" s="7" t="s">
        <v>249</v>
      </c>
      <c r="C40" s="7" t="s">
        <v>1375</v>
      </c>
      <c r="D40" s="8">
        <v>1.536894605529E-2</v>
      </c>
      <c r="E40" s="8">
        <v>3.32787537939521E-2</v>
      </c>
      <c r="F40" s="8">
        <v>0.46182456682266498</v>
      </c>
      <c r="G40" s="8">
        <v>0.67563647224460499</v>
      </c>
      <c r="H40" s="8">
        <v>0.35799999999999998</v>
      </c>
      <c r="I40" s="7" t="s">
        <v>1376</v>
      </c>
    </row>
    <row r="41" spans="1:9" ht="18">
      <c r="A41" s="6" t="s">
        <v>340</v>
      </c>
      <c r="B41" s="7" t="s">
        <v>249</v>
      </c>
      <c r="C41" s="7" t="s">
        <v>1375</v>
      </c>
      <c r="D41" s="8">
        <v>1.40508631929687E-2</v>
      </c>
      <c r="E41" s="8">
        <v>9.1010721014282703E-3</v>
      </c>
      <c r="F41" s="8">
        <v>1.54386901195559</v>
      </c>
      <c r="G41" s="8">
        <v>0.13276822219752199</v>
      </c>
      <c r="H41" s="8">
        <v>0.52380000000000004</v>
      </c>
      <c r="I41" s="7" t="s">
        <v>1376</v>
      </c>
    </row>
    <row r="42" spans="1:9" ht="18">
      <c r="A42" s="6" t="s">
        <v>344</v>
      </c>
      <c r="B42" s="7" t="s">
        <v>249</v>
      </c>
      <c r="C42" s="7" t="s">
        <v>1375</v>
      </c>
      <c r="D42" s="8">
        <v>1.32482004338201E-2</v>
      </c>
      <c r="E42" s="8">
        <v>9.8332266009108094E-3</v>
      </c>
      <c r="F42" s="8">
        <v>1.3472892440608399</v>
      </c>
      <c r="G42" s="8">
        <v>0.18765307474271201</v>
      </c>
      <c r="H42" s="8">
        <v>0.67179999999999995</v>
      </c>
      <c r="I42" s="8" t="s">
        <v>1376</v>
      </c>
    </row>
    <row r="43" spans="1:9" ht="18">
      <c r="A43" s="6" t="s">
        <v>355</v>
      </c>
      <c r="B43" s="7" t="s">
        <v>249</v>
      </c>
      <c r="C43" s="7" t="s">
        <v>1375</v>
      </c>
      <c r="D43" s="8">
        <v>-2.7714063583344901E-2</v>
      </c>
      <c r="E43" s="8">
        <v>1.79721748059655E-2</v>
      </c>
      <c r="F43" s="8">
        <v>-1.5420539741326</v>
      </c>
      <c r="G43" s="8">
        <v>0.13354405479522199</v>
      </c>
      <c r="H43" s="8">
        <v>0.27539999999999998</v>
      </c>
      <c r="I43" s="8" t="s">
        <v>1376</v>
      </c>
    </row>
    <row r="44" spans="1:9" ht="18">
      <c r="A44" s="6" t="s">
        <v>367</v>
      </c>
      <c r="B44" s="7" t="s">
        <v>249</v>
      </c>
      <c r="C44" s="7" t="s">
        <v>1375</v>
      </c>
      <c r="D44" s="8">
        <v>2.1633899337123501E-2</v>
      </c>
      <c r="E44" s="8">
        <v>6.4951295906252801E-3</v>
      </c>
      <c r="F44" s="8">
        <v>3.3307879443004</v>
      </c>
      <c r="G44" s="8">
        <v>2.1926002436704101E-3</v>
      </c>
      <c r="H44" s="8">
        <v>0.98160000000000003</v>
      </c>
      <c r="I44" s="8" t="s">
        <v>1376</v>
      </c>
    </row>
    <row r="45" spans="1:9" ht="18">
      <c r="A45" s="6" t="s">
        <v>379</v>
      </c>
      <c r="B45" s="7" t="s">
        <v>249</v>
      </c>
      <c r="C45" s="7" t="s">
        <v>1375</v>
      </c>
      <c r="D45" s="8">
        <v>-7.2112729843492604E-3</v>
      </c>
      <c r="E45" s="8">
        <v>1.4420624778664499E-2</v>
      </c>
      <c r="F45" s="8">
        <v>-0.500066612579674</v>
      </c>
      <c r="G45" s="8">
        <v>0.62055958799532696</v>
      </c>
      <c r="H45" s="8">
        <v>0.58940000000000003</v>
      </c>
      <c r="I45" s="8" t="s">
        <v>1376</v>
      </c>
    </row>
    <row r="46" spans="1:9" ht="18">
      <c r="A46" s="6" t="s">
        <v>381</v>
      </c>
      <c r="B46" s="7" t="s">
        <v>382</v>
      </c>
      <c r="C46" s="7" t="s">
        <v>1375</v>
      </c>
      <c r="D46" s="8" t="s">
        <v>1812</v>
      </c>
      <c r="E46" s="8" t="s">
        <v>1376</v>
      </c>
      <c r="F46" s="8" t="s">
        <v>1376</v>
      </c>
      <c r="G46" s="8" t="s">
        <v>1376</v>
      </c>
      <c r="H46" s="8" t="s">
        <v>1376</v>
      </c>
      <c r="I46" s="8" t="s">
        <v>1376</v>
      </c>
    </row>
    <row r="47" spans="1:9" ht="18">
      <c r="A47" s="6" t="s">
        <v>394</v>
      </c>
      <c r="B47" s="7" t="s">
        <v>382</v>
      </c>
      <c r="C47" s="7" t="s">
        <v>1375</v>
      </c>
      <c r="D47" s="8" t="s">
        <v>1812</v>
      </c>
      <c r="E47" s="8" t="s">
        <v>1376</v>
      </c>
      <c r="F47" s="8" t="s">
        <v>1376</v>
      </c>
      <c r="G47" s="8" t="s">
        <v>1376</v>
      </c>
      <c r="H47" s="8" t="s">
        <v>1376</v>
      </c>
      <c r="I47" s="8" t="s">
        <v>1376</v>
      </c>
    </row>
    <row r="48" spans="1:9" ht="18">
      <c r="A48" s="6" t="s">
        <v>395</v>
      </c>
      <c r="B48" s="7" t="s">
        <v>382</v>
      </c>
      <c r="C48" s="7" t="s">
        <v>1375</v>
      </c>
      <c r="D48" s="8" t="s">
        <v>1812</v>
      </c>
      <c r="E48" s="8" t="s">
        <v>1376</v>
      </c>
      <c r="F48" s="8" t="s">
        <v>1376</v>
      </c>
      <c r="G48" s="8" t="s">
        <v>1376</v>
      </c>
      <c r="H48" s="8" t="s">
        <v>1376</v>
      </c>
      <c r="I48" s="8" t="s">
        <v>1376</v>
      </c>
    </row>
    <row r="49" spans="1:9" ht="18">
      <c r="A49" s="6" t="s">
        <v>396</v>
      </c>
      <c r="B49" s="7" t="s">
        <v>382</v>
      </c>
      <c r="C49" s="7" t="s">
        <v>1375</v>
      </c>
      <c r="D49" s="8" t="s">
        <v>1812</v>
      </c>
      <c r="E49" s="8" t="s">
        <v>1376</v>
      </c>
      <c r="F49" s="8" t="s">
        <v>1376</v>
      </c>
      <c r="G49" s="8" t="s">
        <v>1376</v>
      </c>
      <c r="H49" s="8" t="s">
        <v>1376</v>
      </c>
      <c r="I49" s="7" t="s">
        <v>1376</v>
      </c>
    </row>
    <row r="50" spans="1:9" ht="18">
      <c r="A50" s="6" t="s">
        <v>412</v>
      </c>
      <c r="B50" s="7" t="s">
        <v>382</v>
      </c>
      <c r="C50" s="7" t="s">
        <v>1375</v>
      </c>
      <c r="D50" s="8" t="s">
        <v>1812</v>
      </c>
      <c r="E50" s="8" t="s">
        <v>1376</v>
      </c>
      <c r="F50" s="8" t="s">
        <v>1376</v>
      </c>
      <c r="G50" s="8" t="s">
        <v>1376</v>
      </c>
      <c r="H50" s="8" t="s">
        <v>1376</v>
      </c>
      <c r="I50" s="7" t="s">
        <v>1376</v>
      </c>
    </row>
    <row r="51" spans="1:9" ht="18">
      <c r="A51" s="6" t="s">
        <v>424</v>
      </c>
      <c r="B51" s="7" t="s">
        <v>382</v>
      </c>
      <c r="C51" s="7" t="s">
        <v>1375</v>
      </c>
      <c r="D51" s="8" t="s">
        <v>1812</v>
      </c>
      <c r="E51" s="8" t="s">
        <v>1376</v>
      </c>
      <c r="F51" s="8" t="s">
        <v>1376</v>
      </c>
      <c r="G51" s="8" t="s">
        <v>1376</v>
      </c>
      <c r="H51" s="8" t="s">
        <v>1376</v>
      </c>
      <c r="I51" s="7" t="s">
        <v>1376</v>
      </c>
    </row>
    <row r="52" spans="1:9" ht="18">
      <c r="A52" s="6" t="s">
        <v>175</v>
      </c>
      <c r="B52" s="7" t="s">
        <v>425</v>
      </c>
      <c r="C52" s="7" t="s">
        <v>1375</v>
      </c>
      <c r="D52" s="8" t="s">
        <v>1812</v>
      </c>
      <c r="E52" s="8" t="s">
        <v>1376</v>
      </c>
      <c r="F52" s="8" t="s">
        <v>1376</v>
      </c>
      <c r="G52" s="8" t="s">
        <v>1376</v>
      </c>
      <c r="H52" s="8" t="s">
        <v>1376</v>
      </c>
      <c r="I52" s="7" t="s">
        <v>1376</v>
      </c>
    </row>
    <row r="53" spans="1:9" ht="18">
      <c r="A53" s="6" t="s">
        <v>426</v>
      </c>
      <c r="B53" s="7" t="s">
        <v>425</v>
      </c>
      <c r="C53" s="7" t="s">
        <v>1375</v>
      </c>
      <c r="D53" s="8" t="s">
        <v>1812</v>
      </c>
      <c r="E53" s="8" t="s">
        <v>1376</v>
      </c>
      <c r="F53" s="8" t="s">
        <v>1376</v>
      </c>
      <c r="G53" s="8" t="s">
        <v>1376</v>
      </c>
      <c r="H53" s="8" t="s">
        <v>1376</v>
      </c>
      <c r="I53" s="7" t="s">
        <v>1376</v>
      </c>
    </row>
    <row r="54" spans="1:9" ht="18">
      <c r="A54" s="6" t="s">
        <v>438</v>
      </c>
      <c r="B54" s="7" t="s">
        <v>425</v>
      </c>
      <c r="C54" s="7" t="s">
        <v>1375</v>
      </c>
      <c r="D54" s="8" t="s">
        <v>1812</v>
      </c>
      <c r="E54" s="8" t="s">
        <v>1376</v>
      </c>
      <c r="F54" s="8" t="s">
        <v>1376</v>
      </c>
      <c r="G54" s="8" t="s">
        <v>1376</v>
      </c>
      <c r="H54" s="8" t="s">
        <v>1376</v>
      </c>
      <c r="I54" s="7" t="s">
        <v>1376</v>
      </c>
    </row>
    <row r="55" spans="1:9" ht="18">
      <c r="A55" s="6" t="s">
        <v>449</v>
      </c>
      <c r="B55" s="7" t="s">
        <v>425</v>
      </c>
      <c r="C55" s="7" t="s">
        <v>1375</v>
      </c>
      <c r="D55" s="8" t="s">
        <v>1812</v>
      </c>
      <c r="E55" s="8" t="s">
        <v>1376</v>
      </c>
      <c r="F55" s="8" t="s">
        <v>1376</v>
      </c>
      <c r="G55" s="8" t="s">
        <v>1376</v>
      </c>
      <c r="H55" s="8" t="s">
        <v>1376</v>
      </c>
      <c r="I55" s="8" t="s">
        <v>1376</v>
      </c>
    </row>
    <row r="56" spans="1:9" ht="18">
      <c r="A56" s="6" t="s">
        <v>457</v>
      </c>
      <c r="B56" s="7" t="s">
        <v>425</v>
      </c>
      <c r="C56" s="7" t="s">
        <v>1375</v>
      </c>
      <c r="D56" s="8" t="s">
        <v>1812</v>
      </c>
      <c r="E56" s="8" t="s">
        <v>1376</v>
      </c>
      <c r="F56" s="8" t="s">
        <v>1376</v>
      </c>
      <c r="G56" s="8" t="s">
        <v>1376</v>
      </c>
      <c r="H56" s="8" t="s">
        <v>1376</v>
      </c>
      <c r="I56" s="8" t="s">
        <v>1376</v>
      </c>
    </row>
    <row r="57" spans="1:9" ht="18">
      <c r="A57" s="6" t="s">
        <v>276</v>
      </c>
      <c r="B57" s="7" t="s">
        <v>425</v>
      </c>
      <c r="C57" s="7" t="s">
        <v>1375</v>
      </c>
      <c r="D57" s="8" t="s">
        <v>1812</v>
      </c>
      <c r="E57" s="8" t="s">
        <v>1376</v>
      </c>
      <c r="F57" s="8" t="s">
        <v>1376</v>
      </c>
      <c r="G57" s="8" t="s">
        <v>1376</v>
      </c>
      <c r="H57" s="8" t="s">
        <v>1376</v>
      </c>
      <c r="I57" s="8" t="s">
        <v>1376</v>
      </c>
    </row>
    <row r="58" spans="1:9" ht="18">
      <c r="A58" s="6" t="s">
        <v>467</v>
      </c>
      <c r="B58" s="7" t="s">
        <v>425</v>
      </c>
      <c r="C58" s="7" t="s">
        <v>1375</v>
      </c>
      <c r="D58" s="8" t="s">
        <v>1812</v>
      </c>
      <c r="E58" s="8" t="s">
        <v>1376</v>
      </c>
      <c r="F58" s="8" t="s">
        <v>1376</v>
      </c>
      <c r="G58" s="8" t="s">
        <v>1376</v>
      </c>
      <c r="H58" s="8" t="s">
        <v>1376</v>
      </c>
      <c r="I58" s="8" t="s">
        <v>1376</v>
      </c>
    </row>
    <row r="59" spans="1:9" ht="18">
      <c r="A59" s="6" t="s">
        <v>475</v>
      </c>
      <c r="B59" s="7" t="s">
        <v>425</v>
      </c>
      <c r="C59" s="7" t="s">
        <v>1375</v>
      </c>
      <c r="D59" s="8" t="s">
        <v>1812</v>
      </c>
      <c r="E59" s="8" t="s">
        <v>1376</v>
      </c>
      <c r="F59" s="8" t="s">
        <v>1376</v>
      </c>
      <c r="G59" s="8" t="s">
        <v>1376</v>
      </c>
      <c r="H59" s="8" t="s">
        <v>1376</v>
      </c>
      <c r="I59" s="8" t="s">
        <v>1376</v>
      </c>
    </row>
    <row r="60" spans="1:9" ht="18">
      <c r="A60" s="6" t="s">
        <v>210</v>
      </c>
      <c r="B60" s="7" t="s">
        <v>425</v>
      </c>
      <c r="C60" s="7" t="s">
        <v>1375</v>
      </c>
      <c r="D60" s="8" t="s">
        <v>1812</v>
      </c>
      <c r="E60" s="8" t="s">
        <v>1376</v>
      </c>
      <c r="F60" s="8" t="s">
        <v>1376</v>
      </c>
      <c r="G60" s="8" t="s">
        <v>1376</v>
      </c>
      <c r="H60" s="8" t="s">
        <v>1376</v>
      </c>
      <c r="I60" s="8" t="s">
        <v>1376</v>
      </c>
    </row>
    <row r="61" spans="1:9" ht="18">
      <c r="A61" s="6" t="s">
        <v>484</v>
      </c>
      <c r="B61" s="7" t="s">
        <v>425</v>
      </c>
      <c r="C61" s="7" t="s">
        <v>1375</v>
      </c>
      <c r="D61" s="8" t="s">
        <v>1812</v>
      </c>
      <c r="E61" s="8" t="s">
        <v>1376</v>
      </c>
      <c r="F61" s="8" t="s">
        <v>1376</v>
      </c>
      <c r="G61" s="8" t="s">
        <v>1376</v>
      </c>
      <c r="H61" s="8" t="s">
        <v>1376</v>
      </c>
      <c r="I61" s="8" t="s">
        <v>1376</v>
      </c>
    </row>
    <row r="62" spans="1:9" ht="18">
      <c r="A62" s="6" t="s">
        <v>494</v>
      </c>
      <c r="B62" s="7" t="s">
        <v>425</v>
      </c>
      <c r="C62" s="7" t="s">
        <v>1375</v>
      </c>
      <c r="D62" s="8" t="s">
        <v>1812</v>
      </c>
      <c r="E62" s="8" t="s">
        <v>1376</v>
      </c>
      <c r="F62" s="8" t="s">
        <v>1376</v>
      </c>
      <c r="G62" s="8" t="s">
        <v>1376</v>
      </c>
      <c r="H62" s="8" t="s">
        <v>1376</v>
      </c>
      <c r="I62" s="7" t="s">
        <v>1376</v>
      </c>
    </row>
    <row r="63" spans="1:9" ht="18">
      <c r="A63" s="6" t="s">
        <v>513</v>
      </c>
      <c r="B63" s="7" t="s">
        <v>425</v>
      </c>
      <c r="C63" s="7" t="s">
        <v>1375</v>
      </c>
      <c r="D63" s="8" t="s">
        <v>1812</v>
      </c>
      <c r="E63" s="8" t="s">
        <v>1376</v>
      </c>
      <c r="F63" s="8" t="s">
        <v>1376</v>
      </c>
      <c r="G63" s="8" t="s">
        <v>1376</v>
      </c>
      <c r="H63" s="8" t="s">
        <v>1376</v>
      </c>
      <c r="I63" s="7" t="s">
        <v>1376</v>
      </c>
    </row>
    <row r="64" spans="1:9" ht="18">
      <c r="A64" s="6" t="s">
        <v>516</v>
      </c>
      <c r="B64" s="7" t="s">
        <v>425</v>
      </c>
      <c r="C64" s="7" t="s">
        <v>1375</v>
      </c>
      <c r="D64" s="8" t="s">
        <v>1812</v>
      </c>
      <c r="E64" s="8" t="s">
        <v>1376</v>
      </c>
      <c r="F64" s="8" t="s">
        <v>1376</v>
      </c>
      <c r="G64" s="8" t="s">
        <v>1376</v>
      </c>
      <c r="H64" s="8" t="s">
        <v>1376</v>
      </c>
      <c r="I64" s="7" t="s">
        <v>1376</v>
      </c>
    </row>
    <row r="65" spans="1:9" ht="18">
      <c r="A65" s="6" t="s">
        <v>517</v>
      </c>
      <c r="B65" s="7" t="s">
        <v>518</v>
      </c>
      <c r="C65" s="7" t="s">
        <v>1375</v>
      </c>
      <c r="D65" s="8">
        <v>5.2249014779174402E-2</v>
      </c>
      <c r="E65" s="8">
        <v>3.3272941129371902E-2</v>
      </c>
      <c r="F65" s="8">
        <v>1.5703154877718699</v>
      </c>
      <c r="G65" s="8">
        <v>0.21436739383566999</v>
      </c>
      <c r="H65" s="8">
        <v>0.58979999999999999</v>
      </c>
      <c r="I65" s="7" t="s">
        <v>1376</v>
      </c>
    </row>
    <row r="66" spans="1:9" ht="18">
      <c r="A66" s="6" t="s">
        <v>531</v>
      </c>
      <c r="B66" s="7" t="s">
        <v>518</v>
      </c>
      <c r="C66" s="7" t="s">
        <v>1375</v>
      </c>
      <c r="D66" s="8">
        <v>-4.3020173865705502E-2</v>
      </c>
      <c r="E66" s="8">
        <v>3.5980813467749499E-2</v>
      </c>
      <c r="F66" s="8">
        <v>-1.1956420580725799</v>
      </c>
      <c r="G66" s="8">
        <v>0.31772810300828302</v>
      </c>
      <c r="H66" s="8">
        <v>0.43880000000000002</v>
      </c>
      <c r="I66" s="7" t="s">
        <v>1376</v>
      </c>
    </row>
    <row r="67" spans="1:9" ht="18">
      <c r="A67" s="6" t="s">
        <v>396</v>
      </c>
      <c r="B67" s="7" t="s">
        <v>518</v>
      </c>
      <c r="C67" s="7" t="s">
        <v>1375</v>
      </c>
      <c r="D67" s="8">
        <v>-6.6170584441075002E-3</v>
      </c>
      <c r="E67" s="8">
        <v>8.0603386578184902E-2</v>
      </c>
      <c r="F67" s="8">
        <v>-8.2094049952714895E-2</v>
      </c>
      <c r="G67" s="8">
        <v>0.93974243508338495</v>
      </c>
      <c r="H67" s="8">
        <v>0.37559999999999999</v>
      </c>
      <c r="I67" s="7" t="s">
        <v>1376</v>
      </c>
    </row>
    <row r="68" spans="1:9" ht="18">
      <c r="A68" s="6" t="s">
        <v>538</v>
      </c>
      <c r="B68" s="7" t="s">
        <v>518</v>
      </c>
      <c r="C68" s="7" t="s">
        <v>1375</v>
      </c>
      <c r="D68" s="8">
        <v>-0.104179667481046</v>
      </c>
      <c r="E68" s="8">
        <v>3.7288580524603501E-2</v>
      </c>
      <c r="F68" s="8">
        <v>-2.79387592703634</v>
      </c>
      <c r="G68" s="8">
        <v>6.8198799203830804E-2</v>
      </c>
      <c r="H68" s="8">
        <v>0.8296</v>
      </c>
      <c r="I68" s="8" t="s">
        <v>1376</v>
      </c>
    </row>
    <row r="69" spans="1:9" ht="18">
      <c r="A69" s="6" t="s">
        <v>236</v>
      </c>
      <c r="B69" s="7" t="s">
        <v>518</v>
      </c>
      <c r="C69" s="7" t="s">
        <v>1375</v>
      </c>
      <c r="D69" s="8">
        <v>3.4682425620905802E-2</v>
      </c>
      <c r="E69" s="8">
        <v>6.0048638272875703E-2</v>
      </c>
      <c r="F69" s="8">
        <v>0.57757222509027395</v>
      </c>
      <c r="G69" s="8">
        <v>0.60404915339497001</v>
      </c>
      <c r="H69" s="8">
        <v>7.0000000000000007E-2</v>
      </c>
      <c r="I69" s="8" t="s">
        <v>1376</v>
      </c>
    </row>
    <row r="70" spans="1:9" ht="18">
      <c r="A70" s="6" t="s">
        <v>548</v>
      </c>
      <c r="B70" s="7" t="s">
        <v>518</v>
      </c>
      <c r="C70" s="7" t="s">
        <v>1375</v>
      </c>
      <c r="D70" s="8">
        <v>5.4431520221880601E-2</v>
      </c>
      <c r="E70" s="8">
        <v>1.8073118922543398E-2</v>
      </c>
      <c r="F70" s="8">
        <v>3.0117391721461999</v>
      </c>
      <c r="G70" s="8">
        <v>5.7132691557694001E-2</v>
      </c>
      <c r="H70" s="8">
        <v>0.90239999999999998</v>
      </c>
      <c r="I70" s="8" t="s">
        <v>1376</v>
      </c>
    </row>
    <row r="71" spans="1:9" ht="18">
      <c r="A71" s="6" t="s">
        <v>560</v>
      </c>
      <c r="B71" s="7" t="s">
        <v>518</v>
      </c>
      <c r="C71" s="7" t="s">
        <v>1375</v>
      </c>
      <c r="D71" s="8">
        <v>6.6947223049247703E-2</v>
      </c>
      <c r="E71" s="8">
        <v>2.9576854637883201E-2</v>
      </c>
      <c r="F71" s="8">
        <v>2.2635004252108399</v>
      </c>
      <c r="G71" s="8">
        <v>0.10857435094558</v>
      </c>
      <c r="H71" s="8">
        <v>0.62119999999999997</v>
      </c>
      <c r="I71" s="8" t="s">
        <v>1376</v>
      </c>
    </row>
    <row r="72" spans="1:9" ht="18">
      <c r="A72" s="6" t="s">
        <v>571</v>
      </c>
      <c r="B72" s="7" t="s">
        <v>518</v>
      </c>
      <c r="C72" s="7" t="s">
        <v>1375</v>
      </c>
      <c r="D72" s="8">
        <v>1.2636998833812699E-2</v>
      </c>
      <c r="E72" s="8">
        <v>9.5540839537725505E-2</v>
      </c>
      <c r="F72" s="8">
        <v>0.13226803213114799</v>
      </c>
      <c r="G72" s="8">
        <v>0.90314511816869503</v>
      </c>
      <c r="H72" s="8">
        <v>0.26819999999999999</v>
      </c>
      <c r="I72" s="8" t="s">
        <v>1376</v>
      </c>
    </row>
    <row r="73" spans="1:9" ht="18">
      <c r="A73" s="6" t="s">
        <v>582</v>
      </c>
      <c r="B73" s="7" t="s">
        <v>518</v>
      </c>
      <c r="C73" s="7" t="s">
        <v>1375</v>
      </c>
      <c r="D73" s="8">
        <v>5.2249014779174402E-2</v>
      </c>
      <c r="E73" s="8">
        <v>3.3272941129371902E-2</v>
      </c>
      <c r="F73" s="8">
        <v>1.5703154877718699</v>
      </c>
      <c r="G73" s="8">
        <v>0.21436739383566999</v>
      </c>
      <c r="H73" s="8">
        <v>0.59599999999999997</v>
      </c>
      <c r="I73" s="8" t="s">
        <v>1376</v>
      </c>
    </row>
    <row r="74" spans="1:9" ht="18">
      <c r="A74" s="6" t="s">
        <v>285</v>
      </c>
      <c r="B74" s="7" t="s">
        <v>583</v>
      </c>
      <c r="C74" s="7" t="s">
        <v>1375</v>
      </c>
      <c r="D74" s="8">
        <v>-0.26497927416862199</v>
      </c>
      <c r="E74" s="8">
        <v>0.12463954942647</v>
      </c>
      <c r="F74" s="8">
        <v>-2.1259646347241001</v>
      </c>
      <c r="G74" s="8">
        <v>0.123482248233036</v>
      </c>
      <c r="H74" s="8">
        <v>0.40039999999999998</v>
      </c>
      <c r="I74" s="8" t="s">
        <v>1376</v>
      </c>
    </row>
    <row r="75" spans="1:9" ht="18">
      <c r="A75" s="6" t="s">
        <v>531</v>
      </c>
      <c r="B75" s="7" t="s">
        <v>583</v>
      </c>
      <c r="C75" s="7" t="s">
        <v>1375</v>
      </c>
      <c r="D75" s="8">
        <v>-8.1420382057568505E-2</v>
      </c>
      <c r="E75" s="8">
        <v>8.1030593639877802E-2</v>
      </c>
      <c r="F75" s="8">
        <v>-1.0048103858083901</v>
      </c>
      <c r="G75" s="8">
        <v>0.38901792070323499</v>
      </c>
      <c r="H75" s="8">
        <v>0.23180000000000001</v>
      </c>
      <c r="I75" s="7" t="s">
        <v>1376</v>
      </c>
    </row>
    <row r="76" spans="1:9" ht="18">
      <c r="A76" s="6" t="s">
        <v>584</v>
      </c>
      <c r="B76" s="7" t="s">
        <v>583</v>
      </c>
      <c r="C76" s="7" t="s">
        <v>1375</v>
      </c>
      <c r="D76" s="8">
        <v>-2.8053787991559401E-2</v>
      </c>
      <c r="E76" s="8">
        <v>6.0028197331938801E-2</v>
      </c>
      <c r="F76" s="8">
        <v>-0.46734350252815199</v>
      </c>
      <c r="G76" s="8">
        <v>0.67210579098401002</v>
      </c>
      <c r="H76" s="8">
        <v>0.48159999999999997</v>
      </c>
      <c r="I76" s="7" t="s">
        <v>1376</v>
      </c>
    </row>
    <row r="77" spans="1:9" ht="18">
      <c r="A77" s="6" t="s">
        <v>594</v>
      </c>
      <c r="B77" s="7" t="s">
        <v>583</v>
      </c>
      <c r="C77" s="7" t="s">
        <v>1375</v>
      </c>
      <c r="D77" s="8">
        <v>0.11840158213294</v>
      </c>
      <c r="E77" s="8">
        <v>7.65624022049953E-2</v>
      </c>
      <c r="F77" s="8">
        <v>1.5464716195283501</v>
      </c>
      <c r="G77" s="8">
        <v>0.21972051805648099</v>
      </c>
      <c r="H77" s="8">
        <v>0.26340000000000002</v>
      </c>
      <c r="I77" s="7" t="s">
        <v>1376</v>
      </c>
    </row>
    <row r="78" spans="1:9" ht="18">
      <c r="A78" s="6" t="s">
        <v>603</v>
      </c>
      <c r="B78" s="7" t="s">
        <v>583</v>
      </c>
      <c r="C78" s="7" t="s">
        <v>1375</v>
      </c>
      <c r="D78" s="8">
        <v>-2.6943669030514501E-2</v>
      </c>
      <c r="E78" s="8">
        <v>2.8392256372474601E-2</v>
      </c>
      <c r="F78" s="8">
        <v>-0.94897949205035703</v>
      </c>
      <c r="G78" s="8">
        <v>0.41264160823400298</v>
      </c>
      <c r="H78" s="8">
        <v>0.94540000000000002</v>
      </c>
      <c r="I78" s="7" t="s">
        <v>1376</v>
      </c>
    </row>
    <row r="79" spans="1:9" ht="18">
      <c r="A79" s="6" t="s">
        <v>613</v>
      </c>
      <c r="B79" s="7" t="s">
        <v>583</v>
      </c>
      <c r="C79" s="7" t="s">
        <v>1375</v>
      </c>
      <c r="D79" s="8">
        <v>6.1918774231038802E-3</v>
      </c>
      <c r="E79" s="8">
        <v>5.98304925553255E-2</v>
      </c>
      <c r="F79" s="8">
        <v>0.10349033007505699</v>
      </c>
      <c r="G79" s="8">
        <v>0.92410420678148497</v>
      </c>
      <c r="H79" s="8">
        <v>0.50219999999999998</v>
      </c>
      <c r="I79" s="7" t="s">
        <v>1376</v>
      </c>
    </row>
    <row r="80" spans="1:9" ht="18">
      <c r="A80" s="6" t="s">
        <v>628</v>
      </c>
      <c r="B80" s="7" t="s">
        <v>583</v>
      </c>
      <c r="C80" s="7" t="s">
        <v>1375</v>
      </c>
      <c r="D80" s="8">
        <v>6.4780446124905994E-2</v>
      </c>
      <c r="E80" s="8">
        <v>5.8942357877388801E-2</v>
      </c>
      <c r="F80" s="8">
        <v>1.0990474161156201</v>
      </c>
      <c r="G80" s="8">
        <v>0.35203894682514397</v>
      </c>
      <c r="H80" s="8">
        <v>0.36859999999999998</v>
      </c>
      <c r="I80" s="7" t="s">
        <v>1376</v>
      </c>
    </row>
    <row r="81" spans="1:9" ht="18">
      <c r="A81" s="6" t="s">
        <v>644</v>
      </c>
      <c r="B81" s="7" t="s">
        <v>583</v>
      </c>
      <c r="C81" s="7" t="s">
        <v>1375</v>
      </c>
      <c r="D81" s="8">
        <v>4.6793559288982503E-2</v>
      </c>
      <c r="E81" s="8">
        <v>5.3989540376589103E-2</v>
      </c>
      <c r="F81" s="8">
        <v>0.86671527415471605</v>
      </c>
      <c r="G81" s="8">
        <v>0.449860397696971</v>
      </c>
      <c r="H81" s="8">
        <v>0.57599999999999996</v>
      </c>
      <c r="I81" s="8" t="s">
        <v>1376</v>
      </c>
    </row>
    <row r="82" spans="1:9" ht="18">
      <c r="A82" s="6" t="s">
        <v>655</v>
      </c>
      <c r="B82" s="7" t="s">
        <v>583</v>
      </c>
      <c r="C82" s="7" t="s">
        <v>1375</v>
      </c>
      <c r="D82" s="8">
        <v>0.13652764304901799</v>
      </c>
      <c r="E82" s="8">
        <v>4.0153646530479398E-2</v>
      </c>
      <c r="F82" s="8">
        <v>3.4001306194042402</v>
      </c>
      <c r="G82" s="8">
        <v>4.2457247353090199E-2</v>
      </c>
      <c r="H82" s="8">
        <v>0.94420000000000004</v>
      </c>
      <c r="I82" s="8" t="s">
        <v>1376</v>
      </c>
    </row>
    <row r="83" spans="1:9" ht="18">
      <c r="A83" s="6" t="s">
        <v>664</v>
      </c>
      <c r="B83" s="7" t="s">
        <v>583</v>
      </c>
      <c r="C83" s="7" t="s">
        <v>1375</v>
      </c>
      <c r="D83" s="8">
        <v>3.5413751751648702E-2</v>
      </c>
      <c r="E83" s="8">
        <v>7.5352491137899505E-2</v>
      </c>
      <c r="F83" s="8">
        <v>0.46997453192143801</v>
      </c>
      <c r="G83" s="8">
        <v>0.67042659016926098</v>
      </c>
      <c r="H83" s="8">
        <v>0.4924</v>
      </c>
      <c r="I83" s="8" t="s">
        <v>1376</v>
      </c>
    </row>
    <row r="84" spans="1:9" ht="18">
      <c r="A84" s="6" t="s">
        <v>123</v>
      </c>
      <c r="B84" s="7" t="s">
        <v>670</v>
      </c>
      <c r="C84" s="7" t="s">
        <v>1375</v>
      </c>
      <c r="D84" s="8" t="s">
        <v>1812</v>
      </c>
      <c r="E84" s="8" t="s">
        <v>1376</v>
      </c>
      <c r="F84" s="8" t="s">
        <v>1376</v>
      </c>
      <c r="G84" s="8" t="s">
        <v>1376</v>
      </c>
      <c r="H84" s="8" t="s">
        <v>1376</v>
      </c>
      <c r="I84" s="8" t="s">
        <v>1376</v>
      </c>
    </row>
    <row r="85" spans="1:9" ht="18">
      <c r="A85" s="6" t="s">
        <v>324</v>
      </c>
      <c r="B85" s="7" t="s">
        <v>670</v>
      </c>
      <c r="C85" s="7" t="s">
        <v>1375</v>
      </c>
      <c r="D85" s="8">
        <v>-2.2348706978578701</v>
      </c>
      <c r="E85" s="8">
        <v>3.0734585860132202</v>
      </c>
      <c r="F85" s="8">
        <v>-0.72715172022436803</v>
      </c>
      <c r="G85" s="8">
        <v>0.49073077331824999</v>
      </c>
      <c r="H85" s="8">
        <v>0.29299999999999998</v>
      </c>
      <c r="I85" s="8" t="s">
        <v>1376</v>
      </c>
    </row>
    <row r="86" spans="1:9" ht="18">
      <c r="A86" s="6" t="s">
        <v>673</v>
      </c>
      <c r="B86" s="7" t="s">
        <v>670</v>
      </c>
      <c r="C86" s="7" t="s">
        <v>1375</v>
      </c>
      <c r="D86" s="8">
        <v>3.2319793679228401</v>
      </c>
      <c r="E86" s="8">
        <v>2.3920692643624699</v>
      </c>
      <c r="F86" s="8">
        <v>1.3511228190895299</v>
      </c>
      <c r="G86" s="8">
        <v>0.218695178038391</v>
      </c>
      <c r="H86" s="8">
        <v>0.25240000000000001</v>
      </c>
      <c r="I86" s="8" t="s">
        <v>1376</v>
      </c>
    </row>
    <row r="87" spans="1:9" ht="18">
      <c r="A87" s="6" t="s">
        <v>412</v>
      </c>
      <c r="B87" s="7" t="s">
        <v>670</v>
      </c>
      <c r="C87" s="7" t="s">
        <v>1375</v>
      </c>
      <c r="D87" s="8">
        <v>-3.6368289804957699</v>
      </c>
      <c r="E87" s="8">
        <v>5.0592775574869204</v>
      </c>
      <c r="F87" s="8">
        <v>-0.718843538266417</v>
      </c>
      <c r="G87" s="8">
        <v>0.499262802904682</v>
      </c>
      <c r="H87" s="8">
        <v>0.373</v>
      </c>
      <c r="I87" s="8" t="s">
        <v>1376</v>
      </c>
    </row>
    <row r="88" spans="1:9" ht="18">
      <c r="A88" s="6" t="s">
        <v>685</v>
      </c>
      <c r="B88" s="7" t="s">
        <v>670</v>
      </c>
      <c r="C88" s="7" t="s">
        <v>1375</v>
      </c>
      <c r="D88" s="8">
        <v>0.63164791948982502</v>
      </c>
      <c r="E88" s="8">
        <v>2.6817408524044399</v>
      </c>
      <c r="F88" s="8">
        <v>0.23553652431534899</v>
      </c>
      <c r="G88" s="8">
        <v>0.82053482189335902</v>
      </c>
      <c r="H88" s="8">
        <v>0.122</v>
      </c>
      <c r="I88" s="7" t="s">
        <v>1376</v>
      </c>
    </row>
    <row r="89" spans="1:9" ht="18">
      <c r="A89" s="6" t="s">
        <v>664</v>
      </c>
      <c r="B89" s="7" t="s">
        <v>670</v>
      </c>
      <c r="C89" s="7" t="s">
        <v>1375</v>
      </c>
      <c r="D89" s="8">
        <v>-4.6680028172118302</v>
      </c>
      <c r="E89" s="8">
        <v>2.62257819343322</v>
      </c>
      <c r="F89" s="8">
        <v>-1.7799289374479801</v>
      </c>
      <c r="G89" s="8">
        <v>0.118307230681012</v>
      </c>
      <c r="H89" s="8">
        <v>0.5766</v>
      </c>
      <c r="I89" s="7" t="s">
        <v>1376</v>
      </c>
    </row>
    <row r="90" spans="1:9" ht="18">
      <c r="A90" s="6" t="s">
        <v>705</v>
      </c>
      <c r="B90" s="7" t="s">
        <v>706</v>
      </c>
      <c r="C90" s="7" t="s">
        <v>1375</v>
      </c>
      <c r="D90" s="8">
        <v>0.13167188529051399</v>
      </c>
      <c r="E90" s="8">
        <v>0.41346281689232101</v>
      </c>
      <c r="F90" s="8">
        <v>0.31846124950289201</v>
      </c>
      <c r="G90" s="8">
        <v>0.75151665171024795</v>
      </c>
      <c r="H90" s="8">
        <v>0.7752</v>
      </c>
      <c r="I90" s="7" t="s">
        <v>1376</v>
      </c>
    </row>
    <row r="91" spans="1:9" ht="18">
      <c r="A91" s="6" t="s">
        <v>685</v>
      </c>
      <c r="B91" s="7" t="s">
        <v>706</v>
      </c>
      <c r="C91" s="7" t="s">
        <v>1375</v>
      </c>
      <c r="D91" s="8">
        <v>0.24931317329661601</v>
      </c>
      <c r="E91" s="8">
        <v>0.32686229304628001</v>
      </c>
      <c r="F91" s="8">
        <v>0.76274681601562599</v>
      </c>
      <c r="G91" s="8">
        <v>0.44934674480412101</v>
      </c>
      <c r="H91" s="8">
        <v>0.22320000000000001</v>
      </c>
      <c r="I91" s="7" t="s">
        <v>1376</v>
      </c>
    </row>
    <row r="92" spans="1:9" ht="18">
      <c r="A92" s="6" t="s">
        <v>560</v>
      </c>
      <c r="B92" s="7" t="s">
        <v>706</v>
      </c>
      <c r="C92" s="7" t="s">
        <v>1375</v>
      </c>
      <c r="D92" s="8">
        <v>5.5183829125114797E-2</v>
      </c>
      <c r="E92" s="8">
        <v>0.29674292644760603</v>
      </c>
      <c r="F92" s="8">
        <v>0.185965103821466</v>
      </c>
      <c r="G92" s="8">
        <v>0.85325580340632201</v>
      </c>
      <c r="H92" s="8">
        <v>0.81759999999999999</v>
      </c>
      <c r="I92" s="7" t="s">
        <v>1376</v>
      </c>
    </row>
    <row r="93" spans="1:9" ht="18">
      <c r="A93" s="6" t="s">
        <v>718</v>
      </c>
      <c r="B93" s="7" t="s">
        <v>706</v>
      </c>
      <c r="C93" s="7" t="s">
        <v>1375</v>
      </c>
      <c r="D93" s="8">
        <v>-3.9640242117311097E-2</v>
      </c>
      <c r="E93" s="8">
        <v>0.30425517392601897</v>
      </c>
      <c r="F93" s="8">
        <v>-0.130286172641882</v>
      </c>
      <c r="G93" s="8">
        <v>0.89688450516384199</v>
      </c>
      <c r="H93" s="8">
        <v>0.86160000000000003</v>
      </c>
      <c r="I93" s="7" t="s">
        <v>1376</v>
      </c>
    </row>
    <row r="94" spans="1:9" ht="18">
      <c r="A94" s="6" t="s">
        <v>728</v>
      </c>
      <c r="B94" s="7" t="s">
        <v>706</v>
      </c>
      <c r="C94" s="7" t="s">
        <v>1375</v>
      </c>
      <c r="D94" s="8">
        <v>-0.20209027660213999</v>
      </c>
      <c r="E94" s="8">
        <v>0.37097080084519801</v>
      </c>
      <c r="F94" s="8">
        <v>-0.54476060148590999</v>
      </c>
      <c r="G94" s="8">
        <v>0.58844037503119395</v>
      </c>
      <c r="H94" s="8">
        <v>0.82620000000000005</v>
      </c>
      <c r="I94" s="8" t="s">
        <v>1376</v>
      </c>
    </row>
    <row r="95" spans="1:9" ht="18">
      <c r="A95" s="6" t="s">
        <v>457</v>
      </c>
      <c r="B95" s="7" t="s">
        <v>738</v>
      </c>
      <c r="C95" s="7" t="s">
        <v>1375</v>
      </c>
      <c r="D95" s="8">
        <v>0.62718997442587099</v>
      </c>
      <c r="E95" s="8">
        <v>0.25221706154408502</v>
      </c>
      <c r="F95" s="8">
        <v>2.4867071663835199</v>
      </c>
      <c r="G95" s="8">
        <v>1.60162381121885E-2</v>
      </c>
      <c r="H95" s="8">
        <v>0.71499999999999997</v>
      </c>
      <c r="I95" s="8" t="s">
        <v>1376</v>
      </c>
    </row>
    <row r="96" spans="1:9" ht="18">
      <c r="A96" s="6" t="s">
        <v>285</v>
      </c>
      <c r="B96" s="7" t="s">
        <v>738</v>
      </c>
      <c r="C96" s="7" t="s">
        <v>1375</v>
      </c>
      <c r="D96" s="8">
        <v>0.202294099965629</v>
      </c>
      <c r="E96" s="8">
        <v>0.38726934444654598</v>
      </c>
      <c r="F96" s="8">
        <v>0.52236022000329196</v>
      </c>
      <c r="G96" s="8">
        <v>0.60355601312463603</v>
      </c>
      <c r="H96" s="8">
        <v>0.13500000000000001</v>
      </c>
      <c r="I96" s="8" t="s">
        <v>1376</v>
      </c>
    </row>
    <row r="97" spans="1:9" ht="18">
      <c r="A97" s="6" t="s">
        <v>741</v>
      </c>
      <c r="B97" s="7" t="s">
        <v>738</v>
      </c>
      <c r="C97" s="7" t="s">
        <v>1375</v>
      </c>
      <c r="D97" s="8">
        <v>0.29029463042242498</v>
      </c>
      <c r="E97" s="8">
        <v>0.20349341991256101</v>
      </c>
      <c r="F97" s="8">
        <v>1.4265553674765601</v>
      </c>
      <c r="G97" s="8">
        <v>0.159360281194941</v>
      </c>
      <c r="H97" s="8">
        <v>1.8200000000000001E-2</v>
      </c>
      <c r="I97" s="8" t="s">
        <v>1376</v>
      </c>
    </row>
    <row r="98" spans="1:9" ht="18">
      <c r="A98" s="6" t="s">
        <v>755</v>
      </c>
      <c r="B98" s="7" t="s">
        <v>738</v>
      </c>
      <c r="C98" s="7" t="s">
        <v>1375</v>
      </c>
      <c r="D98" s="8">
        <v>-0.24899236694860999</v>
      </c>
      <c r="E98" s="8">
        <v>0.28097543093999</v>
      </c>
      <c r="F98" s="8">
        <v>-0.88617131439435104</v>
      </c>
      <c r="G98" s="8">
        <v>0.379454730141425</v>
      </c>
      <c r="H98" s="8">
        <v>0.84199999999999997</v>
      </c>
      <c r="I98" s="8" t="s">
        <v>1376</v>
      </c>
    </row>
    <row r="99" spans="1:9" ht="18">
      <c r="A99" s="6" t="s">
        <v>123</v>
      </c>
      <c r="B99" s="7" t="s">
        <v>738</v>
      </c>
      <c r="C99" s="7" t="s">
        <v>1375</v>
      </c>
      <c r="D99" s="8">
        <v>0.51371332974014206</v>
      </c>
      <c r="E99" s="8">
        <v>0.94120457268261704</v>
      </c>
      <c r="F99" s="8">
        <v>0.54580411597019596</v>
      </c>
      <c r="G99" s="8">
        <v>0.62316869715305501</v>
      </c>
      <c r="H99" s="8">
        <v>0.47060000000000002</v>
      </c>
      <c r="I99" s="8" t="s">
        <v>1376</v>
      </c>
    </row>
    <row r="100" spans="1:9" ht="18">
      <c r="A100" s="6" t="s">
        <v>767</v>
      </c>
      <c r="B100" s="7" t="s">
        <v>738</v>
      </c>
      <c r="C100" s="7" t="s">
        <v>1375</v>
      </c>
      <c r="D100" s="8">
        <v>-0.146522671654846</v>
      </c>
      <c r="E100" s="8">
        <v>0.18234636644548</v>
      </c>
      <c r="F100" s="8">
        <v>-0.803540396834038</v>
      </c>
      <c r="G100" s="8">
        <v>0.42518550532063298</v>
      </c>
      <c r="H100" s="8">
        <v>0.94299999999999995</v>
      </c>
      <c r="I100" s="8" t="s">
        <v>1376</v>
      </c>
    </row>
    <row r="101" spans="1:9" ht="18">
      <c r="A101" s="6" t="s">
        <v>781</v>
      </c>
      <c r="B101" s="7" t="s">
        <v>738</v>
      </c>
      <c r="C101" s="7" t="s">
        <v>1375</v>
      </c>
      <c r="D101" s="8">
        <v>-0.25676209698184599</v>
      </c>
      <c r="E101" s="8">
        <v>0.176605389749069</v>
      </c>
      <c r="F101" s="8">
        <v>-1.4538746373860301</v>
      </c>
      <c r="G101" s="8">
        <v>0.15166391436302101</v>
      </c>
      <c r="H101" s="8">
        <v>0.86439999999999995</v>
      </c>
      <c r="I101" s="7" t="s">
        <v>1376</v>
      </c>
    </row>
    <row r="102" spans="1:9" ht="18">
      <c r="A102" s="6" t="s">
        <v>513</v>
      </c>
      <c r="B102" s="7" t="s">
        <v>738</v>
      </c>
      <c r="C102" s="7" t="s">
        <v>1375</v>
      </c>
      <c r="D102" s="8">
        <v>0.58915789114273998</v>
      </c>
      <c r="E102" s="8">
        <v>0.25191790097188599</v>
      </c>
      <c r="F102" s="8">
        <v>2.3386900608087</v>
      </c>
      <c r="G102" s="8">
        <v>2.30830811649071E-2</v>
      </c>
      <c r="H102" s="8">
        <v>0.75960000000000005</v>
      </c>
      <c r="I102" s="7" t="s">
        <v>1376</v>
      </c>
    </row>
    <row r="103" spans="1:9" ht="18">
      <c r="A103" s="6" t="s">
        <v>673</v>
      </c>
      <c r="B103" s="7" t="s">
        <v>738</v>
      </c>
      <c r="C103" s="7" t="s">
        <v>1375</v>
      </c>
      <c r="D103" s="8">
        <v>-0.26780599053102999</v>
      </c>
      <c r="E103" s="8">
        <v>0.17820122510846201</v>
      </c>
      <c r="F103" s="8">
        <v>-1.50282912122535</v>
      </c>
      <c r="G103" s="8">
        <v>0.13860357246636301</v>
      </c>
      <c r="H103" s="8">
        <v>0.26300000000000001</v>
      </c>
      <c r="I103" s="7" t="s">
        <v>1376</v>
      </c>
    </row>
    <row r="104" spans="1:9" ht="18">
      <c r="A104" s="6" t="s">
        <v>791</v>
      </c>
      <c r="B104" s="7" t="s">
        <v>738</v>
      </c>
      <c r="C104" s="7" t="s">
        <v>1375</v>
      </c>
      <c r="D104" s="8">
        <v>-0.31691246156040398</v>
      </c>
      <c r="E104" s="8">
        <v>0.21879998379399801</v>
      </c>
      <c r="F104" s="8">
        <v>-1.44841172318724</v>
      </c>
      <c r="G104" s="8">
        <v>0.153283897059702</v>
      </c>
      <c r="H104" s="8">
        <v>0.2752</v>
      </c>
      <c r="I104" s="7" t="s">
        <v>1376</v>
      </c>
    </row>
    <row r="105" spans="1:9" ht="18">
      <c r="A105" s="6" t="s">
        <v>807</v>
      </c>
      <c r="B105" s="7" t="s">
        <v>738</v>
      </c>
      <c r="C105" s="7" t="s">
        <v>1375</v>
      </c>
      <c r="D105" s="8">
        <v>-7.0439408284721596E-4</v>
      </c>
      <c r="E105" s="8">
        <v>0.21469201646143701</v>
      </c>
      <c r="F105" s="8">
        <v>-3.28095145062714E-3</v>
      </c>
      <c r="G105" s="8">
        <v>0.99739427509324297</v>
      </c>
      <c r="H105" s="8">
        <v>0.42</v>
      </c>
      <c r="I105" s="7" t="s">
        <v>1376</v>
      </c>
    </row>
    <row r="106" spans="1:9" ht="18">
      <c r="A106" s="6" t="s">
        <v>818</v>
      </c>
      <c r="B106" s="7" t="s">
        <v>738</v>
      </c>
      <c r="C106" s="7" t="s">
        <v>1375</v>
      </c>
      <c r="D106" s="8">
        <v>0.20590544465876301</v>
      </c>
      <c r="E106" s="8">
        <v>0.192466511304272</v>
      </c>
      <c r="F106" s="8">
        <v>1.06982478802895</v>
      </c>
      <c r="G106" s="8">
        <v>0.28937086564903602</v>
      </c>
      <c r="H106" s="8">
        <v>0.13139999999999999</v>
      </c>
      <c r="I106" s="7" t="s">
        <v>1376</v>
      </c>
    </row>
    <row r="107" spans="1:9" ht="18">
      <c r="A107" s="6" t="s">
        <v>832</v>
      </c>
      <c r="B107" s="7" t="s">
        <v>738</v>
      </c>
      <c r="C107" s="7" t="s">
        <v>1375</v>
      </c>
      <c r="D107" s="8">
        <v>0.135922092794975</v>
      </c>
      <c r="E107" s="8">
        <v>0.20581903636100901</v>
      </c>
      <c r="F107" s="8">
        <v>0.66039611883405203</v>
      </c>
      <c r="G107" s="8">
        <v>0.511756165032065</v>
      </c>
      <c r="H107" s="8">
        <v>0.31879999999999997</v>
      </c>
      <c r="I107" s="8" t="s">
        <v>1376</v>
      </c>
    </row>
    <row r="108" spans="1:9" ht="18">
      <c r="A108" s="74" t="s">
        <v>838</v>
      </c>
      <c r="B108" s="73" t="s">
        <v>839</v>
      </c>
      <c r="C108" s="7" t="s">
        <v>1375</v>
      </c>
      <c r="D108" s="8">
        <v>2.8730342330847699E-2</v>
      </c>
      <c r="E108" s="8">
        <v>1.1693331725626701E-2</v>
      </c>
      <c r="F108" s="8">
        <v>2.4569851437536099</v>
      </c>
      <c r="G108" s="8">
        <v>4.36578396606647E-2</v>
      </c>
      <c r="H108" s="8">
        <v>0.82</v>
      </c>
      <c r="I108" s="7" t="s">
        <v>1376</v>
      </c>
    </row>
    <row r="109" spans="1:9" ht="18">
      <c r="A109" s="76" t="s">
        <v>81</v>
      </c>
      <c r="B109" s="75" t="s">
        <v>839</v>
      </c>
      <c r="C109" s="80" t="s">
        <v>1375</v>
      </c>
      <c r="D109" s="78" t="s">
        <v>1812</v>
      </c>
      <c r="E109" s="78" t="s">
        <v>1376</v>
      </c>
      <c r="F109" s="78" t="s">
        <v>1376</v>
      </c>
      <c r="G109" s="78" t="s">
        <v>1376</v>
      </c>
      <c r="H109" s="78" t="s">
        <v>1376</v>
      </c>
      <c r="I109" s="80" t="s">
        <v>1376</v>
      </c>
    </row>
    <row r="110" spans="1:9">
      <c r="A110" s="9" t="s">
        <v>1869</v>
      </c>
    </row>
  </sheetData>
  <phoneticPr fontId="10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38436-A29E-2A4F-844D-1F8346CB66AD}">
  <dimension ref="A1:G19"/>
  <sheetViews>
    <sheetView zoomScale="108" zoomScaleNormal="85" workbookViewId="0">
      <selection activeCell="G3" sqref="G3"/>
    </sheetView>
  </sheetViews>
  <sheetFormatPr baseColWidth="10" defaultColWidth="8.83203125" defaultRowHeight="14"/>
  <cols>
    <col min="1" max="1" width="44.1640625" style="35" customWidth="1"/>
    <col min="2" max="2" width="31" style="35" customWidth="1"/>
    <col min="3" max="3" width="14.33203125" style="35" customWidth="1"/>
    <col min="4" max="5" width="8.83203125" style="35"/>
    <col min="6" max="6" width="19.6640625" style="35" customWidth="1"/>
    <col min="7" max="7" width="102" style="35" customWidth="1"/>
    <col min="8" max="16384" width="8.83203125" style="35"/>
  </cols>
  <sheetData>
    <row r="1" spans="1:7" ht="17">
      <c r="A1" s="68" t="s">
        <v>1858</v>
      </c>
      <c r="B1" s="68"/>
      <c r="C1" s="68"/>
      <c r="D1" s="68"/>
      <c r="E1" s="68"/>
      <c r="F1" s="67"/>
    </row>
    <row r="2" spans="1:7" ht="17">
      <c r="A2" s="66" t="s">
        <v>1849</v>
      </c>
      <c r="B2" s="66" t="s">
        <v>1848</v>
      </c>
      <c r="C2" s="66" t="s">
        <v>1847</v>
      </c>
      <c r="D2" s="66" t="s">
        <v>1846</v>
      </c>
      <c r="E2" s="66" t="s">
        <v>1845</v>
      </c>
      <c r="F2" s="66" t="s">
        <v>1844</v>
      </c>
      <c r="G2" s="65" t="s">
        <v>1870</v>
      </c>
    </row>
    <row r="3" spans="1:7" ht="17">
      <c r="A3" s="64" t="s">
        <v>1843</v>
      </c>
      <c r="B3" s="64" t="s">
        <v>1842</v>
      </c>
      <c r="C3" s="64">
        <v>116863</v>
      </c>
      <c r="D3" s="64">
        <v>21399</v>
      </c>
      <c r="E3" s="64">
        <v>95464</v>
      </c>
      <c r="F3" s="64" t="s">
        <v>1841</v>
      </c>
      <c r="G3" s="16" t="s">
        <v>1840</v>
      </c>
    </row>
    <row r="4" spans="1:7" ht="17">
      <c r="A4" s="64" t="s">
        <v>1839</v>
      </c>
      <c r="B4" s="64" t="s">
        <v>1838</v>
      </c>
      <c r="C4" s="64">
        <v>44266</v>
      </c>
      <c r="D4" s="64">
        <v>4680</v>
      </c>
      <c r="E4" s="64">
        <v>39586</v>
      </c>
      <c r="F4" s="64" t="s">
        <v>1817</v>
      </c>
      <c r="G4" s="16" t="s">
        <v>1837</v>
      </c>
    </row>
    <row r="5" spans="1:7" ht="17">
      <c r="A5" s="64" t="s">
        <v>1836</v>
      </c>
      <c r="B5" s="64" t="s">
        <v>1818</v>
      </c>
      <c r="C5" s="64">
        <v>331060</v>
      </c>
      <c r="D5" s="64">
        <v>2313</v>
      </c>
      <c r="E5" s="64">
        <v>328747</v>
      </c>
      <c r="F5" s="64" t="s">
        <v>1817</v>
      </c>
      <c r="G5" s="16" t="s">
        <v>1835</v>
      </c>
    </row>
    <row r="6" spans="1:7" ht="17">
      <c r="A6" s="64" t="s">
        <v>382</v>
      </c>
      <c r="B6" s="64" t="s">
        <v>1818</v>
      </c>
      <c r="C6" s="64">
        <v>299421</v>
      </c>
      <c r="D6" s="64">
        <v>1877</v>
      </c>
      <c r="E6" s="64">
        <v>297544</v>
      </c>
      <c r="F6" s="64" t="s">
        <v>1817</v>
      </c>
      <c r="G6" s="16" t="s">
        <v>1834</v>
      </c>
    </row>
    <row r="7" spans="1:7" ht="17">
      <c r="A7" s="64" t="s">
        <v>1833</v>
      </c>
      <c r="B7" s="64" t="s">
        <v>1818</v>
      </c>
      <c r="C7" s="64">
        <v>340278</v>
      </c>
      <c r="D7" s="64">
        <v>9008</v>
      </c>
      <c r="E7" s="64">
        <v>331270</v>
      </c>
      <c r="F7" s="64" t="s">
        <v>1817</v>
      </c>
      <c r="G7" s="16" t="s">
        <v>1832</v>
      </c>
    </row>
    <row r="8" spans="1:7" ht="17">
      <c r="A8" s="64" t="s">
        <v>1831</v>
      </c>
      <c r="B8" s="64" t="s">
        <v>1818</v>
      </c>
      <c r="C8" s="64">
        <v>309188</v>
      </c>
      <c r="D8" s="64">
        <v>2279</v>
      </c>
      <c r="E8" s="64">
        <v>306909</v>
      </c>
      <c r="F8" s="64" t="s">
        <v>1817</v>
      </c>
      <c r="G8" s="16" t="s">
        <v>1830</v>
      </c>
    </row>
    <row r="9" spans="1:7" ht="17">
      <c r="A9" s="64" t="s">
        <v>1829</v>
      </c>
      <c r="B9" s="64" t="s">
        <v>1827</v>
      </c>
      <c r="C9" s="64">
        <v>375767</v>
      </c>
      <c r="D9" s="64">
        <v>3751</v>
      </c>
      <c r="E9" s="64">
        <v>372016</v>
      </c>
      <c r="F9" s="64" t="s">
        <v>1817</v>
      </c>
      <c r="G9" s="16" t="s">
        <v>1828</v>
      </c>
    </row>
    <row r="10" spans="1:7" ht="17">
      <c r="A10" s="64" t="s">
        <v>706</v>
      </c>
      <c r="B10" s="64" t="s">
        <v>1827</v>
      </c>
      <c r="C10" s="64">
        <v>395710</v>
      </c>
      <c r="D10" s="64">
        <v>23694</v>
      </c>
      <c r="E10" s="64">
        <v>372016</v>
      </c>
      <c r="F10" s="64" t="s">
        <v>1817</v>
      </c>
      <c r="G10" s="16" t="s">
        <v>1826</v>
      </c>
    </row>
    <row r="11" spans="1:7" ht="17">
      <c r="A11" s="64" t="s">
        <v>1825</v>
      </c>
      <c r="B11" s="64" t="s">
        <v>1818</v>
      </c>
      <c r="C11" s="64">
        <v>339050</v>
      </c>
      <c r="D11" s="64">
        <v>8075</v>
      </c>
      <c r="E11" s="64">
        <v>330975</v>
      </c>
      <c r="F11" s="64" t="s">
        <v>1817</v>
      </c>
      <c r="G11" s="16" t="s">
        <v>1824</v>
      </c>
    </row>
    <row r="12" spans="1:7" ht="17">
      <c r="A12" s="64" t="s">
        <v>1823</v>
      </c>
      <c r="B12" s="64" t="s">
        <v>1818</v>
      </c>
      <c r="C12" s="64">
        <v>335993</v>
      </c>
      <c r="D12" s="64">
        <v>5018</v>
      </c>
      <c r="E12" s="64">
        <v>330975</v>
      </c>
      <c r="F12" s="64" t="s">
        <v>1817</v>
      </c>
      <c r="G12" s="16" t="s">
        <v>1822</v>
      </c>
    </row>
    <row r="13" spans="1:7" ht="17">
      <c r="A13" s="64" t="s">
        <v>103</v>
      </c>
      <c r="B13" s="64" t="s">
        <v>1818</v>
      </c>
      <c r="C13" s="64">
        <v>333887</v>
      </c>
      <c r="D13" s="64">
        <v>2912</v>
      </c>
      <c r="E13" s="64">
        <v>330975</v>
      </c>
      <c r="F13" s="64" t="s">
        <v>1817</v>
      </c>
      <c r="G13" s="16" t="s">
        <v>1821</v>
      </c>
    </row>
    <row r="14" spans="1:7" ht="17">
      <c r="A14" s="64" t="s">
        <v>738</v>
      </c>
      <c r="B14" s="64" t="s">
        <v>1820</v>
      </c>
      <c r="C14" s="64">
        <v>423999</v>
      </c>
      <c r="D14" s="64" t="s">
        <v>1811</v>
      </c>
      <c r="E14" s="64" t="s">
        <v>1811</v>
      </c>
      <c r="F14" s="64" t="s">
        <v>1817</v>
      </c>
      <c r="G14" s="16" t="s">
        <v>1819</v>
      </c>
    </row>
    <row r="15" spans="1:7" ht="17">
      <c r="A15" s="6" t="s">
        <v>839</v>
      </c>
      <c r="B15" s="6" t="s">
        <v>1818</v>
      </c>
      <c r="C15" s="6">
        <v>329547</v>
      </c>
      <c r="D15" s="6">
        <v>800</v>
      </c>
      <c r="E15" s="6">
        <v>328747</v>
      </c>
      <c r="F15" s="42" t="s">
        <v>1817</v>
      </c>
      <c r="G15" s="63" t="s">
        <v>1816</v>
      </c>
    </row>
    <row r="16" spans="1:7" ht="17">
      <c r="A16" s="62" t="s">
        <v>1815</v>
      </c>
      <c r="B16" s="62"/>
      <c r="C16" s="62"/>
      <c r="D16" s="62"/>
      <c r="E16" s="62"/>
      <c r="F16" s="61"/>
      <c r="G16" s="60"/>
    </row>
    <row r="17" spans="7:7" ht="17">
      <c r="G17" s="60"/>
    </row>
    <row r="18" spans="7:7" ht="17">
      <c r="G18" s="60"/>
    </row>
    <row r="19" spans="7:7" ht="17">
      <c r="G19" s="60"/>
    </row>
  </sheetData>
  <mergeCells count="2">
    <mergeCell ref="A1:F1"/>
    <mergeCell ref="A16:F16"/>
  </mergeCells>
  <phoneticPr fontId="10" type="noConversion"/>
  <hyperlinks>
    <hyperlink ref="G3" r:id="rId1" xr:uid="{D4347E6F-EB3F-4742-86F1-5FD9FF69B1E0}"/>
    <hyperlink ref="G7" r:id="rId2" xr:uid="{E6ED6396-4884-BF48-8B4D-3F728124E32F}"/>
    <hyperlink ref="G8" r:id="rId3" xr:uid="{A5B2DF34-7F69-534D-A221-2B40A10BB345}"/>
  </hyperlink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223"/>
  <sheetViews>
    <sheetView zoomScale="86" zoomScaleNormal="85" workbookViewId="0">
      <selection activeCell="L2" sqref="L2:L3"/>
    </sheetView>
  </sheetViews>
  <sheetFormatPr baseColWidth="10" defaultColWidth="8.83203125" defaultRowHeight="14"/>
  <cols>
    <col min="1" max="1" width="37.6640625" style="1" customWidth="1"/>
    <col min="2" max="2" width="30.83203125" style="1" customWidth="1"/>
    <col min="3" max="3" width="15.83203125" style="1" customWidth="1"/>
    <col min="4" max="4" width="16.5" style="1" customWidth="1"/>
    <col min="5" max="5" width="16.1640625" style="1" customWidth="1"/>
    <col min="6" max="6" width="12.83203125" style="1" customWidth="1"/>
    <col min="7" max="7" width="12.83203125" style="1"/>
    <col min="8" max="8" width="15.1640625" style="1" customWidth="1"/>
    <col min="9" max="9" width="11.83203125" style="1" customWidth="1"/>
    <col min="10" max="10" width="10.6640625" style="1"/>
    <col min="11" max="11" width="13.83203125" style="1" customWidth="1"/>
    <col min="12" max="12" width="19.33203125" style="1" customWidth="1"/>
    <col min="13" max="16384" width="8.83203125" style="1"/>
  </cols>
  <sheetData>
    <row r="1" spans="1:13" s="35" customFormat="1" ht="17">
      <c r="A1" s="2" t="s">
        <v>1860</v>
      </c>
      <c r="B1" s="36"/>
      <c r="C1" s="36"/>
      <c r="D1" s="36"/>
      <c r="E1" s="36"/>
      <c r="F1" s="37"/>
      <c r="G1" s="37"/>
      <c r="H1" s="36"/>
      <c r="I1" s="37"/>
      <c r="J1" s="37"/>
      <c r="K1" s="41"/>
      <c r="L1" s="36"/>
    </row>
    <row r="2" spans="1:13" ht="19">
      <c r="A2" s="54" t="s">
        <v>0</v>
      </c>
      <c r="B2" s="54" t="s">
        <v>1</v>
      </c>
      <c r="C2" s="54" t="s">
        <v>2</v>
      </c>
      <c r="D2" s="49" t="s">
        <v>3</v>
      </c>
      <c r="E2" s="49" t="s">
        <v>4</v>
      </c>
      <c r="F2" s="51" t="s">
        <v>5</v>
      </c>
      <c r="G2" s="51"/>
      <c r="H2" s="52"/>
      <c r="I2" s="51" t="s">
        <v>1</v>
      </c>
      <c r="J2" s="51"/>
      <c r="K2" s="53"/>
      <c r="L2" s="49" t="s">
        <v>6</v>
      </c>
    </row>
    <row r="3" spans="1:13" ht="19">
      <c r="A3" s="55"/>
      <c r="B3" s="55"/>
      <c r="C3" s="55"/>
      <c r="D3" s="50"/>
      <c r="E3" s="50"/>
      <c r="F3" s="38" t="s">
        <v>7</v>
      </c>
      <c r="G3" s="38" t="s">
        <v>8</v>
      </c>
      <c r="H3" s="39" t="s">
        <v>9</v>
      </c>
      <c r="I3" s="38" t="s">
        <v>7</v>
      </c>
      <c r="J3" s="38" t="s">
        <v>8</v>
      </c>
      <c r="K3" s="11" t="s">
        <v>9</v>
      </c>
      <c r="L3" s="50"/>
    </row>
    <row r="4" spans="1:13" ht="17">
      <c r="A4" s="6" t="s">
        <v>10</v>
      </c>
      <c r="B4" s="6" t="s">
        <v>11</v>
      </c>
      <c r="C4" s="6" t="s">
        <v>12</v>
      </c>
      <c r="D4" s="6" t="s">
        <v>13</v>
      </c>
      <c r="E4" s="6" t="s">
        <v>14</v>
      </c>
      <c r="F4" s="40">
        <v>0.17226280668806501</v>
      </c>
      <c r="G4" s="40">
        <v>3.96009825121173E-2</v>
      </c>
      <c r="H4" s="19">
        <v>8.2724566594106793E-6</v>
      </c>
      <c r="I4" s="40">
        <v>4.79126E-2</v>
      </c>
      <c r="J4" s="40">
        <v>3.0533000000000001E-2</v>
      </c>
      <c r="K4" s="12">
        <v>0.11659899999999999</v>
      </c>
      <c r="L4" s="6">
        <f t="shared" ref="L4:L67" si="0">F4*F4/G4/G4</f>
        <v>18.922177661266399</v>
      </c>
    </row>
    <row r="5" spans="1:13" ht="17">
      <c r="A5" s="6" t="s">
        <v>10</v>
      </c>
      <c r="B5" s="6" t="s">
        <v>11</v>
      </c>
      <c r="C5" s="6" t="s">
        <v>15</v>
      </c>
      <c r="D5" s="6" t="s">
        <v>14</v>
      </c>
      <c r="E5" s="6" t="s">
        <v>16</v>
      </c>
      <c r="F5" s="40">
        <v>0.105850349853371</v>
      </c>
      <c r="G5" s="40">
        <v>2.3711403536018701E-2</v>
      </c>
      <c r="H5" s="19">
        <v>8.2001525316117693E-6</v>
      </c>
      <c r="I5" s="40">
        <v>4.0285399999999999E-2</v>
      </c>
      <c r="J5" s="40">
        <v>1.6421999999999999E-2</v>
      </c>
      <c r="K5" s="12">
        <v>1.41615E-2</v>
      </c>
      <c r="L5" s="6">
        <f t="shared" si="0"/>
        <v>19.928291728085402</v>
      </c>
    </row>
    <row r="6" spans="1:13" ht="17">
      <c r="A6" s="6" t="s">
        <v>10</v>
      </c>
      <c r="B6" s="6" t="s">
        <v>11</v>
      </c>
      <c r="C6" s="6" t="s">
        <v>17</v>
      </c>
      <c r="D6" s="6" t="s">
        <v>13</v>
      </c>
      <c r="E6" s="6" t="s">
        <v>18</v>
      </c>
      <c r="F6" s="40">
        <v>0.13146939781094499</v>
      </c>
      <c r="G6" s="40">
        <v>2.8171203183094701E-2</v>
      </c>
      <c r="H6" s="19">
        <v>2.6655642284986201E-6</v>
      </c>
      <c r="I6" s="40">
        <v>1.06058E-2</v>
      </c>
      <c r="J6" s="40">
        <v>1.8109799999999999E-2</v>
      </c>
      <c r="K6" s="12">
        <v>0.558118</v>
      </c>
      <c r="L6" s="6">
        <f t="shared" si="0"/>
        <v>21.779031117998699</v>
      </c>
    </row>
    <row r="7" spans="1:13" ht="17">
      <c r="A7" s="6" t="s">
        <v>10</v>
      </c>
      <c r="B7" s="6" t="s">
        <v>11</v>
      </c>
      <c r="C7" s="6" t="s">
        <v>19</v>
      </c>
      <c r="D7" s="6" t="s">
        <v>16</v>
      </c>
      <c r="E7" s="6" t="s">
        <v>14</v>
      </c>
      <c r="F7" s="40">
        <v>0.20950977872495499</v>
      </c>
      <c r="G7" s="40">
        <v>4.5484722580160501E-2</v>
      </c>
      <c r="H7" s="19">
        <v>3.09680915789635E-6</v>
      </c>
      <c r="I7" s="40">
        <v>-1.2428599999999999E-3</v>
      </c>
      <c r="J7" s="40">
        <v>3.1219299999999998E-2</v>
      </c>
      <c r="K7" s="12">
        <v>0.96824399999999999</v>
      </c>
      <c r="L7" s="6">
        <f t="shared" si="0"/>
        <v>21.216683406252901</v>
      </c>
    </row>
    <row r="8" spans="1:13" ht="17">
      <c r="A8" s="6" t="s">
        <v>10</v>
      </c>
      <c r="B8" s="6" t="s">
        <v>11</v>
      </c>
      <c r="C8" s="6" t="s">
        <v>20</v>
      </c>
      <c r="D8" s="6" t="s">
        <v>13</v>
      </c>
      <c r="E8" s="6" t="s">
        <v>18</v>
      </c>
      <c r="F8" s="40">
        <v>0.139488570966463</v>
      </c>
      <c r="G8" s="40">
        <v>3.1618584021235699E-2</v>
      </c>
      <c r="H8" s="19">
        <v>8.7005392848747095E-6</v>
      </c>
      <c r="I8" s="40">
        <v>3.2672999999999999E-3</v>
      </c>
      <c r="J8" s="40">
        <v>2.6155399999999999E-2</v>
      </c>
      <c r="K8" s="12">
        <v>0.90058800000000006</v>
      </c>
      <c r="L8" s="6">
        <f t="shared" si="0"/>
        <v>19.4622217311612</v>
      </c>
    </row>
    <row r="9" spans="1:13" ht="17">
      <c r="A9" s="6" t="s">
        <v>10</v>
      </c>
      <c r="B9" s="6" t="s">
        <v>11</v>
      </c>
      <c r="C9" s="6" t="s">
        <v>21</v>
      </c>
      <c r="D9" s="6" t="s">
        <v>14</v>
      </c>
      <c r="E9" s="6" t="s">
        <v>16</v>
      </c>
      <c r="F9" s="40">
        <v>0.109644167948117</v>
      </c>
      <c r="G9" s="40">
        <v>2.2830586609729E-2</v>
      </c>
      <c r="H9" s="19">
        <v>1.49089216111482E-6</v>
      </c>
      <c r="I9" s="40">
        <v>2.1072799999999999E-2</v>
      </c>
      <c r="J9" s="40">
        <v>1.6075200000000001E-2</v>
      </c>
      <c r="K9" s="12">
        <v>0.18989500000000001</v>
      </c>
      <c r="L9" s="6">
        <f t="shared" si="0"/>
        <v>23.064122262309599</v>
      </c>
      <c r="M9" s="6"/>
    </row>
    <row r="10" spans="1:13" ht="17">
      <c r="A10" s="6" t="s">
        <v>10</v>
      </c>
      <c r="B10" s="6" t="s">
        <v>11</v>
      </c>
      <c r="C10" s="6" t="s">
        <v>22</v>
      </c>
      <c r="D10" s="6" t="s">
        <v>18</v>
      </c>
      <c r="E10" s="6" t="s">
        <v>13</v>
      </c>
      <c r="F10" s="40">
        <v>0.130842344234957</v>
      </c>
      <c r="G10" s="40">
        <v>2.6667104373125999E-2</v>
      </c>
      <c r="H10" s="19">
        <v>7.3790932562484097E-7</v>
      </c>
      <c r="I10" s="40">
        <v>4.3641899999999997E-2</v>
      </c>
      <c r="J10" s="40">
        <v>2.02309E-2</v>
      </c>
      <c r="K10" s="12">
        <v>3.09906E-2</v>
      </c>
      <c r="L10" s="6">
        <f t="shared" si="0"/>
        <v>24.0738146055917</v>
      </c>
      <c r="M10" s="6"/>
    </row>
    <row r="11" spans="1:13" ht="17">
      <c r="A11" s="6" t="s">
        <v>10</v>
      </c>
      <c r="B11" s="6" t="s">
        <v>11</v>
      </c>
      <c r="C11" s="6" t="s">
        <v>23</v>
      </c>
      <c r="D11" s="6" t="s">
        <v>16</v>
      </c>
      <c r="E11" s="6" t="s">
        <v>14</v>
      </c>
      <c r="F11" s="40">
        <v>0.111463383719603</v>
      </c>
      <c r="G11" s="40">
        <v>2.5278804776851599E-2</v>
      </c>
      <c r="H11" s="19">
        <v>9.7532632352640998E-6</v>
      </c>
      <c r="I11" s="40">
        <v>3.1766700000000002E-2</v>
      </c>
      <c r="J11" s="40">
        <v>1.6996600000000001E-2</v>
      </c>
      <c r="K11" s="12">
        <v>6.16226E-2</v>
      </c>
      <c r="L11" s="6">
        <f t="shared" si="0"/>
        <v>19.4424671528838</v>
      </c>
      <c r="M11" s="6"/>
    </row>
    <row r="12" spans="1:13" ht="17">
      <c r="A12" s="6" t="s">
        <v>10</v>
      </c>
      <c r="B12" s="6" t="s">
        <v>11</v>
      </c>
      <c r="C12" s="6" t="s">
        <v>24</v>
      </c>
      <c r="D12" s="6" t="s">
        <v>14</v>
      </c>
      <c r="E12" s="6" t="s">
        <v>16</v>
      </c>
      <c r="F12" s="40">
        <v>0.13861174274222901</v>
      </c>
      <c r="G12" s="40">
        <v>2.9190552524555401E-2</v>
      </c>
      <c r="H12" s="19">
        <v>2.7315038978892898E-6</v>
      </c>
      <c r="I12" s="40">
        <v>3.1286300000000003E-2</v>
      </c>
      <c r="J12" s="40">
        <v>2.56236E-2</v>
      </c>
      <c r="K12" s="12">
        <v>0.22208700000000001</v>
      </c>
      <c r="L12" s="6">
        <f t="shared" si="0"/>
        <v>22.5483837153925</v>
      </c>
      <c r="M12" s="6"/>
    </row>
    <row r="13" spans="1:13" ht="17">
      <c r="A13" s="6" t="s">
        <v>25</v>
      </c>
      <c r="B13" s="6" t="s">
        <v>11</v>
      </c>
      <c r="C13" s="6" t="s">
        <v>26</v>
      </c>
      <c r="D13" s="6" t="s">
        <v>13</v>
      </c>
      <c r="E13" s="6" t="s">
        <v>18</v>
      </c>
      <c r="F13" s="40">
        <v>0.17113063182707999</v>
      </c>
      <c r="G13" s="40">
        <v>3.4762410074876203E-2</v>
      </c>
      <c r="H13" s="19">
        <v>1.2438869358432601E-6</v>
      </c>
      <c r="I13" s="40">
        <v>-2.4674399999999999E-2</v>
      </c>
      <c r="J13" s="40">
        <v>2.59227E-2</v>
      </c>
      <c r="K13" s="12">
        <v>0.34117599999999998</v>
      </c>
      <c r="L13" s="6">
        <f t="shared" si="0"/>
        <v>24.2345941305629</v>
      </c>
      <c r="M13" s="6"/>
    </row>
    <row r="14" spans="1:13" ht="17">
      <c r="A14" s="6" t="s">
        <v>25</v>
      </c>
      <c r="B14" s="6" t="s">
        <v>11</v>
      </c>
      <c r="C14" s="6" t="s">
        <v>27</v>
      </c>
      <c r="D14" s="6" t="s">
        <v>18</v>
      </c>
      <c r="E14" s="6" t="s">
        <v>13</v>
      </c>
      <c r="F14" s="40">
        <v>-0.14135738603786599</v>
      </c>
      <c r="G14" s="40">
        <v>2.9566473640245401E-2</v>
      </c>
      <c r="H14" s="19">
        <v>2.0255197393936798E-6</v>
      </c>
      <c r="I14" s="40">
        <v>5.6497699999999998E-2</v>
      </c>
      <c r="J14" s="40">
        <v>3.0165399999999998E-2</v>
      </c>
      <c r="K14" s="12">
        <v>6.1077300000000001E-2</v>
      </c>
      <c r="L14" s="6">
        <f t="shared" si="0"/>
        <v>22.857985437873801</v>
      </c>
      <c r="M14" s="6"/>
    </row>
    <row r="15" spans="1:13" ht="17">
      <c r="A15" s="6" t="s">
        <v>25</v>
      </c>
      <c r="B15" s="6" t="s">
        <v>11</v>
      </c>
      <c r="C15" s="6" t="s">
        <v>28</v>
      </c>
      <c r="D15" s="6" t="s">
        <v>16</v>
      </c>
      <c r="E15" s="6" t="s">
        <v>14</v>
      </c>
      <c r="F15" s="40">
        <v>0.20808857032586001</v>
      </c>
      <c r="G15" s="40">
        <v>4.4039277306411502E-2</v>
      </c>
      <c r="H15" s="19">
        <v>2.8172161873818199E-6</v>
      </c>
      <c r="I15" s="40">
        <v>3.3017900000000003E-2</v>
      </c>
      <c r="J15" s="40">
        <v>3.4844800000000002E-2</v>
      </c>
      <c r="K15" s="12">
        <v>0.34334799999999999</v>
      </c>
      <c r="L15" s="6">
        <f t="shared" si="0"/>
        <v>22.326265540797401</v>
      </c>
      <c r="M15" s="6"/>
    </row>
    <row r="16" spans="1:13" ht="17">
      <c r="A16" s="6" t="s">
        <v>25</v>
      </c>
      <c r="B16" s="6" t="s">
        <v>11</v>
      </c>
      <c r="C16" s="6" t="s">
        <v>29</v>
      </c>
      <c r="D16" s="6" t="s">
        <v>13</v>
      </c>
      <c r="E16" s="6" t="s">
        <v>18</v>
      </c>
      <c r="F16" s="40">
        <v>7.8590196406793295E-2</v>
      </c>
      <c r="G16" s="40">
        <v>1.7767552947156699E-2</v>
      </c>
      <c r="H16" s="19">
        <v>7.3907930445276103E-6</v>
      </c>
      <c r="I16" s="40">
        <v>-1.1486E-2</v>
      </c>
      <c r="J16" s="40">
        <v>1.90215E-2</v>
      </c>
      <c r="K16" s="12">
        <v>0.54594600000000004</v>
      </c>
      <c r="L16" s="6">
        <f t="shared" si="0"/>
        <v>19.565074756483401</v>
      </c>
      <c r="M16" s="6"/>
    </row>
    <row r="17" spans="1:13" ht="17">
      <c r="A17" s="6" t="s">
        <v>25</v>
      </c>
      <c r="B17" s="6" t="s">
        <v>11</v>
      </c>
      <c r="C17" s="6" t="s">
        <v>30</v>
      </c>
      <c r="D17" s="6" t="s">
        <v>14</v>
      </c>
      <c r="E17" s="6" t="s">
        <v>16</v>
      </c>
      <c r="F17" s="40">
        <v>7.61593447967404E-2</v>
      </c>
      <c r="G17" s="40">
        <v>1.65884855617261E-2</v>
      </c>
      <c r="H17" s="19">
        <v>5.2908221392125597E-6</v>
      </c>
      <c r="I17" s="40">
        <v>-1.18467E-2</v>
      </c>
      <c r="J17" s="40">
        <v>1.8035499999999999E-2</v>
      </c>
      <c r="K17" s="12">
        <v>0.51127400000000001</v>
      </c>
      <c r="L17" s="6">
        <f t="shared" si="0"/>
        <v>21.0781708329819</v>
      </c>
      <c r="M17" s="6"/>
    </row>
    <row r="18" spans="1:13" ht="17">
      <c r="A18" s="6" t="s">
        <v>25</v>
      </c>
      <c r="B18" s="6" t="s">
        <v>11</v>
      </c>
      <c r="C18" s="6" t="s">
        <v>31</v>
      </c>
      <c r="D18" s="6" t="s">
        <v>13</v>
      </c>
      <c r="E18" s="6" t="s">
        <v>18</v>
      </c>
      <c r="F18" s="40">
        <v>0.105558490531974</v>
      </c>
      <c r="G18" s="40">
        <v>2.3773023204261699E-2</v>
      </c>
      <c r="H18" s="19">
        <v>8.1298704693040994E-6</v>
      </c>
      <c r="I18" s="40">
        <v>-9.2324E-3</v>
      </c>
      <c r="J18" s="40">
        <v>3.4781600000000003E-2</v>
      </c>
      <c r="K18" s="12">
        <v>0.79067100000000001</v>
      </c>
      <c r="L18" s="6">
        <f t="shared" si="0"/>
        <v>19.7159411871828</v>
      </c>
      <c r="M18" s="6"/>
    </row>
    <row r="19" spans="1:13" ht="17">
      <c r="A19" s="6" t="s">
        <v>25</v>
      </c>
      <c r="B19" s="6" t="s">
        <v>11</v>
      </c>
      <c r="C19" s="6" t="s">
        <v>32</v>
      </c>
      <c r="D19" s="6" t="s">
        <v>16</v>
      </c>
      <c r="E19" s="6" t="s">
        <v>14</v>
      </c>
      <c r="F19" s="40">
        <v>8.3897845826313502E-2</v>
      </c>
      <c r="G19" s="40">
        <v>1.88523150841662E-2</v>
      </c>
      <c r="H19" s="19">
        <v>8.9714183761197992E-6</v>
      </c>
      <c r="I19" s="40">
        <v>-2.70054E-3</v>
      </c>
      <c r="J19" s="40">
        <v>2.25933E-2</v>
      </c>
      <c r="K19" s="12">
        <v>0.90485700000000002</v>
      </c>
      <c r="L19" s="6">
        <f t="shared" si="0"/>
        <v>19.804881155575199</v>
      </c>
      <c r="M19" s="6"/>
    </row>
    <row r="20" spans="1:13" ht="17">
      <c r="A20" s="6" t="s">
        <v>25</v>
      </c>
      <c r="B20" s="6" t="s">
        <v>11</v>
      </c>
      <c r="C20" s="6" t="s">
        <v>33</v>
      </c>
      <c r="D20" s="6" t="s">
        <v>16</v>
      </c>
      <c r="E20" s="6" t="s">
        <v>14</v>
      </c>
      <c r="F20" s="40">
        <v>-7.2457581711940597E-2</v>
      </c>
      <c r="G20" s="40">
        <v>1.51602791460813E-2</v>
      </c>
      <c r="H20" s="19">
        <v>1.68895158855168E-6</v>
      </c>
      <c r="I20" s="40">
        <v>2.61817E-3</v>
      </c>
      <c r="J20" s="40">
        <v>1.7214500000000001E-2</v>
      </c>
      <c r="K20" s="12">
        <v>0.87911499999999998</v>
      </c>
      <c r="L20" s="6">
        <f t="shared" si="0"/>
        <v>22.8430070853451</v>
      </c>
      <c r="M20" s="6"/>
    </row>
    <row r="21" spans="1:13" ht="17">
      <c r="A21" s="6" t="s">
        <v>25</v>
      </c>
      <c r="B21" s="6" t="s">
        <v>11</v>
      </c>
      <c r="C21" s="6" t="s">
        <v>34</v>
      </c>
      <c r="D21" s="6" t="s">
        <v>14</v>
      </c>
      <c r="E21" s="6" t="s">
        <v>13</v>
      </c>
      <c r="F21" s="40">
        <v>6.4011283387565204E-2</v>
      </c>
      <c r="G21" s="40">
        <v>1.44162262544661E-2</v>
      </c>
      <c r="H21" s="19">
        <v>8.5844091270193006E-6</v>
      </c>
      <c r="I21" s="40">
        <v>-7.3070699999999997E-3</v>
      </c>
      <c r="J21" s="40">
        <v>1.6671999999999999E-2</v>
      </c>
      <c r="K21" s="12">
        <v>0.66117999999999999</v>
      </c>
      <c r="L21" s="6">
        <f t="shared" si="0"/>
        <v>19.715595073373098</v>
      </c>
      <c r="M21" s="6"/>
    </row>
    <row r="22" spans="1:13" ht="17">
      <c r="A22" s="6" t="s">
        <v>25</v>
      </c>
      <c r="B22" s="6" t="s">
        <v>11</v>
      </c>
      <c r="C22" s="6" t="s">
        <v>35</v>
      </c>
      <c r="D22" s="6" t="s">
        <v>18</v>
      </c>
      <c r="E22" s="6" t="s">
        <v>13</v>
      </c>
      <c r="F22" s="40">
        <v>-8.2376406584843104E-2</v>
      </c>
      <c r="G22" s="40">
        <v>1.8212594084218599E-2</v>
      </c>
      <c r="H22" s="19">
        <v>8.9330253384927996E-6</v>
      </c>
      <c r="I22" s="40">
        <v>2.9305599999999998E-4</v>
      </c>
      <c r="J22" s="40">
        <v>2.0372600000000001E-2</v>
      </c>
      <c r="K22" s="12">
        <v>0.98852300000000004</v>
      </c>
      <c r="L22" s="6">
        <f t="shared" si="0"/>
        <v>20.4579479803641</v>
      </c>
      <c r="M22" s="6"/>
    </row>
    <row r="23" spans="1:13" ht="17">
      <c r="A23" s="6" t="s">
        <v>25</v>
      </c>
      <c r="B23" s="6" t="s">
        <v>11</v>
      </c>
      <c r="C23" s="6" t="s">
        <v>36</v>
      </c>
      <c r="D23" s="6" t="s">
        <v>13</v>
      </c>
      <c r="E23" s="6" t="s">
        <v>18</v>
      </c>
      <c r="F23" s="40">
        <v>-0.17618578820929201</v>
      </c>
      <c r="G23" s="40">
        <v>3.9306766300056202E-2</v>
      </c>
      <c r="H23" s="19">
        <v>8.7829103351278699E-6</v>
      </c>
      <c r="I23" s="40">
        <v>9.0212200000000006E-2</v>
      </c>
      <c r="J23" s="40">
        <v>3.3407699999999999E-2</v>
      </c>
      <c r="K23" s="12">
        <v>6.9267599999999997E-3</v>
      </c>
      <c r="L23" s="6">
        <f t="shared" si="0"/>
        <v>20.091257236992401</v>
      </c>
      <c r="M23" s="6"/>
    </row>
    <row r="24" spans="1:13" ht="17">
      <c r="A24" s="6" t="s">
        <v>25</v>
      </c>
      <c r="B24" s="6" t="s">
        <v>11</v>
      </c>
      <c r="C24" s="6" t="s">
        <v>37</v>
      </c>
      <c r="D24" s="6" t="s">
        <v>13</v>
      </c>
      <c r="E24" s="6" t="s">
        <v>18</v>
      </c>
      <c r="F24" s="40">
        <v>-9.1577151980960905E-2</v>
      </c>
      <c r="G24" s="40">
        <v>1.9324483827730301E-2</v>
      </c>
      <c r="H24" s="19">
        <v>2.0399882195981502E-6</v>
      </c>
      <c r="I24" s="40">
        <v>-5.6815800000000003E-3</v>
      </c>
      <c r="J24" s="40">
        <v>1.9533700000000001E-2</v>
      </c>
      <c r="K24" s="12">
        <v>0.77115699999999998</v>
      </c>
      <c r="L24" s="6">
        <f t="shared" si="0"/>
        <v>22.457347601479601</v>
      </c>
      <c r="M24" s="6"/>
    </row>
    <row r="25" spans="1:13" ht="17">
      <c r="A25" s="6" t="s">
        <v>25</v>
      </c>
      <c r="B25" s="6" t="s">
        <v>11</v>
      </c>
      <c r="C25" s="6" t="s">
        <v>38</v>
      </c>
      <c r="D25" s="6" t="s">
        <v>13</v>
      </c>
      <c r="E25" s="6" t="s">
        <v>18</v>
      </c>
      <c r="F25" s="40">
        <v>-8.7078586184612006E-2</v>
      </c>
      <c r="G25" s="40">
        <v>1.9795051869173401E-2</v>
      </c>
      <c r="H25" s="19">
        <v>7.2834329922919399E-6</v>
      </c>
      <c r="I25" s="40">
        <v>-3.2944000000000001E-2</v>
      </c>
      <c r="J25" s="40">
        <v>2.21091E-2</v>
      </c>
      <c r="K25" s="12">
        <v>0.13620699999999999</v>
      </c>
      <c r="L25" s="6">
        <f t="shared" si="0"/>
        <v>19.351269006985198</v>
      </c>
      <c r="M25" s="6"/>
    </row>
    <row r="26" spans="1:13" ht="17">
      <c r="A26" s="6" t="s">
        <v>25</v>
      </c>
      <c r="B26" s="6" t="s">
        <v>11</v>
      </c>
      <c r="C26" s="6" t="s">
        <v>39</v>
      </c>
      <c r="D26" s="6" t="s">
        <v>16</v>
      </c>
      <c r="E26" s="6" t="s">
        <v>14</v>
      </c>
      <c r="F26" s="40">
        <v>-7.7884450199844399E-2</v>
      </c>
      <c r="G26" s="40">
        <v>1.7606806712013201E-2</v>
      </c>
      <c r="H26" s="19">
        <v>4.6173410109846903E-6</v>
      </c>
      <c r="I26" s="40">
        <v>3.2452599999999998E-2</v>
      </c>
      <c r="J26" s="40">
        <v>1.9418399999999999E-2</v>
      </c>
      <c r="K26" s="12">
        <v>9.4675999999999996E-2</v>
      </c>
      <c r="L26" s="6">
        <f t="shared" si="0"/>
        <v>19.567724440485101</v>
      </c>
      <c r="M26" s="6"/>
    </row>
    <row r="27" spans="1:13" ht="17">
      <c r="A27" s="6" t="s">
        <v>25</v>
      </c>
      <c r="B27" s="6" t="s">
        <v>11</v>
      </c>
      <c r="C27" s="6" t="s">
        <v>40</v>
      </c>
      <c r="D27" s="6" t="s">
        <v>14</v>
      </c>
      <c r="E27" s="6" t="s">
        <v>16</v>
      </c>
      <c r="F27" s="40">
        <v>9.1759081244121493E-2</v>
      </c>
      <c r="G27" s="40">
        <v>2.0269664303404801E-2</v>
      </c>
      <c r="H27" s="19">
        <v>6.10414939143003E-6</v>
      </c>
      <c r="I27" s="40">
        <v>-6.5215099999999998E-2</v>
      </c>
      <c r="J27" s="40">
        <v>2.4858700000000001E-2</v>
      </c>
      <c r="K27" s="12">
        <v>8.7048200000000003E-3</v>
      </c>
      <c r="L27" s="6">
        <f t="shared" si="0"/>
        <v>20.492974543258601</v>
      </c>
      <c r="M27" s="6"/>
    </row>
    <row r="28" spans="1:13" ht="17">
      <c r="A28" s="6" t="s">
        <v>41</v>
      </c>
      <c r="B28" s="6" t="s">
        <v>11</v>
      </c>
      <c r="C28" s="6" t="s">
        <v>42</v>
      </c>
      <c r="D28" s="6" t="s">
        <v>16</v>
      </c>
      <c r="E28" s="6" t="s">
        <v>18</v>
      </c>
      <c r="F28" s="40">
        <v>-5.5604101605678198E-2</v>
      </c>
      <c r="G28" s="40">
        <v>1.2027222749866E-2</v>
      </c>
      <c r="H28" s="19">
        <v>7.2247040665257599E-6</v>
      </c>
      <c r="I28" s="40">
        <v>9.1227600000000006E-3</v>
      </c>
      <c r="J28" s="40">
        <v>1.9823299999999999E-2</v>
      </c>
      <c r="K28" s="12">
        <v>0.64536899999999997</v>
      </c>
      <c r="L28" s="6">
        <f t="shared" si="0"/>
        <v>21.3738593764987</v>
      </c>
      <c r="M28" s="6"/>
    </row>
    <row r="29" spans="1:13" ht="17">
      <c r="A29" s="6" t="s">
        <v>41</v>
      </c>
      <c r="B29" s="6" t="s">
        <v>11</v>
      </c>
      <c r="C29" s="6" t="s">
        <v>43</v>
      </c>
      <c r="D29" s="6" t="s">
        <v>13</v>
      </c>
      <c r="E29" s="6" t="s">
        <v>18</v>
      </c>
      <c r="F29" s="40">
        <v>-5.1085659426351598E-2</v>
      </c>
      <c r="G29" s="40">
        <v>1.0680422812014201E-2</v>
      </c>
      <c r="H29" s="19">
        <v>1.70834704584182E-6</v>
      </c>
      <c r="I29" s="40">
        <v>8.0103099999999997E-3</v>
      </c>
      <c r="J29" s="40">
        <v>1.6091999999999999E-2</v>
      </c>
      <c r="K29" s="12">
        <v>0.61863699999999999</v>
      </c>
      <c r="L29" s="6">
        <f t="shared" si="0"/>
        <v>22.878161218834599</v>
      </c>
      <c r="M29" s="6"/>
    </row>
    <row r="30" spans="1:13" ht="17">
      <c r="A30" s="6" t="s">
        <v>41</v>
      </c>
      <c r="B30" s="6" t="s">
        <v>11</v>
      </c>
      <c r="C30" s="6" t="s">
        <v>44</v>
      </c>
      <c r="D30" s="6" t="s">
        <v>13</v>
      </c>
      <c r="E30" s="6" t="s">
        <v>14</v>
      </c>
      <c r="F30" s="40">
        <v>6.5778839520098303E-2</v>
      </c>
      <c r="G30" s="40">
        <v>1.4988611043817201E-2</v>
      </c>
      <c r="H30" s="19">
        <v>8.4231647627170303E-6</v>
      </c>
      <c r="I30" s="40">
        <v>1.51843E-2</v>
      </c>
      <c r="J30" s="40">
        <v>2.0914499999999999E-2</v>
      </c>
      <c r="K30" s="12">
        <v>0.46782600000000002</v>
      </c>
      <c r="L30" s="6">
        <f t="shared" si="0"/>
        <v>19.259705193880801</v>
      </c>
      <c r="M30" s="6"/>
    </row>
    <row r="31" spans="1:13" ht="17">
      <c r="A31" s="6" t="s">
        <v>41</v>
      </c>
      <c r="B31" s="6" t="s">
        <v>11</v>
      </c>
      <c r="C31" s="6" t="s">
        <v>45</v>
      </c>
      <c r="D31" s="6" t="s">
        <v>18</v>
      </c>
      <c r="E31" s="6" t="s">
        <v>13</v>
      </c>
      <c r="F31" s="40">
        <v>0.14542387229978301</v>
      </c>
      <c r="G31" s="40">
        <v>3.1107867111455901E-2</v>
      </c>
      <c r="H31" s="19">
        <v>2.9595304117899799E-6</v>
      </c>
      <c r="I31" s="40">
        <v>-3.8470900000000002E-2</v>
      </c>
      <c r="J31" s="40">
        <v>3.9647799999999997E-2</v>
      </c>
      <c r="K31" s="12">
        <v>0.33188899999999999</v>
      </c>
      <c r="L31" s="6">
        <f t="shared" si="0"/>
        <v>21.8540000305718</v>
      </c>
      <c r="M31" s="6"/>
    </row>
    <row r="32" spans="1:13" ht="17">
      <c r="A32" s="6" t="s">
        <v>41</v>
      </c>
      <c r="B32" s="6" t="s">
        <v>11</v>
      </c>
      <c r="C32" s="6" t="s">
        <v>46</v>
      </c>
      <c r="D32" s="6" t="s">
        <v>13</v>
      </c>
      <c r="E32" s="6" t="s">
        <v>18</v>
      </c>
      <c r="F32" s="40">
        <v>4.7779239076523101E-2</v>
      </c>
      <c r="G32" s="40">
        <v>1.0543692306015101E-2</v>
      </c>
      <c r="H32" s="19">
        <v>7.36878383190719E-6</v>
      </c>
      <c r="I32" s="40">
        <v>-5.0461100000000004E-3</v>
      </c>
      <c r="J32" s="40">
        <v>1.6205600000000001E-2</v>
      </c>
      <c r="K32" s="12">
        <v>0.75551100000000004</v>
      </c>
      <c r="L32" s="6">
        <f t="shared" si="0"/>
        <v>20.534919793346202</v>
      </c>
      <c r="M32" s="6"/>
    </row>
    <row r="33" spans="1:13" ht="17">
      <c r="A33" s="6" t="s">
        <v>41</v>
      </c>
      <c r="B33" s="6" t="s">
        <v>11</v>
      </c>
      <c r="C33" s="6" t="s">
        <v>47</v>
      </c>
      <c r="D33" s="6" t="s">
        <v>13</v>
      </c>
      <c r="E33" s="6" t="s">
        <v>18</v>
      </c>
      <c r="F33" s="40">
        <v>-0.22319317823906901</v>
      </c>
      <c r="G33" s="40">
        <v>4.9338227074302597E-2</v>
      </c>
      <c r="H33" s="19">
        <v>7.13110629507925E-6</v>
      </c>
      <c r="I33" s="40">
        <v>1.04977E-2</v>
      </c>
      <c r="J33" s="40">
        <v>5.1633800000000001E-2</v>
      </c>
      <c r="K33" s="12">
        <v>0.838893</v>
      </c>
      <c r="L33" s="6">
        <f t="shared" si="0"/>
        <v>20.464199179064899</v>
      </c>
      <c r="M33" s="6"/>
    </row>
    <row r="34" spans="1:13" ht="17">
      <c r="A34" s="6" t="s">
        <v>41</v>
      </c>
      <c r="B34" s="6" t="s">
        <v>11</v>
      </c>
      <c r="C34" s="6" t="s">
        <v>48</v>
      </c>
      <c r="D34" s="6" t="s">
        <v>14</v>
      </c>
      <c r="E34" s="6" t="s">
        <v>16</v>
      </c>
      <c r="F34" s="40">
        <v>-0.123117207492397</v>
      </c>
      <c r="G34" s="40">
        <v>2.3674329572199899E-2</v>
      </c>
      <c r="H34" s="19">
        <v>2.5389141029938997E-7</v>
      </c>
      <c r="I34" s="40">
        <v>4.6773299999999997E-2</v>
      </c>
      <c r="J34" s="40">
        <v>3.54924E-2</v>
      </c>
      <c r="K34" s="12">
        <v>0.187557</v>
      </c>
      <c r="L34" s="6">
        <f t="shared" si="0"/>
        <v>27.0446978938255</v>
      </c>
      <c r="M34" s="6"/>
    </row>
    <row r="35" spans="1:13" ht="17">
      <c r="A35" s="6" t="s">
        <v>41</v>
      </c>
      <c r="B35" s="6" t="s">
        <v>11</v>
      </c>
      <c r="C35" s="6" t="s">
        <v>49</v>
      </c>
      <c r="D35" s="6" t="s">
        <v>16</v>
      </c>
      <c r="E35" s="6" t="s">
        <v>14</v>
      </c>
      <c r="F35" s="40">
        <v>-6.6426181379391394E-2</v>
      </c>
      <c r="G35" s="40">
        <v>1.3348134450264299E-2</v>
      </c>
      <c r="H35" s="19">
        <v>4.7829558393969899E-7</v>
      </c>
      <c r="I35" s="40">
        <v>3.09953E-2</v>
      </c>
      <c r="J35" s="40">
        <v>2.26476E-2</v>
      </c>
      <c r="K35" s="12">
        <v>0.171126</v>
      </c>
      <c r="L35" s="6">
        <f t="shared" si="0"/>
        <v>24.764948493878101</v>
      </c>
      <c r="M35" s="6"/>
    </row>
    <row r="36" spans="1:13" ht="17">
      <c r="A36" s="6" t="s">
        <v>41</v>
      </c>
      <c r="B36" s="6" t="s">
        <v>11</v>
      </c>
      <c r="C36" s="6" t="s">
        <v>50</v>
      </c>
      <c r="D36" s="6" t="s">
        <v>14</v>
      </c>
      <c r="E36" s="6" t="s">
        <v>16</v>
      </c>
      <c r="F36" s="40">
        <v>-0.20716275235519799</v>
      </c>
      <c r="G36" s="40">
        <v>4.4262872617309899E-2</v>
      </c>
      <c r="H36" s="19">
        <v>1.2041075395631901E-6</v>
      </c>
      <c r="I36" s="40">
        <v>0.227743</v>
      </c>
      <c r="J36" s="40">
        <v>8.8474800000000006E-2</v>
      </c>
      <c r="K36" s="12">
        <v>1.00503E-2</v>
      </c>
      <c r="L36" s="6">
        <f t="shared" si="0"/>
        <v>21.905045177455602</v>
      </c>
      <c r="M36" s="6"/>
    </row>
    <row r="37" spans="1:13" ht="17">
      <c r="A37" s="6" t="s">
        <v>41</v>
      </c>
      <c r="B37" s="6" t="s">
        <v>11</v>
      </c>
      <c r="C37" s="6" t="s">
        <v>51</v>
      </c>
      <c r="D37" s="6" t="s">
        <v>18</v>
      </c>
      <c r="E37" s="6" t="s">
        <v>13</v>
      </c>
      <c r="F37" s="40">
        <v>-5.4000099013826602E-2</v>
      </c>
      <c r="G37" s="40">
        <v>1.21525883290189E-2</v>
      </c>
      <c r="H37" s="19">
        <v>6.5112022507154997E-6</v>
      </c>
      <c r="I37" s="40">
        <v>7.2334399999999998E-3</v>
      </c>
      <c r="J37" s="40">
        <v>1.9596200000000001E-2</v>
      </c>
      <c r="K37" s="12">
        <v>0.712036</v>
      </c>
      <c r="L37" s="6">
        <f t="shared" si="0"/>
        <v>19.744745468413701</v>
      </c>
      <c r="M37" s="6"/>
    </row>
    <row r="38" spans="1:13" ht="17">
      <c r="A38" s="6" t="s">
        <v>10</v>
      </c>
      <c r="B38" s="6" t="s">
        <v>52</v>
      </c>
      <c r="C38" s="6" t="s">
        <v>12</v>
      </c>
      <c r="D38" s="6" t="s">
        <v>13</v>
      </c>
      <c r="E38" s="6" t="s">
        <v>14</v>
      </c>
      <c r="F38" s="40">
        <v>0.17226280668806501</v>
      </c>
      <c r="G38" s="40">
        <v>3.96009825121173E-2</v>
      </c>
      <c r="H38" s="19">
        <v>8.2724566594106793E-6</v>
      </c>
      <c r="I38" s="40">
        <v>8.8602799999999995E-2</v>
      </c>
      <c r="J38" s="40">
        <v>3.84877E-2</v>
      </c>
      <c r="K38" s="12">
        <v>2.1329000000000001E-2</v>
      </c>
      <c r="L38" s="6">
        <f t="shared" si="0"/>
        <v>18.922177661266399</v>
      </c>
      <c r="M38" s="6"/>
    </row>
    <row r="39" spans="1:13" ht="17">
      <c r="A39" s="6" t="s">
        <v>10</v>
      </c>
      <c r="B39" s="6" t="s">
        <v>52</v>
      </c>
      <c r="C39" s="6" t="s">
        <v>15</v>
      </c>
      <c r="D39" s="6" t="s">
        <v>14</v>
      </c>
      <c r="E39" s="6" t="s">
        <v>16</v>
      </c>
      <c r="F39" s="40">
        <v>0.105850349853371</v>
      </c>
      <c r="G39" s="40">
        <v>2.3711403536018701E-2</v>
      </c>
      <c r="H39" s="19">
        <v>8.2001525316117693E-6</v>
      </c>
      <c r="I39" s="40">
        <v>4.29859E-2</v>
      </c>
      <c r="J39" s="40">
        <v>2.0721400000000001E-2</v>
      </c>
      <c r="K39" s="12">
        <v>3.8035600000000003E-2</v>
      </c>
      <c r="L39" s="6">
        <f t="shared" si="0"/>
        <v>19.928291728085402</v>
      </c>
      <c r="M39" s="6"/>
    </row>
    <row r="40" spans="1:13" ht="17">
      <c r="A40" s="6" t="s">
        <v>10</v>
      </c>
      <c r="B40" s="6" t="s">
        <v>52</v>
      </c>
      <c r="C40" s="6" t="s">
        <v>17</v>
      </c>
      <c r="D40" s="6" t="s">
        <v>13</v>
      </c>
      <c r="E40" s="6" t="s">
        <v>18</v>
      </c>
      <c r="F40" s="40">
        <v>0.13146939781094499</v>
      </c>
      <c r="G40" s="40">
        <v>2.8171203183094701E-2</v>
      </c>
      <c r="H40" s="19">
        <v>2.6655642284986201E-6</v>
      </c>
      <c r="I40" s="40">
        <v>2.0047100000000002E-2</v>
      </c>
      <c r="J40" s="40">
        <v>2.2855799999999999E-2</v>
      </c>
      <c r="K40" s="12">
        <v>0.38042599999999999</v>
      </c>
      <c r="L40" s="6">
        <f t="shared" si="0"/>
        <v>21.779031117998699</v>
      </c>
    </row>
    <row r="41" spans="1:13" ht="17">
      <c r="A41" s="6" t="s">
        <v>10</v>
      </c>
      <c r="B41" s="6" t="s">
        <v>52</v>
      </c>
      <c r="C41" s="6" t="s">
        <v>19</v>
      </c>
      <c r="D41" s="6" t="s">
        <v>16</v>
      </c>
      <c r="E41" s="6" t="s">
        <v>14</v>
      </c>
      <c r="F41" s="40">
        <v>0.20950977872495499</v>
      </c>
      <c r="G41" s="40">
        <v>4.5484722580160501E-2</v>
      </c>
      <c r="H41" s="19">
        <v>3.09680915789635E-6</v>
      </c>
      <c r="I41" s="40">
        <v>1.6468799999999999E-2</v>
      </c>
      <c r="J41" s="40">
        <v>3.9401400000000003E-2</v>
      </c>
      <c r="K41" s="12">
        <v>0.67596599999999996</v>
      </c>
      <c r="L41" s="6">
        <f t="shared" si="0"/>
        <v>21.216683406252901</v>
      </c>
    </row>
    <row r="42" spans="1:13" ht="17">
      <c r="A42" s="6" t="s">
        <v>10</v>
      </c>
      <c r="B42" s="6" t="s">
        <v>52</v>
      </c>
      <c r="C42" s="6" t="s">
        <v>20</v>
      </c>
      <c r="D42" s="6" t="s">
        <v>13</v>
      </c>
      <c r="E42" s="6" t="s">
        <v>18</v>
      </c>
      <c r="F42" s="40">
        <v>0.139488570966463</v>
      </c>
      <c r="G42" s="40">
        <v>3.1618584021235699E-2</v>
      </c>
      <c r="H42" s="19">
        <v>8.7005392848747095E-6</v>
      </c>
      <c r="I42" s="40">
        <v>7.0140300000000001E-3</v>
      </c>
      <c r="J42" s="40">
        <v>3.3000099999999997E-2</v>
      </c>
      <c r="K42" s="12">
        <v>0.831681</v>
      </c>
      <c r="L42" s="6">
        <f t="shared" si="0"/>
        <v>19.4622217311612</v>
      </c>
    </row>
    <row r="43" spans="1:13" ht="17">
      <c r="A43" s="6" t="s">
        <v>10</v>
      </c>
      <c r="B43" s="6" t="s">
        <v>52</v>
      </c>
      <c r="C43" s="6" t="s">
        <v>21</v>
      </c>
      <c r="D43" s="6" t="s">
        <v>14</v>
      </c>
      <c r="E43" s="6" t="s">
        <v>16</v>
      </c>
      <c r="F43" s="40">
        <v>0.109644167948117</v>
      </c>
      <c r="G43" s="40">
        <v>2.2830586609729E-2</v>
      </c>
      <c r="H43" s="19">
        <v>1.49089216111482E-6</v>
      </c>
      <c r="I43" s="40">
        <v>1.8954100000000002E-2</v>
      </c>
      <c r="J43" s="40">
        <v>2.0282600000000001E-2</v>
      </c>
      <c r="K43" s="12">
        <v>0.350045</v>
      </c>
      <c r="L43" s="6">
        <f t="shared" si="0"/>
        <v>23.064122262309599</v>
      </c>
    </row>
    <row r="44" spans="1:13" ht="17">
      <c r="A44" s="6" t="s">
        <v>10</v>
      </c>
      <c r="B44" s="6" t="s">
        <v>52</v>
      </c>
      <c r="C44" s="6" t="s">
        <v>22</v>
      </c>
      <c r="D44" s="6" t="s">
        <v>18</v>
      </c>
      <c r="E44" s="6" t="s">
        <v>13</v>
      </c>
      <c r="F44" s="40">
        <v>0.130842344234957</v>
      </c>
      <c r="G44" s="40">
        <v>2.6667104373125999E-2</v>
      </c>
      <c r="H44" s="19">
        <v>7.3790932562484097E-7</v>
      </c>
      <c r="I44" s="40">
        <v>4.7400699999999997E-2</v>
      </c>
      <c r="J44" s="40">
        <v>2.5536E-2</v>
      </c>
      <c r="K44" s="12">
        <v>6.3420500000000005E-2</v>
      </c>
      <c r="L44" s="6">
        <f t="shared" si="0"/>
        <v>24.0738146055917</v>
      </c>
    </row>
    <row r="45" spans="1:13" ht="17">
      <c r="A45" s="6" t="s">
        <v>10</v>
      </c>
      <c r="B45" s="6" t="s">
        <v>52</v>
      </c>
      <c r="C45" s="6" t="s">
        <v>23</v>
      </c>
      <c r="D45" s="6" t="s">
        <v>16</v>
      </c>
      <c r="E45" s="6" t="s">
        <v>14</v>
      </c>
      <c r="F45" s="40">
        <v>0.111463383719603</v>
      </c>
      <c r="G45" s="40">
        <v>2.5278804776851599E-2</v>
      </c>
      <c r="H45" s="19">
        <v>9.7532632352640998E-6</v>
      </c>
      <c r="I45" s="40">
        <v>3.9863200000000001E-2</v>
      </c>
      <c r="J45" s="40">
        <v>2.1459900000000001E-2</v>
      </c>
      <c r="K45" s="12">
        <v>6.3230999999999996E-2</v>
      </c>
      <c r="L45" s="6">
        <f t="shared" si="0"/>
        <v>19.4424671528838</v>
      </c>
    </row>
    <row r="46" spans="1:13" ht="17">
      <c r="A46" s="6" t="s">
        <v>10</v>
      </c>
      <c r="B46" s="6" t="s">
        <v>52</v>
      </c>
      <c r="C46" s="6" t="s">
        <v>24</v>
      </c>
      <c r="D46" s="6" t="s">
        <v>14</v>
      </c>
      <c r="E46" s="6" t="s">
        <v>16</v>
      </c>
      <c r="F46" s="40">
        <v>0.13861174274222901</v>
      </c>
      <c r="G46" s="40">
        <v>2.9190552524555401E-2</v>
      </c>
      <c r="H46" s="19">
        <v>2.7315038978892898E-6</v>
      </c>
      <c r="I46" s="40">
        <v>6.6469399999999998E-2</v>
      </c>
      <c r="J46" s="40">
        <v>3.2345400000000003E-2</v>
      </c>
      <c r="K46" s="12">
        <v>3.9880400000000003E-2</v>
      </c>
      <c r="L46" s="6">
        <f t="shared" si="0"/>
        <v>22.5483837153925</v>
      </c>
    </row>
    <row r="47" spans="1:13" ht="17">
      <c r="A47" s="6" t="s">
        <v>53</v>
      </c>
      <c r="B47" s="6" t="s">
        <v>52</v>
      </c>
      <c r="C47" s="6" t="s">
        <v>54</v>
      </c>
      <c r="D47" s="6" t="s">
        <v>13</v>
      </c>
      <c r="E47" s="6" t="s">
        <v>14</v>
      </c>
      <c r="F47" s="40">
        <v>0.138234323400095</v>
      </c>
      <c r="G47" s="40">
        <v>3.0896071088391899E-2</v>
      </c>
      <c r="H47" s="19">
        <v>8.3675495696788305E-6</v>
      </c>
      <c r="I47" s="40">
        <v>-8.4987499999999994E-3</v>
      </c>
      <c r="J47" s="40">
        <v>2.2922399999999999E-2</v>
      </c>
      <c r="K47" s="12">
        <v>0.710816</v>
      </c>
      <c r="L47" s="6">
        <f t="shared" si="0"/>
        <v>20.018211386002299</v>
      </c>
    </row>
    <row r="48" spans="1:13" ht="17">
      <c r="A48" s="6" t="s">
        <v>53</v>
      </c>
      <c r="B48" s="6" t="s">
        <v>52</v>
      </c>
      <c r="C48" s="6" t="s">
        <v>55</v>
      </c>
      <c r="D48" s="6" t="s">
        <v>14</v>
      </c>
      <c r="E48" s="6" t="s">
        <v>16</v>
      </c>
      <c r="F48" s="40">
        <v>-0.15603694505934801</v>
      </c>
      <c r="G48" s="40">
        <v>3.4439246835329E-2</v>
      </c>
      <c r="H48" s="19">
        <v>8.8419007066552196E-6</v>
      </c>
      <c r="I48" s="40">
        <v>-6.4398700000000003E-3</v>
      </c>
      <c r="J48" s="40">
        <v>2.6831199999999999E-2</v>
      </c>
      <c r="K48" s="12">
        <v>0.81031900000000001</v>
      </c>
      <c r="L48" s="6">
        <f t="shared" si="0"/>
        <v>20.5280448393485</v>
      </c>
    </row>
    <row r="49" spans="1:12" ht="17">
      <c r="A49" s="6" t="s">
        <v>53</v>
      </c>
      <c r="B49" s="6" t="s">
        <v>52</v>
      </c>
      <c r="C49" s="6" t="s">
        <v>56</v>
      </c>
      <c r="D49" s="6" t="s">
        <v>16</v>
      </c>
      <c r="E49" s="6" t="s">
        <v>14</v>
      </c>
      <c r="F49" s="40">
        <v>0.12641774828101901</v>
      </c>
      <c r="G49" s="40">
        <v>2.8220735434207E-2</v>
      </c>
      <c r="H49" s="19">
        <v>8.5835305857009693E-6</v>
      </c>
      <c r="I49" s="40">
        <v>-1.1430299999999999E-2</v>
      </c>
      <c r="J49" s="40">
        <v>2.1860500000000001E-2</v>
      </c>
      <c r="K49" s="12">
        <v>0.60106199999999999</v>
      </c>
      <c r="L49" s="6">
        <f t="shared" si="0"/>
        <v>20.0668611865927</v>
      </c>
    </row>
    <row r="50" spans="1:12" ht="17">
      <c r="A50" s="6" t="s">
        <v>53</v>
      </c>
      <c r="B50" s="6" t="s">
        <v>52</v>
      </c>
      <c r="C50" s="6" t="s">
        <v>57</v>
      </c>
      <c r="D50" s="6" t="s">
        <v>16</v>
      </c>
      <c r="E50" s="6" t="s">
        <v>14</v>
      </c>
      <c r="F50" s="40">
        <v>-0.119599444504753</v>
      </c>
      <c r="G50" s="40">
        <v>2.5944593155208199E-2</v>
      </c>
      <c r="H50" s="19">
        <v>4.9905150418717999E-6</v>
      </c>
      <c r="I50" s="40">
        <v>4.5144299999999998E-2</v>
      </c>
      <c r="J50" s="40">
        <v>2.0789800000000001E-2</v>
      </c>
      <c r="K50" s="12">
        <v>2.9896499999999999E-2</v>
      </c>
      <c r="L50" s="6">
        <f t="shared" si="0"/>
        <v>21.250276998221999</v>
      </c>
    </row>
    <row r="51" spans="1:12" ht="17">
      <c r="A51" s="6" t="s">
        <v>53</v>
      </c>
      <c r="B51" s="6" t="s">
        <v>52</v>
      </c>
      <c r="C51" s="6" t="s">
        <v>58</v>
      </c>
      <c r="D51" s="6" t="s">
        <v>16</v>
      </c>
      <c r="E51" s="6" t="s">
        <v>14</v>
      </c>
      <c r="F51" s="40">
        <v>-0.16150587628167501</v>
      </c>
      <c r="G51" s="40">
        <v>3.59102328713784E-2</v>
      </c>
      <c r="H51" s="19">
        <v>7.9361365997380499E-6</v>
      </c>
      <c r="I51" s="40">
        <v>4.7315400000000001E-2</v>
      </c>
      <c r="J51" s="40">
        <v>2.61324E-2</v>
      </c>
      <c r="K51" s="12">
        <v>7.0202100000000003E-2</v>
      </c>
      <c r="L51" s="6">
        <f t="shared" si="0"/>
        <v>20.227407043417202</v>
      </c>
    </row>
    <row r="52" spans="1:12" ht="17">
      <c r="A52" s="6" t="s">
        <v>59</v>
      </c>
      <c r="B52" s="6" t="s">
        <v>52</v>
      </c>
      <c r="C52" s="6" t="s">
        <v>60</v>
      </c>
      <c r="D52" s="6" t="s">
        <v>13</v>
      </c>
      <c r="E52" s="6" t="s">
        <v>18</v>
      </c>
      <c r="F52" s="40">
        <v>-5.3740143531232597E-2</v>
      </c>
      <c r="G52" s="40">
        <v>1.1884842372191499E-2</v>
      </c>
      <c r="H52" s="19">
        <v>6.5213575850066803E-6</v>
      </c>
      <c r="I52" s="40">
        <v>2.2797399999999999E-2</v>
      </c>
      <c r="J52" s="40">
        <v>2.0361799999999999E-2</v>
      </c>
      <c r="K52" s="12">
        <v>0.26287700000000003</v>
      </c>
      <c r="L52" s="6">
        <f t="shared" si="0"/>
        <v>20.4461146569774</v>
      </c>
    </row>
    <row r="53" spans="1:12" ht="17">
      <c r="A53" s="6" t="s">
        <v>59</v>
      </c>
      <c r="B53" s="6" t="s">
        <v>52</v>
      </c>
      <c r="C53" s="6" t="s">
        <v>61</v>
      </c>
      <c r="D53" s="6" t="s">
        <v>14</v>
      </c>
      <c r="E53" s="6" t="s">
        <v>13</v>
      </c>
      <c r="F53" s="40">
        <v>-5.3794650779523001E-2</v>
      </c>
      <c r="G53" s="40">
        <v>1.20548486632522E-2</v>
      </c>
      <c r="H53" s="19">
        <v>9.3761468636252596E-6</v>
      </c>
      <c r="I53" s="40">
        <v>5.2354200000000002E-3</v>
      </c>
      <c r="J53" s="40">
        <v>2.0658200000000002E-2</v>
      </c>
      <c r="K53" s="12">
        <v>0.79993599999999998</v>
      </c>
      <c r="L53" s="6">
        <f t="shared" si="0"/>
        <v>19.9138237879434</v>
      </c>
    </row>
    <row r="54" spans="1:12" ht="17">
      <c r="A54" s="6" t="s">
        <v>59</v>
      </c>
      <c r="B54" s="6" t="s">
        <v>52</v>
      </c>
      <c r="C54" s="6" t="s">
        <v>62</v>
      </c>
      <c r="D54" s="6" t="s">
        <v>13</v>
      </c>
      <c r="E54" s="6" t="s">
        <v>18</v>
      </c>
      <c r="F54" s="40">
        <v>-7.2230674198619102E-2</v>
      </c>
      <c r="G54" s="40">
        <v>1.6160045767698299E-2</v>
      </c>
      <c r="H54" s="19">
        <v>6.7817516445995896E-6</v>
      </c>
      <c r="I54" s="40">
        <v>2.4657399999999999E-2</v>
      </c>
      <c r="J54" s="40">
        <v>2.9724199999999999E-2</v>
      </c>
      <c r="K54" s="12">
        <v>0.40679900000000002</v>
      </c>
      <c r="L54" s="6">
        <f t="shared" si="0"/>
        <v>19.978283160921901</v>
      </c>
    </row>
    <row r="55" spans="1:12" ht="17">
      <c r="A55" s="6" t="s">
        <v>59</v>
      </c>
      <c r="B55" s="6" t="s">
        <v>52</v>
      </c>
      <c r="C55" s="6" t="s">
        <v>63</v>
      </c>
      <c r="D55" s="6" t="s">
        <v>18</v>
      </c>
      <c r="E55" s="6" t="s">
        <v>16</v>
      </c>
      <c r="F55" s="40">
        <v>-0.10426420902920799</v>
      </c>
      <c r="G55" s="40">
        <v>2.35840970420256E-2</v>
      </c>
      <c r="H55" s="19">
        <v>7.09869777571688E-6</v>
      </c>
      <c r="I55" s="40">
        <v>-1.75499E-2</v>
      </c>
      <c r="J55" s="40">
        <v>3.9939200000000001E-2</v>
      </c>
      <c r="K55" s="12">
        <v>0.66035999999999995</v>
      </c>
      <c r="L55" s="6">
        <f t="shared" si="0"/>
        <v>19.544834598115798</v>
      </c>
    </row>
    <row r="56" spans="1:12" ht="17">
      <c r="A56" s="6" t="s">
        <v>59</v>
      </c>
      <c r="B56" s="6" t="s">
        <v>52</v>
      </c>
      <c r="C56" s="6" t="s">
        <v>64</v>
      </c>
      <c r="D56" s="6" t="s">
        <v>14</v>
      </c>
      <c r="E56" s="6" t="s">
        <v>16</v>
      </c>
      <c r="F56" s="40">
        <v>7.8655100831209399E-2</v>
      </c>
      <c r="G56" s="40">
        <v>1.68216723394299E-2</v>
      </c>
      <c r="H56" s="19">
        <v>2.4247419659779702E-6</v>
      </c>
      <c r="I56" s="40">
        <v>-7.6730900000000005E-2</v>
      </c>
      <c r="J56" s="40">
        <v>3.14614E-2</v>
      </c>
      <c r="K56" s="12">
        <v>1.47326E-2</v>
      </c>
      <c r="L56" s="6">
        <f t="shared" si="0"/>
        <v>21.863286486620002</v>
      </c>
    </row>
    <row r="57" spans="1:12" ht="17">
      <c r="A57" s="6" t="s">
        <v>59</v>
      </c>
      <c r="B57" s="6" t="s">
        <v>52</v>
      </c>
      <c r="C57" s="6" t="s">
        <v>65</v>
      </c>
      <c r="D57" s="6" t="s">
        <v>18</v>
      </c>
      <c r="E57" s="6" t="s">
        <v>16</v>
      </c>
      <c r="F57" s="40">
        <v>-5.4030922175194999E-2</v>
      </c>
      <c r="G57" s="40">
        <v>1.20324135383408E-2</v>
      </c>
      <c r="H57" s="19">
        <v>6.7825277834101498E-6</v>
      </c>
      <c r="I57" s="40">
        <v>2.8498599999999999E-2</v>
      </c>
      <c r="J57" s="40">
        <v>2.04605E-2</v>
      </c>
      <c r="K57" s="12">
        <v>0.163661</v>
      </c>
      <c r="L57" s="6">
        <f t="shared" si="0"/>
        <v>20.1641194093101</v>
      </c>
    </row>
    <row r="58" spans="1:12" ht="17">
      <c r="A58" s="6" t="s">
        <v>59</v>
      </c>
      <c r="B58" s="6" t="s">
        <v>52</v>
      </c>
      <c r="C58" s="6" t="s">
        <v>66</v>
      </c>
      <c r="D58" s="6" t="s">
        <v>14</v>
      </c>
      <c r="E58" s="6" t="s">
        <v>16</v>
      </c>
      <c r="F58" s="40">
        <v>9.3017813671082403E-2</v>
      </c>
      <c r="G58" s="40">
        <v>2.0265841815603602E-2</v>
      </c>
      <c r="H58" s="19">
        <v>1.7157997140564001E-6</v>
      </c>
      <c r="I58" s="40">
        <v>-1.7743100000000001E-2</v>
      </c>
      <c r="J58" s="40">
        <v>3.8080099999999999E-2</v>
      </c>
      <c r="K58" s="12">
        <v>0.64125699999999997</v>
      </c>
      <c r="L58" s="6">
        <f t="shared" si="0"/>
        <v>21.067012745593502</v>
      </c>
    </row>
    <row r="59" spans="1:12" ht="17">
      <c r="A59" s="6" t="s">
        <v>59</v>
      </c>
      <c r="B59" s="6" t="s">
        <v>52</v>
      </c>
      <c r="C59" s="6" t="s">
        <v>67</v>
      </c>
      <c r="D59" s="6" t="s">
        <v>16</v>
      </c>
      <c r="E59" s="6" t="s">
        <v>14</v>
      </c>
      <c r="F59" s="40">
        <v>-0.108908002708988</v>
      </c>
      <c r="G59" s="40">
        <v>2.40521540300568E-2</v>
      </c>
      <c r="H59" s="19">
        <v>6.1354944572823301E-6</v>
      </c>
      <c r="I59" s="40">
        <v>2.05124E-2</v>
      </c>
      <c r="J59" s="40">
        <v>4.81609E-2</v>
      </c>
      <c r="K59" s="12">
        <v>0.67017000000000004</v>
      </c>
      <c r="L59" s="6">
        <f t="shared" si="0"/>
        <v>20.502727244483399</v>
      </c>
    </row>
    <row r="60" spans="1:12" ht="17">
      <c r="A60" s="6" t="s">
        <v>59</v>
      </c>
      <c r="B60" s="6" t="s">
        <v>52</v>
      </c>
      <c r="C60" s="6" t="s">
        <v>68</v>
      </c>
      <c r="D60" s="6" t="s">
        <v>18</v>
      </c>
      <c r="E60" s="6" t="s">
        <v>16</v>
      </c>
      <c r="F60" s="40">
        <v>9.5969980392334106E-2</v>
      </c>
      <c r="G60" s="40">
        <v>1.9731217945009701E-2</v>
      </c>
      <c r="H60" s="19">
        <v>8.7941921433045797E-7</v>
      </c>
      <c r="I60" s="40">
        <v>-2.1716300000000001E-2</v>
      </c>
      <c r="J60" s="40">
        <v>3.5096299999999997E-2</v>
      </c>
      <c r="K60" s="12">
        <v>0.53607300000000002</v>
      </c>
      <c r="L60" s="6">
        <f t="shared" si="0"/>
        <v>23.6571827491844</v>
      </c>
    </row>
    <row r="61" spans="1:12" ht="17">
      <c r="A61" s="6" t="s">
        <v>69</v>
      </c>
      <c r="B61" s="6" t="s">
        <v>52</v>
      </c>
      <c r="C61" s="6" t="s">
        <v>70</v>
      </c>
      <c r="D61" s="6" t="s">
        <v>16</v>
      </c>
      <c r="E61" s="6" t="s">
        <v>18</v>
      </c>
      <c r="F61" s="40">
        <v>0.107597447231365</v>
      </c>
      <c r="G61" s="40">
        <v>2.3922775867469302E-2</v>
      </c>
      <c r="H61" s="19">
        <v>8.6114065312486003E-6</v>
      </c>
      <c r="I61" s="40">
        <v>-2.8346099999999999E-2</v>
      </c>
      <c r="J61" s="40">
        <v>2.0885000000000001E-2</v>
      </c>
      <c r="K61" s="12">
        <v>0.174702</v>
      </c>
      <c r="L61" s="6">
        <f t="shared" si="0"/>
        <v>20.229297097408899</v>
      </c>
    </row>
    <row r="62" spans="1:12" ht="17">
      <c r="A62" s="6" t="s">
        <v>69</v>
      </c>
      <c r="B62" s="6" t="s">
        <v>52</v>
      </c>
      <c r="C62" s="6" t="s">
        <v>71</v>
      </c>
      <c r="D62" s="6" t="s">
        <v>14</v>
      </c>
      <c r="E62" s="6" t="s">
        <v>16</v>
      </c>
      <c r="F62" s="40">
        <v>-0.19642287432549699</v>
      </c>
      <c r="G62" s="40">
        <v>4.33537713242945E-2</v>
      </c>
      <c r="H62" s="19">
        <v>6.3701917930852901E-6</v>
      </c>
      <c r="I62" s="40">
        <v>5.0509600000000002E-2</v>
      </c>
      <c r="J62" s="40">
        <v>3.3920199999999998E-2</v>
      </c>
      <c r="K62" s="12">
        <v>0.13646800000000001</v>
      </c>
      <c r="L62" s="6">
        <f t="shared" si="0"/>
        <v>20.527230489971998</v>
      </c>
    </row>
    <row r="63" spans="1:12" ht="17">
      <c r="A63" s="6" t="s">
        <v>69</v>
      </c>
      <c r="B63" s="6" t="s">
        <v>52</v>
      </c>
      <c r="C63" s="6" t="s">
        <v>72</v>
      </c>
      <c r="D63" s="6" t="s">
        <v>14</v>
      </c>
      <c r="E63" s="6" t="s">
        <v>16</v>
      </c>
      <c r="F63" s="40">
        <v>0.17868952773696301</v>
      </c>
      <c r="G63" s="40">
        <v>3.7721957250441397E-2</v>
      </c>
      <c r="H63" s="19">
        <v>4.0242228322574601E-6</v>
      </c>
      <c r="I63" s="40">
        <v>-2.56867E-2</v>
      </c>
      <c r="J63" s="40">
        <v>3.8564800000000003E-2</v>
      </c>
      <c r="K63" s="12">
        <v>0.50536899999999996</v>
      </c>
      <c r="L63" s="6">
        <f t="shared" si="0"/>
        <v>22.439323771481099</v>
      </c>
    </row>
    <row r="64" spans="1:12" ht="17">
      <c r="A64" s="6" t="s">
        <v>69</v>
      </c>
      <c r="B64" s="6" t="s">
        <v>52</v>
      </c>
      <c r="C64" s="6" t="s">
        <v>73</v>
      </c>
      <c r="D64" s="6" t="s">
        <v>18</v>
      </c>
      <c r="E64" s="6" t="s">
        <v>16</v>
      </c>
      <c r="F64" s="40">
        <v>-0.180292677139166</v>
      </c>
      <c r="G64" s="40">
        <v>4.0329633845709E-2</v>
      </c>
      <c r="H64" s="19">
        <v>8.1085154459581099E-6</v>
      </c>
      <c r="I64" s="40">
        <v>4.0647500000000003E-2</v>
      </c>
      <c r="J64" s="40">
        <v>3.19838E-2</v>
      </c>
      <c r="K64" s="12">
        <v>0.20377100000000001</v>
      </c>
      <c r="L64" s="6">
        <f t="shared" si="0"/>
        <v>19.985159422815801</v>
      </c>
    </row>
    <row r="65" spans="1:12" ht="17">
      <c r="A65" s="6" t="s">
        <v>69</v>
      </c>
      <c r="B65" s="6" t="s">
        <v>52</v>
      </c>
      <c r="C65" s="6" t="s">
        <v>74</v>
      </c>
      <c r="D65" s="6" t="s">
        <v>13</v>
      </c>
      <c r="E65" s="6" t="s">
        <v>14</v>
      </c>
      <c r="F65" s="40">
        <v>-0.19072851727007101</v>
      </c>
      <c r="G65" s="40">
        <v>4.3360842977878601E-2</v>
      </c>
      <c r="H65" s="19">
        <v>7.1690566094493299E-6</v>
      </c>
      <c r="I65" s="40">
        <v>3.0658000000000001E-2</v>
      </c>
      <c r="J65" s="40">
        <v>3.92237E-2</v>
      </c>
      <c r="K65" s="12">
        <v>0.43443900000000002</v>
      </c>
      <c r="L65" s="6">
        <f t="shared" si="0"/>
        <v>19.3479889944851</v>
      </c>
    </row>
    <row r="66" spans="1:12" ht="17">
      <c r="A66" s="6" t="s">
        <v>69</v>
      </c>
      <c r="B66" s="6" t="s">
        <v>52</v>
      </c>
      <c r="C66" s="6" t="s">
        <v>75</v>
      </c>
      <c r="D66" s="6" t="s">
        <v>16</v>
      </c>
      <c r="E66" s="6" t="s">
        <v>14</v>
      </c>
      <c r="F66" s="40">
        <v>0.102908274326813</v>
      </c>
      <c r="G66" s="40">
        <v>2.31571031073219E-2</v>
      </c>
      <c r="H66" s="19">
        <v>9.0568044095866106E-6</v>
      </c>
      <c r="I66" s="40">
        <v>1.5622799999999999E-2</v>
      </c>
      <c r="J66" s="40">
        <v>2.0211900000000001E-2</v>
      </c>
      <c r="K66" s="12">
        <v>0.43955300000000003</v>
      </c>
      <c r="L66" s="6">
        <f t="shared" si="0"/>
        <v>19.748409877492701</v>
      </c>
    </row>
    <row r="67" spans="1:12" ht="17">
      <c r="A67" s="6" t="s">
        <v>69</v>
      </c>
      <c r="B67" s="6" t="s">
        <v>52</v>
      </c>
      <c r="C67" s="6" t="s">
        <v>76</v>
      </c>
      <c r="D67" s="6" t="s">
        <v>16</v>
      </c>
      <c r="E67" s="6" t="s">
        <v>14</v>
      </c>
      <c r="F67" s="40">
        <v>-0.15397200383252299</v>
      </c>
      <c r="G67" s="40">
        <v>3.3891756462104503E-2</v>
      </c>
      <c r="H67" s="19">
        <v>7.0394390664140703E-6</v>
      </c>
      <c r="I67" s="40">
        <v>-3.5462300000000002E-2</v>
      </c>
      <c r="J67" s="40">
        <v>2.6822499999999999E-2</v>
      </c>
      <c r="K67" s="12">
        <v>0.18613099999999999</v>
      </c>
      <c r="L67" s="6">
        <f t="shared" si="0"/>
        <v>20.639319290786499</v>
      </c>
    </row>
    <row r="68" spans="1:12" ht="17">
      <c r="A68" s="6" t="s">
        <v>69</v>
      </c>
      <c r="B68" s="6" t="s">
        <v>52</v>
      </c>
      <c r="C68" s="6" t="s">
        <v>77</v>
      </c>
      <c r="D68" s="6" t="s">
        <v>18</v>
      </c>
      <c r="E68" s="6" t="s">
        <v>16</v>
      </c>
      <c r="F68" s="40">
        <v>0.18140477927989501</v>
      </c>
      <c r="G68" s="40">
        <v>3.7710171543185199E-2</v>
      </c>
      <c r="H68" s="19">
        <v>1.42889001956175E-6</v>
      </c>
      <c r="I68" s="40">
        <v>-1.6156299999999998E-2</v>
      </c>
      <c r="J68" s="40">
        <v>2.99174E-2</v>
      </c>
      <c r="K68" s="12">
        <v>0.58917600000000003</v>
      </c>
      <c r="L68" s="6">
        <f t="shared" ref="L68:L131" si="1">F68*F68/G68/G68</f>
        <v>23.140910013086899</v>
      </c>
    </row>
    <row r="69" spans="1:12" ht="17">
      <c r="A69" s="6" t="s">
        <v>69</v>
      </c>
      <c r="B69" s="6" t="s">
        <v>52</v>
      </c>
      <c r="C69" s="6" t="s">
        <v>78</v>
      </c>
      <c r="D69" s="6" t="s">
        <v>16</v>
      </c>
      <c r="E69" s="6" t="s">
        <v>14</v>
      </c>
      <c r="F69" s="40">
        <v>-0.21398963942777099</v>
      </c>
      <c r="G69" s="40">
        <v>4.9059194044421599E-2</v>
      </c>
      <c r="H69" s="19">
        <v>7.9819868241650508E-6</v>
      </c>
      <c r="I69" s="40">
        <v>5.9282700000000001E-2</v>
      </c>
      <c r="J69" s="40">
        <v>4.6034800000000001E-2</v>
      </c>
      <c r="K69" s="12">
        <v>0.197823</v>
      </c>
      <c r="L69" s="6">
        <f t="shared" si="1"/>
        <v>19.025876591317001</v>
      </c>
    </row>
    <row r="70" spans="1:12" ht="17">
      <c r="A70" s="6" t="s">
        <v>69</v>
      </c>
      <c r="B70" s="6" t="s">
        <v>52</v>
      </c>
      <c r="C70" s="6" t="s">
        <v>79</v>
      </c>
      <c r="D70" s="6" t="s">
        <v>18</v>
      </c>
      <c r="E70" s="6" t="s">
        <v>13</v>
      </c>
      <c r="F70" s="40">
        <v>0.12867003378662301</v>
      </c>
      <c r="G70" s="40">
        <v>2.4994636616946501E-2</v>
      </c>
      <c r="H70" s="19">
        <v>3.4376314254515101E-7</v>
      </c>
      <c r="I70" s="40">
        <v>-4.5328399999999998E-2</v>
      </c>
      <c r="J70" s="40">
        <v>2.2737500000000001E-2</v>
      </c>
      <c r="K70" s="12">
        <v>4.6200900000000003E-2</v>
      </c>
      <c r="L70" s="6">
        <f t="shared" si="1"/>
        <v>26.500933704423499</v>
      </c>
    </row>
    <row r="71" spans="1:12" ht="17">
      <c r="A71" s="6" t="s">
        <v>69</v>
      </c>
      <c r="B71" s="6" t="s">
        <v>52</v>
      </c>
      <c r="C71" s="6" t="s">
        <v>80</v>
      </c>
      <c r="D71" s="6" t="s">
        <v>14</v>
      </c>
      <c r="E71" s="6" t="s">
        <v>16</v>
      </c>
      <c r="F71" s="40">
        <v>0.14985240739398301</v>
      </c>
      <c r="G71" s="40">
        <v>3.3331454437378602E-2</v>
      </c>
      <c r="H71" s="19">
        <v>7.7558285434086792E-6</v>
      </c>
      <c r="I71" s="40">
        <v>4.5241300000000003E-3</v>
      </c>
      <c r="J71" s="40">
        <v>2.7845000000000002E-2</v>
      </c>
      <c r="K71" s="12">
        <v>0.87093200000000004</v>
      </c>
      <c r="L71" s="6">
        <f t="shared" si="1"/>
        <v>20.212448162600801</v>
      </c>
    </row>
    <row r="72" spans="1:12" ht="17">
      <c r="A72" s="6" t="s">
        <v>81</v>
      </c>
      <c r="B72" s="6" t="s">
        <v>52</v>
      </c>
      <c r="C72" s="6" t="s">
        <v>82</v>
      </c>
      <c r="D72" s="6" t="s">
        <v>16</v>
      </c>
      <c r="E72" s="6" t="s">
        <v>14</v>
      </c>
      <c r="F72" s="40">
        <v>-7.6805836529825394E-2</v>
      </c>
      <c r="G72" s="40">
        <v>1.55312031423762E-2</v>
      </c>
      <c r="H72" s="19">
        <v>5.9931518791112397E-7</v>
      </c>
      <c r="I72" s="40">
        <v>0.116811</v>
      </c>
      <c r="J72" s="40">
        <v>2.66646E-2</v>
      </c>
      <c r="K72" s="12">
        <v>1.1825799999999999E-5</v>
      </c>
      <c r="L72" s="6">
        <f t="shared" si="1"/>
        <v>24.455595753065701</v>
      </c>
    </row>
    <row r="73" spans="1:12" ht="17">
      <c r="A73" s="6" t="s">
        <v>81</v>
      </c>
      <c r="B73" s="6" t="s">
        <v>52</v>
      </c>
      <c r="C73" s="6" t="s">
        <v>83</v>
      </c>
      <c r="D73" s="6" t="s">
        <v>14</v>
      </c>
      <c r="E73" s="6" t="s">
        <v>16</v>
      </c>
      <c r="F73" s="40">
        <v>7.9466817322828398E-2</v>
      </c>
      <c r="G73" s="40">
        <v>1.7699872042685499E-2</v>
      </c>
      <c r="H73" s="19">
        <v>6.6762236530976001E-6</v>
      </c>
      <c r="I73" s="40">
        <v>-7.4799100000000002E-3</v>
      </c>
      <c r="J73" s="40">
        <v>3.8827100000000003E-2</v>
      </c>
      <c r="K73" s="12">
        <v>0.84723599999999999</v>
      </c>
      <c r="L73" s="6">
        <f t="shared" si="1"/>
        <v>20.157254815614301</v>
      </c>
    </row>
    <row r="74" spans="1:12" ht="17">
      <c r="A74" s="6" t="s">
        <v>81</v>
      </c>
      <c r="B74" s="6" t="s">
        <v>52</v>
      </c>
      <c r="C74" s="6" t="s">
        <v>84</v>
      </c>
      <c r="D74" s="6" t="s">
        <v>16</v>
      </c>
      <c r="E74" s="6" t="s">
        <v>14</v>
      </c>
      <c r="F74" s="40">
        <v>5.1906256691843199E-2</v>
      </c>
      <c r="G74" s="40">
        <v>1.1577959304637399E-2</v>
      </c>
      <c r="H74" s="19">
        <v>7.4185404248901498E-6</v>
      </c>
      <c r="I74" s="40">
        <v>-1.9724700000000001E-2</v>
      </c>
      <c r="J74" s="40">
        <v>2.2223199999999999E-2</v>
      </c>
      <c r="K74" s="12">
        <v>0.37477100000000002</v>
      </c>
      <c r="L74" s="6">
        <f t="shared" si="1"/>
        <v>20.099043159831702</v>
      </c>
    </row>
    <row r="75" spans="1:12" ht="17">
      <c r="A75" s="6" t="s">
        <v>81</v>
      </c>
      <c r="B75" s="6" t="s">
        <v>52</v>
      </c>
      <c r="C75" s="6" t="s">
        <v>85</v>
      </c>
      <c r="D75" s="6" t="s">
        <v>13</v>
      </c>
      <c r="E75" s="6" t="s">
        <v>18</v>
      </c>
      <c r="F75" s="40">
        <v>5.3182604749454E-2</v>
      </c>
      <c r="G75" s="40">
        <v>1.1374742905212201E-2</v>
      </c>
      <c r="H75" s="19">
        <v>2.7393552042791199E-6</v>
      </c>
      <c r="I75" s="40">
        <v>-7.83353E-3</v>
      </c>
      <c r="J75" s="40">
        <v>2.1034799999999999E-2</v>
      </c>
      <c r="K75" s="12">
        <v>0.70958900000000003</v>
      </c>
      <c r="L75" s="6">
        <f t="shared" si="1"/>
        <v>21.8602955609406</v>
      </c>
    </row>
    <row r="76" spans="1:12" ht="17">
      <c r="A76" s="6" t="s">
        <v>81</v>
      </c>
      <c r="B76" s="6" t="s">
        <v>52</v>
      </c>
      <c r="C76" s="6" t="s">
        <v>86</v>
      </c>
      <c r="D76" s="6" t="s">
        <v>14</v>
      </c>
      <c r="E76" s="6" t="s">
        <v>16</v>
      </c>
      <c r="F76" s="40">
        <v>-6.1732095915195802E-2</v>
      </c>
      <c r="G76" s="40">
        <v>1.33386567289649E-2</v>
      </c>
      <c r="H76" s="19">
        <v>2.4359284453193899E-6</v>
      </c>
      <c r="I76" s="40">
        <v>2.93607E-2</v>
      </c>
      <c r="J76" s="40">
        <v>2.7506800000000001E-2</v>
      </c>
      <c r="K76" s="12">
        <v>0.28579199999999999</v>
      </c>
      <c r="L76" s="6">
        <f t="shared" si="1"/>
        <v>21.418933988502399</v>
      </c>
    </row>
    <row r="77" spans="1:12" ht="17">
      <c r="A77" s="6" t="s">
        <v>81</v>
      </c>
      <c r="B77" s="6" t="s">
        <v>52</v>
      </c>
      <c r="C77" s="6" t="s">
        <v>87</v>
      </c>
      <c r="D77" s="6" t="s">
        <v>13</v>
      </c>
      <c r="E77" s="6" t="s">
        <v>18</v>
      </c>
      <c r="F77" s="40">
        <v>5.1822992856378799E-2</v>
      </c>
      <c r="G77" s="40">
        <v>1.10696730729901E-2</v>
      </c>
      <c r="H77" s="19">
        <v>2.9282274545617002E-6</v>
      </c>
      <c r="I77" s="40">
        <v>-1.2778599999999999E-2</v>
      </c>
      <c r="J77" s="40">
        <v>2.10089E-2</v>
      </c>
      <c r="K77" s="12">
        <v>0.54302300000000003</v>
      </c>
      <c r="L77" s="6">
        <f t="shared" si="1"/>
        <v>21.9167115318727</v>
      </c>
    </row>
    <row r="78" spans="1:12" ht="17">
      <c r="A78" s="6" t="s">
        <v>88</v>
      </c>
      <c r="B78" s="6" t="s">
        <v>52</v>
      </c>
      <c r="C78" s="6" t="s">
        <v>89</v>
      </c>
      <c r="D78" s="6" t="s">
        <v>16</v>
      </c>
      <c r="E78" s="6" t="s">
        <v>14</v>
      </c>
      <c r="F78" s="40">
        <v>-5.7779485657657802E-2</v>
      </c>
      <c r="G78" s="40">
        <v>1.2538928734267599E-2</v>
      </c>
      <c r="H78" s="19">
        <v>3.6744055162385601E-6</v>
      </c>
      <c r="I78" s="40">
        <v>5.0906900000000001E-4</v>
      </c>
      <c r="J78" s="40">
        <v>2.0503400000000001E-2</v>
      </c>
      <c r="K78" s="12">
        <v>0.98019199999999995</v>
      </c>
      <c r="L78" s="6">
        <f t="shared" si="1"/>
        <v>21.233739006011898</v>
      </c>
    </row>
    <row r="79" spans="1:12" ht="17">
      <c r="A79" s="6" t="s">
        <v>88</v>
      </c>
      <c r="B79" s="6" t="s">
        <v>52</v>
      </c>
      <c r="C79" s="6" t="s">
        <v>90</v>
      </c>
      <c r="D79" s="6" t="s">
        <v>18</v>
      </c>
      <c r="E79" s="6" t="s">
        <v>13</v>
      </c>
      <c r="F79" s="40">
        <v>5.5069482869340297E-2</v>
      </c>
      <c r="G79" s="40">
        <v>1.21164109805992E-2</v>
      </c>
      <c r="H79" s="19">
        <v>6.5793647584425403E-6</v>
      </c>
      <c r="I79" s="40">
        <v>-8.8720699999999993E-3</v>
      </c>
      <c r="J79" s="40">
        <v>2.08303E-2</v>
      </c>
      <c r="K79" s="12">
        <v>0.67016500000000001</v>
      </c>
      <c r="L79" s="6">
        <f t="shared" si="1"/>
        <v>20.657321310694599</v>
      </c>
    </row>
    <row r="80" spans="1:12" ht="17">
      <c r="A80" s="6" t="s">
        <v>88</v>
      </c>
      <c r="B80" s="6" t="s">
        <v>52</v>
      </c>
      <c r="C80" s="6" t="s">
        <v>91</v>
      </c>
      <c r="D80" s="6" t="s">
        <v>16</v>
      </c>
      <c r="E80" s="6" t="s">
        <v>14</v>
      </c>
      <c r="F80" s="40">
        <v>-7.2689644807885798E-2</v>
      </c>
      <c r="G80" s="40">
        <v>1.6137195424908699E-2</v>
      </c>
      <c r="H80" s="19">
        <v>3.6803218274721699E-6</v>
      </c>
      <c r="I80" s="40">
        <v>-1.97964E-3</v>
      </c>
      <c r="J80" s="40">
        <v>3.4179800000000003E-2</v>
      </c>
      <c r="K80" s="12">
        <v>0.95381400000000005</v>
      </c>
      <c r="L80" s="6">
        <f t="shared" si="1"/>
        <v>20.290323746665301</v>
      </c>
    </row>
    <row r="81" spans="1:12" ht="17">
      <c r="A81" s="6" t="s">
        <v>88</v>
      </c>
      <c r="B81" s="6" t="s">
        <v>52</v>
      </c>
      <c r="C81" s="6" t="s">
        <v>92</v>
      </c>
      <c r="D81" s="6" t="s">
        <v>16</v>
      </c>
      <c r="E81" s="6" t="s">
        <v>14</v>
      </c>
      <c r="F81" s="40">
        <v>-5.7632937788569101E-2</v>
      </c>
      <c r="G81" s="40">
        <v>1.29154118983048E-2</v>
      </c>
      <c r="H81" s="19">
        <v>6.02696170802475E-6</v>
      </c>
      <c r="I81" s="40">
        <v>4.7042100000000003E-2</v>
      </c>
      <c r="J81" s="40">
        <v>2.1079899999999999E-2</v>
      </c>
      <c r="K81" s="12">
        <v>2.5640699999999999E-2</v>
      </c>
      <c r="L81" s="6">
        <f t="shared" si="1"/>
        <v>19.912463528264102</v>
      </c>
    </row>
    <row r="82" spans="1:12" ht="17">
      <c r="A82" s="6" t="s">
        <v>88</v>
      </c>
      <c r="B82" s="6" t="s">
        <v>52</v>
      </c>
      <c r="C82" s="6" t="s">
        <v>93</v>
      </c>
      <c r="D82" s="6" t="s">
        <v>14</v>
      </c>
      <c r="E82" s="6" t="s">
        <v>16</v>
      </c>
      <c r="F82" s="40">
        <v>8.8192183928704496E-2</v>
      </c>
      <c r="G82" s="40">
        <v>1.9414623005308301E-2</v>
      </c>
      <c r="H82" s="19">
        <v>6.05949978645176E-6</v>
      </c>
      <c r="I82" s="40">
        <v>-2.7125E-2</v>
      </c>
      <c r="J82" s="40">
        <v>3.07862E-2</v>
      </c>
      <c r="K82" s="12">
        <v>0.378276</v>
      </c>
      <c r="L82" s="6">
        <f t="shared" si="1"/>
        <v>20.634895364414302</v>
      </c>
    </row>
    <row r="83" spans="1:12" ht="17">
      <c r="A83" s="6" t="s">
        <v>88</v>
      </c>
      <c r="B83" s="6" t="s">
        <v>52</v>
      </c>
      <c r="C83" s="6" t="s">
        <v>94</v>
      </c>
      <c r="D83" s="6" t="s">
        <v>13</v>
      </c>
      <c r="E83" s="6" t="s">
        <v>14</v>
      </c>
      <c r="F83" s="40">
        <v>0.121448819246148</v>
      </c>
      <c r="G83" s="40">
        <v>2.6410563016181401E-2</v>
      </c>
      <c r="H83" s="19">
        <v>9.4868419757838297E-6</v>
      </c>
      <c r="I83" s="40">
        <v>-3.9149799999999998E-2</v>
      </c>
      <c r="J83" s="40">
        <v>3.8482200000000001E-2</v>
      </c>
      <c r="K83" s="12">
        <v>0.30898799999999998</v>
      </c>
      <c r="L83" s="6">
        <f t="shared" si="1"/>
        <v>21.146148349393901</v>
      </c>
    </row>
    <row r="84" spans="1:12" ht="17">
      <c r="A84" s="6" t="s">
        <v>88</v>
      </c>
      <c r="B84" s="6" t="s">
        <v>52</v>
      </c>
      <c r="C84" s="6" t="s">
        <v>95</v>
      </c>
      <c r="D84" s="6" t="s">
        <v>14</v>
      </c>
      <c r="E84" s="6" t="s">
        <v>16</v>
      </c>
      <c r="F84" s="40">
        <v>-0.13348940479285701</v>
      </c>
      <c r="G84" s="40">
        <v>2.6852607286368201E-2</v>
      </c>
      <c r="H84" s="19">
        <v>6.56256158363831E-7</v>
      </c>
      <c r="I84" s="40">
        <v>5.19289E-2</v>
      </c>
      <c r="J84" s="40">
        <v>4.2341700000000003E-2</v>
      </c>
      <c r="K84" s="12">
        <v>0.22003900000000001</v>
      </c>
      <c r="L84" s="6">
        <f t="shared" si="1"/>
        <v>24.712727045500301</v>
      </c>
    </row>
    <row r="85" spans="1:12" ht="17">
      <c r="A85" s="6" t="s">
        <v>96</v>
      </c>
      <c r="B85" s="6" t="s">
        <v>52</v>
      </c>
      <c r="C85" s="6" t="s">
        <v>97</v>
      </c>
      <c r="D85" s="6" t="s">
        <v>18</v>
      </c>
      <c r="E85" s="6" t="s">
        <v>13</v>
      </c>
      <c r="F85" s="40">
        <v>0.22639881480202001</v>
      </c>
      <c r="G85" s="40">
        <v>4.54641790077309E-2</v>
      </c>
      <c r="H85" s="19">
        <v>4.1578856351690198E-7</v>
      </c>
      <c r="I85" s="40">
        <v>-3.08153E-2</v>
      </c>
      <c r="J85" s="40">
        <v>5.2784999999999999E-2</v>
      </c>
      <c r="K85" s="12">
        <v>0.55936200000000003</v>
      </c>
      <c r="L85" s="6">
        <f t="shared" si="1"/>
        <v>24.797596670005099</v>
      </c>
    </row>
    <row r="86" spans="1:12" ht="17">
      <c r="A86" s="6" t="s">
        <v>96</v>
      </c>
      <c r="B86" s="6" t="s">
        <v>52</v>
      </c>
      <c r="C86" s="6" t="s">
        <v>98</v>
      </c>
      <c r="D86" s="6" t="s">
        <v>16</v>
      </c>
      <c r="E86" s="6" t="s">
        <v>18</v>
      </c>
      <c r="F86" s="40">
        <v>-7.7559071531982701E-2</v>
      </c>
      <c r="G86" s="40">
        <v>1.74640802954012E-2</v>
      </c>
      <c r="H86" s="19">
        <v>8.9500860569521196E-6</v>
      </c>
      <c r="I86" s="40">
        <v>1.55152E-2</v>
      </c>
      <c r="J86" s="40">
        <v>2.0464199999999998E-2</v>
      </c>
      <c r="K86" s="12">
        <v>0.448353</v>
      </c>
      <c r="L86" s="6">
        <f t="shared" si="1"/>
        <v>19.723035841595198</v>
      </c>
    </row>
    <row r="87" spans="1:12" ht="17">
      <c r="A87" s="6" t="s">
        <v>96</v>
      </c>
      <c r="B87" s="6" t="s">
        <v>52</v>
      </c>
      <c r="C87" s="6" t="s">
        <v>99</v>
      </c>
      <c r="D87" s="6" t="s">
        <v>18</v>
      </c>
      <c r="E87" s="6" t="s">
        <v>16</v>
      </c>
      <c r="F87" s="40">
        <v>-8.1450489781113897E-2</v>
      </c>
      <c r="G87" s="40">
        <v>1.75943115377519E-2</v>
      </c>
      <c r="H87" s="19">
        <v>3.9713546082052897E-6</v>
      </c>
      <c r="I87" s="40">
        <v>-5.6074599999999999E-3</v>
      </c>
      <c r="J87" s="40">
        <v>2.06491E-2</v>
      </c>
      <c r="K87" s="12">
        <v>0.78596100000000002</v>
      </c>
      <c r="L87" s="6">
        <f t="shared" si="1"/>
        <v>21.431020171218599</v>
      </c>
    </row>
    <row r="88" spans="1:12" ht="17">
      <c r="A88" s="6" t="s">
        <v>96</v>
      </c>
      <c r="B88" s="6" t="s">
        <v>52</v>
      </c>
      <c r="C88" s="6" t="s">
        <v>100</v>
      </c>
      <c r="D88" s="6" t="s">
        <v>14</v>
      </c>
      <c r="E88" s="6" t="s">
        <v>13</v>
      </c>
      <c r="F88" s="40">
        <v>0.13461715809511701</v>
      </c>
      <c r="G88" s="40">
        <v>3.0117735847426799E-2</v>
      </c>
      <c r="H88" s="19">
        <v>7.9370970924499607E-6</v>
      </c>
      <c r="I88" s="40">
        <v>-8.3088899999999993E-2</v>
      </c>
      <c r="J88" s="40">
        <v>4.25286E-2</v>
      </c>
      <c r="K88" s="12">
        <v>5.0734099999999997E-2</v>
      </c>
      <c r="L88" s="6">
        <f t="shared" si="1"/>
        <v>19.978192616701602</v>
      </c>
    </row>
    <row r="89" spans="1:12" ht="17">
      <c r="A89" s="6" t="s">
        <v>96</v>
      </c>
      <c r="B89" s="6" t="s">
        <v>52</v>
      </c>
      <c r="C89" s="6" t="s">
        <v>101</v>
      </c>
      <c r="D89" s="6" t="s">
        <v>13</v>
      </c>
      <c r="E89" s="6" t="s">
        <v>18</v>
      </c>
      <c r="F89" s="40">
        <v>9.1256005974429705E-2</v>
      </c>
      <c r="G89" s="40">
        <v>2.0549331879287602E-2</v>
      </c>
      <c r="H89" s="19">
        <v>8.4810345577866392E-6</v>
      </c>
      <c r="I89" s="40">
        <v>-3.7847699999999998E-2</v>
      </c>
      <c r="J89" s="40">
        <v>2.2598400000000001E-2</v>
      </c>
      <c r="K89" s="12">
        <v>9.3974500000000002E-2</v>
      </c>
      <c r="L89" s="6">
        <f t="shared" si="1"/>
        <v>19.7209349927342</v>
      </c>
    </row>
    <row r="90" spans="1:12" ht="17">
      <c r="A90" s="6" t="s">
        <v>102</v>
      </c>
      <c r="B90" s="6" t="s">
        <v>103</v>
      </c>
      <c r="C90" s="6" t="s">
        <v>104</v>
      </c>
      <c r="D90" s="6" t="s">
        <v>16</v>
      </c>
      <c r="E90" s="6" t="s">
        <v>14</v>
      </c>
      <c r="F90" s="40">
        <v>4.7359582370357499E-2</v>
      </c>
      <c r="G90" s="40">
        <v>1.05409956228975E-2</v>
      </c>
      <c r="H90" s="19">
        <v>7.0822759550016899E-6</v>
      </c>
      <c r="I90" s="40">
        <v>-9.9781599999999989E-4</v>
      </c>
      <c r="J90" s="40">
        <v>2.7838600000000002E-2</v>
      </c>
      <c r="K90" s="12">
        <v>0.97140800000000005</v>
      </c>
      <c r="L90" s="6">
        <f t="shared" si="1"/>
        <v>20.186101935825999</v>
      </c>
    </row>
    <row r="91" spans="1:12" ht="17">
      <c r="A91" s="6" t="s">
        <v>102</v>
      </c>
      <c r="B91" s="6" t="s">
        <v>103</v>
      </c>
      <c r="C91" s="6" t="s">
        <v>42</v>
      </c>
      <c r="D91" s="6" t="s">
        <v>16</v>
      </c>
      <c r="E91" s="6" t="s">
        <v>18</v>
      </c>
      <c r="F91" s="40">
        <v>-5.5205683864449198E-2</v>
      </c>
      <c r="G91" s="40">
        <v>1.2027767137839301E-2</v>
      </c>
      <c r="H91" s="19">
        <v>8.3592768978677201E-6</v>
      </c>
      <c r="I91" s="40">
        <v>8.2514299999999999E-2</v>
      </c>
      <c r="J91" s="40">
        <v>3.2044200000000002E-2</v>
      </c>
      <c r="K91" s="12">
        <v>1.0023499999999999E-2</v>
      </c>
      <c r="L91" s="6">
        <f t="shared" si="1"/>
        <v>21.066751159611201</v>
      </c>
    </row>
    <row r="92" spans="1:12" ht="17">
      <c r="A92" s="6" t="s">
        <v>102</v>
      </c>
      <c r="B92" s="6" t="s">
        <v>103</v>
      </c>
      <c r="C92" s="6" t="s">
        <v>43</v>
      </c>
      <c r="D92" s="6" t="s">
        <v>13</v>
      </c>
      <c r="E92" s="6" t="s">
        <v>18</v>
      </c>
      <c r="F92" s="40">
        <v>-5.08392764927297E-2</v>
      </c>
      <c r="G92" s="40">
        <v>1.06807311325787E-2</v>
      </c>
      <c r="H92" s="19">
        <v>1.9150861784827899E-6</v>
      </c>
      <c r="I92" s="40">
        <v>-1.1564800000000001E-3</v>
      </c>
      <c r="J92" s="40">
        <v>2.6553899999999998E-2</v>
      </c>
      <c r="K92" s="12">
        <v>0.96526199999999995</v>
      </c>
      <c r="L92" s="6">
        <f t="shared" si="1"/>
        <v>22.656705387655201</v>
      </c>
    </row>
    <row r="93" spans="1:12" ht="17">
      <c r="A93" s="6" t="s">
        <v>102</v>
      </c>
      <c r="B93" s="6" t="s">
        <v>103</v>
      </c>
      <c r="C93" s="6" t="s">
        <v>105</v>
      </c>
      <c r="D93" s="6" t="s">
        <v>14</v>
      </c>
      <c r="E93" s="6" t="s">
        <v>16</v>
      </c>
      <c r="F93" s="40">
        <v>-4.6672941025465799E-2</v>
      </c>
      <c r="G93" s="40">
        <v>1.0531247194550401E-2</v>
      </c>
      <c r="H93" s="19">
        <v>8.4711582171688897E-6</v>
      </c>
      <c r="I93" s="40">
        <v>6.7737400000000003E-2</v>
      </c>
      <c r="J93" s="40">
        <v>2.6716899999999998E-2</v>
      </c>
      <c r="K93" s="12">
        <v>1.1232600000000001E-2</v>
      </c>
      <c r="L93" s="6">
        <f t="shared" si="1"/>
        <v>19.641322320329898</v>
      </c>
    </row>
    <row r="94" spans="1:12" ht="17">
      <c r="A94" s="6" t="s">
        <v>102</v>
      </c>
      <c r="B94" s="6" t="s">
        <v>103</v>
      </c>
      <c r="C94" s="6" t="s">
        <v>106</v>
      </c>
      <c r="D94" s="6" t="s">
        <v>14</v>
      </c>
      <c r="E94" s="6" t="s">
        <v>16</v>
      </c>
      <c r="F94" s="40">
        <v>-0.121513596767848</v>
      </c>
      <c r="G94" s="40">
        <v>2.3675902968301601E-2</v>
      </c>
      <c r="H94" s="19">
        <v>3.8958507893047201E-7</v>
      </c>
      <c r="I94" s="40">
        <v>4.6683000000000002E-2</v>
      </c>
      <c r="J94" s="40">
        <v>5.8567599999999997E-2</v>
      </c>
      <c r="K94" s="12">
        <v>0.425404</v>
      </c>
      <c r="L94" s="6">
        <f t="shared" si="1"/>
        <v>26.341266321237601</v>
      </c>
    </row>
    <row r="95" spans="1:12" ht="17">
      <c r="A95" s="6" t="s">
        <v>102</v>
      </c>
      <c r="B95" s="6" t="s">
        <v>103</v>
      </c>
      <c r="C95" s="6" t="s">
        <v>44</v>
      </c>
      <c r="D95" s="6" t="s">
        <v>13</v>
      </c>
      <c r="E95" s="6" t="s">
        <v>14</v>
      </c>
      <c r="F95" s="40">
        <v>6.5572806540615799E-2</v>
      </c>
      <c r="G95" s="40">
        <v>1.49890576376926E-2</v>
      </c>
      <c r="H95" s="19">
        <v>9.0866462307928997E-6</v>
      </c>
      <c r="I95" s="40">
        <v>-1.99808E-4</v>
      </c>
      <c r="J95" s="40">
        <v>3.4594800000000002E-2</v>
      </c>
      <c r="K95" s="12">
        <v>0.99539200000000005</v>
      </c>
      <c r="L95" s="6">
        <f t="shared" si="1"/>
        <v>19.1381028789956</v>
      </c>
    </row>
    <row r="96" spans="1:12" ht="17">
      <c r="A96" s="6" t="s">
        <v>102</v>
      </c>
      <c r="B96" s="6" t="s">
        <v>103</v>
      </c>
      <c r="C96" s="6" t="s">
        <v>45</v>
      </c>
      <c r="D96" s="6" t="s">
        <v>18</v>
      </c>
      <c r="E96" s="6" t="s">
        <v>13</v>
      </c>
      <c r="F96" s="40">
        <v>0.14005486555302599</v>
      </c>
      <c r="G96" s="40">
        <v>3.1112823917136399E-2</v>
      </c>
      <c r="H96" s="19">
        <v>7.0612855891246102E-6</v>
      </c>
      <c r="I96" s="40">
        <v>-3.0455200000000002E-2</v>
      </c>
      <c r="J96" s="40">
        <v>6.5410099999999999E-2</v>
      </c>
      <c r="K96" s="12">
        <v>0.64149900000000004</v>
      </c>
      <c r="L96" s="6">
        <f t="shared" si="1"/>
        <v>20.263643660631399</v>
      </c>
    </row>
    <row r="97" spans="1:12" ht="17">
      <c r="A97" s="6" t="s">
        <v>102</v>
      </c>
      <c r="B97" s="6" t="s">
        <v>103</v>
      </c>
      <c r="C97" s="6" t="s">
        <v>47</v>
      </c>
      <c r="D97" s="6" t="s">
        <v>13</v>
      </c>
      <c r="E97" s="6" t="s">
        <v>18</v>
      </c>
      <c r="F97" s="40">
        <v>-0.22240975381407899</v>
      </c>
      <c r="G97" s="40">
        <v>4.9345816052501199E-2</v>
      </c>
      <c r="H97" s="19">
        <v>7.6551917897725997E-6</v>
      </c>
      <c r="I97" s="40">
        <v>-8.3255899999999994E-2</v>
      </c>
      <c r="J97" s="40">
        <v>8.5260699999999995E-2</v>
      </c>
      <c r="K97" s="12">
        <v>0.32882400000000001</v>
      </c>
      <c r="L97" s="6">
        <f t="shared" si="1"/>
        <v>20.314539772607699</v>
      </c>
    </row>
    <row r="98" spans="1:12" ht="17">
      <c r="A98" s="6" t="s">
        <v>102</v>
      </c>
      <c r="B98" s="6" t="s">
        <v>103</v>
      </c>
      <c r="C98" s="6" t="s">
        <v>50</v>
      </c>
      <c r="D98" s="6" t="s">
        <v>14</v>
      </c>
      <c r="E98" s="6" t="s">
        <v>16</v>
      </c>
      <c r="F98" s="40">
        <v>-0.20701789201533999</v>
      </c>
      <c r="G98" s="40">
        <v>4.4263342615373902E-2</v>
      </c>
      <c r="H98" s="19">
        <v>1.2161589098980301E-6</v>
      </c>
      <c r="I98" s="40">
        <v>0.36773400000000001</v>
      </c>
      <c r="J98" s="40">
        <v>0.139352</v>
      </c>
      <c r="K98" s="12">
        <v>8.31783E-3</v>
      </c>
      <c r="L98" s="6">
        <f t="shared" si="1"/>
        <v>21.873956772457699</v>
      </c>
    </row>
    <row r="99" spans="1:12" ht="17">
      <c r="A99" s="6" t="s">
        <v>102</v>
      </c>
      <c r="B99" s="6" t="s">
        <v>103</v>
      </c>
      <c r="C99" s="6" t="s">
        <v>107</v>
      </c>
      <c r="D99" s="6" t="s">
        <v>14</v>
      </c>
      <c r="E99" s="6" t="s">
        <v>16</v>
      </c>
      <c r="F99" s="40">
        <v>-6.4577053140806501E-2</v>
      </c>
      <c r="G99" s="40">
        <v>1.3295738544245801E-2</v>
      </c>
      <c r="H99" s="19">
        <v>8.3678139727419202E-7</v>
      </c>
      <c r="I99" s="40">
        <v>6.3980899999999993E-2</v>
      </c>
      <c r="J99" s="40">
        <v>3.7427099999999998E-2</v>
      </c>
      <c r="K99" s="12">
        <v>8.7361499999999995E-2</v>
      </c>
      <c r="L99" s="6">
        <f t="shared" si="1"/>
        <v>23.590194040731301</v>
      </c>
    </row>
    <row r="100" spans="1:12" ht="17">
      <c r="A100" s="6" t="s">
        <v>102</v>
      </c>
      <c r="B100" s="6" t="s">
        <v>103</v>
      </c>
      <c r="C100" s="6" t="s">
        <v>108</v>
      </c>
      <c r="D100" s="6" t="s">
        <v>16</v>
      </c>
      <c r="E100" s="6" t="s">
        <v>18</v>
      </c>
      <c r="F100" s="40">
        <v>6.4682287988244505E-2</v>
      </c>
      <c r="G100" s="40">
        <v>1.49628204072749E-2</v>
      </c>
      <c r="H100" s="19">
        <v>9.9858857276241404E-6</v>
      </c>
      <c r="I100" s="40">
        <v>-1.90525E-2</v>
      </c>
      <c r="J100" s="40">
        <v>3.7856599999999997E-2</v>
      </c>
      <c r="K100" s="12">
        <v>0.61476799999999998</v>
      </c>
      <c r="L100" s="6">
        <f t="shared" si="1"/>
        <v>18.687182233009</v>
      </c>
    </row>
    <row r="101" spans="1:12" ht="17">
      <c r="A101" s="6" t="s">
        <v>102</v>
      </c>
      <c r="B101" s="6" t="s">
        <v>103</v>
      </c>
      <c r="C101" s="6" t="s">
        <v>51</v>
      </c>
      <c r="D101" s="6" t="s">
        <v>18</v>
      </c>
      <c r="E101" s="6" t="s">
        <v>13</v>
      </c>
      <c r="F101" s="40">
        <v>-5.4853205863846601E-2</v>
      </c>
      <c r="G101" s="40">
        <v>1.2152954084148701E-2</v>
      </c>
      <c r="H101" s="19">
        <v>4.7337682128595502E-6</v>
      </c>
      <c r="I101" s="40">
        <v>3.00623E-2</v>
      </c>
      <c r="J101" s="40">
        <v>3.2363999999999997E-2</v>
      </c>
      <c r="K101" s="12">
        <v>0.35295100000000001</v>
      </c>
      <c r="L101" s="6">
        <f t="shared" si="1"/>
        <v>20.372311840943301</v>
      </c>
    </row>
    <row r="102" spans="1:12" ht="17">
      <c r="A102" s="6" t="s">
        <v>109</v>
      </c>
      <c r="B102" s="6" t="s">
        <v>103</v>
      </c>
      <c r="C102" s="6" t="s">
        <v>110</v>
      </c>
      <c r="D102" s="6" t="s">
        <v>18</v>
      </c>
      <c r="E102" s="6" t="s">
        <v>16</v>
      </c>
      <c r="F102" s="40">
        <v>-0.119902083436527</v>
      </c>
      <c r="G102" s="40">
        <v>2.58219040333902E-2</v>
      </c>
      <c r="H102" s="19">
        <v>4.2915062246447497E-6</v>
      </c>
      <c r="I102" s="40">
        <v>4.0586199999999998E-3</v>
      </c>
      <c r="J102" s="40">
        <v>5.7588100000000003E-2</v>
      </c>
      <c r="K102" s="12">
        <v>0.94381400000000004</v>
      </c>
      <c r="L102" s="6">
        <f t="shared" si="1"/>
        <v>21.561398859682299</v>
      </c>
    </row>
    <row r="103" spans="1:12" ht="17">
      <c r="A103" s="6" t="s">
        <v>109</v>
      </c>
      <c r="B103" s="6" t="s">
        <v>103</v>
      </c>
      <c r="C103" s="6" t="s">
        <v>111</v>
      </c>
      <c r="D103" s="6" t="s">
        <v>14</v>
      </c>
      <c r="E103" s="6" t="s">
        <v>16</v>
      </c>
      <c r="F103" s="40">
        <v>-0.113957274543652</v>
      </c>
      <c r="G103" s="40">
        <v>2.5640297886010702E-2</v>
      </c>
      <c r="H103" s="19">
        <v>7.0662679178948903E-6</v>
      </c>
      <c r="I103" s="40">
        <v>-2.90978E-2</v>
      </c>
      <c r="J103" s="40">
        <v>4.69983E-2</v>
      </c>
      <c r="K103" s="12">
        <v>0.53583400000000003</v>
      </c>
      <c r="L103" s="6">
        <f t="shared" si="1"/>
        <v>19.7532233746382</v>
      </c>
    </row>
    <row r="104" spans="1:12" ht="17">
      <c r="A104" s="6" t="s">
        <v>109</v>
      </c>
      <c r="B104" s="6" t="s">
        <v>103</v>
      </c>
      <c r="C104" s="6" t="s">
        <v>112</v>
      </c>
      <c r="D104" s="6" t="s">
        <v>16</v>
      </c>
      <c r="E104" s="6" t="s">
        <v>14</v>
      </c>
      <c r="F104" s="40">
        <v>-6.7094787103797293E-2</v>
      </c>
      <c r="G104" s="40">
        <v>1.52389832202836E-2</v>
      </c>
      <c r="H104" s="19">
        <v>9.1851274449024005E-6</v>
      </c>
      <c r="I104" s="40">
        <v>-4.3607699999999999E-3</v>
      </c>
      <c r="J104" s="40">
        <v>2.9321699999999999E-2</v>
      </c>
      <c r="K104" s="12">
        <v>0.88177300000000003</v>
      </c>
      <c r="L104" s="6">
        <f t="shared" si="1"/>
        <v>19.384989792896</v>
      </c>
    </row>
    <row r="105" spans="1:12" ht="17">
      <c r="A105" s="6" t="s">
        <v>109</v>
      </c>
      <c r="B105" s="6" t="s">
        <v>103</v>
      </c>
      <c r="C105" s="6" t="s">
        <v>113</v>
      </c>
      <c r="D105" s="6" t="s">
        <v>16</v>
      </c>
      <c r="E105" s="6" t="s">
        <v>14</v>
      </c>
      <c r="F105" s="40">
        <v>0.18738147302935601</v>
      </c>
      <c r="G105" s="40">
        <v>4.2957181717267298E-2</v>
      </c>
      <c r="H105" s="19">
        <v>7.31530716352447E-6</v>
      </c>
      <c r="I105" s="40">
        <v>8.4033700000000003E-2</v>
      </c>
      <c r="J105" s="40">
        <v>9.4359700000000005E-2</v>
      </c>
      <c r="K105" s="12">
        <v>0.37316100000000002</v>
      </c>
      <c r="L105" s="6">
        <f t="shared" si="1"/>
        <v>19.027500210670901</v>
      </c>
    </row>
    <row r="106" spans="1:12" ht="17">
      <c r="A106" s="6" t="s">
        <v>109</v>
      </c>
      <c r="B106" s="6" t="s">
        <v>103</v>
      </c>
      <c r="C106" s="6" t="s">
        <v>114</v>
      </c>
      <c r="D106" s="6" t="s">
        <v>13</v>
      </c>
      <c r="E106" s="6" t="s">
        <v>18</v>
      </c>
      <c r="F106" s="40">
        <v>6.8547870647068299E-2</v>
      </c>
      <c r="G106" s="40">
        <v>1.49032318952327E-2</v>
      </c>
      <c r="H106" s="19">
        <v>4.7184735827177104E-6</v>
      </c>
      <c r="I106" s="40">
        <v>2.0860299999999998E-2</v>
      </c>
      <c r="J106" s="40">
        <v>2.6405700000000001E-2</v>
      </c>
      <c r="K106" s="12">
        <v>0.42953200000000002</v>
      </c>
      <c r="L106" s="6">
        <f t="shared" si="1"/>
        <v>21.155681435443999</v>
      </c>
    </row>
    <row r="107" spans="1:12" ht="17">
      <c r="A107" s="6" t="s">
        <v>109</v>
      </c>
      <c r="B107" s="6" t="s">
        <v>103</v>
      </c>
      <c r="C107" s="6" t="s">
        <v>115</v>
      </c>
      <c r="D107" s="6" t="s">
        <v>16</v>
      </c>
      <c r="E107" s="6" t="s">
        <v>14</v>
      </c>
      <c r="F107" s="40">
        <v>-7.8186188557193698E-2</v>
      </c>
      <c r="G107" s="40">
        <v>1.7536560022033201E-2</v>
      </c>
      <c r="H107" s="19">
        <v>7.7481701604250699E-6</v>
      </c>
      <c r="I107" s="40">
        <v>-5.7730000000000004E-3</v>
      </c>
      <c r="J107" s="40">
        <v>3.2770100000000003E-2</v>
      </c>
      <c r="K107" s="12">
        <v>0.86016300000000001</v>
      </c>
      <c r="L107" s="6">
        <f t="shared" si="1"/>
        <v>19.877935314921501</v>
      </c>
    </row>
    <row r="108" spans="1:12" ht="17">
      <c r="A108" s="6" t="s">
        <v>109</v>
      </c>
      <c r="B108" s="6" t="s">
        <v>103</v>
      </c>
      <c r="C108" s="6" t="s">
        <v>116</v>
      </c>
      <c r="D108" s="6" t="s">
        <v>14</v>
      </c>
      <c r="E108" s="6" t="s">
        <v>16</v>
      </c>
      <c r="F108" s="40">
        <v>0.13987997356516099</v>
      </c>
      <c r="G108" s="40">
        <v>3.03028764036678E-2</v>
      </c>
      <c r="H108" s="19">
        <v>3.3521758824563299E-6</v>
      </c>
      <c r="I108" s="40">
        <v>-5.4284100000000002E-2</v>
      </c>
      <c r="J108" s="40">
        <v>5.3091699999999999E-2</v>
      </c>
      <c r="K108" s="12">
        <v>0.306564</v>
      </c>
      <c r="L108" s="6">
        <f t="shared" si="1"/>
        <v>21.308033660773599</v>
      </c>
    </row>
    <row r="109" spans="1:12" ht="17">
      <c r="A109" s="6" t="s">
        <v>109</v>
      </c>
      <c r="B109" s="6" t="s">
        <v>103</v>
      </c>
      <c r="C109" s="6" t="s">
        <v>117</v>
      </c>
      <c r="D109" s="6" t="s">
        <v>16</v>
      </c>
      <c r="E109" s="6" t="s">
        <v>18</v>
      </c>
      <c r="F109" s="40">
        <v>-0.22257265844128199</v>
      </c>
      <c r="G109" s="40">
        <v>4.8463427984943699E-2</v>
      </c>
      <c r="H109" s="19">
        <v>8.7131438139647206E-6</v>
      </c>
      <c r="I109" s="40">
        <v>-7.4539000000000003E-3</v>
      </c>
      <c r="J109" s="40">
        <v>4.6670200000000002E-2</v>
      </c>
      <c r="K109" s="12">
        <v>0.87310600000000005</v>
      </c>
      <c r="L109" s="6">
        <f t="shared" si="1"/>
        <v>21.091883611610999</v>
      </c>
    </row>
    <row r="110" spans="1:12" ht="17">
      <c r="A110" s="6" t="s">
        <v>109</v>
      </c>
      <c r="B110" s="6" t="s">
        <v>103</v>
      </c>
      <c r="C110" s="6" t="s">
        <v>118</v>
      </c>
      <c r="D110" s="6" t="s">
        <v>18</v>
      </c>
      <c r="E110" s="6" t="s">
        <v>13</v>
      </c>
      <c r="F110" s="40">
        <v>0.242889666552244</v>
      </c>
      <c r="G110" s="40">
        <v>5.00406028139046E-2</v>
      </c>
      <c r="H110" s="19">
        <v>1.8285805322067301E-6</v>
      </c>
      <c r="I110" s="40">
        <v>5.5226200000000003E-2</v>
      </c>
      <c r="J110" s="40">
        <v>6.0884399999999998E-2</v>
      </c>
      <c r="K110" s="12">
        <v>0.36437199999999997</v>
      </c>
      <c r="L110" s="6">
        <f t="shared" si="1"/>
        <v>23.5598766194876</v>
      </c>
    </row>
    <row r="111" spans="1:12" ht="17">
      <c r="A111" s="6" t="s">
        <v>109</v>
      </c>
      <c r="B111" s="6" t="s">
        <v>103</v>
      </c>
      <c r="C111" s="6" t="s">
        <v>119</v>
      </c>
      <c r="D111" s="6" t="s">
        <v>13</v>
      </c>
      <c r="E111" s="6" t="s">
        <v>18</v>
      </c>
      <c r="F111" s="40">
        <v>-0.241159469160487</v>
      </c>
      <c r="G111" s="40">
        <v>4.9837228512975999E-2</v>
      </c>
      <c r="H111" s="19">
        <v>2.04892527480437E-6</v>
      </c>
      <c r="I111" s="40">
        <v>1.9963000000000002E-2</v>
      </c>
      <c r="J111" s="40">
        <v>5.8407500000000001E-2</v>
      </c>
      <c r="K111" s="12">
        <v>0.73251100000000002</v>
      </c>
      <c r="L111" s="6">
        <f t="shared" si="1"/>
        <v>23.415361804859302</v>
      </c>
    </row>
    <row r="112" spans="1:12" ht="17">
      <c r="A112" s="6" t="s">
        <v>109</v>
      </c>
      <c r="B112" s="6" t="s">
        <v>103</v>
      </c>
      <c r="C112" s="6" t="s">
        <v>120</v>
      </c>
      <c r="D112" s="6" t="s">
        <v>18</v>
      </c>
      <c r="E112" s="6" t="s">
        <v>13</v>
      </c>
      <c r="F112" s="40">
        <v>-8.8186523511869896E-2</v>
      </c>
      <c r="G112" s="40">
        <v>1.6996482214984E-2</v>
      </c>
      <c r="H112" s="19">
        <v>2.4760023354920501E-7</v>
      </c>
      <c r="I112" s="40">
        <v>-6.9603399999999996E-2</v>
      </c>
      <c r="J112" s="40">
        <v>3.0262600000000001E-2</v>
      </c>
      <c r="K112" s="12">
        <v>2.1449099999999999E-2</v>
      </c>
      <c r="L112" s="6">
        <f t="shared" si="1"/>
        <v>26.920700477580802</v>
      </c>
    </row>
    <row r="113" spans="1:12" ht="17">
      <c r="A113" s="6" t="s">
        <v>109</v>
      </c>
      <c r="B113" s="6" t="s">
        <v>103</v>
      </c>
      <c r="C113" s="6" t="s">
        <v>121</v>
      </c>
      <c r="D113" s="6" t="s">
        <v>13</v>
      </c>
      <c r="E113" s="6" t="s">
        <v>18</v>
      </c>
      <c r="F113" s="40">
        <v>-0.176406461137779</v>
      </c>
      <c r="G113" s="40">
        <v>4.1016970685483302E-2</v>
      </c>
      <c r="H113" s="19">
        <v>9.0825091329613497E-6</v>
      </c>
      <c r="I113" s="40">
        <v>-0.147897</v>
      </c>
      <c r="J113" s="40">
        <v>6.4544799999999999E-2</v>
      </c>
      <c r="K113" s="12">
        <v>2.1941200000000001E-2</v>
      </c>
      <c r="L113" s="6">
        <f t="shared" si="1"/>
        <v>18.4970219026569</v>
      </c>
    </row>
    <row r="114" spans="1:12" ht="17">
      <c r="A114" s="6" t="s">
        <v>109</v>
      </c>
      <c r="B114" s="6" t="s">
        <v>103</v>
      </c>
      <c r="C114" s="6" t="s">
        <v>122</v>
      </c>
      <c r="D114" s="6" t="s">
        <v>13</v>
      </c>
      <c r="E114" s="6" t="s">
        <v>18</v>
      </c>
      <c r="F114" s="40">
        <v>-7.1038641715502795E-2</v>
      </c>
      <c r="G114" s="40">
        <v>1.5802433680828801E-2</v>
      </c>
      <c r="H114" s="19">
        <v>8.2260364736886193E-6</v>
      </c>
      <c r="I114" s="40">
        <v>-4.2800199999999997E-2</v>
      </c>
      <c r="J114" s="40">
        <v>2.7134499999999999E-2</v>
      </c>
      <c r="K114" s="12">
        <v>0.114719</v>
      </c>
      <c r="L114" s="6">
        <f t="shared" si="1"/>
        <v>20.208838127919499</v>
      </c>
    </row>
    <row r="115" spans="1:12" ht="17">
      <c r="A115" s="6" t="s">
        <v>10</v>
      </c>
      <c r="B115" s="6" t="s">
        <v>103</v>
      </c>
      <c r="C115" s="6" t="s">
        <v>12</v>
      </c>
      <c r="D115" s="6" t="s">
        <v>13</v>
      </c>
      <c r="E115" s="6" t="s">
        <v>14</v>
      </c>
      <c r="F115" s="40">
        <v>0.17226280668806501</v>
      </c>
      <c r="G115" s="40">
        <v>3.96009825121173E-2</v>
      </c>
      <c r="H115" s="19">
        <v>8.2724566594106793E-6</v>
      </c>
      <c r="I115" s="40">
        <v>-9.42782E-3</v>
      </c>
      <c r="J115" s="40">
        <v>5.0380899999999999E-2</v>
      </c>
      <c r="K115" s="12">
        <v>0.85155800000000004</v>
      </c>
      <c r="L115" s="6">
        <f t="shared" si="1"/>
        <v>18.922177661266399</v>
      </c>
    </row>
    <row r="116" spans="1:12" ht="17">
      <c r="A116" s="6" t="s">
        <v>10</v>
      </c>
      <c r="B116" s="6" t="s">
        <v>103</v>
      </c>
      <c r="C116" s="6" t="s">
        <v>15</v>
      </c>
      <c r="D116" s="6" t="s">
        <v>14</v>
      </c>
      <c r="E116" s="6" t="s">
        <v>16</v>
      </c>
      <c r="F116" s="40">
        <v>0.105850349853371</v>
      </c>
      <c r="G116" s="40">
        <v>2.3711403536018701E-2</v>
      </c>
      <c r="H116" s="19">
        <v>8.2001525316117693E-6</v>
      </c>
      <c r="I116" s="40">
        <v>3.2823999999999999E-2</v>
      </c>
      <c r="J116" s="40">
        <v>2.7088299999999999E-2</v>
      </c>
      <c r="K116" s="12">
        <v>0.22561100000000001</v>
      </c>
      <c r="L116" s="6">
        <f t="shared" si="1"/>
        <v>19.928291728085402</v>
      </c>
    </row>
    <row r="117" spans="1:12" ht="17">
      <c r="A117" s="6" t="s">
        <v>10</v>
      </c>
      <c r="B117" s="6" t="s">
        <v>103</v>
      </c>
      <c r="C117" s="6" t="s">
        <v>17</v>
      </c>
      <c r="D117" s="6" t="s">
        <v>13</v>
      </c>
      <c r="E117" s="6" t="s">
        <v>18</v>
      </c>
      <c r="F117" s="40">
        <v>0.13146939781094499</v>
      </c>
      <c r="G117" s="40">
        <v>2.8171203183094701E-2</v>
      </c>
      <c r="H117" s="19">
        <v>2.6655642284986201E-6</v>
      </c>
      <c r="I117" s="40">
        <v>6.5247200000000003E-3</v>
      </c>
      <c r="J117" s="40">
        <v>2.9884899999999999E-2</v>
      </c>
      <c r="K117" s="12">
        <v>0.82717300000000005</v>
      </c>
      <c r="L117" s="6">
        <f t="shared" si="1"/>
        <v>21.779031117998699</v>
      </c>
    </row>
    <row r="118" spans="1:12" ht="17">
      <c r="A118" s="6" t="s">
        <v>10</v>
      </c>
      <c r="B118" s="6" t="s">
        <v>103</v>
      </c>
      <c r="C118" s="6" t="s">
        <v>19</v>
      </c>
      <c r="D118" s="6" t="s">
        <v>16</v>
      </c>
      <c r="E118" s="6" t="s">
        <v>14</v>
      </c>
      <c r="F118" s="40">
        <v>0.20950977872495499</v>
      </c>
      <c r="G118" s="40">
        <v>4.5484722580160501E-2</v>
      </c>
      <c r="H118" s="19">
        <v>3.09680915789635E-6</v>
      </c>
      <c r="I118" s="40">
        <v>-2.6277399999999999E-2</v>
      </c>
      <c r="J118" s="40">
        <v>5.1469099999999997E-2</v>
      </c>
      <c r="K118" s="12">
        <v>0.60966900000000002</v>
      </c>
      <c r="L118" s="6">
        <f t="shared" si="1"/>
        <v>21.216683406252901</v>
      </c>
    </row>
    <row r="119" spans="1:12" ht="17">
      <c r="A119" s="6" t="s">
        <v>10</v>
      </c>
      <c r="B119" s="6" t="s">
        <v>103</v>
      </c>
      <c r="C119" s="6" t="s">
        <v>20</v>
      </c>
      <c r="D119" s="6" t="s">
        <v>13</v>
      </c>
      <c r="E119" s="6" t="s">
        <v>18</v>
      </c>
      <c r="F119" s="40">
        <v>0.139488570966463</v>
      </c>
      <c r="G119" s="40">
        <v>3.1618584021235699E-2</v>
      </c>
      <c r="H119" s="19">
        <v>8.7005392848747095E-6</v>
      </c>
      <c r="I119" s="40">
        <v>6.45263E-3</v>
      </c>
      <c r="J119" s="40">
        <v>4.3189999999999999E-2</v>
      </c>
      <c r="K119" s="12">
        <v>0.88123700000000005</v>
      </c>
      <c r="L119" s="6">
        <f t="shared" si="1"/>
        <v>19.4622217311612</v>
      </c>
    </row>
    <row r="120" spans="1:12" ht="17">
      <c r="A120" s="6" t="s">
        <v>10</v>
      </c>
      <c r="B120" s="6" t="s">
        <v>103</v>
      </c>
      <c r="C120" s="6" t="s">
        <v>21</v>
      </c>
      <c r="D120" s="6" t="s">
        <v>14</v>
      </c>
      <c r="E120" s="6" t="s">
        <v>16</v>
      </c>
      <c r="F120" s="40">
        <v>0.109644167948117</v>
      </c>
      <c r="G120" s="40">
        <v>2.2830586609729E-2</v>
      </c>
      <c r="H120" s="19">
        <v>1.49089216111482E-6</v>
      </c>
      <c r="I120" s="40">
        <v>2.7702500000000001E-2</v>
      </c>
      <c r="J120" s="40">
        <v>2.6504400000000001E-2</v>
      </c>
      <c r="K120" s="12">
        <v>0.295929</v>
      </c>
      <c r="L120" s="6">
        <f t="shared" si="1"/>
        <v>23.064122262309599</v>
      </c>
    </row>
    <row r="121" spans="1:12" ht="17">
      <c r="A121" s="6" t="s">
        <v>10</v>
      </c>
      <c r="B121" s="6" t="s">
        <v>103</v>
      </c>
      <c r="C121" s="6" t="s">
        <v>22</v>
      </c>
      <c r="D121" s="6" t="s">
        <v>18</v>
      </c>
      <c r="E121" s="6" t="s">
        <v>13</v>
      </c>
      <c r="F121" s="40">
        <v>0.130842344234957</v>
      </c>
      <c r="G121" s="40">
        <v>2.6667104373125999E-2</v>
      </c>
      <c r="H121" s="19">
        <v>7.3790932562484097E-7</v>
      </c>
      <c r="I121" s="40">
        <v>7.0967199999999994E-2</v>
      </c>
      <c r="J121" s="40">
        <v>3.3379100000000002E-2</v>
      </c>
      <c r="K121" s="12">
        <v>3.3495799999999999E-2</v>
      </c>
      <c r="L121" s="6">
        <f t="shared" si="1"/>
        <v>24.0738146055917</v>
      </c>
    </row>
    <row r="122" spans="1:12" ht="17">
      <c r="A122" s="6" t="s">
        <v>10</v>
      </c>
      <c r="B122" s="6" t="s">
        <v>103</v>
      </c>
      <c r="C122" s="6" t="s">
        <v>23</v>
      </c>
      <c r="D122" s="6" t="s">
        <v>16</v>
      </c>
      <c r="E122" s="6" t="s">
        <v>14</v>
      </c>
      <c r="F122" s="40">
        <v>0.111463383719603</v>
      </c>
      <c r="G122" s="40">
        <v>2.5278804776851599E-2</v>
      </c>
      <c r="H122" s="19">
        <v>9.7532632352640998E-6</v>
      </c>
      <c r="I122" s="40">
        <v>2.4915400000000001E-2</v>
      </c>
      <c r="J122" s="40">
        <v>2.8076199999999999E-2</v>
      </c>
      <c r="K122" s="12">
        <v>0.37485200000000002</v>
      </c>
      <c r="L122" s="6">
        <f t="shared" si="1"/>
        <v>19.4424671528838</v>
      </c>
    </row>
    <row r="123" spans="1:12" ht="17">
      <c r="A123" s="6" t="s">
        <v>10</v>
      </c>
      <c r="B123" s="6" t="s">
        <v>103</v>
      </c>
      <c r="C123" s="6" t="s">
        <v>24</v>
      </c>
      <c r="D123" s="6" t="s">
        <v>14</v>
      </c>
      <c r="E123" s="6" t="s">
        <v>16</v>
      </c>
      <c r="F123" s="40">
        <v>0.13861174274222901</v>
      </c>
      <c r="G123" s="40">
        <v>2.9190552524555401E-2</v>
      </c>
      <c r="H123" s="19">
        <v>2.7315038978892898E-6</v>
      </c>
      <c r="I123" s="40">
        <v>7.1802099999999994E-2</v>
      </c>
      <c r="J123" s="40">
        <v>4.22265E-2</v>
      </c>
      <c r="K123" s="12">
        <v>8.9055300000000004E-2</v>
      </c>
      <c r="L123" s="6">
        <f t="shared" si="1"/>
        <v>22.5483837153925</v>
      </c>
    </row>
    <row r="124" spans="1:12" ht="17">
      <c r="A124" s="6" t="s">
        <v>123</v>
      </c>
      <c r="B124" s="6" t="s">
        <v>103</v>
      </c>
      <c r="C124" s="6" t="s">
        <v>124</v>
      </c>
      <c r="D124" s="6" t="s">
        <v>18</v>
      </c>
      <c r="E124" s="6" t="s">
        <v>13</v>
      </c>
      <c r="F124" s="40">
        <v>0.117604746593993</v>
      </c>
      <c r="G124" s="40">
        <v>2.3389974637337101E-2</v>
      </c>
      <c r="H124" s="19">
        <v>1.0393351342771999E-6</v>
      </c>
      <c r="I124" s="40">
        <v>0.115395</v>
      </c>
      <c r="J124" s="40">
        <v>5.8000700000000002E-2</v>
      </c>
      <c r="K124" s="12">
        <v>4.6642299999999998E-2</v>
      </c>
      <c r="L124" s="6">
        <f t="shared" si="1"/>
        <v>25.280764273825898</v>
      </c>
    </row>
    <row r="125" spans="1:12" ht="17">
      <c r="A125" s="6" t="s">
        <v>123</v>
      </c>
      <c r="B125" s="6" t="s">
        <v>103</v>
      </c>
      <c r="C125" s="6" t="s">
        <v>125</v>
      </c>
      <c r="D125" s="6" t="s">
        <v>14</v>
      </c>
      <c r="E125" s="6" t="s">
        <v>16</v>
      </c>
      <c r="F125" s="40">
        <v>-0.20660543830247299</v>
      </c>
      <c r="G125" s="40">
        <v>4.3991973821510703E-2</v>
      </c>
      <c r="H125" s="19">
        <v>5.1859951880525803E-6</v>
      </c>
      <c r="I125" s="40">
        <v>-0.148816</v>
      </c>
      <c r="J125" s="40">
        <v>0.102793</v>
      </c>
      <c r="K125" s="12">
        <v>0.14769199999999999</v>
      </c>
      <c r="L125" s="6">
        <f t="shared" si="1"/>
        <v>22.0565001565665</v>
      </c>
    </row>
    <row r="126" spans="1:12" ht="17">
      <c r="A126" s="6" t="s">
        <v>123</v>
      </c>
      <c r="B126" s="6" t="s">
        <v>103</v>
      </c>
      <c r="C126" s="6" t="s">
        <v>126</v>
      </c>
      <c r="D126" s="6" t="s">
        <v>13</v>
      </c>
      <c r="E126" s="6" t="s">
        <v>18</v>
      </c>
      <c r="F126" s="40">
        <v>0.19641425186498901</v>
      </c>
      <c r="G126" s="40">
        <v>4.4112196793318403E-2</v>
      </c>
      <c r="H126" s="19">
        <v>8.8391209166709406E-6</v>
      </c>
      <c r="I126" s="40">
        <v>-2.4543700000000002E-2</v>
      </c>
      <c r="J126" s="40">
        <v>0.11125699999999999</v>
      </c>
      <c r="K126" s="12">
        <v>0.82540100000000005</v>
      </c>
      <c r="L126" s="6">
        <f t="shared" si="1"/>
        <v>19.8257041782709</v>
      </c>
    </row>
    <row r="127" spans="1:12" ht="17">
      <c r="A127" s="6" t="s">
        <v>123</v>
      </c>
      <c r="B127" s="6" t="s">
        <v>103</v>
      </c>
      <c r="C127" s="6" t="s">
        <v>127</v>
      </c>
      <c r="D127" s="6" t="s">
        <v>18</v>
      </c>
      <c r="E127" s="6" t="s">
        <v>13</v>
      </c>
      <c r="F127" s="40">
        <v>6.2533455830943399E-2</v>
      </c>
      <c r="G127" s="40">
        <v>1.29987114031502E-2</v>
      </c>
      <c r="H127" s="19">
        <v>1.26116921864415E-6</v>
      </c>
      <c r="I127" s="40">
        <v>4.00019E-2</v>
      </c>
      <c r="J127" s="40">
        <v>3.8420000000000003E-2</v>
      </c>
      <c r="K127" s="12">
        <v>0.29779499999999998</v>
      </c>
      <c r="L127" s="6">
        <f t="shared" si="1"/>
        <v>23.143245206308599</v>
      </c>
    </row>
    <row r="128" spans="1:12" ht="17">
      <c r="A128" s="6" t="s">
        <v>123</v>
      </c>
      <c r="B128" s="6" t="s">
        <v>103</v>
      </c>
      <c r="C128" s="6" t="s">
        <v>128</v>
      </c>
      <c r="D128" s="6" t="s">
        <v>13</v>
      </c>
      <c r="E128" s="6" t="s">
        <v>18</v>
      </c>
      <c r="F128" s="40">
        <v>-6.2260495767007103E-2</v>
      </c>
      <c r="G128" s="40">
        <v>1.4180397847188801E-2</v>
      </c>
      <c r="H128" s="19">
        <v>8.8202840337575093E-6</v>
      </c>
      <c r="I128" s="40">
        <v>-2.9726499999999999E-2</v>
      </c>
      <c r="J128" s="40">
        <v>3.2260999999999998E-2</v>
      </c>
      <c r="K128" s="12">
        <v>0.356821</v>
      </c>
      <c r="L128" s="6">
        <f t="shared" si="1"/>
        <v>19.2773937363079</v>
      </c>
    </row>
    <row r="129" spans="1:12" ht="17">
      <c r="A129" s="6" t="s">
        <v>123</v>
      </c>
      <c r="B129" s="6" t="s">
        <v>103</v>
      </c>
      <c r="C129" s="6" t="s">
        <v>129</v>
      </c>
      <c r="D129" s="6" t="s">
        <v>13</v>
      </c>
      <c r="E129" s="6" t="s">
        <v>14</v>
      </c>
      <c r="F129" s="40">
        <v>-5.7559632989665599E-2</v>
      </c>
      <c r="G129" s="40">
        <v>1.3349168732090201E-2</v>
      </c>
      <c r="H129" s="19">
        <v>7.16388415833776E-6</v>
      </c>
      <c r="I129" s="40">
        <v>-3.64622E-2</v>
      </c>
      <c r="J129" s="40">
        <v>3.5054299999999997E-2</v>
      </c>
      <c r="K129" s="12">
        <v>0.298263</v>
      </c>
      <c r="L129" s="6">
        <f t="shared" si="1"/>
        <v>18.592063208468101</v>
      </c>
    </row>
    <row r="130" spans="1:12" ht="17">
      <c r="A130" s="6" t="s">
        <v>123</v>
      </c>
      <c r="B130" s="6" t="s">
        <v>103</v>
      </c>
      <c r="C130" s="6" t="s">
        <v>130</v>
      </c>
      <c r="D130" s="6" t="s">
        <v>16</v>
      </c>
      <c r="E130" s="6" t="s">
        <v>14</v>
      </c>
      <c r="F130" s="40">
        <v>5.0108495620726598E-2</v>
      </c>
      <c r="G130" s="40">
        <v>1.10767602301311E-2</v>
      </c>
      <c r="H130" s="19">
        <v>6.1890512236025E-6</v>
      </c>
      <c r="I130" s="40">
        <v>3.1033999999999999E-2</v>
      </c>
      <c r="J130" s="40">
        <v>2.8737800000000001E-2</v>
      </c>
      <c r="K130" s="12">
        <v>0.28018599999999999</v>
      </c>
      <c r="L130" s="6">
        <f t="shared" si="1"/>
        <v>20.4643153119356</v>
      </c>
    </row>
    <row r="131" spans="1:12" ht="17">
      <c r="A131" s="6" t="s">
        <v>123</v>
      </c>
      <c r="B131" s="6" t="s">
        <v>103</v>
      </c>
      <c r="C131" s="6" t="s">
        <v>131</v>
      </c>
      <c r="D131" s="6" t="s">
        <v>13</v>
      </c>
      <c r="E131" s="6" t="s">
        <v>18</v>
      </c>
      <c r="F131" s="40">
        <v>8.2620680586590001E-2</v>
      </c>
      <c r="G131" s="40">
        <v>1.7823906731426101E-2</v>
      </c>
      <c r="H131" s="19">
        <v>5.10293050538814E-6</v>
      </c>
      <c r="I131" s="40">
        <v>2.7207700000000001E-2</v>
      </c>
      <c r="J131" s="40">
        <v>4.2939999999999999E-2</v>
      </c>
      <c r="K131" s="12">
        <v>0.52632699999999999</v>
      </c>
      <c r="L131" s="6">
        <f t="shared" si="1"/>
        <v>21.486799654442901</v>
      </c>
    </row>
    <row r="132" spans="1:12" ht="17">
      <c r="A132" s="6" t="s">
        <v>123</v>
      </c>
      <c r="B132" s="6" t="s">
        <v>103</v>
      </c>
      <c r="C132" s="6" t="s">
        <v>132</v>
      </c>
      <c r="D132" s="6" t="s">
        <v>18</v>
      </c>
      <c r="E132" s="6" t="s">
        <v>13</v>
      </c>
      <c r="F132" s="40">
        <v>6.0170889302654601E-2</v>
      </c>
      <c r="G132" s="40">
        <v>1.2344280673790699E-2</v>
      </c>
      <c r="H132" s="19">
        <v>1.00002937163185E-6</v>
      </c>
      <c r="I132" s="40">
        <v>4.5259199999999999E-2</v>
      </c>
      <c r="J132" s="40">
        <v>3.1628900000000001E-2</v>
      </c>
      <c r="K132" s="12">
        <v>0.152446</v>
      </c>
      <c r="L132" s="6">
        <f t="shared" ref="L132:L195" si="2">F132*F132/G132/G132</f>
        <v>23.759718171899099</v>
      </c>
    </row>
    <row r="133" spans="1:12" ht="17">
      <c r="A133" s="6" t="s">
        <v>123</v>
      </c>
      <c r="B133" s="6" t="s">
        <v>103</v>
      </c>
      <c r="C133" s="6" t="s">
        <v>133</v>
      </c>
      <c r="D133" s="6" t="s">
        <v>16</v>
      </c>
      <c r="E133" s="6" t="s">
        <v>14</v>
      </c>
      <c r="F133" s="40">
        <v>-4.9337610677150201E-2</v>
      </c>
      <c r="G133" s="40">
        <v>1.07358833566408E-2</v>
      </c>
      <c r="H133" s="19">
        <v>4.4907961612362699E-6</v>
      </c>
      <c r="I133" s="40">
        <v>-2.2365900000000001E-2</v>
      </c>
      <c r="J133" s="40">
        <v>2.8223399999999999E-2</v>
      </c>
      <c r="K133" s="12">
        <v>0.42809199999999997</v>
      </c>
      <c r="L133" s="6">
        <f t="shared" si="2"/>
        <v>21.119355400310901</v>
      </c>
    </row>
    <row r="134" spans="1:12" ht="17">
      <c r="A134" s="6" t="s">
        <v>123</v>
      </c>
      <c r="B134" s="6" t="s">
        <v>103</v>
      </c>
      <c r="C134" s="6" t="s">
        <v>134</v>
      </c>
      <c r="D134" s="6" t="s">
        <v>16</v>
      </c>
      <c r="E134" s="6" t="s">
        <v>14</v>
      </c>
      <c r="F134" s="40">
        <v>0.12516907450466899</v>
      </c>
      <c r="G134" s="40">
        <v>2.65407929711023E-2</v>
      </c>
      <c r="H134" s="19">
        <v>1.73933670953657E-6</v>
      </c>
      <c r="I134" s="40">
        <v>-2.8309299999999999E-2</v>
      </c>
      <c r="J134" s="40">
        <v>5.67977E-2</v>
      </c>
      <c r="K134" s="12">
        <v>0.61818600000000001</v>
      </c>
      <c r="L134" s="6">
        <f t="shared" si="2"/>
        <v>22.2416137003476</v>
      </c>
    </row>
    <row r="135" spans="1:12" ht="17">
      <c r="A135" s="6" t="s">
        <v>123</v>
      </c>
      <c r="B135" s="6" t="s">
        <v>103</v>
      </c>
      <c r="C135" s="6" t="s">
        <v>135</v>
      </c>
      <c r="D135" s="6" t="s">
        <v>16</v>
      </c>
      <c r="E135" s="6" t="s">
        <v>14</v>
      </c>
      <c r="F135" s="40">
        <v>-5.0217775072692102E-2</v>
      </c>
      <c r="G135" s="40">
        <v>1.09852690602203E-2</v>
      </c>
      <c r="H135" s="19">
        <v>4.0914722272688303E-6</v>
      </c>
      <c r="I135" s="40">
        <v>2.84541E-2</v>
      </c>
      <c r="J135" s="40">
        <v>2.7600699999999999E-2</v>
      </c>
      <c r="K135" s="12">
        <v>0.30257800000000001</v>
      </c>
      <c r="L135" s="6">
        <f t="shared" si="2"/>
        <v>20.897461669229799</v>
      </c>
    </row>
    <row r="136" spans="1:12" ht="17">
      <c r="A136" s="6" t="s">
        <v>136</v>
      </c>
      <c r="B136" s="6" t="s">
        <v>103</v>
      </c>
      <c r="C136" s="6" t="s">
        <v>137</v>
      </c>
      <c r="D136" s="6" t="s">
        <v>16</v>
      </c>
      <c r="E136" s="6" t="s">
        <v>14</v>
      </c>
      <c r="F136" s="40">
        <v>5.4969862201638797E-2</v>
      </c>
      <c r="G136" s="40">
        <v>1.2356261682279599E-2</v>
      </c>
      <c r="H136" s="19">
        <v>8.5864634277591603E-6</v>
      </c>
      <c r="I136" s="40">
        <v>-2.4143600000000001E-2</v>
      </c>
      <c r="J136" s="40">
        <v>3.92022E-2</v>
      </c>
      <c r="K136" s="12">
        <v>0.53797899999999998</v>
      </c>
      <c r="L136" s="6">
        <f t="shared" si="2"/>
        <v>19.791335548620602</v>
      </c>
    </row>
    <row r="137" spans="1:12" ht="17">
      <c r="A137" s="6" t="s">
        <v>136</v>
      </c>
      <c r="B137" s="6" t="s">
        <v>103</v>
      </c>
      <c r="C137" s="6" t="s">
        <v>138</v>
      </c>
      <c r="D137" s="6" t="s">
        <v>16</v>
      </c>
      <c r="E137" s="6" t="s">
        <v>14</v>
      </c>
      <c r="F137" s="40">
        <v>7.0119899815845002E-2</v>
      </c>
      <c r="G137" s="40">
        <v>1.5821349677002699E-2</v>
      </c>
      <c r="H137" s="19">
        <v>9.5768602574314497E-6</v>
      </c>
      <c r="I137" s="40">
        <v>-4.6633500000000001E-2</v>
      </c>
      <c r="J137" s="40">
        <v>3.1702000000000001E-2</v>
      </c>
      <c r="K137" s="12">
        <v>0.141292</v>
      </c>
      <c r="L137" s="6">
        <f t="shared" si="2"/>
        <v>19.642443624644699</v>
      </c>
    </row>
    <row r="138" spans="1:12" ht="17">
      <c r="A138" s="6" t="s">
        <v>136</v>
      </c>
      <c r="B138" s="6" t="s">
        <v>103</v>
      </c>
      <c r="C138" s="6" t="s">
        <v>139</v>
      </c>
      <c r="D138" s="6" t="s">
        <v>13</v>
      </c>
      <c r="E138" s="6" t="s">
        <v>18</v>
      </c>
      <c r="F138" s="40">
        <v>-0.26220619895667602</v>
      </c>
      <c r="G138" s="40">
        <v>5.6472877322704097E-2</v>
      </c>
      <c r="H138" s="19">
        <v>5.7919075205009003E-6</v>
      </c>
      <c r="I138" s="40">
        <v>-3.2168099999999998E-2</v>
      </c>
      <c r="J138" s="40">
        <v>7.9484299999999994E-2</v>
      </c>
      <c r="K138" s="12">
        <v>0.68569199999999997</v>
      </c>
      <c r="L138" s="6">
        <f t="shared" si="2"/>
        <v>21.557881386313401</v>
      </c>
    </row>
    <row r="139" spans="1:12" ht="17">
      <c r="A139" s="6" t="s">
        <v>136</v>
      </c>
      <c r="B139" s="6" t="s">
        <v>103</v>
      </c>
      <c r="C139" s="6" t="s">
        <v>140</v>
      </c>
      <c r="D139" s="6" t="s">
        <v>14</v>
      </c>
      <c r="E139" s="6" t="s">
        <v>13</v>
      </c>
      <c r="F139" s="40">
        <v>-5.0695599463712798E-2</v>
      </c>
      <c r="G139" s="40">
        <v>1.10240223246253E-2</v>
      </c>
      <c r="H139" s="19">
        <v>3.8725594806795504E-6</v>
      </c>
      <c r="I139" s="40">
        <v>5.3033299999999998E-2</v>
      </c>
      <c r="J139" s="40">
        <v>2.6436399999999999E-2</v>
      </c>
      <c r="K139" s="12">
        <v>4.4848699999999998E-2</v>
      </c>
      <c r="L139" s="6">
        <f t="shared" si="2"/>
        <v>21.147564469621901</v>
      </c>
    </row>
    <row r="140" spans="1:12" ht="17">
      <c r="A140" s="6" t="s">
        <v>136</v>
      </c>
      <c r="B140" s="6" t="s">
        <v>103</v>
      </c>
      <c r="C140" s="6" t="s">
        <v>141</v>
      </c>
      <c r="D140" s="6" t="s">
        <v>14</v>
      </c>
      <c r="E140" s="6" t="s">
        <v>13</v>
      </c>
      <c r="F140" s="40">
        <v>6.14215744245796E-2</v>
      </c>
      <c r="G140" s="40">
        <v>1.35979124047622E-2</v>
      </c>
      <c r="H140" s="19">
        <v>7.3848962795808503E-6</v>
      </c>
      <c r="I140" s="40">
        <v>-8.7958599999999998E-2</v>
      </c>
      <c r="J140" s="40">
        <v>3.3768100000000002E-2</v>
      </c>
      <c r="K140" s="12">
        <v>9.1932699999999999E-3</v>
      </c>
      <c r="L140" s="6">
        <f t="shared" si="2"/>
        <v>20.4031588456374</v>
      </c>
    </row>
    <row r="141" spans="1:12" ht="17">
      <c r="A141" s="6" t="s">
        <v>136</v>
      </c>
      <c r="B141" s="6" t="s">
        <v>103</v>
      </c>
      <c r="C141" s="6" t="s">
        <v>142</v>
      </c>
      <c r="D141" s="6" t="s">
        <v>13</v>
      </c>
      <c r="E141" s="6" t="s">
        <v>18</v>
      </c>
      <c r="F141" s="40">
        <v>8.2802732188818701E-2</v>
      </c>
      <c r="G141" s="40">
        <v>1.6740065611563E-2</v>
      </c>
      <c r="H141" s="19">
        <v>7.6193979025321604E-7</v>
      </c>
      <c r="I141" s="40">
        <v>-2.18707E-2</v>
      </c>
      <c r="J141" s="40">
        <v>4.3817799999999997E-2</v>
      </c>
      <c r="K141" s="12">
        <v>0.61768900000000004</v>
      </c>
      <c r="L141" s="6">
        <f t="shared" si="2"/>
        <v>24.466678915577301</v>
      </c>
    </row>
    <row r="142" spans="1:12" ht="17">
      <c r="A142" s="6" t="s">
        <v>136</v>
      </c>
      <c r="B142" s="6" t="s">
        <v>103</v>
      </c>
      <c r="C142" s="6" t="s">
        <v>143</v>
      </c>
      <c r="D142" s="6" t="s">
        <v>13</v>
      </c>
      <c r="E142" s="6" t="s">
        <v>14</v>
      </c>
      <c r="F142" s="40">
        <v>0.224039317520069</v>
      </c>
      <c r="G142" s="40">
        <v>4.9495932003504502E-2</v>
      </c>
      <c r="H142" s="19">
        <v>5.93769888491035E-6</v>
      </c>
      <c r="I142" s="40">
        <v>-5.7633499999999997E-2</v>
      </c>
      <c r="J142" s="40">
        <v>8.4111599999999995E-2</v>
      </c>
      <c r="K142" s="12">
        <v>0.49321599999999999</v>
      </c>
      <c r="L142" s="6">
        <f t="shared" si="2"/>
        <v>20.488467221743001</v>
      </c>
    </row>
    <row r="143" spans="1:12" ht="17">
      <c r="A143" s="6" t="s">
        <v>136</v>
      </c>
      <c r="B143" s="6" t="s">
        <v>103</v>
      </c>
      <c r="C143" s="6" t="s">
        <v>144</v>
      </c>
      <c r="D143" s="6" t="s">
        <v>13</v>
      </c>
      <c r="E143" s="6" t="s">
        <v>18</v>
      </c>
      <c r="F143" s="40">
        <v>8.1573313999302094E-2</v>
      </c>
      <c r="G143" s="40">
        <v>1.8316650676440598E-2</v>
      </c>
      <c r="H143" s="19">
        <v>5.5178044174541098E-6</v>
      </c>
      <c r="I143" s="40">
        <v>-4.3527499999999997E-2</v>
      </c>
      <c r="J143" s="40">
        <v>4.6064300000000002E-2</v>
      </c>
      <c r="K143" s="12">
        <v>0.34469499999999997</v>
      </c>
      <c r="L143" s="6">
        <f t="shared" si="2"/>
        <v>19.833715843691898</v>
      </c>
    </row>
    <row r="144" spans="1:12" ht="17">
      <c r="A144" s="6" t="s">
        <v>145</v>
      </c>
      <c r="B144" s="6" t="s">
        <v>103</v>
      </c>
      <c r="C144" s="6" t="s">
        <v>146</v>
      </c>
      <c r="D144" s="6" t="s">
        <v>13</v>
      </c>
      <c r="E144" s="6" t="s">
        <v>14</v>
      </c>
      <c r="F144" s="40">
        <v>-0.11281109193965699</v>
      </c>
      <c r="G144" s="40">
        <v>2.39106244951784E-2</v>
      </c>
      <c r="H144" s="19">
        <v>3.0854931874289598E-6</v>
      </c>
      <c r="I144" s="40">
        <v>-2.7299500000000001E-2</v>
      </c>
      <c r="J144" s="40">
        <v>2.6928000000000001E-2</v>
      </c>
      <c r="K144" s="12">
        <v>0.31068099999999998</v>
      </c>
      <c r="L144" s="6">
        <f t="shared" si="2"/>
        <v>22.259826123279701</v>
      </c>
    </row>
    <row r="145" spans="1:12" ht="17">
      <c r="A145" s="6" t="s">
        <v>145</v>
      </c>
      <c r="B145" s="6" t="s">
        <v>103</v>
      </c>
      <c r="C145" s="6" t="s">
        <v>147</v>
      </c>
      <c r="D145" s="6" t="s">
        <v>13</v>
      </c>
      <c r="E145" s="6" t="s">
        <v>18</v>
      </c>
      <c r="F145" s="40">
        <v>0.11519650679014801</v>
      </c>
      <c r="G145" s="40">
        <v>2.55492363384432E-2</v>
      </c>
      <c r="H145" s="19">
        <v>7.6137961558900203E-6</v>
      </c>
      <c r="I145" s="40">
        <v>2.8433099999999999E-3</v>
      </c>
      <c r="J145" s="40">
        <v>2.94647E-2</v>
      </c>
      <c r="K145" s="12">
        <v>0.92312399999999994</v>
      </c>
      <c r="L145" s="6">
        <f t="shared" si="2"/>
        <v>20.3293162600499</v>
      </c>
    </row>
    <row r="146" spans="1:12" ht="17">
      <c r="A146" s="6" t="s">
        <v>145</v>
      </c>
      <c r="B146" s="6" t="s">
        <v>103</v>
      </c>
      <c r="C146" s="6" t="s">
        <v>148</v>
      </c>
      <c r="D146" s="6" t="s">
        <v>16</v>
      </c>
      <c r="E146" s="6" t="s">
        <v>14</v>
      </c>
      <c r="F146" s="40">
        <v>-0.13562843051257301</v>
      </c>
      <c r="G146" s="40">
        <v>3.0813872129386799E-2</v>
      </c>
      <c r="H146" s="19">
        <v>9.7381774227040892E-6</v>
      </c>
      <c r="I146" s="40">
        <v>-4.35959E-2</v>
      </c>
      <c r="J146" s="40">
        <v>3.1406099999999999E-2</v>
      </c>
      <c r="K146" s="12">
        <v>0.16509599999999999</v>
      </c>
      <c r="L146" s="6">
        <f t="shared" si="2"/>
        <v>19.3735371676709</v>
      </c>
    </row>
    <row r="147" spans="1:12" ht="17">
      <c r="A147" s="6" t="s">
        <v>145</v>
      </c>
      <c r="B147" s="6" t="s">
        <v>103</v>
      </c>
      <c r="C147" s="6" t="s">
        <v>149</v>
      </c>
      <c r="D147" s="6" t="s">
        <v>13</v>
      </c>
      <c r="E147" s="6" t="s">
        <v>18</v>
      </c>
      <c r="F147" s="40">
        <v>-0.18895631088345899</v>
      </c>
      <c r="G147" s="40">
        <v>4.1990542850949303E-2</v>
      </c>
      <c r="H147" s="19">
        <v>8.0490480713858599E-6</v>
      </c>
      <c r="I147" s="40">
        <v>-9.5596600000000004E-2</v>
      </c>
      <c r="J147" s="40">
        <v>9.3828300000000003E-2</v>
      </c>
      <c r="K147" s="12">
        <v>0.30827599999999999</v>
      </c>
      <c r="L147" s="6">
        <f t="shared" si="2"/>
        <v>20.249757386280098</v>
      </c>
    </row>
    <row r="148" spans="1:12" ht="17">
      <c r="A148" s="6" t="s">
        <v>145</v>
      </c>
      <c r="B148" s="6" t="s">
        <v>103</v>
      </c>
      <c r="C148" s="6" t="s">
        <v>150</v>
      </c>
      <c r="D148" s="6" t="s">
        <v>13</v>
      </c>
      <c r="E148" s="6" t="s">
        <v>18</v>
      </c>
      <c r="F148" s="40">
        <v>0.222848879572763</v>
      </c>
      <c r="G148" s="40">
        <v>4.5431939040059002E-2</v>
      </c>
      <c r="H148" s="19">
        <v>1.0755232603394E-6</v>
      </c>
      <c r="I148" s="40">
        <v>2.0208E-2</v>
      </c>
      <c r="J148" s="40">
        <v>5.4558000000000002E-2</v>
      </c>
      <c r="K148" s="12">
        <v>0.71108899999999997</v>
      </c>
      <c r="L148" s="6">
        <f t="shared" si="2"/>
        <v>24.0601518478258</v>
      </c>
    </row>
    <row r="149" spans="1:12" ht="17">
      <c r="A149" s="6" t="s">
        <v>145</v>
      </c>
      <c r="B149" s="6" t="s">
        <v>103</v>
      </c>
      <c r="C149" s="6" t="s">
        <v>151</v>
      </c>
      <c r="D149" s="6" t="s">
        <v>18</v>
      </c>
      <c r="E149" s="6" t="s">
        <v>16</v>
      </c>
      <c r="F149" s="40">
        <v>0.21421256540149999</v>
      </c>
      <c r="G149" s="40">
        <v>4.5604462647859299E-2</v>
      </c>
      <c r="H149" s="19">
        <v>3.8156661316923002E-6</v>
      </c>
      <c r="I149" s="40">
        <v>8.5441799999999998E-2</v>
      </c>
      <c r="J149" s="40">
        <v>5.1511000000000001E-2</v>
      </c>
      <c r="K149" s="12">
        <v>9.7173999999999996E-2</v>
      </c>
      <c r="L149" s="6">
        <f t="shared" si="2"/>
        <v>22.063540233228299</v>
      </c>
    </row>
    <row r="150" spans="1:12" ht="17">
      <c r="A150" s="6" t="s">
        <v>152</v>
      </c>
      <c r="B150" s="6" t="s">
        <v>103</v>
      </c>
      <c r="C150" s="6" t="s">
        <v>153</v>
      </c>
      <c r="D150" s="6" t="s">
        <v>18</v>
      </c>
      <c r="E150" s="6" t="s">
        <v>13</v>
      </c>
      <c r="F150" s="40">
        <v>-6.9333026709291201E-2</v>
      </c>
      <c r="G150" s="40">
        <v>1.4675325266849599E-2</v>
      </c>
      <c r="H150" s="19">
        <v>2.8749678354993101E-6</v>
      </c>
      <c r="I150" s="40">
        <v>-5.0944400000000001E-2</v>
      </c>
      <c r="J150" s="40">
        <v>3.5834299999999999E-2</v>
      </c>
      <c r="K150" s="12">
        <v>0.15512300000000001</v>
      </c>
      <c r="L150" s="6">
        <f t="shared" si="2"/>
        <v>22.320547723654201</v>
      </c>
    </row>
    <row r="151" spans="1:12" ht="17">
      <c r="A151" s="6" t="s">
        <v>152</v>
      </c>
      <c r="B151" s="6" t="s">
        <v>103</v>
      </c>
      <c r="C151" s="6" t="s">
        <v>154</v>
      </c>
      <c r="D151" s="6" t="s">
        <v>18</v>
      </c>
      <c r="E151" s="6" t="s">
        <v>16</v>
      </c>
      <c r="F151" s="40">
        <v>-7.1361728579527495E-2</v>
      </c>
      <c r="G151" s="40">
        <v>1.4771223956753701E-2</v>
      </c>
      <c r="H151" s="19">
        <v>8.4951808473892204E-7</v>
      </c>
      <c r="I151" s="40">
        <v>-1.9137100000000001E-2</v>
      </c>
      <c r="J151" s="40">
        <v>3.4648499999999999E-2</v>
      </c>
      <c r="K151" s="12">
        <v>0.58072699999999999</v>
      </c>
      <c r="L151" s="6">
        <f t="shared" si="2"/>
        <v>23.3398336821428</v>
      </c>
    </row>
    <row r="152" spans="1:12" ht="17">
      <c r="A152" s="6" t="s">
        <v>152</v>
      </c>
      <c r="B152" s="6" t="s">
        <v>103</v>
      </c>
      <c r="C152" s="6" t="s">
        <v>155</v>
      </c>
      <c r="D152" s="6" t="s">
        <v>14</v>
      </c>
      <c r="E152" s="6" t="s">
        <v>16</v>
      </c>
      <c r="F152" s="40">
        <v>-0.14906008553202499</v>
      </c>
      <c r="G152" s="40">
        <v>3.44859968762916E-2</v>
      </c>
      <c r="H152" s="19">
        <v>7.4511562856552203E-6</v>
      </c>
      <c r="I152" s="40">
        <v>8.0564200000000002E-2</v>
      </c>
      <c r="J152" s="40">
        <v>4.3696600000000002E-2</v>
      </c>
      <c r="K152" s="12">
        <v>6.5224400000000002E-2</v>
      </c>
      <c r="L152" s="6">
        <f t="shared" si="2"/>
        <v>18.682593444594598</v>
      </c>
    </row>
    <row r="153" spans="1:12" ht="17">
      <c r="A153" s="6" t="s">
        <v>152</v>
      </c>
      <c r="B153" s="6" t="s">
        <v>103</v>
      </c>
      <c r="C153" s="6" t="s">
        <v>156</v>
      </c>
      <c r="D153" s="6" t="s">
        <v>16</v>
      </c>
      <c r="E153" s="6" t="s">
        <v>14</v>
      </c>
      <c r="F153" s="40">
        <v>-7.5841985838359202E-2</v>
      </c>
      <c r="G153" s="40">
        <v>1.6456211792644799E-2</v>
      </c>
      <c r="H153" s="19">
        <v>7.6914000568239496E-6</v>
      </c>
      <c r="I153" s="40">
        <v>8.6198999999999998E-3</v>
      </c>
      <c r="J153" s="40">
        <v>3.8530599999999998E-2</v>
      </c>
      <c r="K153" s="12">
        <v>0.82297900000000002</v>
      </c>
      <c r="L153" s="6">
        <f t="shared" si="2"/>
        <v>21.240251546311299</v>
      </c>
    </row>
    <row r="154" spans="1:12" ht="17">
      <c r="A154" s="6" t="s">
        <v>152</v>
      </c>
      <c r="B154" s="6" t="s">
        <v>103</v>
      </c>
      <c r="C154" s="6" t="s">
        <v>157</v>
      </c>
      <c r="D154" s="6" t="s">
        <v>16</v>
      </c>
      <c r="E154" s="6" t="s">
        <v>14</v>
      </c>
      <c r="F154" s="40">
        <v>-7.8022900119020105E-2</v>
      </c>
      <c r="G154" s="40">
        <v>1.7632483721770599E-2</v>
      </c>
      <c r="H154" s="19">
        <v>7.1867148288996E-6</v>
      </c>
      <c r="I154" s="40">
        <v>-1.2738599999999999E-2</v>
      </c>
      <c r="J154" s="40">
        <v>5.2795399999999999E-2</v>
      </c>
      <c r="K154" s="12">
        <v>0.80933600000000006</v>
      </c>
      <c r="L154" s="6">
        <f t="shared" si="2"/>
        <v>19.580203218478601</v>
      </c>
    </row>
    <row r="155" spans="1:12" ht="17">
      <c r="A155" s="6" t="s">
        <v>152</v>
      </c>
      <c r="B155" s="6" t="s">
        <v>103</v>
      </c>
      <c r="C155" s="6" t="s">
        <v>158</v>
      </c>
      <c r="D155" s="6" t="s">
        <v>18</v>
      </c>
      <c r="E155" s="6" t="s">
        <v>16</v>
      </c>
      <c r="F155" s="40">
        <v>-0.18973054110238799</v>
      </c>
      <c r="G155" s="40">
        <v>3.9656624988346399E-2</v>
      </c>
      <c r="H155" s="19">
        <v>2.0251783736859098E-6</v>
      </c>
      <c r="I155" s="40">
        <v>-1.7361399999999999E-2</v>
      </c>
      <c r="J155" s="40">
        <v>5.1879399999999999E-2</v>
      </c>
      <c r="K155" s="12">
        <v>0.73788900000000002</v>
      </c>
      <c r="L155" s="6">
        <f t="shared" si="2"/>
        <v>22.889852268827099</v>
      </c>
    </row>
    <row r="156" spans="1:12" ht="17">
      <c r="A156" s="6" t="s">
        <v>152</v>
      </c>
      <c r="B156" s="6" t="s">
        <v>103</v>
      </c>
      <c r="C156" s="6" t="s">
        <v>159</v>
      </c>
      <c r="D156" s="6" t="s">
        <v>14</v>
      </c>
      <c r="E156" s="6" t="s">
        <v>13</v>
      </c>
      <c r="F156" s="40">
        <v>-5.7830385258061598E-2</v>
      </c>
      <c r="G156" s="40">
        <v>1.20512292173473E-2</v>
      </c>
      <c r="H156" s="19">
        <v>1.7613644941677099E-6</v>
      </c>
      <c r="I156" s="40">
        <v>5.0860899999999997E-3</v>
      </c>
      <c r="J156" s="40">
        <v>2.74966E-2</v>
      </c>
      <c r="K156" s="12">
        <v>0.85325099999999998</v>
      </c>
      <c r="L156" s="6">
        <f t="shared" si="2"/>
        <v>23.027642432071101</v>
      </c>
    </row>
    <row r="157" spans="1:12" ht="17">
      <c r="A157" s="6" t="s">
        <v>152</v>
      </c>
      <c r="B157" s="6" t="s">
        <v>103</v>
      </c>
      <c r="C157" s="6" t="s">
        <v>160</v>
      </c>
      <c r="D157" s="6" t="s">
        <v>16</v>
      </c>
      <c r="E157" s="6" t="s">
        <v>14</v>
      </c>
      <c r="F157" s="40">
        <v>-5.22060656615995E-2</v>
      </c>
      <c r="G157" s="40">
        <v>1.1208648990247099E-2</v>
      </c>
      <c r="H157" s="19">
        <v>2.9552324800146602E-6</v>
      </c>
      <c r="I157" s="40">
        <v>2.9011700000000001E-2</v>
      </c>
      <c r="J157" s="40">
        <v>2.8766699999999999E-2</v>
      </c>
      <c r="K157" s="12">
        <v>0.31320700000000001</v>
      </c>
      <c r="L157" s="6">
        <f t="shared" si="2"/>
        <v>21.693788037060301</v>
      </c>
    </row>
    <row r="158" spans="1:12" ht="17">
      <c r="A158" s="6" t="s">
        <v>152</v>
      </c>
      <c r="B158" s="6" t="s">
        <v>103</v>
      </c>
      <c r="C158" s="6" t="s">
        <v>161</v>
      </c>
      <c r="D158" s="6" t="s">
        <v>18</v>
      </c>
      <c r="E158" s="6" t="s">
        <v>13</v>
      </c>
      <c r="F158" s="40">
        <v>7.3237587007284305E-2</v>
      </c>
      <c r="G158" s="40">
        <v>1.6833996575485202E-2</v>
      </c>
      <c r="H158" s="19">
        <v>9.4565887943790693E-6</v>
      </c>
      <c r="I158" s="40">
        <v>-3.0933800000000001E-2</v>
      </c>
      <c r="J158" s="40">
        <v>4.1062500000000002E-2</v>
      </c>
      <c r="K158" s="12">
        <v>0.45124900000000001</v>
      </c>
      <c r="L158" s="6">
        <f t="shared" si="2"/>
        <v>18.927514385932501</v>
      </c>
    </row>
    <row r="159" spans="1:12" ht="17">
      <c r="A159" s="6" t="s">
        <v>152</v>
      </c>
      <c r="B159" s="6" t="s">
        <v>103</v>
      </c>
      <c r="C159" s="6" t="s">
        <v>162</v>
      </c>
      <c r="D159" s="6" t="s">
        <v>13</v>
      </c>
      <c r="E159" s="6" t="s">
        <v>18</v>
      </c>
      <c r="F159" s="40">
        <v>0.13739605869591501</v>
      </c>
      <c r="G159" s="40">
        <v>2.7413962419824401E-2</v>
      </c>
      <c r="H159" s="19">
        <v>4.8067398112850397E-7</v>
      </c>
      <c r="I159" s="40">
        <v>-2.2430200000000001E-2</v>
      </c>
      <c r="J159" s="40">
        <v>5.5842500000000003E-2</v>
      </c>
      <c r="K159" s="12">
        <v>0.68792799999999998</v>
      </c>
      <c r="L159" s="6">
        <f t="shared" si="2"/>
        <v>25.119149085262102</v>
      </c>
    </row>
    <row r="160" spans="1:12" ht="17">
      <c r="A160" s="6" t="s">
        <v>152</v>
      </c>
      <c r="B160" s="6" t="s">
        <v>103</v>
      </c>
      <c r="C160" s="6" t="s">
        <v>163</v>
      </c>
      <c r="D160" s="6" t="s">
        <v>13</v>
      </c>
      <c r="E160" s="6" t="s">
        <v>14</v>
      </c>
      <c r="F160" s="40">
        <v>-7.6572950233001202E-2</v>
      </c>
      <c r="G160" s="40">
        <v>1.7281949689295299E-2</v>
      </c>
      <c r="H160" s="19">
        <v>7.2182177809898201E-6</v>
      </c>
      <c r="I160" s="40">
        <v>5.0556900000000002E-2</v>
      </c>
      <c r="J160" s="40">
        <v>5.69022E-2</v>
      </c>
      <c r="K160" s="12">
        <v>0.37427899999999997</v>
      </c>
      <c r="L160" s="6">
        <f t="shared" si="2"/>
        <v>19.632033532539701</v>
      </c>
    </row>
    <row r="161" spans="1:12" ht="17">
      <c r="A161" s="6" t="s">
        <v>152</v>
      </c>
      <c r="B161" s="6" t="s">
        <v>103</v>
      </c>
      <c r="C161" s="6" t="s">
        <v>164</v>
      </c>
      <c r="D161" s="6" t="s">
        <v>16</v>
      </c>
      <c r="E161" s="6" t="s">
        <v>14</v>
      </c>
      <c r="F161" s="40">
        <v>5.0974013546105999E-2</v>
      </c>
      <c r="G161" s="40">
        <v>1.1406021176391499E-2</v>
      </c>
      <c r="H161" s="19">
        <v>7.8612317078883395E-6</v>
      </c>
      <c r="I161" s="40">
        <v>8.7347799999999993E-3</v>
      </c>
      <c r="J161" s="40">
        <v>2.72442E-2</v>
      </c>
      <c r="K161" s="12">
        <v>0.748506</v>
      </c>
      <c r="L161" s="6">
        <f t="shared" si="2"/>
        <v>19.972356659208899</v>
      </c>
    </row>
    <row r="162" spans="1:12" ht="17">
      <c r="A162" s="6" t="s">
        <v>152</v>
      </c>
      <c r="B162" s="6" t="s">
        <v>103</v>
      </c>
      <c r="C162" s="6" t="s">
        <v>165</v>
      </c>
      <c r="D162" s="6" t="s">
        <v>18</v>
      </c>
      <c r="E162" s="6" t="s">
        <v>13</v>
      </c>
      <c r="F162" s="40">
        <v>-5.5870572469626199E-2</v>
      </c>
      <c r="G162" s="40">
        <v>1.25257938446456E-2</v>
      </c>
      <c r="H162" s="19">
        <v>9.8128862174896807E-6</v>
      </c>
      <c r="I162" s="40">
        <v>7.7841599999999997E-2</v>
      </c>
      <c r="J162" s="40">
        <v>2.9704100000000001E-2</v>
      </c>
      <c r="K162" s="12">
        <v>8.7784899999999999E-3</v>
      </c>
      <c r="L162" s="6">
        <f t="shared" si="2"/>
        <v>19.895539645862399</v>
      </c>
    </row>
    <row r="163" spans="1:12" ht="17">
      <c r="A163" s="6" t="s">
        <v>152</v>
      </c>
      <c r="B163" s="6" t="s">
        <v>103</v>
      </c>
      <c r="C163" s="6" t="s">
        <v>166</v>
      </c>
      <c r="D163" s="6" t="s">
        <v>16</v>
      </c>
      <c r="E163" s="6" t="s">
        <v>18</v>
      </c>
      <c r="F163" s="40">
        <v>6.2479604435724798E-2</v>
      </c>
      <c r="G163" s="40">
        <v>1.35523140891063E-2</v>
      </c>
      <c r="H163" s="19">
        <v>1.9689544464153399E-6</v>
      </c>
      <c r="I163" s="40">
        <v>-7.3664300000000002E-3</v>
      </c>
      <c r="J163" s="40">
        <v>3.37603E-2</v>
      </c>
      <c r="K163" s="12">
        <v>0.82727499999999998</v>
      </c>
      <c r="L163" s="6">
        <f t="shared" si="2"/>
        <v>21.254437996476302</v>
      </c>
    </row>
    <row r="164" spans="1:12" ht="17">
      <c r="A164" s="6" t="s">
        <v>152</v>
      </c>
      <c r="B164" s="6" t="s">
        <v>103</v>
      </c>
      <c r="C164" s="6" t="s">
        <v>167</v>
      </c>
      <c r="D164" s="6" t="s">
        <v>18</v>
      </c>
      <c r="E164" s="6" t="s">
        <v>16</v>
      </c>
      <c r="F164" s="40">
        <v>5.6992917582091497E-2</v>
      </c>
      <c r="G164" s="40">
        <v>1.1698635814487299E-2</v>
      </c>
      <c r="H164" s="19">
        <v>1.14930695958647E-6</v>
      </c>
      <c r="I164" s="40">
        <v>6.9577800000000002E-3</v>
      </c>
      <c r="J164" s="40">
        <v>2.8810599999999999E-2</v>
      </c>
      <c r="K164" s="12">
        <v>0.80916699999999997</v>
      </c>
      <c r="L164" s="6">
        <f t="shared" si="2"/>
        <v>23.7340218160132</v>
      </c>
    </row>
    <row r="165" spans="1:12" ht="17">
      <c r="A165" s="6" t="s">
        <v>152</v>
      </c>
      <c r="B165" s="6" t="s">
        <v>103</v>
      </c>
      <c r="C165" s="6" t="s">
        <v>168</v>
      </c>
      <c r="D165" s="6" t="s">
        <v>16</v>
      </c>
      <c r="E165" s="6" t="s">
        <v>14</v>
      </c>
      <c r="F165" s="40">
        <v>-4.9277826067942801E-2</v>
      </c>
      <c r="G165" s="40">
        <v>1.10806785352943E-2</v>
      </c>
      <c r="H165" s="19">
        <v>9.0737636425826904E-6</v>
      </c>
      <c r="I165" s="40">
        <v>-6.9626000000000002E-3</v>
      </c>
      <c r="J165" s="40">
        <v>2.7274900000000001E-2</v>
      </c>
      <c r="K165" s="12">
        <v>0.79851099999999997</v>
      </c>
      <c r="L165" s="6">
        <f t="shared" si="2"/>
        <v>19.7774533774828</v>
      </c>
    </row>
    <row r="166" spans="1:12" ht="17">
      <c r="A166" s="6" t="s">
        <v>152</v>
      </c>
      <c r="B166" s="6" t="s">
        <v>103</v>
      </c>
      <c r="C166" s="6" t="s">
        <v>169</v>
      </c>
      <c r="D166" s="6" t="s">
        <v>16</v>
      </c>
      <c r="E166" s="6" t="s">
        <v>14</v>
      </c>
      <c r="F166" s="40">
        <v>0.16350801667508799</v>
      </c>
      <c r="G166" s="40">
        <v>3.5615077325020998E-2</v>
      </c>
      <c r="H166" s="19">
        <v>5.17190137948126E-6</v>
      </c>
      <c r="I166" s="40">
        <v>-0.13959099999999999</v>
      </c>
      <c r="J166" s="40">
        <v>8.4314600000000003E-2</v>
      </c>
      <c r="K166" s="12">
        <v>9.7802500000000001E-2</v>
      </c>
      <c r="L166" s="6">
        <f t="shared" si="2"/>
        <v>21.077073893791901</v>
      </c>
    </row>
    <row r="167" spans="1:12" ht="17">
      <c r="A167" s="6" t="s">
        <v>152</v>
      </c>
      <c r="B167" s="6" t="s">
        <v>103</v>
      </c>
      <c r="C167" s="6" t="s">
        <v>170</v>
      </c>
      <c r="D167" s="6" t="s">
        <v>16</v>
      </c>
      <c r="E167" s="6" t="s">
        <v>18</v>
      </c>
      <c r="F167" s="40">
        <v>-7.1309265409485498E-2</v>
      </c>
      <c r="G167" s="40">
        <v>1.40855252513159E-2</v>
      </c>
      <c r="H167" s="19">
        <v>3.2861376199684101E-7</v>
      </c>
      <c r="I167" s="40">
        <v>1.1801499999999999E-2</v>
      </c>
      <c r="J167" s="40">
        <v>3.2645899999999999E-2</v>
      </c>
      <c r="K167" s="12">
        <v>0.71772499999999995</v>
      </c>
      <c r="L167" s="6">
        <f t="shared" si="2"/>
        <v>25.629836289433101</v>
      </c>
    </row>
    <row r="168" spans="1:12" ht="17">
      <c r="A168" s="6" t="s">
        <v>152</v>
      </c>
      <c r="B168" s="6" t="s">
        <v>103</v>
      </c>
      <c r="C168" s="6" t="s">
        <v>171</v>
      </c>
      <c r="D168" s="6" t="s">
        <v>18</v>
      </c>
      <c r="E168" s="6" t="s">
        <v>13</v>
      </c>
      <c r="F168" s="40">
        <v>-8.8774672341065494E-2</v>
      </c>
      <c r="G168" s="40">
        <v>1.8942418530503501E-2</v>
      </c>
      <c r="H168" s="19">
        <v>2.3374240030244701E-6</v>
      </c>
      <c r="I168" s="40">
        <v>5.1429999999999997E-2</v>
      </c>
      <c r="J168" s="40">
        <v>3.9126300000000003E-2</v>
      </c>
      <c r="K168" s="12">
        <v>0.18869</v>
      </c>
      <c r="L168" s="6">
        <f t="shared" si="2"/>
        <v>21.963790872613998</v>
      </c>
    </row>
    <row r="169" spans="1:12" ht="17">
      <c r="A169" s="6" t="s">
        <v>152</v>
      </c>
      <c r="B169" s="6" t="s">
        <v>103</v>
      </c>
      <c r="C169" s="6" t="s">
        <v>172</v>
      </c>
      <c r="D169" s="6" t="s">
        <v>16</v>
      </c>
      <c r="E169" s="6" t="s">
        <v>14</v>
      </c>
      <c r="F169" s="40">
        <v>-7.9994585484688796E-2</v>
      </c>
      <c r="G169" s="40">
        <v>1.78618025783191E-2</v>
      </c>
      <c r="H169" s="19">
        <v>5.4485216865913396E-6</v>
      </c>
      <c r="I169" s="40">
        <v>4.7324100000000001E-2</v>
      </c>
      <c r="J169" s="40">
        <v>4.1137100000000003E-2</v>
      </c>
      <c r="K169" s="12">
        <v>0.24997800000000001</v>
      </c>
      <c r="L169" s="6">
        <f t="shared" si="2"/>
        <v>20.057214304062501</v>
      </c>
    </row>
    <row r="170" spans="1:12" ht="17">
      <c r="A170" s="6" t="s">
        <v>173</v>
      </c>
      <c r="B170" s="6" t="s">
        <v>103</v>
      </c>
      <c r="C170" s="6" t="s">
        <v>104</v>
      </c>
      <c r="D170" s="6" t="s">
        <v>16</v>
      </c>
      <c r="E170" s="6" t="s">
        <v>14</v>
      </c>
      <c r="F170" s="40">
        <v>4.7359582370357499E-2</v>
      </c>
      <c r="G170" s="40">
        <v>1.05409956228975E-2</v>
      </c>
      <c r="H170" s="19">
        <v>7.0822759550016899E-6</v>
      </c>
      <c r="I170" s="40">
        <v>-9.9781599999999989E-4</v>
      </c>
      <c r="J170" s="40">
        <v>2.7838600000000002E-2</v>
      </c>
      <c r="K170" s="12">
        <v>0.97140800000000005</v>
      </c>
      <c r="L170" s="6">
        <f t="shared" si="2"/>
        <v>20.186101935825999</v>
      </c>
    </row>
    <row r="171" spans="1:12" ht="17">
      <c r="A171" s="6" t="s">
        <v>173</v>
      </c>
      <c r="B171" s="6" t="s">
        <v>103</v>
      </c>
      <c r="C171" s="6" t="s">
        <v>42</v>
      </c>
      <c r="D171" s="6" t="s">
        <v>16</v>
      </c>
      <c r="E171" s="6" t="s">
        <v>18</v>
      </c>
      <c r="F171" s="40">
        <v>-5.5205683864449198E-2</v>
      </c>
      <c r="G171" s="40">
        <v>1.2027767137839301E-2</v>
      </c>
      <c r="H171" s="19">
        <v>8.3592768978677201E-6</v>
      </c>
      <c r="I171" s="40">
        <v>8.2514299999999999E-2</v>
      </c>
      <c r="J171" s="40">
        <v>3.2044200000000002E-2</v>
      </c>
      <c r="K171" s="12">
        <v>1.0023499999999999E-2</v>
      </c>
      <c r="L171" s="6">
        <f t="shared" si="2"/>
        <v>21.066751159611201</v>
      </c>
    </row>
    <row r="172" spans="1:12" ht="17">
      <c r="A172" s="6" t="s">
        <v>173</v>
      </c>
      <c r="B172" s="6" t="s">
        <v>103</v>
      </c>
      <c r="C172" s="6" t="s">
        <v>43</v>
      </c>
      <c r="D172" s="6" t="s">
        <v>13</v>
      </c>
      <c r="E172" s="6" t="s">
        <v>18</v>
      </c>
      <c r="F172" s="40">
        <v>-5.08392764927297E-2</v>
      </c>
      <c r="G172" s="40">
        <v>1.06807311325787E-2</v>
      </c>
      <c r="H172" s="19">
        <v>1.9150861784827899E-6</v>
      </c>
      <c r="I172" s="40">
        <v>-1.1564800000000001E-3</v>
      </c>
      <c r="J172" s="40">
        <v>2.6553899999999998E-2</v>
      </c>
      <c r="K172" s="12">
        <v>0.96526199999999995</v>
      </c>
      <c r="L172" s="6">
        <f t="shared" si="2"/>
        <v>22.656705387655201</v>
      </c>
    </row>
    <row r="173" spans="1:12" ht="17">
      <c r="A173" s="6" t="s">
        <v>173</v>
      </c>
      <c r="B173" s="6" t="s">
        <v>103</v>
      </c>
      <c r="C173" s="6" t="s">
        <v>105</v>
      </c>
      <c r="D173" s="6" t="s">
        <v>14</v>
      </c>
      <c r="E173" s="6" t="s">
        <v>16</v>
      </c>
      <c r="F173" s="40">
        <v>-4.6672941025465799E-2</v>
      </c>
      <c r="G173" s="40">
        <v>1.0531247194550401E-2</v>
      </c>
      <c r="H173" s="19">
        <v>8.4711582171688897E-6</v>
      </c>
      <c r="I173" s="40">
        <v>6.7737400000000003E-2</v>
      </c>
      <c r="J173" s="40">
        <v>2.6716899999999998E-2</v>
      </c>
      <c r="K173" s="12">
        <v>1.1232600000000001E-2</v>
      </c>
      <c r="L173" s="6">
        <f t="shared" si="2"/>
        <v>19.641322320329898</v>
      </c>
    </row>
    <row r="174" spans="1:12" ht="17">
      <c r="A174" s="6" t="s">
        <v>173</v>
      </c>
      <c r="B174" s="6" t="s">
        <v>103</v>
      </c>
      <c r="C174" s="6" t="s">
        <v>106</v>
      </c>
      <c r="D174" s="6" t="s">
        <v>14</v>
      </c>
      <c r="E174" s="6" t="s">
        <v>16</v>
      </c>
      <c r="F174" s="40">
        <v>-0.121513596767848</v>
      </c>
      <c r="G174" s="40">
        <v>2.3675902968301601E-2</v>
      </c>
      <c r="H174" s="19">
        <v>3.8958507893047201E-7</v>
      </c>
      <c r="I174" s="40">
        <v>4.6683000000000002E-2</v>
      </c>
      <c r="J174" s="40">
        <v>5.8567599999999997E-2</v>
      </c>
      <c r="K174" s="12">
        <v>0.425404</v>
      </c>
      <c r="L174" s="6">
        <f t="shared" si="2"/>
        <v>26.341266321237601</v>
      </c>
    </row>
    <row r="175" spans="1:12" ht="17">
      <c r="A175" s="6" t="s">
        <v>173</v>
      </c>
      <c r="B175" s="6" t="s">
        <v>103</v>
      </c>
      <c r="C175" s="6" t="s">
        <v>44</v>
      </c>
      <c r="D175" s="6" t="s">
        <v>13</v>
      </c>
      <c r="E175" s="6" t="s">
        <v>14</v>
      </c>
      <c r="F175" s="40">
        <v>6.5572806540615799E-2</v>
      </c>
      <c r="G175" s="40">
        <v>1.49890576376926E-2</v>
      </c>
      <c r="H175" s="19">
        <v>9.0866462307928997E-6</v>
      </c>
      <c r="I175" s="40">
        <v>-1.99808E-4</v>
      </c>
      <c r="J175" s="40">
        <v>3.4594800000000002E-2</v>
      </c>
      <c r="K175" s="12">
        <v>0.99539200000000005</v>
      </c>
      <c r="L175" s="6">
        <f t="shared" si="2"/>
        <v>19.1381028789956</v>
      </c>
    </row>
    <row r="176" spans="1:12" ht="17">
      <c r="A176" s="6" t="s">
        <v>173</v>
      </c>
      <c r="B176" s="6" t="s">
        <v>103</v>
      </c>
      <c r="C176" s="6" t="s">
        <v>45</v>
      </c>
      <c r="D176" s="6" t="s">
        <v>18</v>
      </c>
      <c r="E176" s="6" t="s">
        <v>13</v>
      </c>
      <c r="F176" s="40">
        <v>0.14005486555302599</v>
      </c>
      <c r="G176" s="40">
        <v>3.1112823917136399E-2</v>
      </c>
      <c r="H176" s="19">
        <v>7.0612855891246102E-6</v>
      </c>
      <c r="I176" s="40">
        <v>-3.0455200000000002E-2</v>
      </c>
      <c r="J176" s="40">
        <v>6.5410099999999999E-2</v>
      </c>
      <c r="K176" s="12">
        <v>0.64149900000000004</v>
      </c>
      <c r="L176" s="6">
        <f t="shared" si="2"/>
        <v>20.263643660631399</v>
      </c>
    </row>
    <row r="177" spans="1:12" ht="17">
      <c r="A177" s="6" t="s">
        <v>173</v>
      </c>
      <c r="B177" s="6" t="s">
        <v>103</v>
      </c>
      <c r="C177" s="6" t="s">
        <v>47</v>
      </c>
      <c r="D177" s="6" t="s">
        <v>13</v>
      </c>
      <c r="E177" s="6" t="s">
        <v>18</v>
      </c>
      <c r="F177" s="40">
        <v>-0.22240975381407899</v>
      </c>
      <c r="G177" s="40">
        <v>4.9345816052501199E-2</v>
      </c>
      <c r="H177" s="19">
        <v>7.6551917897725997E-6</v>
      </c>
      <c r="I177" s="40">
        <v>-8.3255899999999994E-2</v>
      </c>
      <c r="J177" s="40">
        <v>8.5260699999999995E-2</v>
      </c>
      <c r="K177" s="12">
        <v>0.32882400000000001</v>
      </c>
      <c r="L177" s="6">
        <f t="shared" si="2"/>
        <v>20.314539772607699</v>
      </c>
    </row>
    <row r="178" spans="1:12" ht="17">
      <c r="A178" s="6" t="s">
        <v>173</v>
      </c>
      <c r="B178" s="6" t="s">
        <v>103</v>
      </c>
      <c r="C178" s="6" t="s">
        <v>50</v>
      </c>
      <c r="D178" s="6" t="s">
        <v>14</v>
      </c>
      <c r="E178" s="6" t="s">
        <v>16</v>
      </c>
      <c r="F178" s="40">
        <v>-0.20701789201533999</v>
      </c>
      <c r="G178" s="40">
        <v>4.4263342615373902E-2</v>
      </c>
      <c r="H178" s="19">
        <v>1.2161589098980301E-6</v>
      </c>
      <c r="I178" s="40">
        <v>0.36773400000000001</v>
      </c>
      <c r="J178" s="40">
        <v>0.139352</v>
      </c>
      <c r="K178" s="12">
        <v>8.31783E-3</v>
      </c>
      <c r="L178" s="6">
        <f t="shared" si="2"/>
        <v>21.873956772457699</v>
      </c>
    </row>
    <row r="179" spans="1:12" ht="17">
      <c r="A179" s="6" t="s">
        <v>173</v>
      </c>
      <c r="B179" s="6" t="s">
        <v>103</v>
      </c>
      <c r="C179" s="6" t="s">
        <v>107</v>
      </c>
      <c r="D179" s="6" t="s">
        <v>14</v>
      </c>
      <c r="E179" s="6" t="s">
        <v>16</v>
      </c>
      <c r="F179" s="40">
        <v>-6.4577053140806501E-2</v>
      </c>
      <c r="G179" s="40">
        <v>1.3295738544245801E-2</v>
      </c>
      <c r="H179" s="19">
        <v>8.3678139727419202E-7</v>
      </c>
      <c r="I179" s="40">
        <v>6.3980899999999993E-2</v>
      </c>
      <c r="J179" s="40">
        <v>3.7427099999999998E-2</v>
      </c>
      <c r="K179" s="12">
        <v>8.7361499999999995E-2</v>
      </c>
      <c r="L179" s="6">
        <f t="shared" si="2"/>
        <v>23.590194040731301</v>
      </c>
    </row>
    <row r="180" spans="1:12" ht="17">
      <c r="A180" s="6" t="s">
        <v>173</v>
      </c>
      <c r="B180" s="6" t="s">
        <v>103</v>
      </c>
      <c r="C180" s="6" t="s">
        <v>108</v>
      </c>
      <c r="D180" s="6" t="s">
        <v>16</v>
      </c>
      <c r="E180" s="6" t="s">
        <v>18</v>
      </c>
      <c r="F180" s="40">
        <v>6.4682287988244505E-2</v>
      </c>
      <c r="G180" s="40">
        <v>1.49628204072749E-2</v>
      </c>
      <c r="H180" s="19">
        <v>9.9858857276241404E-6</v>
      </c>
      <c r="I180" s="40">
        <v>-1.90525E-2</v>
      </c>
      <c r="J180" s="40">
        <v>3.7856599999999997E-2</v>
      </c>
      <c r="K180" s="12">
        <v>0.61476799999999998</v>
      </c>
      <c r="L180" s="6">
        <f t="shared" si="2"/>
        <v>18.687182233009</v>
      </c>
    </row>
    <row r="181" spans="1:12" ht="17">
      <c r="A181" s="6" t="s">
        <v>173</v>
      </c>
      <c r="B181" s="6" t="s">
        <v>103</v>
      </c>
      <c r="C181" s="6" t="s">
        <v>51</v>
      </c>
      <c r="D181" s="6" t="s">
        <v>18</v>
      </c>
      <c r="E181" s="6" t="s">
        <v>13</v>
      </c>
      <c r="F181" s="40">
        <v>-5.4853205863846601E-2</v>
      </c>
      <c r="G181" s="40">
        <v>1.2152954084148701E-2</v>
      </c>
      <c r="H181" s="19">
        <v>4.7337682128595502E-6</v>
      </c>
      <c r="I181" s="40">
        <v>3.00623E-2</v>
      </c>
      <c r="J181" s="40">
        <v>3.2363999999999997E-2</v>
      </c>
      <c r="K181" s="12">
        <v>0.35295100000000001</v>
      </c>
      <c r="L181" s="6">
        <f t="shared" si="2"/>
        <v>20.372311840943301</v>
      </c>
    </row>
    <row r="182" spans="1:12" ht="17">
      <c r="A182" s="6" t="s">
        <v>174</v>
      </c>
      <c r="B182" s="6" t="s">
        <v>103</v>
      </c>
      <c r="C182" s="6" t="s">
        <v>110</v>
      </c>
      <c r="D182" s="6" t="s">
        <v>18</v>
      </c>
      <c r="E182" s="6" t="s">
        <v>16</v>
      </c>
      <c r="F182" s="40">
        <v>-0.119902083436527</v>
      </c>
      <c r="G182" s="40">
        <v>2.58219040333902E-2</v>
      </c>
      <c r="H182" s="19">
        <v>4.2915062246447497E-6</v>
      </c>
      <c r="I182" s="40">
        <v>4.0586199999999998E-3</v>
      </c>
      <c r="J182" s="40">
        <v>5.7588100000000003E-2</v>
      </c>
      <c r="K182" s="12">
        <v>0.94381400000000004</v>
      </c>
      <c r="L182" s="6">
        <f t="shared" si="2"/>
        <v>21.561398859682299</v>
      </c>
    </row>
    <row r="183" spans="1:12" ht="17">
      <c r="A183" s="6" t="s">
        <v>174</v>
      </c>
      <c r="B183" s="6" t="s">
        <v>103</v>
      </c>
      <c r="C183" s="6" t="s">
        <v>111</v>
      </c>
      <c r="D183" s="6" t="s">
        <v>14</v>
      </c>
      <c r="E183" s="6" t="s">
        <v>16</v>
      </c>
      <c r="F183" s="40">
        <v>-0.113957274543652</v>
      </c>
      <c r="G183" s="40">
        <v>2.5640297886010702E-2</v>
      </c>
      <c r="H183" s="19">
        <v>7.0662679178948903E-6</v>
      </c>
      <c r="I183" s="40">
        <v>-2.90978E-2</v>
      </c>
      <c r="J183" s="40">
        <v>4.69983E-2</v>
      </c>
      <c r="K183" s="12">
        <v>0.53583400000000003</v>
      </c>
      <c r="L183" s="6">
        <f t="shared" si="2"/>
        <v>19.7532233746382</v>
      </c>
    </row>
    <row r="184" spans="1:12" ht="17">
      <c r="A184" s="6" t="s">
        <v>174</v>
      </c>
      <c r="B184" s="6" t="s">
        <v>103</v>
      </c>
      <c r="C184" s="6" t="s">
        <v>112</v>
      </c>
      <c r="D184" s="6" t="s">
        <v>16</v>
      </c>
      <c r="E184" s="6" t="s">
        <v>14</v>
      </c>
      <c r="F184" s="40">
        <v>-6.7094787103797293E-2</v>
      </c>
      <c r="G184" s="40">
        <v>1.52389832202836E-2</v>
      </c>
      <c r="H184" s="19">
        <v>9.1851274449024005E-6</v>
      </c>
      <c r="I184" s="40">
        <v>-4.3607699999999999E-3</v>
      </c>
      <c r="J184" s="40">
        <v>2.9321699999999999E-2</v>
      </c>
      <c r="K184" s="12">
        <v>0.88177300000000003</v>
      </c>
      <c r="L184" s="6">
        <f t="shared" si="2"/>
        <v>19.384989792896</v>
      </c>
    </row>
    <row r="185" spans="1:12" ht="17">
      <c r="A185" s="6" t="s">
        <v>174</v>
      </c>
      <c r="B185" s="6" t="s">
        <v>103</v>
      </c>
      <c r="C185" s="6" t="s">
        <v>113</v>
      </c>
      <c r="D185" s="6" t="s">
        <v>16</v>
      </c>
      <c r="E185" s="6" t="s">
        <v>14</v>
      </c>
      <c r="F185" s="40">
        <v>0.18738147302935601</v>
      </c>
      <c r="G185" s="40">
        <v>4.2957181717267298E-2</v>
      </c>
      <c r="H185" s="19">
        <v>7.31530716352447E-6</v>
      </c>
      <c r="I185" s="40">
        <v>8.4033700000000003E-2</v>
      </c>
      <c r="J185" s="40">
        <v>9.4359700000000005E-2</v>
      </c>
      <c r="K185" s="12">
        <v>0.37316100000000002</v>
      </c>
      <c r="L185" s="6">
        <f t="shared" si="2"/>
        <v>19.027500210670901</v>
      </c>
    </row>
    <row r="186" spans="1:12" ht="17">
      <c r="A186" s="6" t="s">
        <v>174</v>
      </c>
      <c r="B186" s="6" t="s">
        <v>103</v>
      </c>
      <c r="C186" s="6" t="s">
        <v>114</v>
      </c>
      <c r="D186" s="6" t="s">
        <v>13</v>
      </c>
      <c r="E186" s="6" t="s">
        <v>18</v>
      </c>
      <c r="F186" s="40">
        <v>6.8547870647068299E-2</v>
      </c>
      <c r="G186" s="40">
        <v>1.49032318952327E-2</v>
      </c>
      <c r="H186" s="19">
        <v>4.7184735827177104E-6</v>
      </c>
      <c r="I186" s="40">
        <v>2.0860299999999998E-2</v>
      </c>
      <c r="J186" s="40">
        <v>2.6405700000000001E-2</v>
      </c>
      <c r="K186" s="12">
        <v>0.42953200000000002</v>
      </c>
      <c r="L186" s="6">
        <f t="shared" si="2"/>
        <v>21.155681435443999</v>
      </c>
    </row>
    <row r="187" spans="1:12" ht="17">
      <c r="A187" s="6" t="s">
        <v>174</v>
      </c>
      <c r="B187" s="6" t="s">
        <v>103</v>
      </c>
      <c r="C187" s="6" t="s">
        <v>115</v>
      </c>
      <c r="D187" s="6" t="s">
        <v>16</v>
      </c>
      <c r="E187" s="6" t="s">
        <v>14</v>
      </c>
      <c r="F187" s="40">
        <v>-7.8186188557193698E-2</v>
      </c>
      <c r="G187" s="40">
        <v>1.7536560022033201E-2</v>
      </c>
      <c r="H187" s="19">
        <v>7.7481701604250699E-6</v>
      </c>
      <c r="I187" s="40">
        <v>-5.7730000000000004E-3</v>
      </c>
      <c r="J187" s="40">
        <v>3.2770100000000003E-2</v>
      </c>
      <c r="K187" s="12">
        <v>0.86016300000000001</v>
      </c>
      <c r="L187" s="6">
        <f t="shared" si="2"/>
        <v>19.877935314921501</v>
      </c>
    </row>
    <row r="188" spans="1:12" ht="17">
      <c r="A188" s="6" t="s">
        <v>174</v>
      </c>
      <c r="B188" s="6" t="s">
        <v>103</v>
      </c>
      <c r="C188" s="6" t="s">
        <v>116</v>
      </c>
      <c r="D188" s="6" t="s">
        <v>14</v>
      </c>
      <c r="E188" s="6" t="s">
        <v>16</v>
      </c>
      <c r="F188" s="40">
        <v>0.13987997356516099</v>
      </c>
      <c r="G188" s="40">
        <v>3.03028764036678E-2</v>
      </c>
      <c r="H188" s="19">
        <v>3.3521758824563299E-6</v>
      </c>
      <c r="I188" s="40">
        <v>-5.4284100000000002E-2</v>
      </c>
      <c r="J188" s="40">
        <v>5.3091699999999999E-2</v>
      </c>
      <c r="K188" s="12">
        <v>0.306564</v>
      </c>
      <c r="L188" s="6">
        <f t="shared" si="2"/>
        <v>21.308033660773599</v>
      </c>
    </row>
    <row r="189" spans="1:12" ht="17">
      <c r="A189" s="6" t="s">
        <v>174</v>
      </c>
      <c r="B189" s="6" t="s">
        <v>103</v>
      </c>
      <c r="C189" s="6" t="s">
        <v>117</v>
      </c>
      <c r="D189" s="6" t="s">
        <v>16</v>
      </c>
      <c r="E189" s="6" t="s">
        <v>18</v>
      </c>
      <c r="F189" s="40">
        <v>-0.22257265844128199</v>
      </c>
      <c r="G189" s="40">
        <v>4.8463427984943699E-2</v>
      </c>
      <c r="H189" s="19">
        <v>8.7131438139647206E-6</v>
      </c>
      <c r="I189" s="40">
        <v>-7.4539000000000003E-3</v>
      </c>
      <c r="J189" s="40">
        <v>4.6670200000000002E-2</v>
      </c>
      <c r="K189" s="12">
        <v>0.87310600000000005</v>
      </c>
      <c r="L189" s="6">
        <f t="shared" si="2"/>
        <v>21.091883611610999</v>
      </c>
    </row>
    <row r="190" spans="1:12" ht="17">
      <c r="A190" s="6" t="s">
        <v>174</v>
      </c>
      <c r="B190" s="6" t="s">
        <v>103</v>
      </c>
      <c r="C190" s="6" t="s">
        <v>118</v>
      </c>
      <c r="D190" s="6" t="s">
        <v>18</v>
      </c>
      <c r="E190" s="6" t="s">
        <v>13</v>
      </c>
      <c r="F190" s="40">
        <v>0.242889666552244</v>
      </c>
      <c r="G190" s="40">
        <v>5.00406028139046E-2</v>
      </c>
      <c r="H190" s="19">
        <v>1.8285805322067301E-6</v>
      </c>
      <c r="I190" s="40">
        <v>5.5226200000000003E-2</v>
      </c>
      <c r="J190" s="40">
        <v>6.0884399999999998E-2</v>
      </c>
      <c r="K190" s="12">
        <v>0.36437199999999997</v>
      </c>
      <c r="L190" s="6">
        <f t="shared" si="2"/>
        <v>23.5598766194876</v>
      </c>
    </row>
    <row r="191" spans="1:12" ht="17">
      <c r="A191" s="6" t="s">
        <v>174</v>
      </c>
      <c r="B191" s="6" t="s">
        <v>103</v>
      </c>
      <c r="C191" s="6" t="s">
        <v>119</v>
      </c>
      <c r="D191" s="6" t="s">
        <v>13</v>
      </c>
      <c r="E191" s="6" t="s">
        <v>18</v>
      </c>
      <c r="F191" s="40">
        <v>-0.241159469160487</v>
      </c>
      <c r="G191" s="40">
        <v>4.9837228512975999E-2</v>
      </c>
      <c r="H191" s="19">
        <v>2.04892527480437E-6</v>
      </c>
      <c r="I191" s="40">
        <v>1.9963000000000002E-2</v>
      </c>
      <c r="J191" s="40">
        <v>5.8407500000000001E-2</v>
      </c>
      <c r="K191" s="12">
        <v>0.73251100000000002</v>
      </c>
      <c r="L191" s="6">
        <f t="shared" si="2"/>
        <v>23.415361804859302</v>
      </c>
    </row>
    <row r="192" spans="1:12" ht="17">
      <c r="A192" s="6" t="s">
        <v>174</v>
      </c>
      <c r="B192" s="6" t="s">
        <v>103</v>
      </c>
      <c r="C192" s="6" t="s">
        <v>120</v>
      </c>
      <c r="D192" s="6" t="s">
        <v>18</v>
      </c>
      <c r="E192" s="6" t="s">
        <v>13</v>
      </c>
      <c r="F192" s="40">
        <v>-8.8186523511869896E-2</v>
      </c>
      <c r="G192" s="40">
        <v>1.6996482214984E-2</v>
      </c>
      <c r="H192" s="19">
        <v>2.4760023354920501E-7</v>
      </c>
      <c r="I192" s="40">
        <v>-6.9603399999999996E-2</v>
      </c>
      <c r="J192" s="40">
        <v>3.0262600000000001E-2</v>
      </c>
      <c r="K192" s="12">
        <v>2.1449099999999999E-2</v>
      </c>
      <c r="L192" s="6">
        <f t="shared" si="2"/>
        <v>26.920700477580802</v>
      </c>
    </row>
    <row r="193" spans="1:12" ht="17">
      <c r="A193" s="6" t="s">
        <v>174</v>
      </c>
      <c r="B193" s="6" t="s">
        <v>103</v>
      </c>
      <c r="C193" s="6" t="s">
        <v>121</v>
      </c>
      <c r="D193" s="6" t="s">
        <v>13</v>
      </c>
      <c r="E193" s="6" t="s">
        <v>18</v>
      </c>
      <c r="F193" s="40">
        <v>-0.176406461137779</v>
      </c>
      <c r="G193" s="40">
        <v>4.1016970685483302E-2</v>
      </c>
      <c r="H193" s="19">
        <v>9.0825091329613497E-6</v>
      </c>
      <c r="I193" s="40">
        <v>-0.147897</v>
      </c>
      <c r="J193" s="40">
        <v>6.4544799999999999E-2</v>
      </c>
      <c r="K193" s="12">
        <v>2.1941200000000001E-2</v>
      </c>
      <c r="L193" s="6">
        <f t="shared" si="2"/>
        <v>18.4970219026569</v>
      </c>
    </row>
    <row r="194" spans="1:12" ht="17">
      <c r="A194" s="6" t="s">
        <v>174</v>
      </c>
      <c r="B194" s="6" t="s">
        <v>103</v>
      </c>
      <c r="C194" s="6" t="s">
        <v>122</v>
      </c>
      <c r="D194" s="6" t="s">
        <v>13</v>
      </c>
      <c r="E194" s="6" t="s">
        <v>18</v>
      </c>
      <c r="F194" s="40">
        <v>-7.1038641715502795E-2</v>
      </c>
      <c r="G194" s="40">
        <v>1.5802433680828801E-2</v>
      </c>
      <c r="H194" s="19">
        <v>8.2260364736886193E-6</v>
      </c>
      <c r="I194" s="40">
        <v>-4.2800199999999997E-2</v>
      </c>
      <c r="J194" s="40">
        <v>2.7134499999999999E-2</v>
      </c>
      <c r="K194" s="12">
        <v>0.114719</v>
      </c>
      <c r="L194" s="6">
        <f t="shared" si="2"/>
        <v>20.208838127919499</v>
      </c>
    </row>
    <row r="195" spans="1:12" ht="17">
      <c r="A195" s="6" t="s">
        <v>175</v>
      </c>
      <c r="B195" s="6" t="s">
        <v>176</v>
      </c>
      <c r="C195" s="6" t="s">
        <v>177</v>
      </c>
      <c r="D195" s="6" t="s">
        <v>16</v>
      </c>
      <c r="E195" s="6" t="s">
        <v>14</v>
      </c>
      <c r="F195" s="40">
        <v>-7.40745609553361E-2</v>
      </c>
      <c r="G195" s="40">
        <v>1.4763324862359499E-2</v>
      </c>
      <c r="H195" s="19">
        <v>1.79511038235024E-6</v>
      </c>
      <c r="I195" s="40">
        <v>-2.7147172559472198E-2</v>
      </c>
      <c r="J195" s="40">
        <v>2.6062461864538599E-2</v>
      </c>
      <c r="K195" s="12">
        <v>0.29757099999999997</v>
      </c>
      <c r="L195" s="6">
        <f t="shared" si="2"/>
        <v>25.175019718511699</v>
      </c>
    </row>
    <row r="196" spans="1:12" ht="17">
      <c r="A196" s="6" t="s">
        <v>175</v>
      </c>
      <c r="B196" s="6" t="s">
        <v>176</v>
      </c>
      <c r="C196" s="6" t="s">
        <v>178</v>
      </c>
      <c r="D196" s="6" t="s">
        <v>16</v>
      </c>
      <c r="E196" s="6" t="s">
        <v>14</v>
      </c>
      <c r="F196" s="40">
        <v>-5.9204981778040497E-2</v>
      </c>
      <c r="G196" s="40">
        <v>1.3119468145554E-2</v>
      </c>
      <c r="H196" s="19">
        <v>7.4850430257005801E-6</v>
      </c>
      <c r="I196" s="40">
        <v>-3.7497319050371097E-2</v>
      </c>
      <c r="J196" s="40">
        <v>2.7940509538037801E-2</v>
      </c>
      <c r="K196" s="12">
        <v>0.17956900000000001</v>
      </c>
      <c r="L196" s="6">
        <f t="shared" ref="L196:L259" si="3">F196*F196/G196/G196</f>
        <v>20.364982667252999</v>
      </c>
    </row>
    <row r="197" spans="1:12" ht="17">
      <c r="A197" s="6" t="s">
        <v>175</v>
      </c>
      <c r="B197" s="6" t="s">
        <v>176</v>
      </c>
      <c r="C197" s="6" t="s">
        <v>179</v>
      </c>
      <c r="D197" s="6" t="s">
        <v>13</v>
      </c>
      <c r="E197" s="6" t="s">
        <v>18</v>
      </c>
      <c r="F197" s="40">
        <v>-5.9200381504643601E-2</v>
      </c>
      <c r="G197" s="40">
        <v>1.32244159756789E-2</v>
      </c>
      <c r="H197" s="19">
        <v>6.7301018182276704E-6</v>
      </c>
      <c r="I197" s="40">
        <v>-4.4967031662790799E-2</v>
      </c>
      <c r="J197" s="40">
        <v>2.2896442659463199E-2</v>
      </c>
      <c r="K197" s="12">
        <v>4.9554000000000001E-2</v>
      </c>
      <c r="L197" s="6">
        <f t="shared" si="3"/>
        <v>20.0399211209517</v>
      </c>
    </row>
    <row r="198" spans="1:12" ht="17">
      <c r="A198" s="6" t="s">
        <v>175</v>
      </c>
      <c r="B198" s="6" t="s">
        <v>176</v>
      </c>
      <c r="C198" s="6" t="s">
        <v>180</v>
      </c>
      <c r="D198" s="6" t="s">
        <v>13</v>
      </c>
      <c r="E198" s="6" t="s">
        <v>14</v>
      </c>
      <c r="F198" s="40">
        <v>8.8097760672571995E-2</v>
      </c>
      <c r="G198" s="40">
        <v>1.87002065965595E-2</v>
      </c>
      <c r="H198" s="19">
        <v>2.6868299281833398E-6</v>
      </c>
      <c r="I198" s="40">
        <v>-4.5895157338093004E-3</v>
      </c>
      <c r="J198" s="40">
        <v>3.05719873780342E-2</v>
      </c>
      <c r="K198" s="12">
        <v>0.88066</v>
      </c>
      <c r="L198" s="6">
        <f t="shared" si="3"/>
        <v>22.194068882184499</v>
      </c>
    </row>
    <row r="199" spans="1:12" ht="17">
      <c r="A199" s="6" t="s">
        <v>175</v>
      </c>
      <c r="B199" s="6" t="s">
        <v>176</v>
      </c>
      <c r="C199" s="6" t="s">
        <v>181</v>
      </c>
      <c r="D199" s="6" t="s">
        <v>13</v>
      </c>
      <c r="E199" s="6" t="s">
        <v>18</v>
      </c>
      <c r="F199" s="40">
        <v>-7.8232450302946802E-2</v>
      </c>
      <c r="G199" s="40">
        <v>1.6763399481576902E-2</v>
      </c>
      <c r="H199" s="19">
        <v>5.0182352268170397E-6</v>
      </c>
      <c r="I199" s="40">
        <v>-3.1316275693687501E-2</v>
      </c>
      <c r="J199" s="40">
        <v>3.0025371084587599E-2</v>
      </c>
      <c r="K199" s="12">
        <v>0.296933</v>
      </c>
      <c r="L199" s="6">
        <f t="shared" si="3"/>
        <v>21.7795888288253</v>
      </c>
    </row>
    <row r="200" spans="1:12" ht="17">
      <c r="A200" s="6" t="s">
        <v>175</v>
      </c>
      <c r="B200" s="6" t="s">
        <v>176</v>
      </c>
      <c r="C200" s="6" t="s">
        <v>182</v>
      </c>
      <c r="D200" s="6" t="s">
        <v>14</v>
      </c>
      <c r="E200" s="6" t="s">
        <v>13</v>
      </c>
      <c r="F200" s="40">
        <v>8.1251539413751003E-2</v>
      </c>
      <c r="G200" s="40">
        <v>1.6447899225862001E-2</v>
      </c>
      <c r="H200" s="19">
        <v>6.8096632197172005E-7</v>
      </c>
      <c r="I200" s="40">
        <v>7.2556142545676097E-3</v>
      </c>
      <c r="J200" s="40">
        <v>2.6253363175900001E-2</v>
      </c>
      <c r="K200" s="12">
        <v>0.78227599999999997</v>
      </c>
      <c r="L200" s="6">
        <f t="shared" si="3"/>
        <v>24.402949605855</v>
      </c>
    </row>
    <row r="201" spans="1:12" ht="17">
      <c r="A201" s="6" t="s">
        <v>175</v>
      </c>
      <c r="B201" s="6" t="s">
        <v>176</v>
      </c>
      <c r="C201" s="6" t="s">
        <v>183</v>
      </c>
      <c r="D201" s="6" t="s">
        <v>18</v>
      </c>
      <c r="E201" s="6" t="s">
        <v>13</v>
      </c>
      <c r="F201" s="40">
        <v>4.8803776751904199E-2</v>
      </c>
      <c r="G201" s="40">
        <v>1.0741208925085999E-2</v>
      </c>
      <c r="H201" s="19">
        <v>5.86258815592672E-6</v>
      </c>
      <c r="I201" s="40">
        <v>-3.16498614315632E-3</v>
      </c>
      <c r="J201" s="40">
        <v>1.7652989825324102E-2</v>
      </c>
      <c r="K201" s="12">
        <v>0.85769600000000001</v>
      </c>
      <c r="L201" s="6">
        <f t="shared" si="3"/>
        <v>20.644317778638801</v>
      </c>
    </row>
    <row r="202" spans="1:12" ht="17">
      <c r="A202" s="6" t="s">
        <v>175</v>
      </c>
      <c r="B202" s="6" t="s">
        <v>176</v>
      </c>
      <c r="C202" s="6" t="s">
        <v>184</v>
      </c>
      <c r="D202" s="6" t="s">
        <v>18</v>
      </c>
      <c r="E202" s="6" t="s">
        <v>13</v>
      </c>
      <c r="F202" s="40">
        <v>5.3856525445566197E-2</v>
      </c>
      <c r="G202" s="40">
        <v>1.0525127123238699E-2</v>
      </c>
      <c r="H202" s="19">
        <v>3.3790876168977201E-7</v>
      </c>
      <c r="I202" s="40">
        <v>1.6092813261258099E-2</v>
      </c>
      <c r="J202" s="40">
        <v>1.6894134089761301E-2</v>
      </c>
      <c r="K202" s="12">
        <v>0.34077600000000002</v>
      </c>
      <c r="L202" s="6">
        <f t="shared" si="3"/>
        <v>26.1831541730133</v>
      </c>
    </row>
    <row r="203" spans="1:12" ht="17">
      <c r="A203" s="6" t="s">
        <v>175</v>
      </c>
      <c r="B203" s="6" t="s">
        <v>176</v>
      </c>
      <c r="C203" s="6" t="s">
        <v>185</v>
      </c>
      <c r="D203" s="6" t="s">
        <v>18</v>
      </c>
      <c r="E203" s="6" t="s">
        <v>13</v>
      </c>
      <c r="F203" s="40">
        <v>6.0445620979488503E-2</v>
      </c>
      <c r="G203" s="40">
        <v>1.2912793116306999E-2</v>
      </c>
      <c r="H203" s="19">
        <v>2.12710304341317E-6</v>
      </c>
      <c r="I203" s="40">
        <v>4.3074815013508197E-2</v>
      </c>
      <c r="J203" s="40">
        <v>2.52303537827555E-2</v>
      </c>
      <c r="K203" s="12">
        <v>8.7776000000000007E-2</v>
      </c>
      <c r="L203" s="6">
        <f t="shared" si="3"/>
        <v>21.912367410259101</v>
      </c>
    </row>
    <row r="204" spans="1:12" ht="17">
      <c r="A204" s="6" t="s">
        <v>186</v>
      </c>
      <c r="B204" s="6" t="s">
        <v>176</v>
      </c>
      <c r="C204" s="6" t="s">
        <v>187</v>
      </c>
      <c r="D204" s="6" t="s">
        <v>14</v>
      </c>
      <c r="E204" s="6" t="s">
        <v>16</v>
      </c>
      <c r="F204" s="40">
        <v>-0.20647561916414001</v>
      </c>
      <c r="G204" s="40">
        <v>4.3636231821243002E-2</v>
      </c>
      <c r="H204" s="19">
        <v>6.5196448575328403E-6</v>
      </c>
      <c r="I204" s="40">
        <v>8.1438963224153796E-2</v>
      </c>
      <c r="J204" s="40">
        <v>4.6835347014194999E-2</v>
      </c>
      <c r="K204" s="12">
        <v>8.2070000000000004E-2</v>
      </c>
      <c r="L204" s="6">
        <f t="shared" si="3"/>
        <v>22.3894318738426</v>
      </c>
    </row>
    <row r="205" spans="1:12" ht="17">
      <c r="A205" s="6" t="s">
        <v>186</v>
      </c>
      <c r="B205" s="6" t="s">
        <v>176</v>
      </c>
      <c r="C205" s="6" t="s">
        <v>188</v>
      </c>
      <c r="D205" s="6" t="s">
        <v>16</v>
      </c>
      <c r="E205" s="6" t="s">
        <v>14</v>
      </c>
      <c r="F205" s="40">
        <v>-5.0397219019647603E-2</v>
      </c>
      <c r="G205" s="40">
        <v>1.1104738048994501E-2</v>
      </c>
      <c r="H205" s="19">
        <v>5.7813244385294599E-6</v>
      </c>
      <c r="I205" s="40">
        <v>1.7249928206617901E-2</v>
      </c>
      <c r="J205" s="40">
        <v>1.6965411254653302E-2</v>
      </c>
      <c r="K205" s="12">
        <v>0.30924299999999999</v>
      </c>
      <c r="L205" s="6">
        <f t="shared" si="3"/>
        <v>20.596646138679301</v>
      </c>
    </row>
    <row r="206" spans="1:12" ht="17">
      <c r="A206" s="6" t="s">
        <v>186</v>
      </c>
      <c r="B206" s="6" t="s">
        <v>176</v>
      </c>
      <c r="C206" s="6" t="s">
        <v>189</v>
      </c>
      <c r="D206" s="6" t="s">
        <v>16</v>
      </c>
      <c r="E206" s="6" t="s">
        <v>14</v>
      </c>
      <c r="F206" s="40">
        <v>7.8107958999337299E-2</v>
      </c>
      <c r="G206" s="40">
        <v>1.7188664153800201E-2</v>
      </c>
      <c r="H206" s="19">
        <v>5.5927582468866203E-6</v>
      </c>
      <c r="I206" s="40">
        <v>-6.1790510767155997E-3</v>
      </c>
      <c r="J206" s="40">
        <v>2.9293746868584599E-2</v>
      </c>
      <c r="K206" s="12">
        <v>0.83292600000000006</v>
      </c>
      <c r="L206" s="6">
        <f t="shared" si="3"/>
        <v>20.649347223926299</v>
      </c>
    </row>
    <row r="207" spans="1:12" ht="17">
      <c r="A207" s="6" t="s">
        <v>186</v>
      </c>
      <c r="B207" s="6" t="s">
        <v>176</v>
      </c>
      <c r="C207" s="6" t="s">
        <v>190</v>
      </c>
      <c r="D207" s="6" t="s">
        <v>14</v>
      </c>
      <c r="E207" s="6" t="s">
        <v>16</v>
      </c>
      <c r="F207" s="40">
        <v>-0.18862319549548001</v>
      </c>
      <c r="G207" s="40">
        <v>3.9209045191602503E-2</v>
      </c>
      <c r="H207" s="19">
        <v>8.0610548835871104E-6</v>
      </c>
      <c r="I207" s="40">
        <v>1.2014535549651E-2</v>
      </c>
      <c r="J207" s="40">
        <v>4.90927250718406E-2</v>
      </c>
      <c r="K207" s="12">
        <v>0.80665399999999998</v>
      </c>
      <c r="L207" s="6">
        <f t="shared" si="3"/>
        <v>23.1428938227717</v>
      </c>
    </row>
    <row r="208" spans="1:12" ht="17">
      <c r="A208" s="6" t="s">
        <v>186</v>
      </c>
      <c r="B208" s="6" t="s">
        <v>176</v>
      </c>
      <c r="C208" s="6" t="s">
        <v>191</v>
      </c>
      <c r="D208" s="6" t="s">
        <v>14</v>
      </c>
      <c r="E208" s="6" t="s">
        <v>16</v>
      </c>
      <c r="F208" s="40">
        <v>-6.5480353830784405E-2</v>
      </c>
      <c r="G208" s="40">
        <v>1.3350287523280701E-2</v>
      </c>
      <c r="H208" s="19">
        <v>1.48853337130744E-6</v>
      </c>
      <c r="I208" s="40">
        <v>1.8915959812917001E-2</v>
      </c>
      <c r="J208" s="40">
        <v>2.1676893972008199E-2</v>
      </c>
      <c r="K208" s="12">
        <v>0.38287300000000002</v>
      </c>
      <c r="L208" s="6">
        <f t="shared" si="3"/>
        <v>24.0569628054905</v>
      </c>
    </row>
    <row r="209" spans="1:12" ht="17">
      <c r="A209" s="6" t="s">
        <v>186</v>
      </c>
      <c r="B209" s="6" t="s">
        <v>176</v>
      </c>
      <c r="C209" s="6" t="s">
        <v>192</v>
      </c>
      <c r="D209" s="6" t="s">
        <v>18</v>
      </c>
      <c r="E209" s="6" t="s">
        <v>13</v>
      </c>
      <c r="F209" s="40">
        <v>4.9209379168230899E-2</v>
      </c>
      <c r="G209" s="40">
        <v>1.1091636139952199E-2</v>
      </c>
      <c r="H209" s="19">
        <v>9.9399813336725607E-6</v>
      </c>
      <c r="I209" s="40">
        <v>-2.737736331052E-2</v>
      </c>
      <c r="J209" s="40">
        <v>1.8747120274528399E-2</v>
      </c>
      <c r="K209" s="12">
        <v>0.14418</v>
      </c>
      <c r="L209" s="6">
        <f t="shared" si="3"/>
        <v>19.6836005739695</v>
      </c>
    </row>
    <row r="210" spans="1:12" ht="17">
      <c r="A210" s="6" t="s">
        <v>186</v>
      </c>
      <c r="B210" s="6" t="s">
        <v>176</v>
      </c>
      <c r="C210" s="6" t="s">
        <v>193</v>
      </c>
      <c r="D210" s="6" t="s">
        <v>14</v>
      </c>
      <c r="E210" s="6" t="s">
        <v>13</v>
      </c>
      <c r="F210" s="40">
        <v>8.8262607196087098E-2</v>
      </c>
      <c r="G210" s="40">
        <v>1.9757488938583801E-2</v>
      </c>
      <c r="H210" s="19">
        <v>6.37749616363364E-6</v>
      </c>
      <c r="I210" s="40">
        <v>-5.6257173020663E-2</v>
      </c>
      <c r="J210" s="40">
        <v>3.19975890404018E-2</v>
      </c>
      <c r="K210" s="12">
        <v>7.8726000000000004E-2</v>
      </c>
      <c r="L210" s="6">
        <f t="shared" si="3"/>
        <v>19.956758826124702</v>
      </c>
    </row>
    <row r="211" spans="1:12" ht="17">
      <c r="A211" s="6" t="s">
        <v>186</v>
      </c>
      <c r="B211" s="6" t="s">
        <v>176</v>
      </c>
      <c r="C211" s="6" t="s">
        <v>194</v>
      </c>
      <c r="D211" s="6" t="s">
        <v>14</v>
      </c>
      <c r="E211" s="6" t="s">
        <v>13</v>
      </c>
      <c r="F211" s="40">
        <v>-0.160443345136108</v>
      </c>
      <c r="G211" s="40">
        <v>3.7958856196166603E-2</v>
      </c>
      <c r="H211" s="19">
        <v>8.8198277603001196E-6</v>
      </c>
      <c r="I211" s="40">
        <v>-3.3860862848310497E-2</v>
      </c>
      <c r="J211" s="40">
        <v>4.6517170234903003E-2</v>
      </c>
      <c r="K211" s="12">
        <v>0.46667199999999998</v>
      </c>
      <c r="L211" s="6">
        <f t="shared" si="3"/>
        <v>17.865582524314501</v>
      </c>
    </row>
    <row r="212" spans="1:12" ht="17">
      <c r="A212" s="6" t="s">
        <v>186</v>
      </c>
      <c r="B212" s="6" t="s">
        <v>176</v>
      </c>
      <c r="C212" s="6" t="s">
        <v>195</v>
      </c>
      <c r="D212" s="6" t="s">
        <v>18</v>
      </c>
      <c r="E212" s="6" t="s">
        <v>13</v>
      </c>
      <c r="F212" s="40">
        <v>4.8895120938731301E-2</v>
      </c>
      <c r="G212" s="40">
        <v>1.0981690727012799E-2</v>
      </c>
      <c r="H212" s="19">
        <v>6.5432268594579403E-6</v>
      </c>
      <c r="I212" s="40">
        <v>-7.3572928482283997E-4</v>
      </c>
      <c r="J212" s="40">
        <v>1.7494230478086199E-2</v>
      </c>
      <c r="K212" s="12">
        <v>0.96644300000000005</v>
      </c>
      <c r="L212" s="6">
        <f t="shared" si="3"/>
        <v>19.824061300038998</v>
      </c>
    </row>
    <row r="213" spans="1:12" ht="17">
      <c r="A213" s="6" t="s">
        <v>186</v>
      </c>
      <c r="B213" s="6" t="s">
        <v>176</v>
      </c>
      <c r="C213" s="6" t="s">
        <v>196</v>
      </c>
      <c r="D213" s="6" t="s">
        <v>16</v>
      </c>
      <c r="E213" s="6" t="s">
        <v>14</v>
      </c>
      <c r="F213" s="40">
        <v>5.0610663615805802E-2</v>
      </c>
      <c r="G213" s="40">
        <v>1.09650567330068E-2</v>
      </c>
      <c r="H213" s="19">
        <v>4.1236683778794599E-6</v>
      </c>
      <c r="I213" s="40">
        <v>-2.5544500343727999E-2</v>
      </c>
      <c r="J213" s="40">
        <v>1.6867948570093799E-2</v>
      </c>
      <c r="K213" s="12">
        <v>0.129916</v>
      </c>
      <c r="L213" s="6">
        <f t="shared" si="3"/>
        <v>21.3040561303368</v>
      </c>
    </row>
    <row r="214" spans="1:12" ht="17">
      <c r="A214" s="6" t="s">
        <v>186</v>
      </c>
      <c r="B214" s="6" t="s">
        <v>176</v>
      </c>
      <c r="C214" s="6" t="s">
        <v>197</v>
      </c>
      <c r="D214" s="6" t="s">
        <v>13</v>
      </c>
      <c r="E214" s="6" t="s">
        <v>18</v>
      </c>
      <c r="F214" s="40">
        <v>-6.8213441855686702E-2</v>
      </c>
      <c r="G214" s="40">
        <v>1.4959969866552399E-2</v>
      </c>
      <c r="H214" s="19">
        <v>3.3308376355187499E-6</v>
      </c>
      <c r="I214" s="40">
        <v>-2.3337206568262998E-2</v>
      </c>
      <c r="J214" s="40">
        <v>2.3946715378140901E-2</v>
      </c>
      <c r="K214" s="12">
        <v>0.32977099999999998</v>
      </c>
      <c r="L214" s="6">
        <f t="shared" si="3"/>
        <v>20.791148923553099</v>
      </c>
    </row>
    <row r="215" spans="1:12" ht="17">
      <c r="A215" s="6" t="s">
        <v>10</v>
      </c>
      <c r="B215" s="6" t="s">
        <v>176</v>
      </c>
      <c r="C215" s="6" t="s">
        <v>12</v>
      </c>
      <c r="D215" s="6" t="s">
        <v>13</v>
      </c>
      <c r="E215" s="6" t="s">
        <v>14</v>
      </c>
      <c r="F215" s="40">
        <v>0.17226280668806501</v>
      </c>
      <c r="G215" s="40">
        <v>3.96009825121173E-2</v>
      </c>
      <c r="H215" s="19">
        <v>8.2724566594106793E-6</v>
      </c>
      <c r="I215" s="40">
        <v>1.04106209430333E-2</v>
      </c>
      <c r="J215" s="40">
        <v>3.23242383032415E-2</v>
      </c>
      <c r="K215" s="12">
        <v>0.74740200000000001</v>
      </c>
      <c r="L215" s="6">
        <f t="shared" si="3"/>
        <v>18.922177661266399</v>
      </c>
    </row>
    <row r="216" spans="1:12" ht="17">
      <c r="A216" s="6" t="s">
        <v>10</v>
      </c>
      <c r="B216" s="6" t="s">
        <v>176</v>
      </c>
      <c r="C216" s="6" t="s">
        <v>15</v>
      </c>
      <c r="D216" s="6" t="s">
        <v>14</v>
      </c>
      <c r="E216" s="6" t="s">
        <v>16</v>
      </c>
      <c r="F216" s="40">
        <v>0.105850349853371</v>
      </c>
      <c r="G216" s="40">
        <v>2.3711403536018701E-2</v>
      </c>
      <c r="H216" s="19">
        <v>8.2001525316117693E-6</v>
      </c>
      <c r="I216" s="40">
        <v>2.3801483945839998E-2</v>
      </c>
      <c r="J216" s="40">
        <v>1.7269092191294501E-2</v>
      </c>
      <c r="K216" s="12">
        <v>0.168098</v>
      </c>
      <c r="L216" s="6">
        <f t="shared" si="3"/>
        <v>19.928291728085402</v>
      </c>
    </row>
    <row r="217" spans="1:12" ht="17">
      <c r="A217" s="6" t="s">
        <v>10</v>
      </c>
      <c r="B217" s="6" t="s">
        <v>176</v>
      </c>
      <c r="C217" s="6" t="s">
        <v>17</v>
      </c>
      <c r="D217" s="6" t="s">
        <v>13</v>
      </c>
      <c r="E217" s="6" t="s">
        <v>18</v>
      </c>
      <c r="F217" s="40">
        <v>0.13146939781094499</v>
      </c>
      <c r="G217" s="40">
        <v>2.8171203183094701E-2</v>
      </c>
      <c r="H217" s="19">
        <v>2.6655642284986201E-6</v>
      </c>
      <c r="I217" s="40">
        <v>-7.3852036069049897E-3</v>
      </c>
      <c r="J217" s="40">
        <v>2.6432036637476401E-2</v>
      </c>
      <c r="K217" s="12">
        <v>0.77992600000000001</v>
      </c>
      <c r="L217" s="6">
        <f t="shared" si="3"/>
        <v>21.779031117998699</v>
      </c>
    </row>
    <row r="218" spans="1:12" ht="17">
      <c r="A218" s="6" t="s">
        <v>10</v>
      </c>
      <c r="B218" s="6" t="s">
        <v>176</v>
      </c>
      <c r="C218" s="6" t="s">
        <v>19</v>
      </c>
      <c r="D218" s="6" t="s">
        <v>16</v>
      </c>
      <c r="E218" s="6" t="s">
        <v>14</v>
      </c>
      <c r="F218" s="40">
        <v>0.20950977872495499</v>
      </c>
      <c r="G218" s="40">
        <v>4.5484722580160501E-2</v>
      </c>
      <c r="H218" s="19">
        <v>3.09680915789635E-6</v>
      </c>
      <c r="I218" s="40">
        <v>-4.3794115231894602E-2</v>
      </c>
      <c r="J218" s="40">
        <v>4.3024198003881298E-2</v>
      </c>
      <c r="K218" s="12">
        <v>0.30871399999999999</v>
      </c>
      <c r="L218" s="6">
        <f t="shared" si="3"/>
        <v>21.216683406252901</v>
      </c>
    </row>
    <row r="219" spans="1:12" ht="17">
      <c r="A219" s="6" t="s">
        <v>10</v>
      </c>
      <c r="B219" s="6" t="s">
        <v>176</v>
      </c>
      <c r="C219" s="6" t="s">
        <v>20</v>
      </c>
      <c r="D219" s="6" t="s">
        <v>13</v>
      </c>
      <c r="E219" s="6" t="s">
        <v>18</v>
      </c>
      <c r="F219" s="40">
        <v>0.139488570966463</v>
      </c>
      <c r="G219" s="40">
        <v>3.1618584021235699E-2</v>
      </c>
      <c r="H219" s="19">
        <v>8.7005392848747095E-6</v>
      </c>
      <c r="I219" s="40">
        <v>3.7341599793190301E-2</v>
      </c>
      <c r="J219" s="40">
        <v>2.3760146866313302E-2</v>
      </c>
      <c r="K219" s="12">
        <v>0.116038</v>
      </c>
      <c r="L219" s="6">
        <f t="shared" si="3"/>
        <v>19.4622217311612</v>
      </c>
    </row>
    <row r="220" spans="1:12" ht="17">
      <c r="A220" s="6" t="s">
        <v>10</v>
      </c>
      <c r="B220" s="6" t="s">
        <v>176</v>
      </c>
      <c r="C220" s="6" t="s">
        <v>21</v>
      </c>
      <c r="D220" s="6" t="s">
        <v>14</v>
      </c>
      <c r="E220" s="6" t="s">
        <v>16</v>
      </c>
      <c r="F220" s="40">
        <v>0.109644167948117</v>
      </c>
      <c r="G220" s="40">
        <v>2.2830586609729E-2</v>
      </c>
      <c r="H220" s="19">
        <v>1.49089216111482E-6</v>
      </c>
      <c r="I220" s="40">
        <v>6.3379910690635301E-4</v>
      </c>
      <c r="J220" s="40">
        <v>1.7971210224330202E-2</v>
      </c>
      <c r="K220" s="12">
        <v>0.97183399999999998</v>
      </c>
      <c r="L220" s="6">
        <f t="shared" si="3"/>
        <v>23.064122262309599</v>
      </c>
    </row>
    <row r="221" spans="1:12" ht="17">
      <c r="A221" s="6" t="s">
        <v>10</v>
      </c>
      <c r="B221" s="6" t="s">
        <v>176</v>
      </c>
      <c r="C221" s="6" t="s">
        <v>22</v>
      </c>
      <c r="D221" s="6" t="s">
        <v>18</v>
      </c>
      <c r="E221" s="6" t="s">
        <v>13</v>
      </c>
      <c r="F221" s="40">
        <v>0.130842344234957</v>
      </c>
      <c r="G221" s="40">
        <v>2.6667104373125999E-2</v>
      </c>
      <c r="H221" s="19">
        <v>7.3790932562484097E-7</v>
      </c>
      <c r="I221" s="40">
        <v>1.1267237594336401E-2</v>
      </c>
      <c r="J221" s="40">
        <v>2.1079699461493701E-2</v>
      </c>
      <c r="K221" s="12">
        <v>0.59301499999999996</v>
      </c>
      <c r="L221" s="6">
        <f t="shared" si="3"/>
        <v>24.0738146055917</v>
      </c>
    </row>
    <row r="222" spans="1:12" ht="17">
      <c r="A222" s="6" t="s">
        <v>10</v>
      </c>
      <c r="B222" s="6" t="s">
        <v>176</v>
      </c>
      <c r="C222" s="6" t="s">
        <v>23</v>
      </c>
      <c r="D222" s="6" t="s">
        <v>16</v>
      </c>
      <c r="E222" s="6" t="s">
        <v>14</v>
      </c>
      <c r="F222" s="40">
        <v>0.111463383719603</v>
      </c>
      <c r="G222" s="40">
        <v>2.5278804776851599E-2</v>
      </c>
      <c r="H222" s="19">
        <v>9.7532632352640998E-6</v>
      </c>
      <c r="I222" s="40">
        <v>6.9746206872727604E-3</v>
      </c>
      <c r="J222" s="40">
        <v>1.83832793304913E-2</v>
      </c>
      <c r="K222" s="12">
        <v>0.70439200000000002</v>
      </c>
      <c r="L222" s="6">
        <f t="shared" si="3"/>
        <v>19.4424671528838</v>
      </c>
    </row>
    <row r="223" spans="1:12" ht="17">
      <c r="A223" s="6" t="s">
        <v>10</v>
      </c>
      <c r="B223" s="6" t="s">
        <v>176</v>
      </c>
      <c r="C223" s="6" t="s">
        <v>24</v>
      </c>
      <c r="D223" s="6" t="s">
        <v>14</v>
      </c>
      <c r="E223" s="6" t="s">
        <v>16</v>
      </c>
      <c r="F223" s="40">
        <v>0.13861174274222901</v>
      </c>
      <c r="G223" s="40">
        <v>2.9190552524555401E-2</v>
      </c>
      <c r="H223" s="19">
        <v>2.7315038978892898E-6</v>
      </c>
      <c r="I223" s="40">
        <v>5.67800644970839E-2</v>
      </c>
      <c r="J223" s="40">
        <v>2.1821532816562201E-2</v>
      </c>
      <c r="K223" s="12">
        <v>9.2840000000000006E-3</v>
      </c>
      <c r="L223" s="6">
        <f t="shared" si="3"/>
        <v>22.5483837153925</v>
      </c>
    </row>
    <row r="224" spans="1:12" ht="17">
      <c r="A224" s="6" t="s">
        <v>198</v>
      </c>
      <c r="B224" s="6" t="s">
        <v>176</v>
      </c>
      <c r="C224" s="6" t="s">
        <v>199</v>
      </c>
      <c r="D224" s="6" t="s">
        <v>18</v>
      </c>
      <c r="E224" s="6" t="s">
        <v>13</v>
      </c>
      <c r="F224" s="40">
        <v>0.19349590411852199</v>
      </c>
      <c r="G224" s="40">
        <v>4.39023377321087E-2</v>
      </c>
      <c r="H224" s="19">
        <v>8.9070649938584105E-6</v>
      </c>
      <c r="I224" s="40">
        <v>7.5793693384121605E-2</v>
      </c>
      <c r="J224" s="40">
        <v>3.4269561542316501E-2</v>
      </c>
      <c r="K224" s="12">
        <v>2.7008000000000001E-2</v>
      </c>
      <c r="L224" s="6">
        <f t="shared" si="3"/>
        <v>19.425323499207899</v>
      </c>
    </row>
    <row r="225" spans="1:12" ht="17">
      <c r="A225" s="6" t="s">
        <v>198</v>
      </c>
      <c r="B225" s="6" t="s">
        <v>176</v>
      </c>
      <c r="C225" s="6" t="s">
        <v>200</v>
      </c>
      <c r="D225" s="6" t="s">
        <v>13</v>
      </c>
      <c r="E225" s="6" t="s">
        <v>18</v>
      </c>
      <c r="F225" s="40">
        <v>-0.187752781331818</v>
      </c>
      <c r="G225" s="40">
        <v>4.19690108889028E-2</v>
      </c>
      <c r="H225" s="19">
        <v>8.3671434602887108E-6</v>
      </c>
      <c r="I225" s="40">
        <v>-4.7762692199586301E-2</v>
      </c>
      <c r="J225" s="40">
        <v>3.3643097312208103E-2</v>
      </c>
      <c r="K225" s="12">
        <v>0.15568299999999999</v>
      </c>
      <c r="L225" s="6">
        <f t="shared" si="3"/>
        <v>20.013142628536901</v>
      </c>
    </row>
    <row r="226" spans="1:12" ht="17">
      <c r="A226" s="6" t="s">
        <v>198</v>
      </c>
      <c r="B226" s="6" t="s">
        <v>176</v>
      </c>
      <c r="C226" s="6" t="s">
        <v>201</v>
      </c>
      <c r="D226" s="6" t="s">
        <v>16</v>
      </c>
      <c r="E226" s="6" t="s">
        <v>14</v>
      </c>
      <c r="F226" s="40">
        <v>-0.110167093821417</v>
      </c>
      <c r="G226" s="40">
        <v>2.4592963307439399E-2</v>
      </c>
      <c r="H226" s="19">
        <v>7.9866384612776798E-6</v>
      </c>
      <c r="I226" s="40">
        <v>-5.9818556775707602E-3</v>
      </c>
      <c r="J226" s="40">
        <v>1.6815159866062999E-2</v>
      </c>
      <c r="K226" s="12">
        <v>0.72203899999999999</v>
      </c>
      <c r="L226" s="6">
        <f t="shared" si="3"/>
        <v>20.066982058399301</v>
      </c>
    </row>
    <row r="227" spans="1:12" ht="17">
      <c r="A227" s="6" t="s">
        <v>198</v>
      </c>
      <c r="B227" s="6" t="s">
        <v>176</v>
      </c>
      <c r="C227" s="6" t="s">
        <v>202</v>
      </c>
      <c r="D227" s="6" t="s">
        <v>18</v>
      </c>
      <c r="E227" s="6" t="s">
        <v>13</v>
      </c>
      <c r="F227" s="40">
        <v>-0.18510716007567801</v>
      </c>
      <c r="G227" s="40">
        <v>4.0357325391513599E-2</v>
      </c>
      <c r="H227" s="19">
        <v>5.7570150226974103E-6</v>
      </c>
      <c r="I227" s="40">
        <v>1.8239641764538499E-2</v>
      </c>
      <c r="J227" s="40">
        <v>2.9685825550262099E-2</v>
      </c>
      <c r="K227" s="12">
        <v>0.53895599999999999</v>
      </c>
      <c r="L227" s="6">
        <f t="shared" si="3"/>
        <v>21.037865920150999</v>
      </c>
    </row>
    <row r="228" spans="1:12" ht="17">
      <c r="A228" s="6" t="s">
        <v>198</v>
      </c>
      <c r="B228" s="6" t="s">
        <v>176</v>
      </c>
      <c r="C228" s="6" t="s">
        <v>203</v>
      </c>
      <c r="D228" s="6" t="s">
        <v>16</v>
      </c>
      <c r="E228" s="6" t="s">
        <v>14</v>
      </c>
      <c r="F228" s="40">
        <v>-0.186906548469567</v>
      </c>
      <c r="G228" s="40">
        <v>3.41474916846643E-2</v>
      </c>
      <c r="H228" s="19">
        <v>6.5978359091038799E-8</v>
      </c>
      <c r="I228" s="40">
        <v>-3.0593237084830801E-2</v>
      </c>
      <c r="J228" s="40">
        <v>2.5283824671486099E-2</v>
      </c>
      <c r="K228" s="12">
        <v>0.22626299999999999</v>
      </c>
      <c r="L228" s="6">
        <f t="shared" si="3"/>
        <v>29.959283271357101</v>
      </c>
    </row>
    <row r="229" spans="1:12" ht="17">
      <c r="A229" s="6" t="s">
        <v>198</v>
      </c>
      <c r="B229" s="6" t="s">
        <v>176</v>
      </c>
      <c r="C229" s="6" t="s">
        <v>204</v>
      </c>
      <c r="D229" s="6" t="s">
        <v>14</v>
      </c>
      <c r="E229" s="6" t="s">
        <v>13</v>
      </c>
      <c r="F229" s="40">
        <v>0.16062114062078001</v>
      </c>
      <c r="G229" s="40">
        <v>3.4160928549578203E-2</v>
      </c>
      <c r="H229" s="19">
        <v>3.5614092183941101E-6</v>
      </c>
      <c r="I229" s="40">
        <v>3.1772854272822899E-2</v>
      </c>
      <c r="J229" s="40">
        <v>2.38812478826705E-2</v>
      </c>
      <c r="K229" s="12">
        <v>0.18335399999999999</v>
      </c>
      <c r="L229" s="6">
        <f t="shared" si="3"/>
        <v>22.107828009097702</v>
      </c>
    </row>
    <row r="230" spans="1:12" ht="17">
      <c r="A230" s="6" t="s">
        <v>198</v>
      </c>
      <c r="B230" s="6" t="s">
        <v>176</v>
      </c>
      <c r="C230" s="6" t="s">
        <v>205</v>
      </c>
      <c r="D230" s="6" t="s">
        <v>16</v>
      </c>
      <c r="E230" s="6" t="s">
        <v>14</v>
      </c>
      <c r="F230" s="40">
        <v>-0.110080596326478</v>
      </c>
      <c r="G230" s="40">
        <v>2.4596445431077901E-2</v>
      </c>
      <c r="H230" s="19">
        <v>7.8254020155409896E-6</v>
      </c>
      <c r="I230" s="40">
        <v>-8.3034309031589908E-3</v>
      </c>
      <c r="J230" s="40">
        <v>1.7353309774196302E-2</v>
      </c>
      <c r="K230" s="12">
        <v>0.63233600000000001</v>
      </c>
      <c r="L230" s="6">
        <f t="shared" si="3"/>
        <v>20.029810866223102</v>
      </c>
    </row>
    <row r="231" spans="1:12" ht="17">
      <c r="A231" s="6" t="s">
        <v>198</v>
      </c>
      <c r="B231" s="6" t="s">
        <v>176</v>
      </c>
      <c r="C231" s="6" t="s">
        <v>206</v>
      </c>
      <c r="D231" s="6" t="s">
        <v>18</v>
      </c>
      <c r="E231" s="6" t="s">
        <v>13</v>
      </c>
      <c r="F231" s="40">
        <v>0.201788440873475</v>
      </c>
      <c r="G231" s="40">
        <v>4.1356826061214998E-2</v>
      </c>
      <c r="H231" s="19">
        <v>9.0538128494143702E-7</v>
      </c>
      <c r="I231" s="40">
        <v>8.2131793143969609E-3</v>
      </c>
      <c r="J231" s="40">
        <v>3.0687291899657802E-2</v>
      </c>
      <c r="K231" s="12">
        <v>0.78897600000000001</v>
      </c>
      <c r="L231" s="6">
        <f t="shared" si="3"/>
        <v>23.806643407326099</v>
      </c>
    </row>
    <row r="232" spans="1:12" ht="17">
      <c r="A232" s="6" t="s">
        <v>198</v>
      </c>
      <c r="B232" s="6" t="s">
        <v>176</v>
      </c>
      <c r="C232" s="6" t="s">
        <v>207</v>
      </c>
      <c r="D232" s="6" t="s">
        <v>18</v>
      </c>
      <c r="E232" s="6" t="s">
        <v>13</v>
      </c>
      <c r="F232" s="40">
        <v>0.122299815338707</v>
      </c>
      <c r="G232" s="40">
        <v>2.7133143267820001E-2</v>
      </c>
      <c r="H232" s="19">
        <v>7.1735466823142803E-6</v>
      </c>
      <c r="I232" s="40">
        <v>1.4560479846387401E-2</v>
      </c>
      <c r="J232" s="40">
        <v>1.9262215822441399E-2</v>
      </c>
      <c r="K232" s="12">
        <v>0.44972899999999999</v>
      </c>
      <c r="L232" s="6">
        <f t="shared" si="3"/>
        <v>20.316616676097802</v>
      </c>
    </row>
    <row r="233" spans="1:12" ht="17">
      <c r="A233" s="6" t="s">
        <v>198</v>
      </c>
      <c r="B233" s="6" t="s">
        <v>176</v>
      </c>
      <c r="C233" s="6" t="s">
        <v>208</v>
      </c>
      <c r="D233" s="6" t="s">
        <v>13</v>
      </c>
      <c r="E233" s="6" t="s">
        <v>18</v>
      </c>
      <c r="F233" s="40">
        <v>-0.125453807552311</v>
      </c>
      <c r="G233" s="40">
        <v>2.75303121132707E-2</v>
      </c>
      <c r="H233" s="19">
        <v>6.8388440553240196E-6</v>
      </c>
      <c r="I233" s="40">
        <v>1.01423916162397E-2</v>
      </c>
      <c r="J233" s="40">
        <v>2.0308288998242299E-2</v>
      </c>
      <c r="K233" s="12">
        <v>0.61749600000000004</v>
      </c>
      <c r="L233" s="6">
        <f t="shared" si="3"/>
        <v>20.765644915636098</v>
      </c>
    </row>
    <row r="234" spans="1:12" ht="17">
      <c r="A234" s="6" t="s">
        <v>198</v>
      </c>
      <c r="B234" s="6" t="s">
        <v>176</v>
      </c>
      <c r="C234" s="6" t="s">
        <v>209</v>
      </c>
      <c r="D234" s="6" t="s">
        <v>13</v>
      </c>
      <c r="E234" s="6" t="s">
        <v>18</v>
      </c>
      <c r="F234" s="40">
        <v>-0.13023383190190299</v>
      </c>
      <c r="G234" s="40">
        <v>2.9234653496573702E-2</v>
      </c>
      <c r="H234" s="19">
        <v>7.20680599012901E-6</v>
      </c>
      <c r="I234" s="40">
        <v>-8.6139941489318892E-3</v>
      </c>
      <c r="J234" s="40">
        <v>2.14884863545848E-2</v>
      </c>
      <c r="K234" s="12">
        <v>0.68852599999999997</v>
      </c>
      <c r="L234" s="6">
        <f t="shared" si="3"/>
        <v>19.845028947183501</v>
      </c>
    </row>
    <row r="235" spans="1:12" ht="17">
      <c r="A235" s="6" t="s">
        <v>210</v>
      </c>
      <c r="B235" s="6" t="s">
        <v>176</v>
      </c>
      <c r="C235" s="6" t="s">
        <v>177</v>
      </c>
      <c r="D235" s="6" t="s">
        <v>16</v>
      </c>
      <c r="E235" s="6" t="s">
        <v>14</v>
      </c>
      <c r="F235" s="40">
        <v>-7.40745609553361E-2</v>
      </c>
      <c r="G235" s="40">
        <v>1.4763324862359499E-2</v>
      </c>
      <c r="H235" s="19">
        <v>1.79511038235024E-6</v>
      </c>
      <c r="I235" s="40">
        <v>-2.7147172559472198E-2</v>
      </c>
      <c r="J235" s="40">
        <v>2.6062461864538599E-2</v>
      </c>
      <c r="K235" s="12">
        <v>0.29757099999999997</v>
      </c>
      <c r="L235" s="6">
        <f t="shared" si="3"/>
        <v>25.175019718511699</v>
      </c>
    </row>
    <row r="236" spans="1:12" ht="17">
      <c r="A236" s="6" t="s">
        <v>210</v>
      </c>
      <c r="B236" s="6" t="s">
        <v>176</v>
      </c>
      <c r="C236" s="6" t="s">
        <v>178</v>
      </c>
      <c r="D236" s="6" t="s">
        <v>16</v>
      </c>
      <c r="E236" s="6" t="s">
        <v>14</v>
      </c>
      <c r="F236" s="40">
        <v>-5.9204981778040497E-2</v>
      </c>
      <c r="G236" s="40">
        <v>1.3119468145554E-2</v>
      </c>
      <c r="H236" s="19">
        <v>7.4850430257005801E-6</v>
      </c>
      <c r="I236" s="40">
        <v>-3.7497319050371097E-2</v>
      </c>
      <c r="J236" s="40">
        <v>2.7940509538037801E-2</v>
      </c>
      <c r="K236" s="12">
        <v>0.17956900000000001</v>
      </c>
      <c r="L236" s="6">
        <f t="shared" si="3"/>
        <v>20.364982667252999</v>
      </c>
    </row>
    <row r="237" spans="1:12" ht="17">
      <c r="A237" s="6" t="s">
        <v>210</v>
      </c>
      <c r="B237" s="6" t="s">
        <v>176</v>
      </c>
      <c r="C237" s="6" t="s">
        <v>179</v>
      </c>
      <c r="D237" s="6" t="s">
        <v>13</v>
      </c>
      <c r="E237" s="6" t="s">
        <v>18</v>
      </c>
      <c r="F237" s="40">
        <v>-5.9200381504643601E-2</v>
      </c>
      <c r="G237" s="40">
        <v>1.32244159756789E-2</v>
      </c>
      <c r="H237" s="19">
        <v>6.7301018182276704E-6</v>
      </c>
      <c r="I237" s="40">
        <v>-4.4967031662790799E-2</v>
      </c>
      <c r="J237" s="40">
        <v>2.2896442659463199E-2</v>
      </c>
      <c r="K237" s="12">
        <v>4.9554000000000001E-2</v>
      </c>
      <c r="L237" s="6">
        <f t="shared" si="3"/>
        <v>20.0399211209517</v>
      </c>
    </row>
    <row r="238" spans="1:12" ht="17">
      <c r="A238" s="6" t="s">
        <v>210</v>
      </c>
      <c r="B238" s="6" t="s">
        <v>176</v>
      </c>
      <c r="C238" s="6" t="s">
        <v>180</v>
      </c>
      <c r="D238" s="6" t="s">
        <v>13</v>
      </c>
      <c r="E238" s="6" t="s">
        <v>14</v>
      </c>
      <c r="F238" s="40">
        <v>8.8097760672571995E-2</v>
      </c>
      <c r="G238" s="40">
        <v>1.87002065965595E-2</v>
      </c>
      <c r="H238" s="19">
        <v>2.6868299281833398E-6</v>
      </c>
      <c r="I238" s="40">
        <v>-4.5895157338093004E-3</v>
      </c>
      <c r="J238" s="40">
        <v>3.05719873780342E-2</v>
      </c>
      <c r="K238" s="12">
        <v>0.88066</v>
      </c>
      <c r="L238" s="6">
        <f t="shared" si="3"/>
        <v>22.194068882184499</v>
      </c>
    </row>
    <row r="239" spans="1:12" ht="17">
      <c r="A239" s="6" t="s">
        <v>210</v>
      </c>
      <c r="B239" s="6" t="s">
        <v>176</v>
      </c>
      <c r="C239" s="6" t="s">
        <v>181</v>
      </c>
      <c r="D239" s="6" t="s">
        <v>13</v>
      </c>
      <c r="E239" s="6" t="s">
        <v>18</v>
      </c>
      <c r="F239" s="40">
        <v>-7.8232450302946802E-2</v>
      </c>
      <c r="G239" s="40">
        <v>1.6763399481576902E-2</v>
      </c>
      <c r="H239" s="19">
        <v>5.0182352268170397E-6</v>
      </c>
      <c r="I239" s="40">
        <v>-3.1316275693687501E-2</v>
      </c>
      <c r="J239" s="40">
        <v>3.0025371084587599E-2</v>
      </c>
      <c r="K239" s="12">
        <v>0.296933</v>
      </c>
      <c r="L239" s="6">
        <f t="shared" si="3"/>
        <v>21.7795888288253</v>
      </c>
    </row>
    <row r="240" spans="1:12" ht="17">
      <c r="A240" s="6" t="s">
        <v>210</v>
      </c>
      <c r="B240" s="6" t="s">
        <v>176</v>
      </c>
      <c r="C240" s="6" t="s">
        <v>182</v>
      </c>
      <c r="D240" s="6" t="s">
        <v>14</v>
      </c>
      <c r="E240" s="6" t="s">
        <v>13</v>
      </c>
      <c r="F240" s="40">
        <v>8.1251539413751003E-2</v>
      </c>
      <c r="G240" s="40">
        <v>1.6447899225862001E-2</v>
      </c>
      <c r="H240" s="19">
        <v>6.8096632197172005E-7</v>
      </c>
      <c r="I240" s="40">
        <v>7.2556142545676097E-3</v>
      </c>
      <c r="J240" s="40">
        <v>2.6253363175900001E-2</v>
      </c>
      <c r="K240" s="12">
        <v>0.78227599999999997</v>
      </c>
      <c r="L240" s="6">
        <f t="shared" si="3"/>
        <v>24.402949605855</v>
      </c>
    </row>
    <row r="241" spans="1:12" ht="17">
      <c r="A241" s="6" t="s">
        <v>210</v>
      </c>
      <c r="B241" s="6" t="s">
        <v>176</v>
      </c>
      <c r="C241" s="6" t="s">
        <v>183</v>
      </c>
      <c r="D241" s="6" t="s">
        <v>18</v>
      </c>
      <c r="E241" s="6" t="s">
        <v>13</v>
      </c>
      <c r="F241" s="40">
        <v>4.8803776751904199E-2</v>
      </c>
      <c r="G241" s="40">
        <v>1.0741208925085999E-2</v>
      </c>
      <c r="H241" s="19">
        <v>5.86258815592672E-6</v>
      </c>
      <c r="I241" s="40">
        <v>-3.16498614315632E-3</v>
      </c>
      <c r="J241" s="40">
        <v>1.7652989825324102E-2</v>
      </c>
      <c r="K241" s="12">
        <v>0.85769600000000001</v>
      </c>
      <c r="L241" s="6">
        <f t="shared" si="3"/>
        <v>20.644317778638801</v>
      </c>
    </row>
    <row r="242" spans="1:12" ht="17">
      <c r="A242" s="6" t="s">
        <v>210</v>
      </c>
      <c r="B242" s="6" t="s">
        <v>176</v>
      </c>
      <c r="C242" s="6" t="s">
        <v>184</v>
      </c>
      <c r="D242" s="6" t="s">
        <v>18</v>
      </c>
      <c r="E242" s="6" t="s">
        <v>13</v>
      </c>
      <c r="F242" s="40">
        <v>5.3856525445566197E-2</v>
      </c>
      <c r="G242" s="40">
        <v>1.0525127123238699E-2</v>
      </c>
      <c r="H242" s="19">
        <v>3.3790876168977201E-7</v>
      </c>
      <c r="I242" s="40">
        <v>1.6092813261258099E-2</v>
      </c>
      <c r="J242" s="40">
        <v>1.6894134089761301E-2</v>
      </c>
      <c r="K242" s="12">
        <v>0.34077600000000002</v>
      </c>
      <c r="L242" s="6">
        <f t="shared" si="3"/>
        <v>26.1831541730133</v>
      </c>
    </row>
    <row r="243" spans="1:12" ht="17">
      <c r="A243" s="6" t="s">
        <v>210</v>
      </c>
      <c r="B243" s="6" t="s">
        <v>176</v>
      </c>
      <c r="C243" s="6" t="s">
        <v>185</v>
      </c>
      <c r="D243" s="6" t="s">
        <v>18</v>
      </c>
      <c r="E243" s="6" t="s">
        <v>13</v>
      </c>
      <c r="F243" s="40">
        <v>6.0445620979488503E-2</v>
      </c>
      <c r="G243" s="40">
        <v>1.2912793116306999E-2</v>
      </c>
      <c r="H243" s="19">
        <v>2.12710304341317E-6</v>
      </c>
      <c r="I243" s="40">
        <v>4.3074815013508197E-2</v>
      </c>
      <c r="J243" s="40">
        <v>2.52303537827555E-2</v>
      </c>
      <c r="K243" s="12">
        <v>8.7776000000000007E-2</v>
      </c>
      <c r="L243" s="6">
        <f t="shared" si="3"/>
        <v>21.912367410259101</v>
      </c>
    </row>
    <row r="244" spans="1:12" ht="17">
      <c r="A244" s="6" t="s">
        <v>211</v>
      </c>
      <c r="B244" s="6" t="s">
        <v>176</v>
      </c>
      <c r="C244" s="6" t="s">
        <v>212</v>
      </c>
      <c r="D244" s="6" t="s">
        <v>16</v>
      </c>
      <c r="E244" s="6" t="s">
        <v>14</v>
      </c>
      <c r="F244" s="40">
        <v>-5.5196939795936199E-2</v>
      </c>
      <c r="G244" s="40">
        <v>1.22069201935037E-2</v>
      </c>
      <c r="H244" s="19">
        <v>6.5074598997804497E-6</v>
      </c>
      <c r="I244" s="40">
        <v>3.6641428117201003E-2</v>
      </c>
      <c r="J244" s="40">
        <v>2.26978398158969E-2</v>
      </c>
      <c r="K244" s="12">
        <v>0.106456</v>
      </c>
      <c r="L244" s="6">
        <f t="shared" si="3"/>
        <v>20.446444140935601</v>
      </c>
    </row>
    <row r="245" spans="1:12" ht="17">
      <c r="A245" s="6" t="s">
        <v>211</v>
      </c>
      <c r="B245" s="6" t="s">
        <v>176</v>
      </c>
      <c r="C245" s="6" t="s">
        <v>213</v>
      </c>
      <c r="D245" s="6" t="s">
        <v>16</v>
      </c>
      <c r="E245" s="6" t="s">
        <v>14</v>
      </c>
      <c r="F245" s="40">
        <v>-9.0432474718410497E-2</v>
      </c>
      <c r="G245" s="40">
        <v>2.0425313678968701E-2</v>
      </c>
      <c r="H245" s="19">
        <v>3.3403064027678902E-6</v>
      </c>
      <c r="I245" s="40">
        <v>5.5130971077253302E-2</v>
      </c>
      <c r="J245" s="40">
        <v>3.4704007349867803E-2</v>
      </c>
      <c r="K245" s="12">
        <v>0.11214</v>
      </c>
      <c r="L245" s="6">
        <f t="shared" si="3"/>
        <v>19.602495440885001</v>
      </c>
    </row>
    <row r="246" spans="1:12" ht="17">
      <c r="A246" s="6" t="s">
        <v>211</v>
      </c>
      <c r="B246" s="6" t="s">
        <v>176</v>
      </c>
      <c r="C246" s="6" t="s">
        <v>214</v>
      </c>
      <c r="D246" s="6" t="s">
        <v>13</v>
      </c>
      <c r="E246" s="6" t="s">
        <v>14</v>
      </c>
      <c r="F246" s="40">
        <v>4.9814958041614898E-2</v>
      </c>
      <c r="G246" s="40">
        <v>1.1078727132943601E-2</v>
      </c>
      <c r="H246" s="19">
        <v>7.1317665503374504E-6</v>
      </c>
      <c r="I246" s="40">
        <v>-1.4918732947367E-2</v>
      </c>
      <c r="J246" s="40">
        <v>1.7676462856091799E-2</v>
      </c>
      <c r="K246" s="12">
        <v>0.398671</v>
      </c>
      <c r="L246" s="6">
        <f t="shared" si="3"/>
        <v>20.218075123137101</v>
      </c>
    </row>
    <row r="247" spans="1:12" ht="17">
      <c r="A247" s="6" t="s">
        <v>211</v>
      </c>
      <c r="B247" s="6" t="s">
        <v>176</v>
      </c>
      <c r="C247" s="6" t="s">
        <v>215</v>
      </c>
      <c r="D247" s="6" t="s">
        <v>16</v>
      </c>
      <c r="E247" s="6" t="s">
        <v>14</v>
      </c>
      <c r="F247" s="40">
        <v>-8.2885316323030103E-2</v>
      </c>
      <c r="G247" s="40">
        <v>1.7962272039473801E-2</v>
      </c>
      <c r="H247" s="19">
        <v>5.6671112694932599E-6</v>
      </c>
      <c r="I247" s="40">
        <v>1.8862199681145401E-3</v>
      </c>
      <c r="J247" s="40">
        <v>4.3533573243530299E-2</v>
      </c>
      <c r="K247" s="12">
        <v>0.96542300000000003</v>
      </c>
      <c r="L247" s="6">
        <f t="shared" si="3"/>
        <v>21.292794343171099</v>
      </c>
    </row>
    <row r="248" spans="1:12" ht="17">
      <c r="A248" s="6" t="s">
        <v>211</v>
      </c>
      <c r="B248" s="6" t="s">
        <v>176</v>
      </c>
      <c r="C248" s="6" t="s">
        <v>216</v>
      </c>
      <c r="D248" s="6" t="s">
        <v>16</v>
      </c>
      <c r="E248" s="6" t="s">
        <v>18</v>
      </c>
      <c r="F248" s="40">
        <v>9.5839424680931595E-2</v>
      </c>
      <c r="G248" s="40">
        <v>2.1472281787009499E-2</v>
      </c>
      <c r="H248" s="19">
        <v>8.7402319802615004E-6</v>
      </c>
      <c r="I248" s="40">
        <v>1.01899061131197E-2</v>
      </c>
      <c r="J248" s="40">
        <v>3.6386831068476899E-2</v>
      </c>
      <c r="K248" s="12">
        <v>0.77943499999999999</v>
      </c>
      <c r="L248" s="6">
        <f t="shared" si="3"/>
        <v>19.921957084436499</v>
      </c>
    </row>
    <row r="249" spans="1:12" ht="17">
      <c r="A249" s="6" t="s">
        <v>211</v>
      </c>
      <c r="B249" s="6" t="s">
        <v>176</v>
      </c>
      <c r="C249" s="6" t="s">
        <v>217</v>
      </c>
      <c r="D249" s="6" t="s">
        <v>18</v>
      </c>
      <c r="E249" s="6" t="s">
        <v>13</v>
      </c>
      <c r="F249" s="40">
        <v>0.11410827862546701</v>
      </c>
      <c r="G249" s="40">
        <v>2.5198271592955401E-2</v>
      </c>
      <c r="H249" s="19">
        <v>3.25361993889517E-6</v>
      </c>
      <c r="I249" s="40">
        <v>-1.95284448876119E-2</v>
      </c>
      <c r="J249" s="40">
        <v>4.0760430605319101E-2</v>
      </c>
      <c r="K249" s="12">
        <v>0.63189200000000001</v>
      </c>
      <c r="L249" s="6">
        <f t="shared" si="3"/>
        <v>20.5065595099123</v>
      </c>
    </row>
    <row r="250" spans="1:12" ht="17">
      <c r="A250" s="6" t="s">
        <v>211</v>
      </c>
      <c r="B250" s="6" t="s">
        <v>176</v>
      </c>
      <c r="C250" s="6" t="s">
        <v>218</v>
      </c>
      <c r="D250" s="6" t="s">
        <v>18</v>
      </c>
      <c r="E250" s="6" t="s">
        <v>13</v>
      </c>
      <c r="F250" s="40">
        <v>-8.6216443775967905E-2</v>
      </c>
      <c r="G250" s="40">
        <v>1.94353925166946E-2</v>
      </c>
      <c r="H250" s="19">
        <v>8.4576900905356397E-6</v>
      </c>
      <c r="I250" s="40">
        <v>4.7960296114646597E-2</v>
      </c>
      <c r="J250" s="40">
        <v>3.30509301858187E-2</v>
      </c>
      <c r="K250" s="12">
        <v>0.14673600000000001</v>
      </c>
      <c r="L250" s="6">
        <f t="shared" si="3"/>
        <v>19.678571923185501</v>
      </c>
    </row>
    <row r="251" spans="1:12" ht="17">
      <c r="A251" s="6" t="s">
        <v>211</v>
      </c>
      <c r="B251" s="6" t="s">
        <v>176</v>
      </c>
      <c r="C251" s="6" t="s">
        <v>219</v>
      </c>
      <c r="D251" s="6" t="s">
        <v>18</v>
      </c>
      <c r="E251" s="6" t="s">
        <v>13</v>
      </c>
      <c r="F251" s="40">
        <v>0.124991780482145</v>
      </c>
      <c r="G251" s="40">
        <v>2.7479689188913001E-2</v>
      </c>
      <c r="H251" s="19">
        <v>5.6067440817750997E-6</v>
      </c>
      <c r="I251" s="40">
        <v>6.5614266818450296E-3</v>
      </c>
      <c r="J251" s="40">
        <v>4.4738872920999297E-2</v>
      </c>
      <c r="K251" s="12">
        <v>0.88338700000000003</v>
      </c>
      <c r="L251" s="6">
        <f t="shared" si="3"/>
        <v>20.688989370969701</v>
      </c>
    </row>
    <row r="252" spans="1:12" ht="17">
      <c r="A252" s="6" t="s">
        <v>211</v>
      </c>
      <c r="B252" s="6" t="s">
        <v>176</v>
      </c>
      <c r="C252" s="6" t="s">
        <v>220</v>
      </c>
      <c r="D252" s="6" t="s">
        <v>18</v>
      </c>
      <c r="E252" s="6" t="s">
        <v>16</v>
      </c>
      <c r="F252" s="40">
        <v>0.121546581259889</v>
      </c>
      <c r="G252" s="40">
        <v>2.7097732435105399E-2</v>
      </c>
      <c r="H252" s="19">
        <v>9.4180393916558599E-6</v>
      </c>
      <c r="I252" s="40">
        <v>-6.9935458439632101E-2</v>
      </c>
      <c r="J252" s="40">
        <v>3.9320895126957897E-2</v>
      </c>
      <c r="K252" s="12">
        <v>7.5314999999999993E-2</v>
      </c>
      <c r="L252" s="6">
        <f t="shared" si="3"/>
        <v>20.119611733750698</v>
      </c>
    </row>
    <row r="253" spans="1:12" ht="17">
      <c r="A253" s="6" t="s">
        <v>211</v>
      </c>
      <c r="B253" s="6" t="s">
        <v>176</v>
      </c>
      <c r="C253" s="6" t="s">
        <v>196</v>
      </c>
      <c r="D253" s="6" t="s">
        <v>16</v>
      </c>
      <c r="E253" s="6" t="s">
        <v>14</v>
      </c>
      <c r="F253" s="40">
        <v>5.1409886747696802E-2</v>
      </c>
      <c r="G253" s="40">
        <v>1.1135975283658501E-2</v>
      </c>
      <c r="H253" s="19">
        <v>3.9686055429345996E-6</v>
      </c>
      <c r="I253" s="40">
        <v>-2.5544500343727999E-2</v>
      </c>
      <c r="J253" s="40">
        <v>1.6867948570093799E-2</v>
      </c>
      <c r="K253" s="12">
        <v>0.129916</v>
      </c>
      <c r="L253" s="6">
        <f t="shared" si="3"/>
        <v>21.3126168579922</v>
      </c>
    </row>
    <row r="254" spans="1:12" ht="17">
      <c r="A254" s="6" t="s">
        <v>221</v>
      </c>
      <c r="B254" s="6" t="s">
        <v>176</v>
      </c>
      <c r="C254" s="6" t="s">
        <v>222</v>
      </c>
      <c r="D254" s="6" t="s">
        <v>13</v>
      </c>
      <c r="E254" s="6" t="s">
        <v>18</v>
      </c>
      <c r="F254" s="40">
        <v>6.9752735569991398E-2</v>
      </c>
      <c r="G254" s="40">
        <v>1.5360736979286201E-2</v>
      </c>
      <c r="H254" s="19">
        <v>7.3426355584077797E-6</v>
      </c>
      <c r="I254" s="40">
        <v>3.3407696415911299E-2</v>
      </c>
      <c r="J254" s="40">
        <v>2.5495241080556601E-2</v>
      </c>
      <c r="K254" s="12">
        <v>0.19006200000000001</v>
      </c>
      <c r="L254" s="6">
        <f t="shared" si="3"/>
        <v>20.6204616163918</v>
      </c>
    </row>
    <row r="255" spans="1:12" ht="17">
      <c r="A255" s="6" t="s">
        <v>221</v>
      </c>
      <c r="B255" s="6" t="s">
        <v>176</v>
      </c>
      <c r="C255" s="6" t="s">
        <v>223</v>
      </c>
      <c r="D255" s="6" t="s">
        <v>16</v>
      </c>
      <c r="E255" s="6" t="s">
        <v>14</v>
      </c>
      <c r="F255" s="40">
        <v>-5.78936294654184E-2</v>
      </c>
      <c r="G255" s="40">
        <v>1.32399986508718E-2</v>
      </c>
      <c r="H255" s="19">
        <v>8.9294187041286707E-6</v>
      </c>
      <c r="I255" s="40">
        <v>-2.86670000153861E-2</v>
      </c>
      <c r="J255" s="40">
        <v>2.2457946302889401E-2</v>
      </c>
      <c r="K255" s="12">
        <v>0.201769</v>
      </c>
      <c r="L255" s="6">
        <f t="shared" si="3"/>
        <v>19.119902472914699</v>
      </c>
    </row>
    <row r="256" spans="1:12" ht="17">
      <c r="A256" s="6" t="s">
        <v>221</v>
      </c>
      <c r="B256" s="6" t="s">
        <v>176</v>
      </c>
      <c r="C256" s="6" t="s">
        <v>224</v>
      </c>
      <c r="D256" s="6" t="s">
        <v>13</v>
      </c>
      <c r="E256" s="6" t="s">
        <v>18</v>
      </c>
      <c r="F256" s="40">
        <v>-9.8043368354912397E-2</v>
      </c>
      <c r="G256" s="40">
        <v>2.0956967877950702E-2</v>
      </c>
      <c r="H256" s="19">
        <v>2.9111085771850501E-6</v>
      </c>
      <c r="I256" s="40">
        <v>-4.7332726747502399E-2</v>
      </c>
      <c r="J256" s="40">
        <v>3.6530552546172303E-2</v>
      </c>
      <c r="K256" s="12">
        <v>0.19505900000000001</v>
      </c>
      <c r="L256" s="6">
        <f t="shared" si="3"/>
        <v>21.886663017528399</v>
      </c>
    </row>
    <row r="257" spans="1:12" ht="17">
      <c r="A257" s="6" t="s">
        <v>221</v>
      </c>
      <c r="B257" s="6" t="s">
        <v>176</v>
      </c>
      <c r="C257" s="6" t="s">
        <v>225</v>
      </c>
      <c r="D257" s="6" t="s">
        <v>13</v>
      </c>
      <c r="E257" s="6" t="s">
        <v>18</v>
      </c>
      <c r="F257" s="40">
        <v>5.5068658865551699E-2</v>
      </c>
      <c r="G257" s="40">
        <v>1.12481062523872E-2</v>
      </c>
      <c r="H257" s="19">
        <v>9.698503978082511E-7</v>
      </c>
      <c r="I257" s="40">
        <v>9.6433479772330792E-3</v>
      </c>
      <c r="J257" s="40">
        <v>2.00694499115842E-2</v>
      </c>
      <c r="K257" s="12">
        <v>0.63091200000000003</v>
      </c>
      <c r="L257" s="6">
        <f t="shared" si="3"/>
        <v>23.969014571723498</v>
      </c>
    </row>
    <row r="258" spans="1:12" ht="17">
      <c r="A258" s="6" t="s">
        <v>221</v>
      </c>
      <c r="B258" s="6" t="s">
        <v>176</v>
      </c>
      <c r="C258" s="6" t="s">
        <v>226</v>
      </c>
      <c r="D258" s="6" t="s">
        <v>13</v>
      </c>
      <c r="E258" s="6" t="s">
        <v>18</v>
      </c>
      <c r="F258" s="40">
        <v>4.9378559075964702E-2</v>
      </c>
      <c r="G258" s="40">
        <v>1.0676335942624401E-2</v>
      </c>
      <c r="H258" s="19">
        <v>4.1140801226099296E-6</v>
      </c>
      <c r="I258" s="40">
        <v>-1.03753805650852E-3</v>
      </c>
      <c r="J258" s="40">
        <v>1.6895660540626901E-2</v>
      </c>
      <c r="K258" s="12">
        <v>0.95099999999999996</v>
      </c>
      <c r="L258" s="6">
        <f t="shared" si="3"/>
        <v>21.391062831032801</v>
      </c>
    </row>
    <row r="259" spans="1:12" ht="17">
      <c r="A259" s="6" t="s">
        <v>221</v>
      </c>
      <c r="B259" s="6" t="s">
        <v>176</v>
      </c>
      <c r="C259" s="6" t="s">
        <v>227</v>
      </c>
      <c r="D259" s="6" t="s">
        <v>13</v>
      </c>
      <c r="E259" s="6" t="s">
        <v>18</v>
      </c>
      <c r="F259" s="40">
        <v>-7.7731152826304495E-2</v>
      </c>
      <c r="G259" s="40">
        <v>1.7298520115674301E-2</v>
      </c>
      <c r="H259" s="19">
        <v>8.1258734981447899E-6</v>
      </c>
      <c r="I259" s="40">
        <v>-1.7007816421000198E-2</v>
      </c>
      <c r="J259" s="40">
        <v>2.93101928838547E-2</v>
      </c>
      <c r="K259" s="12">
        <v>0.561747</v>
      </c>
      <c r="L259" s="6">
        <f t="shared" si="3"/>
        <v>20.191673526979098</v>
      </c>
    </row>
    <row r="260" spans="1:12" ht="17">
      <c r="A260" s="6" t="s">
        <v>221</v>
      </c>
      <c r="B260" s="6" t="s">
        <v>176</v>
      </c>
      <c r="C260" s="6" t="s">
        <v>228</v>
      </c>
      <c r="D260" s="6" t="s">
        <v>13</v>
      </c>
      <c r="E260" s="6" t="s">
        <v>18</v>
      </c>
      <c r="F260" s="40">
        <v>6.9032723812240099E-2</v>
      </c>
      <c r="G260" s="40">
        <v>1.5288408111287699E-2</v>
      </c>
      <c r="H260" s="19">
        <v>5.9014225353522904E-6</v>
      </c>
      <c r="I260" s="40">
        <v>-1.2295278094151599E-2</v>
      </c>
      <c r="J260" s="40">
        <v>2.4368777037490599E-2</v>
      </c>
      <c r="K260" s="12">
        <v>0.61388500000000001</v>
      </c>
      <c r="L260" s="6">
        <f t="shared" ref="L260:L323" si="4">F260*F260/G260/G260</f>
        <v>20.3885098133178</v>
      </c>
    </row>
    <row r="261" spans="1:12" ht="17">
      <c r="A261" s="6" t="s">
        <v>221</v>
      </c>
      <c r="B261" s="6" t="s">
        <v>176</v>
      </c>
      <c r="C261" s="6" t="s">
        <v>229</v>
      </c>
      <c r="D261" s="6" t="s">
        <v>16</v>
      </c>
      <c r="E261" s="6" t="s">
        <v>18</v>
      </c>
      <c r="F261" s="40">
        <v>0.17928438963770699</v>
      </c>
      <c r="G261" s="40">
        <v>4.0495413372745599E-2</v>
      </c>
      <c r="H261" s="19">
        <v>9.9897488731234305E-6</v>
      </c>
      <c r="I261" s="40">
        <v>0.114955932051159</v>
      </c>
      <c r="J261" s="40">
        <v>5.1752690510458298E-2</v>
      </c>
      <c r="K261" s="12">
        <v>2.6356000000000001E-2</v>
      </c>
      <c r="L261" s="6">
        <f t="shared" si="4"/>
        <v>19.600776694653199</v>
      </c>
    </row>
    <row r="262" spans="1:12" ht="17">
      <c r="A262" s="6" t="s">
        <v>221</v>
      </c>
      <c r="B262" s="6" t="s">
        <v>176</v>
      </c>
      <c r="C262" s="6" t="s">
        <v>230</v>
      </c>
      <c r="D262" s="6" t="s">
        <v>18</v>
      </c>
      <c r="E262" s="6" t="s">
        <v>13</v>
      </c>
      <c r="F262" s="40">
        <v>7.4140516990319802E-2</v>
      </c>
      <c r="G262" s="40">
        <v>1.71600949167342E-2</v>
      </c>
      <c r="H262" s="19">
        <v>8.3010186385093496E-6</v>
      </c>
      <c r="I262" s="40">
        <v>1.2825401793749599E-2</v>
      </c>
      <c r="J262" s="40">
        <v>3.16984682415824E-2</v>
      </c>
      <c r="K262" s="12">
        <v>0.68577600000000005</v>
      </c>
      <c r="L262" s="6">
        <f t="shared" si="4"/>
        <v>18.666884862803499</v>
      </c>
    </row>
    <row r="263" spans="1:12" ht="17">
      <c r="A263" s="6" t="s">
        <v>221</v>
      </c>
      <c r="B263" s="6" t="s">
        <v>176</v>
      </c>
      <c r="C263" s="6" t="s">
        <v>231</v>
      </c>
      <c r="D263" s="6" t="s">
        <v>14</v>
      </c>
      <c r="E263" s="6" t="s">
        <v>16</v>
      </c>
      <c r="F263" s="40">
        <v>-4.9733589930649698E-2</v>
      </c>
      <c r="G263" s="40">
        <v>1.08158255314178E-2</v>
      </c>
      <c r="H263" s="19">
        <v>3.5272144843813799E-6</v>
      </c>
      <c r="I263" s="40">
        <v>5.7756469845904298E-3</v>
      </c>
      <c r="J263" s="40">
        <v>1.7182023136471401E-2</v>
      </c>
      <c r="K263" s="12">
        <v>0.73675800000000002</v>
      </c>
      <c r="L263" s="6">
        <f t="shared" si="4"/>
        <v>21.143665137992599</v>
      </c>
    </row>
    <row r="264" spans="1:12" ht="17">
      <c r="A264" s="6" t="s">
        <v>221</v>
      </c>
      <c r="B264" s="6" t="s">
        <v>176</v>
      </c>
      <c r="C264" s="6" t="s">
        <v>232</v>
      </c>
      <c r="D264" s="6" t="s">
        <v>18</v>
      </c>
      <c r="E264" s="6" t="s">
        <v>13</v>
      </c>
      <c r="F264" s="40">
        <v>-9.6158734804062798E-2</v>
      </c>
      <c r="G264" s="40">
        <v>2.04974750025134E-2</v>
      </c>
      <c r="H264" s="19">
        <v>2.47941849554746E-6</v>
      </c>
      <c r="I264" s="40">
        <v>-1.55827833746158E-2</v>
      </c>
      <c r="J264" s="40">
        <v>3.5597796659436201E-2</v>
      </c>
      <c r="K264" s="12">
        <v>0.66159900000000005</v>
      </c>
      <c r="L264" s="6">
        <f t="shared" si="4"/>
        <v>22.007806055107199</v>
      </c>
    </row>
    <row r="265" spans="1:12" ht="17">
      <c r="A265" s="6" t="s">
        <v>221</v>
      </c>
      <c r="B265" s="6" t="s">
        <v>176</v>
      </c>
      <c r="C265" s="6" t="s">
        <v>233</v>
      </c>
      <c r="D265" s="6" t="s">
        <v>18</v>
      </c>
      <c r="E265" s="6" t="s">
        <v>13</v>
      </c>
      <c r="F265" s="40">
        <v>-0.104627796865329</v>
      </c>
      <c r="G265" s="40">
        <v>2.3089701619895799E-2</v>
      </c>
      <c r="H265" s="19">
        <v>7.5020440115461101E-6</v>
      </c>
      <c r="I265" s="40">
        <v>-2.2929892095395001E-2</v>
      </c>
      <c r="J265" s="40">
        <v>3.7178020345790402E-2</v>
      </c>
      <c r="K265" s="12">
        <v>0.53741499999999998</v>
      </c>
      <c r="L265" s="6">
        <f t="shared" si="4"/>
        <v>20.533241713830201</v>
      </c>
    </row>
    <row r="266" spans="1:12" ht="17">
      <c r="A266" s="6" t="s">
        <v>221</v>
      </c>
      <c r="B266" s="6" t="s">
        <v>176</v>
      </c>
      <c r="C266" s="6" t="s">
        <v>234</v>
      </c>
      <c r="D266" s="6" t="s">
        <v>16</v>
      </c>
      <c r="E266" s="6" t="s">
        <v>18</v>
      </c>
      <c r="F266" s="40">
        <v>9.6873854562563505E-2</v>
      </c>
      <c r="G266" s="40">
        <v>2.1406675878293702E-2</v>
      </c>
      <c r="H266" s="19">
        <v>9.9831248259959099E-6</v>
      </c>
      <c r="I266" s="40">
        <v>2.5371406547861099E-2</v>
      </c>
      <c r="J266" s="40">
        <v>3.6617256700878897E-2</v>
      </c>
      <c r="K266" s="12">
        <v>0.48839300000000002</v>
      </c>
      <c r="L266" s="6">
        <f t="shared" si="4"/>
        <v>20.479280482191498</v>
      </c>
    </row>
    <row r="267" spans="1:12" ht="17">
      <c r="A267" s="6" t="s">
        <v>221</v>
      </c>
      <c r="B267" s="6" t="s">
        <v>176</v>
      </c>
      <c r="C267" s="6" t="s">
        <v>235</v>
      </c>
      <c r="D267" s="6" t="s">
        <v>18</v>
      </c>
      <c r="E267" s="6" t="s">
        <v>13</v>
      </c>
      <c r="F267" s="40">
        <v>-5.8845174694610897E-2</v>
      </c>
      <c r="G267" s="40">
        <v>1.2622789415198401E-2</v>
      </c>
      <c r="H267" s="19">
        <v>4.7511771730702898E-6</v>
      </c>
      <c r="I267" s="40">
        <v>2.0586633608388302E-2</v>
      </c>
      <c r="J267" s="40">
        <v>2.1476166530441099E-2</v>
      </c>
      <c r="K267" s="12">
        <v>0.33774700000000002</v>
      </c>
      <c r="L267" s="6">
        <f t="shared" si="4"/>
        <v>21.7325675907875</v>
      </c>
    </row>
    <row r="268" spans="1:12" ht="17">
      <c r="A268" s="6" t="s">
        <v>236</v>
      </c>
      <c r="B268" s="6" t="s">
        <v>176</v>
      </c>
      <c r="C268" s="6" t="s">
        <v>237</v>
      </c>
      <c r="D268" s="6" t="s">
        <v>16</v>
      </c>
      <c r="E268" s="6" t="s">
        <v>14</v>
      </c>
      <c r="F268" s="40">
        <v>-5.4738652635730002E-2</v>
      </c>
      <c r="G268" s="40">
        <v>1.15163436358196E-2</v>
      </c>
      <c r="H268" s="19">
        <v>2.19176943624005E-6</v>
      </c>
      <c r="I268" s="40">
        <v>2.56745693373895E-2</v>
      </c>
      <c r="J268" s="40">
        <v>1.85217087793722E-2</v>
      </c>
      <c r="K268" s="12">
        <v>0.16566600000000001</v>
      </c>
      <c r="L268" s="6">
        <f t="shared" si="4"/>
        <v>22.592223508344301</v>
      </c>
    </row>
    <row r="269" spans="1:12" ht="17">
      <c r="A269" s="6" t="s">
        <v>236</v>
      </c>
      <c r="B269" s="6" t="s">
        <v>176</v>
      </c>
      <c r="C269" s="6" t="s">
        <v>238</v>
      </c>
      <c r="D269" s="6" t="s">
        <v>13</v>
      </c>
      <c r="E269" s="6" t="s">
        <v>18</v>
      </c>
      <c r="F269" s="40">
        <v>8.2068891565860405E-2</v>
      </c>
      <c r="G269" s="40">
        <v>1.7446253930315202E-2</v>
      </c>
      <c r="H269" s="19">
        <v>3.98895023854871E-6</v>
      </c>
      <c r="I269" s="40">
        <v>-1.2375258615393901E-2</v>
      </c>
      <c r="J269" s="40">
        <v>2.6517237246760299E-2</v>
      </c>
      <c r="K269" s="12">
        <v>0.64074200000000003</v>
      </c>
      <c r="L269" s="6">
        <f t="shared" si="4"/>
        <v>22.128539797330799</v>
      </c>
    </row>
    <row r="270" spans="1:12" ht="17">
      <c r="A270" s="6" t="s">
        <v>236</v>
      </c>
      <c r="B270" s="6" t="s">
        <v>176</v>
      </c>
      <c r="C270" s="6" t="s">
        <v>239</v>
      </c>
      <c r="D270" s="6" t="s">
        <v>13</v>
      </c>
      <c r="E270" s="6" t="s">
        <v>18</v>
      </c>
      <c r="F270" s="40">
        <v>4.8416888133792899E-2</v>
      </c>
      <c r="G270" s="40">
        <v>1.08254212799341E-2</v>
      </c>
      <c r="H270" s="19">
        <v>8.1618582482561994E-6</v>
      </c>
      <c r="I270" s="40">
        <v>-2.1824112130015502E-2</v>
      </c>
      <c r="J270" s="40">
        <v>1.6801089918867501E-2</v>
      </c>
      <c r="K270" s="12">
        <v>0.19392000000000001</v>
      </c>
      <c r="L270" s="6">
        <f t="shared" si="4"/>
        <v>20.003414452315599</v>
      </c>
    </row>
    <row r="271" spans="1:12" ht="17">
      <c r="A271" s="6" t="s">
        <v>236</v>
      </c>
      <c r="B271" s="6" t="s">
        <v>176</v>
      </c>
      <c r="C271" s="6" t="s">
        <v>240</v>
      </c>
      <c r="D271" s="6" t="s">
        <v>13</v>
      </c>
      <c r="E271" s="6" t="s">
        <v>18</v>
      </c>
      <c r="F271" s="40">
        <v>-8.3050484073384001E-2</v>
      </c>
      <c r="G271" s="40">
        <v>1.8007296866987699E-2</v>
      </c>
      <c r="H271" s="19">
        <v>3.5257691461123499E-6</v>
      </c>
      <c r="I271" s="40">
        <v>1.92314956184836E-3</v>
      </c>
      <c r="J271" s="40">
        <v>3.1168921143701699E-2</v>
      </c>
      <c r="K271" s="12">
        <v>0.95077599999999995</v>
      </c>
      <c r="L271" s="6">
        <f t="shared" si="4"/>
        <v>21.270969631378499</v>
      </c>
    </row>
    <row r="272" spans="1:12" ht="17">
      <c r="A272" s="6" t="s">
        <v>236</v>
      </c>
      <c r="B272" s="6" t="s">
        <v>176</v>
      </c>
      <c r="C272" s="6" t="s">
        <v>241</v>
      </c>
      <c r="D272" s="6" t="s">
        <v>18</v>
      </c>
      <c r="E272" s="6" t="s">
        <v>16</v>
      </c>
      <c r="F272" s="40">
        <v>5.1899121019729801E-2</v>
      </c>
      <c r="G272" s="40">
        <v>1.08776825876171E-2</v>
      </c>
      <c r="H272" s="19">
        <v>1.70314056057998E-6</v>
      </c>
      <c r="I272" s="40">
        <v>-1.3554447887282399E-2</v>
      </c>
      <c r="J272" s="40">
        <v>1.6822799791084701E-2</v>
      </c>
      <c r="K272" s="12">
        <v>0.42040100000000002</v>
      </c>
      <c r="L272" s="6">
        <f t="shared" si="4"/>
        <v>22.763929993659801</v>
      </c>
    </row>
    <row r="273" spans="1:12" ht="17">
      <c r="A273" s="6" t="s">
        <v>236</v>
      </c>
      <c r="B273" s="6" t="s">
        <v>176</v>
      </c>
      <c r="C273" s="6" t="s">
        <v>242</v>
      </c>
      <c r="D273" s="6" t="s">
        <v>13</v>
      </c>
      <c r="E273" s="6" t="s">
        <v>18</v>
      </c>
      <c r="F273" s="40">
        <v>5.1717024880205402E-2</v>
      </c>
      <c r="G273" s="40">
        <v>1.13368793862633E-2</v>
      </c>
      <c r="H273" s="19">
        <v>5.5395880099793898E-6</v>
      </c>
      <c r="I273" s="40">
        <v>-8.6737606187942899E-4</v>
      </c>
      <c r="J273" s="40">
        <v>1.76061872782424E-2</v>
      </c>
      <c r="K273" s="12">
        <v>0.96070800000000001</v>
      </c>
      <c r="L273" s="6">
        <f t="shared" si="4"/>
        <v>20.810380178424801</v>
      </c>
    </row>
    <row r="274" spans="1:12" ht="17">
      <c r="A274" s="6" t="s">
        <v>236</v>
      </c>
      <c r="B274" s="6" t="s">
        <v>176</v>
      </c>
      <c r="C274" s="6" t="s">
        <v>243</v>
      </c>
      <c r="D274" s="6" t="s">
        <v>14</v>
      </c>
      <c r="E274" s="6" t="s">
        <v>16</v>
      </c>
      <c r="F274" s="40">
        <v>4.8961686696840798E-2</v>
      </c>
      <c r="G274" s="40">
        <v>1.0870208795834699E-2</v>
      </c>
      <c r="H274" s="19">
        <v>6.8165131846735499E-6</v>
      </c>
      <c r="I274" s="40">
        <v>-1.04706261833118E-2</v>
      </c>
      <c r="J274" s="40">
        <v>1.71548558293616E-2</v>
      </c>
      <c r="K274" s="12">
        <v>0.54165700000000006</v>
      </c>
      <c r="L274" s="6">
        <f t="shared" si="4"/>
        <v>20.287894080423801</v>
      </c>
    </row>
    <row r="275" spans="1:12" ht="17">
      <c r="A275" s="6" t="s">
        <v>236</v>
      </c>
      <c r="B275" s="6" t="s">
        <v>176</v>
      </c>
      <c r="C275" s="6" t="s">
        <v>244</v>
      </c>
      <c r="D275" s="6" t="s">
        <v>16</v>
      </c>
      <c r="E275" s="6" t="s">
        <v>14</v>
      </c>
      <c r="F275" s="40">
        <v>-7.1374939851389693E-2</v>
      </c>
      <c r="G275" s="40">
        <v>1.6582640424037599E-2</v>
      </c>
      <c r="H275" s="19">
        <v>9.9551850462597301E-6</v>
      </c>
      <c r="I275" s="40">
        <v>4.7457848459454603E-2</v>
      </c>
      <c r="J275" s="40">
        <v>2.6804488076489399E-2</v>
      </c>
      <c r="K275" s="12">
        <v>7.6643000000000003E-2</v>
      </c>
      <c r="L275" s="6">
        <f t="shared" si="4"/>
        <v>18.526105941563799</v>
      </c>
    </row>
    <row r="276" spans="1:12" ht="17">
      <c r="A276" s="6" t="s">
        <v>236</v>
      </c>
      <c r="B276" s="6" t="s">
        <v>176</v>
      </c>
      <c r="C276" s="6" t="s">
        <v>245</v>
      </c>
      <c r="D276" s="6" t="s">
        <v>14</v>
      </c>
      <c r="E276" s="6" t="s">
        <v>16</v>
      </c>
      <c r="F276" s="40">
        <v>9.3295519503479196E-2</v>
      </c>
      <c r="G276" s="40">
        <v>1.9920596808421301E-2</v>
      </c>
      <c r="H276" s="19">
        <v>2.64106749318625E-6</v>
      </c>
      <c r="I276" s="40">
        <v>-4.1870460635476302E-2</v>
      </c>
      <c r="J276" s="40">
        <v>3.3847747594168601E-2</v>
      </c>
      <c r="K276" s="12">
        <v>0.216057</v>
      </c>
      <c r="L276" s="6">
        <f t="shared" si="4"/>
        <v>21.933951749230101</v>
      </c>
    </row>
    <row r="277" spans="1:12" ht="17">
      <c r="A277" s="6" t="s">
        <v>236</v>
      </c>
      <c r="B277" s="6" t="s">
        <v>176</v>
      </c>
      <c r="C277" s="6" t="s">
        <v>246</v>
      </c>
      <c r="D277" s="6" t="s">
        <v>16</v>
      </c>
      <c r="E277" s="6" t="s">
        <v>14</v>
      </c>
      <c r="F277" s="40">
        <v>-9.5031084429813201E-2</v>
      </c>
      <c r="G277" s="40">
        <v>1.9350746439654901E-2</v>
      </c>
      <c r="H277" s="19">
        <v>1.14623086165473E-6</v>
      </c>
      <c r="I277" s="40">
        <v>2.3596402215168899E-2</v>
      </c>
      <c r="J277" s="40">
        <v>3.4404960262488099E-2</v>
      </c>
      <c r="K277" s="12">
        <v>0.49281799999999998</v>
      </c>
      <c r="L277" s="6">
        <f t="shared" si="4"/>
        <v>24.117702064465401</v>
      </c>
    </row>
    <row r="278" spans="1:12" ht="17">
      <c r="A278" s="6" t="s">
        <v>236</v>
      </c>
      <c r="B278" s="6" t="s">
        <v>176</v>
      </c>
      <c r="C278" s="6" t="s">
        <v>247</v>
      </c>
      <c r="D278" s="6" t="s">
        <v>16</v>
      </c>
      <c r="E278" s="6" t="s">
        <v>14</v>
      </c>
      <c r="F278" s="40">
        <v>-7.4054328777115E-2</v>
      </c>
      <c r="G278" s="40">
        <v>1.5915101252364901E-2</v>
      </c>
      <c r="H278" s="19">
        <v>5.8980609884805098E-6</v>
      </c>
      <c r="I278" s="40">
        <v>-3.1335863109852799E-2</v>
      </c>
      <c r="J278" s="40">
        <v>2.8467095245078001E-2</v>
      </c>
      <c r="K278" s="12">
        <v>0.270978</v>
      </c>
      <c r="L278" s="6">
        <f t="shared" si="4"/>
        <v>21.651205786402802</v>
      </c>
    </row>
    <row r="279" spans="1:12" ht="17">
      <c r="A279" s="6" t="s">
        <v>248</v>
      </c>
      <c r="B279" s="6" t="s">
        <v>249</v>
      </c>
      <c r="C279" s="6" t="s">
        <v>250</v>
      </c>
      <c r="D279" s="6" t="s">
        <v>14</v>
      </c>
      <c r="E279" s="6" t="s">
        <v>16</v>
      </c>
      <c r="F279" s="40">
        <v>-5.7915255211979801E-2</v>
      </c>
      <c r="G279" s="40">
        <v>1.1879636265633899E-2</v>
      </c>
      <c r="H279" s="19">
        <v>9.947620868870869E-7</v>
      </c>
      <c r="I279" s="40">
        <v>1.9802627296179699E-2</v>
      </c>
      <c r="J279" s="40">
        <v>0.03</v>
      </c>
      <c r="K279" s="12">
        <v>0.60399999999999998</v>
      </c>
      <c r="L279" s="6">
        <f t="shared" si="4"/>
        <v>23.767289816312299</v>
      </c>
    </row>
    <row r="280" spans="1:12" ht="17">
      <c r="A280" s="6" t="s">
        <v>248</v>
      </c>
      <c r="B280" s="6" t="s">
        <v>249</v>
      </c>
      <c r="C280" s="6" t="s">
        <v>251</v>
      </c>
      <c r="D280" s="6" t="s">
        <v>16</v>
      </c>
      <c r="E280" s="6" t="s">
        <v>14</v>
      </c>
      <c r="F280" s="40">
        <v>-7.8884268159253604E-2</v>
      </c>
      <c r="G280" s="40">
        <v>1.7241505539575899E-2</v>
      </c>
      <c r="H280" s="19">
        <v>8.8948520836964695E-6</v>
      </c>
      <c r="I280" s="40">
        <v>7.6961041136128394E-2</v>
      </c>
      <c r="J280" s="40">
        <v>0.04</v>
      </c>
      <c r="K280" s="12">
        <v>7.17E-2</v>
      </c>
      <c r="L280" s="6">
        <f t="shared" si="4"/>
        <v>20.932949681064201</v>
      </c>
    </row>
    <row r="281" spans="1:12" ht="17">
      <c r="A281" s="6" t="s">
        <v>248</v>
      </c>
      <c r="B281" s="6" t="s">
        <v>249</v>
      </c>
      <c r="C281" s="6" t="s">
        <v>252</v>
      </c>
      <c r="D281" s="6" t="s">
        <v>13</v>
      </c>
      <c r="E281" s="6" t="s">
        <v>18</v>
      </c>
      <c r="F281" s="40">
        <v>7.6290532060665703E-2</v>
      </c>
      <c r="G281" s="40">
        <v>1.7196192450910999E-2</v>
      </c>
      <c r="H281" s="19">
        <v>8.3926449425380604E-6</v>
      </c>
      <c r="I281" s="40">
        <v>-2.0202707317519501E-2</v>
      </c>
      <c r="J281" s="40">
        <v>0.04</v>
      </c>
      <c r="K281" s="12">
        <v>0.57899999999999996</v>
      </c>
      <c r="L281" s="6">
        <f t="shared" si="4"/>
        <v>19.682338369753701</v>
      </c>
    </row>
    <row r="282" spans="1:12" ht="17">
      <c r="A282" s="6" t="s">
        <v>248</v>
      </c>
      <c r="B282" s="6" t="s">
        <v>249</v>
      </c>
      <c r="C282" s="6" t="s">
        <v>253</v>
      </c>
      <c r="D282" s="6" t="s">
        <v>16</v>
      </c>
      <c r="E282" s="6" t="s">
        <v>18</v>
      </c>
      <c r="F282" s="40">
        <v>7.4250964865747601E-2</v>
      </c>
      <c r="G282" s="40">
        <v>1.4639233814141899E-2</v>
      </c>
      <c r="H282" s="19">
        <v>1.9949546634751501E-7</v>
      </c>
      <c r="I282" s="40">
        <v>2.9558802241544401E-2</v>
      </c>
      <c r="J282" s="40">
        <v>0.04</v>
      </c>
      <c r="K282" s="12">
        <v>0.42099999999999999</v>
      </c>
      <c r="L282" s="6">
        <f t="shared" si="4"/>
        <v>25.725718226258</v>
      </c>
    </row>
    <row r="283" spans="1:12" ht="17">
      <c r="A283" s="6" t="s">
        <v>248</v>
      </c>
      <c r="B283" s="6" t="s">
        <v>249</v>
      </c>
      <c r="C283" s="6" t="s">
        <v>254</v>
      </c>
      <c r="D283" s="6" t="s">
        <v>18</v>
      </c>
      <c r="E283" s="6" t="s">
        <v>13</v>
      </c>
      <c r="F283" s="40">
        <v>7.2901200973170599E-2</v>
      </c>
      <c r="G283" s="40">
        <v>1.6300252459951099E-2</v>
      </c>
      <c r="H283" s="19">
        <v>8.7878887066222707E-6</v>
      </c>
      <c r="I283" s="40">
        <v>-2.0202707317519501E-2</v>
      </c>
      <c r="J283" s="40">
        <v>0.04</v>
      </c>
      <c r="K283" s="12">
        <v>0.61899999999999999</v>
      </c>
      <c r="L283" s="6">
        <f t="shared" si="4"/>
        <v>20.0023353492689</v>
      </c>
    </row>
    <row r="284" spans="1:12" ht="17">
      <c r="A284" s="6" t="s">
        <v>248</v>
      </c>
      <c r="B284" s="6" t="s">
        <v>249</v>
      </c>
      <c r="C284" s="6" t="s">
        <v>255</v>
      </c>
      <c r="D284" s="6" t="s">
        <v>16</v>
      </c>
      <c r="E284" s="6" t="s">
        <v>14</v>
      </c>
      <c r="F284" s="40">
        <v>-0.15920991860358999</v>
      </c>
      <c r="G284" s="40">
        <v>3.5137309639096601E-2</v>
      </c>
      <c r="H284" s="19">
        <v>7.9240410548498908E-6</v>
      </c>
      <c r="I284" s="40">
        <v>0.131028262406404</v>
      </c>
      <c r="J284" s="40">
        <v>0.06</v>
      </c>
      <c r="K284" s="12">
        <v>4.4299999999999999E-2</v>
      </c>
      <c r="L284" s="6">
        <f t="shared" si="4"/>
        <v>20.5306750425089</v>
      </c>
    </row>
    <row r="285" spans="1:12" ht="17">
      <c r="A285" s="6" t="s">
        <v>248</v>
      </c>
      <c r="B285" s="6" t="s">
        <v>249</v>
      </c>
      <c r="C285" s="6" t="s">
        <v>256</v>
      </c>
      <c r="D285" s="6" t="s">
        <v>18</v>
      </c>
      <c r="E285" s="6" t="s">
        <v>13</v>
      </c>
      <c r="F285" s="40">
        <v>-5.4967252995677902E-2</v>
      </c>
      <c r="G285" s="40">
        <v>1.2092396645256499E-2</v>
      </c>
      <c r="H285" s="19">
        <v>4.5460661654902198E-6</v>
      </c>
      <c r="I285" s="40">
        <v>0</v>
      </c>
      <c r="J285" s="40">
        <v>0.03</v>
      </c>
      <c r="K285" s="12">
        <v>0.91400000000000003</v>
      </c>
      <c r="L285" s="6">
        <f t="shared" si="4"/>
        <v>20.6625205630368</v>
      </c>
    </row>
    <row r="286" spans="1:12" ht="17">
      <c r="A286" s="6" t="s">
        <v>257</v>
      </c>
      <c r="B286" s="6" t="s">
        <v>249</v>
      </c>
      <c r="C286" s="6" t="s">
        <v>258</v>
      </c>
      <c r="D286" s="6" t="s">
        <v>14</v>
      </c>
      <c r="E286" s="6" t="s">
        <v>16</v>
      </c>
      <c r="F286" s="40">
        <v>8.1462421546330294E-2</v>
      </c>
      <c r="G286" s="40">
        <v>1.8440928729127899E-2</v>
      </c>
      <c r="H286" s="19">
        <v>9.9580387452354206E-6</v>
      </c>
      <c r="I286" s="40">
        <v>-1.0050335853501499E-2</v>
      </c>
      <c r="J286" s="40">
        <v>0.03</v>
      </c>
      <c r="K286" s="12">
        <v>0.82399999999999995</v>
      </c>
      <c r="L286" s="6">
        <f t="shared" si="4"/>
        <v>19.514123659437701</v>
      </c>
    </row>
    <row r="287" spans="1:12" ht="17">
      <c r="A287" s="6" t="s">
        <v>257</v>
      </c>
      <c r="B287" s="6" t="s">
        <v>249</v>
      </c>
      <c r="C287" s="6" t="s">
        <v>259</v>
      </c>
      <c r="D287" s="6" t="s">
        <v>13</v>
      </c>
      <c r="E287" s="6" t="s">
        <v>18</v>
      </c>
      <c r="F287" s="40">
        <v>9.8948749982415402E-2</v>
      </c>
      <c r="G287" s="40">
        <v>1.9697163662521801E-2</v>
      </c>
      <c r="H287" s="19">
        <v>6.0289182834355803E-7</v>
      </c>
      <c r="I287" s="40">
        <v>-3.0459207484708602E-2</v>
      </c>
      <c r="J287" s="40">
        <v>0.03</v>
      </c>
      <c r="K287" s="12">
        <v>0.28499999999999998</v>
      </c>
      <c r="L287" s="6">
        <f t="shared" si="4"/>
        <v>25.235576898660799</v>
      </c>
    </row>
    <row r="288" spans="1:12" ht="17">
      <c r="A288" s="6" t="s">
        <v>257</v>
      </c>
      <c r="B288" s="6" t="s">
        <v>249</v>
      </c>
      <c r="C288" s="6" t="s">
        <v>260</v>
      </c>
      <c r="D288" s="6" t="s">
        <v>13</v>
      </c>
      <c r="E288" s="6" t="s">
        <v>18</v>
      </c>
      <c r="F288" s="40">
        <v>-0.205352009645071</v>
      </c>
      <c r="G288" s="40">
        <v>4.5498233578015801E-2</v>
      </c>
      <c r="H288" s="19">
        <v>8.0566969307609303E-6</v>
      </c>
      <c r="I288" s="40">
        <v>6.7658648473814906E-2</v>
      </c>
      <c r="J288" s="40">
        <v>0.06</v>
      </c>
      <c r="K288" s="12">
        <v>0.27500000000000002</v>
      </c>
      <c r="L288" s="6">
        <f t="shared" si="4"/>
        <v>20.370835550999601</v>
      </c>
    </row>
    <row r="289" spans="1:12" ht="17">
      <c r="A289" s="6" t="s">
        <v>257</v>
      </c>
      <c r="B289" s="6" t="s">
        <v>249</v>
      </c>
      <c r="C289" s="6" t="s">
        <v>261</v>
      </c>
      <c r="D289" s="6" t="s">
        <v>13</v>
      </c>
      <c r="E289" s="6" t="s">
        <v>18</v>
      </c>
      <c r="F289" s="40">
        <v>0.21484836113568401</v>
      </c>
      <c r="G289" s="40">
        <v>4.7087793653738101E-2</v>
      </c>
      <c r="H289" s="19">
        <v>6.6908830255076797E-6</v>
      </c>
      <c r="I289" s="40">
        <v>3.9220713153281302E-2</v>
      </c>
      <c r="J289" s="40">
        <v>0.06</v>
      </c>
      <c r="K289" s="12">
        <v>0.49</v>
      </c>
      <c r="L289" s="6">
        <f t="shared" si="4"/>
        <v>20.818402805481</v>
      </c>
    </row>
    <row r="290" spans="1:12" ht="17">
      <c r="A290" s="6" t="s">
        <v>257</v>
      </c>
      <c r="B290" s="6" t="s">
        <v>249</v>
      </c>
      <c r="C290" s="6" t="s">
        <v>262</v>
      </c>
      <c r="D290" s="6" t="s">
        <v>14</v>
      </c>
      <c r="E290" s="6" t="s">
        <v>16</v>
      </c>
      <c r="F290" s="40">
        <v>-8.3757960359400002E-2</v>
      </c>
      <c r="G290" s="40">
        <v>1.8579583640310701E-2</v>
      </c>
      <c r="H290" s="19">
        <v>8.1992492339113096E-6</v>
      </c>
      <c r="I290" s="40">
        <v>9.9503308531680903E-3</v>
      </c>
      <c r="J290" s="40">
        <v>0.03</v>
      </c>
      <c r="K290" s="12">
        <v>0.74199999999999999</v>
      </c>
      <c r="L290" s="6">
        <f t="shared" si="4"/>
        <v>20.3226450148506</v>
      </c>
    </row>
    <row r="291" spans="1:12" ht="17">
      <c r="A291" s="6" t="s">
        <v>257</v>
      </c>
      <c r="B291" s="6" t="s">
        <v>249</v>
      </c>
      <c r="C291" s="6" t="s">
        <v>263</v>
      </c>
      <c r="D291" s="6" t="s">
        <v>14</v>
      </c>
      <c r="E291" s="6" t="s">
        <v>16</v>
      </c>
      <c r="F291" s="40">
        <v>8.9618690365038695E-2</v>
      </c>
      <c r="G291" s="40">
        <v>1.8510580020821701E-2</v>
      </c>
      <c r="H291" s="19">
        <v>1.48056139207175E-6</v>
      </c>
      <c r="I291" s="40">
        <v>-5.1293294387550599E-2</v>
      </c>
      <c r="J291" s="40">
        <v>0.03</v>
      </c>
      <c r="K291" s="12">
        <v>9.98E-2</v>
      </c>
      <c r="L291" s="6">
        <f t="shared" si="4"/>
        <v>23.439974312769301</v>
      </c>
    </row>
    <row r="292" spans="1:12" ht="17">
      <c r="A292" s="6" t="s">
        <v>257</v>
      </c>
      <c r="B292" s="6" t="s">
        <v>249</v>
      </c>
      <c r="C292" s="6" t="s">
        <v>264</v>
      </c>
      <c r="D292" s="6" t="s">
        <v>16</v>
      </c>
      <c r="E292" s="6" t="s">
        <v>18</v>
      </c>
      <c r="F292" s="40">
        <v>-0.103539228133999</v>
      </c>
      <c r="G292" s="40">
        <v>2.3428675398264199E-2</v>
      </c>
      <c r="H292" s="19">
        <v>6.8463469743825501E-6</v>
      </c>
      <c r="I292" s="40">
        <v>5.8268908123975803E-2</v>
      </c>
      <c r="J292" s="40">
        <v>0.04</v>
      </c>
      <c r="K292" s="12">
        <v>0.13500000000000001</v>
      </c>
      <c r="L292" s="6">
        <f t="shared" si="4"/>
        <v>19.5305455879509</v>
      </c>
    </row>
    <row r="293" spans="1:12" ht="17">
      <c r="A293" s="6" t="s">
        <v>257</v>
      </c>
      <c r="B293" s="6" t="s">
        <v>249</v>
      </c>
      <c r="C293" s="6" t="s">
        <v>265</v>
      </c>
      <c r="D293" s="6" t="s">
        <v>13</v>
      </c>
      <c r="E293" s="6" t="s">
        <v>18</v>
      </c>
      <c r="F293" s="40">
        <v>0.22672178343333599</v>
      </c>
      <c r="G293" s="40">
        <v>4.8784053825094299E-2</v>
      </c>
      <c r="H293" s="19">
        <v>3.2900879659789599E-6</v>
      </c>
      <c r="I293" s="40">
        <v>-7.2570692834835401E-2</v>
      </c>
      <c r="J293" s="40">
        <v>0.06</v>
      </c>
      <c r="K293" s="12">
        <v>0.23499999999999999</v>
      </c>
      <c r="L293" s="6">
        <f t="shared" si="4"/>
        <v>21.598854851210099</v>
      </c>
    </row>
    <row r="294" spans="1:12" ht="17">
      <c r="A294" s="6" t="s">
        <v>257</v>
      </c>
      <c r="B294" s="6" t="s">
        <v>249</v>
      </c>
      <c r="C294" s="6" t="s">
        <v>266</v>
      </c>
      <c r="D294" s="6" t="s">
        <v>13</v>
      </c>
      <c r="E294" s="6" t="s">
        <v>18</v>
      </c>
      <c r="F294" s="40">
        <v>-0.159734554838251</v>
      </c>
      <c r="G294" s="40">
        <v>2.9255297394980499E-2</v>
      </c>
      <c r="H294" s="19">
        <v>5.3605978188762897E-8</v>
      </c>
      <c r="I294" s="40">
        <v>2.9558802241544401E-2</v>
      </c>
      <c r="J294" s="40">
        <v>0.05</v>
      </c>
      <c r="K294" s="12">
        <v>0.58399999999999996</v>
      </c>
      <c r="L294" s="6">
        <f t="shared" si="4"/>
        <v>29.8118355541569</v>
      </c>
    </row>
    <row r="295" spans="1:12" ht="17">
      <c r="A295" s="6" t="s">
        <v>267</v>
      </c>
      <c r="B295" s="6" t="s">
        <v>249</v>
      </c>
      <c r="C295" s="6" t="s">
        <v>268</v>
      </c>
      <c r="D295" s="6" t="s">
        <v>16</v>
      </c>
      <c r="E295" s="6" t="s">
        <v>14</v>
      </c>
      <c r="F295" s="40">
        <v>-0.12307053635165301</v>
      </c>
      <c r="G295" s="40">
        <v>2.7566518012561599E-2</v>
      </c>
      <c r="H295" s="19">
        <v>9.4900985028220004E-6</v>
      </c>
      <c r="I295" s="40">
        <v>4.8790164169432E-2</v>
      </c>
      <c r="J295" s="40">
        <v>0.04</v>
      </c>
      <c r="K295" s="12">
        <v>0.307</v>
      </c>
      <c r="L295" s="6">
        <f t="shared" si="4"/>
        <v>19.931700872815</v>
      </c>
    </row>
    <row r="296" spans="1:12" ht="17">
      <c r="A296" s="6" t="s">
        <v>267</v>
      </c>
      <c r="B296" s="6" t="s">
        <v>249</v>
      </c>
      <c r="C296" s="6" t="s">
        <v>269</v>
      </c>
      <c r="D296" s="6" t="s">
        <v>14</v>
      </c>
      <c r="E296" s="6" t="s">
        <v>13</v>
      </c>
      <c r="F296" s="40">
        <v>-8.2110803559858406E-2</v>
      </c>
      <c r="G296" s="40">
        <v>1.72700562757209E-2</v>
      </c>
      <c r="H296" s="19">
        <v>2.5901926811266901E-6</v>
      </c>
      <c r="I296" s="40">
        <v>9.9503308531680903E-3</v>
      </c>
      <c r="J296" s="40">
        <v>0.03</v>
      </c>
      <c r="K296" s="12">
        <v>0.88100000000000001</v>
      </c>
      <c r="L296" s="6">
        <f t="shared" si="4"/>
        <v>22.605446993251601</v>
      </c>
    </row>
    <row r="297" spans="1:12" ht="17">
      <c r="A297" s="6" t="s">
        <v>267</v>
      </c>
      <c r="B297" s="6" t="s">
        <v>249</v>
      </c>
      <c r="C297" s="6" t="s">
        <v>270</v>
      </c>
      <c r="D297" s="6" t="s">
        <v>13</v>
      </c>
      <c r="E297" s="6" t="s">
        <v>18</v>
      </c>
      <c r="F297" s="40">
        <v>-0.17618683508319799</v>
      </c>
      <c r="G297" s="40">
        <v>3.4713294844869999E-2</v>
      </c>
      <c r="H297" s="19">
        <v>5.1183708530555705E-7</v>
      </c>
      <c r="I297" s="40">
        <v>0.113328685307003</v>
      </c>
      <c r="J297" s="40">
        <v>0.06</v>
      </c>
      <c r="K297" s="12">
        <v>5.5500000000000001E-2</v>
      </c>
      <c r="L297" s="6">
        <f t="shared" si="4"/>
        <v>25.760556113852399</v>
      </c>
    </row>
    <row r="298" spans="1:12" ht="17">
      <c r="A298" s="6" t="s">
        <v>267</v>
      </c>
      <c r="B298" s="6" t="s">
        <v>249</v>
      </c>
      <c r="C298" s="6" t="s">
        <v>271</v>
      </c>
      <c r="D298" s="6" t="s">
        <v>13</v>
      </c>
      <c r="E298" s="6" t="s">
        <v>18</v>
      </c>
      <c r="F298" s="40">
        <v>0.122574310572688</v>
      </c>
      <c r="G298" s="40">
        <v>2.7238851163267502E-2</v>
      </c>
      <c r="H298" s="19">
        <v>7.8278187884967406E-6</v>
      </c>
      <c r="I298" s="40">
        <v>4.8790164169432E-2</v>
      </c>
      <c r="J298" s="40">
        <v>0.05</v>
      </c>
      <c r="K298" s="12">
        <v>0.28599999999999998</v>
      </c>
      <c r="L298" s="6">
        <f t="shared" si="4"/>
        <v>20.2498282986239</v>
      </c>
    </row>
    <row r="299" spans="1:12" ht="17">
      <c r="A299" s="6" t="s">
        <v>267</v>
      </c>
      <c r="B299" s="6" t="s">
        <v>249</v>
      </c>
      <c r="C299" s="6" t="s">
        <v>272</v>
      </c>
      <c r="D299" s="6" t="s">
        <v>18</v>
      </c>
      <c r="E299" s="6" t="s">
        <v>16</v>
      </c>
      <c r="F299" s="40">
        <v>8.14577865089475E-2</v>
      </c>
      <c r="G299" s="40">
        <v>1.6705674616410902E-2</v>
      </c>
      <c r="H299" s="19">
        <v>1.2803857678513401E-6</v>
      </c>
      <c r="I299" s="40">
        <v>-2.0202707317519501E-2</v>
      </c>
      <c r="J299" s="40">
        <v>0.03</v>
      </c>
      <c r="K299" s="12">
        <v>0.46899999999999997</v>
      </c>
      <c r="L299" s="6">
        <f t="shared" si="4"/>
        <v>23.7759113514992</v>
      </c>
    </row>
    <row r="300" spans="1:12" ht="17">
      <c r="A300" s="6" t="s">
        <v>267</v>
      </c>
      <c r="B300" s="6" t="s">
        <v>249</v>
      </c>
      <c r="C300" s="6" t="s">
        <v>273</v>
      </c>
      <c r="D300" s="6" t="s">
        <v>13</v>
      </c>
      <c r="E300" s="6" t="s">
        <v>18</v>
      </c>
      <c r="F300" s="40">
        <v>8.4732775542344901E-2</v>
      </c>
      <c r="G300" s="40">
        <v>1.6585588293909499E-2</v>
      </c>
      <c r="H300" s="19">
        <v>3.8216284356481101E-7</v>
      </c>
      <c r="I300" s="40">
        <v>-9.4310679471241304E-2</v>
      </c>
      <c r="J300" s="40">
        <v>0.03</v>
      </c>
      <c r="K300" s="12">
        <v>2.33E-3</v>
      </c>
      <c r="L300" s="6">
        <f t="shared" si="4"/>
        <v>26.1000358503337</v>
      </c>
    </row>
    <row r="301" spans="1:12" ht="17">
      <c r="A301" s="6" t="s">
        <v>267</v>
      </c>
      <c r="B301" s="6" t="s">
        <v>249</v>
      </c>
      <c r="C301" s="6" t="s">
        <v>274</v>
      </c>
      <c r="D301" s="6" t="s">
        <v>16</v>
      </c>
      <c r="E301" s="6" t="s">
        <v>14</v>
      </c>
      <c r="F301" s="40">
        <v>-8.6706513882493105E-2</v>
      </c>
      <c r="G301" s="40">
        <v>1.9570857222476999E-2</v>
      </c>
      <c r="H301" s="19">
        <v>7.0929709243281301E-6</v>
      </c>
      <c r="I301" s="40">
        <v>-1.0050335853501499E-2</v>
      </c>
      <c r="J301" s="40">
        <v>0.04</v>
      </c>
      <c r="K301" s="12">
        <v>0.77800000000000002</v>
      </c>
      <c r="L301" s="6">
        <f t="shared" si="4"/>
        <v>19.62834819603</v>
      </c>
    </row>
    <row r="302" spans="1:12" ht="17">
      <c r="A302" s="6" t="s">
        <v>267</v>
      </c>
      <c r="B302" s="6" t="s">
        <v>249</v>
      </c>
      <c r="C302" s="6" t="s">
        <v>275</v>
      </c>
      <c r="D302" s="6" t="s">
        <v>18</v>
      </c>
      <c r="E302" s="6" t="s">
        <v>13</v>
      </c>
      <c r="F302" s="40">
        <v>8.5026573617712195E-2</v>
      </c>
      <c r="G302" s="40">
        <v>1.6338237209058099E-2</v>
      </c>
      <c r="H302" s="19">
        <v>3.1555671593861399E-7</v>
      </c>
      <c r="I302" s="40">
        <v>-1.0050335853501499E-2</v>
      </c>
      <c r="J302" s="40">
        <v>0.03</v>
      </c>
      <c r="K302" s="12">
        <v>0.81399999999999995</v>
      </c>
      <c r="L302" s="6">
        <f t="shared" si="4"/>
        <v>27.083136735461</v>
      </c>
    </row>
    <row r="303" spans="1:12" ht="17">
      <c r="A303" s="6" t="s">
        <v>276</v>
      </c>
      <c r="B303" s="6" t="s">
        <v>249</v>
      </c>
      <c r="C303" s="6" t="s">
        <v>277</v>
      </c>
      <c r="D303" s="6" t="s">
        <v>14</v>
      </c>
      <c r="E303" s="6" t="s">
        <v>16</v>
      </c>
      <c r="F303" s="40">
        <v>-5.2368014265923503E-2</v>
      </c>
      <c r="G303" s="40">
        <v>1.1881431647723401E-2</v>
      </c>
      <c r="H303" s="19">
        <v>8.7035448220190607E-6</v>
      </c>
      <c r="I303" s="40">
        <v>7.6961041136128394E-2</v>
      </c>
      <c r="J303" s="40">
        <v>0.03</v>
      </c>
      <c r="K303" s="12">
        <v>1.1299999999999999E-2</v>
      </c>
      <c r="L303" s="6">
        <f t="shared" si="4"/>
        <v>19.426504575302602</v>
      </c>
    </row>
    <row r="304" spans="1:12" ht="17">
      <c r="A304" s="6" t="s">
        <v>276</v>
      </c>
      <c r="B304" s="6" t="s">
        <v>249</v>
      </c>
      <c r="C304" s="6" t="s">
        <v>278</v>
      </c>
      <c r="D304" s="6" t="s">
        <v>16</v>
      </c>
      <c r="E304" s="6" t="s">
        <v>14</v>
      </c>
      <c r="F304" s="40">
        <v>-5.9132993747895997E-2</v>
      </c>
      <c r="G304" s="40">
        <v>1.2223515048889501E-2</v>
      </c>
      <c r="H304" s="19">
        <v>1.79351236633243E-6</v>
      </c>
      <c r="I304" s="40">
        <v>2.9558802241544401E-2</v>
      </c>
      <c r="J304" s="40">
        <v>0.03</v>
      </c>
      <c r="K304" s="12">
        <v>0.32200000000000001</v>
      </c>
      <c r="L304" s="6">
        <f t="shared" si="4"/>
        <v>23.402783254431501</v>
      </c>
    </row>
    <row r="305" spans="1:12" ht="17">
      <c r="A305" s="6" t="s">
        <v>276</v>
      </c>
      <c r="B305" s="6" t="s">
        <v>249</v>
      </c>
      <c r="C305" s="6" t="s">
        <v>279</v>
      </c>
      <c r="D305" s="6" t="s">
        <v>16</v>
      </c>
      <c r="E305" s="6" t="s">
        <v>14</v>
      </c>
      <c r="F305" s="40">
        <v>-4.8528895520329102E-2</v>
      </c>
      <c r="G305" s="40">
        <v>1.09283774988611E-2</v>
      </c>
      <c r="H305" s="19">
        <v>8.9454160559138794E-6</v>
      </c>
      <c r="I305" s="40">
        <v>9.9503308531680903E-3</v>
      </c>
      <c r="J305" s="40">
        <v>0.03</v>
      </c>
      <c r="K305" s="12">
        <v>0.71599999999999997</v>
      </c>
      <c r="L305" s="6">
        <f t="shared" si="4"/>
        <v>19.719206619395699</v>
      </c>
    </row>
    <row r="306" spans="1:12" ht="17">
      <c r="A306" s="6" t="s">
        <v>276</v>
      </c>
      <c r="B306" s="6" t="s">
        <v>249</v>
      </c>
      <c r="C306" s="6" t="s">
        <v>280</v>
      </c>
      <c r="D306" s="6" t="s">
        <v>13</v>
      </c>
      <c r="E306" s="6" t="s">
        <v>18</v>
      </c>
      <c r="F306" s="40">
        <v>-4.7357560540945198E-2</v>
      </c>
      <c r="G306" s="40">
        <v>1.0601956426572599E-2</v>
      </c>
      <c r="H306" s="19">
        <v>7.90987310151483E-6</v>
      </c>
      <c r="I306" s="40">
        <v>9.9503308531680903E-3</v>
      </c>
      <c r="J306" s="40">
        <v>0.03</v>
      </c>
      <c r="K306" s="12">
        <v>0.80800000000000005</v>
      </c>
      <c r="L306" s="6">
        <f t="shared" si="4"/>
        <v>19.952927123146001</v>
      </c>
    </row>
    <row r="307" spans="1:12" ht="17">
      <c r="A307" s="6" t="s">
        <v>276</v>
      </c>
      <c r="B307" s="6" t="s">
        <v>249</v>
      </c>
      <c r="C307" s="6" t="s">
        <v>281</v>
      </c>
      <c r="D307" s="6" t="s">
        <v>16</v>
      </c>
      <c r="E307" s="6" t="s">
        <v>18</v>
      </c>
      <c r="F307" s="40">
        <v>9.1525668808806998E-2</v>
      </c>
      <c r="G307" s="40">
        <v>2.07305673556493E-2</v>
      </c>
      <c r="H307" s="19">
        <v>8.3739297849057595E-6</v>
      </c>
      <c r="I307" s="40">
        <v>9.5310179804324893E-2</v>
      </c>
      <c r="J307" s="40">
        <v>0.05</v>
      </c>
      <c r="K307" s="12">
        <v>6.6699999999999995E-2</v>
      </c>
      <c r="L307" s="6">
        <f t="shared" si="4"/>
        <v>19.492316123219101</v>
      </c>
    </row>
    <row r="308" spans="1:12" ht="17">
      <c r="A308" s="6" t="s">
        <v>276</v>
      </c>
      <c r="B308" s="6" t="s">
        <v>249</v>
      </c>
      <c r="C308" s="6" t="s">
        <v>282</v>
      </c>
      <c r="D308" s="6" t="s">
        <v>16</v>
      </c>
      <c r="E308" s="6" t="s">
        <v>14</v>
      </c>
      <c r="F308" s="40">
        <v>7.1814890693422007E-2</v>
      </c>
      <c r="G308" s="40">
        <v>1.50724268262847E-2</v>
      </c>
      <c r="H308" s="19">
        <v>2.4447984816324001E-6</v>
      </c>
      <c r="I308" s="40">
        <v>-9.4310679471241304E-2</v>
      </c>
      <c r="J308" s="40">
        <v>0.04</v>
      </c>
      <c r="K308" s="12">
        <v>2.46E-2</v>
      </c>
      <c r="L308" s="6">
        <f t="shared" si="4"/>
        <v>22.701922634964799</v>
      </c>
    </row>
    <row r="309" spans="1:12" ht="17">
      <c r="A309" s="6" t="s">
        <v>276</v>
      </c>
      <c r="B309" s="6" t="s">
        <v>249</v>
      </c>
      <c r="C309" s="6" t="s">
        <v>283</v>
      </c>
      <c r="D309" s="6" t="s">
        <v>13</v>
      </c>
      <c r="E309" s="6" t="s">
        <v>18</v>
      </c>
      <c r="F309" s="40">
        <v>-0.10384199702751901</v>
      </c>
      <c r="G309" s="40">
        <v>2.3735535312809201E-2</v>
      </c>
      <c r="H309" s="19">
        <v>8.04891168301034E-6</v>
      </c>
      <c r="I309" s="40">
        <v>0.10436001532424299</v>
      </c>
      <c r="J309" s="40">
        <v>0.05</v>
      </c>
      <c r="K309" s="12">
        <v>5.2200000000000003E-2</v>
      </c>
      <c r="L309" s="6">
        <f t="shared" si="4"/>
        <v>19.140267427990899</v>
      </c>
    </row>
    <row r="310" spans="1:12" ht="17">
      <c r="A310" s="6" t="s">
        <v>276</v>
      </c>
      <c r="B310" s="6" t="s">
        <v>249</v>
      </c>
      <c r="C310" s="6" t="s">
        <v>284</v>
      </c>
      <c r="D310" s="6" t="s">
        <v>16</v>
      </c>
      <c r="E310" s="6" t="s">
        <v>18</v>
      </c>
      <c r="F310" s="40">
        <v>-5.2793911783451102E-2</v>
      </c>
      <c r="G310" s="40">
        <v>1.1749937818350001E-2</v>
      </c>
      <c r="H310" s="19">
        <v>9.5979977115999197E-6</v>
      </c>
      <c r="I310" s="40">
        <v>4.8790164169432E-2</v>
      </c>
      <c r="J310" s="40">
        <v>0.03</v>
      </c>
      <c r="K310" s="12">
        <v>0.14299999999999999</v>
      </c>
      <c r="L310" s="6">
        <f t="shared" si="4"/>
        <v>20.188151175269901</v>
      </c>
    </row>
    <row r="311" spans="1:12" ht="17">
      <c r="A311" s="6" t="s">
        <v>285</v>
      </c>
      <c r="B311" s="6" t="s">
        <v>249</v>
      </c>
      <c r="C311" s="6" t="s">
        <v>286</v>
      </c>
      <c r="D311" s="6" t="s">
        <v>16</v>
      </c>
      <c r="E311" s="6" t="s">
        <v>18</v>
      </c>
      <c r="F311" s="40">
        <v>-0.16003443220754399</v>
      </c>
      <c r="G311" s="40">
        <v>3.4947236087035899E-2</v>
      </c>
      <c r="H311" s="19">
        <v>4.08042016919725E-6</v>
      </c>
      <c r="I311" s="40">
        <v>9.9503308531680903E-3</v>
      </c>
      <c r="J311" s="40">
        <v>0.04</v>
      </c>
      <c r="K311" s="12">
        <v>0.89200000000000002</v>
      </c>
      <c r="L311" s="6">
        <f t="shared" si="4"/>
        <v>20.970133675154901</v>
      </c>
    </row>
    <row r="312" spans="1:12" ht="17">
      <c r="A312" s="6" t="s">
        <v>285</v>
      </c>
      <c r="B312" s="6" t="s">
        <v>249</v>
      </c>
      <c r="C312" s="6" t="s">
        <v>287</v>
      </c>
      <c r="D312" s="6" t="s">
        <v>14</v>
      </c>
      <c r="E312" s="6" t="s">
        <v>13</v>
      </c>
      <c r="F312" s="40">
        <v>0.12709901995869599</v>
      </c>
      <c r="G312" s="40">
        <v>2.5655982873320399E-2</v>
      </c>
      <c r="H312" s="19">
        <v>7.4928916686155602E-7</v>
      </c>
      <c r="I312" s="40">
        <v>-6.1875403718087502E-2</v>
      </c>
      <c r="J312" s="40">
        <v>0.03</v>
      </c>
      <c r="K312" s="12">
        <v>4.41E-2</v>
      </c>
      <c r="L312" s="6">
        <f t="shared" si="4"/>
        <v>24.541838256940999</v>
      </c>
    </row>
    <row r="313" spans="1:12" ht="17">
      <c r="A313" s="6" t="s">
        <v>285</v>
      </c>
      <c r="B313" s="6" t="s">
        <v>249</v>
      </c>
      <c r="C313" s="6" t="s">
        <v>288</v>
      </c>
      <c r="D313" s="6" t="s">
        <v>13</v>
      </c>
      <c r="E313" s="6" t="s">
        <v>18</v>
      </c>
      <c r="F313" s="40">
        <v>-0.124196623325255</v>
      </c>
      <c r="G313" s="40">
        <v>2.5702577448202001E-2</v>
      </c>
      <c r="H313" s="19">
        <v>1.5660126441345099E-6</v>
      </c>
      <c r="I313" s="40">
        <v>0</v>
      </c>
      <c r="J313" s="40">
        <v>0.03</v>
      </c>
      <c r="K313" s="12">
        <v>0.92100000000000004</v>
      </c>
      <c r="L313" s="6">
        <f t="shared" si="4"/>
        <v>23.348889173021199</v>
      </c>
    </row>
    <row r="314" spans="1:12" ht="17">
      <c r="A314" s="6" t="s">
        <v>285</v>
      </c>
      <c r="B314" s="6" t="s">
        <v>249</v>
      </c>
      <c r="C314" s="6" t="s">
        <v>289</v>
      </c>
      <c r="D314" s="6" t="s">
        <v>16</v>
      </c>
      <c r="E314" s="6" t="s">
        <v>18</v>
      </c>
      <c r="F314" s="40">
        <v>-0.18694545912736399</v>
      </c>
      <c r="G314" s="40">
        <v>4.1841180058835303E-2</v>
      </c>
      <c r="H314" s="19">
        <v>6.24823568509463E-6</v>
      </c>
      <c r="I314" s="40">
        <v>5.8268908123975803E-2</v>
      </c>
      <c r="J314" s="40">
        <v>0.05</v>
      </c>
      <c r="K314" s="12">
        <v>0.248</v>
      </c>
      <c r="L314" s="6">
        <f t="shared" si="4"/>
        <v>19.962824659954101</v>
      </c>
    </row>
    <row r="315" spans="1:12" ht="17">
      <c r="A315" s="6" t="s">
        <v>285</v>
      </c>
      <c r="B315" s="6" t="s">
        <v>249</v>
      </c>
      <c r="C315" s="6" t="s">
        <v>290</v>
      </c>
      <c r="D315" s="6" t="s">
        <v>18</v>
      </c>
      <c r="E315" s="6" t="s">
        <v>13</v>
      </c>
      <c r="F315" s="40">
        <v>-0.15291757509527401</v>
      </c>
      <c r="G315" s="40">
        <v>2.8852532422080201E-2</v>
      </c>
      <c r="H315" s="19">
        <v>1.5378235397625299E-7</v>
      </c>
      <c r="I315" s="40">
        <v>0</v>
      </c>
      <c r="J315" s="40">
        <v>0.04</v>
      </c>
      <c r="K315" s="12">
        <v>0.94</v>
      </c>
      <c r="L315" s="6">
        <f t="shared" si="4"/>
        <v>28.089688920279801</v>
      </c>
    </row>
    <row r="316" spans="1:12" ht="17">
      <c r="A316" s="6" t="s">
        <v>285</v>
      </c>
      <c r="B316" s="6" t="s">
        <v>249</v>
      </c>
      <c r="C316" s="6" t="s">
        <v>291</v>
      </c>
      <c r="D316" s="6" t="s">
        <v>13</v>
      </c>
      <c r="E316" s="6" t="s">
        <v>18</v>
      </c>
      <c r="F316" s="40">
        <v>0.145501293186444</v>
      </c>
      <c r="G316" s="40">
        <v>3.00007330024392E-2</v>
      </c>
      <c r="H316" s="19">
        <v>3.0792110044702602E-6</v>
      </c>
      <c r="I316" s="40">
        <v>-6.1875403718087502E-2</v>
      </c>
      <c r="J316" s="40">
        <v>0.04</v>
      </c>
      <c r="K316" s="12">
        <v>9.8900000000000002E-2</v>
      </c>
      <c r="L316" s="6">
        <f t="shared" si="4"/>
        <v>23.521768683844801</v>
      </c>
    </row>
    <row r="317" spans="1:12" ht="17">
      <c r="A317" s="6" t="s">
        <v>285</v>
      </c>
      <c r="B317" s="6" t="s">
        <v>249</v>
      </c>
      <c r="C317" s="6" t="s">
        <v>292</v>
      </c>
      <c r="D317" s="6" t="s">
        <v>18</v>
      </c>
      <c r="E317" s="6" t="s">
        <v>13</v>
      </c>
      <c r="F317" s="40">
        <v>-0.24610149241007101</v>
      </c>
      <c r="G317" s="40">
        <v>4.8307715627104099E-2</v>
      </c>
      <c r="H317" s="19">
        <v>2.6985215390356702E-7</v>
      </c>
      <c r="I317" s="40">
        <v>-6.1875403718087502E-2</v>
      </c>
      <c r="J317" s="40">
        <v>0.06</v>
      </c>
      <c r="K317" s="12">
        <v>0.30399999999999999</v>
      </c>
      <c r="L317" s="6">
        <f t="shared" si="4"/>
        <v>25.953473644220299</v>
      </c>
    </row>
    <row r="318" spans="1:12" ht="17">
      <c r="A318" s="6" t="s">
        <v>285</v>
      </c>
      <c r="B318" s="6" t="s">
        <v>249</v>
      </c>
      <c r="C318" s="6" t="s">
        <v>293</v>
      </c>
      <c r="D318" s="6" t="s">
        <v>16</v>
      </c>
      <c r="E318" s="6" t="s">
        <v>14</v>
      </c>
      <c r="F318" s="40">
        <v>-0.19778561987853299</v>
      </c>
      <c r="G318" s="40">
        <v>4.1049540870067999E-2</v>
      </c>
      <c r="H318" s="19">
        <v>5.9700460777082597E-7</v>
      </c>
      <c r="I318" s="40">
        <v>9.9503308531680903E-3</v>
      </c>
      <c r="J318" s="40">
        <v>0.05</v>
      </c>
      <c r="K318" s="12">
        <v>0.82599999999999996</v>
      </c>
      <c r="L318" s="6">
        <f t="shared" si="4"/>
        <v>23.215220743868802</v>
      </c>
    </row>
    <row r="319" spans="1:12" ht="17">
      <c r="A319" s="6" t="s">
        <v>285</v>
      </c>
      <c r="B319" s="6" t="s">
        <v>249</v>
      </c>
      <c r="C319" s="6" t="s">
        <v>294</v>
      </c>
      <c r="D319" s="6" t="s">
        <v>14</v>
      </c>
      <c r="E319" s="6" t="s">
        <v>16</v>
      </c>
      <c r="F319" s="40">
        <v>0.14894215989176099</v>
      </c>
      <c r="G319" s="40">
        <v>3.1836621793064603E-2</v>
      </c>
      <c r="H319" s="19">
        <v>2.8337593585534802E-6</v>
      </c>
      <c r="I319" s="40">
        <v>-0.105360515657826</v>
      </c>
      <c r="J319" s="40">
        <v>0.04</v>
      </c>
      <c r="K319" s="12">
        <v>7.7299999999999999E-3</v>
      </c>
      <c r="L319" s="6">
        <f t="shared" si="4"/>
        <v>21.8867530906737</v>
      </c>
    </row>
    <row r="320" spans="1:12" ht="17">
      <c r="A320" s="6" t="s">
        <v>285</v>
      </c>
      <c r="B320" s="6" t="s">
        <v>249</v>
      </c>
      <c r="C320" s="6" t="s">
        <v>295</v>
      </c>
      <c r="D320" s="6" t="s">
        <v>14</v>
      </c>
      <c r="E320" s="6" t="s">
        <v>16</v>
      </c>
      <c r="F320" s="40">
        <v>0.101087856273015</v>
      </c>
      <c r="G320" s="40">
        <v>2.2559360441905901E-2</v>
      </c>
      <c r="H320" s="19">
        <v>6.40085796773563E-6</v>
      </c>
      <c r="I320" s="40">
        <v>-3.0459207484708602E-2</v>
      </c>
      <c r="J320" s="40">
        <v>0.03</v>
      </c>
      <c r="K320" s="12">
        <v>0.24399999999999999</v>
      </c>
      <c r="L320" s="6">
        <f t="shared" si="4"/>
        <v>20.079107599753399</v>
      </c>
    </row>
    <row r="321" spans="1:12" ht="17">
      <c r="A321" s="6" t="s">
        <v>285</v>
      </c>
      <c r="B321" s="6" t="s">
        <v>249</v>
      </c>
      <c r="C321" s="6" t="s">
        <v>296</v>
      </c>
      <c r="D321" s="6" t="s">
        <v>18</v>
      </c>
      <c r="E321" s="6" t="s">
        <v>13</v>
      </c>
      <c r="F321" s="40">
        <v>-0.134158068597824</v>
      </c>
      <c r="G321" s="40">
        <v>3.0142747291868499E-2</v>
      </c>
      <c r="H321" s="19">
        <v>8.1941961492501692E-6</v>
      </c>
      <c r="I321" s="40">
        <v>0</v>
      </c>
      <c r="J321" s="40">
        <v>0.04</v>
      </c>
      <c r="K321" s="12">
        <v>0.92800000000000005</v>
      </c>
      <c r="L321" s="6">
        <f t="shared" si="4"/>
        <v>19.809245282222999</v>
      </c>
    </row>
    <row r="322" spans="1:12" ht="17">
      <c r="A322" s="6" t="s">
        <v>297</v>
      </c>
      <c r="B322" s="6" t="s">
        <v>249</v>
      </c>
      <c r="C322" s="6" t="s">
        <v>298</v>
      </c>
      <c r="D322" s="6" t="s">
        <v>18</v>
      </c>
      <c r="E322" s="6" t="s">
        <v>13</v>
      </c>
      <c r="F322" s="40">
        <v>-0.10252422804747099</v>
      </c>
      <c r="G322" s="40">
        <v>2.34833684441405E-2</v>
      </c>
      <c r="H322" s="19">
        <v>9.7446290674067693E-6</v>
      </c>
      <c r="I322" s="40">
        <v>-2.0202707317519501E-2</v>
      </c>
      <c r="J322" s="40">
        <v>0.04</v>
      </c>
      <c r="K322" s="12">
        <v>0.69699999999999995</v>
      </c>
      <c r="L322" s="6">
        <f t="shared" si="4"/>
        <v>19.060409714971399</v>
      </c>
    </row>
    <row r="323" spans="1:12" ht="17">
      <c r="A323" s="6" t="s">
        <v>297</v>
      </c>
      <c r="B323" s="6" t="s">
        <v>249</v>
      </c>
      <c r="C323" s="6" t="s">
        <v>299</v>
      </c>
      <c r="D323" s="6" t="s">
        <v>18</v>
      </c>
      <c r="E323" s="6" t="s">
        <v>16</v>
      </c>
      <c r="F323" s="40">
        <v>0.143237050617466</v>
      </c>
      <c r="G323" s="40">
        <v>3.1165442558023101E-2</v>
      </c>
      <c r="H323" s="19">
        <v>4.8135481550325498E-6</v>
      </c>
      <c r="I323" s="40">
        <v>6.7658648473814906E-2</v>
      </c>
      <c r="J323" s="40">
        <v>0.05</v>
      </c>
      <c r="K323" s="12">
        <v>0.21299999999999999</v>
      </c>
      <c r="L323" s="6">
        <f t="shared" si="4"/>
        <v>21.1234155644052</v>
      </c>
    </row>
    <row r="324" spans="1:12" ht="17">
      <c r="A324" s="6" t="s">
        <v>297</v>
      </c>
      <c r="B324" s="6" t="s">
        <v>249</v>
      </c>
      <c r="C324" s="6" t="s">
        <v>300</v>
      </c>
      <c r="D324" s="6" t="s">
        <v>18</v>
      </c>
      <c r="E324" s="6" t="s">
        <v>13</v>
      </c>
      <c r="F324" s="40">
        <v>-0.119225209487429</v>
      </c>
      <c r="G324" s="40">
        <v>2.5108114153381499E-2</v>
      </c>
      <c r="H324" s="19">
        <v>2.0459413231228302E-6</v>
      </c>
      <c r="I324" s="40">
        <v>-4.08219945202552E-2</v>
      </c>
      <c r="J324" s="40">
        <v>0.05</v>
      </c>
      <c r="K324" s="12">
        <v>0.40699999999999997</v>
      </c>
      <c r="L324" s="6">
        <f t="shared" ref="L324:L387" si="5">F324*F324/G324/G324</f>
        <v>22.547998611498102</v>
      </c>
    </row>
    <row r="325" spans="1:12" ht="17">
      <c r="A325" s="6" t="s">
        <v>297</v>
      </c>
      <c r="B325" s="6" t="s">
        <v>249</v>
      </c>
      <c r="C325" s="6" t="s">
        <v>301</v>
      </c>
      <c r="D325" s="6" t="s">
        <v>14</v>
      </c>
      <c r="E325" s="6" t="s">
        <v>16</v>
      </c>
      <c r="F325" s="40">
        <v>-6.9924275357015106E-2</v>
      </c>
      <c r="G325" s="40">
        <v>1.5803609173660801E-2</v>
      </c>
      <c r="H325" s="19">
        <v>9.6050453186630597E-6</v>
      </c>
      <c r="I325" s="40">
        <v>-7.2570692834835401E-2</v>
      </c>
      <c r="J325" s="40">
        <v>0.03</v>
      </c>
      <c r="K325" s="12">
        <v>1.6E-2</v>
      </c>
      <c r="L325" s="6">
        <f t="shared" si="5"/>
        <v>19.576875856033201</v>
      </c>
    </row>
    <row r="326" spans="1:12" ht="17">
      <c r="A326" s="6" t="s">
        <v>297</v>
      </c>
      <c r="B326" s="6" t="s">
        <v>249</v>
      </c>
      <c r="C326" s="6" t="s">
        <v>302</v>
      </c>
      <c r="D326" s="6" t="s">
        <v>13</v>
      </c>
      <c r="E326" s="6" t="s">
        <v>18</v>
      </c>
      <c r="F326" s="40">
        <v>-9.5308387508750203E-2</v>
      </c>
      <c r="G326" s="40">
        <v>2.10751700190995E-2</v>
      </c>
      <c r="H326" s="19">
        <v>5.23421560841757E-6</v>
      </c>
      <c r="I326" s="40">
        <v>-2.0202707317519501E-2</v>
      </c>
      <c r="J326" s="40">
        <v>0.04</v>
      </c>
      <c r="K326" s="12">
        <v>0.55600000000000005</v>
      </c>
      <c r="L326" s="6">
        <f t="shared" si="5"/>
        <v>20.4512600036512</v>
      </c>
    </row>
    <row r="327" spans="1:12" ht="17">
      <c r="A327" s="6" t="s">
        <v>297</v>
      </c>
      <c r="B327" s="6" t="s">
        <v>249</v>
      </c>
      <c r="C327" s="6" t="s">
        <v>303</v>
      </c>
      <c r="D327" s="6" t="s">
        <v>18</v>
      </c>
      <c r="E327" s="6" t="s">
        <v>13</v>
      </c>
      <c r="F327" s="40">
        <v>-8.3381014933831196E-2</v>
      </c>
      <c r="G327" s="40">
        <v>1.6890087869987601E-2</v>
      </c>
      <c r="H327" s="19">
        <v>9.769039972865899E-7</v>
      </c>
      <c r="I327" s="40">
        <v>-3.0459207484708602E-2</v>
      </c>
      <c r="J327" s="40">
        <v>0.03</v>
      </c>
      <c r="K327" s="12">
        <v>0.36599999999999999</v>
      </c>
      <c r="L327" s="6">
        <f t="shared" si="5"/>
        <v>24.370842127568</v>
      </c>
    </row>
    <row r="328" spans="1:12" ht="17">
      <c r="A328" s="6" t="s">
        <v>297</v>
      </c>
      <c r="B328" s="6" t="s">
        <v>249</v>
      </c>
      <c r="C328" s="6" t="s">
        <v>304</v>
      </c>
      <c r="D328" s="6" t="s">
        <v>18</v>
      </c>
      <c r="E328" s="6" t="s">
        <v>13</v>
      </c>
      <c r="F328" s="40">
        <v>-7.3451202141779803E-2</v>
      </c>
      <c r="G328" s="40">
        <v>1.5578896265384499E-2</v>
      </c>
      <c r="H328" s="19">
        <v>2.5442063609786601E-6</v>
      </c>
      <c r="I328" s="40">
        <v>-3.0459207484708602E-2</v>
      </c>
      <c r="J328" s="40">
        <v>0.03</v>
      </c>
      <c r="K328" s="12">
        <v>0.28999999999999998</v>
      </c>
      <c r="L328" s="6">
        <f t="shared" si="5"/>
        <v>22.2292313182298</v>
      </c>
    </row>
    <row r="329" spans="1:12" ht="17">
      <c r="A329" s="6" t="s">
        <v>297</v>
      </c>
      <c r="B329" s="6" t="s">
        <v>249</v>
      </c>
      <c r="C329" s="6" t="s">
        <v>305</v>
      </c>
      <c r="D329" s="6" t="s">
        <v>13</v>
      </c>
      <c r="E329" s="6" t="s">
        <v>18</v>
      </c>
      <c r="F329" s="40">
        <v>7.4921888917067095E-2</v>
      </c>
      <c r="G329" s="40">
        <v>1.68330065913192E-2</v>
      </c>
      <c r="H329" s="19">
        <v>8.2167302012612396E-6</v>
      </c>
      <c r="I329" s="40">
        <v>-1.0050335853501499E-2</v>
      </c>
      <c r="J329" s="40">
        <v>0.03</v>
      </c>
      <c r="K329" s="12">
        <v>0.78500000000000003</v>
      </c>
      <c r="L329" s="6">
        <f t="shared" si="5"/>
        <v>19.810436710275798</v>
      </c>
    </row>
    <row r="330" spans="1:12" ht="17">
      <c r="A330" s="6" t="s">
        <v>306</v>
      </c>
      <c r="B330" s="6" t="s">
        <v>249</v>
      </c>
      <c r="C330" s="6" t="s">
        <v>307</v>
      </c>
      <c r="D330" s="6" t="s">
        <v>16</v>
      </c>
      <c r="E330" s="6" t="s">
        <v>14</v>
      </c>
      <c r="F330" s="40">
        <v>5.6708789272050301E-2</v>
      </c>
      <c r="G330" s="40">
        <v>1.24877016315361E-2</v>
      </c>
      <c r="H330" s="19">
        <v>6.6766687932662798E-6</v>
      </c>
      <c r="I330" s="40">
        <v>-5.1293294387550599E-2</v>
      </c>
      <c r="J330" s="40">
        <v>0.03</v>
      </c>
      <c r="K330" s="12">
        <v>0.107</v>
      </c>
      <c r="L330" s="6">
        <f t="shared" si="5"/>
        <v>20.6222346085484</v>
      </c>
    </row>
    <row r="331" spans="1:12" ht="17">
      <c r="A331" s="6" t="s">
        <v>306</v>
      </c>
      <c r="B331" s="6" t="s">
        <v>249</v>
      </c>
      <c r="C331" s="6" t="s">
        <v>308</v>
      </c>
      <c r="D331" s="6" t="s">
        <v>16</v>
      </c>
      <c r="E331" s="6" t="s">
        <v>14</v>
      </c>
      <c r="F331" s="40">
        <v>-0.15646517642702901</v>
      </c>
      <c r="G331" s="40">
        <v>3.6603225839550599E-2</v>
      </c>
      <c r="H331" s="19">
        <v>6.1370926477873503E-6</v>
      </c>
      <c r="I331" s="40">
        <v>0.18232155679395501</v>
      </c>
      <c r="J331" s="40">
        <v>0.06</v>
      </c>
      <c r="K331" s="12">
        <v>2.99E-3</v>
      </c>
      <c r="L331" s="6">
        <f t="shared" si="5"/>
        <v>18.272445090290901</v>
      </c>
    </row>
    <row r="332" spans="1:12" ht="17">
      <c r="A332" s="6" t="s">
        <v>306</v>
      </c>
      <c r="B332" s="6" t="s">
        <v>249</v>
      </c>
      <c r="C332" s="6" t="s">
        <v>309</v>
      </c>
      <c r="D332" s="6" t="s">
        <v>16</v>
      </c>
      <c r="E332" s="6" t="s">
        <v>18</v>
      </c>
      <c r="F332" s="40">
        <v>-0.144355887846664</v>
      </c>
      <c r="G332" s="40">
        <v>3.1752395101276698E-2</v>
      </c>
      <c r="H332" s="19">
        <v>6.8347254740695599E-6</v>
      </c>
      <c r="I332" s="40">
        <v>-1.0050335853501499E-2</v>
      </c>
      <c r="J332" s="40">
        <v>7.0000000000000007E-2</v>
      </c>
      <c r="K332" s="12">
        <v>0.84</v>
      </c>
      <c r="L332" s="6">
        <f t="shared" si="5"/>
        <v>20.6688362440036</v>
      </c>
    </row>
    <row r="333" spans="1:12" ht="17">
      <c r="A333" s="6" t="s">
        <v>306</v>
      </c>
      <c r="B333" s="6" t="s">
        <v>249</v>
      </c>
      <c r="C333" s="6" t="s">
        <v>310</v>
      </c>
      <c r="D333" s="6" t="s">
        <v>14</v>
      </c>
      <c r="E333" s="6" t="s">
        <v>13</v>
      </c>
      <c r="F333" s="40">
        <v>-6.1174271330802901E-2</v>
      </c>
      <c r="G333" s="40">
        <v>1.2983073175126101E-2</v>
      </c>
      <c r="H333" s="19">
        <v>4.2798172679524404E-6</v>
      </c>
      <c r="I333" s="40">
        <v>1.9802627296179699E-2</v>
      </c>
      <c r="J333" s="40">
        <v>0.03</v>
      </c>
      <c r="K333" s="12">
        <v>0.56000000000000005</v>
      </c>
      <c r="L333" s="6">
        <f t="shared" si="5"/>
        <v>22.201514447076899</v>
      </c>
    </row>
    <row r="334" spans="1:12" ht="17">
      <c r="A334" s="6" t="s">
        <v>306</v>
      </c>
      <c r="B334" s="6" t="s">
        <v>249</v>
      </c>
      <c r="C334" s="6" t="s">
        <v>311</v>
      </c>
      <c r="D334" s="6" t="s">
        <v>18</v>
      </c>
      <c r="E334" s="6" t="s">
        <v>13</v>
      </c>
      <c r="F334" s="40">
        <v>-6.5499639769213303E-2</v>
      </c>
      <c r="G334" s="40">
        <v>1.46188105218655E-2</v>
      </c>
      <c r="H334" s="19">
        <v>7.3556525939264398E-6</v>
      </c>
      <c r="I334" s="40">
        <v>-3.0459207484708602E-2</v>
      </c>
      <c r="J334" s="40">
        <v>0.04</v>
      </c>
      <c r="K334" s="12">
        <v>0.38</v>
      </c>
      <c r="L334" s="6">
        <f t="shared" si="5"/>
        <v>20.074916554210901</v>
      </c>
    </row>
    <row r="335" spans="1:12" ht="17">
      <c r="A335" s="6" t="s">
        <v>306</v>
      </c>
      <c r="B335" s="6" t="s">
        <v>249</v>
      </c>
      <c r="C335" s="6" t="s">
        <v>312</v>
      </c>
      <c r="D335" s="6" t="s">
        <v>13</v>
      </c>
      <c r="E335" s="6" t="s">
        <v>18</v>
      </c>
      <c r="F335" s="40">
        <v>6.6005195415096196E-2</v>
      </c>
      <c r="G335" s="40">
        <v>1.49080256098041E-2</v>
      </c>
      <c r="H335" s="19">
        <v>7.4277229447022999E-6</v>
      </c>
      <c r="I335" s="40">
        <v>-2.0202707317519501E-2</v>
      </c>
      <c r="J335" s="40">
        <v>0.04</v>
      </c>
      <c r="K335" s="12">
        <v>0.55900000000000005</v>
      </c>
      <c r="L335" s="6">
        <f t="shared" si="5"/>
        <v>19.6027039966487</v>
      </c>
    </row>
    <row r="336" spans="1:12" ht="17">
      <c r="A336" s="6" t="s">
        <v>306</v>
      </c>
      <c r="B336" s="6" t="s">
        <v>249</v>
      </c>
      <c r="C336" s="6" t="s">
        <v>313</v>
      </c>
      <c r="D336" s="6" t="s">
        <v>14</v>
      </c>
      <c r="E336" s="6" t="s">
        <v>13</v>
      </c>
      <c r="F336" s="40">
        <v>5.7638903004848599E-2</v>
      </c>
      <c r="G336" s="40">
        <v>1.2299403232816499E-2</v>
      </c>
      <c r="H336" s="19">
        <v>2.4205969485184999E-6</v>
      </c>
      <c r="I336" s="40">
        <v>-3.0459207484708602E-2</v>
      </c>
      <c r="J336" s="40">
        <v>0.03</v>
      </c>
      <c r="K336" s="12">
        <v>0.27600000000000002</v>
      </c>
      <c r="L336" s="6">
        <f t="shared" si="5"/>
        <v>21.961567439835498</v>
      </c>
    </row>
    <row r="337" spans="1:12" ht="17">
      <c r="A337" s="6" t="s">
        <v>306</v>
      </c>
      <c r="B337" s="6" t="s">
        <v>249</v>
      </c>
      <c r="C337" s="6" t="s">
        <v>314</v>
      </c>
      <c r="D337" s="6" t="s">
        <v>16</v>
      </c>
      <c r="E337" s="6" t="s">
        <v>14</v>
      </c>
      <c r="F337" s="40">
        <v>9.0310638488949393E-2</v>
      </c>
      <c r="G337" s="40">
        <v>2.0225652297659401E-2</v>
      </c>
      <c r="H337" s="19">
        <v>6.6236189333533597E-6</v>
      </c>
      <c r="I337" s="40">
        <v>-8.3381608939051E-2</v>
      </c>
      <c r="J337" s="40">
        <v>0.05</v>
      </c>
      <c r="K337" s="12">
        <v>0.151</v>
      </c>
      <c r="L337" s="6">
        <f t="shared" si="5"/>
        <v>19.937594163552301</v>
      </c>
    </row>
    <row r="338" spans="1:12" ht="17">
      <c r="A338" s="6" t="s">
        <v>306</v>
      </c>
      <c r="B338" s="6" t="s">
        <v>249</v>
      </c>
      <c r="C338" s="6" t="s">
        <v>315</v>
      </c>
      <c r="D338" s="6" t="s">
        <v>13</v>
      </c>
      <c r="E338" s="6" t="s">
        <v>18</v>
      </c>
      <c r="F338" s="40">
        <v>8.77134858571888E-2</v>
      </c>
      <c r="G338" s="40">
        <v>1.7674473262531298E-2</v>
      </c>
      <c r="H338" s="19">
        <v>2.34517417290004E-7</v>
      </c>
      <c r="I338" s="40">
        <v>2.9558802241544401E-2</v>
      </c>
      <c r="J338" s="40">
        <v>0.05</v>
      </c>
      <c r="K338" s="12">
        <v>0.51200000000000001</v>
      </c>
      <c r="L338" s="6">
        <f t="shared" si="5"/>
        <v>24.6286032242635</v>
      </c>
    </row>
    <row r="339" spans="1:12" ht="17">
      <c r="A339" s="6" t="s">
        <v>306</v>
      </c>
      <c r="B339" s="6" t="s">
        <v>249</v>
      </c>
      <c r="C339" s="6" t="s">
        <v>167</v>
      </c>
      <c r="D339" s="6" t="s">
        <v>18</v>
      </c>
      <c r="E339" s="6" t="s">
        <v>16</v>
      </c>
      <c r="F339" s="40">
        <v>5.3933620663147899E-2</v>
      </c>
      <c r="G339" s="40">
        <v>1.1890291603021399E-2</v>
      </c>
      <c r="H339" s="19">
        <v>7.54981673671975E-6</v>
      </c>
      <c r="I339" s="40">
        <v>2.9558802241544401E-2</v>
      </c>
      <c r="J339" s="40">
        <v>0.03</v>
      </c>
      <c r="K339" s="12">
        <v>0.27600000000000002</v>
      </c>
      <c r="L339" s="6">
        <f t="shared" si="5"/>
        <v>20.5747298394047</v>
      </c>
    </row>
    <row r="340" spans="1:12" ht="17">
      <c r="A340" s="6" t="s">
        <v>306</v>
      </c>
      <c r="B340" s="6" t="s">
        <v>249</v>
      </c>
      <c r="C340" s="6" t="s">
        <v>316</v>
      </c>
      <c r="D340" s="6" t="s">
        <v>18</v>
      </c>
      <c r="E340" s="6" t="s">
        <v>13</v>
      </c>
      <c r="F340" s="40">
        <v>5.5444659275152901E-2</v>
      </c>
      <c r="G340" s="40">
        <v>1.17854301952901E-2</v>
      </c>
      <c r="H340" s="19">
        <v>2.2829819234754902E-6</v>
      </c>
      <c r="I340" s="40">
        <v>-2.0202707317519501E-2</v>
      </c>
      <c r="J340" s="40">
        <v>0.03</v>
      </c>
      <c r="K340" s="12">
        <v>0.51900000000000002</v>
      </c>
      <c r="L340" s="6">
        <f t="shared" si="5"/>
        <v>22.1324024182735</v>
      </c>
    </row>
    <row r="341" spans="1:12" ht="17">
      <c r="A341" s="6" t="s">
        <v>306</v>
      </c>
      <c r="B341" s="6" t="s">
        <v>249</v>
      </c>
      <c r="C341" s="6" t="s">
        <v>317</v>
      </c>
      <c r="D341" s="6" t="s">
        <v>13</v>
      </c>
      <c r="E341" s="6" t="s">
        <v>18</v>
      </c>
      <c r="F341" s="40">
        <v>5.0618000881449403E-2</v>
      </c>
      <c r="G341" s="40">
        <v>1.10490008071809E-2</v>
      </c>
      <c r="H341" s="19">
        <v>4.2233265859617602E-6</v>
      </c>
      <c r="I341" s="40">
        <v>-5.1293294387550599E-2</v>
      </c>
      <c r="J341" s="40">
        <v>0.03</v>
      </c>
      <c r="K341" s="12">
        <v>0.106</v>
      </c>
      <c r="L341" s="6">
        <f t="shared" si="5"/>
        <v>20.987657460887601</v>
      </c>
    </row>
    <row r="342" spans="1:12" ht="17">
      <c r="A342" s="6" t="s">
        <v>318</v>
      </c>
      <c r="B342" s="6" t="s">
        <v>249</v>
      </c>
      <c r="C342" s="6" t="s">
        <v>319</v>
      </c>
      <c r="D342" s="6" t="s">
        <v>18</v>
      </c>
      <c r="E342" s="6" t="s">
        <v>13</v>
      </c>
      <c r="F342" s="40">
        <v>0.14071721597832701</v>
      </c>
      <c r="G342" s="40">
        <v>3.0414222348334501E-2</v>
      </c>
      <c r="H342" s="19">
        <v>2.7989110345437202E-6</v>
      </c>
      <c r="I342" s="40">
        <v>3.9220713153281302E-2</v>
      </c>
      <c r="J342" s="40">
        <v>0.04</v>
      </c>
      <c r="K342" s="12">
        <v>0.29599999999999999</v>
      </c>
      <c r="L342" s="6">
        <f t="shared" si="5"/>
        <v>21.4062717900945</v>
      </c>
    </row>
    <row r="343" spans="1:12" ht="17">
      <c r="A343" s="6" t="s">
        <v>318</v>
      </c>
      <c r="B343" s="6" t="s">
        <v>249</v>
      </c>
      <c r="C343" s="6" t="s">
        <v>320</v>
      </c>
      <c r="D343" s="6" t="s">
        <v>14</v>
      </c>
      <c r="E343" s="6" t="s">
        <v>16</v>
      </c>
      <c r="F343" s="40">
        <v>-0.135253856458632</v>
      </c>
      <c r="G343" s="40">
        <v>2.8620880474653301E-2</v>
      </c>
      <c r="H343" s="19">
        <v>3.6248864795467602E-6</v>
      </c>
      <c r="I343" s="40">
        <v>-3.0459207484708602E-2</v>
      </c>
      <c r="J343" s="40">
        <v>0.03</v>
      </c>
      <c r="K343" s="12">
        <v>0.39700000000000002</v>
      </c>
      <c r="L343" s="6">
        <f t="shared" si="5"/>
        <v>22.3322938546413</v>
      </c>
    </row>
    <row r="344" spans="1:12" ht="17">
      <c r="A344" s="6" t="s">
        <v>318</v>
      </c>
      <c r="B344" s="6" t="s">
        <v>249</v>
      </c>
      <c r="C344" s="6" t="s">
        <v>321</v>
      </c>
      <c r="D344" s="6" t="s">
        <v>16</v>
      </c>
      <c r="E344" s="6" t="s">
        <v>14</v>
      </c>
      <c r="F344" s="40">
        <v>0.129726248514929</v>
      </c>
      <c r="G344" s="40">
        <v>2.8456259958979001E-2</v>
      </c>
      <c r="H344" s="19">
        <v>4.2937185652749202E-6</v>
      </c>
      <c r="I344" s="40">
        <v>4.8790164169432E-2</v>
      </c>
      <c r="J344" s="40">
        <v>0.03</v>
      </c>
      <c r="K344" s="12">
        <v>0.14099999999999999</v>
      </c>
      <c r="L344" s="6">
        <f t="shared" si="5"/>
        <v>20.782609575607498</v>
      </c>
    </row>
    <row r="345" spans="1:12" ht="17">
      <c r="A345" s="6" t="s">
        <v>318</v>
      </c>
      <c r="B345" s="6" t="s">
        <v>249</v>
      </c>
      <c r="C345" s="6" t="s">
        <v>322</v>
      </c>
      <c r="D345" s="6" t="s">
        <v>14</v>
      </c>
      <c r="E345" s="6" t="s">
        <v>16</v>
      </c>
      <c r="F345" s="40">
        <v>-0.161826131163642</v>
      </c>
      <c r="G345" s="40">
        <v>3.5344674357504997E-2</v>
      </c>
      <c r="H345" s="19">
        <v>3.6268034223869802E-6</v>
      </c>
      <c r="I345" s="40">
        <v>-5.1293294387550599E-2</v>
      </c>
      <c r="J345" s="40">
        <v>0.04</v>
      </c>
      <c r="K345" s="12">
        <v>0.16900000000000001</v>
      </c>
      <c r="L345" s="6">
        <f t="shared" si="5"/>
        <v>20.962802052914402</v>
      </c>
    </row>
    <row r="346" spans="1:12" ht="17">
      <c r="A346" s="6" t="s">
        <v>318</v>
      </c>
      <c r="B346" s="6" t="s">
        <v>249</v>
      </c>
      <c r="C346" s="6" t="s">
        <v>323</v>
      </c>
      <c r="D346" s="6" t="s">
        <v>18</v>
      </c>
      <c r="E346" s="6" t="s">
        <v>13</v>
      </c>
      <c r="F346" s="40">
        <v>0.114110133206833</v>
      </c>
      <c r="G346" s="40">
        <v>2.5109894889713699E-2</v>
      </c>
      <c r="H346" s="19">
        <v>5.6072881591431498E-6</v>
      </c>
      <c r="I346" s="40">
        <v>0</v>
      </c>
      <c r="J346" s="40">
        <v>0.03</v>
      </c>
      <c r="K346" s="12">
        <v>0.92200000000000004</v>
      </c>
      <c r="L346" s="6">
        <f t="shared" si="5"/>
        <v>20.651834459359399</v>
      </c>
    </row>
    <row r="347" spans="1:12" ht="17">
      <c r="A347" s="6" t="s">
        <v>324</v>
      </c>
      <c r="B347" s="6" t="s">
        <v>249</v>
      </c>
      <c r="C347" s="6" t="s">
        <v>325</v>
      </c>
      <c r="D347" s="6" t="s">
        <v>14</v>
      </c>
      <c r="E347" s="6" t="s">
        <v>16</v>
      </c>
      <c r="F347" s="40">
        <v>-6.8452640166724393E-2</v>
      </c>
      <c r="G347" s="40">
        <v>1.5244320415633001E-2</v>
      </c>
      <c r="H347" s="19">
        <v>6.8529454911526498E-6</v>
      </c>
      <c r="I347" s="40">
        <v>1.9802627296179699E-2</v>
      </c>
      <c r="J347" s="40">
        <v>0.03</v>
      </c>
      <c r="K347" s="12">
        <v>0.54700000000000004</v>
      </c>
      <c r="L347" s="6">
        <f t="shared" si="5"/>
        <v>20.163423386098</v>
      </c>
    </row>
    <row r="348" spans="1:12" ht="17">
      <c r="A348" s="6" t="s">
        <v>324</v>
      </c>
      <c r="B348" s="6" t="s">
        <v>249</v>
      </c>
      <c r="C348" s="6" t="s">
        <v>326</v>
      </c>
      <c r="D348" s="6" t="s">
        <v>18</v>
      </c>
      <c r="E348" s="6" t="s">
        <v>13</v>
      </c>
      <c r="F348" s="40">
        <v>-9.68025555394047E-2</v>
      </c>
      <c r="G348" s="40">
        <v>2.1788272791697798E-2</v>
      </c>
      <c r="H348" s="19">
        <v>6.0430914636988901E-6</v>
      </c>
      <c r="I348" s="40">
        <v>2.9558802241544401E-2</v>
      </c>
      <c r="J348" s="40">
        <v>0.04</v>
      </c>
      <c r="K348" s="12">
        <v>0.49099999999999999</v>
      </c>
      <c r="L348" s="6">
        <f t="shared" si="5"/>
        <v>19.739131357106899</v>
      </c>
    </row>
    <row r="349" spans="1:12" ht="17">
      <c r="A349" s="6" t="s">
        <v>324</v>
      </c>
      <c r="B349" s="6" t="s">
        <v>249</v>
      </c>
      <c r="C349" s="6" t="s">
        <v>327</v>
      </c>
      <c r="D349" s="6" t="s">
        <v>13</v>
      </c>
      <c r="E349" s="6" t="s">
        <v>18</v>
      </c>
      <c r="F349" s="40">
        <v>-6.6291401100241495E-2</v>
      </c>
      <c r="G349" s="40">
        <v>1.44203185322106E-2</v>
      </c>
      <c r="H349" s="19">
        <v>4.5860503706401699E-6</v>
      </c>
      <c r="I349" s="40">
        <v>3.0459207484708602E-2</v>
      </c>
      <c r="J349" s="40">
        <v>0.03</v>
      </c>
      <c r="K349" s="12">
        <v>0.34599999999999997</v>
      </c>
      <c r="L349" s="6">
        <f t="shared" si="5"/>
        <v>21.133172058667299</v>
      </c>
    </row>
    <row r="350" spans="1:12" ht="17">
      <c r="A350" s="6" t="s">
        <v>324</v>
      </c>
      <c r="B350" s="6" t="s">
        <v>249</v>
      </c>
      <c r="C350" s="6" t="s">
        <v>328</v>
      </c>
      <c r="D350" s="6" t="s">
        <v>18</v>
      </c>
      <c r="E350" s="6" t="s">
        <v>16</v>
      </c>
      <c r="F350" s="40">
        <v>6.4133865318916294E-2</v>
      </c>
      <c r="G350" s="40">
        <v>1.4429455974756899E-2</v>
      </c>
      <c r="H350" s="19">
        <v>8.7946906922059107E-6</v>
      </c>
      <c r="I350" s="40">
        <v>5.1293294387550599E-2</v>
      </c>
      <c r="J350" s="40">
        <v>0.03</v>
      </c>
      <c r="K350" s="12">
        <v>5.21E-2</v>
      </c>
      <c r="L350" s="6">
        <f t="shared" si="5"/>
        <v>19.754903655213798</v>
      </c>
    </row>
    <row r="351" spans="1:12" ht="17">
      <c r="A351" s="6" t="s">
        <v>324</v>
      </c>
      <c r="B351" s="6" t="s">
        <v>249</v>
      </c>
      <c r="C351" s="6" t="s">
        <v>329</v>
      </c>
      <c r="D351" s="6" t="s">
        <v>16</v>
      </c>
      <c r="E351" s="6" t="s">
        <v>14</v>
      </c>
      <c r="F351" s="40">
        <v>-7.4048186802713106E-2</v>
      </c>
      <c r="G351" s="40">
        <v>1.5889138407426701E-2</v>
      </c>
      <c r="H351" s="19">
        <v>3.74942376541955E-6</v>
      </c>
      <c r="I351" s="40">
        <v>0</v>
      </c>
      <c r="J351" s="40">
        <v>0.03</v>
      </c>
      <c r="K351" s="12">
        <v>0.93700000000000006</v>
      </c>
      <c r="L351" s="6">
        <f t="shared" si="5"/>
        <v>21.718416669517101</v>
      </c>
    </row>
    <row r="352" spans="1:12" ht="17">
      <c r="A352" s="6" t="s">
        <v>324</v>
      </c>
      <c r="B352" s="6" t="s">
        <v>249</v>
      </c>
      <c r="C352" s="6" t="s">
        <v>330</v>
      </c>
      <c r="D352" s="6" t="s">
        <v>16</v>
      </c>
      <c r="E352" s="6" t="s">
        <v>14</v>
      </c>
      <c r="F352" s="40">
        <v>0.141469837833122</v>
      </c>
      <c r="G352" s="40">
        <v>3.3635153797288299E-2</v>
      </c>
      <c r="H352" s="19">
        <v>9.8527259049575204E-6</v>
      </c>
      <c r="I352" s="40">
        <v>-0.105360515657826</v>
      </c>
      <c r="J352" s="40">
        <v>0.06</v>
      </c>
      <c r="K352" s="12">
        <v>7.9500000000000001E-2</v>
      </c>
      <c r="L352" s="6">
        <f t="shared" si="5"/>
        <v>17.690531276935101</v>
      </c>
    </row>
    <row r="353" spans="1:12" ht="17">
      <c r="A353" s="6" t="s">
        <v>324</v>
      </c>
      <c r="B353" s="6" t="s">
        <v>249</v>
      </c>
      <c r="C353" s="6" t="s">
        <v>331</v>
      </c>
      <c r="D353" s="6" t="s">
        <v>13</v>
      </c>
      <c r="E353" s="6" t="s">
        <v>14</v>
      </c>
      <c r="F353" s="40">
        <v>-6.8713442753142895E-2</v>
      </c>
      <c r="G353" s="40">
        <v>1.51835354919275E-2</v>
      </c>
      <c r="H353" s="19">
        <v>7.6615474765555402E-6</v>
      </c>
      <c r="I353" s="40">
        <v>-1.0050335853501499E-2</v>
      </c>
      <c r="J353" s="40">
        <v>0.03</v>
      </c>
      <c r="K353" s="12">
        <v>0.78200000000000003</v>
      </c>
      <c r="L353" s="6">
        <f t="shared" si="5"/>
        <v>20.480360607142</v>
      </c>
    </row>
    <row r="354" spans="1:12" ht="17">
      <c r="A354" s="6" t="s">
        <v>324</v>
      </c>
      <c r="B354" s="6" t="s">
        <v>249</v>
      </c>
      <c r="C354" s="6" t="s">
        <v>332</v>
      </c>
      <c r="D354" s="6" t="s">
        <v>16</v>
      </c>
      <c r="E354" s="6" t="s">
        <v>14</v>
      </c>
      <c r="F354" s="40">
        <v>-8.1063642729325605E-2</v>
      </c>
      <c r="G354" s="40">
        <v>1.6330821764984502E-2</v>
      </c>
      <c r="H354" s="19">
        <v>7.5935003103996904E-7</v>
      </c>
      <c r="I354" s="40">
        <v>1.9802627296179699E-2</v>
      </c>
      <c r="J354" s="40">
        <v>0.03</v>
      </c>
      <c r="K354" s="12">
        <v>0.47499999999999998</v>
      </c>
      <c r="L354" s="6">
        <f t="shared" si="5"/>
        <v>24.6397418435796</v>
      </c>
    </row>
    <row r="355" spans="1:12" ht="17">
      <c r="A355" s="6" t="s">
        <v>324</v>
      </c>
      <c r="B355" s="6" t="s">
        <v>249</v>
      </c>
      <c r="C355" s="6" t="s">
        <v>333</v>
      </c>
      <c r="D355" s="6" t="s">
        <v>14</v>
      </c>
      <c r="E355" s="6" t="s">
        <v>13</v>
      </c>
      <c r="F355" s="40">
        <v>-0.111156880093358</v>
      </c>
      <c r="G355" s="40">
        <v>2.3442572210709601E-2</v>
      </c>
      <c r="H355" s="19">
        <v>2.1611987800849502E-6</v>
      </c>
      <c r="I355" s="40">
        <v>2.9558802241544401E-2</v>
      </c>
      <c r="J355" s="40">
        <v>0.05</v>
      </c>
      <c r="K355" s="12">
        <v>0.54400000000000004</v>
      </c>
      <c r="L355" s="6">
        <f t="shared" si="5"/>
        <v>22.483409598601</v>
      </c>
    </row>
    <row r="356" spans="1:12" ht="17">
      <c r="A356" s="6" t="s">
        <v>324</v>
      </c>
      <c r="B356" s="6" t="s">
        <v>249</v>
      </c>
      <c r="C356" s="6" t="s">
        <v>334</v>
      </c>
      <c r="D356" s="6" t="s">
        <v>18</v>
      </c>
      <c r="E356" s="6" t="s">
        <v>13</v>
      </c>
      <c r="F356" s="40">
        <v>0.14254799792057099</v>
      </c>
      <c r="G356" s="40">
        <v>3.2068814713528397E-2</v>
      </c>
      <c r="H356" s="19">
        <v>9.0941043382197806E-6</v>
      </c>
      <c r="I356" s="40">
        <v>-9.4310679471241304E-2</v>
      </c>
      <c r="J356" s="40">
        <v>7.0000000000000007E-2</v>
      </c>
      <c r="K356" s="12">
        <v>0.16600000000000001</v>
      </c>
      <c r="L356" s="6">
        <f t="shared" si="5"/>
        <v>19.758611738026001</v>
      </c>
    </row>
    <row r="357" spans="1:12" ht="17">
      <c r="A357" s="6" t="s">
        <v>324</v>
      </c>
      <c r="B357" s="6" t="s">
        <v>249</v>
      </c>
      <c r="C357" s="6" t="s">
        <v>335</v>
      </c>
      <c r="D357" s="6" t="s">
        <v>16</v>
      </c>
      <c r="E357" s="6" t="s">
        <v>14</v>
      </c>
      <c r="F357" s="40">
        <v>-6.6805107567364394E-2</v>
      </c>
      <c r="G357" s="40">
        <v>1.4322449153484299E-2</v>
      </c>
      <c r="H357" s="19">
        <v>3.6815600516269201E-6</v>
      </c>
      <c r="I357" s="40">
        <v>1.0050335853501499E-2</v>
      </c>
      <c r="J357" s="40">
        <v>0.03</v>
      </c>
      <c r="K357" s="12">
        <v>0.61399999999999999</v>
      </c>
      <c r="L357" s="6">
        <f t="shared" si="5"/>
        <v>21.756285886545399</v>
      </c>
    </row>
    <row r="358" spans="1:12" ht="17">
      <c r="A358" s="6" t="s">
        <v>324</v>
      </c>
      <c r="B358" s="6" t="s">
        <v>249</v>
      </c>
      <c r="C358" s="6" t="s">
        <v>336</v>
      </c>
      <c r="D358" s="6" t="s">
        <v>16</v>
      </c>
      <c r="E358" s="6" t="s">
        <v>18</v>
      </c>
      <c r="F358" s="40">
        <v>6.7014995198252603E-2</v>
      </c>
      <c r="G358" s="40">
        <v>1.4320143140959E-2</v>
      </c>
      <c r="H358" s="19">
        <v>3.0154552458847898E-6</v>
      </c>
      <c r="I358" s="40">
        <v>-5.1293294387550599E-2</v>
      </c>
      <c r="J358" s="40">
        <v>0.03</v>
      </c>
      <c r="K358" s="12">
        <v>5.8200000000000002E-2</v>
      </c>
      <c r="L358" s="6">
        <f t="shared" si="5"/>
        <v>21.900259626381999</v>
      </c>
    </row>
    <row r="359" spans="1:12" ht="17">
      <c r="A359" s="6" t="s">
        <v>324</v>
      </c>
      <c r="B359" s="6" t="s">
        <v>249</v>
      </c>
      <c r="C359" s="6" t="s">
        <v>337</v>
      </c>
      <c r="D359" s="6" t="s">
        <v>13</v>
      </c>
      <c r="E359" s="6" t="s">
        <v>18</v>
      </c>
      <c r="F359" s="40">
        <v>0.143381273926561</v>
      </c>
      <c r="G359" s="40">
        <v>2.81513877248326E-2</v>
      </c>
      <c r="H359" s="19">
        <v>6.3311976152201002E-7</v>
      </c>
      <c r="I359" s="40">
        <v>-1.0050335853501499E-2</v>
      </c>
      <c r="J359" s="40">
        <v>0.05</v>
      </c>
      <c r="K359" s="12">
        <v>0.89400000000000002</v>
      </c>
      <c r="L359" s="6">
        <f t="shared" si="5"/>
        <v>25.9409127424574</v>
      </c>
    </row>
    <row r="360" spans="1:12" ht="17">
      <c r="A360" s="6" t="s">
        <v>324</v>
      </c>
      <c r="B360" s="6" t="s">
        <v>249</v>
      </c>
      <c r="C360" s="6" t="s">
        <v>338</v>
      </c>
      <c r="D360" s="6" t="s">
        <v>16</v>
      </c>
      <c r="E360" s="6" t="s">
        <v>14</v>
      </c>
      <c r="F360" s="40">
        <v>8.3986052294357294E-2</v>
      </c>
      <c r="G360" s="40">
        <v>1.4274140177116999E-2</v>
      </c>
      <c r="H360" s="19">
        <v>4.3095130591713904E-9</v>
      </c>
      <c r="I360" s="40">
        <v>-2.9558802241544401E-2</v>
      </c>
      <c r="J360" s="40">
        <v>0.03</v>
      </c>
      <c r="K360" s="12">
        <v>0.39700000000000002</v>
      </c>
      <c r="L360" s="6">
        <f t="shared" si="5"/>
        <v>34.618992234501398</v>
      </c>
    </row>
    <row r="361" spans="1:12" ht="17">
      <c r="A361" s="6" t="s">
        <v>324</v>
      </c>
      <c r="B361" s="6" t="s">
        <v>249</v>
      </c>
      <c r="C361" s="6" t="s">
        <v>339</v>
      </c>
      <c r="D361" s="6" t="s">
        <v>14</v>
      </c>
      <c r="E361" s="6" t="s">
        <v>16</v>
      </c>
      <c r="F361" s="40">
        <v>-6.4600301718735695E-2</v>
      </c>
      <c r="G361" s="40">
        <v>1.43479494705728E-2</v>
      </c>
      <c r="H361" s="19">
        <v>6.3904162525903802E-6</v>
      </c>
      <c r="I361" s="40">
        <v>3.9220713153281302E-2</v>
      </c>
      <c r="J361" s="40">
        <v>0.03</v>
      </c>
      <c r="K361" s="12">
        <v>0.188</v>
      </c>
      <c r="L361" s="6">
        <f t="shared" si="5"/>
        <v>20.271664768695601</v>
      </c>
    </row>
    <row r="362" spans="1:12" ht="17">
      <c r="A362" s="6" t="s">
        <v>81</v>
      </c>
      <c r="B362" s="6" t="s">
        <v>249</v>
      </c>
      <c r="C362" s="6" t="s">
        <v>82</v>
      </c>
      <c r="D362" s="6" t="s">
        <v>16</v>
      </c>
      <c r="E362" s="6" t="s">
        <v>14</v>
      </c>
      <c r="F362" s="40">
        <v>-7.6805836529825394E-2</v>
      </c>
      <c r="G362" s="40">
        <v>1.55312031423762E-2</v>
      </c>
      <c r="H362" s="19">
        <v>5.9931518791112397E-7</v>
      </c>
      <c r="I362" s="40">
        <v>-0.11653381625595199</v>
      </c>
      <c r="J362" s="40">
        <v>0.04</v>
      </c>
      <c r="K362" s="12">
        <v>3.4299999999999999E-3</v>
      </c>
      <c r="L362" s="6">
        <f t="shared" si="5"/>
        <v>24.455595753065701</v>
      </c>
    </row>
    <row r="363" spans="1:12" ht="17">
      <c r="A363" s="6" t="s">
        <v>81</v>
      </c>
      <c r="B363" s="6" t="s">
        <v>249</v>
      </c>
      <c r="C363" s="6" t="s">
        <v>83</v>
      </c>
      <c r="D363" s="6" t="s">
        <v>14</v>
      </c>
      <c r="E363" s="6" t="s">
        <v>16</v>
      </c>
      <c r="F363" s="40">
        <v>7.9466817322828398E-2</v>
      </c>
      <c r="G363" s="40">
        <v>1.7699872042685499E-2</v>
      </c>
      <c r="H363" s="19">
        <v>6.6762236530976001E-6</v>
      </c>
      <c r="I363" s="40">
        <v>1.9802627296179699E-2</v>
      </c>
      <c r="J363" s="40">
        <v>0.05</v>
      </c>
      <c r="K363" s="12">
        <v>0.752</v>
      </c>
      <c r="L363" s="6">
        <f t="shared" si="5"/>
        <v>20.157254815614301</v>
      </c>
    </row>
    <row r="364" spans="1:12" ht="17">
      <c r="A364" s="6" t="s">
        <v>81</v>
      </c>
      <c r="B364" s="6" t="s">
        <v>249</v>
      </c>
      <c r="C364" s="6" t="s">
        <v>84</v>
      </c>
      <c r="D364" s="6" t="s">
        <v>16</v>
      </c>
      <c r="E364" s="6" t="s">
        <v>14</v>
      </c>
      <c r="F364" s="40">
        <v>5.1906256691843199E-2</v>
      </c>
      <c r="G364" s="40">
        <v>1.1577959304637399E-2</v>
      </c>
      <c r="H364" s="19">
        <v>7.4185404248901498E-6</v>
      </c>
      <c r="I364" s="40">
        <v>1.9802627296179699E-2</v>
      </c>
      <c r="J364" s="40">
        <v>0.03</v>
      </c>
      <c r="K364" s="12">
        <v>0.58799999999999997</v>
      </c>
      <c r="L364" s="6">
        <f t="shared" si="5"/>
        <v>20.099043159831702</v>
      </c>
    </row>
    <row r="365" spans="1:12" ht="17">
      <c r="A365" s="6" t="s">
        <v>81</v>
      </c>
      <c r="B365" s="6" t="s">
        <v>249</v>
      </c>
      <c r="C365" s="6" t="s">
        <v>85</v>
      </c>
      <c r="D365" s="6" t="s">
        <v>13</v>
      </c>
      <c r="E365" s="6" t="s">
        <v>18</v>
      </c>
      <c r="F365" s="40">
        <v>5.3182604749454E-2</v>
      </c>
      <c r="G365" s="40">
        <v>1.1374742905212201E-2</v>
      </c>
      <c r="H365" s="19">
        <v>2.7393552042791199E-6</v>
      </c>
      <c r="I365" s="40">
        <v>-1.0050335853501499E-2</v>
      </c>
      <c r="J365" s="40">
        <v>0.03</v>
      </c>
      <c r="K365" s="12">
        <v>0.68400000000000005</v>
      </c>
      <c r="L365" s="6">
        <f t="shared" si="5"/>
        <v>21.8602955609406</v>
      </c>
    </row>
    <row r="366" spans="1:12" ht="17">
      <c r="A366" s="6" t="s">
        <v>81</v>
      </c>
      <c r="B366" s="6" t="s">
        <v>249</v>
      </c>
      <c r="C366" s="6" t="s">
        <v>86</v>
      </c>
      <c r="D366" s="6" t="s">
        <v>14</v>
      </c>
      <c r="E366" s="6" t="s">
        <v>16</v>
      </c>
      <c r="F366" s="40">
        <v>-6.1732095915195802E-2</v>
      </c>
      <c r="G366" s="40">
        <v>1.33386567289649E-2</v>
      </c>
      <c r="H366" s="19">
        <v>2.4359284453193899E-6</v>
      </c>
      <c r="I366" s="40">
        <v>-5.1293294387550599E-2</v>
      </c>
      <c r="J366" s="40">
        <v>0.03</v>
      </c>
      <c r="K366" s="12">
        <v>0.12</v>
      </c>
      <c r="L366" s="6">
        <f t="shared" si="5"/>
        <v>21.418933988502399</v>
      </c>
    </row>
    <row r="367" spans="1:12" ht="17">
      <c r="A367" s="6" t="s">
        <v>81</v>
      </c>
      <c r="B367" s="6" t="s">
        <v>249</v>
      </c>
      <c r="C367" s="6" t="s">
        <v>87</v>
      </c>
      <c r="D367" s="6" t="s">
        <v>13</v>
      </c>
      <c r="E367" s="6" t="s">
        <v>18</v>
      </c>
      <c r="F367" s="40">
        <v>5.1822992856378799E-2</v>
      </c>
      <c r="G367" s="40">
        <v>1.10696730729901E-2</v>
      </c>
      <c r="H367" s="19">
        <v>2.9282274545617002E-6</v>
      </c>
      <c r="I367" s="40">
        <v>1.9802627296179699E-2</v>
      </c>
      <c r="J367" s="40">
        <v>0.03</v>
      </c>
      <c r="K367" s="12">
        <v>0.59899999999999998</v>
      </c>
      <c r="L367" s="6">
        <f t="shared" si="5"/>
        <v>21.9167115318727</v>
      </c>
    </row>
    <row r="368" spans="1:12" ht="17">
      <c r="A368" s="6" t="s">
        <v>340</v>
      </c>
      <c r="B368" s="6" t="s">
        <v>249</v>
      </c>
      <c r="C368" s="6" t="s">
        <v>341</v>
      </c>
      <c r="D368" s="6" t="s">
        <v>14</v>
      </c>
      <c r="E368" s="6" t="s">
        <v>16</v>
      </c>
      <c r="F368" s="40">
        <v>5.72303953687823E-2</v>
      </c>
      <c r="G368" s="40">
        <v>1.27278794973381E-2</v>
      </c>
      <c r="H368" s="19">
        <v>7.36931102343941E-6</v>
      </c>
      <c r="I368" s="40">
        <v>-5.1293294387550599E-2</v>
      </c>
      <c r="J368" s="40">
        <v>0.03</v>
      </c>
      <c r="K368" s="12">
        <v>0.14399999999999999</v>
      </c>
      <c r="L368" s="6">
        <f t="shared" si="5"/>
        <v>20.2181485213342</v>
      </c>
    </row>
    <row r="369" spans="1:12" ht="17">
      <c r="A369" s="6" t="s">
        <v>340</v>
      </c>
      <c r="B369" s="6" t="s">
        <v>249</v>
      </c>
      <c r="C369" s="6" t="s">
        <v>342</v>
      </c>
      <c r="D369" s="6" t="s">
        <v>13</v>
      </c>
      <c r="E369" s="6" t="s">
        <v>18</v>
      </c>
      <c r="F369" s="40">
        <v>-6.4706741054110201E-2</v>
      </c>
      <c r="G369" s="40">
        <v>1.4797021914794E-2</v>
      </c>
      <c r="H369" s="19">
        <v>8.7168931877953905E-6</v>
      </c>
      <c r="I369" s="40">
        <v>4.8790164169432E-2</v>
      </c>
      <c r="J369" s="40">
        <v>0.04</v>
      </c>
      <c r="K369" s="12">
        <v>0.223</v>
      </c>
      <c r="L369" s="6">
        <f t="shared" si="5"/>
        <v>19.1227532150392</v>
      </c>
    </row>
    <row r="370" spans="1:12" ht="17">
      <c r="A370" s="6" t="s">
        <v>340</v>
      </c>
      <c r="B370" s="6" t="s">
        <v>249</v>
      </c>
      <c r="C370" s="6" t="s">
        <v>343</v>
      </c>
      <c r="D370" s="6" t="s">
        <v>16</v>
      </c>
      <c r="E370" s="6" t="s">
        <v>14</v>
      </c>
      <c r="F370" s="40">
        <v>-5.6186355423136297E-2</v>
      </c>
      <c r="G370" s="40">
        <v>1.1598414857824599E-2</v>
      </c>
      <c r="H370" s="19">
        <v>1.24881590721098E-6</v>
      </c>
      <c r="I370" s="40">
        <v>6.7658648473814906E-2</v>
      </c>
      <c r="J370" s="40">
        <v>0.03</v>
      </c>
      <c r="K370" s="12">
        <v>2.8299999999999999E-2</v>
      </c>
      <c r="L370" s="6">
        <f t="shared" si="5"/>
        <v>23.467371405743499</v>
      </c>
    </row>
    <row r="371" spans="1:12" ht="17">
      <c r="A371" s="6" t="s">
        <v>344</v>
      </c>
      <c r="B371" s="6" t="s">
        <v>249</v>
      </c>
      <c r="C371" s="6" t="s">
        <v>345</v>
      </c>
      <c r="D371" s="6" t="s">
        <v>13</v>
      </c>
      <c r="E371" s="6" t="s">
        <v>18</v>
      </c>
      <c r="F371" s="40">
        <v>0.119479349242667</v>
      </c>
      <c r="G371" s="40">
        <v>2.7168772711518401E-2</v>
      </c>
      <c r="H371" s="19">
        <v>7.8017820032833398E-6</v>
      </c>
      <c r="I371" s="40">
        <v>0</v>
      </c>
      <c r="J371" s="40">
        <v>0.06</v>
      </c>
      <c r="K371" s="12">
        <v>0.96799999999999997</v>
      </c>
      <c r="L371" s="6">
        <f t="shared" si="5"/>
        <v>19.339518441680301</v>
      </c>
    </row>
    <row r="372" spans="1:12" ht="17">
      <c r="A372" s="6" t="s">
        <v>344</v>
      </c>
      <c r="B372" s="6" t="s">
        <v>249</v>
      </c>
      <c r="C372" s="6" t="s">
        <v>346</v>
      </c>
      <c r="D372" s="6" t="s">
        <v>18</v>
      </c>
      <c r="E372" s="6" t="s">
        <v>13</v>
      </c>
      <c r="F372" s="40">
        <v>-9.3545581359504706E-2</v>
      </c>
      <c r="G372" s="40">
        <v>1.9317442972093299E-2</v>
      </c>
      <c r="H372" s="19">
        <v>2.0242722400118999E-6</v>
      </c>
      <c r="I372" s="40">
        <v>6.7658648473814906E-2</v>
      </c>
      <c r="J372" s="40">
        <v>0.04</v>
      </c>
      <c r="K372" s="12">
        <v>0.112</v>
      </c>
      <c r="L372" s="6">
        <f t="shared" si="5"/>
        <v>23.450239310597802</v>
      </c>
    </row>
    <row r="373" spans="1:12" ht="17">
      <c r="A373" s="6" t="s">
        <v>344</v>
      </c>
      <c r="B373" s="6" t="s">
        <v>249</v>
      </c>
      <c r="C373" s="6" t="s">
        <v>347</v>
      </c>
      <c r="D373" s="6" t="s">
        <v>14</v>
      </c>
      <c r="E373" s="6" t="s">
        <v>16</v>
      </c>
      <c r="F373" s="40">
        <v>0.11884539072818499</v>
      </c>
      <c r="G373" s="40">
        <v>2.68423096224241E-2</v>
      </c>
      <c r="H373" s="19">
        <v>6.8628759837173503E-6</v>
      </c>
      <c r="I373" s="40">
        <v>0</v>
      </c>
      <c r="J373" s="40">
        <v>0.05</v>
      </c>
      <c r="K373" s="12">
        <v>0.98399999999999999</v>
      </c>
      <c r="L373" s="6">
        <f t="shared" si="5"/>
        <v>19.6031075427776</v>
      </c>
    </row>
    <row r="374" spans="1:12" ht="17">
      <c r="A374" s="6" t="s">
        <v>344</v>
      </c>
      <c r="B374" s="6" t="s">
        <v>249</v>
      </c>
      <c r="C374" s="6" t="s">
        <v>348</v>
      </c>
      <c r="D374" s="6" t="s">
        <v>16</v>
      </c>
      <c r="E374" s="6" t="s">
        <v>14</v>
      </c>
      <c r="F374" s="40">
        <v>-8.4076923931932196E-2</v>
      </c>
      <c r="G374" s="40">
        <v>1.6755080389728599E-2</v>
      </c>
      <c r="H374" s="19">
        <v>6.2845065311952602E-7</v>
      </c>
      <c r="I374" s="40">
        <v>0</v>
      </c>
      <c r="J374" s="40">
        <v>0.04</v>
      </c>
      <c r="K374" s="12">
        <v>0.94699999999999995</v>
      </c>
      <c r="L374" s="6">
        <f t="shared" si="5"/>
        <v>25.1802823924607</v>
      </c>
    </row>
    <row r="375" spans="1:12" ht="17">
      <c r="A375" s="6" t="s">
        <v>344</v>
      </c>
      <c r="B375" s="6" t="s">
        <v>249</v>
      </c>
      <c r="C375" s="6" t="s">
        <v>349</v>
      </c>
      <c r="D375" s="6" t="s">
        <v>18</v>
      </c>
      <c r="E375" s="6" t="s">
        <v>13</v>
      </c>
      <c r="F375" s="40">
        <v>-6.4939599519520497E-2</v>
      </c>
      <c r="G375" s="40">
        <v>1.31146464058172E-2</v>
      </c>
      <c r="H375" s="19">
        <v>7.2536328044325199E-7</v>
      </c>
      <c r="I375" s="40">
        <v>1.0050335853501499E-2</v>
      </c>
      <c r="J375" s="40">
        <v>0.03</v>
      </c>
      <c r="K375" s="12">
        <v>0.64700000000000002</v>
      </c>
      <c r="L375" s="6">
        <f t="shared" si="5"/>
        <v>24.519185571256799</v>
      </c>
    </row>
    <row r="376" spans="1:12" ht="17">
      <c r="A376" s="6" t="s">
        <v>344</v>
      </c>
      <c r="B376" s="6" t="s">
        <v>249</v>
      </c>
      <c r="C376" s="6" t="s">
        <v>350</v>
      </c>
      <c r="D376" s="6" t="s">
        <v>16</v>
      </c>
      <c r="E376" s="6" t="s">
        <v>14</v>
      </c>
      <c r="F376" s="40">
        <v>6.3486062269270394E-2</v>
      </c>
      <c r="G376" s="40">
        <v>1.36322793197585E-2</v>
      </c>
      <c r="H376" s="19">
        <v>3.1128071790180299E-6</v>
      </c>
      <c r="I376" s="40">
        <v>-6.1875403718087502E-2</v>
      </c>
      <c r="J376" s="40">
        <v>0.03</v>
      </c>
      <c r="K376" s="12">
        <v>3.8699999999999998E-2</v>
      </c>
      <c r="L376" s="6">
        <f t="shared" si="5"/>
        <v>21.688016222772902</v>
      </c>
    </row>
    <row r="377" spans="1:12" ht="17">
      <c r="A377" s="6" t="s">
        <v>344</v>
      </c>
      <c r="B377" s="6" t="s">
        <v>249</v>
      </c>
      <c r="C377" s="6" t="s">
        <v>351</v>
      </c>
      <c r="D377" s="6" t="s">
        <v>16</v>
      </c>
      <c r="E377" s="6" t="s">
        <v>18</v>
      </c>
      <c r="F377" s="40">
        <v>6.7932263573291393E-2</v>
      </c>
      <c r="G377" s="40">
        <v>1.5011986986147301E-2</v>
      </c>
      <c r="H377" s="19">
        <v>5.0273102758249798E-6</v>
      </c>
      <c r="I377" s="40">
        <v>-1.0050335853501499E-2</v>
      </c>
      <c r="J377" s="40">
        <v>0.03</v>
      </c>
      <c r="K377" s="12">
        <v>0.83699999999999997</v>
      </c>
      <c r="L377" s="6">
        <f t="shared" si="5"/>
        <v>20.477447135895801</v>
      </c>
    </row>
    <row r="378" spans="1:12" ht="17">
      <c r="A378" s="6" t="s">
        <v>344</v>
      </c>
      <c r="B378" s="6" t="s">
        <v>249</v>
      </c>
      <c r="C378" s="6" t="s">
        <v>352</v>
      </c>
      <c r="D378" s="6" t="s">
        <v>14</v>
      </c>
      <c r="E378" s="6" t="s">
        <v>16</v>
      </c>
      <c r="F378" s="40">
        <v>0.124426313170363</v>
      </c>
      <c r="G378" s="40">
        <v>2.4843115741686999E-2</v>
      </c>
      <c r="H378" s="19">
        <v>1.01163301194793E-6</v>
      </c>
      <c r="I378" s="40">
        <v>-9.4310679471241304E-2</v>
      </c>
      <c r="J378" s="40">
        <v>0.06</v>
      </c>
      <c r="K378" s="12">
        <v>9.1600000000000001E-2</v>
      </c>
      <c r="L378" s="6">
        <f t="shared" si="5"/>
        <v>25.084898054634699</v>
      </c>
    </row>
    <row r="379" spans="1:12" ht="17">
      <c r="A379" s="6" t="s">
        <v>344</v>
      </c>
      <c r="B379" s="6" t="s">
        <v>249</v>
      </c>
      <c r="C379" s="6" t="s">
        <v>353</v>
      </c>
      <c r="D379" s="6" t="s">
        <v>16</v>
      </c>
      <c r="E379" s="6" t="s">
        <v>18</v>
      </c>
      <c r="F379" s="40">
        <v>-0.126353989140808</v>
      </c>
      <c r="G379" s="40">
        <v>2.72211800519018E-2</v>
      </c>
      <c r="H379" s="19">
        <v>3.2591002603219601E-6</v>
      </c>
      <c r="I379" s="40">
        <v>9.9503308531680903E-3</v>
      </c>
      <c r="J379" s="40">
        <v>0.06</v>
      </c>
      <c r="K379" s="12">
        <v>0.88300000000000001</v>
      </c>
      <c r="L379" s="6">
        <f t="shared" si="5"/>
        <v>21.545869198040101</v>
      </c>
    </row>
    <row r="380" spans="1:12" ht="17">
      <c r="A380" s="6" t="s">
        <v>344</v>
      </c>
      <c r="B380" s="6" t="s">
        <v>249</v>
      </c>
      <c r="C380" s="6" t="s">
        <v>354</v>
      </c>
      <c r="D380" s="6" t="s">
        <v>14</v>
      </c>
      <c r="E380" s="6" t="s">
        <v>13</v>
      </c>
      <c r="F380" s="40">
        <v>-9.5241547194588203E-2</v>
      </c>
      <c r="G380" s="40">
        <v>2.1669867387508601E-2</v>
      </c>
      <c r="H380" s="19">
        <v>6.5808336872404503E-6</v>
      </c>
      <c r="I380" s="40">
        <v>3.9220713153281302E-2</v>
      </c>
      <c r="J380" s="40">
        <v>0.04</v>
      </c>
      <c r="K380" s="12">
        <v>0.374</v>
      </c>
      <c r="L380" s="6">
        <f t="shared" si="5"/>
        <v>19.317030992157999</v>
      </c>
    </row>
    <row r="381" spans="1:12" ht="17">
      <c r="A381" s="6" t="s">
        <v>355</v>
      </c>
      <c r="B381" s="6" t="s">
        <v>249</v>
      </c>
      <c r="C381" s="6" t="s">
        <v>356</v>
      </c>
      <c r="D381" s="6" t="s">
        <v>14</v>
      </c>
      <c r="E381" s="6" t="s">
        <v>16</v>
      </c>
      <c r="F381" s="40">
        <v>0.137690927577443</v>
      </c>
      <c r="G381" s="40">
        <v>2.9480351635668998E-2</v>
      </c>
      <c r="H381" s="19">
        <v>3.29753853734044E-6</v>
      </c>
      <c r="I381" s="40">
        <v>-3.0459207484708602E-2</v>
      </c>
      <c r="J381" s="40">
        <v>0.04</v>
      </c>
      <c r="K381" s="12">
        <v>0.50600000000000001</v>
      </c>
      <c r="L381" s="6">
        <f t="shared" si="5"/>
        <v>21.814503481623198</v>
      </c>
    </row>
    <row r="382" spans="1:12" ht="17">
      <c r="A382" s="6" t="s">
        <v>355</v>
      </c>
      <c r="B382" s="6" t="s">
        <v>249</v>
      </c>
      <c r="C382" s="6" t="s">
        <v>357</v>
      </c>
      <c r="D382" s="6" t="s">
        <v>16</v>
      </c>
      <c r="E382" s="6" t="s">
        <v>14</v>
      </c>
      <c r="F382" s="40">
        <v>-0.19909907411606501</v>
      </c>
      <c r="G382" s="40">
        <v>4.2732660274682602E-2</v>
      </c>
      <c r="H382" s="19">
        <v>3.7427881432581501E-6</v>
      </c>
      <c r="I382" s="40">
        <v>5.8268908123975803E-2</v>
      </c>
      <c r="J382" s="40">
        <v>0.06</v>
      </c>
      <c r="K382" s="12">
        <v>0.34799999999999998</v>
      </c>
      <c r="L382" s="6">
        <f t="shared" si="5"/>
        <v>21.707940395146998</v>
      </c>
    </row>
    <row r="383" spans="1:12" ht="17">
      <c r="A383" s="6" t="s">
        <v>355</v>
      </c>
      <c r="B383" s="6" t="s">
        <v>249</v>
      </c>
      <c r="C383" s="6" t="s">
        <v>358</v>
      </c>
      <c r="D383" s="6" t="s">
        <v>13</v>
      </c>
      <c r="E383" s="6" t="s">
        <v>18</v>
      </c>
      <c r="F383" s="40">
        <v>0.213114454476796</v>
      </c>
      <c r="G383" s="40">
        <v>4.7162013827362403E-2</v>
      </c>
      <c r="H383" s="19">
        <v>7.2986315064927297E-6</v>
      </c>
      <c r="I383" s="40">
        <v>8.6177696241052398E-2</v>
      </c>
      <c r="J383" s="40">
        <v>0.06</v>
      </c>
      <c r="K383" s="12">
        <v>0.14699999999999999</v>
      </c>
      <c r="L383" s="6">
        <f t="shared" si="5"/>
        <v>20.419313213640699</v>
      </c>
    </row>
    <row r="384" spans="1:12" ht="17">
      <c r="A384" s="6" t="s">
        <v>355</v>
      </c>
      <c r="B384" s="6" t="s">
        <v>249</v>
      </c>
      <c r="C384" s="6" t="s">
        <v>359</v>
      </c>
      <c r="D384" s="6" t="s">
        <v>16</v>
      </c>
      <c r="E384" s="6" t="s">
        <v>18</v>
      </c>
      <c r="F384" s="40">
        <v>0.217122384552349</v>
      </c>
      <c r="G384" s="40">
        <v>4.6631729333164097E-2</v>
      </c>
      <c r="H384" s="19">
        <v>1.4150396759051699E-6</v>
      </c>
      <c r="I384" s="40">
        <v>9.9503308531680903E-3</v>
      </c>
      <c r="J384" s="40">
        <v>0.06</v>
      </c>
      <c r="K384" s="12">
        <v>0.91900000000000004</v>
      </c>
      <c r="L384" s="6">
        <f t="shared" si="5"/>
        <v>21.679345012723001</v>
      </c>
    </row>
    <row r="385" spans="1:12" ht="17">
      <c r="A385" s="6" t="s">
        <v>355</v>
      </c>
      <c r="B385" s="6" t="s">
        <v>249</v>
      </c>
      <c r="C385" s="6" t="s">
        <v>360</v>
      </c>
      <c r="D385" s="6" t="s">
        <v>13</v>
      </c>
      <c r="E385" s="6" t="s">
        <v>18</v>
      </c>
      <c r="F385" s="40">
        <v>-0.138077532993407</v>
      </c>
      <c r="G385" s="40">
        <v>2.9698126435036502E-2</v>
      </c>
      <c r="H385" s="19">
        <v>3.64500727704764E-6</v>
      </c>
      <c r="I385" s="40">
        <v>9.9503308531680903E-3</v>
      </c>
      <c r="J385" s="40">
        <v>0.04</v>
      </c>
      <c r="K385" s="12">
        <v>0.84499999999999997</v>
      </c>
      <c r="L385" s="6">
        <f t="shared" si="5"/>
        <v>21.616627272615801</v>
      </c>
    </row>
    <row r="386" spans="1:12" ht="17">
      <c r="A386" s="6" t="s">
        <v>355</v>
      </c>
      <c r="B386" s="6" t="s">
        <v>249</v>
      </c>
      <c r="C386" s="6" t="s">
        <v>361</v>
      </c>
      <c r="D386" s="6" t="s">
        <v>14</v>
      </c>
      <c r="E386" s="6" t="s">
        <v>13</v>
      </c>
      <c r="F386" s="40">
        <v>0.20784702779040301</v>
      </c>
      <c r="G386" s="40">
        <v>4.2143922061522003E-2</v>
      </c>
      <c r="H386" s="19">
        <v>8.7980324009669699E-7</v>
      </c>
      <c r="I386" s="40">
        <v>0</v>
      </c>
      <c r="J386" s="40">
        <v>0.05</v>
      </c>
      <c r="K386" s="12">
        <v>0.995</v>
      </c>
      <c r="L386" s="6">
        <f t="shared" si="5"/>
        <v>24.323033430352002</v>
      </c>
    </row>
    <row r="387" spans="1:12" ht="17">
      <c r="A387" s="6" t="s">
        <v>355</v>
      </c>
      <c r="B387" s="6" t="s">
        <v>249</v>
      </c>
      <c r="C387" s="6" t="s">
        <v>362</v>
      </c>
      <c r="D387" s="6" t="s">
        <v>18</v>
      </c>
      <c r="E387" s="6" t="s">
        <v>13</v>
      </c>
      <c r="F387" s="40">
        <v>-0.17214200297072799</v>
      </c>
      <c r="G387" s="40">
        <v>3.9402608977595198E-2</v>
      </c>
      <c r="H387" s="19">
        <v>9.1868524793290708E-6</v>
      </c>
      <c r="I387" s="40">
        <v>4.8790164169432E-2</v>
      </c>
      <c r="J387" s="40">
        <v>0.05</v>
      </c>
      <c r="K387" s="12">
        <v>0.38300000000000001</v>
      </c>
      <c r="L387" s="6">
        <f t="shared" si="5"/>
        <v>19.086387909591402</v>
      </c>
    </row>
    <row r="388" spans="1:12" ht="17">
      <c r="A388" s="6" t="s">
        <v>355</v>
      </c>
      <c r="B388" s="6" t="s">
        <v>249</v>
      </c>
      <c r="C388" s="6" t="s">
        <v>363</v>
      </c>
      <c r="D388" s="6" t="s">
        <v>14</v>
      </c>
      <c r="E388" s="6" t="s">
        <v>16</v>
      </c>
      <c r="F388" s="40">
        <v>0.13029263607077099</v>
      </c>
      <c r="G388" s="40">
        <v>2.4223700163450799E-2</v>
      </c>
      <c r="H388" s="19">
        <v>7.5107083438732794E-8</v>
      </c>
      <c r="I388" s="40">
        <v>-4.08219945202552E-2</v>
      </c>
      <c r="J388" s="40">
        <v>0.03</v>
      </c>
      <c r="K388" s="12">
        <v>0.27800000000000002</v>
      </c>
      <c r="L388" s="6">
        <f t="shared" ref="L388:L451" si="6">F388*F388/G388/G388</f>
        <v>28.930689024537301</v>
      </c>
    </row>
    <row r="389" spans="1:12" ht="17">
      <c r="A389" s="6" t="s">
        <v>355</v>
      </c>
      <c r="B389" s="6" t="s">
        <v>249</v>
      </c>
      <c r="C389" s="6" t="s">
        <v>364</v>
      </c>
      <c r="D389" s="6" t="s">
        <v>18</v>
      </c>
      <c r="E389" s="6" t="s">
        <v>13</v>
      </c>
      <c r="F389" s="40">
        <v>-0.13099174925358001</v>
      </c>
      <c r="G389" s="40">
        <v>2.53803562408863E-2</v>
      </c>
      <c r="H389" s="19">
        <v>2.06053800268475E-7</v>
      </c>
      <c r="I389" s="40">
        <v>0.10436001532424299</v>
      </c>
      <c r="J389" s="40">
        <v>0.03</v>
      </c>
      <c r="K389" s="12">
        <v>1.9400000000000001E-3</v>
      </c>
      <c r="L389" s="6">
        <f t="shared" si="6"/>
        <v>26.637438266946901</v>
      </c>
    </row>
    <row r="390" spans="1:12" ht="17">
      <c r="A390" s="6" t="s">
        <v>355</v>
      </c>
      <c r="B390" s="6" t="s">
        <v>249</v>
      </c>
      <c r="C390" s="6" t="s">
        <v>365</v>
      </c>
      <c r="D390" s="6" t="s">
        <v>14</v>
      </c>
      <c r="E390" s="6" t="s">
        <v>16</v>
      </c>
      <c r="F390" s="40">
        <v>0.12721714569354201</v>
      </c>
      <c r="G390" s="40">
        <v>2.7885461025614299E-2</v>
      </c>
      <c r="H390" s="19">
        <v>7.1277337659729596E-6</v>
      </c>
      <c r="I390" s="40">
        <v>-2.0202707317519501E-2</v>
      </c>
      <c r="J390" s="40">
        <v>0.04</v>
      </c>
      <c r="K390" s="12">
        <v>0.66800000000000004</v>
      </c>
      <c r="L390" s="6">
        <f t="shared" si="6"/>
        <v>20.8130456414282</v>
      </c>
    </row>
    <row r="391" spans="1:12" ht="17">
      <c r="A391" s="6" t="s">
        <v>355</v>
      </c>
      <c r="B391" s="6" t="s">
        <v>249</v>
      </c>
      <c r="C391" s="6" t="s">
        <v>366</v>
      </c>
      <c r="D391" s="6" t="s">
        <v>18</v>
      </c>
      <c r="E391" s="6" t="s">
        <v>13</v>
      </c>
      <c r="F391" s="40">
        <v>0.11788208291057201</v>
      </c>
      <c r="G391" s="40">
        <v>2.1126238877185202E-2</v>
      </c>
      <c r="H391" s="19">
        <v>2.57471321212005E-8</v>
      </c>
      <c r="I391" s="40">
        <v>-3.0459207484708602E-2</v>
      </c>
      <c r="J391" s="40">
        <v>0.03</v>
      </c>
      <c r="K391" s="12">
        <v>0.317</v>
      </c>
      <c r="L391" s="6">
        <f t="shared" si="6"/>
        <v>31.1351691698287</v>
      </c>
    </row>
    <row r="392" spans="1:12" ht="17">
      <c r="A392" s="6" t="s">
        <v>367</v>
      </c>
      <c r="B392" s="6" t="s">
        <v>249</v>
      </c>
      <c r="C392" s="6" t="s">
        <v>368</v>
      </c>
      <c r="D392" s="6" t="s">
        <v>16</v>
      </c>
      <c r="E392" s="6" t="s">
        <v>14</v>
      </c>
      <c r="F392" s="40">
        <v>9.1099919630044005E-2</v>
      </c>
      <c r="G392" s="40">
        <v>1.9947930292542101E-2</v>
      </c>
      <c r="H392" s="19">
        <v>8.0009709345490399E-6</v>
      </c>
      <c r="I392" s="40">
        <v>6.7658648473814906E-2</v>
      </c>
      <c r="J392" s="40">
        <v>0.06</v>
      </c>
      <c r="K392" s="12">
        <v>0.249</v>
      </c>
      <c r="L392" s="6">
        <f t="shared" si="6"/>
        <v>20.8564459274779</v>
      </c>
    </row>
    <row r="393" spans="1:12" ht="17">
      <c r="A393" s="6" t="s">
        <v>367</v>
      </c>
      <c r="B393" s="6" t="s">
        <v>249</v>
      </c>
      <c r="C393" s="6" t="s">
        <v>369</v>
      </c>
      <c r="D393" s="6" t="s">
        <v>16</v>
      </c>
      <c r="E393" s="6" t="s">
        <v>14</v>
      </c>
      <c r="F393" s="40">
        <v>5.0778221339039198E-2</v>
      </c>
      <c r="G393" s="40">
        <v>1.10586965195379E-2</v>
      </c>
      <c r="H393" s="19">
        <v>4.5150824331729797E-6</v>
      </c>
      <c r="I393" s="40">
        <v>-1.0050335853501499E-2</v>
      </c>
      <c r="J393" s="40">
        <v>0.03</v>
      </c>
      <c r="K393" s="12">
        <v>0.82499999999999996</v>
      </c>
      <c r="L393" s="6">
        <f t="shared" si="6"/>
        <v>21.083712652048099</v>
      </c>
    </row>
    <row r="394" spans="1:12" ht="17">
      <c r="A394" s="6" t="s">
        <v>367</v>
      </c>
      <c r="B394" s="6" t="s">
        <v>249</v>
      </c>
      <c r="C394" s="6" t="s">
        <v>370</v>
      </c>
      <c r="D394" s="6" t="s">
        <v>14</v>
      </c>
      <c r="E394" s="6" t="s">
        <v>16</v>
      </c>
      <c r="F394" s="40">
        <v>-5.0851372425918299E-2</v>
      </c>
      <c r="G394" s="40">
        <v>1.0958762896980501E-2</v>
      </c>
      <c r="H394" s="19">
        <v>3.2578655211221802E-6</v>
      </c>
      <c r="I394" s="40">
        <v>-1.0050335853501499E-2</v>
      </c>
      <c r="J394" s="40">
        <v>0.03</v>
      </c>
      <c r="K394" s="12">
        <v>0.81100000000000005</v>
      </c>
      <c r="L394" s="6">
        <f t="shared" si="6"/>
        <v>21.531897106939201</v>
      </c>
    </row>
    <row r="395" spans="1:12" ht="17">
      <c r="A395" s="6" t="s">
        <v>367</v>
      </c>
      <c r="B395" s="6" t="s">
        <v>249</v>
      </c>
      <c r="C395" s="6" t="s">
        <v>371</v>
      </c>
      <c r="D395" s="6" t="s">
        <v>18</v>
      </c>
      <c r="E395" s="6" t="s">
        <v>13</v>
      </c>
      <c r="F395" s="40">
        <v>-4.99561467219918E-2</v>
      </c>
      <c r="G395" s="40">
        <v>1.0926388014363599E-2</v>
      </c>
      <c r="H395" s="19">
        <v>4.1335686748108699E-6</v>
      </c>
      <c r="I395" s="40">
        <v>-7.2570692834835401E-2</v>
      </c>
      <c r="J395" s="40">
        <v>0.03</v>
      </c>
      <c r="K395" s="12">
        <v>8.0999999999999996E-3</v>
      </c>
      <c r="L395" s="6">
        <f t="shared" si="6"/>
        <v>20.903770418086999</v>
      </c>
    </row>
    <row r="396" spans="1:12" ht="17">
      <c r="A396" s="6" t="s">
        <v>367</v>
      </c>
      <c r="B396" s="6" t="s">
        <v>249</v>
      </c>
      <c r="C396" s="6" t="s">
        <v>372</v>
      </c>
      <c r="D396" s="6" t="s">
        <v>18</v>
      </c>
      <c r="E396" s="6" t="s">
        <v>13</v>
      </c>
      <c r="F396" s="40">
        <v>8.3344551832988695E-2</v>
      </c>
      <c r="G396" s="40">
        <v>1.6748909112660498E-2</v>
      </c>
      <c r="H396" s="19">
        <v>5.6682262895117199E-7</v>
      </c>
      <c r="I396" s="40">
        <v>0</v>
      </c>
      <c r="J396" s="40">
        <v>0.04</v>
      </c>
      <c r="K396" s="12">
        <v>0.92</v>
      </c>
      <c r="L396" s="6">
        <f t="shared" si="6"/>
        <v>24.761752558641199</v>
      </c>
    </row>
    <row r="397" spans="1:12" ht="17">
      <c r="A397" s="6" t="s">
        <v>367</v>
      </c>
      <c r="B397" s="6" t="s">
        <v>249</v>
      </c>
      <c r="C397" s="6" t="s">
        <v>373</v>
      </c>
      <c r="D397" s="6" t="s">
        <v>13</v>
      </c>
      <c r="E397" s="6" t="s">
        <v>14</v>
      </c>
      <c r="F397" s="40">
        <v>-0.10158674459778</v>
      </c>
      <c r="G397" s="40">
        <v>1.9881672904533399E-2</v>
      </c>
      <c r="H397" s="19">
        <v>2.8837447004383797E-7</v>
      </c>
      <c r="I397" s="40">
        <v>-1.0050335853501499E-2</v>
      </c>
      <c r="J397" s="40">
        <v>0.05</v>
      </c>
      <c r="K397" s="12">
        <v>0.84299999999999997</v>
      </c>
      <c r="L397" s="6">
        <f t="shared" si="6"/>
        <v>26.107677404948699</v>
      </c>
    </row>
    <row r="398" spans="1:12" ht="17">
      <c r="A398" s="6" t="s">
        <v>367</v>
      </c>
      <c r="B398" s="6" t="s">
        <v>249</v>
      </c>
      <c r="C398" s="6" t="s">
        <v>374</v>
      </c>
      <c r="D398" s="6" t="s">
        <v>16</v>
      </c>
      <c r="E398" s="6" t="s">
        <v>14</v>
      </c>
      <c r="F398" s="40">
        <v>6.7999487778878195E-2</v>
      </c>
      <c r="G398" s="40">
        <v>1.32470587328011E-2</v>
      </c>
      <c r="H398" s="19">
        <v>2.79098962234897E-7</v>
      </c>
      <c r="I398" s="40">
        <v>3.9220713153281302E-2</v>
      </c>
      <c r="J398" s="40">
        <v>0.03</v>
      </c>
      <c r="K398" s="12">
        <v>0.22900000000000001</v>
      </c>
      <c r="L398" s="6">
        <f t="shared" si="6"/>
        <v>26.349498808273601</v>
      </c>
    </row>
    <row r="399" spans="1:12" ht="17">
      <c r="A399" s="6" t="s">
        <v>367</v>
      </c>
      <c r="B399" s="6" t="s">
        <v>249</v>
      </c>
      <c r="C399" s="6" t="s">
        <v>375</v>
      </c>
      <c r="D399" s="6" t="s">
        <v>13</v>
      </c>
      <c r="E399" s="6" t="s">
        <v>18</v>
      </c>
      <c r="F399" s="40">
        <v>0.109911047420296</v>
      </c>
      <c r="G399" s="40">
        <v>2.36375040007787E-2</v>
      </c>
      <c r="H399" s="19">
        <v>2.9022818759949898E-6</v>
      </c>
      <c r="I399" s="40">
        <v>6.7658648473814906E-2</v>
      </c>
      <c r="J399" s="40">
        <v>0.06</v>
      </c>
      <c r="K399" s="12">
        <v>0.21199999999999999</v>
      </c>
      <c r="L399" s="6">
        <f t="shared" si="6"/>
        <v>21.621183489118501</v>
      </c>
    </row>
    <row r="400" spans="1:12" ht="17">
      <c r="A400" s="6" t="s">
        <v>367</v>
      </c>
      <c r="B400" s="6" t="s">
        <v>249</v>
      </c>
      <c r="C400" s="6" t="s">
        <v>376</v>
      </c>
      <c r="D400" s="6" t="s">
        <v>18</v>
      </c>
      <c r="E400" s="6" t="s">
        <v>13</v>
      </c>
      <c r="F400" s="40">
        <v>-0.120974343531366</v>
      </c>
      <c r="G400" s="40">
        <v>2.81272766264823E-2</v>
      </c>
      <c r="H400" s="19">
        <v>9.7451901810553394E-6</v>
      </c>
      <c r="I400" s="40">
        <v>-6.1875403718087502E-2</v>
      </c>
      <c r="J400" s="40">
        <v>7.0000000000000007E-2</v>
      </c>
      <c r="K400" s="12">
        <v>0.35299999999999998</v>
      </c>
      <c r="L400" s="6">
        <f t="shared" si="6"/>
        <v>18.498272779027701</v>
      </c>
    </row>
    <row r="401" spans="1:12" ht="17">
      <c r="A401" s="6" t="s">
        <v>367</v>
      </c>
      <c r="B401" s="6" t="s">
        <v>249</v>
      </c>
      <c r="C401" s="6" t="s">
        <v>377</v>
      </c>
      <c r="D401" s="6" t="s">
        <v>13</v>
      </c>
      <c r="E401" s="6" t="s">
        <v>18</v>
      </c>
      <c r="F401" s="40">
        <v>5.8098748450943101E-2</v>
      </c>
      <c r="G401" s="40">
        <v>1.2673045686410801E-2</v>
      </c>
      <c r="H401" s="19">
        <v>4.8359298600467004E-6</v>
      </c>
      <c r="I401" s="40">
        <v>1.9802627296179699E-2</v>
      </c>
      <c r="J401" s="40">
        <v>0.03</v>
      </c>
      <c r="K401" s="12">
        <v>0.52600000000000002</v>
      </c>
      <c r="L401" s="6">
        <f t="shared" si="6"/>
        <v>21.017040108819199</v>
      </c>
    </row>
    <row r="402" spans="1:12" ht="17">
      <c r="A402" s="6" t="s">
        <v>367</v>
      </c>
      <c r="B402" s="6" t="s">
        <v>249</v>
      </c>
      <c r="C402" s="6" t="s">
        <v>378</v>
      </c>
      <c r="D402" s="6" t="s">
        <v>16</v>
      </c>
      <c r="E402" s="6" t="s">
        <v>14</v>
      </c>
      <c r="F402" s="40">
        <v>5.2509047717835197E-2</v>
      </c>
      <c r="G402" s="40">
        <v>1.1503961387794101E-2</v>
      </c>
      <c r="H402" s="19">
        <v>6.0598067764938897E-6</v>
      </c>
      <c r="I402" s="40">
        <v>3.9220713153281302E-2</v>
      </c>
      <c r="J402" s="40">
        <v>0.03</v>
      </c>
      <c r="K402" s="12">
        <v>0.18099999999999999</v>
      </c>
      <c r="L402" s="6">
        <f t="shared" si="6"/>
        <v>20.834038080138399</v>
      </c>
    </row>
    <row r="403" spans="1:12" ht="17">
      <c r="A403" s="6" t="s">
        <v>379</v>
      </c>
      <c r="B403" s="6" t="s">
        <v>249</v>
      </c>
      <c r="C403" s="6" t="s">
        <v>259</v>
      </c>
      <c r="D403" s="6" t="s">
        <v>13</v>
      </c>
      <c r="E403" s="6" t="s">
        <v>18</v>
      </c>
      <c r="F403" s="40">
        <v>9.8234997601321206E-2</v>
      </c>
      <c r="G403" s="40">
        <v>1.9712654738146498E-2</v>
      </c>
      <c r="H403" s="19">
        <v>7.3605280440960601E-7</v>
      </c>
      <c r="I403" s="40">
        <v>-3.0459207484708602E-2</v>
      </c>
      <c r="J403" s="40">
        <v>0.03</v>
      </c>
      <c r="K403" s="12">
        <v>0.28499999999999998</v>
      </c>
      <c r="L403" s="6">
        <f t="shared" si="6"/>
        <v>24.833746690381801</v>
      </c>
    </row>
    <row r="404" spans="1:12" ht="17">
      <c r="A404" s="6" t="s">
        <v>379</v>
      </c>
      <c r="B404" s="6" t="s">
        <v>249</v>
      </c>
      <c r="C404" s="6" t="s">
        <v>260</v>
      </c>
      <c r="D404" s="6" t="s">
        <v>13</v>
      </c>
      <c r="E404" s="6" t="s">
        <v>18</v>
      </c>
      <c r="F404" s="40">
        <v>-0.20590969384365199</v>
      </c>
      <c r="G404" s="40">
        <v>4.5537561288427203E-2</v>
      </c>
      <c r="H404" s="19">
        <v>7.7398693585923998E-6</v>
      </c>
      <c r="I404" s="40">
        <v>6.7658648473814906E-2</v>
      </c>
      <c r="J404" s="40">
        <v>0.06</v>
      </c>
      <c r="K404" s="12">
        <v>0.27500000000000002</v>
      </c>
      <c r="L404" s="6">
        <f t="shared" si="6"/>
        <v>20.446267962253899</v>
      </c>
    </row>
    <row r="405" spans="1:12" ht="17">
      <c r="A405" s="6" t="s">
        <v>379</v>
      </c>
      <c r="B405" s="6" t="s">
        <v>249</v>
      </c>
      <c r="C405" s="6" t="s">
        <v>261</v>
      </c>
      <c r="D405" s="6" t="s">
        <v>13</v>
      </c>
      <c r="E405" s="6" t="s">
        <v>18</v>
      </c>
      <c r="F405" s="40">
        <v>0.21308299286999399</v>
      </c>
      <c r="G405" s="40">
        <v>4.7137686062311002E-2</v>
      </c>
      <c r="H405" s="19">
        <v>8.0595326161504892E-6</v>
      </c>
      <c r="I405" s="40">
        <v>3.9220713153281302E-2</v>
      </c>
      <c r="J405" s="40">
        <v>0.06</v>
      </c>
      <c r="K405" s="12">
        <v>0.49</v>
      </c>
      <c r="L405" s="6">
        <f t="shared" si="6"/>
        <v>20.434360778591799</v>
      </c>
    </row>
    <row r="406" spans="1:12" ht="17">
      <c r="A406" s="6" t="s">
        <v>379</v>
      </c>
      <c r="B406" s="6" t="s">
        <v>249</v>
      </c>
      <c r="C406" s="6" t="s">
        <v>262</v>
      </c>
      <c r="D406" s="6" t="s">
        <v>14</v>
      </c>
      <c r="E406" s="6" t="s">
        <v>16</v>
      </c>
      <c r="F406" s="40">
        <v>-8.4164921365912998E-2</v>
      </c>
      <c r="G406" s="40">
        <v>1.85947917708035E-2</v>
      </c>
      <c r="H406" s="19">
        <v>7.5241823564223203E-6</v>
      </c>
      <c r="I406" s="40">
        <v>9.9503308531680903E-3</v>
      </c>
      <c r="J406" s="40">
        <v>0.03</v>
      </c>
      <c r="K406" s="12">
        <v>0.74199999999999999</v>
      </c>
      <c r="L406" s="6">
        <f t="shared" si="6"/>
        <v>20.4870583911556</v>
      </c>
    </row>
    <row r="407" spans="1:12" ht="17">
      <c r="A407" s="6" t="s">
        <v>379</v>
      </c>
      <c r="B407" s="6" t="s">
        <v>249</v>
      </c>
      <c r="C407" s="6" t="s">
        <v>263</v>
      </c>
      <c r="D407" s="6" t="s">
        <v>14</v>
      </c>
      <c r="E407" s="6" t="s">
        <v>16</v>
      </c>
      <c r="F407" s="40">
        <v>9.0426364860222805E-2</v>
      </c>
      <c r="G407" s="40">
        <v>1.8525319666190702E-2</v>
      </c>
      <c r="H407" s="19">
        <v>1.21742288153054E-6</v>
      </c>
      <c r="I407" s="40">
        <v>-5.1293294387550599E-2</v>
      </c>
      <c r="J407" s="40">
        <v>0.03</v>
      </c>
      <c r="K407" s="12">
        <v>9.98E-2</v>
      </c>
      <c r="L407" s="6">
        <f t="shared" si="6"/>
        <v>23.826416191667001</v>
      </c>
    </row>
    <row r="408" spans="1:12" ht="17">
      <c r="A408" s="6" t="s">
        <v>379</v>
      </c>
      <c r="B408" s="6" t="s">
        <v>249</v>
      </c>
      <c r="C408" s="6" t="s">
        <v>264</v>
      </c>
      <c r="D408" s="6" t="s">
        <v>16</v>
      </c>
      <c r="E408" s="6" t="s">
        <v>18</v>
      </c>
      <c r="F408" s="40">
        <v>-0.104129853747801</v>
      </c>
      <c r="G408" s="40">
        <v>2.3445913119998898E-2</v>
      </c>
      <c r="H408" s="19">
        <v>6.5000342468811196E-6</v>
      </c>
      <c r="I408" s="40">
        <v>5.8268908123975803E-2</v>
      </c>
      <c r="J408" s="40">
        <v>0.04</v>
      </c>
      <c r="K408" s="12">
        <v>0.13500000000000001</v>
      </c>
      <c r="L408" s="6">
        <f t="shared" si="6"/>
        <v>19.724963767289299</v>
      </c>
    </row>
    <row r="409" spans="1:12" ht="17">
      <c r="A409" s="6" t="s">
        <v>379</v>
      </c>
      <c r="B409" s="6" t="s">
        <v>249</v>
      </c>
      <c r="C409" s="6" t="s">
        <v>265</v>
      </c>
      <c r="D409" s="6" t="s">
        <v>13</v>
      </c>
      <c r="E409" s="6" t="s">
        <v>18</v>
      </c>
      <c r="F409" s="40">
        <v>0.226102517110229</v>
      </c>
      <c r="G409" s="40">
        <v>4.8801658773980301E-2</v>
      </c>
      <c r="H409" s="19">
        <v>3.5381007956802298E-6</v>
      </c>
      <c r="I409" s="40">
        <v>-7.2570692834835401E-2</v>
      </c>
      <c r="J409" s="40">
        <v>0.06</v>
      </c>
      <c r="K409" s="12">
        <v>0.23499999999999999</v>
      </c>
      <c r="L409" s="6">
        <f t="shared" si="6"/>
        <v>21.465530516696301</v>
      </c>
    </row>
    <row r="410" spans="1:12" ht="17">
      <c r="A410" s="6" t="s">
        <v>379</v>
      </c>
      <c r="B410" s="6" t="s">
        <v>249</v>
      </c>
      <c r="C410" s="6" t="s">
        <v>380</v>
      </c>
      <c r="D410" s="6" t="s">
        <v>16</v>
      </c>
      <c r="E410" s="6" t="s">
        <v>14</v>
      </c>
      <c r="F410" s="40">
        <v>8.3459981985358894E-2</v>
      </c>
      <c r="G410" s="40">
        <v>1.8850404318027598E-2</v>
      </c>
      <c r="H410" s="19">
        <v>9.7823598575230006E-6</v>
      </c>
      <c r="I410" s="40">
        <v>1.9802627296179699E-2</v>
      </c>
      <c r="J410" s="40">
        <v>0.03</v>
      </c>
      <c r="K410" s="12">
        <v>0.54600000000000004</v>
      </c>
      <c r="L410" s="6">
        <f t="shared" si="6"/>
        <v>19.602670223285401</v>
      </c>
    </row>
    <row r="411" spans="1:12" ht="17">
      <c r="A411" s="6" t="s">
        <v>379</v>
      </c>
      <c r="B411" s="6" t="s">
        <v>249</v>
      </c>
      <c r="C411" s="6" t="s">
        <v>266</v>
      </c>
      <c r="D411" s="6" t="s">
        <v>13</v>
      </c>
      <c r="E411" s="6" t="s">
        <v>18</v>
      </c>
      <c r="F411" s="40">
        <v>-0.160521381473713</v>
      </c>
      <c r="G411" s="40">
        <v>2.9275216609503701E-2</v>
      </c>
      <c r="H411" s="19">
        <v>4.65873176834345E-8</v>
      </c>
      <c r="I411" s="40">
        <v>2.9558802241544401E-2</v>
      </c>
      <c r="J411" s="40">
        <v>0.05</v>
      </c>
      <c r="K411" s="12">
        <v>0.58399999999999996</v>
      </c>
      <c r="L411" s="6">
        <f t="shared" si="6"/>
        <v>30.0653000965494</v>
      </c>
    </row>
    <row r="412" spans="1:12" ht="17">
      <c r="A412" s="6" t="s">
        <v>381</v>
      </c>
      <c r="B412" s="6" t="s">
        <v>382</v>
      </c>
      <c r="C412" s="6" t="s">
        <v>383</v>
      </c>
      <c r="D412" s="6" t="s">
        <v>13</v>
      </c>
      <c r="E412" s="6" t="s">
        <v>18</v>
      </c>
      <c r="F412" s="40">
        <v>9.0698956899796096E-2</v>
      </c>
      <c r="G412" s="40">
        <v>1.96745959705639E-2</v>
      </c>
      <c r="H412" s="19">
        <v>3.7384643025413902E-6</v>
      </c>
      <c r="I412" s="40">
        <v>6.1883300000000002E-2</v>
      </c>
      <c r="J412" s="40">
        <v>4.3717499999999999E-2</v>
      </c>
      <c r="K412" s="12">
        <v>0.156914</v>
      </c>
      <c r="L412" s="6">
        <f t="shared" si="6"/>
        <v>21.251663935547899</v>
      </c>
    </row>
    <row r="413" spans="1:12" ht="17">
      <c r="A413" s="6" t="s">
        <v>381</v>
      </c>
      <c r="B413" s="6" t="s">
        <v>382</v>
      </c>
      <c r="C413" s="6" t="s">
        <v>384</v>
      </c>
      <c r="D413" s="6" t="s">
        <v>16</v>
      </c>
      <c r="E413" s="6" t="s">
        <v>14</v>
      </c>
      <c r="F413" s="40">
        <v>0.20468288045042901</v>
      </c>
      <c r="G413" s="40">
        <v>4.3157250532169802E-2</v>
      </c>
      <c r="H413" s="19">
        <v>2.9182133641030598E-6</v>
      </c>
      <c r="I413" s="40">
        <v>0.24093400000000001</v>
      </c>
      <c r="J413" s="40">
        <v>7.2316800000000001E-2</v>
      </c>
      <c r="K413" s="12">
        <v>8.6335600000000002E-4</v>
      </c>
      <c r="L413" s="6">
        <f t="shared" si="6"/>
        <v>22.493420517277102</v>
      </c>
    </row>
    <row r="414" spans="1:12" ht="17">
      <c r="A414" s="6" t="s">
        <v>381</v>
      </c>
      <c r="B414" s="6" t="s">
        <v>382</v>
      </c>
      <c r="C414" s="6" t="s">
        <v>385</v>
      </c>
      <c r="D414" s="6" t="s">
        <v>13</v>
      </c>
      <c r="E414" s="6" t="s">
        <v>18</v>
      </c>
      <c r="F414" s="40">
        <v>7.4979802229428197E-2</v>
      </c>
      <c r="G414" s="40">
        <v>1.50176770445129E-2</v>
      </c>
      <c r="H414" s="19">
        <v>6.7308969117728298E-7</v>
      </c>
      <c r="I414" s="40">
        <v>-2.09529E-2</v>
      </c>
      <c r="J414" s="40">
        <v>4.3930200000000003E-2</v>
      </c>
      <c r="K414" s="12">
        <v>0.63339299999999998</v>
      </c>
      <c r="L414" s="6">
        <f t="shared" si="6"/>
        <v>24.927748823230498</v>
      </c>
    </row>
    <row r="415" spans="1:12" ht="17">
      <c r="A415" s="6" t="s">
        <v>381</v>
      </c>
      <c r="B415" s="6" t="s">
        <v>382</v>
      </c>
      <c r="C415" s="6" t="s">
        <v>386</v>
      </c>
      <c r="D415" s="6" t="s">
        <v>14</v>
      </c>
      <c r="E415" s="6" t="s">
        <v>16</v>
      </c>
      <c r="F415" s="40">
        <v>6.18925577665028E-2</v>
      </c>
      <c r="G415" s="40">
        <v>1.3094625632832599E-2</v>
      </c>
      <c r="H415" s="19">
        <v>2.1716339249750098E-6</v>
      </c>
      <c r="I415" s="40">
        <v>-4.26568E-3</v>
      </c>
      <c r="J415" s="40">
        <v>3.3196900000000001E-2</v>
      </c>
      <c r="K415" s="12">
        <v>0.897756</v>
      </c>
      <c r="L415" s="6">
        <f t="shared" si="6"/>
        <v>22.340386784946801</v>
      </c>
    </row>
    <row r="416" spans="1:12" ht="17">
      <c r="A416" s="6" t="s">
        <v>381</v>
      </c>
      <c r="B416" s="6" t="s">
        <v>382</v>
      </c>
      <c r="C416" s="6" t="s">
        <v>387</v>
      </c>
      <c r="D416" s="6" t="s">
        <v>18</v>
      </c>
      <c r="E416" s="6" t="s">
        <v>13</v>
      </c>
      <c r="F416" s="40">
        <v>7.4684436596121395E-2</v>
      </c>
      <c r="G416" s="40">
        <v>1.5619437736614899E-2</v>
      </c>
      <c r="H416" s="19">
        <v>2.5829653723227401E-6</v>
      </c>
      <c r="I416" s="40">
        <v>-1.8072700000000001E-2</v>
      </c>
      <c r="J416" s="40">
        <v>3.7471400000000002E-2</v>
      </c>
      <c r="K416" s="12">
        <v>0.62958899999999995</v>
      </c>
      <c r="L416" s="6">
        <f t="shared" si="6"/>
        <v>22.862800449597401</v>
      </c>
    </row>
    <row r="417" spans="1:12" ht="17">
      <c r="A417" s="6" t="s">
        <v>381</v>
      </c>
      <c r="B417" s="6" t="s">
        <v>382</v>
      </c>
      <c r="C417" s="6" t="s">
        <v>388</v>
      </c>
      <c r="D417" s="6" t="s">
        <v>14</v>
      </c>
      <c r="E417" s="6" t="s">
        <v>16</v>
      </c>
      <c r="F417" s="40">
        <v>6.8929219189359597E-2</v>
      </c>
      <c r="G417" s="40">
        <v>1.47692973682745E-2</v>
      </c>
      <c r="H417" s="19">
        <v>2.63612203064309E-6</v>
      </c>
      <c r="I417" s="40">
        <v>-2.8159099999999999E-2</v>
      </c>
      <c r="J417" s="40">
        <v>3.6518799999999997E-2</v>
      </c>
      <c r="K417" s="12">
        <v>0.44065700000000002</v>
      </c>
      <c r="L417" s="6">
        <f t="shared" si="6"/>
        <v>21.781463082597298</v>
      </c>
    </row>
    <row r="418" spans="1:12" ht="17">
      <c r="A418" s="6" t="s">
        <v>381</v>
      </c>
      <c r="B418" s="6" t="s">
        <v>382</v>
      </c>
      <c r="C418" s="6" t="s">
        <v>389</v>
      </c>
      <c r="D418" s="6" t="s">
        <v>16</v>
      </c>
      <c r="E418" s="6" t="s">
        <v>14</v>
      </c>
      <c r="F418" s="40">
        <v>6.4884253277660398E-2</v>
      </c>
      <c r="G418" s="40">
        <v>1.3592809347963501E-2</v>
      </c>
      <c r="H418" s="19">
        <v>1.12220949968809E-6</v>
      </c>
      <c r="I418" s="40">
        <v>2.9810799999999998E-2</v>
      </c>
      <c r="J418" s="40">
        <v>3.4460600000000001E-2</v>
      </c>
      <c r="K418" s="12">
        <v>0.38700099999999998</v>
      </c>
      <c r="L418" s="6">
        <f t="shared" si="6"/>
        <v>22.785584345429498</v>
      </c>
    </row>
    <row r="419" spans="1:12" ht="17">
      <c r="A419" s="6" t="s">
        <v>381</v>
      </c>
      <c r="B419" s="6" t="s">
        <v>382</v>
      </c>
      <c r="C419" s="6" t="s">
        <v>390</v>
      </c>
      <c r="D419" s="6" t="s">
        <v>14</v>
      </c>
      <c r="E419" s="6" t="s">
        <v>16</v>
      </c>
      <c r="F419" s="40">
        <v>-7.5830853022674699E-2</v>
      </c>
      <c r="G419" s="40">
        <v>1.6776156804888101E-2</v>
      </c>
      <c r="H419" s="19">
        <v>6.7228477467141E-6</v>
      </c>
      <c r="I419" s="40">
        <v>-1.5144400000000001E-2</v>
      </c>
      <c r="J419" s="40">
        <v>3.9374800000000001E-2</v>
      </c>
      <c r="K419" s="12">
        <v>0.70051799999999997</v>
      </c>
      <c r="L419" s="6">
        <f t="shared" si="6"/>
        <v>20.431814135704201</v>
      </c>
    </row>
    <row r="420" spans="1:12" ht="17">
      <c r="A420" s="6" t="s">
        <v>381</v>
      </c>
      <c r="B420" s="6" t="s">
        <v>382</v>
      </c>
      <c r="C420" s="6" t="s">
        <v>391</v>
      </c>
      <c r="D420" s="6" t="s">
        <v>13</v>
      </c>
      <c r="E420" s="6" t="s">
        <v>18</v>
      </c>
      <c r="F420" s="40">
        <v>0.1121637071439</v>
      </c>
      <c r="G420" s="40">
        <v>2.36421949022768E-2</v>
      </c>
      <c r="H420" s="19">
        <v>1.6322174808999599E-6</v>
      </c>
      <c r="I420" s="40">
        <v>6.0304799999999999E-2</v>
      </c>
      <c r="J420" s="40">
        <v>7.8070600000000004E-2</v>
      </c>
      <c r="K420" s="12">
        <v>0.43985299999999999</v>
      </c>
      <c r="L420" s="6">
        <f t="shared" si="6"/>
        <v>22.5075966171385</v>
      </c>
    </row>
    <row r="421" spans="1:12" ht="17">
      <c r="A421" s="6" t="s">
        <v>381</v>
      </c>
      <c r="B421" s="6" t="s">
        <v>382</v>
      </c>
      <c r="C421" s="6" t="s">
        <v>392</v>
      </c>
      <c r="D421" s="6" t="s">
        <v>16</v>
      </c>
      <c r="E421" s="6" t="s">
        <v>14</v>
      </c>
      <c r="F421" s="40">
        <v>-7.0403566012228996E-2</v>
      </c>
      <c r="G421" s="40">
        <v>1.4712789089539101E-2</v>
      </c>
      <c r="H421" s="19">
        <v>2.5368675777839801E-6</v>
      </c>
      <c r="I421" s="40">
        <v>-2.6925399999999999E-2</v>
      </c>
      <c r="J421" s="40">
        <v>4.23392E-2</v>
      </c>
      <c r="K421" s="12">
        <v>0.52481199999999995</v>
      </c>
      <c r="L421" s="6">
        <f t="shared" si="6"/>
        <v>22.898091984806999</v>
      </c>
    </row>
    <row r="422" spans="1:12" ht="17">
      <c r="A422" s="6" t="s">
        <v>381</v>
      </c>
      <c r="B422" s="6" t="s">
        <v>382</v>
      </c>
      <c r="C422" s="6" t="s">
        <v>393</v>
      </c>
      <c r="D422" s="6" t="s">
        <v>14</v>
      </c>
      <c r="E422" s="6" t="s">
        <v>16</v>
      </c>
      <c r="F422" s="40">
        <v>-6.3143598322785904E-2</v>
      </c>
      <c r="G422" s="40">
        <v>1.4376740676964201E-2</v>
      </c>
      <c r="H422" s="19">
        <v>9.6100262145325397E-6</v>
      </c>
      <c r="I422" s="40">
        <v>-1.0586E-2</v>
      </c>
      <c r="J422" s="40">
        <v>3.6861900000000003E-2</v>
      </c>
      <c r="K422" s="12">
        <v>0.77397300000000002</v>
      </c>
      <c r="L422" s="6">
        <f t="shared" si="6"/>
        <v>19.290246439594899</v>
      </c>
    </row>
    <row r="423" spans="1:12" ht="17">
      <c r="A423" s="6" t="s">
        <v>394</v>
      </c>
      <c r="B423" s="6" t="s">
        <v>382</v>
      </c>
      <c r="C423" s="6" t="s">
        <v>383</v>
      </c>
      <c r="D423" s="6" t="s">
        <v>13</v>
      </c>
      <c r="E423" s="6" t="s">
        <v>18</v>
      </c>
      <c r="F423" s="40">
        <v>9.0706496586910101E-2</v>
      </c>
      <c r="G423" s="40">
        <v>1.9674630135726099E-2</v>
      </c>
      <c r="H423" s="19">
        <v>3.7312711067055401E-6</v>
      </c>
      <c r="I423" s="40">
        <v>6.1883300000000002E-2</v>
      </c>
      <c r="J423" s="40">
        <v>4.3717499999999999E-2</v>
      </c>
      <c r="K423" s="12">
        <v>0.156914</v>
      </c>
      <c r="L423" s="6">
        <f t="shared" si="6"/>
        <v>21.255123509544301</v>
      </c>
    </row>
    <row r="424" spans="1:12" ht="17">
      <c r="A424" s="6" t="s">
        <v>394</v>
      </c>
      <c r="B424" s="6" t="s">
        <v>382</v>
      </c>
      <c r="C424" s="6" t="s">
        <v>384</v>
      </c>
      <c r="D424" s="6" t="s">
        <v>16</v>
      </c>
      <c r="E424" s="6" t="s">
        <v>14</v>
      </c>
      <c r="F424" s="40">
        <v>0.20468288045042901</v>
      </c>
      <c r="G424" s="40">
        <v>4.3157250532169802E-2</v>
      </c>
      <c r="H424" s="19">
        <v>2.9182133641030598E-6</v>
      </c>
      <c r="I424" s="40">
        <v>0.24093400000000001</v>
      </c>
      <c r="J424" s="40">
        <v>7.2316800000000001E-2</v>
      </c>
      <c r="K424" s="12">
        <v>8.6335600000000002E-4</v>
      </c>
      <c r="L424" s="6">
        <f t="shared" si="6"/>
        <v>22.493420517277102</v>
      </c>
    </row>
    <row r="425" spans="1:12" ht="17">
      <c r="A425" s="6" t="s">
        <v>394</v>
      </c>
      <c r="B425" s="6" t="s">
        <v>382</v>
      </c>
      <c r="C425" s="6" t="s">
        <v>385</v>
      </c>
      <c r="D425" s="6" t="s">
        <v>13</v>
      </c>
      <c r="E425" s="6" t="s">
        <v>18</v>
      </c>
      <c r="F425" s="40">
        <v>7.4979802229428197E-2</v>
      </c>
      <c r="G425" s="40">
        <v>1.50176770445129E-2</v>
      </c>
      <c r="H425" s="19">
        <v>6.7308969117728298E-7</v>
      </c>
      <c r="I425" s="40">
        <v>-2.09529E-2</v>
      </c>
      <c r="J425" s="40">
        <v>4.3930200000000003E-2</v>
      </c>
      <c r="K425" s="12">
        <v>0.63339299999999998</v>
      </c>
      <c r="L425" s="6">
        <f t="shared" si="6"/>
        <v>24.927748823230498</v>
      </c>
    </row>
    <row r="426" spans="1:12" ht="17">
      <c r="A426" s="6" t="s">
        <v>394</v>
      </c>
      <c r="B426" s="6" t="s">
        <v>382</v>
      </c>
      <c r="C426" s="6" t="s">
        <v>386</v>
      </c>
      <c r="D426" s="6" t="s">
        <v>14</v>
      </c>
      <c r="E426" s="6" t="s">
        <v>16</v>
      </c>
      <c r="F426" s="40">
        <v>6.1910393948464003E-2</v>
      </c>
      <c r="G426" s="40">
        <v>1.30946089802172E-2</v>
      </c>
      <c r="H426" s="19">
        <v>2.15138475494442E-6</v>
      </c>
      <c r="I426" s="40">
        <v>-4.26568E-3</v>
      </c>
      <c r="J426" s="40">
        <v>3.3196900000000001E-2</v>
      </c>
      <c r="K426" s="12">
        <v>0.897756</v>
      </c>
      <c r="L426" s="6">
        <f t="shared" si="6"/>
        <v>22.3533215885343</v>
      </c>
    </row>
    <row r="427" spans="1:12" ht="17">
      <c r="A427" s="6" t="s">
        <v>394</v>
      </c>
      <c r="B427" s="6" t="s">
        <v>382</v>
      </c>
      <c r="C427" s="6" t="s">
        <v>387</v>
      </c>
      <c r="D427" s="6" t="s">
        <v>18</v>
      </c>
      <c r="E427" s="6" t="s">
        <v>13</v>
      </c>
      <c r="F427" s="40">
        <v>7.4551563813789495E-2</v>
      </c>
      <c r="G427" s="40">
        <v>1.5619484092786001E-2</v>
      </c>
      <c r="H427" s="19">
        <v>2.6993906815672799E-6</v>
      </c>
      <c r="I427" s="40">
        <v>-1.8072700000000001E-2</v>
      </c>
      <c r="J427" s="40">
        <v>3.7471400000000002E-2</v>
      </c>
      <c r="K427" s="12">
        <v>0.62958899999999995</v>
      </c>
      <c r="L427" s="6">
        <f t="shared" si="6"/>
        <v>22.781386134861801</v>
      </c>
    </row>
    <row r="428" spans="1:12" ht="17">
      <c r="A428" s="6" t="s">
        <v>394</v>
      </c>
      <c r="B428" s="6" t="s">
        <v>382</v>
      </c>
      <c r="C428" s="6" t="s">
        <v>388</v>
      </c>
      <c r="D428" s="6" t="s">
        <v>14</v>
      </c>
      <c r="E428" s="6" t="s">
        <v>16</v>
      </c>
      <c r="F428" s="40">
        <v>6.8799207609473195E-2</v>
      </c>
      <c r="G428" s="40">
        <v>1.4769359950755E-2</v>
      </c>
      <c r="H428" s="19">
        <v>2.7544422211871498E-6</v>
      </c>
      <c r="I428" s="40">
        <v>-2.8159099999999999E-2</v>
      </c>
      <c r="J428" s="40">
        <v>3.6518799999999997E-2</v>
      </c>
      <c r="K428" s="12">
        <v>0.44065700000000002</v>
      </c>
      <c r="L428" s="6">
        <f t="shared" si="6"/>
        <v>21.699190001940298</v>
      </c>
    </row>
    <row r="429" spans="1:12" ht="17">
      <c r="A429" s="6" t="s">
        <v>394</v>
      </c>
      <c r="B429" s="6" t="s">
        <v>382</v>
      </c>
      <c r="C429" s="6" t="s">
        <v>389</v>
      </c>
      <c r="D429" s="6" t="s">
        <v>16</v>
      </c>
      <c r="E429" s="6" t="s">
        <v>14</v>
      </c>
      <c r="F429" s="40">
        <v>6.4869099983648607E-2</v>
      </c>
      <c r="G429" s="40">
        <v>1.35928078815882E-2</v>
      </c>
      <c r="H429" s="19">
        <v>1.1292910386255201E-6</v>
      </c>
      <c r="I429" s="40">
        <v>2.9810799999999998E-2</v>
      </c>
      <c r="J429" s="40">
        <v>3.4460600000000001E-2</v>
      </c>
      <c r="K429" s="12">
        <v>0.38700099999999998</v>
      </c>
      <c r="L429" s="6">
        <f t="shared" si="6"/>
        <v>22.7749476529631</v>
      </c>
    </row>
    <row r="430" spans="1:12" ht="17">
      <c r="A430" s="6" t="s">
        <v>394</v>
      </c>
      <c r="B430" s="6" t="s">
        <v>382</v>
      </c>
      <c r="C430" s="6" t="s">
        <v>390</v>
      </c>
      <c r="D430" s="6" t="s">
        <v>14</v>
      </c>
      <c r="E430" s="6" t="s">
        <v>16</v>
      </c>
      <c r="F430" s="40">
        <v>-7.5881119320385798E-2</v>
      </c>
      <c r="G430" s="40">
        <v>1.6776190237146001E-2</v>
      </c>
      <c r="H430" s="19">
        <v>6.6302916824416599E-6</v>
      </c>
      <c r="I430" s="40">
        <v>-1.5144400000000001E-2</v>
      </c>
      <c r="J430" s="40">
        <v>3.9374800000000001E-2</v>
      </c>
      <c r="K430" s="12">
        <v>0.70051799999999997</v>
      </c>
      <c r="L430" s="6">
        <f t="shared" si="6"/>
        <v>20.4588290059312</v>
      </c>
    </row>
    <row r="431" spans="1:12" ht="17">
      <c r="A431" s="6" t="s">
        <v>394</v>
      </c>
      <c r="B431" s="6" t="s">
        <v>382</v>
      </c>
      <c r="C431" s="6" t="s">
        <v>391</v>
      </c>
      <c r="D431" s="6" t="s">
        <v>13</v>
      </c>
      <c r="E431" s="6" t="s">
        <v>18</v>
      </c>
      <c r="F431" s="40">
        <v>0.112123955601894</v>
      </c>
      <c r="G431" s="40">
        <v>2.3642177662384498E-2</v>
      </c>
      <c r="H431" s="19">
        <v>1.6461325271764901E-6</v>
      </c>
      <c r="I431" s="40">
        <v>6.0304799999999999E-2</v>
      </c>
      <c r="J431" s="40">
        <v>7.8070600000000004E-2</v>
      </c>
      <c r="K431" s="12">
        <v>0.43985299999999999</v>
      </c>
      <c r="L431" s="6">
        <f t="shared" si="6"/>
        <v>22.491678570914001</v>
      </c>
    </row>
    <row r="432" spans="1:12" ht="17">
      <c r="A432" s="6" t="s">
        <v>394</v>
      </c>
      <c r="B432" s="6" t="s">
        <v>382</v>
      </c>
      <c r="C432" s="6" t="s">
        <v>392</v>
      </c>
      <c r="D432" s="6" t="s">
        <v>16</v>
      </c>
      <c r="E432" s="6" t="s">
        <v>14</v>
      </c>
      <c r="F432" s="40">
        <v>-7.0435405463221606E-2</v>
      </c>
      <c r="G432" s="40">
        <v>1.4712795928148101E-2</v>
      </c>
      <c r="H432" s="19">
        <v>2.5128727695318798E-6</v>
      </c>
      <c r="I432" s="40">
        <v>-2.6925399999999999E-2</v>
      </c>
      <c r="J432" s="40">
        <v>4.23392E-2</v>
      </c>
      <c r="K432" s="12">
        <v>0.52481199999999995</v>
      </c>
      <c r="L432" s="6">
        <f t="shared" si="6"/>
        <v>22.918786321156599</v>
      </c>
    </row>
    <row r="433" spans="1:12" ht="17">
      <c r="A433" s="6" t="s">
        <v>394</v>
      </c>
      <c r="B433" s="6" t="s">
        <v>382</v>
      </c>
      <c r="C433" s="6" t="s">
        <v>393</v>
      </c>
      <c r="D433" s="6" t="s">
        <v>14</v>
      </c>
      <c r="E433" s="6" t="s">
        <v>16</v>
      </c>
      <c r="F433" s="40">
        <v>-6.3152569659632396E-2</v>
      </c>
      <c r="G433" s="40">
        <v>1.4376725442745601E-2</v>
      </c>
      <c r="H433" s="19">
        <v>9.5811393711457704E-6</v>
      </c>
      <c r="I433" s="40">
        <v>-1.0586E-2</v>
      </c>
      <c r="J433" s="40">
        <v>3.6861900000000003E-2</v>
      </c>
      <c r="K433" s="12">
        <v>0.77397300000000002</v>
      </c>
      <c r="L433" s="6">
        <f t="shared" si="6"/>
        <v>19.295769174145601</v>
      </c>
    </row>
    <row r="434" spans="1:12" ht="17">
      <c r="A434" s="6" t="s">
        <v>395</v>
      </c>
      <c r="B434" s="6" t="s">
        <v>382</v>
      </c>
      <c r="C434" s="6" t="s">
        <v>383</v>
      </c>
      <c r="D434" s="6" t="s">
        <v>13</v>
      </c>
      <c r="E434" s="6" t="s">
        <v>18</v>
      </c>
      <c r="F434" s="40">
        <v>9.1119927909913204E-2</v>
      </c>
      <c r="G434" s="40">
        <v>1.96748154721001E-2</v>
      </c>
      <c r="H434" s="19">
        <v>3.3923575427861002E-6</v>
      </c>
      <c r="I434" s="40">
        <v>6.1883300000000002E-2</v>
      </c>
      <c r="J434" s="40">
        <v>4.3717499999999999E-2</v>
      </c>
      <c r="K434" s="12">
        <v>0.156914</v>
      </c>
      <c r="L434" s="6">
        <f t="shared" si="6"/>
        <v>21.448918511278201</v>
      </c>
    </row>
    <row r="435" spans="1:12" ht="17">
      <c r="A435" s="6" t="s">
        <v>395</v>
      </c>
      <c r="B435" s="6" t="s">
        <v>382</v>
      </c>
      <c r="C435" s="6" t="s">
        <v>384</v>
      </c>
      <c r="D435" s="6" t="s">
        <v>16</v>
      </c>
      <c r="E435" s="6" t="s">
        <v>14</v>
      </c>
      <c r="F435" s="40">
        <v>0.20440616560925101</v>
      </c>
      <c r="G435" s="40">
        <v>4.3162893912446203E-2</v>
      </c>
      <c r="H435" s="19">
        <v>3.0113863720249801E-6</v>
      </c>
      <c r="I435" s="40">
        <v>0.24093400000000001</v>
      </c>
      <c r="J435" s="40">
        <v>7.2316800000000001E-2</v>
      </c>
      <c r="K435" s="12">
        <v>8.6335600000000002E-4</v>
      </c>
      <c r="L435" s="6">
        <f t="shared" si="6"/>
        <v>22.426777448614299</v>
      </c>
    </row>
    <row r="436" spans="1:12" ht="17">
      <c r="A436" s="6" t="s">
        <v>395</v>
      </c>
      <c r="B436" s="6" t="s">
        <v>382</v>
      </c>
      <c r="C436" s="6" t="s">
        <v>385</v>
      </c>
      <c r="D436" s="6" t="s">
        <v>13</v>
      </c>
      <c r="E436" s="6" t="s">
        <v>18</v>
      </c>
      <c r="F436" s="40">
        <v>7.5047252991065502E-2</v>
      </c>
      <c r="G436" s="40">
        <v>1.5018395423851401E-2</v>
      </c>
      <c r="H436" s="19">
        <v>6.5839258107175597E-7</v>
      </c>
      <c r="I436" s="40">
        <v>-2.09529E-2</v>
      </c>
      <c r="J436" s="40">
        <v>4.3930200000000003E-2</v>
      </c>
      <c r="K436" s="12">
        <v>0.63339299999999998</v>
      </c>
      <c r="L436" s="6">
        <f t="shared" si="6"/>
        <v>24.970229303278501</v>
      </c>
    </row>
    <row r="437" spans="1:12" ht="17">
      <c r="A437" s="6" t="s">
        <v>395</v>
      </c>
      <c r="B437" s="6" t="s">
        <v>382</v>
      </c>
      <c r="C437" s="6" t="s">
        <v>386</v>
      </c>
      <c r="D437" s="6" t="s">
        <v>14</v>
      </c>
      <c r="E437" s="6" t="s">
        <v>16</v>
      </c>
      <c r="F437" s="40">
        <v>6.1772023365772803E-2</v>
      </c>
      <c r="G437" s="40">
        <v>1.3095389905207099E-2</v>
      </c>
      <c r="H437" s="19">
        <v>2.26481559953004E-6</v>
      </c>
      <c r="I437" s="40">
        <v>-4.26568E-3</v>
      </c>
      <c r="J437" s="40">
        <v>3.3196900000000001E-2</v>
      </c>
      <c r="K437" s="12">
        <v>0.897756</v>
      </c>
      <c r="L437" s="6">
        <f t="shared" si="6"/>
        <v>22.250859252657499</v>
      </c>
    </row>
    <row r="438" spans="1:12" ht="17">
      <c r="A438" s="6" t="s">
        <v>395</v>
      </c>
      <c r="B438" s="6" t="s">
        <v>382</v>
      </c>
      <c r="C438" s="6" t="s">
        <v>387</v>
      </c>
      <c r="D438" s="6" t="s">
        <v>18</v>
      </c>
      <c r="E438" s="6" t="s">
        <v>13</v>
      </c>
      <c r="F438" s="40">
        <v>7.45352408198936E-2</v>
      </c>
      <c r="G438" s="40">
        <v>1.5620126909327601E-2</v>
      </c>
      <c r="H438" s="19">
        <v>2.7156911339784002E-6</v>
      </c>
      <c r="I438" s="40">
        <v>-1.8072700000000001E-2</v>
      </c>
      <c r="J438" s="40">
        <v>3.7471400000000002E-2</v>
      </c>
      <c r="K438" s="12">
        <v>0.62958899999999995</v>
      </c>
      <c r="L438" s="6">
        <f t="shared" si="6"/>
        <v>22.7695371119089</v>
      </c>
    </row>
    <row r="439" spans="1:12" ht="17">
      <c r="A439" s="6" t="s">
        <v>395</v>
      </c>
      <c r="B439" s="6" t="s">
        <v>382</v>
      </c>
      <c r="C439" s="6" t="s">
        <v>388</v>
      </c>
      <c r="D439" s="6" t="s">
        <v>14</v>
      </c>
      <c r="E439" s="6" t="s">
        <v>16</v>
      </c>
      <c r="F439" s="40">
        <v>6.8545381291554394E-2</v>
      </c>
      <c r="G439" s="40">
        <v>1.47700621473626E-2</v>
      </c>
      <c r="H439" s="19">
        <v>2.9979863113593799E-6</v>
      </c>
      <c r="I439" s="40">
        <v>-2.8159099999999999E-2</v>
      </c>
      <c r="J439" s="40">
        <v>3.6518799999999997E-2</v>
      </c>
      <c r="K439" s="12">
        <v>0.44065700000000002</v>
      </c>
      <c r="L439" s="6">
        <f t="shared" si="6"/>
        <v>21.537324314225099</v>
      </c>
    </row>
    <row r="440" spans="1:12" ht="17">
      <c r="A440" s="6" t="s">
        <v>395</v>
      </c>
      <c r="B440" s="6" t="s">
        <v>382</v>
      </c>
      <c r="C440" s="6" t="s">
        <v>389</v>
      </c>
      <c r="D440" s="6" t="s">
        <v>16</v>
      </c>
      <c r="E440" s="6" t="s">
        <v>14</v>
      </c>
      <c r="F440" s="40">
        <v>6.4922491900612306E-2</v>
      </c>
      <c r="G440" s="40">
        <v>1.3593380200573E-2</v>
      </c>
      <c r="H440" s="19">
        <v>1.1035941715457099E-6</v>
      </c>
      <c r="I440" s="40">
        <v>2.9810799999999998E-2</v>
      </c>
      <c r="J440" s="40">
        <v>3.4460600000000001E-2</v>
      </c>
      <c r="K440" s="12">
        <v>0.38700099999999998</v>
      </c>
      <c r="L440" s="6">
        <f t="shared" si="6"/>
        <v>22.8105330144876</v>
      </c>
    </row>
    <row r="441" spans="1:12" ht="17">
      <c r="A441" s="6" t="s">
        <v>395</v>
      </c>
      <c r="B441" s="6" t="s">
        <v>382</v>
      </c>
      <c r="C441" s="6" t="s">
        <v>390</v>
      </c>
      <c r="D441" s="6" t="s">
        <v>14</v>
      </c>
      <c r="E441" s="6" t="s">
        <v>16</v>
      </c>
      <c r="F441" s="40">
        <v>-7.6053856379633397E-2</v>
      </c>
      <c r="G441" s="40">
        <v>1.6776910349010299E-2</v>
      </c>
      <c r="H441" s="19">
        <v>6.3211583224688598E-6</v>
      </c>
      <c r="I441" s="40">
        <v>-1.5144400000000001E-2</v>
      </c>
      <c r="J441" s="40">
        <v>3.9374800000000001E-2</v>
      </c>
      <c r="K441" s="12">
        <v>0.70051799999999997</v>
      </c>
      <c r="L441" s="6">
        <f t="shared" si="6"/>
        <v>20.550316404012399</v>
      </c>
    </row>
    <row r="442" spans="1:12" ht="17">
      <c r="A442" s="6" t="s">
        <v>395</v>
      </c>
      <c r="B442" s="6" t="s">
        <v>382</v>
      </c>
      <c r="C442" s="6" t="s">
        <v>391</v>
      </c>
      <c r="D442" s="6" t="s">
        <v>13</v>
      </c>
      <c r="E442" s="6" t="s">
        <v>18</v>
      </c>
      <c r="F442" s="40">
        <v>0.112622737273028</v>
      </c>
      <c r="G442" s="40">
        <v>2.3643437611067301E-2</v>
      </c>
      <c r="H442" s="19">
        <v>1.4802024516822401E-6</v>
      </c>
      <c r="I442" s="40">
        <v>6.0304799999999999E-2</v>
      </c>
      <c r="J442" s="40">
        <v>7.8070600000000004E-2</v>
      </c>
      <c r="K442" s="12">
        <v>0.43985299999999999</v>
      </c>
      <c r="L442" s="6">
        <f t="shared" si="6"/>
        <v>22.689812968886802</v>
      </c>
    </row>
    <row r="443" spans="1:12" ht="17">
      <c r="A443" s="6" t="s">
        <v>395</v>
      </c>
      <c r="B443" s="6" t="s">
        <v>382</v>
      </c>
      <c r="C443" s="6" t="s">
        <v>392</v>
      </c>
      <c r="D443" s="6" t="s">
        <v>16</v>
      </c>
      <c r="E443" s="6" t="s">
        <v>14</v>
      </c>
      <c r="F443" s="40">
        <v>-7.0340691813845696E-2</v>
      </c>
      <c r="G443" s="40">
        <v>1.4713291273186499E-2</v>
      </c>
      <c r="H443" s="19">
        <v>2.5988596347529201E-6</v>
      </c>
      <c r="I443" s="40">
        <v>-2.6925399999999999E-2</v>
      </c>
      <c r="J443" s="40">
        <v>4.23392E-2</v>
      </c>
      <c r="K443" s="12">
        <v>0.52481199999999995</v>
      </c>
      <c r="L443" s="6">
        <f t="shared" si="6"/>
        <v>22.855651508174201</v>
      </c>
    </row>
    <row r="444" spans="1:12" ht="17">
      <c r="A444" s="6" t="s">
        <v>395</v>
      </c>
      <c r="B444" s="6" t="s">
        <v>382</v>
      </c>
      <c r="C444" s="6" t="s">
        <v>393</v>
      </c>
      <c r="D444" s="6" t="s">
        <v>14</v>
      </c>
      <c r="E444" s="6" t="s">
        <v>16</v>
      </c>
      <c r="F444" s="40">
        <v>-6.32957453582636E-2</v>
      </c>
      <c r="G444" s="40">
        <v>1.43776796764711E-2</v>
      </c>
      <c r="H444" s="19">
        <v>9.17126418056966E-6</v>
      </c>
      <c r="I444" s="40">
        <v>-1.0586E-2</v>
      </c>
      <c r="J444" s="40">
        <v>3.6861900000000003E-2</v>
      </c>
      <c r="K444" s="12">
        <v>0.77397300000000002</v>
      </c>
      <c r="L444" s="6">
        <f t="shared" si="6"/>
        <v>19.3807879348523</v>
      </c>
    </row>
    <row r="445" spans="1:12" ht="17">
      <c r="A445" s="6" t="s">
        <v>396</v>
      </c>
      <c r="B445" s="6" t="s">
        <v>382</v>
      </c>
      <c r="C445" s="6" t="s">
        <v>397</v>
      </c>
      <c r="D445" s="6" t="s">
        <v>14</v>
      </c>
      <c r="E445" s="6" t="s">
        <v>13</v>
      </c>
      <c r="F445" s="40">
        <v>0.118065426079648</v>
      </c>
      <c r="G445" s="40">
        <v>2.6127085646283799E-2</v>
      </c>
      <c r="H445" s="19">
        <v>7.9231157176568992E-6</v>
      </c>
      <c r="I445" s="40">
        <v>5.7061800000000003E-2</v>
      </c>
      <c r="J445" s="40">
        <v>3.69272E-2</v>
      </c>
      <c r="K445" s="12">
        <v>0.122285</v>
      </c>
      <c r="L445" s="6">
        <f t="shared" si="6"/>
        <v>20.420366840233399</v>
      </c>
    </row>
    <row r="446" spans="1:12" ht="17">
      <c r="A446" s="6" t="s">
        <v>396</v>
      </c>
      <c r="B446" s="6" t="s">
        <v>382</v>
      </c>
      <c r="C446" s="6" t="s">
        <v>398</v>
      </c>
      <c r="D446" s="6" t="s">
        <v>13</v>
      </c>
      <c r="E446" s="6" t="s">
        <v>18</v>
      </c>
      <c r="F446" s="40">
        <v>0.154775363361634</v>
      </c>
      <c r="G446" s="40">
        <v>3.2153938508387298E-2</v>
      </c>
      <c r="H446" s="19">
        <v>2.2023148504483701E-6</v>
      </c>
      <c r="I446" s="40">
        <v>-4.85231E-2</v>
      </c>
      <c r="J446" s="40">
        <v>4.7651600000000002E-2</v>
      </c>
      <c r="K446" s="12">
        <v>0.30853999999999998</v>
      </c>
      <c r="L446" s="6">
        <f t="shared" si="6"/>
        <v>23.1704949409263</v>
      </c>
    </row>
    <row r="447" spans="1:12" ht="17">
      <c r="A447" s="6" t="s">
        <v>396</v>
      </c>
      <c r="B447" s="6" t="s">
        <v>382</v>
      </c>
      <c r="C447" s="6" t="s">
        <v>399</v>
      </c>
      <c r="D447" s="6" t="s">
        <v>16</v>
      </c>
      <c r="E447" s="6" t="s">
        <v>14</v>
      </c>
      <c r="F447" s="40">
        <v>0.20501319810892801</v>
      </c>
      <c r="G447" s="40">
        <v>4.5713757072230098E-2</v>
      </c>
      <c r="H447" s="19">
        <v>6.8554283617785803E-6</v>
      </c>
      <c r="I447" s="40">
        <v>-6.12293E-2</v>
      </c>
      <c r="J447" s="40">
        <v>5.5641000000000003E-2</v>
      </c>
      <c r="K447" s="12">
        <v>0.27114300000000002</v>
      </c>
      <c r="L447" s="6">
        <f t="shared" si="6"/>
        <v>20.112673744565701</v>
      </c>
    </row>
    <row r="448" spans="1:12" ht="17">
      <c r="A448" s="6" t="s">
        <v>396</v>
      </c>
      <c r="B448" s="6" t="s">
        <v>382</v>
      </c>
      <c r="C448" s="6" t="s">
        <v>400</v>
      </c>
      <c r="D448" s="6" t="s">
        <v>13</v>
      </c>
      <c r="E448" s="6" t="s">
        <v>18</v>
      </c>
      <c r="F448" s="40">
        <v>-0.133784150616992</v>
      </c>
      <c r="G448" s="40">
        <v>2.99443643288539E-2</v>
      </c>
      <c r="H448" s="19">
        <v>8.8591022154274701E-6</v>
      </c>
      <c r="I448" s="40">
        <v>-1.8745000000000001E-2</v>
      </c>
      <c r="J448" s="40">
        <v>4.3543900000000003E-2</v>
      </c>
      <c r="K448" s="12">
        <v>0.66684399999999999</v>
      </c>
      <c r="L448" s="6">
        <f t="shared" si="6"/>
        <v>19.9608547822966</v>
      </c>
    </row>
    <row r="449" spans="1:12" ht="17">
      <c r="A449" s="6" t="s">
        <v>396</v>
      </c>
      <c r="B449" s="6" t="s">
        <v>382</v>
      </c>
      <c r="C449" s="6" t="s">
        <v>401</v>
      </c>
      <c r="D449" s="6" t="s">
        <v>18</v>
      </c>
      <c r="E449" s="6" t="s">
        <v>13</v>
      </c>
      <c r="F449" s="40">
        <v>0.127487508110848</v>
      </c>
      <c r="G449" s="40">
        <v>2.6793591177699399E-2</v>
      </c>
      <c r="H449" s="19">
        <v>1.53182292726855E-6</v>
      </c>
      <c r="I449" s="40">
        <v>1.6388900000000001E-2</v>
      </c>
      <c r="J449" s="40">
        <v>3.9219700000000003E-2</v>
      </c>
      <c r="K449" s="12">
        <v>0.67603899999999995</v>
      </c>
      <c r="L449" s="6">
        <f t="shared" si="6"/>
        <v>22.639843049690601</v>
      </c>
    </row>
    <row r="450" spans="1:12" ht="17">
      <c r="A450" s="6" t="s">
        <v>396</v>
      </c>
      <c r="B450" s="6" t="s">
        <v>382</v>
      </c>
      <c r="C450" s="6" t="s">
        <v>402</v>
      </c>
      <c r="D450" s="6" t="s">
        <v>14</v>
      </c>
      <c r="E450" s="6" t="s">
        <v>16</v>
      </c>
      <c r="F450" s="40">
        <v>0.14098691169578101</v>
      </c>
      <c r="G450" s="40">
        <v>3.0911712109356299E-2</v>
      </c>
      <c r="H450" s="19">
        <v>5.5119578171366803E-6</v>
      </c>
      <c r="I450" s="40">
        <v>-1.5875199999999999E-2</v>
      </c>
      <c r="J450" s="40">
        <v>4.1765200000000002E-2</v>
      </c>
      <c r="K450" s="12">
        <v>0.70386800000000005</v>
      </c>
      <c r="L450" s="6">
        <f t="shared" si="6"/>
        <v>20.802305729131199</v>
      </c>
    </row>
    <row r="451" spans="1:12" ht="17">
      <c r="A451" s="6" t="s">
        <v>396</v>
      </c>
      <c r="B451" s="6" t="s">
        <v>382</v>
      </c>
      <c r="C451" s="6" t="s">
        <v>403</v>
      </c>
      <c r="D451" s="6" t="s">
        <v>13</v>
      </c>
      <c r="E451" s="6" t="s">
        <v>18</v>
      </c>
      <c r="F451" s="40">
        <v>-0.124589673857014</v>
      </c>
      <c r="G451" s="40">
        <v>2.6099162954507499E-2</v>
      </c>
      <c r="H451" s="19">
        <v>1.8019248892663999E-6</v>
      </c>
      <c r="I451" s="40">
        <v>2.1934100000000002E-2</v>
      </c>
      <c r="J451" s="40">
        <v>3.4803599999999997E-2</v>
      </c>
      <c r="K451" s="12">
        <v>0.52854699999999999</v>
      </c>
      <c r="L451" s="6">
        <f t="shared" si="6"/>
        <v>22.788248147283799</v>
      </c>
    </row>
    <row r="452" spans="1:12" ht="17">
      <c r="A452" s="6" t="s">
        <v>396</v>
      </c>
      <c r="B452" s="6" t="s">
        <v>382</v>
      </c>
      <c r="C452" s="6" t="s">
        <v>404</v>
      </c>
      <c r="D452" s="6" t="s">
        <v>16</v>
      </c>
      <c r="E452" s="6" t="s">
        <v>14</v>
      </c>
      <c r="F452" s="40">
        <v>-0.108348689461232</v>
      </c>
      <c r="G452" s="40">
        <v>2.4000792725006399E-2</v>
      </c>
      <c r="H452" s="19">
        <v>6.6108385220980297E-6</v>
      </c>
      <c r="I452" s="40">
        <v>3.7711000000000001E-2</v>
      </c>
      <c r="J452" s="40">
        <v>3.3300999999999997E-2</v>
      </c>
      <c r="K452" s="12">
        <v>0.25745400000000002</v>
      </c>
      <c r="L452" s="6">
        <f t="shared" ref="L452:L515" si="7">F452*F452/G452/G452</f>
        <v>20.379623323233101</v>
      </c>
    </row>
    <row r="453" spans="1:12" ht="17">
      <c r="A453" s="6" t="s">
        <v>396</v>
      </c>
      <c r="B453" s="6" t="s">
        <v>382</v>
      </c>
      <c r="C453" s="6" t="s">
        <v>405</v>
      </c>
      <c r="D453" s="6" t="s">
        <v>16</v>
      </c>
      <c r="E453" s="6" t="s">
        <v>14</v>
      </c>
      <c r="F453" s="40">
        <v>-0.174709994188576</v>
      </c>
      <c r="G453" s="40">
        <v>3.8933257069250202E-2</v>
      </c>
      <c r="H453" s="19">
        <v>8.1864134729623394E-6</v>
      </c>
      <c r="I453" s="40">
        <v>7.8849299999999997E-2</v>
      </c>
      <c r="J453" s="40">
        <v>4.2257900000000001E-2</v>
      </c>
      <c r="K453" s="12">
        <v>6.2053999999999998E-2</v>
      </c>
      <c r="L453" s="6">
        <f t="shared" si="7"/>
        <v>20.136965400177701</v>
      </c>
    </row>
    <row r="454" spans="1:12" ht="17">
      <c r="A454" s="6" t="s">
        <v>396</v>
      </c>
      <c r="B454" s="6" t="s">
        <v>382</v>
      </c>
      <c r="C454" s="6" t="s">
        <v>406</v>
      </c>
      <c r="D454" s="6" t="s">
        <v>18</v>
      </c>
      <c r="E454" s="6" t="s">
        <v>13</v>
      </c>
      <c r="F454" s="40">
        <v>0.224078206021812</v>
      </c>
      <c r="G454" s="40">
        <v>4.49336418716378E-2</v>
      </c>
      <c r="H454" s="19">
        <v>7.8624103272369898E-7</v>
      </c>
      <c r="I454" s="40">
        <v>-4.1683699999999997E-2</v>
      </c>
      <c r="J454" s="40">
        <v>4.8249100000000003E-2</v>
      </c>
      <c r="K454" s="12">
        <v>0.38762799999999997</v>
      </c>
      <c r="L454" s="6">
        <f t="shared" si="7"/>
        <v>24.868866932408</v>
      </c>
    </row>
    <row r="455" spans="1:12" ht="17">
      <c r="A455" s="6" t="s">
        <v>396</v>
      </c>
      <c r="B455" s="6" t="s">
        <v>382</v>
      </c>
      <c r="C455" s="6" t="s">
        <v>407</v>
      </c>
      <c r="D455" s="6" t="s">
        <v>16</v>
      </c>
      <c r="E455" s="6" t="s">
        <v>14</v>
      </c>
      <c r="F455" s="40">
        <v>-0.20102744691455501</v>
      </c>
      <c r="G455" s="40">
        <v>4.2820447842595699E-2</v>
      </c>
      <c r="H455" s="19">
        <v>2.4574776269605101E-6</v>
      </c>
      <c r="I455" s="40">
        <v>4.5315800000000003E-2</v>
      </c>
      <c r="J455" s="40">
        <v>5.7609100000000003E-2</v>
      </c>
      <c r="K455" s="12">
        <v>0.43151099999999998</v>
      </c>
      <c r="L455" s="6">
        <f t="shared" si="7"/>
        <v>22.039833227320301</v>
      </c>
    </row>
    <row r="456" spans="1:12" ht="17">
      <c r="A456" s="6" t="s">
        <v>396</v>
      </c>
      <c r="B456" s="6" t="s">
        <v>382</v>
      </c>
      <c r="C456" s="6" t="s">
        <v>408</v>
      </c>
      <c r="D456" s="6" t="s">
        <v>13</v>
      </c>
      <c r="E456" s="6" t="s">
        <v>18</v>
      </c>
      <c r="F456" s="40">
        <v>0.21687448748786201</v>
      </c>
      <c r="G456" s="40">
        <v>4.8329940423718402E-2</v>
      </c>
      <c r="H456" s="19">
        <v>6.6642974064292001E-6</v>
      </c>
      <c r="I456" s="40">
        <v>-2.5929500000000001E-2</v>
      </c>
      <c r="J456" s="40">
        <v>7.9010399999999995E-2</v>
      </c>
      <c r="K456" s="12">
        <v>0.74277800000000005</v>
      </c>
      <c r="L456" s="6">
        <f t="shared" si="7"/>
        <v>20.1365197351899</v>
      </c>
    </row>
    <row r="457" spans="1:12" ht="17">
      <c r="A457" s="6" t="s">
        <v>396</v>
      </c>
      <c r="B457" s="6" t="s">
        <v>382</v>
      </c>
      <c r="C457" s="6" t="s">
        <v>409</v>
      </c>
      <c r="D457" s="6" t="s">
        <v>16</v>
      </c>
      <c r="E457" s="6" t="s">
        <v>14</v>
      </c>
      <c r="F457" s="40">
        <v>-0.119230279045399</v>
      </c>
      <c r="G457" s="40">
        <v>2.3997487941703501E-2</v>
      </c>
      <c r="H457" s="19">
        <v>7.6911298810940497E-7</v>
      </c>
      <c r="I457" s="40">
        <v>2.0016599999999999E-2</v>
      </c>
      <c r="J457" s="40">
        <v>3.2892900000000003E-2</v>
      </c>
      <c r="K457" s="12">
        <v>0.54282900000000001</v>
      </c>
      <c r="L457" s="6">
        <f t="shared" si="7"/>
        <v>24.6854788729928</v>
      </c>
    </row>
    <row r="458" spans="1:12" ht="17">
      <c r="A458" s="6" t="s">
        <v>396</v>
      </c>
      <c r="B458" s="6" t="s">
        <v>382</v>
      </c>
      <c r="C458" s="6" t="s">
        <v>410</v>
      </c>
      <c r="D458" s="6" t="s">
        <v>14</v>
      </c>
      <c r="E458" s="6" t="s">
        <v>16</v>
      </c>
      <c r="F458" s="40">
        <v>0.119845683503454</v>
      </c>
      <c r="G458" s="40">
        <v>2.5336710854547199E-2</v>
      </c>
      <c r="H458" s="19">
        <v>3.1065519859069299E-6</v>
      </c>
      <c r="I458" s="40">
        <v>-8.8055700000000001E-2</v>
      </c>
      <c r="J458" s="40">
        <v>3.32287E-2</v>
      </c>
      <c r="K458" s="12">
        <v>8.0495199999999992E-3</v>
      </c>
      <c r="L458" s="6">
        <f t="shared" si="7"/>
        <v>22.374035496729299</v>
      </c>
    </row>
    <row r="459" spans="1:12" ht="17">
      <c r="A459" s="6" t="s">
        <v>396</v>
      </c>
      <c r="B459" s="6" t="s">
        <v>382</v>
      </c>
      <c r="C459" s="6" t="s">
        <v>411</v>
      </c>
      <c r="D459" s="6" t="s">
        <v>16</v>
      </c>
      <c r="E459" s="6" t="s">
        <v>14</v>
      </c>
      <c r="F459" s="40">
        <v>0.117972728384693</v>
      </c>
      <c r="G459" s="40">
        <v>2.59860629057099E-2</v>
      </c>
      <c r="H459" s="19">
        <v>5.5495769438594302E-6</v>
      </c>
      <c r="I459" s="40">
        <v>6.4318800000000001E-3</v>
      </c>
      <c r="J459" s="40">
        <v>3.6144500000000003E-2</v>
      </c>
      <c r="K459" s="12">
        <v>0.85876300000000005</v>
      </c>
      <c r="L459" s="6">
        <f t="shared" si="7"/>
        <v>20.610203327217199</v>
      </c>
    </row>
    <row r="460" spans="1:12" ht="17">
      <c r="A460" s="6" t="s">
        <v>412</v>
      </c>
      <c r="B460" s="6" t="s">
        <v>382</v>
      </c>
      <c r="C460" s="6" t="s">
        <v>413</v>
      </c>
      <c r="D460" s="6" t="s">
        <v>16</v>
      </c>
      <c r="E460" s="6" t="s">
        <v>14</v>
      </c>
      <c r="F460" s="40">
        <v>0.20567555289999101</v>
      </c>
      <c r="G460" s="40">
        <v>4.6891721468108598E-2</v>
      </c>
      <c r="H460" s="19">
        <v>7.8542192237443803E-6</v>
      </c>
      <c r="I460" s="40">
        <v>-3.1949000000000002E-4</v>
      </c>
      <c r="J460" s="40">
        <v>6.4671199999999998E-2</v>
      </c>
      <c r="K460" s="12">
        <v>0.996058</v>
      </c>
      <c r="L460" s="6">
        <f t="shared" si="7"/>
        <v>19.2385791138929</v>
      </c>
    </row>
    <row r="461" spans="1:12" ht="17">
      <c r="A461" s="6" t="s">
        <v>412</v>
      </c>
      <c r="B461" s="6" t="s">
        <v>382</v>
      </c>
      <c r="C461" s="6" t="s">
        <v>414</v>
      </c>
      <c r="D461" s="6" t="s">
        <v>16</v>
      </c>
      <c r="E461" s="6" t="s">
        <v>14</v>
      </c>
      <c r="F461" s="40">
        <v>-0.121281312764694</v>
      </c>
      <c r="G461" s="40">
        <v>2.75017310146334E-2</v>
      </c>
      <c r="H461" s="19">
        <v>9.4898161645019796E-6</v>
      </c>
      <c r="I461" s="40">
        <v>5.8794600000000002E-2</v>
      </c>
      <c r="J461" s="40">
        <v>4.1313799999999998E-2</v>
      </c>
      <c r="K461" s="12">
        <v>0.15470100000000001</v>
      </c>
      <c r="L461" s="6">
        <f t="shared" si="7"/>
        <v>19.4476763450918</v>
      </c>
    </row>
    <row r="462" spans="1:12" ht="17">
      <c r="A462" s="6" t="s">
        <v>412</v>
      </c>
      <c r="B462" s="6" t="s">
        <v>382</v>
      </c>
      <c r="C462" s="6" t="s">
        <v>415</v>
      </c>
      <c r="D462" s="6" t="s">
        <v>13</v>
      </c>
      <c r="E462" s="6" t="s">
        <v>18</v>
      </c>
      <c r="F462" s="40">
        <v>0.19652781548641701</v>
      </c>
      <c r="G462" s="40">
        <v>4.4232187911505301E-2</v>
      </c>
      <c r="H462" s="19">
        <v>8.7281834415517303E-6</v>
      </c>
      <c r="I462" s="40">
        <v>-5.9386599999999998E-2</v>
      </c>
      <c r="J462" s="40">
        <v>5.5959000000000002E-2</v>
      </c>
      <c r="K462" s="12">
        <v>0.288576</v>
      </c>
      <c r="L462" s="6">
        <f t="shared" si="7"/>
        <v>19.741093688855202</v>
      </c>
    </row>
    <row r="463" spans="1:12" ht="17">
      <c r="A463" s="6" t="s">
        <v>412</v>
      </c>
      <c r="B463" s="6" t="s">
        <v>382</v>
      </c>
      <c r="C463" s="6" t="s">
        <v>416</v>
      </c>
      <c r="D463" s="6" t="s">
        <v>18</v>
      </c>
      <c r="E463" s="6" t="s">
        <v>13</v>
      </c>
      <c r="F463" s="40">
        <v>0.120849888272788</v>
      </c>
      <c r="G463" s="40">
        <v>2.6177615893552102E-2</v>
      </c>
      <c r="H463" s="19">
        <v>4.8414646384867898E-6</v>
      </c>
      <c r="I463" s="40">
        <v>-6.5936800000000004E-2</v>
      </c>
      <c r="J463" s="40">
        <v>3.7260000000000001E-2</v>
      </c>
      <c r="K463" s="12">
        <v>7.6787400000000006E-2</v>
      </c>
      <c r="L463" s="6">
        <f t="shared" si="7"/>
        <v>21.3123983279391</v>
      </c>
    </row>
    <row r="464" spans="1:12" ht="17">
      <c r="A464" s="6" t="s">
        <v>412</v>
      </c>
      <c r="B464" s="6" t="s">
        <v>382</v>
      </c>
      <c r="C464" s="6" t="s">
        <v>417</v>
      </c>
      <c r="D464" s="6" t="s">
        <v>18</v>
      </c>
      <c r="E464" s="6" t="s">
        <v>13</v>
      </c>
      <c r="F464" s="40">
        <v>-0.114648369690559</v>
      </c>
      <c r="G464" s="40">
        <v>2.5491556314589801E-2</v>
      </c>
      <c r="H464" s="19">
        <v>6.4240903499522104E-6</v>
      </c>
      <c r="I464" s="40">
        <v>3.5328400000000003E-2</v>
      </c>
      <c r="J464" s="40">
        <v>3.4022200000000002E-2</v>
      </c>
      <c r="K464" s="12">
        <v>0.29908699999999999</v>
      </c>
      <c r="L464" s="6">
        <f t="shared" si="7"/>
        <v>20.2275398303644</v>
      </c>
    </row>
    <row r="465" spans="1:12" ht="17">
      <c r="A465" s="6" t="s">
        <v>412</v>
      </c>
      <c r="B465" s="6" t="s">
        <v>382</v>
      </c>
      <c r="C465" s="6" t="s">
        <v>418</v>
      </c>
      <c r="D465" s="6" t="s">
        <v>16</v>
      </c>
      <c r="E465" s="6" t="s">
        <v>18</v>
      </c>
      <c r="F465" s="40">
        <v>0.13915521997861599</v>
      </c>
      <c r="G465" s="40">
        <v>2.9705527288257899E-2</v>
      </c>
      <c r="H465" s="19">
        <v>2.8684577677123602E-6</v>
      </c>
      <c r="I465" s="40">
        <v>-6.7627700000000004E-3</v>
      </c>
      <c r="J465" s="40">
        <v>4.2078299999999999E-2</v>
      </c>
      <c r="K465" s="12">
        <v>0.87231499999999995</v>
      </c>
      <c r="L465" s="6">
        <f t="shared" si="7"/>
        <v>21.944438502398899</v>
      </c>
    </row>
    <row r="466" spans="1:12" ht="17">
      <c r="A466" s="6" t="s">
        <v>412</v>
      </c>
      <c r="B466" s="6" t="s">
        <v>382</v>
      </c>
      <c r="C466" s="6" t="s">
        <v>419</v>
      </c>
      <c r="D466" s="6" t="s">
        <v>18</v>
      </c>
      <c r="E466" s="6" t="s">
        <v>16</v>
      </c>
      <c r="F466" s="40">
        <v>0.15548647031681101</v>
      </c>
      <c r="G466" s="40">
        <v>3.1605691197051998E-2</v>
      </c>
      <c r="H466" s="19">
        <v>6.2157606051414899E-7</v>
      </c>
      <c r="I466" s="40">
        <v>-3.8655799999999997E-2</v>
      </c>
      <c r="J466" s="40">
        <v>4.9349499999999998E-2</v>
      </c>
      <c r="K466" s="12">
        <v>0.433446</v>
      </c>
      <c r="L466" s="6">
        <f t="shared" si="7"/>
        <v>24.202187686652799</v>
      </c>
    </row>
    <row r="467" spans="1:12" ht="17">
      <c r="A467" s="6" t="s">
        <v>412</v>
      </c>
      <c r="B467" s="6" t="s">
        <v>382</v>
      </c>
      <c r="C467" s="6" t="s">
        <v>420</v>
      </c>
      <c r="D467" s="6" t="s">
        <v>16</v>
      </c>
      <c r="E467" s="6" t="s">
        <v>18</v>
      </c>
      <c r="F467" s="40">
        <v>-0.143981995024202</v>
      </c>
      <c r="G467" s="40">
        <v>3.1500977625298701E-2</v>
      </c>
      <c r="H467" s="19">
        <v>7.5104759373063301E-6</v>
      </c>
      <c r="I467" s="40">
        <v>1.2705599999999999E-2</v>
      </c>
      <c r="J467" s="40">
        <v>4.1022099999999999E-2</v>
      </c>
      <c r="K467" s="12">
        <v>0.756768</v>
      </c>
      <c r="L467" s="6">
        <f t="shared" si="7"/>
        <v>20.8914367945202</v>
      </c>
    </row>
    <row r="468" spans="1:12" ht="17">
      <c r="A468" s="6" t="s">
        <v>412</v>
      </c>
      <c r="B468" s="6" t="s">
        <v>382</v>
      </c>
      <c r="C468" s="6" t="s">
        <v>421</v>
      </c>
      <c r="D468" s="6" t="s">
        <v>13</v>
      </c>
      <c r="E468" s="6" t="s">
        <v>18</v>
      </c>
      <c r="F468" s="40">
        <v>-0.123657205274361</v>
      </c>
      <c r="G468" s="40">
        <v>2.7851445569053002E-2</v>
      </c>
      <c r="H468" s="19">
        <v>9.7171069818103703E-6</v>
      </c>
      <c r="I468" s="40">
        <v>5.3580099999999999E-3</v>
      </c>
      <c r="J468" s="40">
        <v>3.4649300000000001E-2</v>
      </c>
      <c r="K468" s="12">
        <v>0.877108</v>
      </c>
      <c r="L468" s="6">
        <f t="shared" si="7"/>
        <v>19.712575581604899</v>
      </c>
    </row>
    <row r="469" spans="1:12" ht="17">
      <c r="A469" s="6" t="s">
        <v>412</v>
      </c>
      <c r="B469" s="6" t="s">
        <v>382</v>
      </c>
      <c r="C469" s="6" t="s">
        <v>422</v>
      </c>
      <c r="D469" s="6" t="s">
        <v>16</v>
      </c>
      <c r="E469" s="6" t="s">
        <v>14</v>
      </c>
      <c r="F469" s="40">
        <v>-0.158213329384776</v>
      </c>
      <c r="G469" s="40">
        <v>3.3631702921219898E-2</v>
      </c>
      <c r="H469" s="19">
        <v>2.0668734037614401E-6</v>
      </c>
      <c r="I469" s="40">
        <v>3.0362799999999999E-2</v>
      </c>
      <c r="J469" s="40">
        <v>5.2772699999999999E-2</v>
      </c>
      <c r="K469" s="12">
        <v>0.56505399999999995</v>
      </c>
      <c r="L469" s="6">
        <f t="shared" si="7"/>
        <v>22.1303571747032</v>
      </c>
    </row>
    <row r="470" spans="1:12" ht="17">
      <c r="A470" s="6" t="s">
        <v>412</v>
      </c>
      <c r="B470" s="6" t="s">
        <v>382</v>
      </c>
      <c r="C470" s="6" t="s">
        <v>423</v>
      </c>
      <c r="D470" s="6" t="s">
        <v>14</v>
      </c>
      <c r="E470" s="6" t="s">
        <v>16</v>
      </c>
      <c r="F470" s="40">
        <v>0.13301202129654499</v>
      </c>
      <c r="G470" s="40">
        <v>2.7536132937919101E-2</v>
      </c>
      <c r="H470" s="19">
        <v>1.90058258700709E-6</v>
      </c>
      <c r="I470" s="40">
        <v>-7.3843800000000001E-2</v>
      </c>
      <c r="J470" s="40">
        <v>4.0998300000000001E-2</v>
      </c>
      <c r="K470" s="12">
        <v>7.1680300000000002E-2</v>
      </c>
      <c r="L470" s="6">
        <f t="shared" si="7"/>
        <v>23.333285074973901</v>
      </c>
    </row>
    <row r="471" spans="1:12" ht="17">
      <c r="A471" s="6" t="s">
        <v>424</v>
      </c>
      <c r="B471" s="6" t="s">
        <v>382</v>
      </c>
      <c r="C471" s="6" t="s">
        <v>383</v>
      </c>
      <c r="D471" s="6" t="s">
        <v>13</v>
      </c>
      <c r="E471" s="6" t="s">
        <v>18</v>
      </c>
      <c r="F471" s="40">
        <v>9.0698956899796096E-2</v>
      </c>
      <c r="G471" s="40">
        <v>1.96745959705639E-2</v>
      </c>
      <c r="H471" s="19">
        <v>3.7384643025413902E-6</v>
      </c>
      <c r="I471" s="40">
        <v>6.1883300000000002E-2</v>
      </c>
      <c r="J471" s="40">
        <v>4.3717499999999999E-2</v>
      </c>
      <c r="K471" s="12">
        <v>0.156914</v>
      </c>
      <c r="L471" s="6">
        <f t="shared" si="7"/>
        <v>21.251663935547899</v>
      </c>
    </row>
    <row r="472" spans="1:12" ht="17">
      <c r="A472" s="6" t="s">
        <v>424</v>
      </c>
      <c r="B472" s="6" t="s">
        <v>382</v>
      </c>
      <c r="C472" s="6" t="s">
        <v>384</v>
      </c>
      <c r="D472" s="6" t="s">
        <v>16</v>
      </c>
      <c r="E472" s="6" t="s">
        <v>14</v>
      </c>
      <c r="F472" s="40">
        <v>0.20468288045042901</v>
      </c>
      <c r="G472" s="40">
        <v>4.3157250532169802E-2</v>
      </c>
      <c r="H472" s="19">
        <v>2.9182133641030598E-6</v>
      </c>
      <c r="I472" s="40">
        <v>0.24093400000000001</v>
      </c>
      <c r="J472" s="40">
        <v>7.2316800000000001E-2</v>
      </c>
      <c r="K472" s="12">
        <v>8.6335600000000002E-4</v>
      </c>
      <c r="L472" s="6">
        <f t="shared" si="7"/>
        <v>22.493420517277102</v>
      </c>
    </row>
    <row r="473" spans="1:12" ht="17">
      <c r="A473" s="6" t="s">
        <v>424</v>
      </c>
      <c r="B473" s="6" t="s">
        <v>382</v>
      </c>
      <c r="C473" s="6" t="s">
        <v>385</v>
      </c>
      <c r="D473" s="6" t="s">
        <v>13</v>
      </c>
      <c r="E473" s="6" t="s">
        <v>18</v>
      </c>
      <c r="F473" s="40">
        <v>7.4979802229428197E-2</v>
      </c>
      <c r="G473" s="40">
        <v>1.50176770445129E-2</v>
      </c>
      <c r="H473" s="19">
        <v>6.7308969117728298E-7</v>
      </c>
      <c r="I473" s="40">
        <v>-2.09529E-2</v>
      </c>
      <c r="J473" s="40">
        <v>4.3930200000000003E-2</v>
      </c>
      <c r="K473" s="12">
        <v>0.63339299999999998</v>
      </c>
      <c r="L473" s="6">
        <f t="shared" si="7"/>
        <v>24.927748823230498</v>
      </c>
    </row>
    <row r="474" spans="1:12" ht="17">
      <c r="A474" s="6" t="s">
        <v>424</v>
      </c>
      <c r="B474" s="6" t="s">
        <v>382</v>
      </c>
      <c r="C474" s="6" t="s">
        <v>386</v>
      </c>
      <c r="D474" s="6" t="s">
        <v>14</v>
      </c>
      <c r="E474" s="6" t="s">
        <v>16</v>
      </c>
      <c r="F474" s="40">
        <v>6.18925577665028E-2</v>
      </c>
      <c r="G474" s="40">
        <v>1.3094625632832599E-2</v>
      </c>
      <c r="H474" s="19">
        <v>2.1716339249750098E-6</v>
      </c>
      <c r="I474" s="40">
        <v>-4.26568E-3</v>
      </c>
      <c r="J474" s="40">
        <v>3.3196900000000001E-2</v>
      </c>
      <c r="K474" s="12">
        <v>0.897756</v>
      </c>
      <c r="L474" s="6">
        <f t="shared" si="7"/>
        <v>22.340386784946801</v>
      </c>
    </row>
    <row r="475" spans="1:12" ht="17">
      <c r="A475" s="6" t="s">
        <v>424</v>
      </c>
      <c r="B475" s="6" t="s">
        <v>382</v>
      </c>
      <c r="C475" s="6" t="s">
        <v>387</v>
      </c>
      <c r="D475" s="6" t="s">
        <v>18</v>
      </c>
      <c r="E475" s="6" t="s">
        <v>13</v>
      </c>
      <c r="F475" s="40">
        <v>7.4684436596121395E-2</v>
      </c>
      <c r="G475" s="40">
        <v>1.5619437736614899E-2</v>
      </c>
      <c r="H475" s="19">
        <v>2.5829653723227401E-6</v>
      </c>
      <c r="I475" s="40">
        <v>-1.8072700000000001E-2</v>
      </c>
      <c r="J475" s="40">
        <v>3.7471400000000002E-2</v>
      </c>
      <c r="K475" s="12">
        <v>0.62958899999999995</v>
      </c>
      <c r="L475" s="6">
        <f t="shared" si="7"/>
        <v>22.862800449597401</v>
      </c>
    </row>
    <row r="476" spans="1:12" ht="17">
      <c r="A476" s="6" t="s">
        <v>424</v>
      </c>
      <c r="B476" s="6" t="s">
        <v>382</v>
      </c>
      <c r="C476" s="6" t="s">
        <v>388</v>
      </c>
      <c r="D476" s="6" t="s">
        <v>14</v>
      </c>
      <c r="E476" s="6" t="s">
        <v>16</v>
      </c>
      <c r="F476" s="40">
        <v>6.8929219189359597E-2</v>
      </c>
      <c r="G476" s="40">
        <v>1.47692973682745E-2</v>
      </c>
      <c r="H476" s="19">
        <v>2.63612203064309E-6</v>
      </c>
      <c r="I476" s="40">
        <v>-2.8159099999999999E-2</v>
      </c>
      <c r="J476" s="40">
        <v>3.6518799999999997E-2</v>
      </c>
      <c r="K476" s="12">
        <v>0.44065700000000002</v>
      </c>
      <c r="L476" s="6">
        <f t="shared" si="7"/>
        <v>21.781463082597298</v>
      </c>
    </row>
    <row r="477" spans="1:12" ht="17">
      <c r="A477" s="6" t="s">
        <v>424</v>
      </c>
      <c r="B477" s="6" t="s">
        <v>382</v>
      </c>
      <c r="C477" s="6" t="s">
        <v>389</v>
      </c>
      <c r="D477" s="6" t="s">
        <v>16</v>
      </c>
      <c r="E477" s="6" t="s">
        <v>14</v>
      </c>
      <c r="F477" s="40">
        <v>6.4884253277660398E-2</v>
      </c>
      <c r="G477" s="40">
        <v>1.3592809347963501E-2</v>
      </c>
      <c r="H477" s="19">
        <v>1.12220949968809E-6</v>
      </c>
      <c r="I477" s="40">
        <v>2.9810799999999998E-2</v>
      </c>
      <c r="J477" s="40">
        <v>3.4460600000000001E-2</v>
      </c>
      <c r="K477" s="12">
        <v>0.38700099999999998</v>
      </c>
      <c r="L477" s="6">
        <f t="shared" si="7"/>
        <v>22.785584345429498</v>
      </c>
    </row>
    <row r="478" spans="1:12" ht="17">
      <c r="A478" s="6" t="s">
        <v>424</v>
      </c>
      <c r="B478" s="6" t="s">
        <v>382</v>
      </c>
      <c r="C478" s="6" t="s">
        <v>390</v>
      </c>
      <c r="D478" s="6" t="s">
        <v>14</v>
      </c>
      <c r="E478" s="6" t="s">
        <v>16</v>
      </c>
      <c r="F478" s="40">
        <v>-7.5830853022674699E-2</v>
      </c>
      <c r="G478" s="40">
        <v>1.6776156804888101E-2</v>
      </c>
      <c r="H478" s="19">
        <v>6.7228477467141E-6</v>
      </c>
      <c r="I478" s="40">
        <v>-1.5144400000000001E-2</v>
      </c>
      <c r="J478" s="40">
        <v>3.9374800000000001E-2</v>
      </c>
      <c r="K478" s="12">
        <v>0.70051799999999997</v>
      </c>
      <c r="L478" s="6">
        <f t="shared" si="7"/>
        <v>20.431814135704201</v>
      </c>
    </row>
    <row r="479" spans="1:12" ht="17">
      <c r="A479" s="6" t="s">
        <v>424</v>
      </c>
      <c r="B479" s="6" t="s">
        <v>382</v>
      </c>
      <c r="C479" s="6" t="s">
        <v>391</v>
      </c>
      <c r="D479" s="6" t="s">
        <v>13</v>
      </c>
      <c r="E479" s="6" t="s">
        <v>18</v>
      </c>
      <c r="F479" s="40">
        <v>0.1121637071439</v>
      </c>
      <c r="G479" s="40">
        <v>2.36421949022768E-2</v>
      </c>
      <c r="H479" s="19">
        <v>1.6322174808999599E-6</v>
      </c>
      <c r="I479" s="40">
        <v>6.0304799999999999E-2</v>
      </c>
      <c r="J479" s="40">
        <v>7.8070600000000004E-2</v>
      </c>
      <c r="K479" s="12">
        <v>0.43985299999999999</v>
      </c>
      <c r="L479" s="6">
        <f t="shared" si="7"/>
        <v>22.5075966171385</v>
      </c>
    </row>
    <row r="480" spans="1:12" ht="17">
      <c r="A480" s="6" t="s">
        <v>424</v>
      </c>
      <c r="B480" s="6" t="s">
        <v>382</v>
      </c>
      <c r="C480" s="6" t="s">
        <v>392</v>
      </c>
      <c r="D480" s="6" t="s">
        <v>16</v>
      </c>
      <c r="E480" s="6" t="s">
        <v>14</v>
      </c>
      <c r="F480" s="40">
        <v>-7.0403566012228996E-2</v>
      </c>
      <c r="G480" s="40">
        <v>1.4712789089539101E-2</v>
      </c>
      <c r="H480" s="19">
        <v>2.5368675777839801E-6</v>
      </c>
      <c r="I480" s="40">
        <v>-2.6925399999999999E-2</v>
      </c>
      <c r="J480" s="40">
        <v>4.23392E-2</v>
      </c>
      <c r="K480" s="12">
        <v>0.52481199999999995</v>
      </c>
      <c r="L480" s="6">
        <f t="shared" si="7"/>
        <v>22.898091984806999</v>
      </c>
    </row>
    <row r="481" spans="1:12" ht="17">
      <c r="A481" s="6" t="s">
        <v>424</v>
      </c>
      <c r="B481" s="6" t="s">
        <v>382</v>
      </c>
      <c r="C481" s="6" t="s">
        <v>393</v>
      </c>
      <c r="D481" s="6" t="s">
        <v>14</v>
      </c>
      <c r="E481" s="6" t="s">
        <v>16</v>
      </c>
      <c r="F481" s="40">
        <v>-6.3143598322785904E-2</v>
      </c>
      <c r="G481" s="40">
        <v>1.4376740676964201E-2</v>
      </c>
      <c r="H481" s="19">
        <v>9.6100262145325397E-6</v>
      </c>
      <c r="I481" s="40">
        <v>-1.0586E-2</v>
      </c>
      <c r="J481" s="40">
        <v>3.6861900000000003E-2</v>
      </c>
      <c r="K481" s="12">
        <v>0.77397300000000002</v>
      </c>
      <c r="L481" s="6">
        <f t="shared" si="7"/>
        <v>19.290246439594899</v>
      </c>
    </row>
    <row r="482" spans="1:12" ht="17">
      <c r="A482" s="6" t="s">
        <v>175</v>
      </c>
      <c r="B482" s="6" t="s">
        <v>425</v>
      </c>
      <c r="C482" s="6" t="s">
        <v>177</v>
      </c>
      <c r="D482" s="6" t="s">
        <v>16</v>
      </c>
      <c r="E482" s="6" t="s">
        <v>14</v>
      </c>
      <c r="F482" s="40">
        <v>-7.40745609553361E-2</v>
      </c>
      <c r="G482" s="40">
        <v>1.4763324862359499E-2</v>
      </c>
      <c r="H482" s="19">
        <v>1.79511038235024E-6</v>
      </c>
      <c r="I482" s="40">
        <v>-3.0124999999999999E-2</v>
      </c>
      <c r="J482" s="40">
        <v>3.48802E-2</v>
      </c>
      <c r="K482" s="12">
        <v>0.387768</v>
      </c>
      <c r="L482" s="6">
        <f t="shared" si="7"/>
        <v>25.175019718511699</v>
      </c>
    </row>
    <row r="483" spans="1:12" ht="17">
      <c r="A483" s="6" t="s">
        <v>175</v>
      </c>
      <c r="B483" s="6" t="s">
        <v>425</v>
      </c>
      <c r="C483" s="6" t="s">
        <v>178</v>
      </c>
      <c r="D483" s="6" t="s">
        <v>16</v>
      </c>
      <c r="E483" s="6" t="s">
        <v>14</v>
      </c>
      <c r="F483" s="40">
        <v>-5.9204981778040497E-2</v>
      </c>
      <c r="G483" s="40">
        <v>1.3119468145554E-2</v>
      </c>
      <c r="H483" s="19">
        <v>7.4850430257005801E-6</v>
      </c>
      <c r="I483" s="40">
        <v>-3.7816500000000003E-2</v>
      </c>
      <c r="J483" s="40">
        <v>3.7929499999999998E-2</v>
      </c>
      <c r="K483" s="12">
        <v>0.31875500000000001</v>
      </c>
      <c r="L483" s="6">
        <f t="shared" si="7"/>
        <v>20.364982667252999</v>
      </c>
    </row>
    <row r="484" spans="1:12" ht="17">
      <c r="A484" s="6" t="s">
        <v>175</v>
      </c>
      <c r="B484" s="6" t="s">
        <v>425</v>
      </c>
      <c r="C484" s="6" t="s">
        <v>179</v>
      </c>
      <c r="D484" s="6" t="s">
        <v>13</v>
      </c>
      <c r="E484" s="6" t="s">
        <v>18</v>
      </c>
      <c r="F484" s="40">
        <v>-5.9200381504643601E-2</v>
      </c>
      <c r="G484" s="40">
        <v>1.32244159756789E-2</v>
      </c>
      <c r="H484" s="19">
        <v>6.7301018182276704E-6</v>
      </c>
      <c r="I484" s="40">
        <v>-0.105793</v>
      </c>
      <c r="J484" s="40">
        <v>4.3958900000000002E-2</v>
      </c>
      <c r="K484" s="12">
        <v>1.6100199999999999E-2</v>
      </c>
      <c r="L484" s="6">
        <f t="shared" si="7"/>
        <v>20.0399211209517</v>
      </c>
    </row>
    <row r="485" spans="1:12" ht="17">
      <c r="A485" s="6" t="s">
        <v>175</v>
      </c>
      <c r="B485" s="6" t="s">
        <v>425</v>
      </c>
      <c r="C485" s="6" t="s">
        <v>180</v>
      </c>
      <c r="D485" s="6" t="s">
        <v>13</v>
      </c>
      <c r="E485" s="6" t="s">
        <v>14</v>
      </c>
      <c r="F485" s="40">
        <v>8.8097760672571995E-2</v>
      </c>
      <c r="G485" s="40">
        <v>1.87002065965595E-2</v>
      </c>
      <c r="H485" s="19">
        <v>2.6868299281833398E-6</v>
      </c>
      <c r="I485" s="40">
        <v>2.5527899999999999E-2</v>
      </c>
      <c r="J485" s="40">
        <v>4.3619600000000001E-2</v>
      </c>
      <c r="K485" s="12">
        <v>0.55838699999999997</v>
      </c>
      <c r="L485" s="6">
        <f t="shared" si="7"/>
        <v>22.194068882184499</v>
      </c>
    </row>
    <row r="486" spans="1:12" ht="17">
      <c r="A486" s="6" t="s">
        <v>175</v>
      </c>
      <c r="B486" s="6" t="s">
        <v>425</v>
      </c>
      <c r="C486" s="6" t="s">
        <v>181</v>
      </c>
      <c r="D486" s="6" t="s">
        <v>13</v>
      </c>
      <c r="E486" s="6" t="s">
        <v>18</v>
      </c>
      <c r="F486" s="40">
        <v>-7.8232450302946802E-2</v>
      </c>
      <c r="G486" s="40">
        <v>1.6763399481576902E-2</v>
      </c>
      <c r="H486" s="19">
        <v>5.0182352268170397E-6</v>
      </c>
      <c r="I486" s="40">
        <v>-0.105839</v>
      </c>
      <c r="J486" s="40">
        <v>4.5156000000000002E-2</v>
      </c>
      <c r="K486" s="12">
        <v>1.9086200000000001E-2</v>
      </c>
      <c r="L486" s="6">
        <f t="shared" si="7"/>
        <v>21.7795888288253</v>
      </c>
    </row>
    <row r="487" spans="1:12" ht="17">
      <c r="A487" s="6" t="s">
        <v>175</v>
      </c>
      <c r="B487" s="6" t="s">
        <v>425</v>
      </c>
      <c r="C487" s="6" t="s">
        <v>183</v>
      </c>
      <c r="D487" s="6" t="s">
        <v>18</v>
      </c>
      <c r="E487" s="6" t="s">
        <v>13</v>
      </c>
      <c r="F487" s="40">
        <v>4.8803776751904199E-2</v>
      </c>
      <c r="G487" s="40">
        <v>1.0741208925085999E-2</v>
      </c>
      <c r="H487" s="19">
        <v>5.86258815592672E-6</v>
      </c>
      <c r="I487" s="40">
        <v>1.39971E-2</v>
      </c>
      <c r="J487" s="40">
        <v>2.9802599999999999E-2</v>
      </c>
      <c r="K487" s="12">
        <v>0.63859699999999997</v>
      </c>
      <c r="L487" s="6">
        <f t="shared" si="7"/>
        <v>20.644317778638801</v>
      </c>
    </row>
    <row r="488" spans="1:12" ht="17">
      <c r="A488" s="6" t="s">
        <v>175</v>
      </c>
      <c r="B488" s="6" t="s">
        <v>425</v>
      </c>
      <c r="C488" s="6" t="s">
        <v>184</v>
      </c>
      <c r="D488" s="6" t="s">
        <v>18</v>
      </c>
      <c r="E488" s="6" t="s">
        <v>13</v>
      </c>
      <c r="F488" s="40">
        <v>5.3856525445566197E-2</v>
      </c>
      <c r="G488" s="40">
        <v>1.0525127123238699E-2</v>
      </c>
      <c r="H488" s="19">
        <v>3.3790876168977201E-7</v>
      </c>
      <c r="I488" s="40">
        <v>3.5950299999999998E-2</v>
      </c>
      <c r="J488" s="40">
        <v>2.98292E-2</v>
      </c>
      <c r="K488" s="12">
        <v>0.22812399999999999</v>
      </c>
      <c r="L488" s="6">
        <f t="shared" si="7"/>
        <v>26.1831541730133</v>
      </c>
    </row>
    <row r="489" spans="1:12" ht="17">
      <c r="A489" s="6" t="s">
        <v>175</v>
      </c>
      <c r="B489" s="6" t="s">
        <v>425</v>
      </c>
      <c r="C489" s="6" t="s">
        <v>185</v>
      </c>
      <c r="D489" s="6" t="s">
        <v>18</v>
      </c>
      <c r="E489" s="6" t="s">
        <v>13</v>
      </c>
      <c r="F489" s="40">
        <v>6.0445620979488503E-2</v>
      </c>
      <c r="G489" s="40">
        <v>1.2912793116306999E-2</v>
      </c>
      <c r="H489" s="19">
        <v>2.12710304341317E-6</v>
      </c>
      <c r="I489" s="40">
        <v>0.103641</v>
      </c>
      <c r="J489" s="40">
        <v>3.3866500000000001E-2</v>
      </c>
      <c r="K489" s="12">
        <v>2.2113100000000002E-3</v>
      </c>
      <c r="L489" s="6">
        <f t="shared" si="7"/>
        <v>21.912367410259101</v>
      </c>
    </row>
    <row r="490" spans="1:12" ht="17">
      <c r="A490" s="6" t="s">
        <v>426</v>
      </c>
      <c r="B490" s="6" t="s">
        <v>425</v>
      </c>
      <c r="C490" s="6" t="s">
        <v>427</v>
      </c>
      <c r="D490" s="6" t="s">
        <v>14</v>
      </c>
      <c r="E490" s="6" t="s">
        <v>16</v>
      </c>
      <c r="F490" s="40">
        <v>5.3753749415086698E-2</v>
      </c>
      <c r="G490" s="40">
        <v>1.2374595708311001E-2</v>
      </c>
      <c r="H490" s="19">
        <v>9.9474151318630908E-6</v>
      </c>
      <c r="I490" s="40">
        <v>-6.4414100000000002E-2</v>
      </c>
      <c r="J490" s="40">
        <v>3.2469699999999997E-2</v>
      </c>
      <c r="K490" s="12">
        <v>4.7275900000000003E-2</v>
      </c>
      <c r="L490" s="6">
        <f t="shared" si="7"/>
        <v>18.8692868617856</v>
      </c>
    </row>
    <row r="491" spans="1:12" ht="17">
      <c r="A491" s="6" t="s">
        <v>426</v>
      </c>
      <c r="B491" s="6" t="s">
        <v>425</v>
      </c>
      <c r="C491" s="6" t="s">
        <v>428</v>
      </c>
      <c r="D491" s="6" t="s">
        <v>13</v>
      </c>
      <c r="E491" s="6" t="s">
        <v>18</v>
      </c>
      <c r="F491" s="40">
        <v>8.1009916265878307E-2</v>
      </c>
      <c r="G491" s="40">
        <v>1.9073028985938101E-2</v>
      </c>
      <c r="H491" s="19">
        <v>8.5288633838553394E-6</v>
      </c>
      <c r="I491" s="40">
        <v>2.5160600000000002E-2</v>
      </c>
      <c r="J491" s="40">
        <v>3.8405500000000002E-2</v>
      </c>
      <c r="K491" s="12">
        <v>0.51238300000000003</v>
      </c>
      <c r="L491" s="6">
        <f t="shared" si="7"/>
        <v>18.040020593314399</v>
      </c>
    </row>
    <row r="492" spans="1:12" ht="17">
      <c r="A492" s="6" t="s">
        <v>426</v>
      </c>
      <c r="B492" s="6" t="s">
        <v>425</v>
      </c>
      <c r="C492" s="6" t="s">
        <v>429</v>
      </c>
      <c r="D492" s="6" t="s">
        <v>14</v>
      </c>
      <c r="E492" s="6" t="s">
        <v>16</v>
      </c>
      <c r="F492" s="40">
        <v>5.8404469314103202E-2</v>
      </c>
      <c r="G492" s="40">
        <v>1.22081355228055E-2</v>
      </c>
      <c r="H492" s="19">
        <v>1.5737460107483601E-6</v>
      </c>
      <c r="I492" s="40">
        <v>-7.9792999999999999E-3</v>
      </c>
      <c r="J492" s="40">
        <v>3.2524200000000003E-2</v>
      </c>
      <c r="K492" s="12">
        <v>0.80619799999999997</v>
      </c>
      <c r="L492" s="6">
        <f t="shared" si="7"/>
        <v>22.8872430036105</v>
      </c>
    </row>
    <row r="493" spans="1:12" ht="17">
      <c r="A493" s="6" t="s">
        <v>426</v>
      </c>
      <c r="B493" s="6" t="s">
        <v>425</v>
      </c>
      <c r="C493" s="6" t="s">
        <v>430</v>
      </c>
      <c r="D493" s="6" t="s">
        <v>18</v>
      </c>
      <c r="E493" s="6" t="s">
        <v>13</v>
      </c>
      <c r="F493" s="40">
        <v>0.11706987924960199</v>
      </c>
      <c r="G493" s="40">
        <v>1.2670340174130299E-2</v>
      </c>
      <c r="H493" s="19">
        <v>5.9420007776613694E-20</v>
      </c>
      <c r="I493" s="40">
        <v>-0.102436</v>
      </c>
      <c r="J493" s="40">
        <v>3.0636E-2</v>
      </c>
      <c r="K493" s="12">
        <v>8.2687500000000003E-4</v>
      </c>
      <c r="L493" s="6">
        <f t="shared" si="7"/>
        <v>85.371672719084202</v>
      </c>
    </row>
    <row r="494" spans="1:12" ht="17">
      <c r="A494" s="6" t="s">
        <v>426</v>
      </c>
      <c r="B494" s="6" t="s">
        <v>425</v>
      </c>
      <c r="C494" s="6" t="s">
        <v>431</v>
      </c>
      <c r="D494" s="6" t="s">
        <v>13</v>
      </c>
      <c r="E494" s="6" t="s">
        <v>18</v>
      </c>
      <c r="F494" s="40">
        <v>5.6987251661676203E-2</v>
      </c>
      <c r="G494" s="40">
        <v>1.1690730887638501E-2</v>
      </c>
      <c r="H494" s="19">
        <v>1.1516988592198001E-6</v>
      </c>
      <c r="I494" s="40">
        <v>-8.5500100000000002E-3</v>
      </c>
      <c r="J494" s="40">
        <v>3.0284599999999998E-2</v>
      </c>
      <c r="K494" s="12">
        <v>0.77769600000000005</v>
      </c>
      <c r="L494" s="6">
        <f t="shared" si="7"/>
        <v>23.7614039969766</v>
      </c>
    </row>
    <row r="495" spans="1:12" ht="17">
      <c r="A495" s="6" t="s">
        <v>426</v>
      </c>
      <c r="B495" s="6" t="s">
        <v>425</v>
      </c>
      <c r="C495" s="6" t="s">
        <v>432</v>
      </c>
      <c r="D495" s="6" t="s">
        <v>13</v>
      </c>
      <c r="E495" s="6" t="s">
        <v>14</v>
      </c>
      <c r="F495" s="40">
        <v>-6.3251840307388896E-2</v>
      </c>
      <c r="G495" s="40">
        <v>1.38169513948767E-2</v>
      </c>
      <c r="H495" s="19">
        <v>5.3681126349747403E-6</v>
      </c>
      <c r="I495" s="40">
        <v>-4.8548399999999998E-2</v>
      </c>
      <c r="J495" s="40">
        <v>3.9153E-2</v>
      </c>
      <c r="K495" s="12">
        <v>0.21498800000000001</v>
      </c>
      <c r="L495" s="6">
        <f t="shared" si="7"/>
        <v>20.956650563505899</v>
      </c>
    </row>
    <row r="496" spans="1:12" ht="17">
      <c r="A496" s="6" t="s">
        <v>426</v>
      </c>
      <c r="B496" s="6" t="s">
        <v>425</v>
      </c>
      <c r="C496" s="6" t="s">
        <v>433</v>
      </c>
      <c r="D496" s="6" t="s">
        <v>16</v>
      </c>
      <c r="E496" s="6" t="s">
        <v>14</v>
      </c>
      <c r="F496" s="40">
        <v>5.3672952101983501E-2</v>
      </c>
      <c r="G496" s="40">
        <v>1.20586152867048E-2</v>
      </c>
      <c r="H496" s="19">
        <v>8.6620840231424606E-6</v>
      </c>
      <c r="I496" s="40">
        <v>-1.11313E-2</v>
      </c>
      <c r="J496" s="40">
        <v>3.3206800000000002E-2</v>
      </c>
      <c r="K496" s="12">
        <v>0.73746599999999995</v>
      </c>
      <c r="L496" s="6">
        <f t="shared" si="7"/>
        <v>19.811441942746999</v>
      </c>
    </row>
    <row r="497" spans="1:12" ht="17">
      <c r="A497" s="6" t="s">
        <v>426</v>
      </c>
      <c r="B497" s="6" t="s">
        <v>425</v>
      </c>
      <c r="C497" s="6" t="s">
        <v>434</v>
      </c>
      <c r="D497" s="6" t="s">
        <v>16</v>
      </c>
      <c r="E497" s="6" t="s">
        <v>14</v>
      </c>
      <c r="F497" s="40">
        <v>-9.1431179758081405E-2</v>
      </c>
      <c r="G497" s="40">
        <v>2.02603533106968E-2</v>
      </c>
      <c r="H497" s="19">
        <v>7.2799471373409398E-6</v>
      </c>
      <c r="I497" s="40">
        <v>7.0828100000000005E-2</v>
      </c>
      <c r="J497" s="40">
        <v>4.9408399999999998E-2</v>
      </c>
      <c r="K497" s="12">
        <v>0.15170800000000001</v>
      </c>
      <c r="L497" s="6">
        <f t="shared" si="7"/>
        <v>20.365478479127699</v>
      </c>
    </row>
    <row r="498" spans="1:12" ht="17">
      <c r="A498" s="6" t="s">
        <v>426</v>
      </c>
      <c r="B498" s="6" t="s">
        <v>425</v>
      </c>
      <c r="C498" s="6" t="s">
        <v>435</v>
      </c>
      <c r="D498" s="6" t="s">
        <v>18</v>
      </c>
      <c r="E498" s="6" t="s">
        <v>13</v>
      </c>
      <c r="F498" s="40">
        <v>5.5172631124093902E-2</v>
      </c>
      <c r="G498" s="40">
        <v>1.2465470419566201E-2</v>
      </c>
      <c r="H498" s="19">
        <v>6.8678002822567498E-6</v>
      </c>
      <c r="I498" s="40">
        <v>-2.09978E-2</v>
      </c>
      <c r="J498" s="40">
        <v>3.1091899999999999E-2</v>
      </c>
      <c r="K498" s="12">
        <v>0.49945699999999998</v>
      </c>
      <c r="L498" s="6">
        <f t="shared" si="7"/>
        <v>19.589801980620301</v>
      </c>
    </row>
    <row r="499" spans="1:12" ht="17">
      <c r="A499" s="6" t="s">
        <v>426</v>
      </c>
      <c r="B499" s="6" t="s">
        <v>425</v>
      </c>
      <c r="C499" s="6" t="s">
        <v>436</v>
      </c>
      <c r="D499" s="6" t="s">
        <v>13</v>
      </c>
      <c r="E499" s="6" t="s">
        <v>18</v>
      </c>
      <c r="F499" s="40">
        <v>0.110675689153199</v>
      </c>
      <c r="G499" s="40">
        <v>2.0099550914376901E-2</v>
      </c>
      <c r="H499" s="19">
        <v>1.7403172761489798E-8</v>
      </c>
      <c r="I499" s="40">
        <v>5.1344299999999997E-3</v>
      </c>
      <c r="J499" s="40">
        <v>5.2056600000000001E-2</v>
      </c>
      <c r="K499" s="12">
        <v>0.921431</v>
      </c>
      <c r="L499" s="6">
        <f t="shared" si="7"/>
        <v>30.320179057330499</v>
      </c>
    </row>
    <row r="500" spans="1:12" ht="17">
      <c r="A500" s="6" t="s">
        <v>426</v>
      </c>
      <c r="B500" s="6" t="s">
        <v>425</v>
      </c>
      <c r="C500" s="6" t="s">
        <v>437</v>
      </c>
      <c r="D500" s="6" t="s">
        <v>18</v>
      </c>
      <c r="E500" s="6" t="s">
        <v>13</v>
      </c>
      <c r="F500" s="40">
        <v>5.5396509720725198E-2</v>
      </c>
      <c r="G500" s="40">
        <v>1.20669365001091E-2</v>
      </c>
      <c r="H500" s="19">
        <v>3.8249158756896996E-6</v>
      </c>
      <c r="I500" s="40">
        <v>-3.3922100000000001E-4</v>
      </c>
      <c r="J500" s="40">
        <v>3.0839200000000001E-2</v>
      </c>
      <c r="K500" s="12">
        <v>0.99122399999999999</v>
      </c>
      <c r="L500" s="6">
        <f t="shared" si="7"/>
        <v>21.075153704437099</v>
      </c>
    </row>
    <row r="501" spans="1:12" ht="17">
      <c r="A501" s="6" t="s">
        <v>438</v>
      </c>
      <c r="B501" s="6" t="s">
        <v>425</v>
      </c>
      <c r="C501" s="6" t="s">
        <v>439</v>
      </c>
      <c r="D501" s="6" t="s">
        <v>18</v>
      </c>
      <c r="E501" s="6" t="s">
        <v>13</v>
      </c>
      <c r="F501" s="40">
        <v>-5.3675936620041199E-2</v>
      </c>
      <c r="G501" s="40">
        <v>1.1943585600468799E-2</v>
      </c>
      <c r="H501" s="19">
        <v>8.0982116768558305E-6</v>
      </c>
      <c r="I501" s="40">
        <v>-4.4282200000000001E-2</v>
      </c>
      <c r="J501" s="40">
        <v>2.97901E-2</v>
      </c>
      <c r="K501" s="12">
        <v>0.137155</v>
      </c>
      <c r="L501" s="6">
        <f t="shared" si="7"/>
        <v>20.1971369263266</v>
      </c>
    </row>
    <row r="502" spans="1:12" ht="17">
      <c r="A502" s="6" t="s">
        <v>438</v>
      </c>
      <c r="B502" s="6" t="s">
        <v>425</v>
      </c>
      <c r="C502" s="6" t="s">
        <v>440</v>
      </c>
      <c r="D502" s="6" t="s">
        <v>14</v>
      </c>
      <c r="E502" s="6" t="s">
        <v>16</v>
      </c>
      <c r="F502" s="40">
        <v>7.4823576592284599E-2</v>
      </c>
      <c r="G502" s="40">
        <v>1.62459814875042E-2</v>
      </c>
      <c r="H502" s="19">
        <v>5.3395661985820998E-6</v>
      </c>
      <c r="I502" s="40">
        <v>-1.06783E-2</v>
      </c>
      <c r="J502" s="40">
        <v>4.0164800000000001E-2</v>
      </c>
      <c r="K502" s="12">
        <v>0.79034599999999999</v>
      </c>
      <c r="L502" s="6">
        <f t="shared" si="7"/>
        <v>21.212166118031899</v>
      </c>
    </row>
    <row r="503" spans="1:12" ht="17">
      <c r="A503" s="6" t="s">
        <v>438</v>
      </c>
      <c r="B503" s="6" t="s">
        <v>425</v>
      </c>
      <c r="C503" s="6" t="s">
        <v>441</v>
      </c>
      <c r="D503" s="6" t="s">
        <v>14</v>
      </c>
      <c r="E503" s="6" t="s">
        <v>16</v>
      </c>
      <c r="F503" s="40">
        <v>8.1450333255066995E-2</v>
      </c>
      <c r="G503" s="40">
        <v>1.79338319010433E-2</v>
      </c>
      <c r="H503" s="19">
        <v>4.5448613779040801E-6</v>
      </c>
      <c r="I503" s="40">
        <v>2.9991799999999999E-2</v>
      </c>
      <c r="J503" s="40">
        <v>5.1388900000000001E-2</v>
      </c>
      <c r="K503" s="12">
        <v>0.559473</v>
      </c>
      <c r="L503" s="6">
        <f t="shared" si="7"/>
        <v>20.627164961965899</v>
      </c>
    </row>
    <row r="504" spans="1:12" ht="17">
      <c r="A504" s="6" t="s">
        <v>438</v>
      </c>
      <c r="B504" s="6" t="s">
        <v>425</v>
      </c>
      <c r="C504" s="6" t="s">
        <v>442</v>
      </c>
      <c r="D504" s="6" t="s">
        <v>14</v>
      </c>
      <c r="E504" s="6" t="s">
        <v>16</v>
      </c>
      <c r="F504" s="40">
        <v>-0.18096884941417399</v>
      </c>
      <c r="G504" s="40">
        <v>3.9091058974617197E-2</v>
      </c>
      <c r="H504" s="19">
        <v>3.8062612041582098E-6</v>
      </c>
      <c r="I504" s="40">
        <v>-0.22715399999999999</v>
      </c>
      <c r="J504" s="40">
        <v>6.8520600000000001E-2</v>
      </c>
      <c r="K504" s="12">
        <v>9.1603099999999999E-4</v>
      </c>
      <c r="L504" s="6">
        <f t="shared" si="7"/>
        <v>21.431510392962899</v>
      </c>
    </row>
    <row r="505" spans="1:12" ht="17">
      <c r="A505" s="6" t="s">
        <v>438</v>
      </c>
      <c r="B505" s="6" t="s">
        <v>425</v>
      </c>
      <c r="C505" s="6" t="s">
        <v>443</v>
      </c>
      <c r="D505" s="6" t="s">
        <v>18</v>
      </c>
      <c r="E505" s="6" t="s">
        <v>13</v>
      </c>
      <c r="F505" s="40">
        <v>5.6336654456992298E-2</v>
      </c>
      <c r="G505" s="40">
        <v>1.23920233289421E-2</v>
      </c>
      <c r="H505" s="19">
        <v>5.2702597039050397E-6</v>
      </c>
      <c r="I505" s="40">
        <v>-1.1372E-2</v>
      </c>
      <c r="J505" s="40">
        <v>3.0436100000000001E-2</v>
      </c>
      <c r="K505" s="12">
        <v>0.70867500000000005</v>
      </c>
      <c r="L505" s="6">
        <f t="shared" si="7"/>
        <v>20.667962320985399</v>
      </c>
    </row>
    <row r="506" spans="1:12" ht="17">
      <c r="A506" s="6" t="s">
        <v>438</v>
      </c>
      <c r="B506" s="6" t="s">
        <v>425</v>
      </c>
      <c r="C506" s="6" t="s">
        <v>444</v>
      </c>
      <c r="D506" s="6" t="s">
        <v>13</v>
      </c>
      <c r="E506" s="6" t="s">
        <v>18</v>
      </c>
      <c r="F506" s="40">
        <v>-0.106376241755003</v>
      </c>
      <c r="G506" s="40">
        <v>2.4194378041155502E-2</v>
      </c>
      <c r="H506" s="19">
        <v>7.4214665234191303E-6</v>
      </c>
      <c r="I506" s="40">
        <v>-7.32762E-2</v>
      </c>
      <c r="J506" s="40">
        <v>5.9235700000000002E-2</v>
      </c>
      <c r="K506" s="12">
        <v>0.21607599999999999</v>
      </c>
      <c r="L506" s="6">
        <f t="shared" si="7"/>
        <v>19.3312688536735</v>
      </c>
    </row>
    <row r="507" spans="1:12" ht="17">
      <c r="A507" s="6" t="s">
        <v>438</v>
      </c>
      <c r="B507" s="6" t="s">
        <v>425</v>
      </c>
      <c r="C507" s="6" t="s">
        <v>445</v>
      </c>
      <c r="D507" s="6" t="s">
        <v>13</v>
      </c>
      <c r="E507" s="6" t="s">
        <v>18</v>
      </c>
      <c r="F507" s="40">
        <v>-7.3478655989930003E-2</v>
      </c>
      <c r="G507" s="40">
        <v>1.6838325881778301E-2</v>
      </c>
      <c r="H507" s="19">
        <v>7.0911854247807802E-6</v>
      </c>
      <c r="I507" s="40">
        <v>2.34123E-2</v>
      </c>
      <c r="J507" s="40">
        <v>3.3229399999999999E-2</v>
      </c>
      <c r="K507" s="12">
        <v>0.48108200000000001</v>
      </c>
      <c r="L507" s="6">
        <f t="shared" si="7"/>
        <v>19.042527308585299</v>
      </c>
    </row>
    <row r="508" spans="1:12" ht="17">
      <c r="A508" s="6" t="s">
        <v>438</v>
      </c>
      <c r="B508" s="6" t="s">
        <v>425</v>
      </c>
      <c r="C508" s="6" t="s">
        <v>446</v>
      </c>
      <c r="D508" s="6" t="s">
        <v>16</v>
      </c>
      <c r="E508" s="6" t="s">
        <v>14</v>
      </c>
      <c r="F508" s="40">
        <v>9.6777350532736797E-2</v>
      </c>
      <c r="G508" s="40">
        <v>2.1747139720834401E-2</v>
      </c>
      <c r="H508" s="19">
        <v>8.2444389203439597E-6</v>
      </c>
      <c r="I508" s="40">
        <v>9.5193399999999997E-2</v>
      </c>
      <c r="J508" s="40">
        <v>7.0867100000000002E-2</v>
      </c>
      <c r="K508" s="12">
        <v>0.17918600000000001</v>
      </c>
      <c r="L508" s="6">
        <f t="shared" si="7"/>
        <v>19.803555375732</v>
      </c>
    </row>
    <row r="509" spans="1:12" ht="17">
      <c r="A509" s="6" t="s">
        <v>438</v>
      </c>
      <c r="B509" s="6" t="s">
        <v>425</v>
      </c>
      <c r="C509" s="6" t="s">
        <v>447</v>
      </c>
      <c r="D509" s="6" t="s">
        <v>16</v>
      </c>
      <c r="E509" s="6" t="s">
        <v>14</v>
      </c>
      <c r="F509" s="40">
        <v>6.15804520081807E-2</v>
      </c>
      <c r="G509" s="40">
        <v>1.36197882176414E-2</v>
      </c>
      <c r="H509" s="19">
        <v>9.0770615785887007E-6</v>
      </c>
      <c r="I509" s="40">
        <v>5.8271000000000003E-2</v>
      </c>
      <c r="J509" s="40">
        <v>3.1914600000000001E-2</v>
      </c>
      <c r="K509" s="12">
        <v>6.7873500000000003E-2</v>
      </c>
      <c r="L509" s="6">
        <f t="shared" si="7"/>
        <v>20.443019159653002</v>
      </c>
    </row>
    <row r="510" spans="1:12" ht="17">
      <c r="A510" s="6" t="s">
        <v>438</v>
      </c>
      <c r="B510" s="6" t="s">
        <v>425</v>
      </c>
      <c r="C510" s="6" t="s">
        <v>448</v>
      </c>
      <c r="D510" s="6" t="s">
        <v>16</v>
      </c>
      <c r="E510" s="6" t="s">
        <v>14</v>
      </c>
      <c r="F510" s="40">
        <v>-5.3303513174817803E-2</v>
      </c>
      <c r="G510" s="40">
        <v>1.19010622163564E-2</v>
      </c>
      <c r="H510" s="19">
        <v>7.8966183410561196E-6</v>
      </c>
      <c r="I510" s="40">
        <v>-2.73989E-2</v>
      </c>
      <c r="J510" s="40">
        <v>2.9795800000000001E-2</v>
      </c>
      <c r="K510" s="12">
        <v>0.35780400000000001</v>
      </c>
      <c r="L510" s="6">
        <f t="shared" si="7"/>
        <v>20.0604290054907</v>
      </c>
    </row>
    <row r="511" spans="1:12" ht="17">
      <c r="A511" s="6" t="s">
        <v>449</v>
      </c>
      <c r="B511" s="6" t="s">
        <v>425</v>
      </c>
      <c r="C511" s="6" t="s">
        <v>450</v>
      </c>
      <c r="D511" s="6" t="s">
        <v>18</v>
      </c>
      <c r="E511" s="6" t="s">
        <v>16</v>
      </c>
      <c r="F511" s="40">
        <v>-5.0318303232386001E-2</v>
      </c>
      <c r="G511" s="40">
        <v>1.11650051182397E-2</v>
      </c>
      <c r="H511" s="19">
        <v>6.9902662325635701E-6</v>
      </c>
      <c r="I511" s="40">
        <v>-3.2654200000000001E-2</v>
      </c>
      <c r="J511" s="40">
        <v>3.0596600000000002E-2</v>
      </c>
      <c r="K511" s="12">
        <v>0.28586</v>
      </c>
      <c r="L511" s="6">
        <f t="shared" si="7"/>
        <v>20.3111317360115</v>
      </c>
    </row>
    <row r="512" spans="1:12" ht="17">
      <c r="A512" s="6" t="s">
        <v>449</v>
      </c>
      <c r="B512" s="6" t="s">
        <v>425</v>
      </c>
      <c r="C512" s="6" t="s">
        <v>451</v>
      </c>
      <c r="D512" s="6" t="s">
        <v>16</v>
      </c>
      <c r="E512" s="6" t="s">
        <v>14</v>
      </c>
      <c r="F512" s="40">
        <v>0.151619207690709</v>
      </c>
      <c r="G512" s="40">
        <v>3.1711234423384901E-2</v>
      </c>
      <c r="H512" s="19">
        <v>1.80357439142737E-6</v>
      </c>
      <c r="I512" s="40">
        <v>0.145427</v>
      </c>
      <c r="J512" s="40">
        <v>8.6222199999999999E-2</v>
      </c>
      <c r="K512" s="12">
        <v>9.1670600000000005E-2</v>
      </c>
      <c r="L512" s="6">
        <f t="shared" si="7"/>
        <v>22.860311789342902</v>
      </c>
    </row>
    <row r="513" spans="1:12" ht="17">
      <c r="A513" s="6" t="s">
        <v>449</v>
      </c>
      <c r="B513" s="6" t="s">
        <v>425</v>
      </c>
      <c r="C513" s="6" t="s">
        <v>452</v>
      </c>
      <c r="D513" s="6" t="s">
        <v>14</v>
      </c>
      <c r="E513" s="6" t="s">
        <v>13</v>
      </c>
      <c r="F513" s="40">
        <v>5.9652843862037098E-2</v>
      </c>
      <c r="G513" s="40">
        <v>1.27170310452141E-2</v>
      </c>
      <c r="H513" s="19">
        <v>3.7234467539065801E-6</v>
      </c>
      <c r="I513" s="40">
        <v>-4.1241699999999999E-3</v>
      </c>
      <c r="J513" s="40">
        <v>3.4397700000000003E-2</v>
      </c>
      <c r="K513" s="12">
        <v>0.90456499999999995</v>
      </c>
      <c r="L513" s="6">
        <f t="shared" si="7"/>
        <v>22.0034531386328</v>
      </c>
    </row>
    <row r="514" spans="1:12" ht="17">
      <c r="A514" s="6" t="s">
        <v>449</v>
      </c>
      <c r="B514" s="6" t="s">
        <v>425</v>
      </c>
      <c r="C514" s="6" t="s">
        <v>453</v>
      </c>
      <c r="D514" s="6" t="s">
        <v>16</v>
      </c>
      <c r="E514" s="6" t="s">
        <v>14</v>
      </c>
      <c r="F514" s="40">
        <v>5.6155867769063603E-2</v>
      </c>
      <c r="G514" s="40">
        <v>1.1558716387752599E-2</v>
      </c>
      <c r="H514" s="19">
        <v>1.2372632887023301E-6</v>
      </c>
      <c r="I514" s="40">
        <v>6.5998000000000001E-2</v>
      </c>
      <c r="J514" s="40">
        <v>3.1520800000000002E-2</v>
      </c>
      <c r="K514" s="12">
        <v>3.6278600000000001E-2</v>
      </c>
      <c r="L514" s="6">
        <f t="shared" si="7"/>
        <v>23.603209980029</v>
      </c>
    </row>
    <row r="515" spans="1:12" ht="17">
      <c r="A515" s="6" t="s">
        <v>449</v>
      </c>
      <c r="B515" s="6" t="s">
        <v>425</v>
      </c>
      <c r="C515" s="6" t="s">
        <v>454</v>
      </c>
      <c r="D515" s="6" t="s">
        <v>14</v>
      </c>
      <c r="E515" s="6" t="s">
        <v>16</v>
      </c>
      <c r="F515" s="40">
        <v>6.5113557277699199E-2</v>
      </c>
      <c r="G515" s="40">
        <v>1.4425125059980301E-2</v>
      </c>
      <c r="H515" s="19">
        <v>8.0828815147946006E-6</v>
      </c>
      <c r="I515" s="40">
        <v>3.3765499999999997E-2</v>
      </c>
      <c r="J515" s="40">
        <v>3.8422100000000001E-2</v>
      </c>
      <c r="K515" s="12">
        <v>0.37950800000000001</v>
      </c>
      <c r="L515" s="6">
        <f t="shared" si="7"/>
        <v>20.3752839910569</v>
      </c>
    </row>
    <row r="516" spans="1:12" ht="17">
      <c r="A516" s="6" t="s">
        <v>449</v>
      </c>
      <c r="B516" s="6" t="s">
        <v>425</v>
      </c>
      <c r="C516" s="6" t="s">
        <v>455</v>
      </c>
      <c r="D516" s="6" t="s">
        <v>18</v>
      </c>
      <c r="E516" s="6" t="s">
        <v>13</v>
      </c>
      <c r="F516" s="40">
        <v>-8.0598448942727705E-2</v>
      </c>
      <c r="G516" s="40">
        <v>1.7136412649732799E-2</v>
      </c>
      <c r="H516" s="19">
        <v>4.8928052003406201E-6</v>
      </c>
      <c r="I516" s="40">
        <v>-4.0648700000000003E-2</v>
      </c>
      <c r="J516" s="40">
        <v>5.0863800000000001E-2</v>
      </c>
      <c r="K516" s="12">
        <v>0.42419299999999999</v>
      </c>
      <c r="L516" s="6">
        <f t="shared" ref="L516:L579" si="8">F516*F516/G516/G516</f>
        <v>22.1214477054329</v>
      </c>
    </row>
    <row r="517" spans="1:12" ht="17">
      <c r="A517" s="6" t="s">
        <v>449</v>
      </c>
      <c r="B517" s="6" t="s">
        <v>425</v>
      </c>
      <c r="C517" s="6" t="s">
        <v>456</v>
      </c>
      <c r="D517" s="6" t="s">
        <v>13</v>
      </c>
      <c r="E517" s="6" t="s">
        <v>18</v>
      </c>
      <c r="F517" s="40">
        <v>-6.6323634309201795E-2</v>
      </c>
      <c r="G517" s="40">
        <v>1.41625620370551E-2</v>
      </c>
      <c r="H517" s="19">
        <v>3.9164241972961802E-6</v>
      </c>
      <c r="I517" s="40">
        <v>2.25508E-3</v>
      </c>
      <c r="J517" s="40">
        <v>4.1828999999999998E-2</v>
      </c>
      <c r="K517" s="12">
        <v>0.95700499999999999</v>
      </c>
      <c r="L517" s="6">
        <f t="shared" si="8"/>
        <v>21.9307246224834</v>
      </c>
    </row>
    <row r="518" spans="1:12" ht="17">
      <c r="A518" s="6" t="s">
        <v>457</v>
      </c>
      <c r="B518" s="6" t="s">
        <v>425</v>
      </c>
      <c r="C518" s="6" t="s">
        <v>458</v>
      </c>
      <c r="D518" s="6" t="s">
        <v>14</v>
      </c>
      <c r="E518" s="6" t="s">
        <v>16</v>
      </c>
      <c r="F518" s="40">
        <v>7.7245337633764094E-2</v>
      </c>
      <c r="G518" s="40">
        <v>1.7692137945329599E-2</v>
      </c>
      <c r="H518" s="19">
        <v>9.6525363734728994E-6</v>
      </c>
      <c r="I518" s="40">
        <v>-6.3815800000000006E-2</v>
      </c>
      <c r="J518" s="40">
        <v>2.9988299999999999E-2</v>
      </c>
      <c r="K518" s="12">
        <v>3.3334999999999997E-2</v>
      </c>
      <c r="L518" s="6">
        <f t="shared" si="8"/>
        <v>19.062678254116499</v>
      </c>
    </row>
    <row r="519" spans="1:12" ht="17">
      <c r="A519" s="6" t="s">
        <v>457</v>
      </c>
      <c r="B519" s="6" t="s">
        <v>425</v>
      </c>
      <c r="C519" s="6" t="s">
        <v>459</v>
      </c>
      <c r="D519" s="6" t="s">
        <v>14</v>
      </c>
      <c r="E519" s="6" t="s">
        <v>16</v>
      </c>
      <c r="F519" s="40">
        <v>-0.193287417633523</v>
      </c>
      <c r="G519" s="40">
        <v>3.79293233072963E-2</v>
      </c>
      <c r="H519" s="19">
        <v>2.7013079821996602E-7</v>
      </c>
      <c r="I519" s="40">
        <v>3.3661099999999999E-2</v>
      </c>
      <c r="J519" s="40">
        <v>5.9662899999999998E-2</v>
      </c>
      <c r="K519" s="12">
        <v>0.57262599999999997</v>
      </c>
      <c r="L519" s="6">
        <f t="shared" si="8"/>
        <v>25.9691047700525</v>
      </c>
    </row>
    <row r="520" spans="1:12" ht="17">
      <c r="A520" s="6" t="s">
        <v>457</v>
      </c>
      <c r="B520" s="6" t="s">
        <v>425</v>
      </c>
      <c r="C520" s="6" t="s">
        <v>460</v>
      </c>
      <c r="D520" s="6" t="s">
        <v>18</v>
      </c>
      <c r="E520" s="6" t="s">
        <v>16</v>
      </c>
      <c r="F520" s="40">
        <v>0.17708198666443001</v>
      </c>
      <c r="G520" s="40">
        <v>3.9226901214895797E-2</v>
      </c>
      <c r="H520" s="19">
        <v>6.5918975314900602E-6</v>
      </c>
      <c r="I520" s="40">
        <v>-6.8208399999999999E-3</v>
      </c>
      <c r="J520" s="40">
        <v>6.3552700000000004E-2</v>
      </c>
      <c r="K520" s="12">
        <v>0.91453099999999998</v>
      </c>
      <c r="L520" s="6">
        <f t="shared" si="8"/>
        <v>20.3789013851008</v>
      </c>
    </row>
    <row r="521" spans="1:12" ht="17">
      <c r="A521" s="6" t="s">
        <v>457</v>
      </c>
      <c r="B521" s="6" t="s">
        <v>425</v>
      </c>
      <c r="C521" s="6" t="s">
        <v>461</v>
      </c>
      <c r="D521" s="6" t="s">
        <v>16</v>
      </c>
      <c r="E521" s="6" t="s">
        <v>14</v>
      </c>
      <c r="F521" s="40">
        <v>0.191612903589545</v>
      </c>
      <c r="G521" s="40">
        <v>4.2503931173787098E-2</v>
      </c>
      <c r="H521" s="19">
        <v>7.6952225996818005E-6</v>
      </c>
      <c r="I521" s="40">
        <v>-2.0419799999999998E-2</v>
      </c>
      <c r="J521" s="40">
        <v>0.110184</v>
      </c>
      <c r="K521" s="12">
        <v>0.85297400000000001</v>
      </c>
      <c r="L521" s="6">
        <f t="shared" si="8"/>
        <v>20.323163198667</v>
      </c>
    </row>
    <row r="522" spans="1:12" ht="17">
      <c r="A522" s="6" t="s">
        <v>457</v>
      </c>
      <c r="B522" s="6" t="s">
        <v>425</v>
      </c>
      <c r="C522" s="6" t="s">
        <v>462</v>
      </c>
      <c r="D522" s="6" t="s">
        <v>13</v>
      </c>
      <c r="E522" s="6" t="s">
        <v>14</v>
      </c>
      <c r="F522" s="40">
        <v>-7.9234442980343697E-2</v>
      </c>
      <c r="G522" s="40">
        <v>1.7060425641087999E-2</v>
      </c>
      <c r="H522" s="19">
        <v>3.60763225680506E-6</v>
      </c>
      <c r="I522" s="40">
        <v>2.1753999999999999E-2</v>
      </c>
      <c r="J522" s="40">
        <v>2.99905E-2</v>
      </c>
      <c r="K522" s="12">
        <v>0.46822999999999998</v>
      </c>
      <c r="L522" s="6">
        <f t="shared" si="8"/>
        <v>21.569908059968402</v>
      </c>
    </row>
    <row r="523" spans="1:12" ht="17">
      <c r="A523" s="6" t="s">
        <v>457</v>
      </c>
      <c r="B523" s="6" t="s">
        <v>425</v>
      </c>
      <c r="C523" s="6" t="s">
        <v>463</v>
      </c>
      <c r="D523" s="6" t="s">
        <v>16</v>
      </c>
      <c r="E523" s="6" t="s">
        <v>14</v>
      </c>
      <c r="F523" s="40">
        <v>-0.21917771839875599</v>
      </c>
      <c r="G523" s="40">
        <v>4.7356624537033098E-2</v>
      </c>
      <c r="H523" s="19">
        <v>5.95946124233392E-6</v>
      </c>
      <c r="I523" s="40">
        <v>5.5078299999999997E-2</v>
      </c>
      <c r="J523" s="40">
        <v>4.6541100000000002E-2</v>
      </c>
      <c r="K523" s="12">
        <v>0.23663699999999999</v>
      </c>
      <c r="L523" s="6">
        <f t="shared" si="8"/>
        <v>21.420584866747198</v>
      </c>
    </row>
    <row r="524" spans="1:12" ht="17">
      <c r="A524" s="6" t="s">
        <v>457</v>
      </c>
      <c r="B524" s="6" t="s">
        <v>425</v>
      </c>
      <c r="C524" s="6" t="s">
        <v>464</v>
      </c>
      <c r="D524" s="6" t="s">
        <v>16</v>
      </c>
      <c r="E524" s="6" t="s">
        <v>18</v>
      </c>
      <c r="F524" s="40">
        <v>9.99418997242979E-2</v>
      </c>
      <c r="G524" s="40">
        <v>2.0168726241400099E-2</v>
      </c>
      <c r="H524" s="19">
        <v>5.7719503549398204E-7</v>
      </c>
      <c r="I524" s="40">
        <v>-1.50793E-2</v>
      </c>
      <c r="J524" s="40">
        <v>3.6568499999999997E-2</v>
      </c>
      <c r="K524" s="12">
        <v>0.68007799999999996</v>
      </c>
      <c r="L524" s="6">
        <f t="shared" si="8"/>
        <v>24.5549050121727</v>
      </c>
    </row>
    <row r="525" spans="1:12" ht="17">
      <c r="A525" s="6" t="s">
        <v>457</v>
      </c>
      <c r="B525" s="6" t="s">
        <v>425</v>
      </c>
      <c r="C525" s="6" t="s">
        <v>465</v>
      </c>
      <c r="D525" s="6" t="s">
        <v>16</v>
      </c>
      <c r="E525" s="6" t="s">
        <v>14</v>
      </c>
      <c r="F525" s="40">
        <v>-0.124041850033677</v>
      </c>
      <c r="G525" s="40">
        <v>2.78946383587882E-2</v>
      </c>
      <c r="H525" s="19">
        <v>9.4458977823707407E-6</v>
      </c>
      <c r="I525" s="40">
        <v>1.8527499999999999E-2</v>
      </c>
      <c r="J525" s="40">
        <v>4.8984100000000003E-2</v>
      </c>
      <c r="K525" s="12">
        <v>0.70525499999999997</v>
      </c>
      <c r="L525" s="6">
        <f t="shared" si="8"/>
        <v>19.7740213701397</v>
      </c>
    </row>
    <row r="526" spans="1:12" ht="17">
      <c r="A526" s="6" t="s">
        <v>276</v>
      </c>
      <c r="B526" s="6" t="s">
        <v>425</v>
      </c>
      <c r="C526" s="6" t="s">
        <v>277</v>
      </c>
      <c r="D526" s="6" t="s">
        <v>14</v>
      </c>
      <c r="E526" s="6" t="s">
        <v>16</v>
      </c>
      <c r="F526" s="40">
        <v>-5.2368014265923503E-2</v>
      </c>
      <c r="G526" s="40">
        <v>1.1881431647723401E-2</v>
      </c>
      <c r="H526" s="19">
        <v>8.7035448220190607E-6</v>
      </c>
      <c r="I526" s="40">
        <v>2.6927500000000003E-4</v>
      </c>
      <c r="J526" s="40">
        <v>3.2135499999999997E-2</v>
      </c>
      <c r="K526" s="12">
        <v>0.99331400000000003</v>
      </c>
      <c r="L526" s="6">
        <f t="shared" si="8"/>
        <v>19.426504575302602</v>
      </c>
    </row>
    <row r="527" spans="1:12" ht="17">
      <c r="A527" s="6" t="s">
        <v>276</v>
      </c>
      <c r="B527" s="6" t="s">
        <v>425</v>
      </c>
      <c r="C527" s="6" t="s">
        <v>466</v>
      </c>
      <c r="D527" s="6" t="s">
        <v>14</v>
      </c>
      <c r="E527" s="6" t="s">
        <v>13</v>
      </c>
      <c r="F527" s="40">
        <v>5.5315986256626599E-2</v>
      </c>
      <c r="G527" s="40">
        <v>1.20849921141003E-2</v>
      </c>
      <c r="H527" s="19">
        <v>4.3106264801057302E-6</v>
      </c>
      <c r="I527" s="40">
        <v>1.49307E-2</v>
      </c>
      <c r="J527" s="40">
        <v>3.51384E-2</v>
      </c>
      <c r="K527" s="12">
        <v>0.670902</v>
      </c>
      <c r="L527" s="6">
        <f t="shared" si="8"/>
        <v>20.951184309621301</v>
      </c>
    </row>
    <row r="528" spans="1:12" ht="17">
      <c r="A528" s="6" t="s">
        <v>276</v>
      </c>
      <c r="B528" s="6" t="s">
        <v>425</v>
      </c>
      <c r="C528" s="6" t="s">
        <v>278</v>
      </c>
      <c r="D528" s="6" t="s">
        <v>16</v>
      </c>
      <c r="E528" s="6" t="s">
        <v>14</v>
      </c>
      <c r="F528" s="40">
        <v>-5.9132993747895997E-2</v>
      </c>
      <c r="G528" s="40">
        <v>1.2223515048889501E-2</v>
      </c>
      <c r="H528" s="19">
        <v>1.79351236633243E-6</v>
      </c>
      <c r="I528" s="40">
        <v>-6.7439899999999997E-2</v>
      </c>
      <c r="J528" s="40">
        <v>4.1109E-2</v>
      </c>
      <c r="K528" s="12">
        <v>0.100898</v>
      </c>
      <c r="L528" s="6">
        <f t="shared" si="8"/>
        <v>23.402783254431501</v>
      </c>
    </row>
    <row r="529" spans="1:12" ht="17">
      <c r="A529" s="6" t="s">
        <v>276</v>
      </c>
      <c r="B529" s="6" t="s">
        <v>425</v>
      </c>
      <c r="C529" s="6" t="s">
        <v>279</v>
      </c>
      <c r="D529" s="6" t="s">
        <v>16</v>
      </c>
      <c r="E529" s="6" t="s">
        <v>14</v>
      </c>
      <c r="F529" s="40">
        <v>-4.8528895520329102E-2</v>
      </c>
      <c r="G529" s="40">
        <v>1.09283774988611E-2</v>
      </c>
      <c r="H529" s="19">
        <v>8.9454160559138794E-6</v>
      </c>
      <c r="I529" s="40">
        <v>-2.6588299999999999E-2</v>
      </c>
      <c r="J529" s="40">
        <v>2.9771200000000001E-2</v>
      </c>
      <c r="K529" s="12">
        <v>0.371809</v>
      </c>
      <c r="L529" s="6">
        <f t="shared" si="8"/>
        <v>19.719206619395699</v>
      </c>
    </row>
    <row r="530" spans="1:12" ht="17">
      <c r="A530" s="6" t="s">
        <v>276</v>
      </c>
      <c r="B530" s="6" t="s">
        <v>425</v>
      </c>
      <c r="C530" s="6" t="s">
        <v>280</v>
      </c>
      <c r="D530" s="6" t="s">
        <v>13</v>
      </c>
      <c r="E530" s="6" t="s">
        <v>18</v>
      </c>
      <c r="F530" s="40">
        <v>-4.7357560540945198E-2</v>
      </c>
      <c r="G530" s="40">
        <v>1.0601956426572599E-2</v>
      </c>
      <c r="H530" s="19">
        <v>7.90987310151483E-6</v>
      </c>
      <c r="I530" s="40">
        <v>-2.6882799999999998E-2</v>
      </c>
      <c r="J530" s="40">
        <v>2.9859199999999999E-2</v>
      </c>
      <c r="K530" s="12">
        <v>0.36795</v>
      </c>
      <c r="L530" s="6">
        <f t="shared" si="8"/>
        <v>19.952927123146001</v>
      </c>
    </row>
    <row r="531" spans="1:12" ht="17">
      <c r="A531" s="6" t="s">
        <v>276</v>
      </c>
      <c r="B531" s="6" t="s">
        <v>425</v>
      </c>
      <c r="C531" s="6" t="s">
        <v>281</v>
      </c>
      <c r="D531" s="6" t="s">
        <v>16</v>
      </c>
      <c r="E531" s="6" t="s">
        <v>18</v>
      </c>
      <c r="F531" s="40">
        <v>9.1525668808806998E-2</v>
      </c>
      <c r="G531" s="40">
        <v>2.07305673556493E-2</v>
      </c>
      <c r="H531" s="19">
        <v>8.3739297849057595E-6</v>
      </c>
      <c r="I531" s="40">
        <v>-6.8189399999999997E-2</v>
      </c>
      <c r="J531" s="40">
        <v>7.7887200000000004E-2</v>
      </c>
      <c r="K531" s="12">
        <v>0.38130799999999998</v>
      </c>
      <c r="L531" s="6">
        <f t="shared" si="8"/>
        <v>19.492316123219101</v>
      </c>
    </row>
    <row r="532" spans="1:12" ht="17">
      <c r="A532" s="6" t="s">
        <v>276</v>
      </c>
      <c r="B532" s="6" t="s">
        <v>425</v>
      </c>
      <c r="C532" s="6" t="s">
        <v>282</v>
      </c>
      <c r="D532" s="6" t="s">
        <v>16</v>
      </c>
      <c r="E532" s="6" t="s">
        <v>14</v>
      </c>
      <c r="F532" s="40">
        <v>7.1814890693422007E-2</v>
      </c>
      <c r="G532" s="40">
        <v>1.50724268262847E-2</v>
      </c>
      <c r="H532" s="19">
        <v>2.4447984816324001E-6</v>
      </c>
      <c r="I532" s="40">
        <v>5.7005E-2</v>
      </c>
      <c r="J532" s="40">
        <v>3.8916699999999999E-2</v>
      </c>
      <c r="K532" s="12">
        <v>0.14297599999999999</v>
      </c>
      <c r="L532" s="6">
        <f t="shared" si="8"/>
        <v>22.701922634964799</v>
      </c>
    </row>
    <row r="533" spans="1:12" ht="17">
      <c r="A533" s="6" t="s">
        <v>276</v>
      </c>
      <c r="B533" s="6" t="s">
        <v>425</v>
      </c>
      <c r="C533" s="6" t="s">
        <v>283</v>
      </c>
      <c r="D533" s="6" t="s">
        <v>13</v>
      </c>
      <c r="E533" s="6" t="s">
        <v>18</v>
      </c>
      <c r="F533" s="40">
        <v>-0.10384199702751901</v>
      </c>
      <c r="G533" s="40">
        <v>2.3735535312809201E-2</v>
      </c>
      <c r="H533" s="19">
        <v>8.04891168301034E-6</v>
      </c>
      <c r="I533" s="40">
        <v>-8.1184400000000004E-2</v>
      </c>
      <c r="J533" s="40">
        <v>6.2725600000000006E-2</v>
      </c>
      <c r="K533" s="12">
        <v>0.19556899999999999</v>
      </c>
      <c r="L533" s="6">
        <f t="shared" si="8"/>
        <v>19.140267427990899</v>
      </c>
    </row>
    <row r="534" spans="1:12" ht="17">
      <c r="A534" s="6" t="s">
        <v>276</v>
      </c>
      <c r="B534" s="6" t="s">
        <v>425</v>
      </c>
      <c r="C534" s="6" t="s">
        <v>284</v>
      </c>
      <c r="D534" s="6" t="s">
        <v>16</v>
      </c>
      <c r="E534" s="6" t="s">
        <v>18</v>
      </c>
      <c r="F534" s="40">
        <v>-5.2793911783451102E-2</v>
      </c>
      <c r="G534" s="40">
        <v>1.1749937818350001E-2</v>
      </c>
      <c r="H534" s="19">
        <v>9.5979977115999197E-6</v>
      </c>
      <c r="I534" s="40">
        <v>-3.4632199999999999E-3</v>
      </c>
      <c r="J534" s="40">
        <v>3.6720599999999999E-2</v>
      </c>
      <c r="K534" s="12">
        <v>0.92486100000000004</v>
      </c>
      <c r="L534" s="6">
        <f t="shared" si="8"/>
        <v>20.188151175269901</v>
      </c>
    </row>
    <row r="535" spans="1:12" ht="17">
      <c r="A535" s="6" t="s">
        <v>467</v>
      </c>
      <c r="B535" s="6" t="s">
        <v>425</v>
      </c>
      <c r="C535" s="6" t="s">
        <v>468</v>
      </c>
      <c r="D535" s="6" t="s">
        <v>16</v>
      </c>
      <c r="E535" s="6" t="s">
        <v>14</v>
      </c>
      <c r="F535" s="40">
        <v>-0.167804385203179</v>
      </c>
      <c r="G535" s="40">
        <v>3.8981237189155901E-2</v>
      </c>
      <c r="H535" s="19">
        <v>2.6871333085596899E-6</v>
      </c>
      <c r="I535" s="40">
        <v>-2.8004500000000002E-2</v>
      </c>
      <c r="J535" s="40">
        <v>0.104098</v>
      </c>
      <c r="K535" s="12">
        <v>0.787914</v>
      </c>
      <c r="L535" s="6">
        <f t="shared" si="8"/>
        <v>18.5308514509417</v>
      </c>
    </row>
    <row r="536" spans="1:12" ht="17">
      <c r="A536" s="6" t="s">
        <v>467</v>
      </c>
      <c r="B536" s="6" t="s">
        <v>425</v>
      </c>
      <c r="C536" s="6" t="s">
        <v>469</v>
      </c>
      <c r="D536" s="6" t="s">
        <v>18</v>
      </c>
      <c r="E536" s="6" t="s">
        <v>16</v>
      </c>
      <c r="F536" s="40">
        <v>5.07993791715287E-2</v>
      </c>
      <c r="G536" s="40">
        <v>1.1332229341868101E-2</v>
      </c>
      <c r="H536" s="19">
        <v>8.3686469035213295E-6</v>
      </c>
      <c r="I536" s="40">
        <v>-2.2673100000000002E-2</v>
      </c>
      <c r="J536" s="40">
        <v>3.2896300000000003E-2</v>
      </c>
      <c r="K536" s="12">
        <v>0.49068000000000001</v>
      </c>
      <c r="L536" s="6">
        <f t="shared" si="8"/>
        <v>20.094911555453201</v>
      </c>
    </row>
    <row r="537" spans="1:12" ht="17">
      <c r="A537" s="6" t="s">
        <v>467</v>
      </c>
      <c r="B537" s="6" t="s">
        <v>425</v>
      </c>
      <c r="C537" s="6" t="s">
        <v>470</v>
      </c>
      <c r="D537" s="6" t="s">
        <v>16</v>
      </c>
      <c r="E537" s="6" t="s">
        <v>14</v>
      </c>
      <c r="F537" s="40">
        <v>7.4696994127721905E-2</v>
      </c>
      <c r="G537" s="40">
        <v>1.53400533962131E-2</v>
      </c>
      <c r="H537" s="19">
        <v>2.7724681836702301E-6</v>
      </c>
      <c r="I537" s="40">
        <v>-6.2080299999999998E-2</v>
      </c>
      <c r="J537" s="40">
        <v>4.8317699999999998E-2</v>
      </c>
      <c r="K537" s="12">
        <v>0.19885</v>
      </c>
      <c r="L537" s="6">
        <f t="shared" si="8"/>
        <v>23.711144047195798</v>
      </c>
    </row>
    <row r="538" spans="1:12" ht="17">
      <c r="A538" s="6" t="s">
        <v>467</v>
      </c>
      <c r="B538" s="6" t="s">
        <v>425</v>
      </c>
      <c r="C538" s="6" t="s">
        <v>471</v>
      </c>
      <c r="D538" s="6" t="s">
        <v>13</v>
      </c>
      <c r="E538" s="6" t="s">
        <v>18</v>
      </c>
      <c r="F538" s="40">
        <v>5.2349241995121601E-2</v>
      </c>
      <c r="G538" s="40">
        <v>1.1820049420606899E-2</v>
      </c>
      <c r="H538" s="19">
        <v>8.1343478484809802E-6</v>
      </c>
      <c r="I538" s="40">
        <v>-4.5793500000000001E-2</v>
      </c>
      <c r="J538" s="40">
        <v>3.5151399999999999E-2</v>
      </c>
      <c r="K538" s="12">
        <v>0.192659</v>
      </c>
      <c r="L538" s="6">
        <f t="shared" si="8"/>
        <v>19.614724401496598</v>
      </c>
    </row>
    <row r="539" spans="1:12" ht="17">
      <c r="A539" s="6" t="s">
        <v>467</v>
      </c>
      <c r="B539" s="6" t="s">
        <v>425</v>
      </c>
      <c r="C539" s="6" t="s">
        <v>472</v>
      </c>
      <c r="D539" s="6" t="s">
        <v>13</v>
      </c>
      <c r="E539" s="6" t="s">
        <v>18</v>
      </c>
      <c r="F539" s="40">
        <v>-6.1202384147769601E-2</v>
      </c>
      <c r="G539" s="40">
        <v>1.09421248685838E-2</v>
      </c>
      <c r="H539" s="19">
        <v>2.2133700158478702E-8</v>
      </c>
      <c r="I539" s="40">
        <v>6.2328799999999997E-2</v>
      </c>
      <c r="J539" s="40">
        <v>3.1523099999999998E-2</v>
      </c>
      <c r="K539" s="12">
        <v>4.80142E-2</v>
      </c>
      <c r="L539" s="6">
        <f t="shared" si="8"/>
        <v>31.284797477811299</v>
      </c>
    </row>
    <row r="540" spans="1:12" ht="17">
      <c r="A540" s="6" t="s">
        <v>467</v>
      </c>
      <c r="B540" s="6" t="s">
        <v>425</v>
      </c>
      <c r="C540" s="6" t="s">
        <v>473</v>
      </c>
      <c r="D540" s="6" t="s">
        <v>13</v>
      </c>
      <c r="E540" s="6" t="s">
        <v>18</v>
      </c>
      <c r="F540" s="40">
        <v>6.5194800784843202E-2</v>
      </c>
      <c r="G540" s="40">
        <v>1.42221182808669E-2</v>
      </c>
      <c r="H540" s="19">
        <v>4.0524952687775804E-6</v>
      </c>
      <c r="I540" s="40">
        <v>-7.8684299999999999E-2</v>
      </c>
      <c r="J540" s="40">
        <v>4.04833E-2</v>
      </c>
      <c r="K540" s="12">
        <v>5.1941000000000001E-2</v>
      </c>
      <c r="L540" s="6">
        <f t="shared" si="8"/>
        <v>21.0134496033006</v>
      </c>
    </row>
    <row r="541" spans="1:12" ht="17">
      <c r="A541" s="6" t="s">
        <v>467</v>
      </c>
      <c r="B541" s="6" t="s">
        <v>425</v>
      </c>
      <c r="C541" s="6" t="s">
        <v>474</v>
      </c>
      <c r="D541" s="6" t="s">
        <v>13</v>
      </c>
      <c r="E541" s="6" t="s">
        <v>14</v>
      </c>
      <c r="F541" s="40">
        <v>-0.151552842319225</v>
      </c>
      <c r="G541" s="40">
        <v>3.3587775189057902E-2</v>
      </c>
      <c r="H541" s="19">
        <v>6.0687233913274797E-6</v>
      </c>
      <c r="I541" s="40">
        <v>-4.0835400000000001E-2</v>
      </c>
      <c r="J541" s="40">
        <v>0.116383</v>
      </c>
      <c r="K541" s="12">
        <v>0.72568500000000002</v>
      </c>
      <c r="L541" s="6">
        <f t="shared" si="8"/>
        <v>20.3594338114764</v>
      </c>
    </row>
    <row r="542" spans="1:12" ht="17">
      <c r="A542" s="6" t="s">
        <v>475</v>
      </c>
      <c r="B542" s="6" t="s">
        <v>425</v>
      </c>
      <c r="C542" s="6" t="s">
        <v>476</v>
      </c>
      <c r="D542" s="6" t="s">
        <v>13</v>
      </c>
      <c r="E542" s="6" t="s">
        <v>14</v>
      </c>
      <c r="F542" s="40">
        <v>0.115768512751925</v>
      </c>
      <c r="G542" s="40">
        <v>2.48626179944525E-2</v>
      </c>
      <c r="H542" s="19">
        <v>3.5880106584910099E-6</v>
      </c>
      <c r="I542" s="40">
        <v>4.4567900000000001E-2</v>
      </c>
      <c r="J542" s="40">
        <v>2.9904199999999999E-2</v>
      </c>
      <c r="K542" s="12">
        <v>0.136131</v>
      </c>
      <c r="L542" s="6">
        <f t="shared" si="8"/>
        <v>21.681393601557499</v>
      </c>
    </row>
    <row r="543" spans="1:12" ht="17">
      <c r="A543" s="6" t="s">
        <v>475</v>
      </c>
      <c r="B543" s="6" t="s">
        <v>425</v>
      </c>
      <c r="C543" s="6" t="s">
        <v>477</v>
      </c>
      <c r="D543" s="6" t="s">
        <v>13</v>
      </c>
      <c r="E543" s="6" t="s">
        <v>18</v>
      </c>
      <c r="F543" s="40">
        <v>-0.146321971689678</v>
      </c>
      <c r="G543" s="40">
        <v>3.2085207074069297E-2</v>
      </c>
      <c r="H543" s="19">
        <v>5.7232225877881197E-6</v>
      </c>
      <c r="I543" s="40">
        <v>-6.6001799999999999E-2</v>
      </c>
      <c r="J543" s="40">
        <v>4.2507799999999998E-2</v>
      </c>
      <c r="K543" s="12">
        <v>0.120495</v>
      </c>
      <c r="L543" s="6">
        <f t="shared" si="8"/>
        <v>20.797416830545298</v>
      </c>
    </row>
    <row r="544" spans="1:12" ht="17">
      <c r="A544" s="6" t="s">
        <v>475</v>
      </c>
      <c r="B544" s="6" t="s">
        <v>425</v>
      </c>
      <c r="C544" s="6" t="s">
        <v>478</v>
      </c>
      <c r="D544" s="6" t="s">
        <v>18</v>
      </c>
      <c r="E544" s="6" t="s">
        <v>13</v>
      </c>
      <c r="F544" s="40">
        <v>0.14667870686421899</v>
      </c>
      <c r="G544" s="40">
        <v>2.9718556725509299E-2</v>
      </c>
      <c r="H544" s="19">
        <v>1.2062952896503E-6</v>
      </c>
      <c r="I544" s="40">
        <v>3.4419199999999997E-2</v>
      </c>
      <c r="J544" s="40">
        <v>3.5626100000000001E-2</v>
      </c>
      <c r="K544" s="12">
        <v>0.333982</v>
      </c>
      <c r="L544" s="6">
        <f t="shared" si="8"/>
        <v>24.3600803607705</v>
      </c>
    </row>
    <row r="545" spans="1:12" ht="17">
      <c r="A545" s="6" t="s">
        <v>475</v>
      </c>
      <c r="B545" s="6" t="s">
        <v>425</v>
      </c>
      <c r="C545" s="6" t="s">
        <v>479</v>
      </c>
      <c r="D545" s="6" t="s">
        <v>18</v>
      </c>
      <c r="E545" s="6" t="s">
        <v>13</v>
      </c>
      <c r="F545" s="40">
        <v>0.11223060741256299</v>
      </c>
      <c r="G545" s="40">
        <v>2.51680694728087E-2</v>
      </c>
      <c r="H545" s="19">
        <v>9.4110311209261302E-6</v>
      </c>
      <c r="I545" s="40">
        <v>3.7961599999999998E-3</v>
      </c>
      <c r="J545" s="40">
        <v>2.9737E-2</v>
      </c>
      <c r="K545" s="12">
        <v>0.89842</v>
      </c>
      <c r="L545" s="6">
        <f t="shared" si="8"/>
        <v>19.884872864504</v>
      </c>
    </row>
    <row r="546" spans="1:12" ht="17">
      <c r="A546" s="6" t="s">
        <v>475</v>
      </c>
      <c r="B546" s="6" t="s">
        <v>425</v>
      </c>
      <c r="C546" s="6" t="s">
        <v>480</v>
      </c>
      <c r="D546" s="6" t="s">
        <v>16</v>
      </c>
      <c r="E546" s="6" t="s">
        <v>14</v>
      </c>
      <c r="F546" s="40">
        <v>0.16897427696282999</v>
      </c>
      <c r="G546" s="40">
        <v>2.96975656667402E-2</v>
      </c>
      <c r="H546" s="19">
        <v>3.56574877520196E-8</v>
      </c>
      <c r="I546" s="40">
        <v>5.0378800000000001E-2</v>
      </c>
      <c r="J546" s="40">
        <v>3.3803199999999999E-2</v>
      </c>
      <c r="K546" s="12">
        <v>0.136131</v>
      </c>
      <c r="L546" s="6">
        <f t="shared" si="8"/>
        <v>32.374233216360402</v>
      </c>
    </row>
    <row r="547" spans="1:12" ht="17">
      <c r="A547" s="6" t="s">
        <v>475</v>
      </c>
      <c r="B547" s="6" t="s">
        <v>425</v>
      </c>
      <c r="C547" s="6" t="s">
        <v>481</v>
      </c>
      <c r="D547" s="6" t="s">
        <v>14</v>
      </c>
      <c r="E547" s="6" t="s">
        <v>16</v>
      </c>
      <c r="F547" s="40">
        <v>0.149151971084973</v>
      </c>
      <c r="G547" s="40">
        <v>3.1648438420030497E-2</v>
      </c>
      <c r="H547" s="19">
        <v>3.3451427906324701E-6</v>
      </c>
      <c r="I547" s="40">
        <v>0.124223</v>
      </c>
      <c r="J547" s="40">
        <v>3.41131E-2</v>
      </c>
      <c r="K547" s="12">
        <v>2.71057E-4</v>
      </c>
      <c r="L547" s="6">
        <f t="shared" si="8"/>
        <v>22.210248709902</v>
      </c>
    </row>
    <row r="548" spans="1:12" ht="17">
      <c r="A548" s="6" t="s">
        <v>475</v>
      </c>
      <c r="B548" s="6" t="s">
        <v>425</v>
      </c>
      <c r="C548" s="6" t="s">
        <v>482</v>
      </c>
      <c r="D548" s="6" t="s">
        <v>14</v>
      </c>
      <c r="E548" s="6" t="s">
        <v>16</v>
      </c>
      <c r="F548" s="40">
        <v>0.14852349150952601</v>
      </c>
      <c r="G548" s="40">
        <v>3.34856907578156E-2</v>
      </c>
      <c r="H548" s="19">
        <v>6.0875096581943498E-6</v>
      </c>
      <c r="I548" s="40">
        <v>5.9803999999999999E-4</v>
      </c>
      <c r="J548" s="40">
        <v>3.9704000000000003E-2</v>
      </c>
      <c r="K548" s="12">
        <v>0.98798200000000003</v>
      </c>
      <c r="L548" s="6">
        <f t="shared" si="8"/>
        <v>19.673053630467699</v>
      </c>
    </row>
    <row r="549" spans="1:12" ht="17">
      <c r="A549" s="6" t="s">
        <v>475</v>
      </c>
      <c r="B549" s="6" t="s">
        <v>425</v>
      </c>
      <c r="C549" s="6" t="s">
        <v>483</v>
      </c>
      <c r="D549" s="6" t="s">
        <v>13</v>
      </c>
      <c r="E549" s="6" t="s">
        <v>14</v>
      </c>
      <c r="F549" s="40">
        <v>0.167966357555933</v>
      </c>
      <c r="G549" s="40">
        <v>3.7358630966442E-2</v>
      </c>
      <c r="H549" s="19">
        <v>8.8727675190669694E-6</v>
      </c>
      <c r="I549" s="40">
        <v>7.4007500000000004E-2</v>
      </c>
      <c r="J549" s="40">
        <v>4.34632E-2</v>
      </c>
      <c r="K549" s="12">
        <v>8.8611499999999996E-2</v>
      </c>
      <c r="L549" s="6">
        <f t="shared" si="8"/>
        <v>20.214486013409399</v>
      </c>
    </row>
    <row r="550" spans="1:12" ht="17">
      <c r="A550" s="6" t="s">
        <v>210</v>
      </c>
      <c r="B550" s="6" t="s">
        <v>425</v>
      </c>
      <c r="C550" s="6" t="s">
        <v>177</v>
      </c>
      <c r="D550" s="6" t="s">
        <v>16</v>
      </c>
      <c r="E550" s="6" t="s">
        <v>14</v>
      </c>
      <c r="F550" s="40">
        <v>-7.40745609553361E-2</v>
      </c>
      <c r="G550" s="40">
        <v>1.4763324862359499E-2</v>
      </c>
      <c r="H550" s="19">
        <v>1.79511038235024E-6</v>
      </c>
      <c r="I550" s="40">
        <v>-3.0124999999999999E-2</v>
      </c>
      <c r="J550" s="40">
        <v>3.48802E-2</v>
      </c>
      <c r="K550" s="12">
        <v>0.387768</v>
      </c>
      <c r="L550" s="6">
        <f t="shared" si="8"/>
        <v>25.175019718511699</v>
      </c>
    </row>
    <row r="551" spans="1:12" ht="17">
      <c r="A551" s="6" t="s">
        <v>210</v>
      </c>
      <c r="B551" s="6" t="s">
        <v>425</v>
      </c>
      <c r="C551" s="6" t="s">
        <v>178</v>
      </c>
      <c r="D551" s="6" t="s">
        <v>16</v>
      </c>
      <c r="E551" s="6" t="s">
        <v>14</v>
      </c>
      <c r="F551" s="40">
        <v>-5.9204981778040497E-2</v>
      </c>
      <c r="G551" s="40">
        <v>1.3119468145554E-2</v>
      </c>
      <c r="H551" s="19">
        <v>7.4850430257005801E-6</v>
      </c>
      <c r="I551" s="40">
        <v>-3.7816500000000003E-2</v>
      </c>
      <c r="J551" s="40">
        <v>3.7929499999999998E-2</v>
      </c>
      <c r="K551" s="12">
        <v>0.31875500000000001</v>
      </c>
      <c r="L551" s="6">
        <f t="shared" si="8"/>
        <v>20.364982667252999</v>
      </c>
    </row>
    <row r="552" spans="1:12" ht="17">
      <c r="A552" s="6" t="s">
        <v>210</v>
      </c>
      <c r="B552" s="6" t="s">
        <v>425</v>
      </c>
      <c r="C552" s="6" t="s">
        <v>179</v>
      </c>
      <c r="D552" s="6" t="s">
        <v>13</v>
      </c>
      <c r="E552" s="6" t="s">
        <v>18</v>
      </c>
      <c r="F552" s="40">
        <v>-5.9200381504643601E-2</v>
      </c>
      <c r="G552" s="40">
        <v>1.32244159756789E-2</v>
      </c>
      <c r="H552" s="19">
        <v>6.7301018182276704E-6</v>
      </c>
      <c r="I552" s="40">
        <v>-0.105793</v>
      </c>
      <c r="J552" s="40">
        <v>4.3958900000000002E-2</v>
      </c>
      <c r="K552" s="12">
        <v>1.6100199999999999E-2</v>
      </c>
      <c r="L552" s="6">
        <f t="shared" si="8"/>
        <v>20.0399211209517</v>
      </c>
    </row>
    <row r="553" spans="1:12" ht="17">
      <c r="A553" s="6" t="s">
        <v>210</v>
      </c>
      <c r="B553" s="6" t="s">
        <v>425</v>
      </c>
      <c r="C553" s="6" t="s">
        <v>180</v>
      </c>
      <c r="D553" s="6" t="s">
        <v>13</v>
      </c>
      <c r="E553" s="6" t="s">
        <v>14</v>
      </c>
      <c r="F553" s="40">
        <v>8.8097760672571995E-2</v>
      </c>
      <c r="G553" s="40">
        <v>1.87002065965595E-2</v>
      </c>
      <c r="H553" s="19">
        <v>2.6868299281833398E-6</v>
      </c>
      <c r="I553" s="40">
        <v>2.5527899999999999E-2</v>
      </c>
      <c r="J553" s="40">
        <v>4.3619600000000001E-2</v>
      </c>
      <c r="K553" s="12">
        <v>0.55838699999999997</v>
      </c>
      <c r="L553" s="6">
        <f t="shared" si="8"/>
        <v>22.194068882184499</v>
      </c>
    </row>
    <row r="554" spans="1:12" ht="17">
      <c r="A554" s="6" t="s">
        <v>210</v>
      </c>
      <c r="B554" s="6" t="s">
        <v>425</v>
      </c>
      <c r="C554" s="6" t="s">
        <v>181</v>
      </c>
      <c r="D554" s="6" t="s">
        <v>13</v>
      </c>
      <c r="E554" s="6" t="s">
        <v>18</v>
      </c>
      <c r="F554" s="40">
        <v>-7.8232450302946802E-2</v>
      </c>
      <c r="G554" s="40">
        <v>1.6763399481576902E-2</v>
      </c>
      <c r="H554" s="19">
        <v>5.0182352268170397E-6</v>
      </c>
      <c r="I554" s="40">
        <v>-0.105839</v>
      </c>
      <c r="J554" s="40">
        <v>4.5156000000000002E-2</v>
      </c>
      <c r="K554" s="12">
        <v>1.9086200000000001E-2</v>
      </c>
      <c r="L554" s="6">
        <f t="shared" si="8"/>
        <v>21.7795888288253</v>
      </c>
    </row>
    <row r="555" spans="1:12" ht="17">
      <c r="A555" s="6" t="s">
        <v>210</v>
      </c>
      <c r="B555" s="6" t="s">
        <v>425</v>
      </c>
      <c r="C555" s="6" t="s">
        <v>183</v>
      </c>
      <c r="D555" s="6" t="s">
        <v>18</v>
      </c>
      <c r="E555" s="6" t="s">
        <v>13</v>
      </c>
      <c r="F555" s="40">
        <v>4.8803776751904199E-2</v>
      </c>
      <c r="G555" s="40">
        <v>1.0741208925085999E-2</v>
      </c>
      <c r="H555" s="19">
        <v>5.86258815592672E-6</v>
      </c>
      <c r="I555" s="40">
        <v>1.39971E-2</v>
      </c>
      <c r="J555" s="40">
        <v>2.9802599999999999E-2</v>
      </c>
      <c r="K555" s="12">
        <v>0.63859699999999997</v>
      </c>
      <c r="L555" s="6">
        <f t="shared" si="8"/>
        <v>20.644317778638801</v>
      </c>
    </row>
    <row r="556" spans="1:12" ht="17">
      <c r="A556" s="6" t="s">
        <v>210</v>
      </c>
      <c r="B556" s="6" t="s">
        <v>425</v>
      </c>
      <c r="C556" s="6" t="s">
        <v>184</v>
      </c>
      <c r="D556" s="6" t="s">
        <v>18</v>
      </c>
      <c r="E556" s="6" t="s">
        <v>13</v>
      </c>
      <c r="F556" s="40">
        <v>5.3856525445566197E-2</v>
      </c>
      <c r="G556" s="40">
        <v>1.0525127123238699E-2</v>
      </c>
      <c r="H556" s="19">
        <v>3.3790876168977201E-7</v>
      </c>
      <c r="I556" s="40">
        <v>3.5950299999999998E-2</v>
      </c>
      <c r="J556" s="40">
        <v>2.98292E-2</v>
      </c>
      <c r="K556" s="12">
        <v>0.22812399999999999</v>
      </c>
      <c r="L556" s="6">
        <f t="shared" si="8"/>
        <v>26.1831541730133</v>
      </c>
    </row>
    <row r="557" spans="1:12" ht="17">
      <c r="A557" s="6" t="s">
        <v>210</v>
      </c>
      <c r="B557" s="6" t="s">
        <v>425</v>
      </c>
      <c r="C557" s="6" t="s">
        <v>185</v>
      </c>
      <c r="D557" s="6" t="s">
        <v>18</v>
      </c>
      <c r="E557" s="6" t="s">
        <v>13</v>
      </c>
      <c r="F557" s="40">
        <v>6.0445620979488503E-2</v>
      </c>
      <c r="G557" s="40">
        <v>1.2912793116306999E-2</v>
      </c>
      <c r="H557" s="19">
        <v>2.12710304341317E-6</v>
      </c>
      <c r="I557" s="40">
        <v>0.103641</v>
      </c>
      <c r="J557" s="40">
        <v>3.3866500000000001E-2</v>
      </c>
      <c r="K557" s="12">
        <v>2.2113100000000002E-3</v>
      </c>
      <c r="L557" s="6">
        <f t="shared" si="8"/>
        <v>21.912367410259101</v>
      </c>
    </row>
    <row r="558" spans="1:12" ht="17">
      <c r="A558" s="6" t="s">
        <v>484</v>
      </c>
      <c r="B558" s="6" t="s">
        <v>425</v>
      </c>
      <c r="C558" s="6" t="s">
        <v>485</v>
      </c>
      <c r="D558" s="6" t="s">
        <v>16</v>
      </c>
      <c r="E558" s="6" t="s">
        <v>14</v>
      </c>
      <c r="F558" s="40">
        <v>-8.34413479530733E-2</v>
      </c>
      <c r="G558" s="40">
        <v>1.8098882180570201E-2</v>
      </c>
      <c r="H558" s="19">
        <v>4.1730945626116699E-6</v>
      </c>
      <c r="I558" s="40">
        <v>3.9857700000000003E-2</v>
      </c>
      <c r="J558" s="40">
        <v>2.97638E-2</v>
      </c>
      <c r="K558" s="12">
        <v>0.18052799999999999</v>
      </c>
      <c r="L558" s="6">
        <f t="shared" si="8"/>
        <v>21.254902483572199</v>
      </c>
    </row>
    <row r="559" spans="1:12" ht="17">
      <c r="A559" s="6" t="s">
        <v>484</v>
      </c>
      <c r="B559" s="6" t="s">
        <v>425</v>
      </c>
      <c r="C559" s="6" t="s">
        <v>486</v>
      </c>
      <c r="D559" s="6" t="s">
        <v>13</v>
      </c>
      <c r="E559" s="6" t="s">
        <v>18</v>
      </c>
      <c r="F559" s="40">
        <v>8.3485790343373306E-2</v>
      </c>
      <c r="G559" s="40">
        <v>1.8242630278319901E-2</v>
      </c>
      <c r="H559" s="19">
        <v>5.4717396027346197E-6</v>
      </c>
      <c r="I559" s="40">
        <v>-1.3573200000000001E-2</v>
      </c>
      <c r="J559" s="40">
        <v>3.0285300000000001E-2</v>
      </c>
      <c r="K559" s="12">
        <v>0.654026</v>
      </c>
      <c r="L559" s="6">
        <f t="shared" si="8"/>
        <v>20.943545903733501</v>
      </c>
    </row>
    <row r="560" spans="1:12" ht="17">
      <c r="A560" s="6" t="s">
        <v>484</v>
      </c>
      <c r="B560" s="6" t="s">
        <v>425</v>
      </c>
      <c r="C560" s="6" t="s">
        <v>487</v>
      </c>
      <c r="D560" s="6" t="s">
        <v>18</v>
      </c>
      <c r="E560" s="6" t="s">
        <v>13</v>
      </c>
      <c r="F560" s="40">
        <v>0.104966126063328</v>
      </c>
      <c r="G560" s="40">
        <v>2.4099527047685101E-2</v>
      </c>
      <c r="H560" s="19">
        <v>5.4113827321594599E-6</v>
      </c>
      <c r="I560" s="40">
        <v>-4.7141099999999998E-2</v>
      </c>
      <c r="J560" s="40">
        <v>3.1786300000000003E-2</v>
      </c>
      <c r="K560" s="12">
        <v>0.13805799999999999</v>
      </c>
      <c r="L560" s="6">
        <f t="shared" si="8"/>
        <v>18.970610141438598</v>
      </c>
    </row>
    <row r="561" spans="1:12" ht="17">
      <c r="A561" s="6" t="s">
        <v>484</v>
      </c>
      <c r="B561" s="6" t="s">
        <v>425</v>
      </c>
      <c r="C561" s="6" t="s">
        <v>488</v>
      </c>
      <c r="D561" s="6" t="s">
        <v>13</v>
      </c>
      <c r="E561" s="6" t="s">
        <v>18</v>
      </c>
      <c r="F561" s="40">
        <v>0.11219652590834001</v>
      </c>
      <c r="G561" s="40">
        <v>2.3186007103308599E-2</v>
      </c>
      <c r="H561" s="19">
        <v>1.36849860922471E-6</v>
      </c>
      <c r="I561" s="40">
        <v>-2.4355000000000002E-2</v>
      </c>
      <c r="J561" s="40">
        <v>4.0966099999999998E-2</v>
      </c>
      <c r="K561" s="12">
        <v>0.55216799999999999</v>
      </c>
      <c r="L561" s="6">
        <f t="shared" si="8"/>
        <v>23.41568622398</v>
      </c>
    </row>
    <row r="562" spans="1:12" ht="17">
      <c r="A562" s="6" t="s">
        <v>484</v>
      </c>
      <c r="B562" s="6" t="s">
        <v>425</v>
      </c>
      <c r="C562" s="6" t="s">
        <v>489</v>
      </c>
      <c r="D562" s="6" t="s">
        <v>13</v>
      </c>
      <c r="E562" s="6" t="s">
        <v>18</v>
      </c>
      <c r="F562" s="40">
        <v>9.8613615761969406E-2</v>
      </c>
      <c r="G562" s="40">
        <v>2.15646267746116E-2</v>
      </c>
      <c r="H562" s="19">
        <v>5.5318291515215102E-6</v>
      </c>
      <c r="I562" s="40">
        <v>2.9512100000000002E-4</v>
      </c>
      <c r="J562" s="40">
        <v>3.4997100000000003E-2</v>
      </c>
      <c r="K562" s="12">
        <v>0.99327200000000004</v>
      </c>
      <c r="L562" s="6">
        <f t="shared" si="8"/>
        <v>20.911725702150001</v>
      </c>
    </row>
    <row r="563" spans="1:12" ht="17">
      <c r="A563" s="6" t="s">
        <v>484</v>
      </c>
      <c r="B563" s="6" t="s">
        <v>425</v>
      </c>
      <c r="C563" s="6" t="s">
        <v>490</v>
      </c>
      <c r="D563" s="6" t="s">
        <v>16</v>
      </c>
      <c r="E563" s="6" t="s">
        <v>14</v>
      </c>
      <c r="F563" s="40">
        <v>-8.4043749338839596E-2</v>
      </c>
      <c r="G563" s="40">
        <v>1.8703073246532E-2</v>
      </c>
      <c r="H563" s="19">
        <v>7.8878559528755904E-6</v>
      </c>
      <c r="I563" s="40">
        <v>1.44145E-2</v>
      </c>
      <c r="J563" s="40">
        <v>3.0852399999999999E-2</v>
      </c>
      <c r="K563" s="12">
        <v>0.640351</v>
      </c>
      <c r="L563" s="6">
        <f t="shared" si="8"/>
        <v>20.192258073663801</v>
      </c>
    </row>
    <row r="564" spans="1:12" ht="17">
      <c r="A564" s="6" t="s">
        <v>484</v>
      </c>
      <c r="B564" s="6" t="s">
        <v>425</v>
      </c>
      <c r="C564" s="6" t="s">
        <v>491</v>
      </c>
      <c r="D564" s="6" t="s">
        <v>16</v>
      </c>
      <c r="E564" s="6" t="s">
        <v>14</v>
      </c>
      <c r="F564" s="40">
        <v>-9.69303604221496E-2</v>
      </c>
      <c r="G564" s="40">
        <v>2.1422086429510701E-2</v>
      </c>
      <c r="H564" s="19">
        <v>5.8005088568535997E-6</v>
      </c>
      <c r="I564" s="40">
        <v>1.35549E-2</v>
      </c>
      <c r="J564" s="40">
        <v>3.17992E-2</v>
      </c>
      <c r="K564" s="12">
        <v>0.66991400000000001</v>
      </c>
      <c r="L564" s="6">
        <f t="shared" si="8"/>
        <v>20.4736898898649</v>
      </c>
    </row>
    <row r="565" spans="1:12" ht="17">
      <c r="A565" s="6" t="s">
        <v>484</v>
      </c>
      <c r="B565" s="6" t="s">
        <v>425</v>
      </c>
      <c r="C565" s="6" t="s">
        <v>492</v>
      </c>
      <c r="D565" s="6" t="s">
        <v>13</v>
      </c>
      <c r="E565" s="6" t="s">
        <v>18</v>
      </c>
      <c r="F565" s="40">
        <v>-9.5108487044448103E-2</v>
      </c>
      <c r="G565" s="40">
        <v>2.1279906845836499E-2</v>
      </c>
      <c r="H565" s="19">
        <v>9.2944797370836506E-6</v>
      </c>
      <c r="I565" s="40">
        <v>2.7211900000000001E-2</v>
      </c>
      <c r="J565" s="40">
        <v>3.6275399999999999E-2</v>
      </c>
      <c r="K565" s="12">
        <v>0.45316699999999999</v>
      </c>
      <c r="L565" s="6">
        <f t="shared" si="8"/>
        <v>19.975566346988099</v>
      </c>
    </row>
    <row r="566" spans="1:12" ht="17">
      <c r="A566" s="6" t="s">
        <v>484</v>
      </c>
      <c r="B566" s="6" t="s">
        <v>425</v>
      </c>
      <c r="C566" s="6" t="s">
        <v>493</v>
      </c>
      <c r="D566" s="6" t="s">
        <v>16</v>
      </c>
      <c r="E566" s="6" t="s">
        <v>14</v>
      </c>
      <c r="F566" s="40">
        <v>8.9207513662114601E-2</v>
      </c>
      <c r="G566" s="40">
        <v>1.9540148883451101E-2</v>
      </c>
      <c r="H566" s="19">
        <v>5.9479605757516997E-6</v>
      </c>
      <c r="I566" s="40">
        <v>-5.71604E-2</v>
      </c>
      <c r="J566" s="40">
        <v>3.1190300000000001E-2</v>
      </c>
      <c r="K566" s="12">
        <v>6.68575E-2</v>
      </c>
      <c r="L566" s="6">
        <f t="shared" si="8"/>
        <v>20.842371538171399</v>
      </c>
    </row>
    <row r="567" spans="1:12" ht="17">
      <c r="A567" s="6" t="s">
        <v>494</v>
      </c>
      <c r="B567" s="6" t="s">
        <v>425</v>
      </c>
      <c r="C567" s="6" t="s">
        <v>495</v>
      </c>
      <c r="D567" s="6" t="s">
        <v>16</v>
      </c>
      <c r="E567" s="6" t="s">
        <v>14</v>
      </c>
      <c r="F567" s="40">
        <v>-5.7212906970231299E-2</v>
      </c>
      <c r="G567" s="40">
        <v>1.30006753251341E-2</v>
      </c>
      <c r="H567" s="19">
        <v>7.6848515539403004E-6</v>
      </c>
      <c r="I567" s="40">
        <v>-3.9343599999999999E-2</v>
      </c>
      <c r="J567" s="40">
        <v>3.7013200000000003E-2</v>
      </c>
      <c r="K567" s="12">
        <v>0.287798</v>
      </c>
      <c r="L567" s="6">
        <f t="shared" si="8"/>
        <v>19.3667258307526</v>
      </c>
    </row>
    <row r="568" spans="1:12" ht="17">
      <c r="A568" s="6" t="s">
        <v>494</v>
      </c>
      <c r="B568" s="6" t="s">
        <v>425</v>
      </c>
      <c r="C568" s="6" t="s">
        <v>496</v>
      </c>
      <c r="D568" s="6" t="s">
        <v>18</v>
      </c>
      <c r="E568" s="6" t="s">
        <v>13</v>
      </c>
      <c r="F568" s="40">
        <v>-6.5954324129625194E-2</v>
      </c>
      <c r="G568" s="40">
        <v>1.48762606197808E-2</v>
      </c>
      <c r="H568" s="19">
        <v>5.8689261294658597E-6</v>
      </c>
      <c r="I568" s="40">
        <v>5.5430899999999998E-2</v>
      </c>
      <c r="J568" s="40">
        <v>4.1991199999999999E-2</v>
      </c>
      <c r="K568" s="12">
        <v>0.18681500000000001</v>
      </c>
      <c r="L568" s="6">
        <f t="shared" si="8"/>
        <v>19.656174184487799</v>
      </c>
    </row>
    <row r="569" spans="1:12" ht="17">
      <c r="A569" s="6" t="s">
        <v>494</v>
      </c>
      <c r="B569" s="6" t="s">
        <v>425</v>
      </c>
      <c r="C569" s="6" t="s">
        <v>497</v>
      </c>
      <c r="D569" s="6" t="s">
        <v>16</v>
      </c>
      <c r="E569" s="6" t="s">
        <v>18</v>
      </c>
      <c r="F569" s="40">
        <v>-4.94799275613294E-2</v>
      </c>
      <c r="G569" s="40">
        <v>1.08104937976683E-2</v>
      </c>
      <c r="H569" s="19">
        <v>4.9616127715211801E-6</v>
      </c>
      <c r="I569" s="40">
        <v>4.1931099999999999E-2</v>
      </c>
      <c r="J569" s="40">
        <v>3.0309300000000001E-2</v>
      </c>
      <c r="K569" s="12">
        <v>0.16653000000000001</v>
      </c>
      <c r="L569" s="6">
        <f t="shared" si="8"/>
        <v>20.949180871936399</v>
      </c>
    </row>
    <row r="570" spans="1:12" ht="17">
      <c r="A570" s="6" t="s">
        <v>494</v>
      </c>
      <c r="B570" s="6" t="s">
        <v>425</v>
      </c>
      <c r="C570" s="6" t="s">
        <v>498</v>
      </c>
      <c r="D570" s="6" t="s">
        <v>14</v>
      </c>
      <c r="E570" s="6" t="s">
        <v>16</v>
      </c>
      <c r="F570" s="40">
        <v>-9.6729790651189404E-2</v>
      </c>
      <c r="G570" s="40">
        <v>2.0542557312409299E-2</v>
      </c>
      <c r="H570" s="19">
        <v>2.98831651524481E-6</v>
      </c>
      <c r="I570" s="40">
        <v>3.9022099999999997E-2</v>
      </c>
      <c r="J570" s="40">
        <v>6.0345799999999998E-2</v>
      </c>
      <c r="K570" s="12">
        <v>0.51786299999999996</v>
      </c>
      <c r="L570" s="6">
        <f t="shared" si="8"/>
        <v>22.1723375221083</v>
      </c>
    </row>
    <row r="571" spans="1:12" ht="17">
      <c r="A571" s="6" t="s">
        <v>494</v>
      </c>
      <c r="B571" s="6" t="s">
        <v>425</v>
      </c>
      <c r="C571" s="6" t="s">
        <v>499</v>
      </c>
      <c r="D571" s="6" t="s">
        <v>16</v>
      </c>
      <c r="E571" s="6" t="s">
        <v>14</v>
      </c>
      <c r="F571" s="40">
        <v>-5.68338557529156E-2</v>
      </c>
      <c r="G571" s="40">
        <v>1.2789396957994499E-2</v>
      </c>
      <c r="H571" s="19">
        <v>8.9575575681308402E-6</v>
      </c>
      <c r="I571" s="40">
        <v>2.0537199999999999E-2</v>
      </c>
      <c r="J571" s="40">
        <v>3.6243200000000003E-2</v>
      </c>
      <c r="K571" s="12">
        <v>0.57095300000000004</v>
      </c>
      <c r="L571" s="6">
        <f t="shared" si="8"/>
        <v>19.747590231725201</v>
      </c>
    </row>
    <row r="572" spans="1:12" ht="17">
      <c r="A572" s="6" t="s">
        <v>494</v>
      </c>
      <c r="B572" s="6" t="s">
        <v>425</v>
      </c>
      <c r="C572" s="6" t="s">
        <v>500</v>
      </c>
      <c r="D572" s="6" t="s">
        <v>14</v>
      </c>
      <c r="E572" s="6" t="s">
        <v>16</v>
      </c>
      <c r="F572" s="40">
        <v>-7.7191390449606295E-2</v>
      </c>
      <c r="G572" s="40">
        <v>1.6034447908817299E-2</v>
      </c>
      <c r="H572" s="19">
        <v>1.0768586456822601E-6</v>
      </c>
      <c r="I572" s="40">
        <v>7.3158399999999998E-2</v>
      </c>
      <c r="J572" s="40">
        <v>4.96295E-2</v>
      </c>
      <c r="K572" s="12">
        <v>0.140458</v>
      </c>
      <c r="L572" s="6">
        <f t="shared" si="8"/>
        <v>23.175531651825999</v>
      </c>
    </row>
    <row r="573" spans="1:12" ht="17">
      <c r="A573" s="6" t="s">
        <v>494</v>
      </c>
      <c r="B573" s="6" t="s">
        <v>425</v>
      </c>
      <c r="C573" s="6" t="s">
        <v>501</v>
      </c>
      <c r="D573" s="6" t="s">
        <v>13</v>
      </c>
      <c r="E573" s="6" t="s">
        <v>18</v>
      </c>
      <c r="F573" s="40">
        <v>-9.5365713061375507E-2</v>
      </c>
      <c r="G573" s="40">
        <v>2.0406991541540201E-2</v>
      </c>
      <c r="H573" s="19">
        <v>3.9389138284035403E-6</v>
      </c>
      <c r="I573" s="40">
        <v>7.5287599999999996E-2</v>
      </c>
      <c r="J573" s="40">
        <v>6.10488E-2</v>
      </c>
      <c r="K573" s="12">
        <v>0.21748700000000001</v>
      </c>
      <c r="L573" s="6">
        <f t="shared" si="8"/>
        <v>21.838688406931102</v>
      </c>
    </row>
    <row r="574" spans="1:12" ht="17">
      <c r="A574" s="6" t="s">
        <v>494</v>
      </c>
      <c r="B574" s="6" t="s">
        <v>425</v>
      </c>
      <c r="C574" s="6" t="s">
        <v>502</v>
      </c>
      <c r="D574" s="6" t="s">
        <v>16</v>
      </c>
      <c r="E574" s="6" t="s">
        <v>18</v>
      </c>
      <c r="F574" s="40">
        <v>-6.1669055737700797E-2</v>
      </c>
      <c r="G574" s="40">
        <v>1.25258841679197E-2</v>
      </c>
      <c r="H574" s="19">
        <v>7.2045119378519701E-7</v>
      </c>
      <c r="I574" s="40">
        <v>6.7429900000000001E-2</v>
      </c>
      <c r="J574" s="40">
        <v>3.42574E-2</v>
      </c>
      <c r="K574" s="12">
        <v>4.9030900000000002E-2</v>
      </c>
      <c r="L574" s="6">
        <f t="shared" si="8"/>
        <v>24.239173915999999</v>
      </c>
    </row>
    <row r="575" spans="1:12" ht="17">
      <c r="A575" s="6" t="s">
        <v>494</v>
      </c>
      <c r="B575" s="6" t="s">
        <v>425</v>
      </c>
      <c r="C575" s="6" t="s">
        <v>503</v>
      </c>
      <c r="D575" s="6" t="s">
        <v>16</v>
      </c>
      <c r="E575" s="6" t="s">
        <v>14</v>
      </c>
      <c r="F575" s="40">
        <v>-4.92427013177648E-2</v>
      </c>
      <c r="G575" s="40">
        <v>1.09364905740824E-2</v>
      </c>
      <c r="H575" s="19">
        <v>5.4673918195590998E-6</v>
      </c>
      <c r="I575" s="40">
        <v>4.9632799999999998E-2</v>
      </c>
      <c r="J575" s="40">
        <v>2.9909499999999999E-2</v>
      </c>
      <c r="K575" s="12">
        <v>9.7028699999999996E-2</v>
      </c>
      <c r="L575" s="6">
        <f t="shared" si="8"/>
        <v>20.2734552249524</v>
      </c>
    </row>
    <row r="576" spans="1:12" ht="17">
      <c r="A576" s="6" t="s">
        <v>494</v>
      </c>
      <c r="B576" s="6" t="s">
        <v>425</v>
      </c>
      <c r="C576" s="6" t="s">
        <v>504</v>
      </c>
      <c r="D576" s="6" t="s">
        <v>13</v>
      </c>
      <c r="E576" s="6" t="s">
        <v>18</v>
      </c>
      <c r="F576" s="40">
        <v>-7.1057110381860994E-2</v>
      </c>
      <c r="G576" s="40">
        <v>1.5924013750088301E-2</v>
      </c>
      <c r="H576" s="19">
        <v>4.5452613983512801E-6</v>
      </c>
      <c r="I576" s="40">
        <v>1.48573E-2</v>
      </c>
      <c r="J576" s="40">
        <v>3.7703500000000001E-2</v>
      </c>
      <c r="K576" s="12">
        <v>0.69353900000000002</v>
      </c>
      <c r="L576" s="6">
        <f t="shared" si="8"/>
        <v>19.911775956652601</v>
      </c>
    </row>
    <row r="577" spans="1:12" ht="17">
      <c r="A577" s="6" t="s">
        <v>494</v>
      </c>
      <c r="B577" s="6" t="s">
        <v>425</v>
      </c>
      <c r="C577" s="6" t="s">
        <v>505</v>
      </c>
      <c r="D577" s="6" t="s">
        <v>16</v>
      </c>
      <c r="E577" s="6" t="s">
        <v>14</v>
      </c>
      <c r="F577" s="40">
        <v>-7.0139693617257401E-2</v>
      </c>
      <c r="G577" s="40">
        <v>1.4558883557833699E-2</v>
      </c>
      <c r="H577" s="19">
        <v>1.5676770809287701E-6</v>
      </c>
      <c r="I577" s="40">
        <v>5.55258E-2</v>
      </c>
      <c r="J577" s="40">
        <v>3.9746299999999998E-2</v>
      </c>
      <c r="K577" s="12">
        <v>0.162412</v>
      </c>
      <c r="L577" s="6">
        <f t="shared" si="8"/>
        <v>23.209809924384299</v>
      </c>
    </row>
    <row r="578" spans="1:12" ht="17">
      <c r="A578" s="6" t="s">
        <v>494</v>
      </c>
      <c r="B578" s="6" t="s">
        <v>425</v>
      </c>
      <c r="C578" s="6" t="s">
        <v>506</v>
      </c>
      <c r="D578" s="6" t="s">
        <v>14</v>
      </c>
      <c r="E578" s="6" t="s">
        <v>16</v>
      </c>
      <c r="F578" s="40">
        <v>0.141575028079058</v>
      </c>
      <c r="G578" s="40">
        <v>3.1355872275142603E-2</v>
      </c>
      <c r="H578" s="19">
        <v>7.2865385339563404E-6</v>
      </c>
      <c r="I578" s="40">
        <v>-6.9814699999999993E-2</v>
      </c>
      <c r="J578" s="40">
        <v>5.96625E-2</v>
      </c>
      <c r="K578" s="12">
        <v>0.24193600000000001</v>
      </c>
      <c r="L578" s="6">
        <f t="shared" si="8"/>
        <v>20.3861652096511</v>
      </c>
    </row>
    <row r="579" spans="1:12" ht="17">
      <c r="A579" s="6" t="s">
        <v>494</v>
      </c>
      <c r="B579" s="6" t="s">
        <v>425</v>
      </c>
      <c r="C579" s="6" t="s">
        <v>507</v>
      </c>
      <c r="D579" s="6" t="s">
        <v>13</v>
      </c>
      <c r="E579" s="6" t="s">
        <v>18</v>
      </c>
      <c r="F579" s="40">
        <v>7.3912421941760495E-2</v>
      </c>
      <c r="G579" s="40">
        <v>1.5107283476873399E-2</v>
      </c>
      <c r="H579" s="19">
        <v>7.77428011702946E-7</v>
      </c>
      <c r="I579" s="40">
        <v>-1.7677499999999999E-2</v>
      </c>
      <c r="J579" s="40">
        <v>4.5050199999999999E-2</v>
      </c>
      <c r="K579" s="12">
        <v>0.69476700000000002</v>
      </c>
      <c r="L579" s="6">
        <f t="shared" si="8"/>
        <v>23.936580558967801</v>
      </c>
    </row>
    <row r="580" spans="1:12" ht="17">
      <c r="A580" s="6" t="s">
        <v>494</v>
      </c>
      <c r="B580" s="6" t="s">
        <v>425</v>
      </c>
      <c r="C580" s="6" t="s">
        <v>508</v>
      </c>
      <c r="D580" s="6" t="s">
        <v>16</v>
      </c>
      <c r="E580" s="6" t="s">
        <v>14</v>
      </c>
      <c r="F580" s="40">
        <v>-5.9732424111886201E-2</v>
      </c>
      <c r="G580" s="40">
        <v>1.34457731669087E-2</v>
      </c>
      <c r="H580" s="19">
        <v>8.2956341873127003E-6</v>
      </c>
      <c r="I580" s="40">
        <v>-2.2122999999999999E-3</v>
      </c>
      <c r="J580" s="40">
        <v>4.1582599999999997E-2</v>
      </c>
      <c r="K580" s="12">
        <v>0.95757000000000003</v>
      </c>
      <c r="L580" s="6">
        <f t="shared" ref="L580:L643" si="9">F580*F580/G580/G580</f>
        <v>19.735526611213601</v>
      </c>
    </row>
    <row r="581" spans="1:12" ht="17">
      <c r="A581" s="6" t="s">
        <v>494</v>
      </c>
      <c r="B581" s="6" t="s">
        <v>425</v>
      </c>
      <c r="C581" s="6" t="s">
        <v>509</v>
      </c>
      <c r="D581" s="6" t="s">
        <v>13</v>
      </c>
      <c r="E581" s="6" t="s">
        <v>18</v>
      </c>
      <c r="F581" s="40">
        <v>-5.0834518436306902E-2</v>
      </c>
      <c r="G581" s="40">
        <v>1.13843264909637E-2</v>
      </c>
      <c r="H581" s="19">
        <v>8.4953495246295804E-6</v>
      </c>
      <c r="I581" s="40">
        <v>-7.0604200000000006E-2</v>
      </c>
      <c r="J581" s="40">
        <v>3.0304600000000001E-2</v>
      </c>
      <c r="K581" s="12">
        <v>1.9815699999999999E-2</v>
      </c>
      <c r="L581" s="6">
        <f t="shared" si="9"/>
        <v>19.938971048970298</v>
      </c>
    </row>
    <row r="582" spans="1:12" ht="17">
      <c r="A582" s="6" t="s">
        <v>494</v>
      </c>
      <c r="B582" s="6" t="s">
        <v>425</v>
      </c>
      <c r="C582" s="6" t="s">
        <v>510</v>
      </c>
      <c r="D582" s="6" t="s">
        <v>16</v>
      </c>
      <c r="E582" s="6" t="s">
        <v>14</v>
      </c>
      <c r="F582" s="40">
        <v>-7.9214581795070793E-2</v>
      </c>
      <c r="G582" s="40">
        <v>1.8050472786012999E-2</v>
      </c>
      <c r="H582" s="19">
        <v>8.0632958975553192E-6</v>
      </c>
      <c r="I582" s="40">
        <v>3.96689E-2</v>
      </c>
      <c r="J582" s="40">
        <v>5.1267800000000002E-2</v>
      </c>
      <c r="K582" s="12">
        <v>0.43907299999999999</v>
      </c>
      <c r="L582" s="6">
        <f t="shared" si="9"/>
        <v>19.258972109516801</v>
      </c>
    </row>
    <row r="583" spans="1:12" ht="17">
      <c r="A583" s="6" t="s">
        <v>494</v>
      </c>
      <c r="B583" s="6" t="s">
        <v>425</v>
      </c>
      <c r="C583" s="6" t="s">
        <v>511</v>
      </c>
      <c r="D583" s="6" t="s">
        <v>13</v>
      </c>
      <c r="E583" s="6" t="s">
        <v>18</v>
      </c>
      <c r="F583" s="40">
        <v>-0.104026454990873</v>
      </c>
      <c r="G583" s="40">
        <v>2.2216951613135999E-2</v>
      </c>
      <c r="H583" s="19">
        <v>4.9289030218988902E-6</v>
      </c>
      <c r="I583" s="40">
        <v>-7.43172E-2</v>
      </c>
      <c r="J583" s="40">
        <v>6.8163699999999994E-2</v>
      </c>
      <c r="K583" s="12">
        <v>0.275592</v>
      </c>
      <c r="L583" s="6">
        <f t="shared" si="9"/>
        <v>21.923942753964798</v>
      </c>
    </row>
    <row r="584" spans="1:12" ht="17">
      <c r="A584" s="6" t="s">
        <v>494</v>
      </c>
      <c r="B584" s="6" t="s">
        <v>425</v>
      </c>
      <c r="C584" s="6" t="s">
        <v>512</v>
      </c>
      <c r="D584" s="6" t="s">
        <v>14</v>
      </c>
      <c r="E584" s="6" t="s">
        <v>16</v>
      </c>
      <c r="F584" s="40">
        <v>-6.1617030117334E-2</v>
      </c>
      <c r="G584" s="40">
        <v>1.36575848908813E-2</v>
      </c>
      <c r="H584" s="19">
        <v>7.3099292137048001E-6</v>
      </c>
      <c r="I584" s="40">
        <v>1.52451E-3</v>
      </c>
      <c r="J584" s="40">
        <v>3.8572299999999997E-2</v>
      </c>
      <c r="K584" s="12">
        <v>0.96847300000000003</v>
      </c>
      <c r="L584" s="6">
        <f t="shared" si="9"/>
        <v>20.354184486403</v>
      </c>
    </row>
    <row r="585" spans="1:12" ht="17">
      <c r="A585" s="6" t="s">
        <v>513</v>
      </c>
      <c r="B585" s="6" t="s">
        <v>425</v>
      </c>
      <c r="C585" s="6" t="s">
        <v>514</v>
      </c>
      <c r="D585" s="6" t="s">
        <v>18</v>
      </c>
      <c r="E585" s="6" t="s">
        <v>13</v>
      </c>
      <c r="F585" s="40">
        <v>-8.0544718016413802E-2</v>
      </c>
      <c r="G585" s="40">
        <v>1.77428762827017E-2</v>
      </c>
      <c r="H585" s="19">
        <v>8.96320042779981E-6</v>
      </c>
      <c r="I585" s="40">
        <v>4.0919999999999998E-2</v>
      </c>
      <c r="J585" s="40">
        <v>3.0706899999999999E-2</v>
      </c>
      <c r="K585" s="12">
        <v>0.18266299999999999</v>
      </c>
      <c r="L585" s="6">
        <f t="shared" si="9"/>
        <v>20.607536710969001</v>
      </c>
    </row>
    <row r="586" spans="1:12" ht="17">
      <c r="A586" s="6" t="s">
        <v>513</v>
      </c>
      <c r="B586" s="6" t="s">
        <v>425</v>
      </c>
      <c r="C586" s="6" t="s">
        <v>458</v>
      </c>
      <c r="D586" s="6" t="s">
        <v>14</v>
      </c>
      <c r="E586" s="6" t="s">
        <v>16</v>
      </c>
      <c r="F586" s="40">
        <v>8.0400057484449297E-2</v>
      </c>
      <c r="G586" s="40">
        <v>1.78207393844271E-2</v>
      </c>
      <c r="H586" s="19">
        <v>4.9310930564459598E-6</v>
      </c>
      <c r="I586" s="40">
        <v>-6.3815800000000006E-2</v>
      </c>
      <c r="J586" s="40">
        <v>2.9988299999999999E-2</v>
      </c>
      <c r="K586" s="12">
        <v>3.3334999999999997E-2</v>
      </c>
      <c r="L586" s="6">
        <f t="shared" si="9"/>
        <v>20.3545394601075</v>
      </c>
    </row>
    <row r="587" spans="1:12" ht="17">
      <c r="A587" s="6" t="s">
        <v>513</v>
      </c>
      <c r="B587" s="6" t="s">
        <v>425</v>
      </c>
      <c r="C587" s="6" t="s">
        <v>459</v>
      </c>
      <c r="D587" s="6" t="s">
        <v>14</v>
      </c>
      <c r="E587" s="6" t="s">
        <v>16</v>
      </c>
      <c r="F587" s="40">
        <v>-0.183146976557721</v>
      </c>
      <c r="G587" s="40">
        <v>3.8148013249384702E-2</v>
      </c>
      <c r="H587" s="19">
        <v>1.2780953865166E-6</v>
      </c>
      <c r="I587" s="40">
        <v>3.3661099999999999E-2</v>
      </c>
      <c r="J587" s="40">
        <v>5.9662899999999998E-2</v>
      </c>
      <c r="K587" s="12">
        <v>0.57262599999999997</v>
      </c>
      <c r="L587" s="6">
        <f t="shared" si="9"/>
        <v>23.049189452886299</v>
      </c>
    </row>
    <row r="588" spans="1:12" ht="17">
      <c r="A588" s="6" t="s">
        <v>513</v>
      </c>
      <c r="B588" s="6" t="s">
        <v>425</v>
      </c>
      <c r="C588" s="6" t="s">
        <v>460</v>
      </c>
      <c r="D588" s="6" t="s">
        <v>18</v>
      </c>
      <c r="E588" s="6" t="s">
        <v>16</v>
      </c>
      <c r="F588" s="40">
        <v>0.187691889218631</v>
      </c>
      <c r="G588" s="40">
        <v>3.9458456048766098E-2</v>
      </c>
      <c r="H588" s="19">
        <v>2.2438329470692202E-6</v>
      </c>
      <c r="I588" s="40">
        <v>-6.8208399999999999E-3</v>
      </c>
      <c r="J588" s="40">
        <v>6.3552700000000004E-2</v>
      </c>
      <c r="K588" s="12">
        <v>0.91453099999999998</v>
      </c>
      <c r="L588" s="6">
        <f t="shared" si="9"/>
        <v>22.626159046157699</v>
      </c>
    </row>
    <row r="589" spans="1:12" ht="17">
      <c r="A589" s="6" t="s">
        <v>513</v>
      </c>
      <c r="B589" s="6" t="s">
        <v>425</v>
      </c>
      <c r="C589" s="6" t="s">
        <v>515</v>
      </c>
      <c r="D589" s="6" t="s">
        <v>14</v>
      </c>
      <c r="E589" s="6" t="s">
        <v>16</v>
      </c>
      <c r="F589" s="40">
        <v>-0.10713370056727101</v>
      </c>
      <c r="G589" s="40">
        <v>2.2188262578718001E-2</v>
      </c>
      <c r="H589" s="19">
        <v>3.12099239734719E-6</v>
      </c>
      <c r="I589" s="40">
        <v>6.9313899999999998E-2</v>
      </c>
      <c r="J589" s="40">
        <v>3.8814700000000001E-2</v>
      </c>
      <c r="K589" s="12">
        <v>7.4137900000000007E-2</v>
      </c>
      <c r="L589" s="6">
        <f t="shared" si="9"/>
        <v>23.3134002229854</v>
      </c>
    </row>
    <row r="590" spans="1:12" ht="17">
      <c r="A590" s="6" t="s">
        <v>513</v>
      </c>
      <c r="B590" s="6" t="s">
        <v>425</v>
      </c>
      <c r="C590" s="6" t="s">
        <v>462</v>
      </c>
      <c r="D590" s="6" t="s">
        <v>13</v>
      </c>
      <c r="E590" s="6" t="s">
        <v>14</v>
      </c>
      <c r="F590" s="40">
        <v>-7.9195014555909701E-2</v>
      </c>
      <c r="G590" s="40">
        <v>1.71791013220907E-2</v>
      </c>
      <c r="H590" s="19">
        <v>4.2476967664328596E-6</v>
      </c>
      <c r="I590" s="40">
        <v>2.1753999999999999E-2</v>
      </c>
      <c r="J590" s="40">
        <v>2.99905E-2</v>
      </c>
      <c r="K590" s="12">
        <v>0.46822999999999998</v>
      </c>
      <c r="L590" s="6">
        <f t="shared" si="9"/>
        <v>21.251755151641699</v>
      </c>
    </row>
    <row r="591" spans="1:12" ht="17">
      <c r="A591" s="6" t="s">
        <v>513</v>
      </c>
      <c r="B591" s="6" t="s">
        <v>425</v>
      </c>
      <c r="C591" s="6" t="s">
        <v>463</v>
      </c>
      <c r="D591" s="6" t="s">
        <v>16</v>
      </c>
      <c r="E591" s="6" t="s">
        <v>14</v>
      </c>
      <c r="F591" s="40">
        <v>-0.21988575452065301</v>
      </c>
      <c r="G591" s="40">
        <v>4.7575910896464603E-2</v>
      </c>
      <c r="H591" s="19">
        <v>7.3270546461855601E-6</v>
      </c>
      <c r="I591" s="40">
        <v>5.5078299999999997E-2</v>
      </c>
      <c r="J591" s="40">
        <v>4.6541100000000002E-2</v>
      </c>
      <c r="K591" s="12">
        <v>0.23663699999999999</v>
      </c>
      <c r="L591" s="6">
        <f t="shared" si="9"/>
        <v>21.3609205186122</v>
      </c>
    </row>
    <row r="592" spans="1:12" ht="17">
      <c r="A592" s="6" t="s">
        <v>513</v>
      </c>
      <c r="B592" s="6" t="s">
        <v>425</v>
      </c>
      <c r="C592" s="6" t="s">
        <v>464</v>
      </c>
      <c r="D592" s="6" t="s">
        <v>16</v>
      </c>
      <c r="E592" s="6" t="s">
        <v>18</v>
      </c>
      <c r="F592" s="40">
        <v>9.8507744865454605E-2</v>
      </c>
      <c r="G592" s="40">
        <v>2.03228965198258E-2</v>
      </c>
      <c r="H592" s="19">
        <v>9.7166539527982294E-7</v>
      </c>
      <c r="I592" s="40">
        <v>-1.50793E-2</v>
      </c>
      <c r="J592" s="40">
        <v>3.6568499999999997E-2</v>
      </c>
      <c r="K592" s="12">
        <v>0.68007799999999996</v>
      </c>
      <c r="L592" s="6">
        <f t="shared" si="9"/>
        <v>23.494680426314002</v>
      </c>
    </row>
    <row r="593" spans="1:12" ht="17">
      <c r="A593" s="6" t="s">
        <v>516</v>
      </c>
      <c r="B593" s="6" t="s">
        <v>425</v>
      </c>
      <c r="C593" s="6" t="s">
        <v>427</v>
      </c>
      <c r="D593" s="6" t="s">
        <v>14</v>
      </c>
      <c r="E593" s="6" t="s">
        <v>16</v>
      </c>
      <c r="F593" s="40">
        <v>5.3753749415086698E-2</v>
      </c>
      <c r="G593" s="40">
        <v>1.2374595708311001E-2</v>
      </c>
      <c r="H593" s="19">
        <v>9.9474151318630908E-6</v>
      </c>
      <c r="I593" s="40">
        <v>-6.4414100000000002E-2</v>
      </c>
      <c r="J593" s="40">
        <v>3.2469699999999997E-2</v>
      </c>
      <c r="K593" s="12">
        <v>4.7275900000000003E-2</v>
      </c>
      <c r="L593" s="6">
        <f t="shared" si="9"/>
        <v>18.8692868617856</v>
      </c>
    </row>
    <row r="594" spans="1:12" ht="17">
      <c r="A594" s="6" t="s">
        <v>516</v>
      </c>
      <c r="B594" s="6" t="s">
        <v>425</v>
      </c>
      <c r="C594" s="6" t="s">
        <v>428</v>
      </c>
      <c r="D594" s="6" t="s">
        <v>13</v>
      </c>
      <c r="E594" s="6" t="s">
        <v>18</v>
      </c>
      <c r="F594" s="40">
        <v>8.1009916265878307E-2</v>
      </c>
      <c r="G594" s="40">
        <v>1.9073028985938101E-2</v>
      </c>
      <c r="H594" s="19">
        <v>8.5288633838553394E-6</v>
      </c>
      <c r="I594" s="40">
        <v>2.5160600000000002E-2</v>
      </c>
      <c r="J594" s="40">
        <v>3.8405500000000002E-2</v>
      </c>
      <c r="K594" s="12">
        <v>0.51238300000000003</v>
      </c>
      <c r="L594" s="6">
        <f t="shared" si="9"/>
        <v>18.040020593314399</v>
      </c>
    </row>
    <row r="595" spans="1:12" ht="17">
      <c r="A595" s="6" t="s">
        <v>516</v>
      </c>
      <c r="B595" s="6" t="s">
        <v>425</v>
      </c>
      <c r="C595" s="6" t="s">
        <v>429</v>
      </c>
      <c r="D595" s="6" t="s">
        <v>14</v>
      </c>
      <c r="E595" s="6" t="s">
        <v>16</v>
      </c>
      <c r="F595" s="40">
        <v>5.8404469314103202E-2</v>
      </c>
      <c r="G595" s="40">
        <v>1.22081355228055E-2</v>
      </c>
      <c r="H595" s="19">
        <v>1.5737460107483601E-6</v>
      </c>
      <c r="I595" s="40">
        <v>-7.9792999999999999E-3</v>
      </c>
      <c r="J595" s="40">
        <v>3.2524200000000003E-2</v>
      </c>
      <c r="K595" s="12">
        <v>0.80619799999999997</v>
      </c>
      <c r="L595" s="6">
        <f t="shared" si="9"/>
        <v>22.8872430036105</v>
      </c>
    </row>
    <row r="596" spans="1:12" ht="17">
      <c r="A596" s="6" t="s">
        <v>516</v>
      </c>
      <c r="B596" s="6" t="s">
        <v>425</v>
      </c>
      <c r="C596" s="6" t="s">
        <v>430</v>
      </c>
      <c r="D596" s="6" t="s">
        <v>18</v>
      </c>
      <c r="E596" s="6" t="s">
        <v>13</v>
      </c>
      <c r="F596" s="40">
        <v>0.11706987924960199</v>
      </c>
      <c r="G596" s="40">
        <v>1.2670340174130299E-2</v>
      </c>
      <c r="H596" s="19">
        <v>5.9420007776613694E-20</v>
      </c>
      <c r="I596" s="40">
        <v>-0.102436</v>
      </c>
      <c r="J596" s="40">
        <v>3.0636E-2</v>
      </c>
      <c r="K596" s="12">
        <v>8.2687500000000003E-4</v>
      </c>
      <c r="L596" s="6">
        <f t="shared" si="9"/>
        <v>85.371672719084202</v>
      </c>
    </row>
    <row r="597" spans="1:12" ht="17">
      <c r="A597" s="6" t="s">
        <v>516</v>
      </c>
      <c r="B597" s="6" t="s">
        <v>425</v>
      </c>
      <c r="C597" s="6" t="s">
        <v>431</v>
      </c>
      <c r="D597" s="6" t="s">
        <v>13</v>
      </c>
      <c r="E597" s="6" t="s">
        <v>18</v>
      </c>
      <c r="F597" s="40">
        <v>5.6987251661676203E-2</v>
      </c>
      <c r="G597" s="40">
        <v>1.1690730887638501E-2</v>
      </c>
      <c r="H597" s="19">
        <v>1.1516988592198001E-6</v>
      </c>
      <c r="I597" s="40">
        <v>-8.5500100000000002E-3</v>
      </c>
      <c r="J597" s="40">
        <v>3.0284599999999998E-2</v>
      </c>
      <c r="K597" s="12">
        <v>0.77769600000000005</v>
      </c>
      <c r="L597" s="6">
        <f t="shared" si="9"/>
        <v>23.7614039969766</v>
      </c>
    </row>
    <row r="598" spans="1:12" ht="17">
      <c r="A598" s="6" t="s">
        <v>516</v>
      </c>
      <c r="B598" s="6" t="s">
        <v>425</v>
      </c>
      <c r="C598" s="6" t="s">
        <v>432</v>
      </c>
      <c r="D598" s="6" t="s">
        <v>13</v>
      </c>
      <c r="E598" s="6" t="s">
        <v>14</v>
      </c>
      <c r="F598" s="40">
        <v>-6.3251840307388896E-2</v>
      </c>
      <c r="G598" s="40">
        <v>1.38169513948767E-2</v>
      </c>
      <c r="H598" s="19">
        <v>5.3681126349747403E-6</v>
      </c>
      <c r="I598" s="40">
        <v>-4.8548399999999998E-2</v>
      </c>
      <c r="J598" s="40">
        <v>3.9153E-2</v>
      </c>
      <c r="K598" s="12">
        <v>0.21498800000000001</v>
      </c>
      <c r="L598" s="6">
        <f t="shared" si="9"/>
        <v>20.956650563505899</v>
      </c>
    </row>
    <row r="599" spans="1:12" ht="17">
      <c r="A599" s="6" t="s">
        <v>516</v>
      </c>
      <c r="B599" s="6" t="s">
        <v>425</v>
      </c>
      <c r="C599" s="6" t="s">
        <v>433</v>
      </c>
      <c r="D599" s="6" t="s">
        <v>16</v>
      </c>
      <c r="E599" s="6" t="s">
        <v>14</v>
      </c>
      <c r="F599" s="40">
        <v>5.3672952101983501E-2</v>
      </c>
      <c r="G599" s="40">
        <v>1.20586152867048E-2</v>
      </c>
      <c r="H599" s="19">
        <v>8.6620840231424606E-6</v>
      </c>
      <c r="I599" s="40">
        <v>-1.11313E-2</v>
      </c>
      <c r="J599" s="40">
        <v>3.3206800000000002E-2</v>
      </c>
      <c r="K599" s="12">
        <v>0.73746599999999995</v>
      </c>
      <c r="L599" s="6">
        <f t="shared" si="9"/>
        <v>19.811441942746999</v>
      </c>
    </row>
    <row r="600" spans="1:12" ht="17">
      <c r="A600" s="6" t="s">
        <v>516</v>
      </c>
      <c r="B600" s="6" t="s">
        <v>425</v>
      </c>
      <c r="C600" s="6" t="s">
        <v>434</v>
      </c>
      <c r="D600" s="6" t="s">
        <v>16</v>
      </c>
      <c r="E600" s="6" t="s">
        <v>14</v>
      </c>
      <c r="F600" s="40">
        <v>-9.1431179758081405E-2</v>
      </c>
      <c r="G600" s="40">
        <v>2.02603533106968E-2</v>
      </c>
      <c r="H600" s="19">
        <v>7.2799471373409398E-6</v>
      </c>
      <c r="I600" s="40">
        <v>7.0828100000000005E-2</v>
      </c>
      <c r="J600" s="40">
        <v>4.9408399999999998E-2</v>
      </c>
      <c r="K600" s="12">
        <v>0.15170800000000001</v>
      </c>
      <c r="L600" s="6">
        <f t="shared" si="9"/>
        <v>20.365478479127699</v>
      </c>
    </row>
    <row r="601" spans="1:12" ht="17">
      <c r="A601" s="6" t="s">
        <v>516</v>
      </c>
      <c r="B601" s="6" t="s">
        <v>425</v>
      </c>
      <c r="C601" s="6" t="s">
        <v>435</v>
      </c>
      <c r="D601" s="6" t="s">
        <v>18</v>
      </c>
      <c r="E601" s="6" t="s">
        <v>13</v>
      </c>
      <c r="F601" s="40">
        <v>5.5172631124093902E-2</v>
      </c>
      <c r="G601" s="40">
        <v>1.2465470419566201E-2</v>
      </c>
      <c r="H601" s="19">
        <v>6.8678002822567498E-6</v>
      </c>
      <c r="I601" s="40">
        <v>-2.09978E-2</v>
      </c>
      <c r="J601" s="40">
        <v>3.1091899999999999E-2</v>
      </c>
      <c r="K601" s="12">
        <v>0.49945699999999998</v>
      </c>
      <c r="L601" s="6">
        <f t="shared" si="9"/>
        <v>19.589801980620301</v>
      </c>
    </row>
    <row r="602" spans="1:12" ht="17">
      <c r="A602" s="6" t="s">
        <v>516</v>
      </c>
      <c r="B602" s="6" t="s">
        <v>425</v>
      </c>
      <c r="C602" s="6" t="s">
        <v>436</v>
      </c>
      <c r="D602" s="6" t="s">
        <v>13</v>
      </c>
      <c r="E602" s="6" t="s">
        <v>18</v>
      </c>
      <c r="F602" s="40">
        <v>0.110675689153199</v>
      </c>
      <c r="G602" s="40">
        <v>2.0099550914376901E-2</v>
      </c>
      <c r="H602" s="19">
        <v>1.7403172761489798E-8</v>
      </c>
      <c r="I602" s="40">
        <v>5.1344299999999997E-3</v>
      </c>
      <c r="J602" s="40">
        <v>5.2056600000000001E-2</v>
      </c>
      <c r="K602" s="12">
        <v>0.921431</v>
      </c>
      <c r="L602" s="6">
        <f t="shared" si="9"/>
        <v>30.320179057330499</v>
      </c>
    </row>
    <row r="603" spans="1:12" ht="17">
      <c r="A603" s="6" t="s">
        <v>516</v>
      </c>
      <c r="B603" s="6" t="s">
        <v>425</v>
      </c>
      <c r="C603" s="6" t="s">
        <v>437</v>
      </c>
      <c r="D603" s="6" t="s">
        <v>18</v>
      </c>
      <c r="E603" s="6" t="s">
        <v>13</v>
      </c>
      <c r="F603" s="40">
        <v>5.5396509720725198E-2</v>
      </c>
      <c r="G603" s="40">
        <v>1.20669365001091E-2</v>
      </c>
      <c r="H603" s="19">
        <v>3.8249158756896996E-6</v>
      </c>
      <c r="I603" s="40">
        <v>-3.3922100000000001E-4</v>
      </c>
      <c r="J603" s="40">
        <v>3.0839200000000001E-2</v>
      </c>
      <c r="K603" s="12">
        <v>0.99122399999999999</v>
      </c>
      <c r="L603" s="6">
        <f t="shared" si="9"/>
        <v>21.075153704437099</v>
      </c>
    </row>
    <row r="604" spans="1:12" ht="17">
      <c r="A604" s="6" t="s">
        <v>517</v>
      </c>
      <c r="B604" s="6" t="s">
        <v>518</v>
      </c>
      <c r="C604" s="6" t="s">
        <v>519</v>
      </c>
      <c r="D604" s="6" t="s">
        <v>14</v>
      </c>
      <c r="E604" s="6" t="s">
        <v>16</v>
      </c>
      <c r="F604" s="40">
        <v>7.6914214999999994E-2</v>
      </c>
      <c r="G604" s="40">
        <v>1.5395275E-2</v>
      </c>
      <c r="H604" s="19">
        <v>1.0899999999999999E-6</v>
      </c>
      <c r="I604" s="40">
        <v>4.6774199999999998E-3</v>
      </c>
      <c r="J604" s="40">
        <v>3.3376999999999997E-2</v>
      </c>
      <c r="K604" s="12">
        <v>0.88854999999999995</v>
      </c>
      <c r="L604" s="6">
        <f t="shared" si="9"/>
        <v>24.959640277771499</v>
      </c>
    </row>
    <row r="605" spans="1:12" ht="17">
      <c r="A605" s="6" t="s">
        <v>517</v>
      </c>
      <c r="B605" s="6" t="s">
        <v>518</v>
      </c>
      <c r="C605" s="6" t="s">
        <v>520</v>
      </c>
      <c r="D605" s="6" t="s">
        <v>16</v>
      </c>
      <c r="E605" s="6" t="s">
        <v>14</v>
      </c>
      <c r="F605" s="40">
        <v>7.4438031000000002E-2</v>
      </c>
      <c r="G605" s="40">
        <v>1.5338858E-2</v>
      </c>
      <c r="H605" s="19">
        <v>9.569999999999999E-7</v>
      </c>
      <c r="I605" s="40">
        <v>-1.50259E-2</v>
      </c>
      <c r="J605" s="40">
        <v>3.3345300000000001E-2</v>
      </c>
      <c r="K605" s="12">
        <v>0.65226799999999996</v>
      </c>
      <c r="L605" s="6">
        <f t="shared" si="9"/>
        <v>23.5506934675292</v>
      </c>
    </row>
    <row r="606" spans="1:12" ht="17">
      <c r="A606" s="6" t="s">
        <v>517</v>
      </c>
      <c r="B606" s="6" t="s">
        <v>518</v>
      </c>
      <c r="C606" s="6" t="s">
        <v>521</v>
      </c>
      <c r="D606" s="6" t="s">
        <v>13</v>
      </c>
      <c r="E606" s="6" t="s">
        <v>14</v>
      </c>
      <c r="F606" s="40">
        <v>-0.101147132</v>
      </c>
      <c r="G606" s="40">
        <v>2.3097844999999999E-2</v>
      </c>
      <c r="H606" s="19">
        <v>3.6500000000000002E-6</v>
      </c>
      <c r="I606" s="40">
        <v>-3.7474399999999998E-2</v>
      </c>
      <c r="J606" s="40">
        <v>4.4532700000000001E-2</v>
      </c>
      <c r="K606" s="12">
        <v>0.40006700000000001</v>
      </c>
      <c r="L606" s="6">
        <f t="shared" si="9"/>
        <v>19.176273742546801</v>
      </c>
    </row>
    <row r="607" spans="1:12" ht="17">
      <c r="A607" s="6" t="s">
        <v>517</v>
      </c>
      <c r="B607" s="6" t="s">
        <v>518</v>
      </c>
      <c r="C607" s="6" t="s">
        <v>522</v>
      </c>
      <c r="D607" s="6" t="s">
        <v>18</v>
      </c>
      <c r="E607" s="6" t="s">
        <v>16</v>
      </c>
      <c r="F607" s="40">
        <v>6.0989957999999997E-2</v>
      </c>
      <c r="G607" s="40">
        <v>1.3562263E-2</v>
      </c>
      <c r="H607" s="19">
        <v>6.6100000000000002E-6</v>
      </c>
      <c r="I607" s="40">
        <v>1.7884799999999999E-2</v>
      </c>
      <c r="J607" s="40">
        <v>3.1968999999999997E-2</v>
      </c>
      <c r="K607" s="12">
        <v>0.57586000000000004</v>
      </c>
      <c r="L607" s="6">
        <f t="shared" si="9"/>
        <v>20.2233149112595</v>
      </c>
    </row>
    <row r="608" spans="1:12" ht="17">
      <c r="A608" s="6" t="s">
        <v>517</v>
      </c>
      <c r="B608" s="6" t="s">
        <v>518</v>
      </c>
      <c r="C608" s="6" t="s">
        <v>523</v>
      </c>
      <c r="D608" s="6" t="s">
        <v>16</v>
      </c>
      <c r="E608" s="6" t="s">
        <v>18</v>
      </c>
      <c r="F608" s="40">
        <v>9.4423945999999995E-2</v>
      </c>
      <c r="G608" s="40">
        <v>2.1180615999999999E-2</v>
      </c>
      <c r="H608" s="19">
        <v>8.3999999999999992E-6</v>
      </c>
      <c r="I608" s="40">
        <v>5.3912099999999998E-2</v>
      </c>
      <c r="J608" s="40">
        <v>4.7107099999999999E-2</v>
      </c>
      <c r="K608" s="12">
        <v>0.25243500000000002</v>
      </c>
      <c r="L608" s="6">
        <f t="shared" si="9"/>
        <v>19.874083870111999</v>
      </c>
    </row>
    <row r="609" spans="1:12" ht="17">
      <c r="A609" s="6" t="s">
        <v>517</v>
      </c>
      <c r="B609" s="6" t="s">
        <v>518</v>
      </c>
      <c r="C609" s="6" t="s">
        <v>524</v>
      </c>
      <c r="D609" s="6" t="s">
        <v>14</v>
      </c>
      <c r="E609" s="6" t="s">
        <v>16</v>
      </c>
      <c r="F609" s="40">
        <v>8.2087270000000004E-2</v>
      </c>
      <c r="G609" s="40">
        <v>1.8831167999999999E-2</v>
      </c>
      <c r="H609" s="19">
        <v>8.0700000000000007E-6</v>
      </c>
      <c r="I609" s="40">
        <v>1.95414E-3</v>
      </c>
      <c r="J609" s="40">
        <v>3.4697600000000002E-2</v>
      </c>
      <c r="K609" s="12">
        <v>0.95508800000000005</v>
      </c>
      <c r="L609" s="6">
        <f t="shared" si="9"/>
        <v>19.001903538858901</v>
      </c>
    </row>
    <row r="610" spans="1:12" ht="17">
      <c r="A610" s="6" t="s">
        <v>517</v>
      </c>
      <c r="B610" s="6" t="s">
        <v>518</v>
      </c>
      <c r="C610" s="6" t="s">
        <v>525</v>
      </c>
      <c r="D610" s="6" t="s">
        <v>16</v>
      </c>
      <c r="E610" s="6" t="s">
        <v>14</v>
      </c>
      <c r="F610" s="40">
        <v>-6.8105197000000006E-2</v>
      </c>
      <c r="G610" s="40">
        <v>1.490611E-2</v>
      </c>
      <c r="H610" s="19">
        <v>4.2300000000000002E-6</v>
      </c>
      <c r="I610" s="40">
        <v>-9.8034800000000005E-2</v>
      </c>
      <c r="J610" s="40">
        <v>3.3161799999999998E-2</v>
      </c>
      <c r="K610" s="12">
        <v>3.11401E-3</v>
      </c>
      <c r="L610" s="6">
        <f t="shared" si="9"/>
        <v>20.875258563860999</v>
      </c>
    </row>
    <row r="611" spans="1:12" ht="17">
      <c r="A611" s="6" t="s">
        <v>517</v>
      </c>
      <c r="B611" s="6" t="s">
        <v>518</v>
      </c>
      <c r="C611" s="6" t="s">
        <v>526</v>
      </c>
      <c r="D611" s="6" t="s">
        <v>13</v>
      </c>
      <c r="E611" s="6" t="s">
        <v>18</v>
      </c>
      <c r="F611" s="40">
        <v>-8.1960566999999998E-2</v>
      </c>
      <c r="G611" s="40">
        <v>1.8162779E-2</v>
      </c>
      <c r="H611" s="19">
        <v>7.2699999999999999E-6</v>
      </c>
      <c r="I611" s="40">
        <v>-6.17406E-2</v>
      </c>
      <c r="J611" s="40">
        <v>4.38278E-2</v>
      </c>
      <c r="K611" s="12">
        <v>0.15892100000000001</v>
      </c>
      <c r="L611" s="6">
        <f t="shared" si="9"/>
        <v>20.363166446683401</v>
      </c>
    </row>
    <row r="612" spans="1:12" ht="17">
      <c r="A612" s="6" t="s">
        <v>517</v>
      </c>
      <c r="B612" s="6" t="s">
        <v>518</v>
      </c>
      <c r="C612" s="6" t="s">
        <v>527</v>
      </c>
      <c r="D612" s="6" t="s">
        <v>13</v>
      </c>
      <c r="E612" s="6" t="s">
        <v>18</v>
      </c>
      <c r="F612" s="40">
        <v>-0.11493717000000001</v>
      </c>
      <c r="G612" s="40">
        <v>2.4860601999999999E-2</v>
      </c>
      <c r="H612" s="19">
        <v>4.5499999999999996E-6</v>
      </c>
      <c r="I612" s="40">
        <v>1.5127099999999999E-2</v>
      </c>
      <c r="J612" s="40">
        <v>6.39353E-2</v>
      </c>
      <c r="K612" s="12">
        <v>0.812967</v>
      </c>
      <c r="L612" s="6">
        <f t="shared" si="9"/>
        <v>21.374586287741799</v>
      </c>
    </row>
    <row r="613" spans="1:12" ht="17">
      <c r="A613" s="6" t="s">
        <v>517</v>
      </c>
      <c r="B613" s="6" t="s">
        <v>518</v>
      </c>
      <c r="C613" s="6" t="s">
        <v>528</v>
      </c>
      <c r="D613" s="6" t="s">
        <v>13</v>
      </c>
      <c r="E613" s="6" t="s">
        <v>18</v>
      </c>
      <c r="F613" s="40">
        <v>-8.4185236999999996E-2</v>
      </c>
      <c r="G613" s="40">
        <v>1.7811919999999998E-2</v>
      </c>
      <c r="H613" s="19">
        <v>3.2600000000000001E-6</v>
      </c>
      <c r="I613" s="40">
        <v>-1.5246600000000001E-2</v>
      </c>
      <c r="J613" s="40">
        <v>4.6689099999999997E-2</v>
      </c>
      <c r="K613" s="12">
        <v>0.744004</v>
      </c>
      <c r="L613" s="6">
        <f t="shared" si="9"/>
        <v>22.338314752662299</v>
      </c>
    </row>
    <row r="614" spans="1:12" ht="17">
      <c r="A614" s="6" t="s">
        <v>517</v>
      </c>
      <c r="B614" s="6" t="s">
        <v>518</v>
      </c>
      <c r="C614" s="6" t="s">
        <v>529</v>
      </c>
      <c r="D614" s="6" t="s">
        <v>13</v>
      </c>
      <c r="E614" s="6" t="s">
        <v>18</v>
      </c>
      <c r="F614" s="40">
        <v>0.22163927899999999</v>
      </c>
      <c r="G614" s="40">
        <v>4.6291764999999999E-2</v>
      </c>
      <c r="H614" s="19">
        <v>1.5600000000000001E-6</v>
      </c>
      <c r="I614" s="40">
        <v>6.7043900000000003E-2</v>
      </c>
      <c r="J614" s="40">
        <v>7.6962799999999998E-2</v>
      </c>
      <c r="K614" s="12">
        <v>0.38368799999999997</v>
      </c>
      <c r="L614" s="6">
        <f t="shared" si="9"/>
        <v>22.923766594721101</v>
      </c>
    </row>
    <row r="615" spans="1:12" ht="17">
      <c r="A615" s="6" t="s">
        <v>517</v>
      </c>
      <c r="B615" s="6" t="s">
        <v>518</v>
      </c>
      <c r="C615" s="6" t="s">
        <v>530</v>
      </c>
      <c r="D615" s="6" t="s">
        <v>16</v>
      </c>
      <c r="E615" s="6" t="s">
        <v>14</v>
      </c>
      <c r="F615" s="40">
        <v>-0.10828294300000001</v>
      </c>
      <c r="G615" s="40">
        <v>2.3728915E-2</v>
      </c>
      <c r="H615" s="19">
        <v>5.8799999999999996E-6</v>
      </c>
      <c r="I615" s="40">
        <v>1.49088E-2</v>
      </c>
      <c r="J615" s="40">
        <v>6.2850299999999998E-2</v>
      </c>
      <c r="K615" s="12">
        <v>0.81249300000000002</v>
      </c>
      <c r="L615" s="6">
        <f t="shared" si="9"/>
        <v>20.824008886712999</v>
      </c>
    </row>
    <row r="616" spans="1:12" ht="17">
      <c r="A616" s="6" t="s">
        <v>531</v>
      </c>
      <c r="B616" s="6" t="s">
        <v>518</v>
      </c>
      <c r="C616" s="6" t="s">
        <v>532</v>
      </c>
      <c r="D616" s="6" t="s">
        <v>14</v>
      </c>
      <c r="E616" s="6" t="s">
        <v>16</v>
      </c>
      <c r="F616" s="40">
        <v>-8.2494112999999994E-2</v>
      </c>
      <c r="G616" s="40">
        <v>1.9561497000000001E-2</v>
      </c>
      <c r="H616" s="19">
        <v>8.3999999999999992E-6</v>
      </c>
      <c r="I616" s="40">
        <v>2.1172300000000002E-2</v>
      </c>
      <c r="J616" s="40">
        <v>5.4485499999999999E-2</v>
      </c>
      <c r="K616" s="12">
        <v>0.69758299999999995</v>
      </c>
      <c r="L616" s="6">
        <f t="shared" si="9"/>
        <v>17.784503275378</v>
      </c>
    </row>
    <row r="617" spans="1:12" ht="17">
      <c r="A617" s="6" t="s">
        <v>531</v>
      </c>
      <c r="B617" s="6" t="s">
        <v>518</v>
      </c>
      <c r="C617" s="6" t="s">
        <v>533</v>
      </c>
      <c r="D617" s="6" t="s">
        <v>16</v>
      </c>
      <c r="E617" s="6" t="s">
        <v>14</v>
      </c>
      <c r="F617" s="40">
        <v>-8.8882458999999997E-2</v>
      </c>
      <c r="G617" s="40">
        <v>1.9847897999999999E-2</v>
      </c>
      <c r="H617" s="19">
        <v>5.3000000000000001E-6</v>
      </c>
      <c r="I617" s="40">
        <v>6.9034300000000007E-2</v>
      </c>
      <c r="J617" s="40">
        <v>5.01133E-2</v>
      </c>
      <c r="K617" s="12">
        <v>0.16833799999999999</v>
      </c>
      <c r="L617" s="6">
        <f t="shared" si="9"/>
        <v>20.054095721780101</v>
      </c>
    </row>
    <row r="618" spans="1:12" ht="17">
      <c r="A618" s="6" t="s">
        <v>531</v>
      </c>
      <c r="B618" s="6" t="s">
        <v>518</v>
      </c>
      <c r="C618" s="6" t="s">
        <v>534</v>
      </c>
      <c r="D618" s="6" t="s">
        <v>13</v>
      </c>
      <c r="E618" s="6" t="s">
        <v>14</v>
      </c>
      <c r="F618" s="40">
        <v>-5.6375608000000001E-2</v>
      </c>
      <c r="G618" s="40">
        <v>1.2012719999999999E-2</v>
      </c>
      <c r="H618" s="19">
        <v>2.2699999999999999E-6</v>
      </c>
      <c r="I618" s="40">
        <v>8.6388800000000002E-2</v>
      </c>
      <c r="J618" s="40">
        <v>2.97662E-2</v>
      </c>
      <c r="K618" s="12">
        <v>3.7050199999999998E-3</v>
      </c>
      <c r="L618" s="6">
        <f t="shared" si="9"/>
        <v>22.024181054861</v>
      </c>
    </row>
    <row r="619" spans="1:12" ht="17">
      <c r="A619" s="6" t="s">
        <v>531</v>
      </c>
      <c r="B619" s="6" t="s">
        <v>518</v>
      </c>
      <c r="C619" s="6" t="s">
        <v>535</v>
      </c>
      <c r="D619" s="6" t="s">
        <v>16</v>
      </c>
      <c r="E619" s="6" t="s">
        <v>18</v>
      </c>
      <c r="F619" s="40">
        <v>6.7020476999999995E-2</v>
      </c>
      <c r="G619" s="40">
        <v>1.2812178E-2</v>
      </c>
      <c r="H619" s="19">
        <v>2.84E-7</v>
      </c>
      <c r="I619" s="40">
        <v>-4.1292500000000003E-2</v>
      </c>
      <c r="J619" s="40">
        <v>3.3111700000000001E-2</v>
      </c>
      <c r="K619" s="12">
        <v>0.21237400000000001</v>
      </c>
      <c r="L619" s="6">
        <f t="shared" si="9"/>
        <v>27.363339672910801</v>
      </c>
    </row>
    <row r="620" spans="1:12" ht="17">
      <c r="A620" s="6" t="s">
        <v>531</v>
      </c>
      <c r="B620" s="6" t="s">
        <v>518</v>
      </c>
      <c r="C620" s="6" t="s">
        <v>536</v>
      </c>
      <c r="D620" s="6" t="s">
        <v>18</v>
      </c>
      <c r="E620" s="6" t="s">
        <v>13</v>
      </c>
      <c r="F620" s="40">
        <v>0.123092697</v>
      </c>
      <c r="G620" s="40">
        <v>2.8274315000000001E-2</v>
      </c>
      <c r="H620" s="19">
        <v>9.1400000000000006E-6</v>
      </c>
      <c r="I620" s="40">
        <v>1.53116E-2</v>
      </c>
      <c r="J620" s="40">
        <v>5.63781E-2</v>
      </c>
      <c r="K620" s="12">
        <v>0.78593900000000005</v>
      </c>
      <c r="L620" s="6">
        <f t="shared" si="9"/>
        <v>18.953105953127199</v>
      </c>
    </row>
    <row r="621" spans="1:12" ht="17">
      <c r="A621" s="6" t="s">
        <v>531</v>
      </c>
      <c r="B621" s="6" t="s">
        <v>518</v>
      </c>
      <c r="C621" s="6" t="s">
        <v>537</v>
      </c>
      <c r="D621" s="6" t="s">
        <v>13</v>
      </c>
      <c r="E621" s="6" t="s">
        <v>14</v>
      </c>
      <c r="F621" s="40">
        <v>0.103267603</v>
      </c>
      <c r="G621" s="40">
        <v>2.2952449999999999E-2</v>
      </c>
      <c r="H621" s="19">
        <v>4.87E-6</v>
      </c>
      <c r="I621" s="40">
        <v>-0.100935</v>
      </c>
      <c r="J621" s="40">
        <v>5.9882499999999998E-2</v>
      </c>
      <c r="K621" s="12">
        <v>9.1883999999999993E-2</v>
      </c>
      <c r="L621" s="6">
        <f t="shared" si="9"/>
        <v>20.242777101607398</v>
      </c>
    </row>
    <row r="622" spans="1:12" ht="17">
      <c r="A622" s="6" t="s">
        <v>396</v>
      </c>
      <c r="B622" s="6" t="s">
        <v>518</v>
      </c>
      <c r="C622" s="6" t="s">
        <v>397</v>
      </c>
      <c r="D622" s="6" t="s">
        <v>14</v>
      </c>
      <c r="E622" s="6" t="s">
        <v>13</v>
      </c>
      <c r="F622" s="40">
        <v>0.118065426</v>
      </c>
      <c r="G622" s="40">
        <v>2.6127086000000001E-2</v>
      </c>
      <c r="H622" s="19">
        <v>7.9200000000000004E-6</v>
      </c>
      <c r="I622" s="40">
        <v>-2.65261E-2</v>
      </c>
      <c r="J622" s="40">
        <v>3.3426999999999998E-2</v>
      </c>
      <c r="K622" s="12">
        <v>0.427456</v>
      </c>
      <c r="L622" s="6">
        <f t="shared" si="9"/>
        <v>20.420366259767999</v>
      </c>
    </row>
    <row r="623" spans="1:12" ht="17">
      <c r="A623" s="6" t="s">
        <v>396</v>
      </c>
      <c r="B623" s="6" t="s">
        <v>518</v>
      </c>
      <c r="C623" s="6" t="s">
        <v>398</v>
      </c>
      <c r="D623" s="6" t="s">
        <v>13</v>
      </c>
      <c r="E623" s="6" t="s">
        <v>18</v>
      </c>
      <c r="F623" s="40">
        <v>0.154775363</v>
      </c>
      <c r="G623" s="40">
        <v>3.2153938999999999E-2</v>
      </c>
      <c r="H623" s="19">
        <v>2.2000000000000001E-6</v>
      </c>
      <c r="I623" s="40">
        <v>9.9114099999999997E-2</v>
      </c>
      <c r="J623" s="40">
        <v>4.3059199999999999E-2</v>
      </c>
      <c r="K623" s="12">
        <v>2.1345699999999999E-2</v>
      </c>
      <c r="L623" s="6">
        <f t="shared" si="9"/>
        <v>23.170494124126801</v>
      </c>
    </row>
    <row r="624" spans="1:12" ht="17">
      <c r="A624" s="6" t="s">
        <v>396</v>
      </c>
      <c r="B624" s="6" t="s">
        <v>518</v>
      </c>
      <c r="C624" s="6" t="s">
        <v>399</v>
      </c>
      <c r="D624" s="6" t="s">
        <v>16</v>
      </c>
      <c r="E624" s="6" t="s">
        <v>14</v>
      </c>
      <c r="F624" s="40">
        <v>0.20501319800000001</v>
      </c>
      <c r="G624" s="40">
        <v>4.5713757000000001E-2</v>
      </c>
      <c r="H624" s="19">
        <v>6.8600000000000004E-6</v>
      </c>
      <c r="I624" s="40">
        <v>-1.9545699999999999E-2</v>
      </c>
      <c r="J624" s="40">
        <v>5.09229E-2</v>
      </c>
      <c r="K624" s="12">
        <v>0.70110499999999998</v>
      </c>
      <c r="L624" s="6">
        <f t="shared" si="9"/>
        <v>20.112673786751198</v>
      </c>
    </row>
    <row r="625" spans="1:12" ht="17">
      <c r="A625" s="6" t="s">
        <v>396</v>
      </c>
      <c r="B625" s="6" t="s">
        <v>518</v>
      </c>
      <c r="C625" s="6" t="s">
        <v>400</v>
      </c>
      <c r="D625" s="6" t="s">
        <v>13</v>
      </c>
      <c r="E625" s="6" t="s">
        <v>18</v>
      </c>
      <c r="F625" s="40">
        <v>-0.13378415099999999</v>
      </c>
      <c r="G625" s="40">
        <v>2.9944364000000001E-2</v>
      </c>
      <c r="H625" s="19">
        <v>8.8599999999999999E-6</v>
      </c>
      <c r="I625" s="40">
        <v>4.5587299999999997E-2</v>
      </c>
      <c r="J625" s="40">
        <v>3.9118899999999998E-2</v>
      </c>
      <c r="K625" s="12">
        <v>0.24387600000000001</v>
      </c>
      <c r="L625" s="6">
        <f t="shared" si="9"/>
        <v>19.9608553350145</v>
      </c>
    </row>
    <row r="626" spans="1:12" ht="17">
      <c r="A626" s="6" t="s">
        <v>396</v>
      </c>
      <c r="B626" s="6" t="s">
        <v>518</v>
      </c>
      <c r="C626" s="6" t="s">
        <v>401</v>
      </c>
      <c r="D626" s="6" t="s">
        <v>18</v>
      </c>
      <c r="E626" s="6" t="s">
        <v>13</v>
      </c>
      <c r="F626" s="40">
        <v>0.127487508</v>
      </c>
      <c r="G626" s="40">
        <v>2.6793590999999999E-2</v>
      </c>
      <c r="H626" s="19">
        <v>1.53E-6</v>
      </c>
      <c r="I626" s="40">
        <v>-5.1020599999999999E-2</v>
      </c>
      <c r="J626" s="40">
        <v>3.56408E-2</v>
      </c>
      <c r="K626" s="12">
        <v>0.152281</v>
      </c>
      <c r="L626" s="6">
        <f t="shared" si="9"/>
        <v>22.639843310622901</v>
      </c>
    </row>
    <row r="627" spans="1:12" ht="17">
      <c r="A627" s="6" t="s">
        <v>396</v>
      </c>
      <c r="B627" s="6" t="s">
        <v>518</v>
      </c>
      <c r="C627" s="6" t="s">
        <v>402</v>
      </c>
      <c r="D627" s="6" t="s">
        <v>14</v>
      </c>
      <c r="E627" s="6" t="s">
        <v>16</v>
      </c>
      <c r="F627" s="40">
        <v>0.14098691199999999</v>
      </c>
      <c r="G627" s="40">
        <v>3.0911712000000001E-2</v>
      </c>
      <c r="H627" s="19">
        <v>5.5099999999999998E-6</v>
      </c>
      <c r="I627" s="40">
        <v>-2.7967100000000002E-2</v>
      </c>
      <c r="J627" s="40">
        <v>3.7744600000000003E-2</v>
      </c>
      <c r="K627" s="12">
        <v>0.45871899999999999</v>
      </c>
      <c r="L627" s="6">
        <f t="shared" si="9"/>
        <v>20.802305966089399</v>
      </c>
    </row>
    <row r="628" spans="1:12" ht="17">
      <c r="A628" s="6" t="s">
        <v>396</v>
      </c>
      <c r="B628" s="6" t="s">
        <v>518</v>
      </c>
      <c r="C628" s="6" t="s">
        <v>403</v>
      </c>
      <c r="D628" s="6" t="s">
        <v>13</v>
      </c>
      <c r="E628" s="6" t="s">
        <v>18</v>
      </c>
      <c r="F628" s="40">
        <v>-0.124589674</v>
      </c>
      <c r="G628" s="40">
        <v>2.6099163000000002E-2</v>
      </c>
      <c r="H628" s="19">
        <v>1.7999999999999999E-6</v>
      </c>
      <c r="I628" s="40">
        <v>2.5498799999999999E-2</v>
      </c>
      <c r="J628" s="40">
        <v>3.1659E-2</v>
      </c>
      <c r="K628" s="12">
        <v>0.42057800000000001</v>
      </c>
      <c r="L628" s="6">
        <f t="shared" si="9"/>
        <v>22.788248120147198</v>
      </c>
    </row>
    <row r="629" spans="1:12" ht="17">
      <c r="A629" s="6" t="s">
        <v>396</v>
      </c>
      <c r="B629" s="6" t="s">
        <v>518</v>
      </c>
      <c r="C629" s="6" t="s">
        <v>404</v>
      </c>
      <c r="D629" s="6" t="s">
        <v>16</v>
      </c>
      <c r="E629" s="6" t="s">
        <v>14</v>
      </c>
      <c r="F629" s="40">
        <v>-0.108348689</v>
      </c>
      <c r="G629" s="40">
        <v>2.4000792999999999E-2</v>
      </c>
      <c r="H629" s="19">
        <v>6.6100000000000002E-6</v>
      </c>
      <c r="I629" s="40">
        <v>4.8658800000000002E-2</v>
      </c>
      <c r="J629" s="40">
        <v>3.0249999999999999E-2</v>
      </c>
      <c r="K629" s="12">
        <v>0.107713</v>
      </c>
      <c r="L629" s="6">
        <f t="shared" si="9"/>
        <v>20.3796226827174</v>
      </c>
    </row>
    <row r="630" spans="1:12" ht="17">
      <c r="A630" s="6" t="s">
        <v>396</v>
      </c>
      <c r="B630" s="6" t="s">
        <v>518</v>
      </c>
      <c r="C630" s="6" t="s">
        <v>405</v>
      </c>
      <c r="D630" s="6" t="s">
        <v>16</v>
      </c>
      <c r="E630" s="6" t="s">
        <v>14</v>
      </c>
      <c r="F630" s="40">
        <v>-0.17470999400000001</v>
      </c>
      <c r="G630" s="40">
        <v>3.8933256999999999E-2</v>
      </c>
      <c r="H630" s="19">
        <v>8.1899999999999995E-6</v>
      </c>
      <c r="I630" s="40">
        <v>-1.6780400000000001E-2</v>
      </c>
      <c r="J630" s="40">
        <v>3.8582199999999997E-2</v>
      </c>
      <c r="K630" s="12">
        <v>0.66361599999999998</v>
      </c>
      <c r="L630" s="6">
        <f t="shared" si="9"/>
        <v>20.1369654283423</v>
      </c>
    </row>
    <row r="631" spans="1:12" ht="17">
      <c r="A631" s="6" t="s">
        <v>396</v>
      </c>
      <c r="B631" s="6" t="s">
        <v>518</v>
      </c>
      <c r="C631" s="6" t="s">
        <v>406</v>
      </c>
      <c r="D631" s="6" t="s">
        <v>18</v>
      </c>
      <c r="E631" s="6" t="s">
        <v>13</v>
      </c>
      <c r="F631" s="40">
        <v>0.224078206</v>
      </c>
      <c r="G631" s="40">
        <v>4.4933642000000003E-2</v>
      </c>
      <c r="H631" s="19">
        <v>7.8599999999999997E-7</v>
      </c>
      <c r="I631" s="40">
        <v>-0.119537</v>
      </c>
      <c r="J631" s="40">
        <v>4.4321199999999998E-2</v>
      </c>
      <c r="K631" s="12">
        <v>6.9955199999999999E-3</v>
      </c>
      <c r="L631" s="6">
        <f t="shared" si="9"/>
        <v>24.8688667854804</v>
      </c>
    </row>
    <row r="632" spans="1:12" ht="17">
      <c r="A632" s="6" t="s">
        <v>396</v>
      </c>
      <c r="B632" s="6" t="s">
        <v>518</v>
      </c>
      <c r="C632" s="6" t="s">
        <v>407</v>
      </c>
      <c r="D632" s="6" t="s">
        <v>16</v>
      </c>
      <c r="E632" s="6" t="s">
        <v>14</v>
      </c>
      <c r="F632" s="40">
        <v>-0.201027447</v>
      </c>
      <c r="G632" s="40">
        <v>4.2820447999999997E-2</v>
      </c>
      <c r="H632" s="19">
        <v>2.4600000000000002E-6</v>
      </c>
      <c r="I632" s="40">
        <v>-2.8578700000000002E-3</v>
      </c>
      <c r="J632" s="40">
        <v>5.2530199999999999E-2</v>
      </c>
      <c r="K632" s="12">
        <v>0.95661300000000005</v>
      </c>
      <c r="L632" s="6">
        <f t="shared" si="9"/>
        <v>22.039833084022899</v>
      </c>
    </row>
    <row r="633" spans="1:12" ht="17">
      <c r="A633" s="6" t="s">
        <v>396</v>
      </c>
      <c r="B633" s="6" t="s">
        <v>518</v>
      </c>
      <c r="C633" s="6" t="s">
        <v>408</v>
      </c>
      <c r="D633" s="6" t="s">
        <v>13</v>
      </c>
      <c r="E633" s="6" t="s">
        <v>18</v>
      </c>
      <c r="F633" s="40">
        <v>0.216874487</v>
      </c>
      <c r="G633" s="40">
        <v>4.8329940000000002E-2</v>
      </c>
      <c r="H633" s="19">
        <v>6.6599999999999998E-6</v>
      </c>
      <c r="I633" s="40">
        <v>-3.9377099999999998E-2</v>
      </c>
      <c r="J633" s="40">
        <v>7.1275000000000005E-2</v>
      </c>
      <c r="K633" s="12">
        <v>0.58062800000000003</v>
      </c>
      <c r="L633" s="6">
        <f t="shared" si="9"/>
        <v>20.136519997676999</v>
      </c>
    </row>
    <row r="634" spans="1:12" ht="17">
      <c r="A634" s="6" t="s">
        <v>396</v>
      </c>
      <c r="B634" s="6" t="s">
        <v>518</v>
      </c>
      <c r="C634" s="6" t="s">
        <v>409</v>
      </c>
      <c r="D634" s="6" t="s">
        <v>16</v>
      </c>
      <c r="E634" s="6" t="s">
        <v>14</v>
      </c>
      <c r="F634" s="40">
        <v>-0.11923027899999999</v>
      </c>
      <c r="G634" s="40">
        <v>2.3997488000000001E-2</v>
      </c>
      <c r="H634" s="19">
        <v>7.6899999999999996E-7</v>
      </c>
      <c r="I634" s="40">
        <v>4.7801900000000001E-2</v>
      </c>
      <c r="J634" s="40">
        <v>2.9859199999999999E-2</v>
      </c>
      <c r="K634" s="12">
        <v>0.10939699999999999</v>
      </c>
      <c r="L634" s="6">
        <f t="shared" si="9"/>
        <v>24.6854787342583</v>
      </c>
    </row>
    <row r="635" spans="1:12" ht="17">
      <c r="A635" s="6" t="s">
        <v>396</v>
      </c>
      <c r="B635" s="6" t="s">
        <v>518</v>
      </c>
      <c r="C635" s="6" t="s">
        <v>410</v>
      </c>
      <c r="D635" s="6" t="s">
        <v>14</v>
      </c>
      <c r="E635" s="6" t="s">
        <v>16</v>
      </c>
      <c r="F635" s="40">
        <v>0.11984568399999999</v>
      </c>
      <c r="G635" s="40">
        <v>2.5336711000000001E-2</v>
      </c>
      <c r="H635" s="19">
        <v>3.1099999999999999E-6</v>
      </c>
      <c r="I635" s="40">
        <v>-4.9869700000000003E-2</v>
      </c>
      <c r="J635" s="40">
        <v>3.0200000000000001E-2</v>
      </c>
      <c r="K635" s="12">
        <v>9.8673399999999994E-2</v>
      </c>
      <c r="L635" s="6">
        <f t="shared" si="9"/>
        <v>22.374035425240599</v>
      </c>
    </row>
    <row r="636" spans="1:12" ht="17">
      <c r="A636" s="6" t="s">
        <v>396</v>
      </c>
      <c r="B636" s="6" t="s">
        <v>518</v>
      </c>
      <c r="C636" s="6" t="s">
        <v>411</v>
      </c>
      <c r="D636" s="6" t="s">
        <v>16</v>
      </c>
      <c r="E636" s="6" t="s">
        <v>14</v>
      </c>
      <c r="F636" s="40">
        <v>0.117972728</v>
      </c>
      <c r="G636" s="40">
        <v>2.5986063E-2</v>
      </c>
      <c r="H636" s="19">
        <v>5.5500000000000002E-6</v>
      </c>
      <c r="I636" s="40">
        <v>-1.40439E-2</v>
      </c>
      <c r="J636" s="40">
        <v>3.2770100000000003E-2</v>
      </c>
      <c r="K636" s="12">
        <v>0.66824399999999995</v>
      </c>
      <c r="L636" s="6">
        <f t="shared" si="9"/>
        <v>20.610203043235298</v>
      </c>
    </row>
    <row r="637" spans="1:12" ht="17">
      <c r="A637" s="6" t="s">
        <v>538</v>
      </c>
      <c r="B637" s="6" t="s">
        <v>518</v>
      </c>
      <c r="C637" s="6" t="s">
        <v>539</v>
      </c>
      <c r="D637" s="6" t="s">
        <v>18</v>
      </c>
      <c r="E637" s="6" t="s">
        <v>13</v>
      </c>
      <c r="F637" s="40">
        <v>-0.14735223</v>
      </c>
      <c r="G637" s="40">
        <v>3.3653121000000001E-2</v>
      </c>
      <c r="H637" s="19">
        <v>8.5900000000000008E-6</v>
      </c>
      <c r="I637" s="40">
        <v>5.8417200000000002E-2</v>
      </c>
      <c r="J637" s="40">
        <v>5.2504700000000001E-2</v>
      </c>
      <c r="K637" s="12">
        <v>0.26587699999999997</v>
      </c>
      <c r="L637" s="6">
        <f t="shared" si="9"/>
        <v>19.171793011757899</v>
      </c>
    </row>
    <row r="638" spans="1:12" ht="17">
      <c r="A638" s="6" t="s">
        <v>538</v>
      </c>
      <c r="B638" s="6" t="s">
        <v>518</v>
      </c>
      <c r="C638" s="6" t="s">
        <v>540</v>
      </c>
      <c r="D638" s="6" t="s">
        <v>16</v>
      </c>
      <c r="E638" s="6" t="s">
        <v>14</v>
      </c>
      <c r="F638" s="40">
        <v>-0.105833103</v>
      </c>
      <c r="G638" s="40">
        <v>2.2894083999999999E-2</v>
      </c>
      <c r="H638" s="19">
        <v>3.8E-6</v>
      </c>
      <c r="I638" s="40">
        <v>6.1573099999999999E-2</v>
      </c>
      <c r="J638" s="40">
        <v>2.98093E-2</v>
      </c>
      <c r="K638" s="12">
        <v>3.8869599999999997E-2</v>
      </c>
      <c r="L638" s="6">
        <f t="shared" si="9"/>
        <v>21.369606028261899</v>
      </c>
    </row>
    <row r="639" spans="1:12" ht="17">
      <c r="A639" s="6" t="s">
        <v>538</v>
      </c>
      <c r="B639" s="6" t="s">
        <v>518</v>
      </c>
      <c r="C639" s="6" t="s">
        <v>541</v>
      </c>
      <c r="D639" s="6" t="s">
        <v>16</v>
      </c>
      <c r="E639" s="6" t="s">
        <v>14</v>
      </c>
      <c r="F639" s="40">
        <v>-0.227831171</v>
      </c>
      <c r="G639" s="40">
        <v>4.6335026000000001E-2</v>
      </c>
      <c r="H639" s="19">
        <v>2.5600000000000001E-6</v>
      </c>
      <c r="I639" s="40">
        <v>5.8582099999999998E-2</v>
      </c>
      <c r="J639" s="40">
        <v>4.1628900000000003E-2</v>
      </c>
      <c r="K639" s="12">
        <v>0.159354</v>
      </c>
      <c r="L639" s="6">
        <f t="shared" si="9"/>
        <v>24.177281248824698</v>
      </c>
    </row>
    <row r="640" spans="1:12" ht="17">
      <c r="A640" s="6" t="s">
        <v>538</v>
      </c>
      <c r="B640" s="6" t="s">
        <v>518</v>
      </c>
      <c r="C640" s="6" t="s">
        <v>542</v>
      </c>
      <c r="D640" s="6" t="s">
        <v>14</v>
      </c>
      <c r="E640" s="6" t="s">
        <v>16</v>
      </c>
      <c r="F640" s="40">
        <v>-0.16936566</v>
      </c>
      <c r="G640" s="40">
        <v>3.5206780999999999E-2</v>
      </c>
      <c r="H640" s="19">
        <v>1.1200000000000001E-6</v>
      </c>
      <c r="I640" s="40">
        <v>8.9469499999999993E-2</v>
      </c>
      <c r="J640" s="40">
        <v>4.3688400000000002E-2</v>
      </c>
      <c r="K640" s="12">
        <v>4.0569500000000001E-2</v>
      </c>
      <c r="L640" s="6">
        <f t="shared" si="9"/>
        <v>23.141850312407499</v>
      </c>
    </row>
    <row r="641" spans="1:12" ht="17">
      <c r="A641" s="6" t="s">
        <v>538</v>
      </c>
      <c r="B641" s="6" t="s">
        <v>518</v>
      </c>
      <c r="C641" s="6" t="s">
        <v>543</v>
      </c>
      <c r="D641" s="6" t="s">
        <v>18</v>
      </c>
      <c r="E641" s="6" t="s">
        <v>16</v>
      </c>
      <c r="F641" s="40">
        <v>-0.192557008</v>
      </c>
      <c r="G641" s="40">
        <v>4.2009327999999999E-2</v>
      </c>
      <c r="H641" s="19">
        <v>9.9699999999999994E-6</v>
      </c>
      <c r="I641" s="40">
        <v>2.3317000000000001E-2</v>
      </c>
      <c r="J641" s="40">
        <v>5.2502800000000002E-2</v>
      </c>
      <c r="K641" s="12">
        <v>0.65696500000000002</v>
      </c>
      <c r="L641" s="6">
        <f t="shared" si="9"/>
        <v>21.010055006334198</v>
      </c>
    </row>
    <row r="642" spans="1:12" ht="17">
      <c r="A642" s="6" t="s">
        <v>538</v>
      </c>
      <c r="B642" s="6" t="s">
        <v>518</v>
      </c>
      <c r="C642" s="6" t="s">
        <v>544</v>
      </c>
      <c r="D642" s="6" t="s">
        <v>13</v>
      </c>
      <c r="E642" s="6" t="s">
        <v>18</v>
      </c>
      <c r="F642" s="40">
        <v>-0.18122972500000001</v>
      </c>
      <c r="G642" s="40">
        <v>4.0298717999999997E-2</v>
      </c>
      <c r="H642" s="19">
        <v>4.6999999999999999E-6</v>
      </c>
      <c r="I642" s="40">
        <v>1.5599099999999999E-2</v>
      </c>
      <c r="J642" s="40">
        <v>5.31557E-2</v>
      </c>
      <c r="K642" s="12">
        <v>0.76916899999999999</v>
      </c>
      <c r="L642" s="6">
        <f t="shared" si="9"/>
        <v>20.224435200663802</v>
      </c>
    </row>
    <row r="643" spans="1:12" ht="17">
      <c r="A643" s="6" t="s">
        <v>538</v>
      </c>
      <c r="B643" s="6" t="s">
        <v>518</v>
      </c>
      <c r="C643" s="6" t="s">
        <v>545</v>
      </c>
      <c r="D643" s="6" t="s">
        <v>16</v>
      </c>
      <c r="E643" s="6" t="s">
        <v>14</v>
      </c>
      <c r="F643" s="40">
        <v>0.14703533399999999</v>
      </c>
      <c r="G643" s="40">
        <v>3.4023013999999997E-2</v>
      </c>
      <c r="H643" s="19">
        <v>9.5000000000000005E-6</v>
      </c>
      <c r="I643" s="40">
        <v>-1.2707899999999999E-4</v>
      </c>
      <c r="J643" s="40">
        <v>4.2605200000000003E-2</v>
      </c>
      <c r="K643" s="12">
        <v>0.99761999999999995</v>
      </c>
      <c r="L643" s="6">
        <f t="shared" si="9"/>
        <v>18.676601701860999</v>
      </c>
    </row>
    <row r="644" spans="1:12" ht="17">
      <c r="A644" s="6" t="s">
        <v>538</v>
      </c>
      <c r="B644" s="6" t="s">
        <v>518</v>
      </c>
      <c r="C644" s="6" t="s">
        <v>546</v>
      </c>
      <c r="D644" s="6" t="s">
        <v>13</v>
      </c>
      <c r="E644" s="6" t="s">
        <v>14</v>
      </c>
      <c r="F644" s="40">
        <v>-0.11204536499999999</v>
      </c>
      <c r="G644" s="40">
        <v>2.3932786000000001E-2</v>
      </c>
      <c r="H644" s="19">
        <v>3.3400000000000002E-6</v>
      </c>
      <c r="I644" s="40">
        <v>2.5546300000000001E-2</v>
      </c>
      <c r="J644" s="40">
        <v>3.1270199999999998E-2</v>
      </c>
      <c r="K644" s="12">
        <v>0.41395500000000002</v>
      </c>
      <c r="L644" s="6">
        <f t="shared" ref="L644:L707" si="10">F644*F644/G644/G644</f>
        <v>21.918017857264999</v>
      </c>
    </row>
    <row r="645" spans="1:12" ht="17">
      <c r="A645" s="6" t="s">
        <v>538</v>
      </c>
      <c r="B645" s="6" t="s">
        <v>518</v>
      </c>
      <c r="C645" s="6" t="s">
        <v>547</v>
      </c>
      <c r="D645" s="6" t="s">
        <v>14</v>
      </c>
      <c r="E645" s="6" t="s">
        <v>16</v>
      </c>
      <c r="F645" s="40">
        <v>0.16414567299999999</v>
      </c>
      <c r="G645" s="40">
        <v>3.4999266000000001E-2</v>
      </c>
      <c r="H645" s="19">
        <v>3.5200000000000002E-6</v>
      </c>
      <c r="I645" s="40">
        <v>-2.69223E-2</v>
      </c>
      <c r="J645" s="40">
        <v>3.7494199999999998E-2</v>
      </c>
      <c r="K645" s="12">
        <v>0.47273300000000001</v>
      </c>
      <c r="L645" s="6">
        <f t="shared" si="10"/>
        <v>21.995862938947202</v>
      </c>
    </row>
    <row r="646" spans="1:12" ht="17">
      <c r="A646" s="6" t="s">
        <v>236</v>
      </c>
      <c r="B646" s="6" t="s">
        <v>518</v>
      </c>
      <c r="C646" s="6" t="s">
        <v>237</v>
      </c>
      <c r="D646" s="6" t="s">
        <v>16</v>
      </c>
      <c r="E646" s="6" t="s">
        <v>14</v>
      </c>
      <c r="F646" s="40">
        <v>-5.4738652999999998E-2</v>
      </c>
      <c r="G646" s="40">
        <v>1.1516344E-2</v>
      </c>
      <c r="H646" s="19">
        <v>2.1900000000000002E-6</v>
      </c>
      <c r="I646" s="40">
        <v>4.4593500000000001E-2</v>
      </c>
      <c r="J646" s="40">
        <v>3.1269100000000001E-2</v>
      </c>
      <c r="K646" s="12">
        <v>0.153834</v>
      </c>
      <c r="L646" s="6">
        <f t="shared" si="10"/>
        <v>22.592222380169702</v>
      </c>
    </row>
    <row r="647" spans="1:12" ht="17">
      <c r="A647" s="6" t="s">
        <v>236</v>
      </c>
      <c r="B647" s="6" t="s">
        <v>518</v>
      </c>
      <c r="C647" s="6" t="s">
        <v>238</v>
      </c>
      <c r="D647" s="6" t="s">
        <v>13</v>
      </c>
      <c r="E647" s="6" t="s">
        <v>18</v>
      </c>
      <c r="F647" s="40">
        <v>8.2068892000000004E-2</v>
      </c>
      <c r="G647" s="40">
        <v>1.7446254000000001E-2</v>
      </c>
      <c r="H647" s="19">
        <v>3.9899999999999999E-6</v>
      </c>
      <c r="I647" s="40">
        <v>-1.9784599999999999E-2</v>
      </c>
      <c r="J647" s="40">
        <v>3.8629999999999998E-2</v>
      </c>
      <c r="K647" s="12">
        <v>0.608541</v>
      </c>
      <c r="L647" s="6">
        <f t="shared" si="10"/>
        <v>22.128539854674099</v>
      </c>
    </row>
    <row r="648" spans="1:12" ht="17">
      <c r="A648" s="6" t="s">
        <v>236</v>
      </c>
      <c r="B648" s="6" t="s">
        <v>518</v>
      </c>
      <c r="C648" s="6" t="s">
        <v>239</v>
      </c>
      <c r="D648" s="6" t="s">
        <v>13</v>
      </c>
      <c r="E648" s="6" t="s">
        <v>18</v>
      </c>
      <c r="F648" s="40">
        <v>4.8416887999999998E-2</v>
      </c>
      <c r="G648" s="40">
        <v>1.0825421E-2</v>
      </c>
      <c r="H648" s="19">
        <v>8.1599999999999998E-6</v>
      </c>
      <c r="I648" s="40">
        <v>-1.7277399999999998E-2</v>
      </c>
      <c r="J648" s="40">
        <v>3.0034499999999999E-2</v>
      </c>
      <c r="K648" s="12">
        <v>0.56512200000000001</v>
      </c>
      <c r="L648" s="6">
        <f t="shared" si="10"/>
        <v>20.0034153762976</v>
      </c>
    </row>
    <row r="649" spans="1:12" ht="17">
      <c r="A649" s="6" t="s">
        <v>236</v>
      </c>
      <c r="B649" s="6" t="s">
        <v>518</v>
      </c>
      <c r="C649" s="6" t="s">
        <v>240</v>
      </c>
      <c r="D649" s="6" t="s">
        <v>13</v>
      </c>
      <c r="E649" s="6" t="s">
        <v>18</v>
      </c>
      <c r="F649" s="40">
        <v>-8.3050483999999994E-2</v>
      </c>
      <c r="G649" s="40">
        <v>1.8007296999999998E-2</v>
      </c>
      <c r="H649" s="19">
        <v>3.5300000000000001E-6</v>
      </c>
      <c r="I649" s="40">
        <v>1.4075900000000001E-2</v>
      </c>
      <c r="J649" s="40">
        <v>4.4570100000000001E-2</v>
      </c>
      <c r="K649" s="12">
        <v>0.75214400000000003</v>
      </c>
      <c r="L649" s="6">
        <f t="shared" si="10"/>
        <v>21.270969279548801</v>
      </c>
    </row>
    <row r="650" spans="1:12" ht="17">
      <c r="A650" s="6" t="s">
        <v>236</v>
      </c>
      <c r="B650" s="6" t="s">
        <v>518</v>
      </c>
      <c r="C650" s="6" t="s">
        <v>242</v>
      </c>
      <c r="D650" s="6" t="s">
        <v>13</v>
      </c>
      <c r="E650" s="6" t="s">
        <v>18</v>
      </c>
      <c r="F650" s="40">
        <v>5.1717025E-2</v>
      </c>
      <c r="G650" s="40">
        <v>1.1336878999999999E-2</v>
      </c>
      <c r="H650" s="19">
        <v>5.5400000000000003E-6</v>
      </c>
      <c r="I650" s="40">
        <v>-8.8372999999999993E-3</v>
      </c>
      <c r="J650" s="40">
        <v>3.04303E-2</v>
      </c>
      <c r="K650" s="12">
        <v>0.77150200000000002</v>
      </c>
      <c r="L650" s="6">
        <f t="shared" si="10"/>
        <v>20.810381692910401</v>
      </c>
    </row>
    <row r="651" spans="1:12" ht="17">
      <c r="A651" s="6" t="s">
        <v>236</v>
      </c>
      <c r="B651" s="6" t="s">
        <v>518</v>
      </c>
      <c r="C651" s="6" t="s">
        <v>243</v>
      </c>
      <c r="D651" s="6" t="s">
        <v>14</v>
      </c>
      <c r="E651" s="6" t="s">
        <v>16</v>
      </c>
      <c r="F651" s="40">
        <v>4.8961686999999997E-2</v>
      </c>
      <c r="G651" s="40">
        <v>1.0870209E-2</v>
      </c>
      <c r="H651" s="19">
        <v>6.8199999999999999E-6</v>
      </c>
      <c r="I651" s="40">
        <v>-2.6975800000000001E-2</v>
      </c>
      <c r="J651" s="40">
        <v>3.03305E-2</v>
      </c>
      <c r="K651" s="12">
        <v>0.37379000000000001</v>
      </c>
      <c r="L651" s="6">
        <f t="shared" si="10"/>
        <v>20.287893569561099</v>
      </c>
    </row>
    <row r="652" spans="1:12" ht="17">
      <c r="A652" s="6" t="s">
        <v>236</v>
      </c>
      <c r="B652" s="6" t="s">
        <v>518</v>
      </c>
      <c r="C652" s="6" t="s">
        <v>244</v>
      </c>
      <c r="D652" s="6" t="s">
        <v>16</v>
      </c>
      <c r="E652" s="6" t="s">
        <v>14</v>
      </c>
      <c r="F652" s="40">
        <v>-7.1374939999999998E-2</v>
      </c>
      <c r="G652" s="40">
        <v>1.6582639999999999E-2</v>
      </c>
      <c r="H652" s="19">
        <v>9.9599999999999995E-6</v>
      </c>
      <c r="I652" s="40">
        <v>8.9743199999999995E-2</v>
      </c>
      <c r="J652" s="40">
        <v>4.6385900000000001E-2</v>
      </c>
      <c r="K652" s="12">
        <v>5.30261E-2</v>
      </c>
      <c r="L652" s="6">
        <f t="shared" si="10"/>
        <v>18.5261069661791</v>
      </c>
    </row>
    <row r="653" spans="1:12" ht="17">
      <c r="A653" s="6" t="s">
        <v>236</v>
      </c>
      <c r="B653" s="6" t="s">
        <v>518</v>
      </c>
      <c r="C653" s="6" t="s">
        <v>245</v>
      </c>
      <c r="D653" s="6" t="s">
        <v>14</v>
      </c>
      <c r="E653" s="6" t="s">
        <v>16</v>
      </c>
      <c r="F653" s="40">
        <v>9.3295520000000007E-2</v>
      </c>
      <c r="G653" s="40">
        <v>1.9920597000000002E-2</v>
      </c>
      <c r="H653" s="19">
        <v>2.6400000000000001E-6</v>
      </c>
      <c r="I653" s="40">
        <v>-1.5117800000000001E-2</v>
      </c>
      <c r="J653" s="40">
        <v>5.4796499999999998E-2</v>
      </c>
      <c r="K653" s="12">
        <v>0.78263300000000002</v>
      </c>
      <c r="L653" s="6">
        <f t="shared" si="10"/>
        <v>21.933951560813298</v>
      </c>
    </row>
    <row r="654" spans="1:12" ht="17">
      <c r="A654" s="6" t="s">
        <v>236</v>
      </c>
      <c r="B654" s="6" t="s">
        <v>518</v>
      </c>
      <c r="C654" s="6" t="s">
        <v>246</v>
      </c>
      <c r="D654" s="6" t="s">
        <v>16</v>
      </c>
      <c r="E654" s="6" t="s">
        <v>14</v>
      </c>
      <c r="F654" s="40">
        <v>-9.5031084000000002E-2</v>
      </c>
      <c r="G654" s="40">
        <v>1.9350745999999999E-2</v>
      </c>
      <c r="H654" s="19">
        <v>1.15E-6</v>
      </c>
      <c r="I654" s="40">
        <v>7.6739100000000005E-2</v>
      </c>
      <c r="J654" s="40">
        <v>6.7948999999999996E-2</v>
      </c>
      <c r="K654" s="12">
        <v>0.25874399999999997</v>
      </c>
      <c r="L654" s="6">
        <f t="shared" si="10"/>
        <v>24.117702942226199</v>
      </c>
    </row>
    <row r="655" spans="1:12" ht="17">
      <c r="A655" s="6" t="s">
        <v>236</v>
      </c>
      <c r="B655" s="6" t="s">
        <v>518</v>
      </c>
      <c r="C655" s="6" t="s">
        <v>247</v>
      </c>
      <c r="D655" s="6" t="s">
        <v>16</v>
      </c>
      <c r="E655" s="6" t="s">
        <v>14</v>
      </c>
      <c r="F655" s="40">
        <v>-7.4054329000000002E-2</v>
      </c>
      <c r="G655" s="40">
        <v>1.5915101000000001E-2</v>
      </c>
      <c r="H655" s="19">
        <v>5.9000000000000003E-6</v>
      </c>
      <c r="I655" s="40">
        <v>-1.22021E-2</v>
      </c>
      <c r="J655" s="40">
        <v>4.5820100000000002E-2</v>
      </c>
      <c r="K655" s="12">
        <v>0.79000499999999996</v>
      </c>
      <c r="L655" s="6">
        <f t="shared" si="10"/>
        <v>21.651206603376298</v>
      </c>
    </row>
    <row r="656" spans="1:12" ht="17">
      <c r="A656" s="6" t="s">
        <v>548</v>
      </c>
      <c r="B656" s="6" t="s">
        <v>518</v>
      </c>
      <c r="C656" s="6" t="s">
        <v>549</v>
      </c>
      <c r="D656" s="6" t="s">
        <v>13</v>
      </c>
      <c r="E656" s="6" t="s">
        <v>14</v>
      </c>
      <c r="F656" s="40">
        <v>9.5975993999999995E-2</v>
      </c>
      <c r="G656" s="40">
        <v>2.1455386E-2</v>
      </c>
      <c r="H656" s="19">
        <v>7.0400000000000004E-6</v>
      </c>
      <c r="I656" s="40">
        <v>-4.3030199999999998E-2</v>
      </c>
      <c r="J656" s="40">
        <v>4.4547999999999997E-2</v>
      </c>
      <c r="K656" s="12">
        <v>0.33407999999999999</v>
      </c>
      <c r="L656" s="6">
        <f t="shared" si="10"/>
        <v>20.0102526868057</v>
      </c>
    </row>
    <row r="657" spans="1:12" ht="17">
      <c r="A657" s="6" t="s">
        <v>548</v>
      </c>
      <c r="B657" s="6" t="s">
        <v>518</v>
      </c>
      <c r="C657" s="6" t="s">
        <v>550</v>
      </c>
      <c r="D657" s="6" t="s">
        <v>14</v>
      </c>
      <c r="E657" s="6" t="s">
        <v>16</v>
      </c>
      <c r="F657" s="40">
        <v>-7.0782539000000005E-2</v>
      </c>
      <c r="G657" s="40">
        <v>1.6138139999999999E-2</v>
      </c>
      <c r="H657" s="19">
        <v>9.1800000000000002E-6</v>
      </c>
      <c r="I657" s="40">
        <v>2.1524100000000001E-2</v>
      </c>
      <c r="J657" s="40">
        <v>3.3326099999999997E-2</v>
      </c>
      <c r="K657" s="12">
        <v>0.51836800000000005</v>
      </c>
      <c r="L657" s="6">
        <f t="shared" si="10"/>
        <v>19.237353096906102</v>
      </c>
    </row>
    <row r="658" spans="1:12" ht="17">
      <c r="A658" s="6" t="s">
        <v>548</v>
      </c>
      <c r="B658" s="6" t="s">
        <v>518</v>
      </c>
      <c r="C658" s="6" t="s">
        <v>551</v>
      </c>
      <c r="D658" s="6" t="s">
        <v>14</v>
      </c>
      <c r="E658" s="6" t="s">
        <v>13</v>
      </c>
      <c r="F658" s="40">
        <v>0.13397162200000001</v>
      </c>
      <c r="G658" s="40">
        <v>2.5741650000000001E-2</v>
      </c>
      <c r="H658" s="19">
        <v>2.0900000000000001E-7</v>
      </c>
      <c r="I658" s="40">
        <v>-7.6700599999999994E-2</v>
      </c>
      <c r="J658" s="40">
        <v>5.15317E-2</v>
      </c>
      <c r="K658" s="12">
        <v>0.13664100000000001</v>
      </c>
      <c r="L658" s="6">
        <f t="shared" si="10"/>
        <v>27.086498609613901</v>
      </c>
    </row>
    <row r="659" spans="1:12" ht="17">
      <c r="A659" s="6" t="s">
        <v>548</v>
      </c>
      <c r="B659" s="6" t="s">
        <v>518</v>
      </c>
      <c r="C659" s="6" t="s">
        <v>552</v>
      </c>
      <c r="D659" s="6" t="s">
        <v>13</v>
      </c>
      <c r="E659" s="6" t="s">
        <v>18</v>
      </c>
      <c r="F659" s="40">
        <v>6.8945165000000003E-2</v>
      </c>
      <c r="G659" s="40">
        <v>1.5364918999999999E-2</v>
      </c>
      <c r="H659" s="19">
        <v>8.1999999999999994E-6</v>
      </c>
      <c r="I659" s="40">
        <v>-3.5237600000000001E-2</v>
      </c>
      <c r="J659" s="40">
        <v>3.1354800000000002E-2</v>
      </c>
      <c r="K659" s="12">
        <v>0.26108399999999998</v>
      </c>
      <c r="L659" s="6">
        <f t="shared" si="10"/>
        <v>20.134788885793</v>
      </c>
    </row>
    <row r="660" spans="1:12" ht="17">
      <c r="A660" s="6" t="s">
        <v>548</v>
      </c>
      <c r="B660" s="6" t="s">
        <v>518</v>
      </c>
      <c r="C660" s="6" t="s">
        <v>553</v>
      </c>
      <c r="D660" s="6" t="s">
        <v>16</v>
      </c>
      <c r="E660" s="6" t="s">
        <v>18</v>
      </c>
      <c r="F660" s="40">
        <v>-7.9795901000000002E-2</v>
      </c>
      <c r="G660" s="40">
        <v>1.7763932E-2</v>
      </c>
      <c r="H660" s="19">
        <v>6.1199999999999999E-6</v>
      </c>
      <c r="I660" s="40">
        <v>1.4501699999999999E-2</v>
      </c>
      <c r="J660" s="40">
        <v>3.3965700000000001E-2</v>
      </c>
      <c r="K660" s="12">
        <v>0.66941399999999995</v>
      </c>
      <c r="L660" s="6">
        <f t="shared" si="10"/>
        <v>20.178225057496299</v>
      </c>
    </row>
    <row r="661" spans="1:12" ht="17">
      <c r="A661" s="6" t="s">
        <v>548</v>
      </c>
      <c r="B661" s="6" t="s">
        <v>518</v>
      </c>
      <c r="C661" s="6" t="s">
        <v>554</v>
      </c>
      <c r="D661" s="6" t="s">
        <v>14</v>
      </c>
      <c r="E661" s="6" t="s">
        <v>16</v>
      </c>
      <c r="F661" s="40">
        <v>-7.5747367999999995E-2</v>
      </c>
      <c r="G661" s="40">
        <v>1.6247465999999999E-2</v>
      </c>
      <c r="H661" s="19">
        <v>4.5199999999999999E-6</v>
      </c>
      <c r="I661" s="40">
        <v>5.3497599999999999E-2</v>
      </c>
      <c r="J661" s="40">
        <v>3.8392799999999998E-2</v>
      </c>
      <c r="K661" s="12">
        <v>0.16349</v>
      </c>
      <c r="L661" s="6">
        <f t="shared" si="10"/>
        <v>21.735208984608501</v>
      </c>
    </row>
    <row r="662" spans="1:12" ht="17">
      <c r="A662" s="6" t="s">
        <v>548</v>
      </c>
      <c r="B662" s="6" t="s">
        <v>518</v>
      </c>
      <c r="C662" s="6" t="s">
        <v>555</v>
      </c>
      <c r="D662" s="6" t="s">
        <v>16</v>
      </c>
      <c r="E662" s="6" t="s">
        <v>18</v>
      </c>
      <c r="F662" s="40">
        <v>7.8587023000000006E-2</v>
      </c>
      <c r="G662" s="40">
        <v>1.8003041000000001E-2</v>
      </c>
      <c r="H662" s="19">
        <v>9.4299999999999995E-6</v>
      </c>
      <c r="I662" s="40">
        <v>-2.6640400000000002E-2</v>
      </c>
      <c r="J662" s="40">
        <v>3.01412E-2</v>
      </c>
      <c r="K662" s="12">
        <v>0.376776</v>
      </c>
      <c r="L662" s="6">
        <f t="shared" si="10"/>
        <v>19.055043018204</v>
      </c>
    </row>
    <row r="663" spans="1:12" ht="17">
      <c r="A663" s="6" t="s">
        <v>548</v>
      </c>
      <c r="B663" s="6" t="s">
        <v>518</v>
      </c>
      <c r="C663" s="6" t="s">
        <v>556</v>
      </c>
      <c r="D663" s="6" t="s">
        <v>16</v>
      </c>
      <c r="E663" s="6" t="s">
        <v>14</v>
      </c>
      <c r="F663" s="40">
        <v>8.4974254999999999E-2</v>
      </c>
      <c r="G663" s="40">
        <v>1.5745057999999999E-2</v>
      </c>
      <c r="H663" s="19">
        <v>7.91E-8</v>
      </c>
      <c r="I663" s="40">
        <v>-1.2338200000000001E-2</v>
      </c>
      <c r="J663" s="40">
        <v>3.3874599999999998E-2</v>
      </c>
      <c r="K663" s="12">
        <v>0.71568500000000002</v>
      </c>
      <c r="L663" s="6">
        <f t="shared" si="10"/>
        <v>29.126359240769698</v>
      </c>
    </row>
    <row r="664" spans="1:12" ht="17">
      <c r="A664" s="6" t="s">
        <v>548</v>
      </c>
      <c r="B664" s="6" t="s">
        <v>518</v>
      </c>
      <c r="C664" s="6" t="s">
        <v>557</v>
      </c>
      <c r="D664" s="6" t="s">
        <v>16</v>
      </c>
      <c r="E664" s="6" t="s">
        <v>14</v>
      </c>
      <c r="F664" s="40">
        <v>-7.5914028999999994E-2</v>
      </c>
      <c r="G664" s="40">
        <v>1.703081E-2</v>
      </c>
      <c r="H664" s="19">
        <v>8.1200000000000002E-6</v>
      </c>
      <c r="I664" s="40">
        <v>-1.6121900000000002E-2</v>
      </c>
      <c r="J664" s="40">
        <v>3.46237E-2</v>
      </c>
      <c r="K664" s="12">
        <v>0.64148000000000005</v>
      </c>
      <c r="L664" s="6">
        <f t="shared" si="10"/>
        <v>19.868884040021399</v>
      </c>
    </row>
    <row r="665" spans="1:12" ht="17">
      <c r="A665" s="6" t="s">
        <v>548</v>
      </c>
      <c r="B665" s="6" t="s">
        <v>518</v>
      </c>
      <c r="C665" s="6" t="s">
        <v>558</v>
      </c>
      <c r="D665" s="6" t="s">
        <v>14</v>
      </c>
      <c r="E665" s="6" t="s">
        <v>16</v>
      </c>
      <c r="F665" s="40">
        <v>0.11612468200000001</v>
      </c>
      <c r="G665" s="40">
        <v>2.5946001E-2</v>
      </c>
      <c r="H665" s="19">
        <v>5.8100000000000003E-6</v>
      </c>
      <c r="I665" s="40">
        <v>-1.43315E-2</v>
      </c>
      <c r="J665" s="40">
        <v>5.5195899999999999E-2</v>
      </c>
      <c r="K665" s="12">
        <v>0.79513500000000004</v>
      </c>
      <c r="L665" s="6">
        <f t="shared" si="10"/>
        <v>20.0312575297867</v>
      </c>
    </row>
    <row r="666" spans="1:12" ht="17">
      <c r="A666" s="6" t="s">
        <v>548</v>
      </c>
      <c r="B666" s="6" t="s">
        <v>518</v>
      </c>
      <c r="C666" s="6" t="s">
        <v>559</v>
      </c>
      <c r="D666" s="6" t="s">
        <v>14</v>
      </c>
      <c r="E666" s="6" t="s">
        <v>13</v>
      </c>
      <c r="F666" s="40">
        <v>8.5992664999999996E-2</v>
      </c>
      <c r="G666" s="40">
        <v>1.8867146000000001E-2</v>
      </c>
      <c r="H666" s="19">
        <v>5.3900000000000001E-6</v>
      </c>
      <c r="I666" s="40">
        <v>-3.3011699999999998E-2</v>
      </c>
      <c r="J666" s="40">
        <v>3.7615500000000003E-2</v>
      </c>
      <c r="K666" s="12">
        <v>0.38015599999999999</v>
      </c>
      <c r="L666" s="6">
        <f t="shared" si="10"/>
        <v>20.773534540346802</v>
      </c>
    </row>
    <row r="667" spans="1:12" ht="17">
      <c r="A667" s="6" t="s">
        <v>560</v>
      </c>
      <c r="B667" s="6" t="s">
        <v>518</v>
      </c>
      <c r="C667" s="6" t="s">
        <v>561</v>
      </c>
      <c r="D667" s="6" t="s">
        <v>18</v>
      </c>
      <c r="E667" s="6" t="s">
        <v>13</v>
      </c>
      <c r="F667" s="40">
        <v>-8.2485954E-2</v>
      </c>
      <c r="G667" s="40">
        <v>1.8719441E-2</v>
      </c>
      <c r="H667" s="19">
        <v>9.9599999999999995E-6</v>
      </c>
      <c r="I667" s="40">
        <v>-0.144179</v>
      </c>
      <c r="J667" s="40">
        <v>5.7681900000000001E-2</v>
      </c>
      <c r="K667" s="12">
        <v>1.2435099999999999E-2</v>
      </c>
      <c r="L667" s="6">
        <f t="shared" si="10"/>
        <v>19.416647751693102</v>
      </c>
    </row>
    <row r="668" spans="1:12" ht="17">
      <c r="A668" s="6" t="s">
        <v>560</v>
      </c>
      <c r="B668" s="6" t="s">
        <v>518</v>
      </c>
      <c r="C668" s="6" t="s">
        <v>562</v>
      </c>
      <c r="D668" s="6" t="s">
        <v>16</v>
      </c>
      <c r="E668" s="6" t="s">
        <v>14</v>
      </c>
      <c r="F668" s="40">
        <v>-6.6462357E-2</v>
      </c>
      <c r="G668" s="40">
        <v>1.5006876000000001E-2</v>
      </c>
      <c r="H668" s="19">
        <v>9.7599999999999997E-6</v>
      </c>
      <c r="I668" s="40">
        <v>-7.3617199999999994E-2</v>
      </c>
      <c r="J668" s="40">
        <v>3.8693900000000003E-2</v>
      </c>
      <c r="K668" s="12">
        <v>5.7099200000000003E-2</v>
      </c>
      <c r="L668" s="6">
        <f t="shared" si="10"/>
        <v>19.614213114517501</v>
      </c>
    </row>
    <row r="669" spans="1:12" ht="17">
      <c r="A669" s="6" t="s">
        <v>560</v>
      </c>
      <c r="B669" s="6" t="s">
        <v>518</v>
      </c>
      <c r="C669" s="6" t="s">
        <v>563</v>
      </c>
      <c r="D669" s="6" t="s">
        <v>18</v>
      </c>
      <c r="E669" s="6" t="s">
        <v>13</v>
      </c>
      <c r="F669" s="40">
        <v>-0.12205740499999999</v>
      </c>
      <c r="G669" s="40">
        <v>2.6001669000000002E-2</v>
      </c>
      <c r="H669" s="19">
        <v>2.3999999999999999E-6</v>
      </c>
      <c r="I669" s="40">
        <v>-3.60474E-2</v>
      </c>
      <c r="J669" s="40">
        <v>6.6031800000000002E-2</v>
      </c>
      <c r="K669" s="12">
        <v>0.58512799999999998</v>
      </c>
      <c r="L669" s="6">
        <f t="shared" si="10"/>
        <v>22.035647373059401</v>
      </c>
    </row>
    <row r="670" spans="1:12" ht="17">
      <c r="A670" s="6" t="s">
        <v>560</v>
      </c>
      <c r="B670" s="6" t="s">
        <v>518</v>
      </c>
      <c r="C670" s="6" t="s">
        <v>564</v>
      </c>
      <c r="D670" s="6" t="s">
        <v>13</v>
      </c>
      <c r="E670" s="6" t="s">
        <v>18</v>
      </c>
      <c r="F670" s="40">
        <v>-0.18834952499999999</v>
      </c>
      <c r="G670" s="40">
        <v>3.8664295000000001E-2</v>
      </c>
      <c r="H670" s="19">
        <v>4.6199999999999998E-7</v>
      </c>
      <c r="I670" s="40">
        <v>-8.8768200000000005E-2</v>
      </c>
      <c r="J670" s="40">
        <v>4.7379499999999998E-2</v>
      </c>
      <c r="K670" s="12">
        <v>6.09916E-2</v>
      </c>
      <c r="L670" s="6">
        <f t="shared" si="10"/>
        <v>23.730608096639699</v>
      </c>
    </row>
    <row r="671" spans="1:12" ht="17">
      <c r="A671" s="6" t="s">
        <v>560</v>
      </c>
      <c r="B671" s="6" t="s">
        <v>518</v>
      </c>
      <c r="C671" s="6" t="s">
        <v>565</v>
      </c>
      <c r="D671" s="6" t="s">
        <v>13</v>
      </c>
      <c r="E671" s="6" t="s">
        <v>14</v>
      </c>
      <c r="F671" s="40">
        <v>5.8254794999999998E-2</v>
      </c>
      <c r="G671" s="40">
        <v>1.1965732E-2</v>
      </c>
      <c r="H671" s="19">
        <v>1.2100000000000001E-6</v>
      </c>
      <c r="I671" s="40">
        <v>2.4302799999999999E-2</v>
      </c>
      <c r="J671" s="40">
        <v>3.0137400000000002E-2</v>
      </c>
      <c r="K671" s="12">
        <v>0.420012</v>
      </c>
      <c r="L671" s="6">
        <f t="shared" si="10"/>
        <v>23.701990156334801</v>
      </c>
    </row>
    <row r="672" spans="1:12" ht="17">
      <c r="A672" s="6" t="s">
        <v>560</v>
      </c>
      <c r="B672" s="6" t="s">
        <v>518</v>
      </c>
      <c r="C672" s="6" t="s">
        <v>566</v>
      </c>
      <c r="D672" s="6" t="s">
        <v>18</v>
      </c>
      <c r="E672" s="6" t="s">
        <v>13</v>
      </c>
      <c r="F672" s="40">
        <v>-6.8802318000000001E-2</v>
      </c>
      <c r="G672" s="40">
        <v>1.5608285E-2</v>
      </c>
      <c r="H672" s="19">
        <v>9.7999999999999993E-6</v>
      </c>
      <c r="I672" s="40">
        <v>3.9787700000000002E-2</v>
      </c>
      <c r="J672" s="40">
        <v>4.2439900000000003E-2</v>
      </c>
      <c r="K672" s="12">
        <v>0.34849799999999997</v>
      </c>
      <c r="L672" s="6">
        <f t="shared" si="10"/>
        <v>19.4310275445084</v>
      </c>
    </row>
    <row r="673" spans="1:12" ht="17">
      <c r="A673" s="6" t="s">
        <v>560</v>
      </c>
      <c r="B673" s="6" t="s">
        <v>518</v>
      </c>
      <c r="C673" s="6" t="s">
        <v>567</v>
      </c>
      <c r="D673" s="6" t="s">
        <v>14</v>
      </c>
      <c r="E673" s="6" t="s">
        <v>16</v>
      </c>
      <c r="F673" s="40">
        <v>0.13927568900000001</v>
      </c>
      <c r="G673" s="40">
        <v>2.9913176999999999E-2</v>
      </c>
      <c r="H673" s="19">
        <v>2.9100000000000001E-6</v>
      </c>
      <c r="I673" s="40">
        <v>3.73961E-3</v>
      </c>
      <c r="J673" s="40">
        <v>6.2853300000000001E-2</v>
      </c>
      <c r="K673" s="12">
        <v>0.95255599999999996</v>
      </c>
      <c r="L673" s="6">
        <f t="shared" si="10"/>
        <v>21.678316353179799</v>
      </c>
    </row>
    <row r="674" spans="1:12" ht="17">
      <c r="A674" s="6" t="s">
        <v>560</v>
      </c>
      <c r="B674" s="6" t="s">
        <v>518</v>
      </c>
      <c r="C674" s="6" t="s">
        <v>568</v>
      </c>
      <c r="D674" s="6" t="s">
        <v>13</v>
      </c>
      <c r="E674" s="6" t="s">
        <v>18</v>
      </c>
      <c r="F674" s="40">
        <v>6.7177505999999998E-2</v>
      </c>
      <c r="G674" s="40">
        <v>1.3983796E-2</v>
      </c>
      <c r="H674" s="19">
        <v>2.4099999999999998E-6</v>
      </c>
      <c r="I674" s="40">
        <v>1.6685700000000001E-2</v>
      </c>
      <c r="J674" s="40">
        <v>3.6544599999999997E-2</v>
      </c>
      <c r="K674" s="12">
        <v>0.64797000000000005</v>
      </c>
      <c r="L674" s="6">
        <f t="shared" si="10"/>
        <v>23.077969410528901</v>
      </c>
    </row>
    <row r="675" spans="1:12" ht="17">
      <c r="A675" s="6" t="s">
        <v>560</v>
      </c>
      <c r="B675" s="6" t="s">
        <v>518</v>
      </c>
      <c r="C675" s="6" t="s">
        <v>569</v>
      </c>
      <c r="D675" s="6" t="s">
        <v>16</v>
      </c>
      <c r="E675" s="6" t="s">
        <v>14</v>
      </c>
      <c r="F675" s="40">
        <v>-5.282572E-2</v>
      </c>
      <c r="G675" s="40">
        <v>1.1936667999999999E-2</v>
      </c>
      <c r="H675" s="19">
        <v>9.7499999999999998E-6</v>
      </c>
      <c r="I675" s="40">
        <v>-1.30828E-2</v>
      </c>
      <c r="J675" s="40">
        <v>3.0506399999999999E-2</v>
      </c>
      <c r="K675" s="12">
        <v>0.66802899999999998</v>
      </c>
      <c r="L675" s="6">
        <f t="shared" si="10"/>
        <v>19.585047110503101</v>
      </c>
    </row>
    <row r="676" spans="1:12" ht="17">
      <c r="A676" s="6" t="s">
        <v>560</v>
      </c>
      <c r="B676" s="6" t="s">
        <v>518</v>
      </c>
      <c r="C676" s="6" t="s">
        <v>570</v>
      </c>
      <c r="D676" s="6" t="s">
        <v>18</v>
      </c>
      <c r="E676" s="6" t="s">
        <v>13</v>
      </c>
      <c r="F676" s="40">
        <v>6.0047967000000001E-2</v>
      </c>
      <c r="G676" s="40">
        <v>1.2641687E-2</v>
      </c>
      <c r="H676" s="19">
        <v>1.9E-6</v>
      </c>
      <c r="I676" s="40">
        <v>4.41728E-3</v>
      </c>
      <c r="J676" s="40">
        <v>3.4901000000000001E-2</v>
      </c>
      <c r="K676" s="12">
        <v>0.89928399999999997</v>
      </c>
      <c r="L676" s="6">
        <f t="shared" si="10"/>
        <v>22.562465243971701</v>
      </c>
    </row>
    <row r="677" spans="1:12" ht="17">
      <c r="A677" s="6" t="s">
        <v>571</v>
      </c>
      <c r="B677" s="6" t="s">
        <v>518</v>
      </c>
      <c r="C677" s="6" t="s">
        <v>572</v>
      </c>
      <c r="D677" s="6" t="s">
        <v>14</v>
      </c>
      <c r="E677" s="6" t="s">
        <v>16</v>
      </c>
      <c r="F677" s="40">
        <v>0.130567821</v>
      </c>
      <c r="G677" s="40">
        <v>2.7623888999999999E-2</v>
      </c>
      <c r="H677" s="19">
        <v>2.7700000000000002E-6</v>
      </c>
      <c r="I677" s="40">
        <v>-3.6670700000000001E-2</v>
      </c>
      <c r="J677" s="40">
        <v>3.2367100000000003E-2</v>
      </c>
      <c r="K677" s="12">
        <v>0.25723099999999999</v>
      </c>
      <c r="L677" s="6">
        <f t="shared" si="10"/>
        <v>22.341003278826999</v>
      </c>
    </row>
    <row r="678" spans="1:12" ht="17">
      <c r="A678" s="6" t="s">
        <v>571</v>
      </c>
      <c r="B678" s="6" t="s">
        <v>518</v>
      </c>
      <c r="C678" s="6" t="s">
        <v>573</v>
      </c>
      <c r="D678" s="6" t="s">
        <v>16</v>
      </c>
      <c r="E678" s="6" t="s">
        <v>18</v>
      </c>
      <c r="F678" s="40">
        <v>-0.1780361</v>
      </c>
      <c r="G678" s="40">
        <v>3.7434440999999999E-2</v>
      </c>
      <c r="H678" s="19">
        <v>2.5399999999999998E-6</v>
      </c>
      <c r="I678" s="40">
        <v>-0.113568</v>
      </c>
      <c r="J678" s="40">
        <v>5.4211599999999999E-2</v>
      </c>
      <c r="K678" s="12">
        <v>3.61801E-2</v>
      </c>
      <c r="L678" s="6">
        <f t="shared" si="10"/>
        <v>22.619002043561601</v>
      </c>
    </row>
    <row r="679" spans="1:12" ht="17">
      <c r="A679" s="6" t="s">
        <v>571</v>
      </c>
      <c r="B679" s="6" t="s">
        <v>518</v>
      </c>
      <c r="C679" s="6" t="s">
        <v>574</v>
      </c>
      <c r="D679" s="6" t="s">
        <v>13</v>
      </c>
      <c r="E679" s="6" t="s">
        <v>18</v>
      </c>
      <c r="F679" s="40">
        <v>0.13380973400000001</v>
      </c>
      <c r="G679" s="40">
        <v>2.9012713999999998E-2</v>
      </c>
      <c r="H679" s="19">
        <v>7.6499999999999996E-6</v>
      </c>
      <c r="I679" s="40">
        <v>5.5791599999999997E-2</v>
      </c>
      <c r="J679" s="40">
        <v>3.8212099999999999E-2</v>
      </c>
      <c r="K679" s="12">
        <v>0.14427699999999999</v>
      </c>
      <c r="L679" s="6">
        <f t="shared" si="10"/>
        <v>21.271528649480501</v>
      </c>
    </row>
    <row r="680" spans="1:12" ht="17">
      <c r="A680" s="6" t="s">
        <v>571</v>
      </c>
      <c r="B680" s="6" t="s">
        <v>518</v>
      </c>
      <c r="C680" s="6" t="s">
        <v>575</v>
      </c>
      <c r="D680" s="6" t="s">
        <v>16</v>
      </c>
      <c r="E680" s="6" t="s">
        <v>14</v>
      </c>
      <c r="F680" s="40">
        <v>-0.13827029499999999</v>
      </c>
      <c r="G680" s="40">
        <v>3.1272974000000002E-2</v>
      </c>
      <c r="H680" s="19">
        <v>8.7299999999999994E-6</v>
      </c>
      <c r="I680" s="40">
        <v>-2.3680199999999998E-2</v>
      </c>
      <c r="J680" s="40">
        <v>3.8581699999999997E-2</v>
      </c>
      <c r="K680" s="12">
        <v>0.53936799999999996</v>
      </c>
      <c r="L680" s="6">
        <f t="shared" si="10"/>
        <v>19.548768842745201</v>
      </c>
    </row>
    <row r="681" spans="1:12" ht="17">
      <c r="A681" s="6" t="s">
        <v>571</v>
      </c>
      <c r="B681" s="6" t="s">
        <v>518</v>
      </c>
      <c r="C681" s="6" t="s">
        <v>576</v>
      </c>
      <c r="D681" s="6" t="s">
        <v>13</v>
      </c>
      <c r="E681" s="6" t="s">
        <v>18</v>
      </c>
      <c r="F681" s="40">
        <v>-0.110803155</v>
      </c>
      <c r="G681" s="40">
        <v>2.4965483E-2</v>
      </c>
      <c r="H681" s="19">
        <v>9.9299999999999998E-6</v>
      </c>
      <c r="I681" s="40">
        <v>-5.5575800000000002E-2</v>
      </c>
      <c r="J681" s="40">
        <v>2.9987900000000001E-2</v>
      </c>
      <c r="K681" s="12">
        <v>6.3843999999999998E-2</v>
      </c>
      <c r="L681" s="6">
        <f t="shared" si="10"/>
        <v>19.698098644361501</v>
      </c>
    </row>
    <row r="682" spans="1:12" ht="17">
      <c r="A682" s="6" t="s">
        <v>571</v>
      </c>
      <c r="B682" s="6" t="s">
        <v>518</v>
      </c>
      <c r="C682" s="6" t="s">
        <v>577</v>
      </c>
      <c r="D682" s="6" t="s">
        <v>16</v>
      </c>
      <c r="E682" s="6" t="s">
        <v>14</v>
      </c>
      <c r="F682" s="40">
        <v>-0.152754045</v>
      </c>
      <c r="G682" s="40">
        <v>3.5157216999999998E-2</v>
      </c>
      <c r="H682" s="19">
        <v>8.1599999999999998E-6</v>
      </c>
      <c r="I682" s="40">
        <v>4.3076999999999997E-2</v>
      </c>
      <c r="J682" s="40">
        <v>4.3323199999999999E-2</v>
      </c>
      <c r="K682" s="12">
        <v>0.32006800000000002</v>
      </c>
      <c r="L682" s="6">
        <f t="shared" si="10"/>
        <v>18.878020772977901</v>
      </c>
    </row>
    <row r="683" spans="1:12" ht="17">
      <c r="A683" s="6" t="s">
        <v>571</v>
      </c>
      <c r="B683" s="6" t="s">
        <v>518</v>
      </c>
      <c r="C683" s="6" t="s">
        <v>578</v>
      </c>
      <c r="D683" s="6" t="s">
        <v>14</v>
      </c>
      <c r="E683" s="6" t="s">
        <v>16</v>
      </c>
      <c r="F683" s="40">
        <v>0.121560633</v>
      </c>
      <c r="G683" s="40">
        <v>2.4605823999999998E-2</v>
      </c>
      <c r="H683" s="19">
        <v>8.2200000000000003E-7</v>
      </c>
      <c r="I683" s="40">
        <v>3.5322600000000002E-3</v>
      </c>
      <c r="J683" s="40">
        <v>3.0036299999999998E-2</v>
      </c>
      <c r="K683" s="12">
        <v>0.906385</v>
      </c>
      <c r="L683" s="6">
        <f t="shared" si="10"/>
        <v>24.406757115142</v>
      </c>
    </row>
    <row r="684" spans="1:12" ht="17">
      <c r="A684" s="6" t="s">
        <v>571</v>
      </c>
      <c r="B684" s="6" t="s">
        <v>518</v>
      </c>
      <c r="C684" s="6" t="s">
        <v>579</v>
      </c>
      <c r="D684" s="6" t="s">
        <v>13</v>
      </c>
      <c r="E684" s="6" t="s">
        <v>18</v>
      </c>
      <c r="F684" s="40">
        <v>-0.116917513</v>
      </c>
      <c r="G684" s="40">
        <v>2.4751549000000001E-2</v>
      </c>
      <c r="H684" s="19">
        <v>2.7499999999999999E-6</v>
      </c>
      <c r="I684" s="40">
        <v>-3.3177499999999999E-2</v>
      </c>
      <c r="J684" s="40">
        <v>2.9887299999999999E-2</v>
      </c>
      <c r="K684" s="12">
        <v>0.26696199999999998</v>
      </c>
      <c r="L684" s="6">
        <f t="shared" si="10"/>
        <v>22.312815339324899</v>
      </c>
    </row>
    <row r="685" spans="1:12" ht="17">
      <c r="A685" s="6" t="s">
        <v>571</v>
      </c>
      <c r="B685" s="6" t="s">
        <v>518</v>
      </c>
      <c r="C685" s="6" t="s">
        <v>580</v>
      </c>
      <c r="D685" s="6" t="s">
        <v>16</v>
      </c>
      <c r="E685" s="6" t="s">
        <v>14</v>
      </c>
      <c r="F685" s="40">
        <v>-0.15850117599999999</v>
      </c>
      <c r="G685" s="40">
        <v>3.1523074999999998E-2</v>
      </c>
      <c r="H685" s="19">
        <v>6.2600000000000002E-7</v>
      </c>
      <c r="I685" s="40">
        <v>-8.0938700000000002E-2</v>
      </c>
      <c r="J685" s="40">
        <v>4.42648E-2</v>
      </c>
      <c r="K685" s="12">
        <v>6.7473000000000005E-2</v>
      </c>
      <c r="L685" s="6">
        <f t="shared" si="10"/>
        <v>25.281790437035401</v>
      </c>
    </row>
    <row r="686" spans="1:12" ht="17">
      <c r="A686" s="6" t="s">
        <v>571</v>
      </c>
      <c r="B686" s="6" t="s">
        <v>518</v>
      </c>
      <c r="C686" s="6" t="s">
        <v>581</v>
      </c>
      <c r="D686" s="6" t="s">
        <v>13</v>
      </c>
      <c r="E686" s="6" t="s">
        <v>18</v>
      </c>
      <c r="F686" s="40">
        <v>-0.118575703</v>
      </c>
      <c r="G686" s="40">
        <v>2.6314575999999999E-2</v>
      </c>
      <c r="H686" s="19">
        <v>7.6499999999999996E-6</v>
      </c>
      <c r="I686" s="40">
        <v>-4.3178500000000002E-2</v>
      </c>
      <c r="J686" s="40">
        <v>3.2385299999999999E-2</v>
      </c>
      <c r="K686" s="12">
        <v>0.18244199999999999</v>
      </c>
      <c r="L686" s="6">
        <f t="shared" si="10"/>
        <v>20.304797508238401</v>
      </c>
    </row>
    <row r="687" spans="1:12" ht="17">
      <c r="A687" s="6" t="s">
        <v>582</v>
      </c>
      <c r="B687" s="6" t="s">
        <v>518</v>
      </c>
      <c r="C687" s="6" t="s">
        <v>519</v>
      </c>
      <c r="D687" s="6" t="s">
        <v>14</v>
      </c>
      <c r="E687" s="6" t="s">
        <v>16</v>
      </c>
      <c r="F687" s="40">
        <v>7.6914214999999994E-2</v>
      </c>
      <c r="G687" s="40">
        <v>1.5395275E-2</v>
      </c>
      <c r="H687" s="19">
        <v>1.0899999999999999E-6</v>
      </c>
      <c r="I687" s="40">
        <v>4.6774199999999998E-3</v>
      </c>
      <c r="J687" s="40">
        <v>3.3376999999999997E-2</v>
      </c>
      <c r="K687" s="12">
        <v>0.88854999999999995</v>
      </c>
      <c r="L687" s="6">
        <f t="shared" si="10"/>
        <v>24.959640277771499</v>
      </c>
    </row>
    <row r="688" spans="1:12" ht="17">
      <c r="A688" s="6" t="s">
        <v>582</v>
      </c>
      <c r="B688" s="6" t="s">
        <v>518</v>
      </c>
      <c r="C688" s="6" t="s">
        <v>520</v>
      </c>
      <c r="D688" s="6" t="s">
        <v>16</v>
      </c>
      <c r="E688" s="6" t="s">
        <v>14</v>
      </c>
      <c r="F688" s="40">
        <v>7.4438031000000002E-2</v>
      </c>
      <c r="G688" s="40">
        <v>1.5338858E-2</v>
      </c>
      <c r="H688" s="19">
        <v>9.569999999999999E-7</v>
      </c>
      <c r="I688" s="40">
        <v>-1.50259E-2</v>
      </c>
      <c r="J688" s="40">
        <v>3.3345300000000001E-2</v>
      </c>
      <c r="K688" s="12">
        <v>0.65226799999999996</v>
      </c>
      <c r="L688" s="6">
        <f t="shared" si="10"/>
        <v>23.5506934675292</v>
      </c>
    </row>
    <row r="689" spans="1:12" ht="17">
      <c r="A689" s="6" t="s">
        <v>582</v>
      </c>
      <c r="B689" s="6" t="s">
        <v>518</v>
      </c>
      <c r="C689" s="6" t="s">
        <v>521</v>
      </c>
      <c r="D689" s="6" t="s">
        <v>13</v>
      </c>
      <c r="E689" s="6" t="s">
        <v>14</v>
      </c>
      <c r="F689" s="40">
        <v>-0.101147132</v>
      </c>
      <c r="G689" s="40">
        <v>2.3097844999999999E-2</v>
      </c>
      <c r="H689" s="19">
        <v>3.6500000000000002E-6</v>
      </c>
      <c r="I689" s="40">
        <v>-3.7474399999999998E-2</v>
      </c>
      <c r="J689" s="40">
        <v>4.4532700000000001E-2</v>
      </c>
      <c r="K689" s="12">
        <v>0.40006700000000001</v>
      </c>
      <c r="L689" s="6">
        <f t="shared" si="10"/>
        <v>19.176273742546801</v>
      </c>
    </row>
    <row r="690" spans="1:12" ht="17">
      <c r="A690" s="6" t="s">
        <v>582</v>
      </c>
      <c r="B690" s="6" t="s">
        <v>518</v>
      </c>
      <c r="C690" s="6" t="s">
        <v>522</v>
      </c>
      <c r="D690" s="6" t="s">
        <v>18</v>
      </c>
      <c r="E690" s="6" t="s">
        <v>16</v>
      </c>
      <c r="F690" s="40">
        <v>6.0989957999999997E-2</v>
      </c>
      <c r="G690" s="40">
        <v>1.3562263E-2</v>
      </c>
      <c r="H690" s="19">
        <v>6.6100000000000002E-6</v>
      </c>
      <c r="I690" s="40">
        <v>1.7884799999999999E-2</v>
      </c>
      <c r="J690" s="40">
        <v>3.1968999999999997E-2</v>
      </c>
      <c r="K690" s="12">
        <v>0.57586000000000004</v>
      </c>
      <c r="L690" s="6">
        <f t="shared" si="10"/>
        <v>20.2233149112595</v>
      </c>
    </row>
    <row r="691" spans="1:12" ht="17">
      <c r="A691" s="6" t="s">
        <v>582</v>
      </c>
      <c r="B691" s="6" t="s">
        <v>518</v>
      </c>
      <c r="C691" s="6" t="s">
        <v>523</v>
      </c>
      <c r="D691" s="6" t="s">
        <v>16</v>
      </c>
      <c r="E691" s="6" t="s">
        <v>18</v>
      </c>
      <c r="F691" s="40">
        <v>9.4423945999999995E-2</v>
      </c>
      <c r="G691" s="40">
        <v>2.1180615999999999E-2</v>
      </c>
      <c r="H691" s="19">
        <v>8.3999999999999992E-6</v>
      </c>
      <c r="I691" s="40">
        <v>5.3912099999999998E-2</v>
      </c>
      <c r="J691" s="40">
        <v>4.7107099999999999E-2</v>
      </c>
      <c r="K691" s="12">
        <v>0.25243500000000002</v>
      </c>
      <c r="L691" s="6">
        <f t="shared" si="10"/>
        <v>19.874083870111999</v>
      </c>
    </row>
    <row r="692" spans="1:12" ht="17">
      <c r="A692" s="6" t="s">
        <v>582</v>
      </c>
      <c r="B692" s="6" t="s">
        <v>518</v>
      </c>
      <c r="C692" s="6" t="s">
        <v>524</v>
      </c>
      <c r="D692" s="6" t="s">
        <v>14</v>
      </c>
      <c r="E692" s="6" t="s">
        <v>16</v>
      </c>
      <c r="F692" s="40">
        <v>8.2087270000000004E-2</v>
      </c>
      <c r="G692" s="40">
        <v>1.8831167999999999E-2</v>
      </c>
      <c r="H692" s="19">
        <v>8.0700000000000007E-6</v>
      </c>
      <c r="I692" s="40">
        <v>1.95414E-3</v>
      </c>
      <c r="J692" s="40">
        <v>3.4697600000000002E-2</v>
      </c>
      <c r="K692" s="12">
        <v>0.95508800000000005</v>
      </c>
      <c r="L692" s="6">
        <f t="shared" si="10"/>
        <v>19.001903538858901</v>
      </c>
    </row>
    <row r="693" spans="1:12" ht="17">
      <c r="A693" s="6" t="s">
        <v>582</v>
      </c>
      <c r="B693" s="6" t="s">
        <v>518</v>
      </c>
      <c r="C693" s="6" t="s">
        <v>525</v>
      </c>
      <c r="D693" s="6" t="s">
        <v>16</v>
      </c>
      <c r="E693" s="6" t="s">
        <v>14</v>
      </c>
      <c r="F693" s="40">
        <v>-6.8105197000000006E-2</v>
      </c>
      <c r="G693" s="40">
        <v>1.490611E-2</v>
      </c>
      <c r="H693" s="19">
        <v>4.2300000000000002E-6</v>
      </c>
      <c r="I693" s="40">
        <v>-9.8034800000000005E-2</v>
      </c>
      <c r="J693" s="40">
        <v>3.3161799999999998E-2</v>
      </c>
      <c r="K693" s="12">
        <v>3.11401E-3</v>
      </c>
      <c r="L693" s="6">
        <f t="shared" si="10"/>
        <v>20.875258563860999</v>
      </c>
    </row>
    <row r="694" spans="1:12" ht="17">
      <c r="A694" s="6" t="s">
        <v>582</v>
      </c>
      <c r="B694" s="6" t="s">
        <v>518</v>
      </c>
      <c r="C694" s="6" t="s">
        <v>526</v>
      </c>
      <c r="D694" s="6" t="s">
        <v>13</v>
      </c>
      <c r="E694" s="6" t="s">
        <v>18</v>
      </c>
      <c r="F694" s="40">
        <v>-8.1960566999999998E-2</v>
      </c>
      <c r="G694" s="40">
        <v>1.8162779E-2</v>
      </c>
      <c r="H694" s="19">
        <v>7.2699999999999999E-6</v>
      </c>
      <c r="I694" s="40">
        <v>-6.17406E-2</v>
      </c>
      <c r="J694" s="40">
        <v>4.38278E-2</v>
      </c>
      <c r="K694" s="12">
        <v>0.15892100000000001</v>
      </c>
      <c r="L694" s="6">
        <f t="shared" si="10"/>
        <v>20.363166446683401</v>
      </c>
    </row>
    <row r="695" spans="1:12" ht="17">
      <c r="A695" s="6" t="s">
        <v>582</v>
      </c>
      <c r="B695" s="6" t="s">
        <v>518</v>
      </c>
      <c r="C695" s="6" t="s">
        <v>527</v>
      </c>
      <c r="D695" s="6" t="s">
        <v>13</v>
      </c>
      <c r="E695" s="6" t="s">
        <v>18</v>
      </c>
      <c r="F695" s="40">
        <v>-0.11493717000000001</v>
      </c>
      <c r="G695" s="40">
        <v>2.4860601999999999E-2</v>
      </c>
      <c r="H695" s="19">
        <v>4.5499999999999996E-6</v>
      </c>
      <c r="I695" s="40">
        <v>1.5127099999999999E-2</v>
      </c>
      <c r="J695" s="40">
        <v>6.39353E-2</v>
      </c>
      <c r="K695" s="12">
        <v>0.812967</v>
      </c>
      <c r="L695" s="6">
        <f t="shared" si="10"/>
        <v>21.374586287741799</v>
      </c>
    </row>
    <row r="696" spans="1:12" ht="17">
      <c r="A696" s="6" t="s">
        <v>582</v>
      </c>
      <c r="B696" s="6" t="s">
        <v>518</v>
      </c>
      <c r="C696" s="6" t="s">
        <v>528</v>
      </c>
      <c r="D696" s="6" t="s">
        <v>13</v>
      </c>
      <c r="E696" s="6" t="s">
        <v>18</v>
      </c>
      <c r="F696" s="40">
        <v>-8.4185236999999996E-2</v>
      </c>
      <c r="G696" s="40">
        <v>1.7811919999999998E-2</v>
      </c>
      <c r="H696" s="19">
        <v>3.2600000000000001E-6</v>
      </c>
      <c r="I696" s="40">
        <v>-1.5246600000000001E-2</v>
      </c>
      <c r="J696" s="40">
        <v>4.6689099999999997E-2</v>
      </c>
      <c r="K696" s="12">
        <v>0.744004</v>
      </c>
      <c r="L696" s="6">
        <f t="shared" si="10"/>
        <v>22.338314752662299</v>
      </c>
    </row>
    <row r="697" spans="1:12" ht="17">
      <c r="A697" s="6" t="s">
        <v>582</v>
      </c>
      <c r="B697" s="6" t="s">
        <v>518</v>
      </c>
      <c r="C697" s="6" t="s">
        <v>529</v>
      </c>
      <c r="D697" s="6" t="s">
        <v>13</v>
      </c>
      <c r="E697" s="6" t="s">
        <v>18</v>
      </c>
      <c r="F697" s="40">
        <v>0.22163927899999999</v>
      </c>
      <c r="G697" s="40">
        <v>4.6291764999999999E-2</v>
      </c>
      <c r="H697" s="19">
        <v>1.5600000000000001E-6</v>
      </c>
      <c r="I697" s="40">
        <v>6.7043900000000003E-2</v>
      </c>
      <c r="J697" s="40">
        <v>7.6962799999999998E-2</v>
      </c>
      <c r="K697" s="12">
        <v>0.38368799999999997</v>
      </c>
      <c r="L697" s="6">
        <f t="shared" si="10"/>
        <v>22.923766594721101</v>
      </c>
    </row>
    <row r="698" spans="1:12" ht="17">
      <c r="A698" s="6" t="s">
        <v>582</v>
      </c>
      <c r="B698" s="6" t="s">
        <v>518</v>
      </c>
      <c r="C698" s="6" t="s">
        <v>530</v>
      </c>
      <c r="D698" s="6" t="s">
        <v>16</v>
      </c>
      <c r="E698" s="6" t="s">
        <v>14</v>
      </c>
      <c r="F698" s="40">
        <v>-0.10828294300000001</v>
      </c>
      <c r="G698" s="40">
        <v>2.3728915E-2</v>
      </c>
      <c r="H698" s="19">
        <v>5.8799999999999996E-6</v>
      </c>
      <c r="I698" s="40">
        <v>1.49088E-2</v>
      </c>
      <c r="J698" s="40">
        <v>6.2850299999999998E-2</v>
      </c>
      <c r="K698" s="12">
        <v>0.81249300000000002</v>
      </c>
      <c r="L698" s="6">
        <f t="shared" si="10"/>
        <v>20.824008886712999</v>
      </c>
    </row>
    <row r="699" spans="1:12" ht="17">
      <c r="A699" s="6" t="s">
        <v>285</v>
      </c>
      <c r="B699" s="6" t="s">
        <v>583</v>
      </c>
      <c r="C699" s="6" t="s">
        <v>286</v>
      </c>
      <c r="D699" s="6" t="s">
        <v>16</v>
      </c>
      <c r="E699" s="6" t="s">
        <v>18</v>
      </c>
      <c r="F699" s="40">
        <v>-0.160034432</v>
      </c>
      <c r="G699" s="40">
        <v>3.4947236E-2</v>
      </c>
      <c r="H699" s="19">
        <v>4.0799999999999999E-6</v>
      </c>
      <c r="I699" s="40">
        <v>-6.0137000000000003E-3</v>
      </c>
      <c r="J699" s="40">
        <v>1.8923200000000001E-2</v>
      </c>
      <c r="K699" s="12">
        <v>0.750641</v>
      </c>
      <c r="L699" s="6">
        <f t="shared" si="10"/>
        <v>20.970133725215799</v>
      </c>
    </row>
    <row r="700" spans="1:12" ht="17">
      <c r="A700" s="6" t="s">
        <v>285</v>
      </c>
      <c r="B700" s="6" t="s">
        <v>583</v>
      </c>
      <c r="C700" s="6" t="s">
        <v>287</v>
      </c>
      <c r="D700" s="6" t="s">
        <v>14</v>
      </c>
      <c r="E700" s="6" t="s">
        <v>13</v>
      </c>
      <c r="F700" s="40">
        <v>0.12709902000000001</v>
      </c>
      <c r="G700" s="40">
        <v>2.5655983E-2</v>
      </c>
      <c r="H700" s="19">
        <v>7.4900000000000005E-7</v>
      </c>
      <c r="I700" s="40">
        <v>4.2837500000000001E-2</v>
      </c>
      <c r="J700" s="40">
        <v>1.6364E-2</v>
      </c>
      <c r="K700" s="12">
        <v>8.8499300000000006E-3</v>
      </c>
      <c r="L700" s="6">
        <f t="shared" si="10"/>
        <v>24.5418380305352</v>
      </c>
    </row>
    <row r="701" spans="1:12" ht="17">
      <c r="A701" s="6" t="s">
        <v>285</v>
      </c>
      <c r="B701" s="6" t="s">
        <v>583</v>
      </c>
      <c r="C701" s="6" t="s">
        <v>288</v>
      </c>
      <c r="D701" s="6" t="s">
        <v>13</v>
      </c>
      <c r="E701" s="6" t="s">
        <v>18</v>
      </c>
      <c r="F701" s="40">
        <v>-0.12419662300000001</v>
      </c>
      <c r="G701" s="40">
        <v>2.5702577000000001E-2</v>
      </c>
      <c r="H701" s="19">
        <v>1.57E-6</v>
      </c>
      <c r="I701" s="40">
        <v>9.50654E-4</v>
      </c>
      <c r="J701" s="40">
        <v>1.69079E-2</v>
      </c>
      <c r="K701" s="12">
        <v>0.95516199999999996</v>
      </c>
      <c r="L701" s="6">
        <f t="shared" si="10"/>
        <v>23.348889865042398</v>
      </c>
    </row>
    <row r="702" spans="1:12" ht="17">
      <c r="A702" s="6" t="s">
        <v>285</v>
      </c>
      <c r="B702" s="6" t="s">
        <v>583</v>
      </c>
      <c r="C702" s="6" t="s">
        <v>289</v>
      </c>
      <c r="D702" s="6" t="s">
        <v>16</v>
      </c>
      <c r="E702" s="6" t="s">
        <v>18</v>
      </c>
      <c r="F702" s="40">
        <v>-0.18694545900000001</v>
      </c>
      <c r="G702" s="40">
        <v>4.1841179999999999E-2</v>
      </c>
      <c r="H702" s="19">
        <v>6.2500000000000003E-6</v>
      </c>
      <c r="I702" s="40">
        <v>-1.14304E-2</v>
      </c>
      <c r="J702" s="40">
        <v>2.5283900000000002E-2</v>
      </c>
      <c r="K702" s="12">
        <v>0.65120800000000001</v>
      </c>
      <c r="L702" s="6">
        <f t="shared" si="10"/>
        <v>19.962824688894901</v>
      </c>
    </row>
    <row r="703" spans="1:12" ht="17">
      <c r="A703" s="6" t="s">
        <v>285</v>
      </c>
      <c r="B703" s="6" t="s">
        <v>583</v>
      </c>
      <c r="C703" s="6" t="s">
        <v>290</v>
      </c>
      <c r="D703" s="6" t="s">
        <v>18</v>
      </c>
      <c r="E703" s="6" t="s">
        <v>13</v>
      </c>
      <c r="F703" s="40">
        <v>-0.152917575</v>
      </c>
      <c r="G703" s="40">
        <v>2.8852532E-2</v>
      </c>
      <c r="H703" s="19">
        <v>1.54E-7</v>
      </c>
      <c r="I703" s="40">
        <v>-1.22375E-2</v>
      </c>
      <c r="J703" s="40">
        <v>2.25956E-2</v>
      </c>
      <c r="K703" s="12">
        <v>0.58810200000000001</v>
      </c>
      <c r="L703" s="6">
        <f t="shared" si="10"/>
        <v>28.089689707119099</v>
      </c>
    </row>
    <row r="704" spans="1:12" ht="17">
      <c r="A704" s="6" t="s">
        <v>285</v>
      </c>
      <c r="B704" s="6" t="s">
        <v>583</v>
      </c>
      <c r="C704" s="6" t="s">
        <v>291</v>
      </c>
      <c r="D704" s="6" t="s">
        <v>13</v>
      </c>
      <c r="E704" s="6" t="s">
        <v>18</v>
      </c>
      <c r="F704" s="40">
        <v>0.145501293</v>
      </c>
      <c r="G704" s="40">
        <v>3.0000733000000002E-2</v>
      </c>
      <c r="H704" s="19">
        <v>3.0800000000000002E-6</v>
      </c>
      <c r="I704" s="40">
        <v>-2.1595799999999998E-2</v>
      </c>
      <c r="J704" s="40">
        <v>2.44481E-2</v>
      </c>
      <c r="K704" s="12">
        <v>0.377056</v>
      </c>
      <c r="L704" s="6">
        <f t="shared" si="10"/>
        <v>23.5217686273885</v>
      </c>
    </row>
    <row r="705" spans="1:12" ht="17">
      <c r="A705" s="6" t="s">
        <v>285</v>
      </c>
      <c r="B705" s="6" t="s">
        <v>583</v>
      </c>
      <c r="C705" s="6" t="s">
        <v>292</v>
      </c>
      <c r="D705" s="6" t="s">
        <v>18</v>
      </c>
      <c r="E705" s="6" t="s">
        <v>13</v>
      </c>
      <c r="F705" s="40">
        <v>-0.24610149200000001</v>
      </c>
      <c r="G705" s="40">
        <v>4.8307716000000001E-2</v>
      </c>
      <c r="H705" s="19">
        <v>2.7000000000000001E-7</v>
      </c>
      <c r="I705" s="40">
        <v>-3.3845199999999999E-2</v>
      </c>
      <c r="J705" s="40">
        <v>3.79636E-2</v>
      </c>
      <c r="K705" s="12">
        <v>0.37265199999999998</v>
      </c>
      <c r="L705" s="6">
        <f t="shared" si="10"/>
        <v>25.9534731570504</v>
      </c>
    </row>
    <row r="706" spans="1:12" ht="17">
      <c r="A706" s="6" t="s">
        <v>285</v>
      </c>
      <c r="B706" s="6" t="s">
        <v>583</v>
      </c>
      <c r="C706" s="6" t="s">
        <v>293</v>
      </c>
      <c r="D706" s="6" t="s">
        <v>16</v>
      </c>
      <c r="E706" s="6" t="s">
        <v>14</v>
      </c>
      <c r="F706" s="40">
        <v>-0.19778562</v>
      </c>
      <c r="G706" s="40">
        <v>4.1049541000000002E-2</v>
      </c>
      <c r="H706" s="19">
        <v>5.9699999999999996E-7</v>
      </c>
      <c r="I706" s="40">
        <v>-5.7325400000000004E-3</v>
      </c>
      <c r="J706" s="40">
        <v>2.3333400000000001E-2</v>
      </c>
      <c r="K706" s="12">
        <v>0.80593000000000004</v>
      </c>
      <c r="L706" s="6">
        <f t="shared" si="10"/>
        <v>23.215220625419501</v>
      </c>
    </row>
    <row r="707" spans="1:12" ht="17">
      <c r="A707" s="6" t="s">
        <v>285</v>
      </c>
      <c r="B707" s="6" t="s">
        <v>583</v>
      </c>
      <c r="C707" s="6" t="s">
        <v>294</v>
      </c>
      <c r="D707" s="6" t="s">
        <v>14</v>
      </c>
      <c r="E707" s="6" t="s">
        <v>16</v>
      </c>
      <c r="F707" s="40">
        <v>0.14894215999999999</v>
      </c>
      <c r="G707" s="40">
        <v>3.1836622000000002E-2</v>
      </c>
      <c r="H707" s="19">
        <v>2.83E-6</v>
      </c>
      <c r="I707" s="40">
        <v>2.2672100000000001E-2</v>
      </c>
      <c r="J707" s="40">
        <v>2.05761E-2</v>
      </c>
      <c r="K707" s="12">
        <v>0.27051900000000001</v>
      </c>
      <c r="L707" s="6">
        <f t="shared" si="10"/>
        <v>21.8867528379606</v>
      </c>
    </row>
    <row r="708" spans="1:12" ht="17">
      <c r="A708" s="6" t="s">
        <v>285</v>
      </c>
      <c r="B708" s="6" t="s">
        <v>583</v>
      </c>
      <c r="C708" s="6" t="s">
        <v>295</v>
      </c>
      <c r="D708" s="6" t="s">
        <v>14</v>
      </c>
      <c r="E708" s="6" t="s">
        <v>16</v>
      </c>
      <c r="F708" s="40">
        <v>0.101087856</v>
      </c>
      <c r="G708" s="40">
        <v>2.2559360000000001E-2</v>
      </c>
      <c r="H708" s="19">
        <v>6.3999999999999997E-6</v>
      </c>
      <c r="I708" s="40">
        <v>1.3654599999999999E-2</v>
      </c>
      <c r="J708" s="40">
        <v>1.5296000000000001E-2</v>
      </c>
      <c r="K708" s="12">
        <v>0.37202200000000002</v>
      </c>
      <c r="L708" s="6">
        <f t="shared" ref="L708:L771" si="11">F708*F708/G708/G708</f>
        <v>20.079108277937799</v>
      </c>
    </row>
    <row r="709" spans="1:12" ht="17">
      <c r="A709" s="6" t="s">
        <v>285</v>
      </c>
      <c r="B709" s="6" t="s">
        <v>583</v>
      </c>
      <c r="C709" s="6" t="s">
        <v>296</v>
      </c>
      <c r="D709" s="6" t="s">
        <v>18</v>
      </c>
      <c r="E709" s="6" t="s">
        <v>13</v>
      </c>
      <c r="F709" s="40">
        <v>-0.13415806899999999</v>
      </c>
      <c r="G709" s="40">
        <v>3.0142747000000001E-2</v>
      </c>
      <c r="H709" s="19">
        <v>8.1899999999999995E-6</v>
      </c>
      <c r="I709" s="40">
        <v>-2.9348699999999998E-2</v>
      </c>
      <c r="J709" s="40">
        <v>1.91793E-2</v>
      </c>
      <c r="K709" s="12">
        <v>0.12596099999999999</v>
      </c>
      <c r="L709" s="6">
        <f t="shared" si="11"/>
        <v>19.809245784611299</v>
      </c>
    </row>
    <row r="710" spans="1:12" ht="17">
      <c r="A710" s="6" t="s">
        <v>531</v>
      </c>
      <c r="B710" s="6" t="s">
        <v>583</v>
      </c>
      <c r="C710" s="6" t="s">
        <v>532</v>
      </c>
      <c r="D710" s="6" t="s">
        <v>14</v>
      </c>
      <c r="E710" s="6" t="s">
        <v>16</v>
      </c>
      <c r="F710" s="40">
        <v>-8.2494112999999994E-2</v>
      </c>
      <c r="G710" s="40">
        <v>1.9561497000000001E-2</v>
      </c>
      <c r="H710" s="19">
        <v>8.3999999999999992E-6</v>
      </c>
      <c r="I710" s="40">
        <v>2.6665700000000001E-2</v>
      </c>
      <c r="J710" s="40">
        <v>2.76548E-2</v>
      </c>
      <c r="K710" s="12">
        <v>0.334928</v>
      </c>
      <c r="L710" s="6">
        <f t="shared" si="11"/>
        <v>17.784503275378</v>
      </c>
    </row>
    <row r="711" spans="1:12" ht="17">
      <c r="A711" s="6" t="s">
        <v>531</v>
      </c>
      <c r="B711" s="6" t="s">
        <v>583</v>
      </c>
      <c r="C711" s="6" t="s">
        <v>533</v>
      </c>
      <c r="D711" s="6" t="s">
        <v>16</v>
      </c>
      <c r="E711" s="6" t="s">
        <v>14</v>
      </c>
      <c r="F711" s="40">
        <v>-8.8882458999999997E-2</v>
      </c>
      <c r="G711" s="40">
        <v>1.9847897999999999E-2</v>
      </c>
      <c r="H711" s="19">
        <v>5.3000000000000001E-6</v>
      </c>
      <c r="I711" s="40">
        <v>3.8853400000000003E-2</v>
      </c>
      <c r="J711" s="40">
        <v>2.5543799999999998E-2</v>
      </c>
      <c r="K711" s="12">
        <v>0.128248</v>
      </c>
      <c r="L711" s="6">
        <f t="shared" si="11"/>
        <v>20.054095721780101</v>
      </c>
    </row>
    <row r="712" spans="1:12" ht="17">
      <c r="A712" s="6" t="s">
        <v>531</v>
      </c>
      <c r="B712" s="6" t="s">
        <v>583</v>
      </c>
      <c r="C712" s="6" t="s">
        <v>534</v>
      </c>
      <c r="D712" s="6" t="s">
        <v>13</v>
      </c>
      <c r="E712" s="6" t="s">
        <v>14</v>
      </c>
      <c r="F712" s="40">
        <v>-5.6375608000000001E-2</v>
      </c>
      <c r="G712" s="40">
        <v>1.2012719999999999E-2</v>
      </c>
      <c r="H712" s="19">
        <v>2.2699999999999999E-6</v>
      </c>
      <c r="I712" s="40">
        <v>1.21268E-2</v>
      </c>
      <c r="J712" s="40">
        <v>1.5253900000000001E-2</v>
      </c>
      <c r="K712" s="12">
        <v>0.42661399999999999</v>
      </c>
      <c r="L712" s="6">
        <f t="shared" si="11"/>
        <v>22.024181054861</v>
      </c>
    </row>
    <row r="713" spans="1:12" ht="17">
      <c r="A713" s="6" t="s">
        <v>531</v>
      </c>
      <c r="B713" s="6" t="s">
        <v>583</v>
      </c>
      <c r="C713" s="6" t="s">
        <v>535</v>
      </c>
      <c r="D713" s="6" t="s">
        <v>16</v>
      </c>
      <c r="E713" s="6" t="s">
        <v>18</v>
      </c>
      <c r="F713" s="40">
        <v>6.7020476999999995E-2</v>
      </c>
      <c r="G713" s="40">
        <v>1.2812178E-2</v>
      </c>
      <c r="H713" s="19">
        <v>2.84E-7</v>
      </c>
      <c r="I713" s="40">
        <v>-6.0077000000000004E-3</v>
      </c>
      <c r="J713" s="40">
        <v>1.6852900000000001E-2</v>
      </c>
      <c r="K713" s="12">
        <v>0.72148100000000004</v>
      </c>
      <c r="L713" s="6">
        <f t="shared" si="11"/>
        <v>27.363339672910801</v>
      </c>
    </row>
    <row r="714" spans="1:12" ht="17">
      <c r="A714" s="6" t="s">
        <v>531</v>
      </c>
      <c r="B714" s="6" t="s">
        <v>583</v>
      </c>
      <c r="C714" s="6" t="s">
        <v>536</v>
      </c>
      <c r="D714" s="6" t="s">
        <v>18</v>
      </c>
      <c r="E714" s="6" t="s">
        <v>13</v>
      </c>
      <c r="F714" s="40">
        <v>0.123092697</v>
      </c>
      <c r="G714" s="40">
        <v>2.8274315000000001E-2</v>
      </c>
      <c r="H714" s="19">
        <v>9.1400000000000006E-6</v>
      </c>
      <c r="I714" s="40">
        <v>-2.1315800000000001E-3</v>
      </c>
      <c r="J714" s="40">
        <v>2.8717199999999998E-2</v>
      </c>
      <c r="K714" s="12">
        <v>0.94083000000000006</v>
      </c>
      <c r="L714" s="6">
        <f t="shared" si="11"/>
        <v>18.953105953127199</v>
      </c>
    </row>
    <row r="715" spans="1:12" ht="17">
      <c r="A715" s="6" t="s">
        <v>531</v>
      </c>
      <c r="B715" s="6" t="s">
        <v>583</v>
      </c>
      <c r="C715" s="6" t="s">
        <v>537</v>
      </c>
      <c r="D715" s="6" t="s">
        <v>13</v>
      </c>
      <c r="E715" s="6" t="s">
        <v>14</v>
      </c>
      <c r="F715" s="40">
        <v>0.103267603</v>
      </c>
      <c r="G715" s="40">
        <v>2.2952449999999999E-2</v>
      </c>
      <c r="H715" s="19">
        <v>4.87E-6</v>
      </c>
      <c r="I715" s="40">
        <v>-9.8889699999999997E-2</v>
      </c>
      <c r="J715" s="40">
        <v>3.1286300000000003E-2</v>
      </c>
      <c r="K715" s="12">
        <v>1.5734E-3</v>
      </c>
      <c r="L715" s="6">
        <f t="shared" si="11"/>
        <v>20.242777101607398</v>
      </c>
    </row>
    <row r="716" spans="1:12" ht="17">
      <c r="A716" s="6" t="s">
        <v>584</v>
      </c>
      <c r="B716" s="6" t="s">
        <v>583</v>
      </c>
      <c r="C716" s="6" t="s">
        <v>585</v>
      </c>
      <c r="D716" s="6" t="s">
        <v>16</v>
      </c>
      <c r="E716" s="6" t="s">
        <v>18</v>
      </c>
      <c r="F716" s="40">
        <v>5.7679452999999999E-2</v>
      </c>
      <c r="G716" s="40">
        <v>1.2598989999999999E-2</v>
      </c>
      <c r="H716" s="19">
        <v>4.9599999999999999E-6</v>
      </c>
      <c r="I716" s="40">
        <v>-1.9256800000000001E-2</v>
      </c>
      <c r="J716" s="40">
        <v>1.54209E-2</v>
      </c>
      <c r="K716" s="12">
        <v>0.211759</v>
      </c>
      <c r="L716" s="6">
        <f t="shared" si="11"/>
        <v>20.959011878113099</v>
      </c>
    </row>
    <row r="717" spans="1:12" ht="17">
      <c r="A717" s="6" t="s">
        <v>584</v>
      </c>
      <c r="B717" s="6" t="s">
        <v>583</v>
      </c>
      <c r="C717" s="6" t="s">
        <v>586</v>
      </c>
      <c r="D717" s="6" t="s">
        <v>16</v>
      </c>
      <c r="E717" s="6" t="s">
        <v>18</v>
      </c>
      <c r="F717" s="40">
        <v>6.1263326999999999E-2</v>
      </c>
      <c r="G717" s="40">
        <v>1.3091688000000001E-2</v>
      </c>
      <c r="H717" s="19">
        <v>3.1499999999999999E-6</v>
      </c>
      <c r="I717" s="40">
        <v>-3.5436799999999997E-2</v>
      </c>
      <c r="J717" s="40">
        <v>1.5562899999999999E-2</v>
      </c>
      <c r="K717" s="12">
        <v>2.27861E-2</v>
      </c>
      <c r="L717" s="6">
        <f t="shared" si="11"/>
        <v>21.8982728594174</v>
      </c>
    </row>
    <row r="718" spans="1:12" ht="17">
      <c r="A718" s="6" t="s">
        <v>584</v>
      </c>
      <c r="B718" s="6" t="s">
        <v>583</v>
      </c>
      <c r="C718" s="6" t="s">
        <v>587</v>
      </c>
      <c r="D718" s="6" t="s">
        <v>18</v>
      </c>
      <c r="E718" s="6" t="s">
        <v>13</v>
      </c>
      <c r="F718" s="40">
        <v>-0.113455468</v>
      </c>
      <c r="G718" s="40">
        <v>2.4576196000000002E-2</v>
      </c>
      <c r="H718" s="19">
        <v>3.3299999999999999E-6</v>
      </c>
      <c r="I718" s="40">
        <v>-3.4595899999999998E-3</v>
      </c>
      <c r="J718" s="40">
        <v>2.6113899999999999E-2</v>
      </c>
      <c r="K718" s="12">
        <v>0.89460399999999995</v>
      </c>
      <c r="L718" s="6">
        <f t="shared" si="11"/>
        <v>21.3118690652427</v>
      </c>
    </row>
    <row r="719" spans="1:12" ht="17">
      <c r="A719" s="6" t="s">
        <v>584</v>
      </c>
      <c r="B719" s="6" t="s">
        <v>583</v>
      </c>
      <c r="C719" s="6" t="s">
        <v>588</v>
      </c>
      <c r="D719" s="6" t="s">
        <v>14</v>
      </c>
      <c r="E719" s="6" t="s">
        <v>16</v>
      </c>
      <c r="F719" s="40">
        <v>6.8742734E-2</v>
      </c>
      <c r="G719" s="40">
        <v>1.4272831999999999E-2</v>
      </c>
      <c r="H719" s="19">
        <v>1.8199999999999999E-6</v>
      </c>
      <c r="I719" s="40">
        <v>6.8693199999999999E-3</v>
      </c>
      <c r="J719" s="40">
        <v>1.6993100000000001E-2</v>
      </c>
      <c r="K719" s="12">
        <v>0.68603599999999998</v>
      </c>
      <c r="L719" s="6">
        <f t="shared" si="11"/>
        <v>23.197078573148701</v>
      </c>
    </row>
    <row r="720" spans="1:12" ht="17">
      <c r="A720" s="6" t="s">
        <v>584</v>
      </c>
      <c r="B720" s="6" t="s">
        <v>583</v>
      </c>
      <c r="C720" s="6" t="s">
        <v>589</v>
      </c>
      <c r="D720" s="6" t="s">
        <v>14</v>
      </c>
      <c r="E720" s="6" t="s">
        <v>16</v>
      </c>
      <c r="F720" s="40">
        <v>-0.16059743100000001</v>
      </c>
      <c r="G720" s="40">
        <v>3.1051453E-2</v>
      </c>
      <c r="H720" s="19">
        <v>2.3900000000000001E-7</v>
      </c>
      <c r="I720" s="40">
        <v>4.3235599999999999E-2</v>
      </c>
      <c r="J720" s="40">
        <v>2.8014799999999999E-2</v>
      </c>
      <c r="K720" s="12">
        <v>0.122755</v>
      </c>
      <c r="L720" s="6">
        <f t="shared" si="11"/>
        <v>26.7493561713042</v>
      </c>
    </row>
    <row r="721" spans="1:12" ht="17">
      <c r="A721" s="6" t="s">
        <v>584</v>
      </c>
      <c r="B721" s="6" t="s">
        <v>583</v>
      </c>
      <c r="C721" s="6" t="s">
        <v>590</v>
      </c>
      <c r="D721" s="6" t="s">
        <v>14</v>
      </c>
      <c r="E721" s="6" t="s">
        <v>13</v>
      </c>
      <c r="F721" s="40">
        <v>-9.4905142999999997E-2</v>
      </c>
      <c r="G721" s="40">
        <v>2.0350281000000001E-2</v>
      </c>
      <c r="H721" s="19">
        <v>3.7500000000000001E-6</v>
      </c>
      <c r="I721" s="40">
        <v>7.6645300000000001E-3</v>
      </c>
      <c r="J721" s="40">
        <v>2.5510000000000001E-2</v>
      </c>
      <c r="K721" s="12">
        <v>0.76383199999999996</v>
      </c>
      <c r="L721" s="6">
        <f t="shared" si="11"/>
        <v>21.7489690362126</v>
      </c>
    </row>
    <row r="722" spans="1:12" ht="17">
      <c r="A722" s="6" t="s">
        <v>584</v>
      </c>
      <c r="B722" s="6" t="s">
        <v>583</v>
      </c>
      <c r="C722" s="6" t="s">
        <v>591</v>
      </c>
      <c r="D722" s="6" t="s">
        <v>16</v>
      </c>
      <c r="E722" s="6" t="s">
        <v>14</v>
      </c>
      <c r="F722" s="40">
        <v>5.7320247999999997E-2</v>
      </c>
      <c r="G722" s="40">
        <v>1.2690501999999999E-2</v>
      </c>
      <c r="H722" s="19">
        <v>6.5300000000000002E-6</v>
      </c>
      <c r="I722" s="40">
        <v>-2.87513E-3</v>
      </c>
      <c r="J722" s="40">
        <v>1.5990299999999999E-2</v>
      </c>
      <c r="K722" s="12">
        <v>0.85730499999999998</v>
      </c>
      <c r="L722" s="6">
        <f t="shared" si="11"/>
        <v>20.401331733499401</v>
      </c>
    </row>
    <row r="723" spans="1:12" ht="17">
      <c r="A723" s="6" t="s">
        <v>584</v>
      </c>
      <c r="B723" s="6" t="s">
        <v>583</v>
      </c>
      <c r="C723" s="6" t="s">
        <v>592</v>
      </c>
      <c r="D723" s="6" t="s">
        <v>13</v>
      </c>
      <c r="E723" s="6" t="s">
        <v>14</v>
      </c>
      <c r="F723" s="40">
        <v>8.7779735999999997E-2</v>
      </c>
      <c r="G723" s="40">
        <v>1.8901227999999999E-2</v>
      </c>
      <c r="H723" s="19">
        <v>4.2100000000000003E-6</v>
      </c>
      <c r="I723" s="40">
        <v>4.3265899999999999E-3</v>
      </c>
      <c r="J723" s="40">
        <v>2.08063E-2</v>
      </c>
      <c r="K723" s="12">
        <v>0.83527099999999999</v>
      </c>
      <c r="L723" s="6">
        <f t="shared" si="11"/>
        <v>21.567931667160199</v>
      </c>
    </row>
    <row r="724" spans="1:12" ht="17">
      <c r="A724" s="6" t="s">
        <v>584</v>
      </c>
      <c r="B724" s="6" t="s">
        <v>583</v>
      </c>
      <c r="C724" s="6" t="s">
        <v>593</v>
      </c>
      <c r="D724" s="6" t="s">
        <v>16</v>
      </c>
      <c r="E724" s="6" t="s">
        <v>14</v>
      </c>
      <c r="F724" s="40">
        <v>-0.114497555</v>
      </c>
      <c r="G724" s="40">
        <v>2.6345472000000002E-2</v>
      </c>
      <c r="H724" s="19">
        <v>9.3899999999999999E-6</v>
      </c>
      <c r="I724" s="40">
        <v>4.8275999999999999E-2</v>
      </c>
      <c r="J724" s="40">
        <v>2.9845900000000002E-2</v>
      </c>
      <c r="K724" s="12">
        <v>0.105769</v>
      </c>
      <c r="L724" s="6">
        <f t="shared" si="11"/>
        <v>18.887760106887701</v>
      </c>
    </row>
    <row r="725" spans="1:12" ht="17">
      <c r="A725" s="6" t="s">
        <v>594</v>
      </c>
      <c r="B725" s="6" t="s">
        <v>583</v>
      </c>
      <c r="C725" s="6" t="s">
        <v>595</v>
      </c>
      <c r="D725" s="6" t="s">
        <v>16</v>
      </c>
      <c r="E725" s="6" t="s">
        <v>14</v>
      </c>
      <c r="F725" s="40">
        <v>5.1551782999999997E-2</v>
      </c>
      <c r="G725" s="40">
        <v>1.1592302000000001E-2</v>
      </c>
      <c r="H725" s="19">
        <v>9.2699999999999993E-6</v>
      </c>
      <c r="I725" s="40">
        <v>6.60014E-3</v>
      </c>
      <c r="J725" s="40">
        <v>1.6156299999999998E-2</v>
      </c>
      <c r="K725" s="12">
        <v>0.68289200000000005</v>
      </c>
      <c r="L725" s="6">
        <f t="shared" si="11"/>
        <v>19.776435071922901</v>
      </c>
    </row>
    <row r="726" spans="1:12" ht="17">
      <c r="A726" s="6" t="s">
        <v>594</v>
      </c>
      <c r="B726" s="6" t="s">
        <v>583</v>
      </c>
      <c r="C726" s="6" t="s">
        <v>596</v>
      </c>
      <c r="D726" s="6" t="s">
        <v>13</v>
      </c>
      <c r="E726" s="6" t="s">
        <v>18</v>
      </c>
      <c r="F726" s="40">
        <v>-6.4544277999999997E-2</v>
      </c>
      <c r="G726" s="40">
        <v>1.4883314E-2</v>
      </c>
      <c r="H726" s="19">
        <v>9.6399999999999992E-6</v>
      </c>
      <c r="I726" s="40">
        <v>-3.8809900000000001E-2</v>
      </c>
      <c r="J726" s="40">
        <v>2.02401E-2</v>
      </c>
      <c r="K726" s="12">
        <v>5.5178499999999998E-2</v>
      </c>
      <c r="L726" s="6">
        <f t="shared" si="11"/>
        <v>18.806856268445799</v>
      </c>
    </row>
    <row r="727" spans="1:12" ht="17">
      <c r="A727" s="6" t="s">
        <v>594</v>
      </c>
      <c r="B727" s="6" t="s">
        <v>583</v>
      </c>
      <c r="C727" s="6" t="s">
        <v>597</v>
      </c>
      <c r="D727" s="6" t="s">
        <v>18</v>
      </c>
      <c r="E727" s="6" t="s">
        <v>13</v>
      </c>
      <c r="F727" s="40">
        <v>5.1692096E-2</v>
      </c>
      <c r="G727" s="40">
        <v>1.1305407999999999E-2</v>
      </c>
      <c r="H727" s="19">
        <v>4.7899999999999999E-6</v>
      </c>
      <c r="I727" s="40">
        <v>1.2200300000000001E-2</v>
      </c>
      <c r="J727" s="40">
        <v>1.52455E-2</v>
      </c>
      <c r="K727" s="12">
        <v>0.42356300000000002</v>
      </c>
      <c r="L727" s="6">
        <f t="shared" si="11"/>
        <v>20.9062338539681</v>
      </c>
    </row>
    <row r="728" spans="1:12" ht="17">
      <c r="A728" s="6" t="s">
        <v>594</v>
      </c>
      <c r="B728" s="6" t="s">
        <v>583</v>
      </c>
      <c r="C728" s="6" t="s">
        <v>598</v>
      </c>
      <c r="D728" s="6" t="s">
        <v>14</v>
      </c>
      <c r="E728" s="6" t="s">
        <v>16</v>
      </c>
      <c r="F728" s="40">
        <v>5.1210988999999998E-2</v>
      </c>
      <c r="G728" s="40">
        <v>1.1303087999999999E-2</v>
      </c>
      <c r="H728" s="19">
        <v>7.3300000000000001E-6</v>
      </c>
      <c r="I728" s="40">
        <v>1.1032999999999999E-2</v>
      </c>
      <c r="J728" s="40">
        <v>1.5287200000000001E-2</v>
      </c>
      <c r="K728" s="12">
        <v>0.47047099999999997</v>
      </c>
      <c r="L728" s="6">
        <f t="shared" si="11"/>
        <v>20.527313196489199</v>
      </c>
    </row>
    <row r="729" spans="1:12" ht="17">
      <c r="A729" s="6" t="s">
        <v>594</v>
      </c>
      <c r="B729" s="6" t="s">
        <v>583</v>
      </c>
      <c r="C729" s="6" t="s">
        <v>599</v>
      </c>
      <c r="D729" s="6" t="s">
        <v>13</v>
      </c>
      <c r="E729" s="6" t="s">
        <v>18</v>
      </c>
      <c r="F729" s="40">
        <v>0.14525692300000001</v>
      </c>
      <c r="G729" s="40">
        <v>2.9423867999999999E-2</v>
      </c>
      <c r="H729" s="19">
        <v>7.8100000000000002E-7</v>
      </c>
      <c r="I729" s="40">
        <v>-4.9839700000000001E-2</v>
      </c>
      <c r="J729" s="40">
        <v>5.9123700000000001E-2</v>
      </c>
      <c r="K729" s="12">
        <v>0.39924399999999999</v>
      </c>
      <c r="L729" s="6">
        <f t="shared" si="11"/>
        <v>24.371045091358798</v>
      </c>
    </row>
    <row r="730" spans="1:12" ht="17">
      <c r="A730" s="6" t="s">
        <v>594</v>
      </c>
      <c r="B730" s="6" t="s">
        <v>583</v>
      </c>
      <c r="C730" s="6" t="s">
        <v>600</v>
      </c>
      <c r="D730" s="6" t="s">
        <v>14</v>
      </c>
      <c r="E730" s="6" t="s">
        <v>16</v>
      </c>
      <c r="F730" s="40">
        <v>6.1951375000000003E-2</v>
      </c>
      <c r="G730" s="40">
        <v>1.3778722E-2</v>
      </c>
      <c r="H730" s="19">
        <v>7.0400000000000004E-6</v>
      </c>
      <c r="I730" s="40">
        <v>-2.64205E-3</v>
      </c>
      <c r="J730" s="40">
        <v>1.8122800000000001E-2</v>
      </c>
      <c r="K730" s="12">
        <v>0.88409000000000004</v>
      </c>
      <c r="L730" s="6">
        <f t="shared" si="11"/>
        <v>20.215478430938099</v>
      </c>
    </row>
    <row r="731" spans="1:12" ht="17">
      <c r="A731" s="6" t="s">
        <v>594</v>
      </c>
      <c r="B731" s="6" t="s">
        <v>583</v>
      </c>
      <c r="C731" s="6" t="s">
        <v>601</v>
      </c>
      <c r="D731" s="6" t="s">
        <v>14</v>
      </c>
      <c r="E731" s="6" t="s">
        <v>16</v>
      </c>
      <c r="F731" s="40">
        <v>-5.9643439999999999E-2</v>
      </c>
      <c r="G731" s="40">
        <v>1.2927856999999999E-2</v>
      </c>
      <c r="H731" s="19">
        <v>4.3200000000000001E-6</v>
      </c>
      <c r="I731" s="40">
        <v>-2.2063099999999999E-2</v>
      </c>
      <c r="J731" s="40">
        <v>1.6483299999999999E-2</v>
      </c>
      <c r="K731" s="12">
        <v>0.180729</v>
      </c>
      <c r="L731" s="6">
        <f t="shared" si="11"/>
        <v>21.284933060810499</v>
      </c>
    </row>
    <row r="732" spans="1:12" ht="17">
      <c r="A732" s="6" t="s">
        <v>594</v>
      </c>
      <c r="B732" s="6" t="s">
        <v>583</v>
      </c>
      <c r="C732" s="6" t="s">
        <v>602</v>
      </c>
      <c r="D732" s="6" t="s">
        <v>13</v>
      </c>
      <c r="E732" s="6" t="s">
        <v>18</v>
      </c>
      <c r="F732" s="40">
        <v>5.7741093E-2</v>
      </c>
      <c r="G732" s="40">
        <v>1.1347595E-2</v>
      </c>
      <c r="H732" s="19">
        <v>4.1600000000000002E-7</v>
      </c>
      <c r="I732" s="40">
        <v>1.7380900000000001E-2</v>
      </c>
      <c r="J732" s="40">
        <v>1.52628E-2</v>
      </c>
      <c r="K732" s="12">
        <v>0.254799</v>
      </c>
      <c r="L732" s="6">
        <f t="shared" si="11"/>
        <v>25.891806131645001</v>
      </c>
    </row>
    <row r="733" spans="1:12" ht="17">
      <c r="A733" s="6" t="s">
        <v>603</v>
      </c>
      <c r="B733" s="6" t="s">
        <v>583</v>
      </c>
      <c r="C733" s="6" t="s">
        <v>604</v>
      </c>
      <c r="D733" s="6" t="s">
        <v>13</v>
      </c>
      <c r="E733" s="6" t="s">
        <v>18</v>
      </c>
      <c r="F733" s="40">
        <v>0.113810202</v>
      </c>
      <c r="G733" s="40">
        <v>2.3280562000000001E-2</v>
      </c>
      <c r="H733" s="19">
        <v>1.4500000000000001E-6</v>
      </c>
      <c r="I733" s="40">
        <v>1.90893E-2</v>
      </c>
      <c r="J733" s="40">
        <v>2.6542400000000001E-2</v>
      </c>
      <c r="K733" s="12">
        <v>0.47201700000000002</v>
      </c>
      <c r="L733" s="6">
        <f t="shared" si="11"/>
        <v>23.898765513048598</v>
      </c>
    </row>
    <row r="734" spans="1:12" ht="17">
      <c r="A734" s="6" t="s">
        <v>603</v>
      </c>
      <c r="B734" s="6" t="s">
        <v>583</v>
      </c>
      <c r="C734" s="6" t="s">
        <v>605</v>
      </c>
      <c r="D734" s="6" t="s">
        <v>13</v>
      </c>
      <c r="E734" s="6" t="s">
        <v>18</v>
      </c>
      <c r="F734" s="40">
        <v>8.0503588000000001E-2</v>
      </c>
      <c r="G734" s="40">
        <v>1.6725672E-2</v>
      </c>
      <c r="H734" s="19">
        <v>1.57E-6</v>
      </c>
      <c r="I734" s="40">
        <v>9.8717700000000002E-3</v>
      </c>
      <c r="J734" s="40">
        <v>1.58634E-2</v>
      </c>
      <c r="K734" s="12">
        <v>0.53374600000000005</v>
      </c>
      <c r="L734" s="6">
        <f t="shared" si="11"/>
        <v>23.166654542588201</v>
      </c>
    </row>
    <row r="735" spans="1:12" ht="17">
      <c r="A735" s="6" t="s">
        <v>603</v>
      </c>
      <c r="B735" s="6" t="s">
        <v>583</v>
      </c>
      <c r="C735" s="6" t="s">
        <v>606</v>
      </c>
      <c r="D735" s="6" t="s">
        <v>14</v>
      </c>
      <c r="E735" s="6" t="s">
        <v>16</v>
      </c>
      <c r="F735" s="40">
        <v>8.1775542000000007E-2</v>
      </c>
      <c r="G735" s="40">
        <v>1.8168647E-2</v>
      </c>
      <c r="H735" s="19">
        <v>6.8299999999999998E-6</v>
      </c>
      <c r="I735" s="40">
        <v>7.9195299999999993E-3</v>
      </c>
      <c r="J735" s="40">
        <v>1.7502E-2</v>
      </c>
      <c r="K735" s="12">
        <v>0.65091299999999996</v>
      </c>
      <c r="L735" s="6">
        <f t="shared" si="11"/>
        <v>20.2582389031265</v>
      </c>
    </row>
    <row r="736" spans="1:12" ht="17">
      <c r="A736" s="6" t="s">
        <v>603</v>
      </c>
      <c r="B736" s="6" t="s">
        <v>583</v>
      </c>
      <c r="C736" s="6" t="s">
        <v>607</v>
      </c>
      <c r="D736" s="6" t="s">
        <v>14</v>
      </c>
      <c r="E736" s="6" t="s">
        <v>13</v>
      </c>
      <c r="F736" s="40">
        <v>7.1597781999999999E-2</v>
      </c>
      <c r="G736" s="40">
        <v>1.5630912E-2</v>
      </c>
      <c r="H736" s="19">
        <v>4.8300000000000003E-6</v>
      </c>
      <c r="I736" s="40">
        <v>2.30796E-3</v>
      </c>
      <c r="J736" s="40">
        <v>1.52055E-2</v>
      </c>
      <c r="K736" s="12">
        <v>0.87935700000000006</v>
      </c>
      <c r="L736" s="6">
        <f t="shared" si="11"/>
        <v>20.981208578886601</v>
      </c>
    </row>
    <row r="737" spans="1:12" ht="17">
      <c r="A737" s="6" t="s">
        <v>603</v>
      </c>
      <c r="B737" s="6" t="s">
        <v>583</v>
      </c>
      <c r="C737" s="6" t="s">
        <v>608</v>
      </c>
      <c r="D737" s="6" t="s">
        <v>16</v>
      </c>
      <c r="E737" s="6" t="s">
        <v>14</v>
      </c>
      <c r="F737" s="40">
        <v>9.7791210000000003E-2</v>
      </c>
      <c r="G737" s="40">
        <v>1.9726331999999999E-2</v>
      </c>
      <c r="H737" s="19">
        <v>9.5999999999999991E-7</v>
      </c>
      <c r="I737" s="40">
        <v>6.1096900000000001E-3</v>
      </c>
      <c r="J737" s="40">
        <v>2.0077399999999999E-2</v>
      </c>
      <c r="K737" s="12">
        <v>0.76089399999999996</v>
      </c>
      <c r="L737" s="6">
        <f t="shared" si="11"/>
        <v>24.575760348266201</v>
      </c>
    </row>
    <row r="738" spans="1:12" ht="17">
      <c r="A738" s="6" t="s">
        <v>603</v>
      </c>
      <c r="B738" s="6" t="s">
        <v>583</v>
      </c>
      <c r="C738" s="6" t="s">
        <v>609</v>
      </c>
      <c r="D738" s="6" t="s">
        <v>13</v>
      </c>
      <c r="E738" s="6" t="s">
        <v>18</v>
      </c>
      <c r="F738" s="40">
        <v>0.174368775</v>
      </c>
      <c r="G738" s="40">
        <v>3.6222553999999997E-2</v>
      </c>
      <c r="H738" s="19">
        <v>2.1500000000000002E-6</v>
      </c>
      <c r="I738" s="40">
        <v>-3.2277999999999999E-3</v>
      </c>
      <c r="J738" s="40">
        <v>4.1180000000000001E-2</v>
      </c>
      <c r="K738" s="12">
        <v>0.93752400000000002</v>
      </c>
      <c r="L738" s="6">
        <f t="shared" si="11"/>
        <v>23.172841756668099</v>
      </c>
    </row>
    <row r="739" spans="1:12" ht="17">
      <c r="A739" s="6" t="s">
        <v>603</v>
      </c>
      <c r="B739" s="6" t="s">
        <v>583</v>
      </c>
      <c r="C739" s="6" t="s">
        <v>610</v>
      </c>
      <c r="D739" s="6" t="s">
        <v>18</v>
      </c>
      <c r="E739" s="6" t="s">
        <v>13</v>
      </c>
      <c r="F739" s="40">
        <v>-0.147382972</v>
      </c>
      <c r="G739" s="40">
        <v>2.9379612999999999E-2</v>
      </c>
      <c r="H739" s="19">
        <v>4.3300000000000003E-7</v>
      </c>
      <c r="I739" s="40">
        <v>-0.13228400000000001</v>
      </c>
      <c r="J739" s="40">
        <v>3.6695499999999999E-2</v>
      </c>
      <c r="K739" s="12">
        <v>3.12248E-4</v>
      </c>
      <c r="L739" s="6">
        <f t="shared" si="11"/>
        <v>25.1653212154994</v>
      </c>
    </row>
    <row r="740" spans="1:12" ht="17">
      <c r="A740" s="6" t="s">
        <v>603</v>
      </c>
      <c r="B740" s="6" t="s">
        <v>583</v>
      </c>
      <c r="C740" s="6" t="s">
        <v>611</v>
      </c>
      <c r="D740" s="6" t="s">
        <v>13</v>
      </c>
      <c r="E740" s="6" t="s">
        <v>14</v>
      </c>
      <c r="F740" s="40">
        <v>0.14293918999999999</v>
      </c>
      <c r="G740" s="40">
        <v>2.9979298000000001E-2</v>
      </c>
      <c r="H740" s="19">
        <v>2.52E-6</v>
      </c>
      <c r="I740" s="40">
        <v>2.4401599999999999E-2</v>
      </c>
      <c r="J740" s="40">
        <v>4.25788E-2</v>
      </c>
      <c r="K740" s="12">
        <v>0.56658200000000003</v>
      </c>
      <c r="L740" s="6">
        <f t="shared" si="11"/>
        <v>22.73315511297</v>
      </c>
    </row>
    <row r="741" spans="1:12" ht="17">
      <c r="A741" s="6" t="s">
        <v>603</v>
      </c>
      <c r="B741" s="6" t="s">
        <v>583</v>
      </c>
      <c r="C741" s="6" t="s">
        <v>612</v>
      </c>
      <c r="D741" s="6" t="s">
        <v>16</v>
      </c>
      <c r="E741" s="6" t="s">
        <v>14</v>
      </c>
      <c r="F741" s="40">
        <v>-0.138339669</v>
      </c>
      <c r="G741" s="40">
        <v>2.9554001999999999E-2</v>
      </c>
      <c r="H741" s="19">
        <v>3.5200000000000002E-6</v>
      </c>
      <c r="I741" s="40">
        <v>-2.99806E-2</v>
      </c>
      <c r="J741" s="40">
        <v>2.39872E-2</v>
      </c>
      <c r="K741" s="12">
        <v>0.21135100000000001</v>
      </c>
      <c r="L741" s="6">
        <f t="shared" si="11"/>
        <v>21.910932840558999</v>
      </c>
    </row>
    <row r="742" spans="1:12" ht="17">
      <c r="A742" s="6" t="s">
        <v>613</v>
      </c>
      <c r="B742" s="6" t="s">
        <v>583</v>
      </c>
      <c r="C742" s="6" t="s">
        <v>614</v>
      </c>
      <c r="D742" s="6" t="s">
        <v>18</v>
      </c>
      <c r="E742" s="6" t="s">
        <v>13</v>
      </c>
      <c r="F742" s="40">
        <v>6.2427238000000003E-2</v>
      </c>
      <c r="G742" s="40">
        <v>1.3853923000000001E-2</v>
      </c>
      <c r="H742" s="19">
        <v>5.49E-6</v>
      </c>
      <c r="I742" s="40">
        <v>1.24178E-2</v>
      </c>
      <c r="J742" s="40">
        <v>1.5314899999999999E-2</v>
      </c>
      <c r="K742" s="12">
        <v>0.41746100000000003</v>
      </c>
      <c r="L742" s="6">
        <f t="shared" si="11"/>
        <v>20.3049863693365</v>
      </c>
    </row>
    <row r="743" spans="1:12" ht="17">
      <c r="A743" s="6" t="s">
        <v>613</v>
      </c>
      <c r="B743" s="6" t="s">
        <v>583</v>
      </c>
      <c r="C743" s="6" t="s">
        <v>615</v>
      </c>
      <c r="D743" s="6" t="s">
        <v>14</v>
      </c>
      <c r="E743" s="6" t="s">
        <v>16</v>
      </c>
      <c r="F743" s="40">
        <v>-0.15182897000000001</v>
      </c>
      <c r="G743" s="40">
        <v>3.2447116999999998E-2</v>
      </c>
      <c r="H743" s="19">
        <v>2.6699999999999998E-6</v>
      </c>
      <c r="I743" s="40">
        <v>-4.6149500000000003E-2</v>
      </c>
      <c r="J743" s="40">
        <v>3.6395499999999997E-2</v>
      </c>
      <c r="K743" s="12">
        <v>0.20479800000000001</v>
      </c>
      <c r="L743" s="6">
        <f t="shared" si="11"/>
        <v>21.895610660683701</v>
      </c>
    </row>
    <row r="744" spans="1:12" ht="17">
      <c r="A744" s="6" t="s">
        <v>613</v>
      </c>
      <c r="B744" s="6" t="s">
        <v>583</v>
      </c>
      <c r="C744" s="6" t="s">
        <v>616</v>
      </c>
      <c r="D744" s="6" t="s">
        <v>13</v>
      </c>
      <c r="E744" s="6" t="s">
        <v>18</v>
      </c>
      <c r="F744" s="40">
        <v>-0.11218850599999999</v>
      </c>
      <c r="G744" s="40">
        <v>2.3543886999999999E-2</v>
      </c>
      <c r="H744" s="19">
        <v>1.7999999999999999E-6</v>
      </c>
      <c r="I744" s="40">
        <v>-2.0192399999999999E-2</v>
      </c>
      <c r="J744" s="40">
        <v>2.5626199999999998E-2</v>
      </c>
      <c r="K744" s="12">
        <v>0.43071999999999999</v>
      </c>
      <c r="L744" s="6">
        <f t="shared" si="11"/>
        <v>22.705987784483298</v>
      </c>
    </row>
    <row r="745" spans="1:12" ht="17">
      <c r="A745" s="6" t="s">
        <v>613</v>
      </c>
      <c r="B745" s="6" t="s">
        <v>583</v>
      </c>
      <c r="C745" s="6" t="s">
        <v>617</v>
      </c>
      <c r="D745" s="6" t="s">
        <v>18</v>
      </c>
      <c r="E745" s="6" t="s">
        <v>13</v>
      </c>
      <c r="F745" s="40">
        <v>-5.7529528000000003E-2</v>
      </c>
      <c r="G745" s="40">
        <v>1.2841562000000001E-2</v>
      </c>
      <c r="H745" s="19">
        <v>6.7900000000000002E-6</v>
      </c>
      <c r="I745" s="40">
        <v>-1.14211E-2</v>
      </c>
      <c r="J745" s="40">
        <v>1.5775500000000001E-2</v>
      </c>
      <c r="K745" s="12">
        <v>0.46907900000000002</v>
      </c>
      <c r="L745" s="6">
        <f t="shared" si="11"/>
        <v>20.0699326881054</v>
      </c>
    </row>
    <row r="746" spans="1:12" ht="17">
      <c r="A746" s="6" t="s">
        <v>613</v>
      </c>
      <c r="B746" s="6" t="s">
        <v>583</v>
      </c>
      <c r="C746" s="6" t="s">
        <v>618</v>
      </c>
      <c r="D746" s="6" t="s">
        <v>16</v>
      </c>
      <c r="E746" s="6" t="s">
        <v>14</v>
      </c>
      <c r="F746" s="40">
        <v>6.0855918000000002E-2</v>
      </c>
      <c r="G746" s="40">
        <v>1.3214549000000001E-2</v>
      </c>
      <c r="H746" s="19">
        <v>4.2599999999999999E-6</v>
      </c>
      <c r="I746" s="40">
        <v>1.6411800000000001E-2</v>
      </c>
      <c r="J746" s="40">
        <v>1.5421499999999999E-2</v>
      </c>
      <c r="K746" s="12">
        <v>0.28722900000000001</v>
      </c>
      <c r="L746" s="6">
        <f t="shared" si="11"/>
        <v>21.2080600682959</v>
      </c>
    </row>
    <row r="747" spans="1:12" ht="17">
      <c r="A747" s="6" t="s">
        <v>613</v>
      </c>
      <c r="B747" s="6" t="s">
        <v>583</v>
      </c>
      <c r="C747" s="6" t="s">
        <v>619</v>
      </c>
      <c r="D747" s="6" t="s">
        <v>14</v>
      </c>
      <c r="E747" s="6" t="s">
        <v>16</v>
      </c>
      <c r="F747" s="40">
        <v>-8.1034559000000006E-2</v>
      </c>
      <c r="G747" s="40">
        <v>1.5439665999999999E-2</v>
      </c>
      <c r="H747" s="19">
        <v>1.6400000000000001E-7</v>
      </c>
      <c r="I747" s="40">
        <v>-2.9128000000000001E-2</v>
      </c>
      <c r="J747" s="40">
        <v>1.9490400000000001E-2</v>
      </c>
      <c r="K747" s="12">
        <v>0.135051</v>
      </c>
      <c r="L747" s="6">
        <f t="shared" si="11"/>
        <v>27.546393277957399</v>
      </c>
    </row>
    <row r="748" spans="1:12" ht="17">
      <c r="A748" s="6" t="s">
        <v>613</v>
      </c>
      <c r="B748" s="6" t="s">
        <v>583</v>
      </c>
      <c r="C748" s="6" t="s">
        <v>620</v>
      </c>
      <c r="D748" s="6" t="s">
        <v>16</v>
      </c>
      <c r="E748" s="6" t="s">
        <v>14</v>
      </c>
      <c r="F748" s="40">
        <v>6.2834174000000007E-2</v>
      </c>
      <c r="G748" s="40">
        <v>1.366523E-2</v>
      </c>
      <c r="H748" s="19">
        <v>5.6400000000000002E-6</v>
      </c>
      <c r="I748" s="40">
        <v>2.0750399999999999E-2</v>
      </c>
      <c r="J748" s="40">
        <v>1.5680599999999999E-2</v>
      </c>
      <c r="K748" s="12">
        <v>0.18573100000000001</v>
      </c>
      <c r="L748" s="6">
        <f t="shared" si="11"/>
        <v>21.142577404711599</v>
      </c>
    </row>
    <row r="749" spans="1:12" ht="17">
      <c r="A749" s="6" t="s">
        <v>613</v>
      </c>
      <c r="B749" s="6" t="s">
        <v>583</v>
      </c>
      <c r="C749" s="6" t="s">
        <v>621</v>
      </c>
      <c r="D749" s="6" t="s">
        <v>13</v>
      </c>
      <c r="E749" s="6" t="s">
        <v>18</v>
      </c>
      <c r="F749" s="40">
        <v>-0.14268097299999999</v>
      </c>
      <c r="G749" s="40">
        <v>2.9711629999999999E-2</v>
      </c>
      <c r="H749" s="19">
        <v>1.8199999999999999E-6</v>
      </c>
      <c r="I749" s="40">
        <v>-2.0255100000000002E-2</v>
      </c>
      <c r="J749" s="40">
        <v>2.62966E-2</v>
      </c>
      <c r="K749" s="12">
        <v>0.44114799999999998</v>
      </c>
      <c r="L749" s="6">
        <f t="shared" si="11"/>
        <v>23.061054827785899</v>
      </c>
    </row>
    <row r="750" spans="1:12" ht="17">
      <c r="A750" s="6" t="s">
        <v>613</v>
      </c>
      <c r="B750" s="6" t="s">
        <v>583</v>
      </c>
      <c r="C750" s="6" t="s">
        <v>622</v>
      </c>
      <c r="D750" s="6" t="s">
        <v>16</v>
      </c>
      <c r="E750" s="6" t="s">
        <v>14</v>
      </c>
      <c r="F750" s="40">
        <v>9.2450811999999993E-2</v>
      </c>
      <c r="G750" s="40">
        <v>2.0465817000000001E-2</v>
      </c>
      <c r="H750" s="19">
        <v>6.6800000000000004E-6</v>
      </c>
      <c r="I750" s="40">
        <v>4.7190399999999999E-3</v>
      </c>
      <c r="J750" s="40">
        <v>2.7611900000000002E-2</v>
      </c>
      <c r="K750" s="12">
        <v>0.86429800000000001</v>
      </c>
      <c r="L750" s="6">
        <f t="shared" si="11"/>
        <v>20.406253947261899</v>
      </c>
    </row>
    <row r="751" spans="1:12" ht="17">
      <c r="A751" s="6" t="s">
        <v>613</v>
      </c>
      <c r="B751" s="6" t="s">
        <v>583</v>
      </c>
      <c r="C751" s="6" t="s">
        <v>623</v>
      </c>
      <c r="D751" s="6" t="s">
        <v>13</v>
      </c>
      <c r="E751" s="6" t="s">
        <v>18</v>
      </c>
      <c r="F751" s="40">
        <v>0.15109572099999999</v>
      </c>
      <c r="G751" s="40">
        <v>3.5147611000000002E-2</v>
      </c>
      <c r="H751" s="19">
        <v>6.8399999999999997E-6</v>
      </c>
      <c r="I751" s="40">
        <v>3.2633200000000001E-2</v>
      </c>
      <c r="J751" s="40">
        <v>4.0287000000000003E-2</v>
      </c>
      <c r="K751" s="12">
        <v>0.41792899999999999</v>
      </c>
      <c r="L751" s="6">
        <f t="shared" si="11"/>
        <v>18.480457078537</v>
      </c>
    </row>
    <row r="752" spans="1:12" ht="17">
      <c r="A752" s="6" t="s">
        <v>613</v>
      </c>
      <c r="B752" s="6" t="s">
        <v>583</v>
      </c>
      <c r="C752" s="6" t="s">
        <v>624</v>
      </c>
      <c r="D752" s="6" t="s">
        <v>18</v>
      </c>
      <c r="E752" s="6" t="s">
        <v>13</v>
      </c>
      <c r="F752" s="40">
        <v>6.6225755999999997E-2</v>
      </c>
      <c r="G752" s="40">
        <v>1.4987729E-2</v>
      </c>
      <c r="H752" s="19">
        <v>9.2599999999999994E-6</v>
      </c>
      <c r="I752" s="40">
        <v>4.4300199999999998E-2</v>
      </c>
      <c r="J752" s="40">
        <v>1.77328E-2</v>
      </c>
      <c r="K752" s="12">
        <v>1.2482200000000001E-2</v>
      </c>
      <c r="L752" s="6">
        <f t="shared" si="11"/>
        <v>19.524601819888499</v>
      </c>
    </row>
    <row r="753" spans="1:12" ht="17">
      <c r="A753" s="6" t="s">
        <v>613</v>
      </c>
      <c r="B753" s="6" t="s">
        <v>583</v>
      </c>
      <c r="C753" s="6" t="s">
        <v>625</v>
      </c>
      <c r="D753" s="6" t="s">
        <v>18</v>
      </c>
      <c r="E753" s="6" t="s">
        <v>13</v>
      </c>
      <c r="F753" s="40">
        <v>8.9045542000000005E-2</v>
      </c>
      <c r="G753" s="40">
        <v>1.9390520000000001E-2</v>
      </c>
      <c r="H753" s="19">
        <v>3.0599999999999999E-6</v>
      </c>
      <c r="I753" s="40">
        <v>-1.52888E-2</v>
      </c>
      <c r="J753" s="40">
        <v>3.1903300000000002E-2</v>
      </c>
      <c r="K753" s="12">
        <v>0.63178000000000001</v>
      </c>
      <c r="L753" s="6">
        <f t="shared" si="11"/>
        <v>21.088488433979698</v>
      </c>
    </row>
    <row r="754" spans="1:12" ht="17">
      <c r="A754" s="6" t="s">
        <v>613</v>
      </c>
      <c r="B754" s="6" t="s">
        <v>583</v>
      </c>
      <c r="C754" s="6" t="s">
        <v>626</v>
      </c>
      <c r="D754" s="6" t="s">
        <v>14</v>
      </c>
      <c r="E754" s="6" t="s">
        <v>16</v>
      </c>
      <c r="F754" s="40">
        <v>5.8332172000000002E-2</v>
      </c>
      <c r="G754" s="40">
        <v>1.3072937999999999E-2</v>
      </c>
      <c r="H754" s="19">
        <v>7.8499999999999994E-6</v>
      </c>
      <c r="I754" s="40">
        <v>4.97168E-3</v>
      </c>
      <c r="J754" s="40">
        <v>1.5436699999999999E-2</v>
      </c>
      <c r="K754" s="12">
        <v>0.74739999999999995</v>
      </c>
      <c r="L754" s="6">
        <f t="shared" si="11"/>
        <v>19.909937302653301</v>
      </c>
    </row>
    <row r="755" spans="1:12" ht="17">
      <c r="A755" s="6" t="s">
        <v>613</v>
      </c>
      <c r="B755" s="6" t="s">
        <v>583</v>
      </c>
      <c r="C755" s="6" t="s">
        <v>627</v>
      </c>
      <c r="D755" s="6" t="s">
        <v>18</v>
      </c>
      <c r="E755" s="6" t="s">
        <v>13</v>
      </c>
      <c r="F755" s="40">
        <v>9.9081963999999995E-2</v>
      </c>
      <c r="G755" s="40">
        <v>2.2162525999999998E-2</v>
      </c>
      <c r="H755" s="19">
        <v>6.2600000000000002E-6</v>
      </c>
      <c r="I755" s="40">
        <v>6.17394E-2</v>
      </c>
      <c r="J755" s="40">
        <v>2.26173E-2</v>
      </c>
      <c r="K755" s="12">
        <v>6.3384100000000001E-3</v>
      </c>
      <c r="L755" s="6">
        <f t="shared" si="11"/>
        <v>19.9871419534457</v>
      </c>
    </row>
    <row r="756" spans="1:12" ht="17">
      <c r="A756" s="6" t="s">
        <v>628</v>
      </c>
      <c r="B756" s="6" t="s">
        <v>583</v>
      </c>
      <c r="C756" s="6" t="s">
        <v>629</v>
      </c>
      <c r="D756" s="6" t="s">
        <v>14</v>
      </c>
      <c r="E756" s="6" t="s">
        <v>13</v>
      </c>
      <c r="F756" s="40">
        <v>4.8770868000000002E-2</v>
      </c>
      <c r="G756" s="40">
        <v>1.0961435E-2</v>
      </c>
      <c r="H756" s="19">
        <v>9.0799999999999995E-6</v>
      </c>
      <c r="I756" s="40">
        <v>-1.51503E-2</v>
      </c>
      <c r="J756" s="40">
        <v>1.53261E-2</v>
      </c>
      <c r="K756" s="12">
        <v>0.32289600000000002</v>
      </c>
      <c r="L756" s="6">
        <f t="shared" si="11"/>
        <v>19.796396527320201</v>
      </c>
    </row>
    <row r="757" spans="1:12" ht="17">
      <c r="A757" s="6" t="s">
        <v>628</v>
      </c>
      <c r="B757" s="6" t="s">
        <v>583</v>
      </c>
      <c r="C757" s="6" t="s">
        <v>630</v>
      </c>
      <c r="D757" s="6" t="s">
        <v>16</v>
      </c>
      <c r="E757" s="6" t="s">
        <v>14</v>
      </c>
      <c r="F757" s="40">
        <v>-5.2461532999999998E-2</v>
      </c>
      <c r="G757" s="40">
        <v>1.1675801E-2</v>
      </c>
      <c r="H757" s="19">
        <v>5.0699999999999997E-6</v>
      </c>
      <c r="I757" s="40">
        <v>4.2403199999999997E-3</v>
      </c>
      <c r="J757" s="40">
        <v>1.6017699999999999E-2</v>
      </c>
      <c r="K757" s="12">
        <v>0.79122000000000003</v>
      </c>
      <c r="L757" s="6">
        <f t="shared" si="11"/>
        <v>20.1887107390762</v>
      </c>
    </row>
    <row r="758" spans="1:12" ht="17">
      <c r="A758" s="6" t="s">
        <v>628</v>
      </c>
      <c r="B758" s="6" t="s">
        <v>583</v>
      </c>
      <c r="C758" s="6" t="s">
        <v>631</v>
      </c>
      <c r="D758" s="6" t="s">
        <v>16</v>
      </c>
      <c r="E758" s="6" t="s">
        <v>14</v>
      </c>
      <c r="F758" s="40">
        <v>-9.0253198000000007E-2</v>
      </c>
      <c r="G758" s="40">
        <v>1.9965236000000001E-2</v>
      </c>
      <c r="H758" s="19">
        <v>5.8300000000000001E-6</v>
      </c>
      <c r="I758" s="40">
        <v>-1.9151699999999999E-3</v>
      </c>
      <c r="J758" s="40">
        <v>2.47601E-2</v>
      </c>
      <c r="K758" s="12">
        <v>0.93834600000000001</v>
      </c>
      <c r="L758" s="6">
        <f t="shared" si="11"/>
        <v>20.435078137401401</v>
      </c>
    </row>
    <row r="759" spans="1:12" ht="17">
      <c r="A759" s="6" t="s">
        <v>628</v>
      </c>
      <c r="B759" s="6" t="s">
        <v>583</v>
      </c>
      <c r="C759" s="6" t="s">
        <v>632</v>
      </c>
      <c r="D759" s="6" t="s">
        <v>16</v>
      </c>
      <c r="E759" s="6" t="s">
        <v>14</v>
      </c>
      <c r="F759" s="40">
        <v>5.1383089E-2</v>
      </c>
      <c r="G759" s="40">
        <v>1.0809407E-2</v>
      </c>
      <c r="H759" s="19">
        <v>2.12E-6</v>
      </c>
      <c r="I759" s="40">
        <v>-2.9575199999999999E-2</v>
      </c>
      <c r="J759" s="40">
        <v>1.51906E-2</v>
      </c>
      <c r="K759" s="12">
        <v>5.1541799999999999E-2</v>
      </c>
      <c r="L759" s="6">
        <f t="shared" si="11"/>
        <v>22.596266059541499</v>
      </c>
    </row>
    <row r="760" spans="1:12" ht="17">
      <c r="A760" s="6" t="s">
        <v>628</v>
      </c>
      <c r="B760" s="6" t="s">
        <v>583</v>
      </c>
      <c r="C760" s="6" t="s">
        <v>633</v>
      </c>
      <c r="D760" s="6" t="s">
        <v>16</v>
      </c>
      <c r="E760" s="6" t="s">
        <v>18</v>
      </c>
      <c r="F760" s="40">
        <v>5.0828487999999998E-2</v>
      </c>
      <c r="G760" s="40">
        <v>1.1059105E-2</v>
      </c>
      <c r="H760" s="19">
        <v>9.3400000000000004E-6</v>
      </c>
      <c r="I760" s="40">
        <v>-5.1746400000000003E-3</v>
      </c>
      <c r="J760" s="40">
        <v>1.5189599999999999E-2</v>
      </c>
      <c r="K760" s="12">
        <v>0.73335300000000003</v>
      </c>
      <c r="L760" s="6">
        <f t="shared" si="11"/>
        <v>21.123915369131499</v>
      </c>
    </row>
    <row r="761" spans="1:12" ht="17">
      <c r="A761" s="6" t="s">
        <v>628</v>
      </c>
      <c r="B761" s="6" t="s">
        <v>583</v>
      </c>
      <c r="C761" s="6" t="s">
        <v>634</v>
      </c>
      <c r="D761" s="6" t="s">
        <v>13</v>
      </c>
      <c r="E761" s="6" t="s">
        <v>18</v>
      </c>
      <c r="F761" s="40">
        <v>5.9957809000000001E-2</v>
      </c>
      <c r="G761" s="40">
        <v>1.3469261E-2</v>
      </c>
      <c r="H761" s="19">
        <v>5.6099999999999997E-6</v>
      </c>
      <c r="I761" s="40">
        <v>4.6831599999999996E-3</v>
      </c>
      <c r="J761" s="40">
        <v>2.1486499999999999E-2</v>
      </c>
      <c r="K761" s="12">
        <v>0.827461</v>
      </c>
      <c r="L761" s="6">
        <f t="shared" si="11"/>
        <v>19.815451468466499</v>
      </c>
    </row>
    <row r="762" spans="1:12" ht="17">
      <c r="A762" s="6" t="s">
        <v>628</v>
      </c>
      <c r="B762" s="6" t="s">
        <v>583</v>
      </c>
      <c r="C762" s="6" t="s">
        <v>635</v>
      </c>
      <c r="D762" s="6" t="s">
        <v>13</v>
      </c>
      <c r="E762" s="6" t="s">
        <v>18</v>
      </c>
      <c r="F762" s="40">
        <v>-4.9228303000000001E-2</v>
      </c>
      <c r="G762" s="40">
        <v>1.0938781999999999E-2</v>
      </c>
      <c r="H762" s="19">
        <v>7.0500000000000003E-6</v>
      </c>
      <c r="I762" s="40">
        <v>-1.4864500000000001E-3</v>
      </c>
      <c r="J762" s="40">
        <v>1.5695000000000001E-2</v>
      </c>
      <c r="K762" s="12">
        <v>0.92454599999999998</v>
      </c>
      <c r="L762" s="6">
        <f t="shared" si="11"/>
        <v>20.253113446175298</v>
      </c>
    </row>
    <row r="763" spans="1:12" ht="17">
      <c r="A763" s="6" t="s">
        <v>628</v>
      </c>
      <c r="B763" s="6" t="s">
        <v>583</v>
      </c>
      <c r="C763" s="6" t="s">
        <v>636</v>
      </c>
      <c r="D763" s="6" t="s">
        <v>13</v>
      </c>
      <c r="E763" s="6" t="s">
        <v>18</v>
      </c>
      <c r="F763" s="40">
        <v>9.3616249999999998E-2</v>
      </c>
      <c r="G763" s="40">
        <v>2.0798243000000001E-2</v>
      </c>
      <c r="H763" s="19">
        <v>9.4499999999999993E-6</v>
      </c>
      <c r="I763" s="40">
        <v>-1.82294E-2</v>
      </c>
      <c r="J763" s="40">
        <v>2.62248E-2</v>
      </c>
      <c r="K763" s="12">
        <v>0.48698000000000002</v>
      </c>
      <c r="L763" s="6">
        <f t="shared" si="11"/>
        <v>20.260454563734498</v>
      </c>
    </row>
    <row r="764" spans="1:12" ht="17">
      <c r="A764" s="6" t="s">
        <v>628</v>
      </c>
      <c r="B764" s="6" t="s">
        <v>583</v>
      </c>
      <c r="C764" s="6" t="s">
        <v>637</v>
      </c>
      <c r="D764" s="6" t="s">
        <v>13</v>
      </c>
      <c r="E764" s="6" t="s">
        <v>18</v>
      </c>
      <c r="F764" s="40">
        <v>-5.4910353000000002E-2</v>
      </c>
      <c r="G764" s="40">
        <v>1.1538497E-2</v>
      </c>
      <c r="H764" s="19">
        <v>2.3700000000000002E-6</v>
      </c>
      <c r="I764" s="40">
        <v>-1.7538700000000001E-2</v>
      </c>
      <c r="J764" s="40">
        <v>1.64949E-2</v>
      </c>
      <c r="K764" s="12">
        <v>0.28765499999999999</v>
      </c>
      <c r="L764" s="6">
        <f t="shared" si="11"/>
        <v>22.646963927683299</v>
      </c>
    </row>
    <row r="765" spans="1:12" ht="17">
      <c r="A765" s="6" t="s">
        <v>628</v>
      </c>
      <c r="B765" s="6" t="s">
        <v>583</v>
      </c>
      <c r="C765" s="6" t="s">
        <v>638</v>
      </c>
      <c r="D765" s="6" t="s">
        <v>13</v>
      </c>
      <c r="E765" s="6" t="s">
        <v>14</v>
      </c>
      <c r="F765" s="40">
        <v>-4.9962144999999999E-2</v>
      </c>
      <c r="G765" s="40">
        <v>1.0969283999999999E-2</v>
      </c>
      <c r="H765" s="19">
        <v>5.2700000000000004E-6</v>
      </c>
      <c r="I765" s="40">
        <v>2.6743700000000001E-3</v>
      </c>
      <c r="J765" s="40">
        <v>1.5225199999999999E-2</v>
      </c>
      <c r="K765" s="12">
        <v>0.86056600000000005</v>
      </c>
      <c r="L765" s="6">
        <f t="shared" si="11"/>
        <v>20.745580393015999</v>
      </c>
    </row>
    <row r="766" spans="1:12" ht="17">
      <c r="A766" s="6" t="s">
        <v>628</v>
      </c>
      <c r="B766" s="6" t="s">
        <v>583</v>
      </c>
      <c r="C766" s="6" t="s">
        <v>639</v>
      </c>
      <c r="D766" s="6" t="s">
        <v>16</v>
      </c>
      <c r="E766" s="6" t="s">
        <v>14</v>
      </c>
      <c r="F766" s="40">
        <v>-0.107579587</v>
      </c>
      <c r="G766" s="40">
        <v>2.2988373999999999E-2</v>
      </c>
      <c r="H766" s="19">
        <v>3.5700000000000001E-6</v>
      </c>
      <c r="I766" s="40">
        <v>1.49573E-2</v>
      </c>
      <c r="J766" s="40">
        <v>2.9940499999999998E-2</v>
      </c>
      <c r="K766" s="12">
        <v>0.61738099999999996</v>
      </c>
      <c r="L766" s="6">
        <f t="shared" si="11"/>
        <v>21.8999557424176</v>
      </c>
    </row>
    <row r="767" spans="1:12" ht="17">
      <c r="A767" s="6" t="s">
        <v>628</v>
      </c>
      <c r="B767" s="6" t="s">
        <v>583</v>
      </c>
      <c r="C767" s="6" t="s">
        <v>640</v>
      </c>
      <c r="D767" s="6" t="s">
        <v>14</v>
      </c>
      <c r="E767" s="6" t="s">
        <v>13</v>
      </c>
      <c r="F767" s="40">
        <v>-0.23054198200000001</v>
      </c>
      <c r="G767" s="40">
        <v>4.8346456000000003E-2</v>
      </c>
      <c r="H767" s="19">
        <v>2.7700000000000002E-6</v>
      </c>
      <c r="I767" s="40">
        <v>7.7530799999999997E-2</v>
      </c>
      <c r="J767" s="40">
        <v>4.85528E-2</v>
      </c>
      <c r="K767" s="12">
        <v>0.110302</v>
      </c>
      <c r="L767" s="6">
        <f t="shared" si="11"/>
        <v>22.738968347392799</v>
      </c>
    </row>
    <row r="768" spans="1:12" ht="17">
      <c r="A768" s="6" t="s">
        <v>628</v>
      </c>
      <c r="B768" s="6" t="s">
        <v>583</v>
      </c>
      <c r="C768" s="6" t="s">
        <v>641</v>
      </c>
      <c r="D768" s="6" t="s">
        <v>16</v>
      </c>
      <c r="E768" s="6" t="s">
        <v>14</v>
      </c>
      <c r="F768" s="40">
        <v>-0.22973015699999999</v>
      </c>
      <c r="G768" s="40">
        <v>4.9977560999999997E-2</v>
      </c>
      <c r="H768" s="19">
        <v>2.9299999999999999E-6</v>
      </c>
      <c r="I768" s="40">
        <v>9.6853200000000007E-3</v>
      </c>
      <c r="J768" s="40">
        <v>2.69959E-2</v>
      </c>
      <c r="K768" s="12">
        <v>0.71976700000000005</v>
      </c>
      <c r="L768" s="6">
        <f t="shared" si="11"/>
        <v>21.129338607736099</v>
      </c>
    </row>
    <row r="769" spans="1:12" ht="17">
      <c r="A769" s="6" t="s">
        <v>628</v>
      </c>
      <c r="B769" s="6" t="s">
        <v>583</v>
      </c>
      <c r="C769" s="6" t="s">
        <v>642</v>
      </c>
      <c r="D769" s="6" t="s">
        <v>16</v>
      </c>
      <c r="E769" s="6" t="s">
        <v>14</v>
      </c>
      <c r="F769" s="40">
        <v>-7.1475594000000003E-2</v>
      </c>
      <c r="G769" s="40">
        <v>1.5170306999999999E-2</v>
      </c>
      <c r="H769" s="19">
        <v>3.5700000000000001E-6</v>
      </c>
      <c r="I769" s="40">
        <v>6.0435000000000003E-2</v>
      </c>
      <c r="J769" s="40">
        <v>2.24437E-2</v>
      </c>
      <c r="K769" s="12">
        <v>7.0867999999999999E-3</v>
      </c>
      <c r="L769" s="6">
        <f t="shared" si="11"/>
        <v>22.1986624399768</v>
      </c>
    </row>
    <row r="770" spans="1:12" ht="17">
      <c r="A770" s="6" t="s">
        <v>628</v>
      </c>
      <c r="B770" s="6" t="s">
        <v>583</v>
      </c>
      <c r="C770" s="6" t="s">
        <v>643</v>
      </c>
      <c r="D770" s="6" t="s">
        <v>16</v>
      </c>
      <c r="E770" s="6" t="s">
        <v>14</v>
      </c>
      <c r="F770" s="40">
        <v>-5.2065623999999998E-2</v>
      </c>
      <c r="G770" s="40">
        <v>1.0908220999999999E-2</v>
      </c>
      <c r="H770" s="19">
        <v>1.7799999999999999E-6</v>
      </c>
      <c r="I770" s="40">
        <v>-1.08574E-3</v>
      </c>
      <c r="J770" s="40">
        <v>1.5737899999999999E-2</v>
      </c>
      <c r="K770" s="12">
        <v>0.944998</v>
      </c>
      <c r="L770" s="6">
        <f t="shared" si="11"/>
        <v>22.782128607142099</v>
      </c>
    </row>
    <row r="771" spans="1:12" ht="17">
      <c r="A771" s="6" t="s">
        <v>644</v>
      </c>
      <c r="B771" s="6" t="s">
        <v>583</v>
      </c>
      <c r="C771" s="6" t="s">
        <v>645</v>
      </c>
      <c r="D771" s="6" t="s">
        <v>13</v>
      </c>
      <c r="E771" s="6" t="s">
        <v>18</v>
      </c>
      <c r="F771" s="40">
        <v>0.104529604</v>
      </c>
      <c r="G771" s="40">
        <v>2.3025257E-2</v>
      </c>
      <c r="H771" s="19">
        <v>4.2400000000000001E-6</v>
      </c>
      <c r="I771" s="40">
        <v>1.38444E-2</v>
      </c>
      <c r="J771" s="40">
        <v>3.65749E-2</v>
      </c>
      <c r="K771" s="12">
        <v>0.705044</v>
      </c>
      <c r="L771" s="6">
        <f t="shared" si="11"/>
        <v>20.6096035432743</v>
      </c>
    </row>
    <row r="772" spans="1:12" ht="17">
      <c r="A772" s="6" t="s">
        <v>644</v>
      </c>
      <c r="B772" s="6" t="s">
        <v>583</v>
      </c>
      <c r="C772" s="6" t="s">
        <v>646</v>
      </c>
      <c r="D772" s="6" t="s">
        <v>16</v>
      </c>
      <c r="E772" s="6" t="s">
        <v>14</v>
      </c>
      <c r="F772" s="40">
        <v>0.12659214099999999</v>
      </c>
      <c r="G772" s="40">
        <v>2.4345002000000001E-2</v>
      </c>
      <c r="H772" s="19">
        <v>4.6899999999999998E-7</v>
      </c>
      <c r="I772" s="40">
        <v>-4.5286100000000003E-2</v>
      </c>
      <c r="J772" s="40">
        <v>3.4851100000000003E-2</v>
      </c>
      <c r="K772" s="12">
        <v>0.193801</v>
      </c>
      <c r="L772" s="6">
        <f t="shared" ref="L772:L835" si="12">F772*F772/G772/G772</f>
        <v>27.0392014124109</v>
      </c>
    </row>
    <row r="773" spans="1:12" ht="17">
      <c r="A773" s="6" t="s">
        <v>644</v>
      </c>
      <c r="B773" s="6" t="s">
        <v>583</v>
      </c>
      <c r="C773" s="6" t="s">
        <v>647</v>
      </c>
      <c r="D773" s="6" t="s">
        <v>18</v>
      </c>
      <c r="E773" s="6" t="s">
        <v>13</v>
      </c>
      <c r="F773" s="40">
        <v>6.5768558000000005E-2</v>
      </c>
      <c r="G773" s="40">
        <v>1.3956926999999999E-2</v>
      </c>
      <c r="H773" s="19">
        <v>2.7E-6</v>
      </c>
      <c r="I773" s="40">
        <v>-1.3552700000000001E-2</v>
      </c>
      <c r="J773" s="40">
        <v>1.8672600000000001E-2</v>
      </c>
      <c r="K773" s="12">
        <v>0.46795700000000001</v>
      </c>
      <c r="L773" s="6">
        <f t="shared" si="12"/>
        <v>22.205319472234201</v>
      </c>
    </row>
    <row r="774" spans="1:12" ht="17">
      <c r="A774" s="6" t="s">
        <v>644</v>
      </c>
      <c r="B774" s="6" t="s">
        <v>583</v>
      </c>
      <c r="C774" s="6" t="s">
        <v>648</v>
      </c>
      <c r="D774" s="6" t="s">
        <v>14</v>
      </c>
      <c r="E774" s="6" t="s">
        <v>16</v>
      </c>
      <c r="F774" s="40">
        <v>-7.0235732999999995E-2</v>
      </c>
      <c r="G774" s="40">
        <v>1.5706022E-2</v>
      </c>
      <c r="H774" s="19">
        <v>7.8499999999999994E-6</v>
      </c>
      <c r="I774" s="40">
        <v>2.3374900000000001E-2</v>
      </c>
      <c r="J774" s="40">
        <v>1.8547399999999999E-2</v>
      </c>
      <c r="K774" s="12">
        <v>0.207568</v>
      </c>
      <c r="L774" s="6">
        <f t="shared" si="12"/>
        <v>19.9978743590971</v>
      </c>
    </row>
    <row r="775" spans="1:12" ht="17">
      <c r="A775" s="6" t="s">
        <v>644</v>
      </c>
      <c r="B775" s="6" t="s">
        <v>583</v>
      </c>
      <c r="C775" s="6" t="s">
        <v>649</v>
      </c>
      <c r="D775" s="6" t="s">
        <v>18</v>
      </c>
      <c r="E775" s="6" t="s">
        <v>13</v>
      </c>
      <c r="F775" s="40">
        <v>-5.6214806999999999E-2</v>
      </c>
      <c r="G775" s="40">
        <v>1.2776299E-2</v>
      </c>
      <c r="H775" s="19">
        <v>9.9199999999999999E-6</v>
      </c>
      <c r="I775" s="40">
        <v>2.5778700000000002E-2</v>
      </c>
      <c r="J775" s="40">
        <v>1.5735599999999999E-2</v>
      </c>
      <c r="K775" s="12">
        <v>0.101371</v>
      </c>
      <c r="L775" s="6">
        <f t="shared" si="12"/>
        <v>19.3593741837614</v>
      </c>
    </row>
    <row r="776" spans="1:12" ht="17">
      <c r="A776" s="6" t="s">
        <v>644</v>
      </c>
      <c r="B776" s="6" t="s">
        <v>583</v>
      </c>
      <c r="C776" s="6" t="s">
        <v>650</v>
      </c>
      <c r="D776" s="6" t="s">
        <v>14</v>
      </c>
      <c r="E776" s="6" t="s">
        <v>13</v>
      </c>
      <c r="F776" s="40">
        <v>7.7954271000000006E-2</v>
      </c>
      <c r="G776" s="40">
        <v>1.7186539000000001E-2</v>
      </c>
      <c r="H776" s="19">
        <v>7.4800000000000004E-6</v>
      </c>
      <c r="I776" s="40">
        <v>-1.8350399999999999E-2</v>
      </c>
      <c r="J776" s="40">
        <v>2.3747000000000001E-2</v>
      </c>
      <c r="K776" s="12">
        <v>0.43967200000000001</v>
      </c>
      <c r="L776" s="6">
        <f t="shared" si="12"/>
        <v>20.5732533026484</v>
      </c>
    </row>
    <row r="777" spans="1:12" ht="17">
      <c r="A777" s="6" t="s">
        <v>644</v>
      </c>
      <c r="B777" s="6" t="s">
        <v>583</v>
      </c>
      <c r="C777" s="6" t="s">
        <v>651</v>
      </c>
      <c r="D777" s="6" t="s">
        <v>16</v>
      </c>
      <c r="E777" s="6" t="s">
        <v>18</v>
      </c>
      <c r="F777" s="40">
        <v>-5.7200131000000001E-2</v>
      </c>
      <c r="G777" s="40">
        <v>1.2704307E-2</v>
      </c>
      <c r="H777" s="19">
        <v>7.6299999999999998E-6</v>
      </c>
      <c r="I777" s="40">
        <v>8.2617200000000002E-3</v>
      </c>
      <c r="J777" s="40">
        <v>1.5740799999999999E-2</v>
      </c>
      <c r="K777" s="12">
        <v>0.59968100000000002</v>
      </c>
      <c r="L777" s="6">
        <f t="shared" si="12"/>
        <v>20.2717894550312</v>
      </c>
    </row>
    <row r="778" spans="1:12" ht="17">
      <c r="A778" s="6" t="s">
        <v>644</v>
      </c>
      <c r="B778" s="6" t="s">
        <v>583</v>
      </c>
      <c r="C778" s="6" t="s">
        <v>652</v>
      </c>
      <c r="D778" s="6" t="s">
        <v>14</v>
      </c>
      <c r="E778" s="6" t="s">
        <v>16</v>
      </c>
      <c r="F778" s="40">
        <v>0.222262976</v>
      </c>
      <c r="G778" s="40">
        <v>4.8642510999999999E-2</v>
      </c>
      <c r="H778" s="19">
        <v>5.6799999999999998E-6</v>
      </c>
      <c r="I778" s="40">
        <v>-0.110079</v>
      </c>
      <c r="J778" s="40">
        <v>5.1055799999999998E-2</v>
      </c>
      <c r="K778" s="12">
        <v>3.1079900000000001E-2</v>
      </c>
      <c r="L778" s="6">
        <f t="shared" si="12"/>
        <v>20.878643486390501</v>
      </c>
    </row>
    <row r="779" spans="1:12" ht="17">
      <c r="A779" s="6" t="s">
        <v>644</v>
      </c>
      <c r="B779" s="6" t="s">
        <v>583</v>
      </c>
      <c r="C779" s="6" t="s">
        <v>653</v>
      </c>
      <c r="D779" s="6" t="s">
        <v>14</v>
      </c>
      <c r="E779" s="6" t="s">
        <v>13</v>
      </c>
      <c r="F779" s="40">
        <v>8.6726243999999994E-2</v>
      </c>
      <c r="G779" s="40">
        <v>1.8347716999999999E-2</v>
      </c>
      <c r="H779" s="19">
        <v>3.19E-6</v>
      </c>
      <c r="I779" s="40">
        <v>1.46686E-3</v>
      </c>
      <c r="J779" s="40">
        <v>1.9828200000000001E-2</v>
      </c>
      <c r="K779" s="12">
        <v>0.94102799999999998</v>
      </c>
      <c r="L779" s="6">
        <f t="shared" si="12"/>
        <v>22.342769774629399</v>
      </c>
    </row>
    <row r="780" spans="1:12" ht="17">
      <c r="A780" s="6" t="s">
        <v>644</v>
      </c>
      <c r="B780" s="6" t="s">
        <v>583</v>
      </c>
      <c r="C780" s="6" t="s">
        <v>654</v>
      </c>
      <c r="D780" s="6" t="s">
        <v>16</v>
      </c>
      <c r="E780" s="6" t="s">
        <v>18</v>
      </c>
      <c r="F780" s="40">
        <v>6.5506222000000003E-2</v>
      </c>
      <c r="G780" s="40">
        <v>1.319942E-2</v>
      </c>
      <c r="H780" s="19">
        <v>9.9600000000000008E-7</v>
      </c>
      <c r="I780" s="40">
        <v>9.6100000000000005E-5</v>
      </c>
      <c r="J780" s="40">
        <v>1.74576E-2</v>
      </c>
      <c r="K780" s="12">
        <v>0.99560999999999999</v>
      </c>
      <c r="L780" s="6">
        <f t="shared" si="12"/>
        <v>24.629489435090399</v>
      </c>
    </row>
    <row r="781" spans="1:12" ht="17">
      <c r="A781" s="6" t="s">
        <v>655</v>
      </c>
      <c r="B781" s="6" t="s">
        <v>583</v>
      </c>
      <c r="C781" s="6" t="s">
        <v>656</v>
      </c>
      <c r="D781" s="6" t="s">
        <v>18</v>
      </c>
      <c r="E781" s="6" t="s">
        <v>13</v>
      </c>
      <c r="F781" s="40">
        <v>0.11091724</v>
      </c>
      <c r="G781" s="40">
        <v>2.4455550999999999E-2</v>
      </c>
      <c r="H781" s="19">
        <v>6.4999999999999996E-6</v>
      </c>
      <c r="I781" s="40">
        <v>5.2994100000000003E-4</v>
      </c>
      <c r="J781" s="40">
        <v>1.5605900000000001E-2</v>
      </c>
      <c r="K781" s="12">
        <v>0.97291099999999997</v>
      </c>
      <c r="L781" s="6">
        <f t="shared" si="12"/>
        <v>20.5704221373434</v>
      </c>
    </row>
    <row r="782" spans="1:12" ht="17">
      <c r="A782" s="6" t="s">
        <v>655</v>
      </c>
      <c r="B782" s="6" t="s">
        <v>583</v>
      </c>
      <c r="C782" s="6" t="s">
        <v>657</v>
      </c>
      <c r="D782" s="6" t="s">
        <v>14</v>
      </c>
      <c r="E782" s="6" t="s">
        <v>16</v>
      </c>
      <c r="F782" s="40">
        <v>0.132725381</v>
      </c>
      <c r="G782" s="40">
        <v>2.8203654000000002E-2</v>
      </c>
      <c r="H782" s="19">
        <v>2.8100000000000002E-6</v>
      </c>
      <c r="I782" s="40">
        <v>-8.3565199999999992E-3</v>
      </c>
      <c r="J782" s="40">
        <v>1.75096E-2</v>
      </c>
      <c r="K782" s="12">
        <v>0.63318099999999999</v>
      </c>
      <c r="L782" s="6">
        <f t="shared" si="12"/>
        <v>22.1460973720414</v>
      </c>
    </row>
    <row r="783" spans="1:12" ht="17">
      <c r="A783" s="6" t="s">
        <v>655</v>
      </c>
      <c r="B783" s="6" t="s">
        <v>583</v>
      </c>
      <c r="C783" s="6" t="s">
        <v>658</v>
      </c>
      <c r="D783" s="6" t="s">
        <v>18</v>
      </c>
      <c r="E783" s="6" t="s">
        <v>13</v>
      </c>
      <c r="F783" s="40">
        <v>-0.120880657</v>
      </c>
      <c r="G783" s="40">
        <v>2.4922916999999999E-2</v>
      </c>
      <c r="H783" s="19">
        <v>1.5200000000000001E-6</v>
      </c>
      <c r="I783" s="40">
        <v>3.8468799999999997E-2</v>
      </c>
      <c r="J783" s="40">
        <v>1.56168E-2</v>
      </c>
      <c r="K783" s="12">
        <v>1.37667E-2</v>
      </c>
      <c r="L783" s="6">
        <f t="shared" si="12"/>
        <v>23.524255149726599</v>
      </c>
    </row>
    <row r="784" spans="1:12" ht="17">
      <c r="A784" s="6" t="s">
        <v>655</v>
      </c>
      <c r="B784" s="6" t="s">
        <v>583</v>
      </c>
      <c r="C784" s="6" t="s">
        <v>659</v>
      </c>
      <c r="D784" s="6" t="s">
        <v>16</v>
      </c>
      <c r="E784" s="6" t="s">
        <v>18</v>
      </c>
      <c r="F784" s="40">
        <v>-0.18233922399999999</v>
      </c>
      <c r="G784" s="40">
        <v>3.3989815999999999E-2</v>
      </c>
      <c r="H784" s="19">
        <v>7.0399999999999995E-8</v>
      </c>
      <c r="I784" s="40">
        <v>1.3568800000000001E-2</v>
      </c>
      <c r="J784" s="40">
        <v>1.8707700000000001E-2</v>
      </c>
      <c r="K784" s="12">
        <v>0.46826400000000001</v>
      </c>
      <c r="L784" s="6">
        <f t="shared" si="12"/>
        <v>28.778130471384301</v>
      </c>
    </row>
    <row r="785" spans="1:12" ht="17">
      <c r="A785" s="6" t="s">
        <v>655</v>
      </c>
      <c r="B785" s="6" t="s">
        <v>583</v>
      </c>
      <c r="C785" s="6" t="s">
        <v>660</v>
      </c>
      <c r="D785" s="6" t="s">
        <v>18</v>
      </c>
      <c r="E785" s="6" t="s">
        <v>13</v>
      </c>
      <c r="F785" s="40">
        <v>-0.109096996</v>
      </c>
      <c r="G785" s="40">
        <v>2.3369889000000001E-2</v>
      </c>
      <c r="H785" s="19">
        <v>3.19E-6</v>
      </c>
      <c r="I785" s="40">
        <v>1.9576199999999998E-2</v>
      </c>
      <c r="J785" s="40">
        <v>1.52549E-2</v>
      </c>
      <c r="K785" s="12">
        <v>0.19939799999999999</v>
      </c>
      <c r="L785" s="6">
        <f t="shared" si="12"/>
        <v>21.792762482462901</v>
      </c>
    </row>
    <row r="786" spans="1:12" ht="17">
      <c r="A786" s="6" t="s">
        <v>655</v>
      </c>
      <c r="B786" s="6" t="s">
        <v>583</v>
      </c>
      <c r="C786" s="6" t="s">
        <v>661</v>
      </c>
      <c r="D786" s="6" t="s">
        <v>13</v>
      </c>
      <c r="E786" s="6" t="s">
        <v>18</v>
      </c>
      <c r="F786" s="40">
        <v>-0.111816319</v>
      </c>
      <c r="G786" s="40">
        <v>2.4896268999999999E-2</v>
      </c>
      <c r="H786" s="19">
        <v>7.7500000000000003E-6</v>
      </c>
      <c r="I786" s="40">
        <v>1.55186E-2</v>
      </c>
      <c r="J786" s="40">
        <v>1.54836E-2</v>
      </c>
      <c r="K786" s="12">
        <v>0.31621500000000002</v>
      </c>
      <c r="L786" s="6">
        <f t="shared" si="12"/>
        <v>20.171669629170999</v>
      </c>
    </row>
    <row r="787" spans="1:12" ht="17">
      <c r="A787" s="6" t="s">
        <v>655</v>
      </c>
      <c r="B787" s="6" t="s">
        <v>583</v>
      </c>
      <c r="C787" s="6" t="s">
        <v>662</v>
      </c>
      <c r="D787" s="6" t="s">
        <v>18</v>
      </c>
      <c r="E787" s="6" t="s">
        <v>13</v>
      </c>
      <c r="F787" s="40">
        <v>-0.15216554800000001</v>
      </c>
      <c r="G787" s="40">
        <v>3.1751931999999997E-2</v>
      </c>
      <c r="H787" s="19">
        <v>2.0600000000000002E-6</v>
      </c>
      <c r="I787" s="40">
        <v>-3.3655099999999999E-3</v>
      </c>
      <c r="J787" s="40">
        <v>2.4700099999999999E-2</v>
      </c>
      <c r="K787" s="12">
        <v>0.89161999999999997</v>
      </c>
      <c r="L787" s="6">
        <f t="shared" si="12"/>
        <v>22.966369994134201</v>
      </c>
    </row>
    <row r="788" spans="1:12" ht="17">
      <c r="A788" s="6" t="s">
        <v>655</v>
      </c>
      <c r="B788" s="6" t="s">
        <v>583</v>
      </c>
      <c r="C788" s="6" t="s">
        <v>663</v>
      </c>
      <c r="D788" s="6" t="s">
        <v>16</v>
      </c>
      <c r="E788" s="6" t="s">
        <v>14</v>
      </c>
      <c r="F788" s="40">
        <v>0.18493353000000001</v>
      </c>
      <c r="G788" s="40">
        <v>3.9461636000000001E-2</v>
      </c>
      <c r="H788" s="19">
        <v>2.3700000000000002E-6</v>
      </c>
      <c r="I788" s="40">
        <v>-2.2703399999999999E-2</v>
      </c>
      <c r="J788" s="40">
        <v>2.6180999999999999E-2</v>
      </c>
      <c r="K788" s="12">
        <v>0.385849</v>
      </c>
      <c r="L788" s="6">
        <f t="shared" si="12"/>
        <v>21.9624682431532</v>
      </c>
    </row>
    <row r="789" spans="1:12" ht="17">
      <c r="A789" s="6" t="s">
        <v>664</v>
      </c>
      <c r="B789" s="6" t="s">
        <v>583</v>
      </c>
      <c r="C789" s="6" t="s">
        <v>665</v>
      </c>
      <c r="D789" s="6" t="s">
        <v>16</v>
      </c>
      <c r="E789" s="6" t="s">
        <v>14</v>
      </c>
      <c r="F789" s="40">
        <v>-7.6896580000000006E-2</v>
      </c>
      <c r="G789" s="40">
        <v>1.6390828999999999E-2</v>
      </c>
      <c r="H789" s="19">
        <v>2.9799999999999998E-6</v>
      </c>
      <c r="I789" s="40">
        <v>2.0385299999999999E-2</v>
      </c>
      <c r="J789" s="40">
        <v>1.6650499999999999E-2</v>
      </c>
      <c r="K789" s="12">
        <v>0.22083900000000001</v>
      </c>
      <c r="L789" s="6">
        <f t="shared" si="12"/>
        <v>22.009603089020999</v>
      </c>
    </row>
    <row r="790" spans="1:12" ht="17">
      <c r="A790" s="6" t="s">
        <v>664</v>
      </c>
      <c r="B790" s="6" t="s">
        <v>583</v>
      </c>
      <c r="C790" s="6" t="s">
        <v>666</v>
      </c>
      <c r="D790" s="6" t="s">
        <v>13</v>
      </c>
      <c r="E790" s="6" t="s">
        <v>18</v>
      </c>
      <c r="F790" s="40">
        <v>-7.2069818999999993E-2</v>
      </c>
      <c r="G790" s="40">
        <v>1.5515320000000001E-2</v>
      </c>
      <c r="H790" s="19">
        <v>3.4199999999999999E-6</v>
      </c>
      <c r="I790" s="40">
        <v>2.3397399999999999E-2</v>
      </c>
      <c r="J790" s="40">
        <v>1.55088E-2</v>
      </c>
      <c r="K790" s="12">
        <v>0.131388</v>
      </c>
      <c r="L790" s="6">
        <f t="shared" si="12"/>
        <v>21.576718133649099</v>
      </c>
    </row>
    <row r="791" spans="1:12" ht="17">
      <c r="A791" s="6" t="s">
        <v>664</v>
      </c>
      <c r="B791" s="6" t="s">
        <v>583</v>
      </c>
      <c r="C791" s="6" t="s">
        <v>667</v>
      </c>
      <c r="D791" s="6" t="s">
        <v>18</v>
      </c>
      <c r="E791" s="6" t="s">
        <v>13</v>
      </c>
      <c r="F791" s="40">
        <v>-7.6221630999999998E-2</v>
      </c>
      <c r="G791" s="40">
        <v>1.6349922999999999E-2</v>
      </c>
      <c r="H791" s="19">
        <v>3.6500000000000002E-6</v>
      </c>
      <c r="I791" s="40">
        <v>1.2847900000000001E-2</v>
      </c>
      <c r="J791" s="40">
        <v>1.6566000000000001E-2</v>
      </c>
      <c r="K791" s="12">
        <v>0.43801000000000001</v>
      </c>
      <c r="L791" s="6">
        <f t="shared" si="12"/>
        <v>21.733268820876901</v>
      </c>
    </row>
    <row r="792" spans="1:12" ht="17">
      <c r="A792" s="6" t="s">
        <v>664</v>
      </c>
      <c r="B792" s="6" t="s">
        <v>583</v>
      </c>
      <c r="C792" s="6" t="s">
        <v>668</v>
      </c>
      <c r="D792" s="6" t="s">
        <v>16</v>
      </c>
      <c r="E792" s="6" t="s">
        <v>14</v>
      </c>
      <c r="F792" s="40">
        <v>7.0306243000000004E-2</v>
      </c>
      <c r="G792" s="40">
        <v>1.5395397E-2</v>
      </c>
      <c r="H792" s="19">
        <v>5.4999999999999999E-6</v>
      </c>
      <c r="I792" s="40">
        <v>-3.2693300000000002E-2</v>
      </c>
      <c r="J792" s="40">
        <v>1.5806000000000001E-2</v>
      </c>
      <c r="K792" s="12">
        <v>3.8601999999999997E-2</v>
      </c>
      <c r="L792" s="6">
        <f t="shared" si="12"/>
        <v>20.8547984387667</v>
      </c>
    </row>
    <row r="793" spans="1:12" ht="17">
      <c r="A793" s="6" t="s">
        <v>664</v>
      </c>
      <c r="B793" s="6" t="s">
        <v>583</v>
      </c>
      <c r="C793" s="6" t="s">
        <v>669</v>
      </c>
      <c r="D793" s="6" t="s">
        <v>16</v>
      </c>
      <c r="E793" s="6" t="s">
        <v>14</v>
      </c>
      <c r="F793" s="40">
        <v>-6.8857083999999999E-2</v>
      </c>
      <c r="G793" s="40">
        <v>1.497691E-2</v>
      </c>
      <c r="H793" s="19">
        <v>4.6600000000000003E-6</v>
      </c>
      <c r="I793" s="40">
        <v>-1.19617E-2</v>
      </c>
      <c r="J793" s="40">
        <v>1.60929E-2</v>
      </c>
      <c r="K793" s="12">
        <v>0.45730500000000002</v>
      </c>
      <c r="L793" s="6">
        <f t="shared" si="12"/>
        <v>21.137460740626899</v>
      </c>
    </row>
    <row r="794" spans="1:12" ht="17">
      <c r="A794" s="6" t="s">
        <v>123</v>
      </c>
      <c r="B794" s="6" t="s">
        <v>670</v>
      </c>
      <c r="C794" s="6" t="s">
        <v>124</v>
      </c>
      <c r="D794" s="6" t="s">
        <v>18</v>
      </c>
      <c r="E794" s="6" t="s">
        <v>13</v>
      </c>
      <c r="F794" s="40">
        <v>0.117604747</v>
      </c>
      <c r="G794" s="40">
        <v>2.3389975E-2</v>
      </c>
      <c r="H794" s="19">
        <v>1.04E-6</v>
      </c>
      <c r="I794" s="40">
        <v>-1.9183000000000001E-4</v>
      </c>
      <c r="J794" s="40">
        <v>5.0438700000000002E-4</v>
      </c>
      <c r="K794" s="12">
        <v>0.7</v>
      </c>
      <c r="L794" s="6">
        <f t="shared" si="12"/>
        <v>25.2807636644201</v>
      </c>
    </row>
    <row r="795" spans="1:12" ht="17">
      <c r="A795" s="6" t="s">
        <v>123</v>
      </c>
      <c r="B795" s="6" t="s">
        <v>670</v>
      </c>
      <c r="C795" s="6" t="s">
        <v>671</v>
      </c>
      <c r="D795" s="6" t="s">
        <v>18</v>
      </c>
      <c r="E795" s="6" t="s">
        <v>13</v>
      </c>
      <c r="F795" s="40">
        <v>7.8268221999999998E-2</v>
      </c>
      <c r="G795" s="40">
        <v>1.7211647E-2</v>
      </c>
      <c r="H795" s="19">
        <v>6.8499999999999996E-6</v>
      </c>
      <c r="I795" s="40">
        <v>-1.3499999999999999E-5</v>
      </c>
      <c r="J795" s="40">
        <v>3.76346E-4</v>
      </c>
      <c r="K795" s="12">
        <v>0.97</v>
      </c>
      <c r="L795" s="6">
        <f t="shared" si="12"/>
        <v>20.6788353633684</v>
      </c>
    </row>
    <row r="796" spans="1:12" ht="17">
      <c r="A796" s="6" t="s">
        <v>123</v>
      </c>
      <c r="B796" s="6" t="s">
        <v>670</v>
      </c>
      <c r="C796" s="6" t="s">
        <v>125</v>
      </c>
      <c r="D796" s="6" t="s">
        <v>14</v>
      </c>
      <c r="E796" s="6" t="s">
        <v>16</v>
      </c>
      <c r="F796" s="40">
        <v>-0.206605438</v>
      </c>
      <c r="G796" s="40">
        <v>4.3991974000000003E-2</v>
      </c>
      <c r="H796" s="19">
        <v>5.1900000000000003E-6</v>
      </c>
      <c r="I796" s="40">
        <v>1.5484400000000001E-3</v>
      </c>
      <c r="J796" s="40">
        <v>5.5291200000000002E-4</v>
      </c>
      <c r="K796" s="12">
        <v>5.1000000000000004E-3</v>
      </c>
      <c r="L796" s="6">
        <f t="shared" si="12"/>
        <v>22.0564999130041</v>
      </c>
    </row>
    <row r="797" spans="1:12" ht="17">
      <c r="A797" s="6" t="s">
        <v>123</v>
      </c>
      <c r="B797" s="6" t="s">
        <v>670</v>
      </c>
      <c r="C797" s="6" t="s">
        <v>126</v>
      </c>
      <c r="D797" s="6" t="s">
        <v>13</v>
      </c>
      <c r="E797" s="6" t="s">
        <v>18</v>
      </c>
      <c r="F797" s="40">
        <v>0.19641425200000001</v>
      </c>
      <c r="G797" s="40">
        <v>4.4112196999999999E-2</v>
      </c>
      <c r="H797" s="19">
        <v>8.8400000000000001E-6</v>
      </c>
      <c r="I797" s="40">
        <v>2.2936300000000001E-4</v>
      </c>
      <c r="J797" s="40">
        <v>5.1469999999999999E-4</v>
      </c>
      <c r="K797" s="12">
        <v>0.66</v>
      </c>
      <c r="L797" s="6">
        <f t="shared" si="12"/>
        <v>19.825704019745199</v>
      </c>
    </row>
    <row r="798" spans="1:12" ht="17">
      <c r="A798" s="6" t="s">
        <v>123</v>
      </c>
      <c r="B798" s="6" t="s">
        <v>670</v>
      </c>
      <c r="C798" s="6" t="s">
        <v>127</v>
      </c>
      <c r="D798" s="6" t="s">
        <v>18</v>
      </c>
      <c r="E798" s="6" t="s">
        <v>13</v>
      </c>
      <c r="F798" s="40">
        <v>6.2533456000000001E-2</v>
      </c>
      <c r="G798" s="40">
        <v>1.2998711E-2</v>
      </c>
      <c r="H798" s="19">
        <v>1.26E-6</v>
      </c>
      <c r="I798" s="40">
        <v>2.6607200000000001E-4</v>
      </c>
      <c r="J798" s="40">
        <v>2.8141100000000002E-4</v>
      </c>
      <c r="K798" s="12">
        <v>0.34</v>
      </c>
      <c r="L798" s="6">
        <f t="shared" si="12"/>
        <v>23.143246767000601</v>
      </c>
    </row>
    <row r="799" spans="1:12" ht="17">
      <c r="A799" s="6" t="s">
        <v>123</v>
      </c>
      <c r="B799" s="6" t="s">
        <v>670</v>
      </c>
      <c r="C799" s="6" t="s">
        <v>128</v>
      </c>
      <c r="D799" s="6" t="s">
        <v>13</v>
      </c>
      <c r="E799" s="6" t="s">
        <v>18</v>
      </c>
      <c r="F799" s="40">
        <v>-6.2260495999999999E-2</v>
      </c>
      <c r="G799" s="40">
        <v>1.4180398E-2</v>
      </c>
      <c r="H799" s="19">
        <v>8.8200000000000003E-6</v>
      </c>
      <c r="I799" s="40">
        <v>2.1010000000000001E-4</v>
      </c>
      <c r="J799" s="40">
        <v>3.1786E-4</v>
      </c>
      <c r="K799" s="12">
        <v>0.51</v>
      </c>
      <c r="L799" s="6">
        <f t="shared" si="12"/>
        <v>19.277393465113501</v>
      </c>
    </row>
    <row r="800" spans="1:12" ht="17">
      <c r="A800" s="6" t="s">
        <v>123</v>
      </c>
      <c r="B800" s="6" t="s">
        <v>670</v>
      </c>
      <c r="C800" s="6" t="s">
        <v>129</v>
      </c>
      <c r="D800" s="6" t="s">
        <v>13</v>
      </c>
      <c r="E800" s="6" t="s">
        <v>14</v>
      </c>
      <c r="F800" s="40">
        <v>-5.7559632999999999E-2</v>
      </c>
      <c r="G800" s="40">
        <v>1.3349168999999999E-2</v>
      </c>
      <c r="H800" s="19">
        <v>7.1600000000000001E-6</v>
      </c>
      <c r="I800" s="40">
        <v>1.05259E-4</v>
      </c>
      <c r="J800" s="40">
        <v>3.0622100000000002E-4</v>
      </c>
      <c r="K800" s="12">
        <v>0.73</v>
      </c>
      <c r="L800" s="6">
        <f t="shared" si="12"/>
        <v>18.592062468881199</v>
      </c>
    </row>
    <row r="801" spans="1:12" ht="17">
      <c r="A801" s="6" t="s">
        <v>123</v>
      </c>
      <c r="B801" s="6" t="s">
        <v>670</v>
      </c>
      <c r="C801" s="6" t="s">
        <v>130</v>
      </c>
      <c r="D801" s="6" t="s">
        <v>16</v>
      </c>
      <c r="E801" s="6" t="s">
        <v>14</v>
      </c>
      <c r="F801" s="40">
        <v>5.0108496000000002E-2</v>
      </c>
      <c r="G801" s="40">
        <v>1.107676E-2</v>
      </c>
      <c r="H801" s="19">
        <v>6.19E-6</v>
      </c>
      <c r="I801" s="40">
        <v>-8.42E-5</v>
      </c>
      <c r="J801" s="40">
        <v>2.4306299999999999E-4</v>
      </c>
      <c r="K801" s="12">
        <v>0.73</v>
      </c>
      <c r="L801" s="6">
        <f t="shared" si="12"/>
        <v>20.464316472060698</v>
      </c>
    </row>
    <row r="802" spans="1:12" ht="17">
      <c r="A802" s="6" t="s">
        <v>123</v>
      </c>
      <c r="B802" s="6" t="s">
        <v>670</v>
      </c>
      <c r="C802" s="6" t="s">
        <v>131</v>
      </c>
      <c r="D802" s="6" t="s">
        <v>13</v>
      </c>
      <c r="E802" s="6" t="s">
        <v>18</v>
      </c>
      <c r="F802" s="40">
        <v>8.2620681000000001E-2</v>
      </c>
      <c r="G802" s="40">
        <v>1.7823907E-2</v>
      </c>
      <c r="H802" s="19">
        <v>5.1000000000000003E-6</v>
      </c>
      <c r="I802" s="40">
        <v>1.8333999999999999E-4</v>
      </c>
      <c r="J802" s="40">
        <v>4.4516500000000002E-4</v>
      </c>
      <c r="K802" s="12">
        <v>0.68</v>
      </c>
      <c r="L802" s="6">
        <f t="shared" si="12"/>
        <v>21.486799221936302</v>
      </c>
    </row>
    <row r="803" spans="1:12" ht="17">
      <c r="A803" s="6" t="s">
        <v>123</v>
      </c>
      <c r="B803" s="6" t="s">
        <v>670</v>
      </c>
      <c r="C803" s="6" t="s">
        <v>132</v>
      </c>
      <c r="D803" s="6" t="s">
        <v>18</v>
      </c>
      <c r="E803" s="6" t="s">
        <v>13</v>
      </c>
      <c r="F803" s="40">
        <v>6.0170888999999998E-2</v>
      </c>
      <c r="G803" s="40">
        <v>1.2344281E-2</v>
      </c>
      <c r="H803" s="19">
        <v>9.9999999999999995E-7</v>
      </c>
      <c r="I803" s="40">
        <v>-9.0750100000000001E-4</v>
      </c>
      <c r="J803" s="40">
        <v>2.7505100000000001E-4</v>
      </c>
      <c r="K803" s="12">
        <v>9.6999599999999999E-4</v>
      </c>
      <c r="L803" s="6">
        <f t="shared" si="12"/>
        <v>23.7597166771342</v>
      </c>
    </row>
    <row r="804" spans="1:12" ht="17">
      <c r="A804" s="6" t="s">
        <v>123</v>
      </c>
      <c r="B804" s="6" t="s">
        <v>670</v>
      </c>
      <c r="C804" s="6" t="s">
        <v>133</v>
      </c>
      <c r="D804" s="6" t="s">
        <v>16</v>
      </c>
      <c r="E804" s="6" t="s">
        <v>14</v>
      </c>
      <c r="F804" s="40">
        <v>-4.9337611000000003E-2</v>
      </c>
      <c r="G804" s="40">
        <v>1.0735883E-2</v>
      </c>
      <c r="H804" s="19">
        <v>4.4900000000000002E-6</v>
      </c>
      <c r="I804" s="40">
        <v>3.20594E-4</v>
      </c>
      <c r="J804" s="40">
        <v>2.34575E-4</v>
      </c>
      <c r="K804" s="12">
        <v>0.17</v>
      </c>
      <c r="L804" s="6">
        <f t="shared" si="12"/>
        <v>21.1193570798571</v>
      </c>
    </row>
    <row r="805" spans="1:12" ht="17">
      <c r="A805" s="6" t="s">
        <v>123</v>
      </c>
      <c r="B805" s="6" t="s">
        <v>670</v>
      </c>
      <c r="C805" s="6" t="s">
        <v>134</v>
      </c>
      <c r="D805" s="6" t="s">
        <v>16</v>
      </c>
      <c r="E805" s="6" t="s">
        <v>14</v>
      </c>
      <c r="F805" s="40">
        <v>0.12516907499999999</v>
      </c>
      <c r="G805" s="40">
        <v>2.6540793E-2</v>
      </c>
      <c r="H805" s="19">
        <v>1.7400000000000001E-6</v>
      </c>
      <c r="I805" s="40">
        <v>-9.0459199999999996E-4</v>
      </c>
      <c r="J805" s="40">
        <v>4.8459300000000001E-4</v>
      </c>
      <c r="K805" s="12">
        <v>6.1999800000000001E-2</v>
      </c>
      <c r="L805" s="6">
        <f t="shared" si="12"/>
        <v>22.2416138279474</v>
      </c>
    </row>
    <row r="806" spans="1:12" ht="17">
      <c r="A806" s="6" t="s">
        <v>123</v>
      </c>
      <c r="B806" s="6" t="s">
        <v>670</v>
      </c>
      <c r="C806" s="6" t="s">
        <v>135</v>
      </c>
      <c r="D806" s="6" t="s">
        <v>16</v>
      </c>
      <c r="E806" s="6" t="s">
        <v>14</v>
      </c>
      <c r="F806" s="40">
        <v>-5.0217774999999999E-2</v>
      </c>
      <c r="G806" s="40">
        <v>1.0985269000000001E-2</v>
      </c>
      <c r="H806" s="19">
        <v>4.0899999999999998E-6</v>
      </c>
      <c r="I806" s="40">
        <v>-7.6100000000000007E-5</v>
      </c>
      <c r="J806" s="40">
        <v>2.4572599999999998E-4</v>
      </c>
      <c r="K806" s="12">
        <v>0.76000100000000004</v>
      </c>
      <c r="L806" s="6">
        <f t="shared" si="12"/>
        <v>20.897461837846301</v>
      </c>
    </row>
    <row r="807" spans="1:12" ht="17">
      <c r="A807" s="6" t="s">
        <v>324</v>
      </c>
      <c r="B807" s="6" t="s">
        <v>670</v>
      </c>
      <c r="C807" s="6" t="s">
        <v>325</v>
      </c>
      <c r="D807" s="6" t="s">
        <v>14</v>
      </c>
      <c r="E807" s="6" t="s">
        <v>16</v>
      </c>
      <c r="F807" s="40">
        <v>-6.8452639999999995E-2</v>
      </c>
      <c r="G807" s="40">
        <v>1.524432E-2</v>
      </c>
      <c r="H807" s="19">
        <v>6.8499999999999996E-6</v>
      </c>
      <c r="I807" s="40">
        <v>7.47E-5</v>
      </c>
      <c r="J807" s="40">
        <v>2.51098E-4</v>
      </c>
      <c r="K807" s="12">
        <v>0.77</v>
      </c>
      <c r="L807" s="6">
        <f t="shared" si="12"/>
        <v>20.163424387379798</v>
      </c>
    </row>
    <row r="808" spans="1:12" ht="17">
      <c r="A808" s="6" t="s">
        <v>324</v>
      </c>
      <c r="B808" s="6" t="s">
        <v>670</v>
      </c>
      <c r="C808" s="6" t="s">
        <v>326</v>
      </c>
      <c r="D808" s="6" t="s">
        <v>18</v>
      </c>
      <c r="E808" s="6" t="s">
        <v>13</v>
      </c>
      <c r="F808" s="40">
        <v>-9.6802555999999998E-2</v>
      </c>
      <c r="G808" s="40">
        <v>2.1788273E-2</v>
      </c>
      <c r="H808" s="19">
        <v>6.0399999999999998E-6</v>
      </c>
      <c r="I808" s="40">
        <v>2.5002200000000003E-4</v>
      </c>
      <c r="J808" s="40">
        <v>3.4116399999999997E-4</v>
      </c>
      <c r="K808" s="12">
        <v>0.46</v>
      </c>
      <c r="L808" s="6">
        <f t="shared" si="12"/>
        <v>19.739131167524398</v>
      </c>
    </row>
    <row r="809" spans="1:12" ht="17">
      <c r="A809" s="6" t="s">
        <v>324</v>
      </c>
      <c r="B809" s="6" t="s">
        <v>670</v>
      </c>
      <c r="C809" s="6" t="s">
        <v>327</v>
      </c>
      <c r="D809" s="6" t="s">
        <v>13</v>
      </c>
      <c r="E809" s="6" t="s">
        <v>18</v>
      </c>
      <c r="F809" s="40">
        <v>-6.6291401E-2</v>
      </c>
      <c r="G809" s="40">
        <v>1.4420318999999999E-2</v>
      </c>
      <c r="H809" s="19">
        <v>4.5900000000000001E-6</v>
      </c>
      <c r="I809" s="40">
        <v>-1.2212200000000001E-4</v>
      </c>
      <c r="J809" s="40">
        <v>2.3031200000000001E-4</v>
      </c>
      <c r="K809" s="12">
        <v>0.6</v>
      </c>
      <c r="L809" s="6">
        <f t="shared" si="12"/>
        <v>21.133170623651601</v>
      </c>
    </row>
    <row r="810" spans="1:12" ht="17">
      <c r="A810" s="6" t="s">
        <v>324</v>
      </c>
      <c r="B810" s="6" t="s">
        <v>670</v>
      </c>
      <c r="C810" s="6" t="s">
        <v>328</v>
      </c>
      <c r="D810" s="6" t="s">
        <v>18</v>
      </c>
      <c r="E810" s="6" t="s">
        <v>16</v>
      </c>
      <c r="F810" s="40">
        <v>6.4133864999999998E-2</v>
      </c>
      <c r="G810" s="40">
        <v>1.4429456E-2</v>
      </c>
      <c r="H810" s="19">
        <v>8.7900000000000005E-6</v>
      </c>
      <c r="I810" s="40">
        <v>-1.4664600000000001E-4</v>
      </c>
      <c r="J810" s="40">
        <v>2.29581E-4</v>
      </c>
      <c r="K810" s="12">
        <v>0.52</v>
      </c>
      <c r="L810" s="6">
        <f t="shared" si="12"/>
        <v>19.754903389625699</v>
      </c>
    </row>
    <row r="811" spans="1:12" ht="17">
      <c r="A811" s="6" t="s">
        <v>324</v>
      </c>
      <c r="B811" s="6" t="s">
        <v>670</v>
      </c>
      <c r="C811" s="6" t="s">
        <v>329</v>
      </c>
      <c r="D811" s="6" t="s">
        <v>16</v>
      </c>
      <c r="E811" s="6" t="s">
        <v>14</v>
      </c>
      <c r="F811" s="40">
        <v>-7.4048187000000001E-2</v>
      </c>
      <c r="G811" s="40">
        <v>1.5889138000000001E-2</v>
      </c>
      <c r="H811" s="19">
        <v>3.7500000000000001E-6</v>
      </c>
      <c r="I811" s="40">
        <v>1.58331E-4</v>
      </c>
      <c r="J811" s="40">
        <v>2.5126100000000002E-4</v>
      </c>
      <c r="K811" s="12">
        <v>0.53</v>
      </c>
      <c r="L811" s="6">
        <f t="shared" si="12"/>
        <v>21.718417899046301</v>
      </c>
    </row>
    <row r="812" spans="1:12" ht="17">
      <c r="A812" s="6" t="s">
        <v>324</v>
      </c>
      <c r="B812" s="6" t="s">
        <v>670</v>
      </c>
      <c r="C812" s="6" t="s">
        <v>672</v>
      </c>
      <c r="D812" s="6" t="s">
        <v>18</v>
      </c>
      <c r="E812" s="6" t="s">
        <v>14</v>
      </c>
      <c r="F812" s="40">
        <v>-8.7555072999999997E-2</v>
      </c>
      <c r="G812" s="40">
        <v>1.9555626999999999E-2</v>
      </c>
      <c r="H812" s="19">
        <v>6.1299999999999998E-6</v>
      </c>
      <c r="I812" s="40">
        <v>4.74029E-4</v>
      </c>
      <c r="J812" s="40">
        <v>3.2565300000000002E-4</v>
      </c>
      <c r="K812" s="12">
        <v>0.15</v>
      </c>
      <c r="L812" s="6">
        <f t="shared" si="12"/>
        <v>20.045603641555701</v>
      </c>
    </row>
    <row r="813" spans="1:12" ht="17">
      <c r="A813" s="6" t="s">
        <v>324</v>
      </c>
      <c r="B813" s="6" t="s">
        <v>670</v>
      </c>
      <c r="C813" s="6" t="s">
        <v>330</v>
      </c>
      <c r="D813" s="6" t="s">
        <v>16</v>
      </c>
      <c r="E813" s="6" t="s">
        <v>14</v>
      </c>
      <c r="F813" s="40">
        <v>0.14146983799999999</v>
      </c>
      <c r="G813" s="40">
        <v>3.3635154E-2</v>
      </c>
      <c r="H813" s="19">
        <v>9.8500000000000006E-6</v>
      </c>
      <c r="I813" s="40">
        <v>3.1126100000000001E-4</v>
      </c>
      <c r="J813" s="40">
        <v>4.3770000000000001E-4</v>
      </c>
      <c r="K813" s="12">
        <v>0.48</v>
      </c>
      <c r="L813" s="6">
        <f t="shared" si="12"/>
        <v>17.690531105436701</v>
      </c>
    </row>
    <row r="814" spans="1:12" ht="17">
      <c r="A814" s="6" t="s">
        <v>324</v>
      </c>
      <c r="B814" s="6" t="s">
        <v>670</v>
      </c>
      <c r="C814" s="6" t="s">
        <v>331</v>
      </c>
      <c r="D814" s="6" t="s">
        <v>13</v>
      </c>
      <c r="E814" s="6" t="s">
        <v>14</v>
      </c>
      <c r="F814" s="40">
        <v>-6.8713442999999999E-2</v>
      </c>
      <c r="G814" s="40">
        <v>1.5183535E-2</v>
      </c>
      <c r="H814" s="19">
        <v>7.6599999999999995E-6</v>
      </c>
      <c r="I814" s="40">
        <v>5.54804E-4</v>
      </c>
      <c r="J814" s="40">
        <v>2.38452E-4</v>
      </c>
      <c r="K814" s="12">
        <v>0.02</v>
      </c>
      <c r="L814" s="6">
        <f t="shared" si="12"/>
        <v>20.480362081371901</v>
      </c>
    </row>
    <row r="815" spans="1:12" ht="17">
      <c r="A815" s="6" t="s">
        <v>324</v>
      </c>
      <c r="B815" s="6" t="s">
        <v>670</v>
      </c>
      <c r="C815" s="6" t="s">
        <v>332</v>
      </c>
      <c r="D815" s="6" t="s">
        <v>16</v>
      </c>
      <c r="E815" s="6" t="s">
        <v>14</v>
      </c>
      <c r="F815" s="40">
        <v>-8.1063643000000005E-2</v>
      </c>
      <c r="G815" s="40">
        <v>1.6330821999999998E-2</v>
      </c>
      <c r="H815" s="19">
        <v>7.5899999999999995E-7</v>
      </c>
      <c r="I815" s="40">
        <v>9.7999999999999997E-5</v>
      </c>
      <c r="J815" s="40">
        <v>2.6403899999999998E-4</v>
      </c>
      <c r="K815" s="12">
        <v>0.70999900000000005</v>
      </c>
      <c r="L815" s="6">
        <f t="shared" si="12"/>
        <v>24.6397412989486</v>
      </c>
    </row>
    <row r="816" spans="1:12" ht="17">
      <c r="A816" s="6" t="s">
        <v>324</v>
      </c>
      <c r="B816" s="6" t="s">
        <v>670</v>
      </c>
      <c r="C816" s="6" t="s">
        <v>333</v>
      </c>
      <c r="D816" s="6" t="s">
        <v>14</v>
      </c>
      <c r="E816" s="6" t="s">
        <v>13</v>
      </c>
      <c r="F816" s="40">
        <v>-0.11115688</v>
      </c>
      <c r="G816" s="40">
        <v>2.3442571999999998E-2</v>
      </c>
      <c r="H816" s="19">
        <v>2.1600000000000001E-6</v>
      </c>
      <c r="I816" s="40">
        <v>7.3240899999999995E-4</v>
      </c>
      <c r="J816" s="40">
        <v>3.8342299999999998E-4</v>
      </c>
      <c r="K816" s="12">
        <v>5.6000300000000003E-2</v>
      </c>
      <c r="L816" s="6">
        <f t="shared" si="12"/>
        <v>22.483409965011099</v>
      </c>
    </row>
    <row r="817" spans="1:12" ht="17">
      <c r="A817" s="6" t="s">
        <v>324</v>
      </c>
      <c r="B817" s="6" t="s">
        <v>670</v>
      </c>
      <c r="C817" s="6" t="s">
        <v>334</v>
      </c>
      <c r="D817" s="6" t="s">
        <v>18</v>
      </c>
      <c r="E817" s="6" t="s">
        <v>13</v>
      </c>
      <c r="F817" s="40">
        <v>0.14254799800000001</v>
      </c>
      <c r="G817" s="40">
        <v>3.2068815000000001E-2</v>
      </c>
      <c r="H817" s="19">
        <v>9.0899999999999994E-6</v>
      </c>
      <c r="I817" s="40">
        <v>1.13591E-4</v>
      </c>
      <c r="J817" s="40">
        <v>4.9040399999999995E-4</v>
      </c>
      <c r="K817" s="12">
        <v>0.82</v>
      </c>
      <c r="L817" s="6">
        <f t="shared" si="12"/>
        <v>19.758611407036899</v>
      </c>
    </row>
    <row r="818" spans="1:12" ht="17">
      <c r="A818" s="6" t="s">
        <v>324</v>
      </c>
      <c r="B818" s="6" t="s">
        <v>670</v>
      </c>
      <c r="C818" s="6" t="s">
        <v>335</v>
      </c>
      <c r="D818" s="6" t="s">
        <v>16</v>
      </c>
      <c r="E818" s="6" t="s">
        <v>14</v>
      </c>
      <c r="F818" s="40">
        <v>-6.6805108000000002E-2</v>
      </c>
      <c r="G818" s="40">
        <v>1.4322448999999999E-2</v>
      </c>
      <c r="H818" s="19">
        <v>3.6799999999999999E-6</v>
      </c>
      <c r="I818" s="40">
        <v>2.5477699999999998E-4</v>
      </c>
      <c r="J818" s="40">
        <v>2.29898E-4</v>
      </c>
      <c r="K818" s="12">
        <v>0.27</v>
      </c>
      <c r="L818" s="6">
        <f t="shared" si="12"/>
        <v>21.7562866346322</v>
      </c>
    </row>
    <row r="819" spans="1:12" ht="17">
      <c r="A819" s="6" t="s">
        <v>324</v>
      </c>
      <c r="B819" s="6" t="s">
        <v>670</v>
      </c>
      <c r="C819" s="6" t="s">
        <v>336</v>
      </c>
      <c r="D819" s="6" t="s">
        <v>16</v>
      </c>
      <c r="E819" s="6" t="s">
        <v>18</v>
      </c>
      <c r="F819" s="40">
        <v>6.7014994999999994E-2</v>
      </c>
      <c r="G819" s="40">
        <v>1.4320143E-2</v>
      </c>
      <c r="H819" s="19">
        <v>3.0199999999999999E-6</v>
      </c>
      <c r="I819" s="40">
        <v>-1.86622E-4</v>
      </c>
      <c r="J819" s="40">
        <v>2.3313399999999999E-4</v>
      </c>
      <c r="K819" s="12">
        <v>0.42</v>
      </c>
      <c r="L819" s="6">
        <f t="shared" si="12"/>
        <v>21.9002599279519</v>
      </c>
    </row>
    <row r="820" spans="1:12" ht="17">
      <c r="A820" s="6" t="s">
        <v>324</v>
      </c>
      <c r="B820" s="6" t="s">
        <v>670</v>
      </c>
      <c r="C820" s="6" t="s">
        <v>337</v>
      </c>
      <c r="D820" s="6" t="s">
        <v>13</v>
      </c>
      <c r="E820" s="6" t="s">
        <v>18</v>
      </c>
      <c r="F820" s="40">
        <v>0.143381274</v>
      </c>
      <c r="G820" s="40">
        <v>2.8151387999999999E-2</v>
      </c>
      <c r="H820" s="19">
        <v>6.3300000000000002E-7</v>
      </c>
      <c r="I820" s="40">
        <v>-1.5939900000000001E-4</v>
      </c>
      <c r="J820" s="40">
        <v>4.5815899999999998E-4</v>
      </c>
      <c r="K820" s="12">
        <v>0.73</v>
      </c>
      <c r="L820" s="6">
        <f t="shared" si="12"/>
        <v>25.940912261908998</v>
      </c>
    </row>
    <row r="821" spans="1:12" ht="17">
      <c r="A821" s="6" t="s">
        <v>324</v>
      </c>
      <c r="B821" s="6" t="s">
        <v>670</v>
      </c>
      <c r="C821" s="6" t="s">
        <v>338</v>
      </c>
      <c r="D821" s="6" t="s">
        <v>16</v>
      </c>
      <c r="E821" s="6" t="s">
        <v>14</v>
      </c>
      <c r="F821" s="40">
        <v>8.3986052000000005E-2</v>
      </c>
      <c r="G821" s="40">
        <v>1.4274139999999999E-2</v>
      </c>
      <c r="H821" s="19">
        <v>4.3100000000000002E-9</v>
      </c>
      <c r="I821" s="40">
        <v>-4.2724899999999999E-4</v>
      </c>
      <c r="J821" s="40">
        <v>2.31139E-4</v>
      </c>
      <c r="K821" s="12">
        <v>6.4999500000000002E-2</v>
      </c>
      <c r="L821" s="6">
        <f t="shared" si="12"/>
        <v>34.618992850955401</v>
      </c>
    </row>
    <row r="822" spans="1:12" ht="17">
      <c r="A822" s="6" t="s">
        <v>324</v>
      </c>
      <c r="B822" s="6" t="s">
        <v>670</v>
      </c>
      <c r="C822" s="6" t="s">
        <v>339</v>
      </c>
      <c r="D822" s="6" t="s">
        <v>14</v>
      </c>
      <c r="E822" s="6" t="s">
        <v>16</v>
      </c>
      <c r="F822" s="40">
        <v>-6.4600301999999998E-2</v>
      </c>
      <c r="G822" s="40">
        <v>1.4347949E-2</v>
      </c>
      <c r="H822" s="19">
        <v>6.3899999999999998E-6</v>
      </c>
      <c r="I822" s="40">
        <v>-2.7701000000000001E-4</v>
      </c>
      <c r="J822" s="40">
        <v>2.30647E-4</v>
      </c>
      <c r="K822" s="12">
        <v>0.23</v>
      </c>
      <c r="L822" s="6">
        <f t="shared" si="12"/>
        <v>20.271666274926201</v>
      </c>
    </row>
    <row r="823" spans="1:12" ht="17">
      <c r="A823" s="6" t="s">
        <v>673</v>
      </c>
      <c r="B823" s="6" t="s">
        <v>670</v>
      </c>
      <c r="C823" s="6" t="s">
        <v>674</v>
      </c>
      <c r="D823" s="6" t="s">
        <v>13</v>
      </c>
      <c r="E823" s="6" t="s">
        <v>18</v>
      </c>
      <c r="F823" s="40">
        <v>0.18647778400000001</v>
      </c>
      <c r="G823" s="40">
        <v>4.0519935999999999E-2</v>
      </c>
      <c r="H823" s="19">
        <v>5.6500000000000001E-6</v>
      </c>
      <c r="I823" s="40">
        <v>9.0790900000000004E-4</v>
      </c>
      <c r="J823" s="40">
        <v>5.4171799999999995E-4</v>
      </c>
      <c r="K823" s="12">
        <v>9.4000500000000001E-2</v>
      </c>
      <c r="L823" s="6">
        <f t="shared" si="12"/>
        <v>21.179548504232098</v>
      </c>
    </row>
    <row r="824" spans="1:12" ht="17">
      <c r="A824" s="6" t="s">
        <v>673</v>
      </c>
      <c r="B824" s="6" t="s">
        <v>670</v>
      </c>
      <c r="C824" s="6" t="s">
        <v>675</v>
      </c>
      <c r="D824" s="6" t="s">
        <v>14</v>
      </c>
      <c r="E824" s="6" t="s">
        <v>16</v>
      </c>
      <c r="F824" s="40">
        <v>0.10308013000000001</v>
      </c>
      <c r="G824" s="40">
        <v>2.2273580000000001E-2</v>
      </c>
      <c r="H824" s="19">
        <v>1.9300000000000002E-6</v>
      </c>
      <c r="I824" s="40">
        <v>3.0596300000000002E-4</v>
      </c>
      <c r="J824" s="40">
        <v>4.9990199999999999E-4</v>
      </c>
      <c r="K824" s="12">
        <v>0.54</v>
      </c>
      <c r="L824" s="6">
        <f t="shared" si="12"/>
        <v>21.417553620233001</v>
      </c>
    </row>
    <row r="825" spans="1:12" ht="17">
      <c r="A825" s="6" t="s">
        <v>673</v>
      </c>
      <c r="B825" s="6" t="s">
        <v>670</v>
      </c>
      <c r="C825" s="6" t="s">
        <v>676</v>
      </c>
      <c r="D825" s="6" t="s">
        <v>14</v>
      </c>
      <c r="E825" s="6" t="s">
        <v>18</v>
      </c>
      <c r="F825" s="40">
        <v>0.16282395</v>
      </c>
      <c r="G825" s="40">
        <v>3.8186321000000002E-2</v>
      </c>
      <c r="H825" s="19">
        <v>8.8699999999999998E-6</v>
      </c>
      <c r="I825" s="40">
        <v>-1.1826899999999999E-3</v>
      </c>
      <c r="J825" s="40">
        <v>7.2057100000000004E-4</v>
      </c>
      <c r="K825" s="12">
        <v>0.1</v>
      </c>
      <c r="L825" s="6">
        <f t="shared" si="12"/>
        <v>18.1811326099272</v>
      </c>
    </row>
    <row r="826" spans="1:12" ht="17">
      <c r="A826" s="6" t="s">
        <v>673</v>
      </c>
      <c r="B826" s="6" t="s">
        <v>670</v>
      </c>
      <c r="C826" s="6" t="s">
        <v>677</v>
      </c>
      <c r="D826" s="6" t="s">
        <v>14</v>
      </c>
      <c r="E826" s="6" t="s">
        <v>18</v>
      </c>
      <c r="F826" s="40">
        <v>5.0030286E-2</v>
      </c>
      <c r="G826" s="40">
        <v>1.1145924999999999E-2</v>
      </c>
      <c r="H826" s="19">
        <v>7.2699999999999999E-6</v>
      </c>
      <c r="I826" s="40">
        <v>2.5100000000000001E-6</v>
      </c>
      <c r="J826" s="40">
        <v>2.3503099999999999E-4</v>
      </c>
      <c r="K826" s="12">
        <v>0.99</v>
      </c>
      <c r="L826" s="6">
        <f t="shared" si="12"/>
        <v>20.1480833266092</v>
      </c>
    </row>
    <row r="827" spans="1:12" ht="17">
      <c r="A827" s="6" t="s">
        <v>673</v>
      </c>
      <c r="B827" s="6" t="s">
        <v>670</v>
      </c>
      <c r="C827" s="6" t="s">
        <v>678</v>
      </c>
      <c r="D827" s="6" t="s">
        <v>14</v>
      </c>
      <c r="E827" s="6" t="s">
        <v>18</v>
      </c>
      <c r="F827" s="40">
        <v>5.5878380999999998E-2</v>
      </c>
      <c r="G827" s="40">
        <v>1.1662453999999999E-2</v>
      </c>
      <c r="H827" s="19">
        <v>1.7099999999999999E-6</v>
      </c>
      <c r="I827" s="40">
        <v>8.1100000000000006E-5</v>
      </c>
      <c r="J827" s="40">
        <v>2.5101099999999999E-4</v>
      </c>
      <c r="K827" s="12">
        <v>0.75</v>
      </c>
      <c r="L827" s="6">
        <f t="shared" si="12"/>
        <v>22.956609221172599</v>
      </c>
    </row>
    <row r="828" spans="1:12" ht="17">
      <c r="A828" s="6" t="s">
        <v>673</v>
      </c>
      <c r="B828" s="6" t="s">
        <v>670</v>
      </c>
      <c r="C828" s="6" t="s">
        <v>679</v>
      </c>
      <c r="D828" s="6" t="s">
        <v>14</v>
      </c>
      <c r="E828" s="6" t="s">
        <v>16</v>
      </c>
      <c r="F828" s="40">
        <v>7.6196084999999997E-2</v>
      </c>
      <c r="G828" s="40">
        <v>1.5704151E-2</v>
      </c>
      <c r="H828" s="19">
        <v>1.9300000000000002E-6</v>
      </c>
      <c r="I828" s="40">
        <v>1.2563200000000001E-4</v>
      </c>
      <c r="J828" s="40">
        <v>3.3388899999999997E-4</v>
      </c>
      <c r="K828" s="12">
        <v>0.70999900000000005</v>
      </c>
      <c r="L828" s="6">
        <f t="shared" si="12"/>
        <v>23.541622441717301</v>
      </c>
    </row>
    <row r="829" spans="1:12" ht="17">
      <c r="A829" s="6" t="s">
        <v>673</v>
      </c>
      <c r="B829" s="6" t="s">
        <v>670</v>
      </c>
      <c r="C829" s="6" t="s">
        <v>680</v>
      </c>
      <c r="D829" s="6" t="s">
        <v>18</v>
      </c>
      <c r="E829" s="6" t="s">
        <v>13</v>
      </c>
      <c r="F829" s="40">
        <v>-7.0266659999999995E-2</v>
      </c>
      <c r="G829" s="40">
        <v>1.4224884E-2</v>
      </c>
      <c r="H829" s="19">
        <v>5.7100000000000002E-7</v>
      </c>
      <c r="I829" s="40">
        <v>-4.8975600000000005E-4</v>
      </c>
      <c r="J829" s="40">
        <v>3.0450799999999999E-4</v>
      </c>
      <c r="K829" s="12">
        <v>0.11</v>
      </c>
      <c r="L829" s="6">
        <f t="shared" si="12"/>
        <v>24.4006364408691</v>
      </c>
    </row>
    <row r="830" spans="1:12" ht="17">
      <c r="A830" s="6" t="s">
        <v>673</v>
      </c>
      <c r="B830" s="6" t="s">
        <v>670</v>
      </c>
      <c r="C830" s="6" t="s">
        <v>681</v>
      </c>
      <c r="D830" s="6" t="s">
        <v>13</v>
      </c>
      <c r="E830" s="6" t="s">
        <v>18</v>
      </c>
      <c r="F830" s="40">
        <v>-0.10451967099999999</v>
      </c>
      <c r="G830" s="40">
        <v>2.2552116000000001E-2</v>
      </c>
      <c r="H830" s="19">
        <v>9.7599999999999997E-6</v>
      </c>
      <c r="I830" s="40">
        <v>2.4926199999999999E-4</v>
      </c>
      <c r="J830" s="40">
        <v>4.9118600000000001E-4</v>
      </c>
      <c r="K830" s="12">
        <v>0.61</v>
      </c>
      <c r="L830" s="6">
        <f t="shared" si="12"/>
        <v>21.4793668063264</v>
      </c>
    </row>
    <row r="831" spans="1:12" ht="17">
      <c r="A831" s="6" t="s">
        <v>673</v>
      </c>
      <c r="B831" s="6" t="s">
        <v>670</v>
      </c>
      <c r="C831" s="6" t="s">
        <v>682</v>
      </c>
      <c r="D831" s="6" t="s">
        <v>16</v>
      </c>
      <c r="E831" s="6" t="s">
        <v>13</v>
      </c>
      <c r="F831" s="40">
        <v>-7.1559421999999998E-2</v>
      </c>
      <c r="G831" s="40">
        <v>1.5666777E-2</v>
      </c>
      <c r="H831" s="19">
        <v>8.8300000000000002E-6</v>
      </c>
      <c r="I831" s="40">
        <v>3.03424E-4</v>
      </c>
      <c r="J831" s="40">
        <v>3.1534299999999999E-4</v>
      </c>
      <c r="K831" s="12">
        <v>0.34</v>
      </c>
      <c r="L831" s="6">
        <f t="shared" si="12"/>
        <v>20.862883097662401</v>
      </c>
    </row>
    <row r="832" spans="1:12" ht="17">
      <c r="A832" s="6" t="s">
        <v>673</v>
      </c>
      <c r="B832" s="6" t="s">
        <v>670</v>
      </c>
      <c r="C832" s="6" t="s">
        <v>683</v>
      </c>
      <c r="D832" s="6" t="s">
        <v>18</v>
      </c>
      <c r="E832" s="6" t="s">
        <v>13</v>
      </c>
      <c r="F832" s="40">
        <v>8.8883150999999994E-2</v>
      </c>
      <c r="G832" s="40">
        <v>2.0090190000000001E-2</v>
      </c>
      <c r="H832" s="19">
        <v>8.5399999999999996E-6</v>
      </c>
      <c r="I832" s="40">
        <v>5.3704000000000002E-4</v>
      </c>
      <c r="J832" s="40">
        <v>4.1175700000000001E-4</v>
      </c>
      <c r="K832" s="12">
        <v>0.19</v>
      </c>
      <c r="L832" s="6">
        <f t="shared" si="12"/>
        <v>19.573603954367801</v>
      </c>
    </row>
    <row r="833" spans="1:12" ht="17">
      <c r="A833" s="6" t="s">
        <v>412</v>
      </c>
      <c r="B833" s="6" t="s">
        <v>670</v>
      </c>
      <c r="C833" s="6" t="s">
        <v>413</v>
      </c>
      <c r="D833" s="6" t="s">
        <v>16</v>
      </c>
      <c r="E833" s="6" t="s">
        <v>14</v>
      </c>
      <c r="F833" s="40">
        <v>0.20567555300000001</v>
      </c>
      <c r="G833" s="40">
        <v>4.6891720999999997E-2</v>
      </c>
      <c r="H833" s="19">
        <v>7.8499999999999994E-6</v>
      </c>
      <c r="I833" s="40">
        <v>-1.99781E-4</v>
      </c>
      <c r="J833" s="40">
        <v>4.3082999999999999E-4</v>
      </c>
      <c r="K833" s="12">
        <v>0.64</v>
      </c>
      <c r="L833" s="6">
        <f t="shared" si="12"/>
        <v>19.238579516710299</v>
      </c>
    </row>
    <row r="834" spans="1:12" ht="17">
      <c r="A834" s="6" t="s">
        <v>412</v>
      </c>
      <c r="B834" s="6" t="s">
        <v>670</v>
      </c>
      <c r="C834" s="6" t="s">
        <v>414</v>
      </c>
      <c r="D834" s="6" t="s">
        <v>16</v>
      </c>
      <c r="E834" s="6" t="s">
        <v>14</v>
      </c>
      <c r="F834" s="40">
        <v>-0.121281313</v>
      </c>
      <c r="G834" s="40">
        <v>2.7501731000000001E-2</v>
      </c>
      <c r="H834" s="19">
        <v>9.4900000000000006E-6</v>
      </c>
      <c r="I834" s="40">
        <v>-1.8023200000000001E-4</v>
      </c>
      <c r="J834" s="40">
        <v>2.55739E-4</v>
      </c>
      <c r="K834" s="12">
        <v>0.48</v>
      </c>
      <c r="L834" s="6">
        <f t="shared" si="12"/>
        <v>19.447676441251101</v>
      </c>
    </row>
    <row r="835" spans="1:12" ht="17">
      <c r="A835" s="6" t="s">
        <v>412</v>
      </c>
      <c r="B835" s="6" t="s">
        <v>670</v>
      </c>
      <c r="C835" s="6" t="s">
        <v>415</v>
      </c>
      <c r="D835" s="6" t="s">
        <v>13</v>
      </c>
      <c r="E835" s="6" t="s">
        <v>18</v>
      </c>
      <c r="F835" s="40">
        <v>0.19652781499999999</v>
      </c>
      <c r="G835" s="40">
        <v>4.4232187999999999E-2</v>
      </c>
      <c r="H835" s="19">
        <v>8.7299999999999994E-6</v>
      </c>
      <c r="I835" s="40">
        <v>3.2179600000000001E-4</v>
      </c>
      <c r="J835" s="40">
        <v>4.4675599999999998E-4</v>
      </c>
      <c r="K835" s="12">
        <v>0.47</v>
      </c>
      <c r="L835" s="6">
        <f t="shared" si="12"/>
        <v>19.741093512143198</v>
      </c>
    </row>
    <row r="836" spans="1:12" ht="17">
      <c r="A836" s="6" t="s">
        <v>412</v>
      </c>
      <c r="B836" s="6" t="s">
        <v>670</v>
      </c>
      <c r="C836" s="6" t="s">
        <v>684</v>
      </c>
      <c r="D836" s="6" t="s">
        <v>14</v>
      </c>
      <c r="E836" s="6" t="s">
        <v>18</v>
      </c>
      <c r="F836" s="40">
        <v>0.146097858</v>
      </c>
      <c r="G836" s="40">
        <v>3.5152923000000003E-2</v>
      </c>
      <c r="H836" s="19">
        <v>9.6399999999999992E-6</v>
      </c>
      <c r="I836" s="40">
        <v>-4.2205600000000003E-4</v>
      </c>
      <c r="J836" s="40">
        <v>3.5108600000000002E-4</v>
      </c>
      <c r="K836" s="12">
        <v>0.23</v>
      </c>
      <c r="L836" s="6">
        <f t="shared" ref="L836:L899" si="13">F836*F836/G836/G836</f>
        <v>17.272882212658999</v>
      </c>
    </row>
    <row r="837" spans="1:12" ht="17">
      <c r="A837" s="6" t="s">
        <v>412</v>
      </c>
      <c r="B837" s="6" t="s">
        <v>670</v>
      </c>
      <c r="C837" s="6" t="s">
        <v>416</v>
      </c>
      <c r="D837" s="6" t="s">
        <v>18</v>
      </c>
      <c r="E837" s="6" t="s">
        <v>13</v>
      </c>
      <c r="F837" s="40">
        <v>0.120849888</v>
      </c>
      <c r="G837" s="40">
        <v>2.6177616000000001E-2</v>
      </c>
      <c r="H837" s="19">
        <v>4.8400000000000002E-6</v>
      </c>
      <c r="I837" s="40">
        <v>-4.4830400000000001E-4</v>
      </c>
      <c r="J837" s="40">
        <v>2.5418800000000003E-4</v>
      </c>
      <c r="K837" s="12">
        <v>7.7999200000000005E-2</v>
      </c>
      <c r="L837" s="6">
        <f t="shared" si="13"/>
        <v>21.312398058396202</v>
      </c>
    </row>
    <row r="838" spans="1:12" ht="17">
      <c r="A838" s="6" t="s">
        <v>412</v>
      </c>
      <c r="B838" s="6" t="s">
        <v>670</v>
      </c>
      <c r="C838" s="6" t="s">
        <v>417</v>
      </c>
      <c r="D838" s="6" t="s">
        <v>18</v>
      </c>
      <c r="E838" s="6" t="s">
        <v>13</v>
      </c>
      <c r="F838" s="40">
        <v>-0.11464837</v>
      </c>
      <c r="G838" s="40">
        <v>2.5491555999999999E-2</v>
      </c>
      <c r="H838" s="19">
        <v>6.4200000000000004E-6</v>
      </c>
      <c r="I838" s="40">
        <v>1.36613E-4</v>
      </c>
      <c r="J838" s="40">
        <v>2.3941500000000001E-4</v>
      </c>
      <c r="K838" s="12">
        <v>0.56999999999999995</v>
      </c>
      <c r="L838" s="6">
        <f t="shared" si="13"/>
        <v>20.227540438808202</v>
      </c>
    </row>
    <row r="839" spans="1:12" ht="17">
      <c r="A839" s="6" t="s">
        <v>412</v>
      </c>
      <c r="B839" s="6" t="s">
        <v>670</v>
      </c>
      <c r="C839" s="6" t="s">
        <v>418</v>
      </c>
      <c r="D839" s="6" t="s">
        <v>16</v>
      </c>
      <c r="E839" s="6" t="s">
        <v>18</v>
      </c>
      <c r="F839" s="40">
        <v>0.13915522</v>
      </c>
      <c r="G839" s="40">
        <v>2.9705526999999999E-2</v>
      </c>
      <c r="H839" s="19">
        <v>2.8700000000000001E-6</v>
      </c>
      <c r="I839" s="40">
        <v>-6.6400000000000001E-5</v>
      </c>
      <c r="J839" s="40">
        <v>2.9206499999999999E-4</v>
      </c>
      <c r="K839" s="12">
        <v>0.82</v>
      </c>
      <c r="L839" s="6">
        <f t="shared" si="13"/>
        <v>21.944438935034299</v>
      </c>
    </row>
    <row r="840" spans="1:12" ht="17">
      <c r="A840" s="6" t="s">
        <v>412</v>
      </c>
      <c r="B840" s="6" t="s">
        <v>670</v>
      </c>
      <c r="C840" s="6" t="s">
        <v>419</v>
      </c>
      <c r="D840" s="6" t="s">
        <v>18</v>
      </c>
      <c r="E840" s="6" t="s">
        <v>16</v>
      </c>
      <c r="F840" s="40">
        <v>0.15548646999999999</v>
      </c>
      <c r="G840" s="40">
        <v>3.1605690999999998E-2</v>
      </c>
      <c r="H840" s="19">
        <v>6.2200000000000004E-7</v>
      </c>
      <c r="I840" s="40">
        <v>-7.9812399999999999E-4</v>
      </c>
      <c r="J840" s="40">
        <v>2.9565199999999998E-4</v>
      </c>
      <c r="K840" s="12">
        <v>6.9000099999999998E-3</v>
      </c>
      <c r="L840" s="6">
        <f t="shared" si="13"/>
        <v>24.202187889813398</v>
      </c>
    </row>
    <row r="841" spans="1:12" ht="17">
      <c r="A841" s="6" t="s">
        <v>412</v>
      </c>
      <c r="B841" s="6" t="s">
        <v>670</v>
      </c>
      <c r="C841" s="6" t="s">
        <v>420</v>
      </c>
      <c r="D841" s="6" t="s">
        <v>16</v>
      </c>
      <c r="E841" s="6" t="s">
        <v>18</v>
      </c>
      <c r="F841" s="40">
        <v>-0.143981995</v>
      </c>
      <c r="G841" s="40">
        <v>3.1500977999999999E-2</v>
      </c>
      <c r="H841" s="19">
        <v>7.5100000000000001E-6</v>
      </c>
      <c r="I841" s="40">
        <v>1.8082600000000001E-4</v>
      </c>
      <c r="J841" s="40">
        <v>3.0902399999999997E-4</v>
      </c>
      <c r="K841" s="12">
        <v>0.56000000000000005</v>
      </c>
      <c r="L841" s="6">
        <f t="shared" si="13"/>
        <v>20.891436290493399</v>
      </c>
    </row>
    <row r="842" spans="1:12" ht="17">
      <c r="A842" s="6" t="s">
        <v>412</v>
      </c>
      <c r="B842" s="6" t="s">
        <v>670</v>
      </c>
      <c r="C842" s="6" t="s">
        <v>421</v>
      </c>
      <c r="D842" s="6" t="s">
        <v>13</v>
      </c>
      <c r="E842" s="6" t="s">
        <v>18</v>
      </c>
      <c r="F842" s="40">
        <v>-0.12365720500000001</v>
      </c>
      <c r="G842" s="40">
        <v>2.7851445999999998E-2</v>
      </c>
      <c r="H842" s="19">
        <v>9.7200000000000001E-6</v>
      </c>
      <c r="I842" s="40">
        <v>-2.92E-6</v>
      </c>
      <c r="J842" s="40">
        <v>2.6431499999999999E-4</v>
      </c>
      <c r="K842" s="12">
        <v>0.99</v>
      </c>
      <c r="L842" s="6">
        <f t="shared" si="13"/>
        <v>19.712574884103901</v>
      </c>
    </row>
    <row r="843" spans="1:12" ht="17">
      <c r="A843" s="6" t="s">
        <v>412</v>
      </c>
      <c r="B843" s="6" t="s">
        <v>670</v>
      </c>
      <c r="C843" s="6" t="s">
        <v>423</v>
      </c>
      <c r="D843" s="6" t="s">
        <v>14</v>
      </c>
      <c r="E843" s="6" t="s">
        <v>16</v>
      </c>
      <c r="F843" s="40">
        <v>0.13301202100000001</v>
      </c>
      <c r="G843" s="40">
        <v>2.7536133000000001E-2</v>
      </c>
      <c r="H843" s="19">
        <v>1.9E-6</v>
      </c>
      <c r="I843" s="40">
        <v>-3.7743299999999999E-4</v>
      </c>
      <c r="J843" s="40">
        <v>2.6451399999999998E-4</v>
      </c>
      <c r="K843" s="12">
        <v>0.15</v>
      </c>
      <c r="L843" s="6">
        <f t="shared" si="13"/>
        <v>23.333284865721701</v>
      </c>
    </row>
    <row r="844" spans="1:12" ht="17">
      <c r="A844" s="6" t="s">
        <v>685</v>
      </c>
      <c r="B844" s="6" t="s">
        <v>670</v>
      </c>
      <c r="C844" s="6" t="s">
        <v>686</v>
      </c>
      <c r="D844" s="6" t="s">
        <v>18</v>
      </c>
      <c r="E844" s="6" t="s">
        <v>13</v>
      </c>
      <c r="F844" s="40">
        <v>6.6121072000000003E-2</v>
      </c>
      <c r="G844" s="40">
        <v>1.4473649E-2</v>
      </c>
      <c r="H844" s="19">
        <v>4.7299999999999996E-6</v>
      </c>
      <c r="I844" s="40">
        <v>-2.9004200000000001E-4</v>
      </c>
      <c r="J844" s="40">
        <v>3.0531699999999999E-4</v>
      </c>
      <c r="K844" s="12">
        <v>0.34</v>
      </c>
      <c r="L844" s="6">
        <f t="shared" si="13"/>
        <v>20.870060082858899</v>
      </c>
    </row>
    <row r="845" spans="1:12" ht="17">
      <c r="A845" s="6" t="s">
        <v>685</v>
      </c>
      <c r="B845" s="6" t="s">
        <v>670</v>
      </c>
      <c r="C845" s="6" t="s">
        <v>687</v>
      </c>
      <c r="D845" s="6" t="s">
        <v>14</v>
      </c>
      <c r="E845" s="6" t="s">
        <v>16</v>
      </c>
      <c r="F845" s="40">
        <v>6.8496125000000005E-2</v>
      </c>
      <c r="G845" s="40">
        <v>1.4558036999999999E-2</v>
      </c>
      <c r="H845" s="19">
        <v>1.68E-6</v>
      </c>
      <c r="I845" s="40">
        <v>-1.76458E-4</v>
      </c>
      <c r="J845" s="40">
        <v>3.2191300000000001E-4</v>
      </c>
      <c r="K845" s="12">
        <v>0.57999999999999996</v>
      </c>
      <c r="L845" s="6">
        <f t="shared" si="13"/>
        <v>22.137387564799202</v>
      </c>
    </row>
    <row r="846" spans="1:12" ht="17">
      <c r="A846" s="6" t="s">
        <v>685</v>
      </c>
      <c r="B846" s="6" t="s">
        <v>670</v>
      </c>
      <c r="C846" s="6" t="s">
        <v>688</v>
      </c>
      <c r="D846" s="6" t="s">
        <v>13</v>
      </c>
      <c r="E846" s="6" t="s">
        <v>18</v>
      </c>
      <c r="F846" s="40">
        <v>-8.5604658E-2</v>
      </c>
      <c r="G846" s="40">
        <v>1.8931084000000001E-2</v>
      </c>
      <c r="H846" s="19">
        <v>8.6000000000000007E-6</v>
      </c>
      <c r="I846" s="40">
        <v>3.8255299999999999E-4</v>
      </c>
      <c r="J846" s="40">
        <v>3.9276099999999999E-4</v>
      </c>
      <c r="K846" s="12">
        <v>0.33</v>
      </c>
      <c r="L846" s="6">
        <f t="shared" si="13"/>
        <v>20.4476700240036</v>
      </c>
    </row>
    <row r="847" spans="1:12" ht="17">
      <c r="A847" s="6" t="s">
        <v>685</v>
      </c>
      <c r="B847" s="6" t="s">
        <v>670</v>
      </c>
      <c r="C847" s="6" t="s">
        <v>689</v>
      </c>
      <c r="D847" s="6" t="s">
        <v>14</v>
      </c>
      <c r="E847" s="6" t="s">
        <v>16</v>
      </c>
      <c r="F847" s="40">
        <v>-6.0790269000000001E-2</v>
      </c>
      <c r="G847" s="40">
        <v>1.3084699E-2</v>
      </c>
      <c r="H847" s="19">
        <v>4.1899999999999997E-6</v>
      </c>
      <c r="I847" s="40">
        <v>-3.0347399999999997E-4</v>
      </c>
      <c r="J847" s="40">
        <v>2.8309100000000002E-4</v>
      </c>
      <c r="K847" s="12">
        <v>0.28000000000000003</v>
      </c>
      <c r="L847" s="6">
        <f t="shared" si="13"/>
        <v>21.584433618695499</v>
      </c>
    </row>
    <row r="848" spans="1:12" ht="17">
      <c r="A848" s="6" t="s">
        <v>685</v>
      </c>
      <c r="B848" s="6" t="s">
        <v>670</v>
      </c>
      <c r="C848" s="6" t="s">
        <v>690</v>
      </c>
      <c r="D848" s="6" t="s">
        <v>18</v>
      </c>
      <c r="E848" s="6" t="s">
        <v>13</v>
      </c>
      <c r="F848" s="40">
        <v>-6.5612917000000007E-2</v>
      </c>
      <c r="G848" s="40">
        <v>1.1747657E-2</v>
      </c>
      <c r="H848" s="19">
        <v>2.55E-8</v>
      </c>
      <c r="I848" s="40">
        <v>4.1624499999999998E-4</v>
      </c>
      <c r="J848" s="40">
        <v>2.4147099999999999E-4</v>
      </c>
      <c r="K848" s="12">
        <v>8.5000199999999998E-2</v>
      </c>
      <c r="L848" s="6">
        <f t="shared" si="13"/>
        <v>31.1943669239858</v>
      </c>
    </row>
    <row r="849" spans="1:12" ht="17">
      <c r="A849" s="6" t="s">
        <v>685</v>
      </c>
      <c r="B849" s="6" t="s">
        <v>670</v>
      </c>
      <c r="C849" s="6" t="s">
        <v>691</v>
      </c>
      <c r="D849" s="6" t="s">
        <v>16</v>
      </c>
      <c r="E849" s="6" t="s">
        <v>18</v>
      </c>
      <c r="F849" s="40">
        <v>0.11149118199999999</v>
      </c>
      <c r="G849" s="40">
        <v>2.4015687000000001E-2</v>
      </c>
      <c r="H849" s="19">
        <v>4.16E-6</v>
      </c>
      <c r="I849" s="40">
        <v>2.6493799999999999E-4</v>
      </c>
      <c r="J849" s="40">
        <v>4.7460100000000001E-4</v>
      </c>
      <c r="K849" s="12">
        <v>0.57999999999999996</v>
      </c>
      <c r="L849" s="6">
        <f t="shared" si="13"/>
        <v>21.552170300646399</v>
      </c>
    </row>
    <row r="850" spans="1:12" ht="17">
      <c r="A850" s="6" t="s">
        <v>685</v>
      </c>
      <c r="B850" s="6" t="s">
        <v>670</v>
      </c>
      <c r="C850" s="6" t="s">
        <v>692</v>
      </c>
      <c r="D850" s="6" t="s">
        <v>18</v>
      </c>
      <c r="E850" s="6" t="s">
        <v>14</v>
      </c>
      <c r="F850" s="40">
        <v>-4.9086299999999999E-2</v>
      </c>
      <c r="G850" s="40">
        <v>1.0990264E-2</v>
      </c>
      <c r="H850" s="19">
        <v>8.3799999999999994E-6</v>
      </c>
      <c r="I850" s="40">
        <v>-3.0800000000000003E-5</v>
      </c>
      <c r="J850" s="40">
        <v>2.3258299999999999E-4</v>
      </c>
      <c r="K850" s="12">
        <v>0.89</v>
      </c>
      <c r="L850" s="6">
        <f t="shared" si="13"/>
        <v>19.948228990639699</v>
      </c>
    </row>
    <row r="851" spans="1:12" ht="17">
      <c r="A851" s="6" t="s">
        <v>685</v>
      </c>
      <c r="B851" s="6" t="s">
        <v>670</v>
      </c>
      <c r="C851" s="6" t="s">
        <v>693</v>
      </c>
      <c r="D851" s="6" t="s">
        <v>14</v>
      </c>
      <c r="E851" s="6" t="s">
        <v>16</v>
      </c>
      <c r="F851" s="40">
        <v>-4.8869154999999997E-2</v>
      </c>
      <c r="G851" s="40">
        <v>1.0990742E-2</v>
      </c>
      <c r="H851" s="19">
        <v>8.4400000000000005E-6</v>
      </c>
      <c r="I851" s="40">
        <v>4.71447E-4</v>
      </c>
      <c r="J851" s="40">
        <v>2.29934E-4</v>
      </c>
      <c r="K851" s="12">
        <v>0.04</v>
      </c>
      <c r="L851" s="6">
        <f t="shared" si="13"/>
        <v>19.770408045539501</v>
      </c>
    </row>
    <row r="852" spans="1:12" ht="17">
      <c r="A852" s="6" t="s">
        <v>685</v>
      </c>
      <c r="B852" s="6" t="s">
        <v>670</v>
      </c>
      <c r="C852" s="6" t="s">
        <v>694</v>
      </c>
      <c r="D852" s="6" t="s">
        <v>14</v>
      </c>
      <c r="E852" s="6" t="s">
        <v>13</v>
      </c>
      <c r="F852" s="40">
        <v>5.9840450000000003E-2</v>
      </c>
      <c r="G852" s="40">
        <v>1.3180684999999999E-2</v>
      </c>
      <c r="H852" s="19">
        <v>6.46E-6</v>
      </c>
      <c r="I852" s="40">
        <v>-7.8800000000000004E-5</v>
      </c>
      <c r="J852" s="40">
        <v>2.7182200000000001E-4</v>
      </c>
      <c r="K852" s="12">
        <v>0.77</v>
      </c>
      <c r="L852" s="6">
        <f t="shared" si="13"/>
        <v>20.611696513154602</v>
      </c>
    </row>
    <row r="853" spans="1:12" ht="17">
      <c r="A853" s="6" t="s">
        <v>685</v>
      </c>
      <c r="B853" s="6" t="s">
        <v>670</v>
      </c>
      <c r="C853" s="6" t="s">
        <v>695</v>
      </c>
      <c r="D853" s="6" t="s">
        <v>13</v>
      </c>
      <c r="E853" s="6" t="s">
        <v>18</v>
      </c>
      <c r="F853" s="40">
        <v>-9.4296810999999994E-2</v>
      </c>
      <c r="G853" s="40">
        <v>2.0071249999999999E-2</v>
      </c>
      <c r="H853" s="19">
        <v>2.5500000000000001E-6</v>
      </c>
      <c r="I853" s="40">
        <v>8.4279000000000005E-4</v>
      </c>
      <c r="J853" s="40">
        <v>4.0871800000000003E-4</v>
      </c>
      <c r="K853" s="12">
        <v>3.8999600000000002E-2</v>
      </c>
      <c r="L853" s="6">
        <f t="shared" si="13"/>
        <v>22.072177023665301</v>
      </c>
    </row>
    <row r="854" spans="1:12" ht="17">
      <c r="A854" s="6" t="s">
        <v>685</v>
      </c>
      <c r="B854" s="6" t="s">
        <v>670</v>
      </c>
      <c r="C854" s="6" t="s">
        <v>696</v>
      </c>
      <c r="D854" s="6" t="s">
        <v>14</v>
      </c>
      <c r="E854" s="6" t="s">
        <v>13</v>
      </c>
      <c r="F854" s="40">
        <v>0.19497571399999999</v>
      </c>
      <c r="G854" s="40">
        <v>4.1821341999999997E-2</v>
      </c>
      <c r="H854" s="19">
        <v>3.3500000000000001E-6</v>
      </c>
      <c r="I854" s="40">
        <v>-8.9875999999999997E-4</v>
      </c>
      <c r="J854" s="40">
        <v>5.0071200000000005E-4</v>
      </c>
      <c r="K854" s="12">
        <v>7.2999499999999995E-2</v>
      </c>
      <c r="L854" s="6">
        <f t="shared" si="13"/>
        <v>21.7352734976891</v>
      </c>
    </row>
    <row r="855" spans="1:12" ht="17">
      <c r="A855" s="6" t="s">
        <v>685</v>
      </c>
      <c r="B855" s="6" t="s">
        <v>670</v>
      </c>
      <c r="C855" s="6" t="s">
        <v>697</v>
      </c>
      <c r="D855" s="6" t="s">
        <v>14</v>
      </c>
      <c r="E855" s="6" t="s">
        <v>16</v>
      </c>
      <c r="F855" s="40">
        <v>-4.9832949000000001E-2</v>
      </c>
      <c r="G855" s="40">
        <v>1.1206613000000001E-2</v>
      </c>
      <c r="H855" s="19">
        <v>8.1599999999999998E-6</v>
      </c>
      <c r="I855" s="40">
        <v>-2.0380800000000001E-4</v>
      </c>
      <c r="J855" s="40">
        <v>2.35169E-4</v>
      </c>
      <c r="K855" s="12">
        <v>0.39</v>
      </c>
      <c r="L855" s="6">
        <f t="shared" si="13"/>
        <v>19.7735400437642</v>
      </c>
    </row>
    <row r="856" spans="1:12" ht="17">
      <c r="A856" s="6" t="s">
        <v>685</v>
      </c>
      <c r="B856" s="6" t="s">
        <v>670</v>
      </c>
      <c r="C856" s="6" t="s">
        <v>698</v>
      </c>
      <c r="D856" s="6" t="s">
        <v>13</v>
      </c>
      <c r="E856" s="6" t="s">
        <v>18</v>
      </c>
      <c r="F856" s="40">
        <v>0.105087207</v>
      </c>
      <c r="G856" s="40">
        <v>2.3446004999999999E-2</v>
      </c>
      <c r="H856" s="19">
        <v>9.55E-6</v>
      </c>
      <c r="I856" s="40">
        <v>-8.99072E-4</v>
      </c>
      <c r="J856" s="40">
        <v>5.3439899999999996E-4</v>
      </c>
      <c r="K856" s="12">
        <v>9.2000499999999999E-2</v>
      </c>
      <c r="L856" s="6">
        <f t="shared" si="13"/>
        <v>20.089169937956701</v>
      </c>
    </row>
    <row r="857" spans="1:12" ht="17">
      <c r="A857" s="6" t="s">
        <v>685</v>
      </c>
      <c r="B857" s="6" t="s">
        <v>670</v>
      </c>
      <c r="C857" s="6" t="s">
        <v>699</v>
      </c>
      <c r="D857" s="6" t="s">
        <v>13</v>
      </c>
      <c r="E857" s="6" t="s">
        <v>16</v>
      </c>
      <c r="F857" s="40">
        <v>-5.2459177000000003E-2</v>
      </c>
      <c r="G857" s="40">
        <v>1.1770144E-2</v>
      </c>
      <c r="H857" s="19">
        <v>8.7299999999999994E-6</v>
      </c>
      <c r="I857" s="40">
        <v>4.4280099999999999E-4</v>
      </c>
      <c r="J857" s="40">
        <v>2.4498500000000003E-4</v>
      </c>
      <c r="K857" s="12">
        <v>7.1000300000000002E-2</v>
      </c>
      <c r="L857" s="6">
        <f t="shared" si="13"/>
        <v>19.864580290643801</v>
      </c>
    </row>
    <row r="858" spans="1:12" ht="17">
      <c r="A858" s="6" t="s">
        <v>664</v>
      </c>
      <c r="B858" s="6" t="s">
        <v>670</v>
      </c>
      <c r="C858" s="6" t="s">
        <v>700</v>
      </c>
      <c r="D858" s="6" t="s">
        <v>14</v>
      </c>
      <c r="E858" s="6" t="s">
        <v>18</v>
      </c>
      <c r="F858" s="40">
        <v>7.4453781999999996E-2</v>
      </c>
      <c r="G858" s="40">
        <v>1.6521422000000001E-2</v>
      </c>
      <c r="H858" s="19">
        <v>7.1300000000000003E-6</v>
      </c>
      <c r="I858" s="40">
        <v>4.5899999999999998E-5</v>
      </c>
      <c r="J858" s="40">
        <v>2.45224E-4</v>
      </c>
      <c r="K858" s="12">
        <v>0.85</v>
      </c>
      <c r="L858" s="6">
        <f t="shared" si="13"/>
        <v>20.308538844230402</v>
      </c>
    </row>
    <row r="859" spans="1:12" ht="17">
      <c r="A859" s="6" t="s">
        <v>664</v>
      </c>
      <c r="B859" s="6" t="s">
        <v>670</v>
      </c>
      <c r="C859" s="6" t="s">
        <v>701</v>
      </c>
      <c r="D859" s="6" t="s">
        <v>18</v>
      </c>
      <c r="E859" s="6" t="s">
        <v>14</v>
      </c>
      <c r="F859" s="40">
        <v>-7.9349856999999996E-2</v>
      </c>
      <c r="G859" s="40">
        <v>1.6481776E-2</v>
      </c>
      <c r="H859" s="19">
        <v>1.7799999999999999E-6</v>
      </c>
      <c r="I859" s="40">
        <v>2.8152100000000002E-4</v>
      </c>
      <c r="J859" s="40">
        <v>2.5409100000000002E-4</v>
      </c>
      <c r="K859" s="12">
        <v>0.27</v>
      </c>
      <c r="L859" s="6">
        <f t="shared" si="13"/>
        <v>23.178444220227899</v>
      </c>
    </row>
    <row r="860" spans="1:12" ht="17">
      <c r="A860" s="6" t="s">
        <v>664</v>
      </c>
      <c r="B860" s="6" t="s">
        <v>670</v>
      </c>
      <c r="C860" s="6" t="s">
        <v>665</v>
      </c>
      <c r="D860" s="6" t="s">
        <v>16</v>
      </c>
      <c r="E860" s="6" t="s">
        <v>14</v>
      </c>
      <c r="F860" s="40">
        <v>-7.6896580000000006E-2</v>
      </c>
      <c r="G860" s="40">
        <v>1.6390828999999999E-2</v>
      </c>
      <c r="H860" s="19">
        <v>2.9799999999999998E-6</v>
      </c>
      <c r="I860" s="40">
        <v>-4.26382E-4</v>
      </c>
      <c r="J860" s="40">
        <v>2.6123699999999999E-4</v>
      </c>
      <c r="K860" s="12">
        <v>0.1</v>
      </c>
      <c r="L860" s="6">
        <f t="shared" si="13"/>
        <v>22.009603089020999</v>
      </c>
    </row>
    <row r="861" spans="1:12" ht="17">
      <c r="A861" s="6" t="s">
        <v>664</v>
      </c>
      <c r="B861" s="6" t="s">
        <v>670</v>
      </c>
      <c r="C861" s="6" t="s">
        <v>666</v>
      </c>
      <c r="D861" s="6" t="s">
        <v>13</v>
      </c>
      <c r="E861" s="6" t="s">
        <v>18</v>
      </c>
      <c r="F861" s="40">
        <v>-7.2069818999999993E-2</v>
      </c>
      <c r="G861" s="40">
        <v>1.5515320000000001E-2</v>
      </c>
      <c r="H861" s="19">
        <v>3.4199999999999999E-6</v>
      </c>
      <c r="I861" s="40">
        <v>-1.7861900000000001E-4</v>
      </c>
      <c r="J861" s="40">
        <v>2.46381E-4</v>
      </c>
      <c r="K861" s="12">
        <v>0.47</v>
      </c>
      <c r="L861" s="6">
        <f t="shared" si="13"/>
        <v>21.576718133649099</v>
      </c>
    </row>
    <row r="862" spans="1:12" ht="17">
      <c r="A862" s="6" t="s">
        <v>664</v>
      </c>
      <c r="B862" s="6" t="s">
        <v>670</v>
      </c>
      <c r="C862" s="6" t="s">
        <v>702</v>
      </c>
      <c r="D862" s="6" t="s">
        <v>16</v>
      </c>
      <c r="E862" s="6" t="s">
        <v>14</v>
      </c>
      <c r="F862" s="40">
        <v>0.107329355</v>
      </c>
      <c r="G862" s="40">
        <v>2.3763342999999999E-2</v>
      </c>
      <c r="H862" s="19">
        <v>5.5099999999999998E-6</v>
      </c>
      <c r="I862" s="40">
        <v>1.6136300000000001E-4</v>
      </c>
      <c r="J862" s="40">
        <v>3.47122E-4</v>
      </c>
      <c r="K862" s="12">
        <v>0.64</v>
      </c>
      <c r="L862" s="6">
        <f t="shared" si="13"/>
        <v>20.399614741330002</v>
      </c>
    </row>
    <row r="863" spans="1:12" ht="17">
      <c r="A863" s="6" t="s">
        <v>664</v>
      </c>
      <c r="B863" s="6" t="s">
        <v>670</v>
      </c>
      <c r="C863" s="6" t="s">
        <v>667</v>
      </c>
      <c r="D863" s="6" t="s">
        <v>18</v>
      </c>
      <c r="E863" s="6" t="s">
        <v>13</v>
      </c>
      <c r="F863" s="40">
        <v>-7.6221630999999998E-2</v>
      </c>
      <c r="G863" s="40">
        <v>1.6349922999999999E-2</v>
      </c>
      <c r="H863" s="19">
        <v>3.6500000000000002E-6</v>
      </c>
      <c r="I863" s="40">
        <v>-1.8563400000000001E-4</v>
      </c>
      <c r="J863" s="40">
        <v>2.4371199999999999E-4</v>
      </c>
      <c r="K863" s="12">
        <v>0.45000099999999998</v>
      </c>
      <c r="L863" s="6">
        <f t="shared" si="13"/>
        <v>21.733268820876901</v>
      </c>
    </row>
    <row r="864" spans="1:12" ht="17">
      <c r="A864" s="6" t="s">
        <v>664</v>
      </c>
      <c r="B864" s="6" t="s">
        <v>670</v>
      </c>
      <c r="C864" s="6" t="s">
        <v>668</v>
      </c>
      <c r="D864" s="6" t="s">
        <v>16</v>
      </c>
      <c r="E864" s="6" t="s">
        <v>14</v>
      </c>
      <c r="F864" s="40">
        <v>7.0306243000000004E-2</v>
      </c>
      <c r="G864" s="40">
        <v>1.5395397E-2</v>
      </c>
      <c r="H864" s="19">
        <v>5.4999999999999999E-6</v>
      </c>
      <c r="I864" s="40">
        <v>4.1833300000000001E-4</v>
      </c>
      <c r="J864" s="40">
        <v>2.3842700000000001E-4</v>
      </c>
      <c r="K864" s="12">
        <v>7.9000500000000001E-2</v>
      </c>
      <c r="L864" s="6">
        <f t="shared" si="13"/>
        <v>20.8547984387667</v>
      </c>
    </row>
    <row r="865" spans="1:12" ht="17">
      <c r="A865" s="6" t="s">
        <v>664</v>
      </c>
      <c r="B865" s="6" t="s">
        <v>670</v>
      </c>
      <c r="C865" s="6" t="s">
        <v>703</v>
      </c>
      <c r="D865" s="6" t="s">
        <v>18</v>
      </c>
      <c r="E865" s="6" t="s">
        <v>16</v>
      </c>
      <c r="F865" s="40">
        <v>-0.13539073400000001</v>
      </c>
      <c r="G865" s="40">
        <v>3.0351973000000001E-2</v>
      </c>
      <c r="H865" s="19">
        <v>7.4000000000000003E-6</v>
      </c>
      <c r="I865" s="40">
        <v>1.10763E-4</v>
      </c>
      <c r="J865" s="40">
        <v>3.8067299999999999E-4</v>
      </c>
      <c r="K865" s="12">
        <v>0.77</v>
      </c>
      <c r="L865" s="6">
        <f t="shared" si="13"/>
        <v>19.897752794921399</v>
      </c>
    </row>
    <row r="866" spans="1:12" ht="17">
      <c r="A866" s="6" t="s">
        <v>664</v>
      </c>
      <c r="B866" s="6" t="s">
        <v>670</v>
      </c>
      <c r="C866" s="6" t="s">
        <v>669</v>
      </c>
      <c r="D866" s="6" t="s">
        <v>16</v>
      </c>
      <c r="E866" s="6" t="s">
        <v>14</v>
      </c>
      <c r="F866" s="40">
        <v>-6.8857083999999999E-2</v>
      </c>
      <c r="G866" s="40">
        <v>1.497691E-2</v>
      </c>
      <c r="H866" s="19">
        <v>4.6600000000000003E-6</v>
      </c>
      <c r="I866" s="40">
        <v>-2.80208E-4</v>
      </c>
      <c r="J866" s="40">
        <v>2.32308E-4</v>
      </c>
      <c r="K866" s="12">
        <v>0.23</v>
      </c>
      <c r="L866" s="6">
        <f t="shared" si="13"/>
        <v>21.137460740626899</v>
      </c>
    </row>
    <row r="867" spans="1:12" ht="17">
      <c r="A867" s="6" t="s">
        <v>664</v>
      </c>
      <c r="B867" s="6" t="s">
        <v>670</v>
      </c>
      <c r="C867" s="6" t="s">
        <v>704</v>
      </c>
      <c r="D867" s="6" t="s">
        <v>16</v>
      </c>
      <c r="E867" s="6" t="s">
        <v>13</v>
      </c>
      <c r="F867" s="40">
        <v>7.6138532999999994E-2</v>
      </c>
      <c r="G867" s="40">
        <v>1.6422757E-2</v>
      </c>
      <c r="H867" s="19">
        <v>3.1200000000000002E-6</v>
      </c>
      <c r="I867" s="40">
        <v>-2.8948999999999999E-4</v>
      </c>
      <c r="J867" s="40">
        <v>2.52785E-4</v>
      </c>
      <c r="K867" s="12">
        <v>0.25</v>
      </c>
      <c r="L867" s="6">
        <f t="shared" si="13"/>
        <v>21.493981751431999</v>
      </c>
    </row>
    <row r="868" spans="1:12" ht="17">
      <c r="A868" s="6" t="s">
        <v>705</v>
      </c>
      <c r="B868" s="6" t="s">
        <v>706</v>
      </c>
      <c r="C868" s="6" t="s">
        <v>707</v>
      </c>
      <c r="D868" s="6" t="s">
        <v>14</v>
      </c>
      <c r="E868" s="6" t="s">
        <v>16</v>
      </c>
      <c r="F868" s="40">
        <v>9.0390629E-2</v>
      </c>
      <c r="G868" s="40">
        <v>1.9527620999999998E-2</v>
      </c>
      <c r="H868" s="19">
        <v>4.6500000000000004E-6</v>
      </c>
      <c r="I868" s="40">
        <v>2.8E-5</v>
      </c>
      <c r="J868" s="40">
        <v>6.7462499999999999E-4</v>
      </c>
      <c r="K868" s="12">
        <v>0.97</v>
      </c>
      <c r="L868" s="6">
        <f t="shared" si="13"/>
        <v>21.426347392301899</v>
      </c>
    </row>
    <row r="869" spans="1:12" ht="17">
      <c r="A869" s="6" t="s">
        <v>705</v>
      </c>
      <c r="B869" s="6" t="s">
        <v>706</v>
      </c>
      <c r="C869" s="6" t="s">
        <v>708</v>
      </c>
      <c r="D869" s="6" t="s">
        <v>13</v>
      </c>
      <c r="E869" s="6" t="s">
        <v>18</v>
      </c>
      <c r="F869" s="40">
        <v>-0.227284509</v>
      </c>
      <c r="G869" s="40">
        <v>5.1013456999999998E-2</v>
      </c>
      <c r="H869" s="19">
        <v>7.7200000000000006E-6</v>
      </c>
      <c r="I869" s="40">
        <v>2.7348899999999998E-3</v>
      </c>
      <c r="J869" s="40">
        <v>1.3149100000000001E-3</v>
      </c>
      <c r="K869" s="12">
        <v>3.7999699999999997E-2</v>
      </c>
      <c r="L869" s="6">
        <f t="shared" si="13"/>
        <v>19.850441154633899</v>
      </c>
    </row>
    <row r="870" spans="1:12" ht="17">
      <c r="A870" s="6" t="s">
        <v>705</v>
      </c>
      <c r="B870" s="6" t="s">
        <v>706</v>
      </c>
      <c r="C870" s="6" t="s">
        <v>709</v>
      </c>
      <c r="D870" s="6" t="s">
        <v>14</v>
      </c>
      <c r="E870" s="6" t="s">
        <v>16</v>
      </c>
      <c r="F870" s="40">
        <v>-0.107971755</v>
      </c>
      <c r="G870" s="40">
        <v>2.3142056000000001E-2</v>
      </c>
      <c r="H870" s="19">
        <v>7.5000000000000002E-6</v>
      </c>
      <c r="I870" s="40">
        <v>4.0900000000000002E-8</v>
      </c>
      <c r="J870" s="40">
        <v>8.0705499999999999E-4</v>
      </c>
      <c r="K870" s="12">
        <v>1</v>
      </c>
      <c r="L870" s="6">
        <f t="shared" si="13"/>
        <v>21.7678953443959</v>
      </c>
    </row>
    <row r="871" spans="1:12" ht="17">
      <c r="A871" s="6" t="s">
        <v>705</v>
      </c>
      <c r="B871" s="6" t="s">
        <v>706</v>
      </c>
      <c r="C871" s="6" t="s">
        <v>710</v>
      </c>
      <c r="D871" s="6" t="s">
        <v>18</v>
      </c>
      <c r="E871" s="6" t="s">
        <v>16</v>
      </c>
      <c r="F871" s="40">
        <v>-0.104505235</v>
      </c>
      <c r="G871" s="40">
        <v>2.2600955999999998E-2</v>
      </c>
      <c r="H871" s="19">
        <v>5.13E-6</v>
      </c>
      <c r="I871" s="40">
        <v>2.05279E-4</v>
      </c>
      <c r="J871" s="40">
        <v>7.3404399999999999E-4</v>
      </c>
      <c r="K871" s="12">
        <v>0.78000100000000006</v>
      </c>
      <c r="L871" s="6">
        <f t="shared" si="13"/>
        <v>21.380727222148298</v>
      </c>
    </row>
    <row r="872" spans="1:12" ht="17">
      <c r="A872" s="6" t="s">
        <v>705</v>
      </c>
      <c r="B872" s="6" t="s">
        <v>706</v>
      </c>
      <c r="C872" s="6" t="s">
        <v>711</v>
      </c>
      <c r="D872" s="6" t="s">
        <v>14</v>
      </c>
      <c r="E872" s="6" t="s">
        <v>16</v>
      </c>
      <c r="F872" s="40">
        <v>9.3483214999999995E-2</v>
      </c>
      <c r="G872" s="40">
        <v>2.0288588E-2</v>
      </c>
      <c r="H872" s="19">
        <v>7.3000000000000004E-6</v>
      </c>
      <c r="I872" s="40">
        <v>-7.5242400000000002E-4</v>
      </c>
      <c r="J872" s="40">
        <v>6.5189800000000004E-4</v>
      </c>
      <c r="K872" s="12">
        <v>0.25</v>
      </c>
      <c r="L872" s="6">
        <f t="shared" si="13"/>
        <v>21.2306667649624</v>
      </c>
    </row>
    <row r="873" spans="1:12" ht="17">
      <c r="A873" s="6" t="s">
        <v>705</v>
      </c>
      <c r="B873" s="6" t="s">
        <v>706</v>
      </c>
      <c r="C873" s="6" t="s">
        <v>712</v>
      </c>
      <c r="D873" s="6" t="s">
        <v>13</v>
      </c>
      <c r="E873" s="6" t="s">
        <v>18</v>
      </c>
      <c r="F873" s="40">
        <v>-8.5421419999999998E-2</v>
      </c>
      <c r="G873" s="40">
        <v>1.7251511000000001E-2</v>
      </c>
      <c r="H873" s="19">
        <v>7.1900000000000002E-7</v>
      </c>
      <c r="I873" s="40">
        <v>-1.4345699999999999E-4</v>
      </c>
      <c r="J873" s="40">
        <v>5.6998599999999997E-4</v>
      </c>
      <c r="K873" s="12">
        <v>0.8</v>
      </c>
      <c r="L873" s="6">
        <f t="shared" si="13"/>
        <v>24.517675596453099</v>
      </c>
    </row>
    <row r="874" spans="1:12" ht="17">
      <c r="A874" s="6" t="s">
        <v>705</v>
      </c>
      <c r="B874" s="6" t="s">
        <v>706</v>
      </c>
      <c r="C874" s="6" t="s">
        <v>713</v>
      </c>
      <c r="D874" s="6" t="s">
        <v>13</v>
      </c>
      <c r="E874" s="6" t="s">
        <v>18</v>
      </c>
      <c r="F874" s="40">
        <v>-0.10544717100000001</v>
      </c>
      <c r="G874" s="40">
        <v>2.3202911999999999E-2</v>
      </c>
      <c r="H874" s="19">
        <v>5.5400000000000003E-6</v>
      </c>
      <c r="I874" s="40">
        <v>1.16978E-3</v>
      </c>
      <c r="J874" s="40">
        <v>7.4892000000000003E-4</v>
      </c>
      <c r="K874" s="12">
        <v>0.12</v>
      </c>
      <c r="L874" s="6">
        <f t="shared" si="13"/>
        <v>20.653082488024801</v>
      </c>
    </row>
    <row r="875" spans="1:12" ht="17">
      <c r="A875" s="6" t="s">
        <v>705</v>
      </c>
      <c r="B875" s="6" t="s">
        <v>706</v>
      </c>
      <c r="C875" s="6" t="s">
        <v>714</v>
      </c>
      <c r="D875" s="6" t="s">
        <v>13</v>
      </c>
      <c r="E875" s="6" t="s">
        <v>18</v>
      </c>
      <c r="F875" s="40">
        <v>-9.6166926999999999E-2</v>
      </c>
      <c r="G875" s="40">
        <v>1.9933645E-2</v>
      </c>
      <c r="H875" s="19">
        <v>1.3599999999999999E-6</v>
      </c>
      <c r="I875" s="40">
        <v>2.81076E-4</v>
      </c>
      <c r="J875" s="40">
        <v>6.4568299999999998E-4</v>
      </c>
      <c r="K875" s="12">
        <v>0.66</v>
      </c>
      <c r="L875" s="6">
        <f t="shared" si="13"/>
        <v>23.2743755486356</v>
      </c>
    </row>
    <row r="876" spans="1:12" ht="17">
      <c r="A876" s="6" t="s">
        <v>705</v>
      </c>
      <c r="B876" s="6" t="s">
        <v>706</v>
      </c>
      <c r="C876" s="6" t="s">
        <v>715</v>
      </c>
      <c r="D876" s="6" t="s">
        <v>13</v>
      </c>
      <c r="E876" s="6" t="s">
        <v>18</v>
      </c>
      <c r="F876" s="40">
        <v>-0.28310260700000001</v>
      </c>
      <c r="G876" s="40">
        <v>5.9899872999999999E-2</v>
      </c>
      <c r="H876" s="19">
        <v>1.9400000000000001E-6</v>
      </c>
      <c r="I876" s="40">
        <v>1.9051700000000001E-3</v>
      </c>
      <c r="J876" s="40">
        <v>1.3138399999999999E-3</v>
      </c>
      <c r="K876" s="12">
        <v>0.15</v>
      </c>
      <c r="L876" s="6">
        <f t="shared" si="13"/>
        <v>22.337570393347502</v>
      </c>
    </row>
    <row r="877" spans="1:12" ht="17">
      <c r="A877" s="6" t="s">
        <v>705</v>
      </c>
      <c r="B877" s="6" t="s">
        <v>706</v>
      </c>
      <c r="C877" s="6" t="s">
        <v>716</v>
      </c>
      <c r="D877" s="6" t="s">
        <v>14</v>
      </c>
      <c r="E877" s="6" t="s">
        <v>16</v>
      </c>
      <c r="F877" s="40">
        <v>7.8998983999999994E-2</v>
      </c>
      <c r="G877" s="40">
        <v>1.7340046000000001E-2</v>
      </c>
      <c r="H877" s="19">
        <v>4.6199999999999998E-6</v>
      </c>
      <c r="I877" s="40">
        <v>-1.61001E-4</v>
      </c>
      <c r="J877" s="40">
        <v>5.5796700000000003E-4</v>
      </c>
      <c r="K877" s="12">
        <v>0.77</v>
      </c>
      <c r="L877" s="6">
        <f t="shared" si="13"/>
        <v>20.755945482252699</v>
      </c>
    </row>
    <row r="878" spans="1:12" ht="17">
      <c r="A878" s="6" t="s">
        <v>685</v>
      </c>
      <c r="B878" s="6" t="s">
        <v>706</v>
      </c>
      <c r="C878" s="6" t="s">
        <v>686</v>
      </c>
      <c r="D878" s="6" t="s">
        <v>18</v>
      </c>
      <c r="E878" s="6" t="s">
        <v>13</v>
      </c>
      <c r="F878" s="40">
        <v>6.6121072000000003E-2</v>
      </c>
      <c r="G878" s="40">
        <v>1.4473649E-2</v>
      </c>
      <c r="H878" s="19">
        <v>4.7299999999999996E-6</v>
      </c>
      <c r="I878" s="40">
        <v>-1.16358E-4</v>
      </c>
      <c r="J878" s="40">
        <v>7.0869100000000001E-4</v>
      </c>
      <c r="K878" s="12">
        <v>0.87</v>
      </c>
      <c r="L878" s="6">
        <f t="shared" si="13"/>
        <v>20.870060082858899</v>
      </c>
    </row>
    <row r="879" spans="1:12" ht="17">
      <c r="A879" s="6" t="s">
        <v>685</v>
      </c>
      <c r="B879" s="6" t="s">
        <v>706</v>
      </c>
      <c r="C879" s="6" t="s">
        <v>687</v>
      </c>
      <c r="D879" s="6" t="s">
        <v>14</v>
      </c>
      <c r="E879" s="6" t="s">
        <v>16</v>
      </c>
      <c r="F879" s="40">
        <v>6.8496125000000005E-2</v>
      </c>
      <c r="G879" s="40">
        <v>1.4558036999999999E-2</v>
      </c>
      <c r="H879" s="19">
        <v>1.68E-6</v>
      </c>
      <c r="I879" s="40">
        <v>-2.32614E-3</v>
      </c>
      <c r="J879" s="40">
        <v>7.4754699999999999E-4</v>
      </c>
      <c r="K879" s="12">
        <v>1.8999799999999999E-3</v>
      </c>
      <c r="L879" s="6">
        <f t="shared" si="13"/>
        <v>22.137387564799202</v>
      </c>
    </row>
    <row r="880" spans="1:12" ht="17">
      <c r="A880" s="6" t="s">
        <v>685</v>
      </c>
      <c r="B880" s="6" t="s">
        <v>706</v>
      </c>
      <c r="C880" s="6" t="s">
        <v>688</v>
      </c>
      <c r="D880" s="6" t="s">
        <v>13</v>
      </c>
      <c r="E880" s="6" t="s">
        <v>18</v>
      </c>
      <c r="F880" s="40">
        <v>-8.5604658E-2</v>
      </c>
      <c r="G880" s="40">
        <v>1.8931084000000001E-2</v>
      </c>
      <c r="H880" s="19">
        <v>8.6000000000000007E-6</v>
      </c>
      <c r="I880" s="40">
        <v>-7.0499600000000005E-4</v>
      </c>
      <c r="J880" s="40">
        <v>9.1202600000000003E-4</v>
      </c>
      <c r="K880" s="12">
        <v>0.44</v>
      </c>
      <c r="L880" s="6">
        <f t="shared" si="13"/>
        <v>20.4476700240036</v>
      </c>
    </row>
    <row r="881" spans="1:12" ht="17">
      <c r="A881" s="6" t="s">
        <v>685</v>
      </c>
      <c r="B881" s="6" t="s">
        <v>706</v>
      </c>
      <c r="C881" s="6" t="s">
        <v>689</v>
      </c>
      <c r="D881" s="6" t="s">
        <v>14</v>
      </c>
      <c r="E881" s="6" t="s">
        <v>16</v>
      </c>
      <c r="F881" s="40">
        <v>-6.0790269000000001E-2</v>
      </c>
      <c r="G881" s="40">
        <v>1.3084699E-2</v>
      </c>
      <c r="H881" s="19">
        <v>4.1899999999999997E-6</v>
      </c>
      <c r="I881" s="40">
        <v>-5.9975999999999996E-4</v>
      </c>
      <c r="J881" s="40">
        <v>6.56998E-4</v>
      </c>
      <c r="K881" s="12">
        <v>0.36</v>
      </c>
      <c r="L881" s="6">
        <f t="shared" si="13"/>
        <v>21.584433618695499</v>
      </c>
    </row>
    <row r="882" spans="1:12" ht="17">
      <c r="A882" s="6" t="s">
        <v>685</v>
      </c>
      <c r="B882" s="6" t="s">
        <v>706</v>
      </c>
      <c r="C882" s="6" t="s">
        <v>690</v>
      </c>
      <c r="D882" s="6" t="s">
        <v>18</v>
      </c>
      <c r="E882" s="6" t="s">
        <v>13</v>
      </c>
      <c r="F882" s="40">
        <v>-6.5612917000000007E-2</v>
      </c>
      <c r="G882" s="40">
        <v>1.1747657E-2</v>
      </c>
      <c r="H882" s="19">
        <v>2.55E-8</v>
      </c>
      <c r="I882" s="40">
        <v>2.8575399999999999E-4</v>
      </c>
      <c r="J882" s="40">
        <v>5.6052999999999995E-4</v>
      </c>
      <c r="K882" s="12">
        <v>0.61</v>
      </c>
      <c r="L882" s="6">
        <f t="shared" si="13"/>
        <v>31.1943669239858</v>
      </c>
    </row>
    <row r="883" spans="1:12" ht="17">
      <c r="A883" s="6" t="s">
        <v>685</v>
      </c>
      <c r="B883" s="6" t="s">
        <v>706</v>
      </c>
      <c r="C883" s="6" t="s">
        <v>691</v>
      </c>
      <c r="D883" s="6" t="s">
        <v>16</v>
      </c>
      <c r="E883" s="6" t="s">
        <v>18</v>
      </c>
      <c r="F883" s="40">
        <v>0.11149118199999999</v>
      </c>
      <c r="G883" s="40">
        <v>2.4015687000000001E-2</v>
      </c>
      <c r="H883" s="19">
        <v>4.16E-6</v>
      </c>
      <c r="I883" s="40">
        <v>-6.3420200000000005E-4</v>
      </c>
      <c r="J883" s="40">
        <v>1.10238E-3</v>
      </c>
      <c r="K883" s="12">
        <v>0.56999999999999995</v>
      </c>
      <c r="L883" s="6">
        <f t="shared" si="13"/>
        <v>21.552170300646399</v>
      </c>
    </row>
    <row r="884" spans="1:12" ht="17">
      <c r="A884" s="6" t="s">
        <v>685</v>
      </c>
      <c r="B884" s="6" t="s">
        <v>706</v>
      </c>
      <c r="C884" s="6" t="s">
        <v>693</v>
      </c>
      <c r="D884" s="6" t="s">
        <v>14</v>
      </c>
      <c r="E884" s="6" t="s">
        <v>16</v>
      </c>
      <c r="F884" s="40">
        <v>-4.8869154999999997E-2</v>
      </c>
      <c r="G884" s="40">
        <v>1.0990742E-2</v>
      </c>
      <c r="H884" s="19">
        <v>8.4400000000000005E-6</v>
      </c>
      <c r="I884" s="40">
        <v>7.9190700000000001E-4</v>
      </c>
      <c r="J884" s="40">
        <v>5.3355299999999998E-4</v>
      </c>
      <c r="K884" s="12">
        <v>0.14000000000000001</v>
      </c>
      <c r="L884" s="6">
        <f t="shared" si="13"/>
        <v>19.770408045539501</v>
      </c>
    </row>
    <row r="885" spans="1:12" ht="17">
      <c r="A885" s="6" t="s">
        <v>685</v>
      </c>
      <c r="B885" s="6" t="s">
        <v>706</v>
      </c>
      <c r="C885" s="6" t="s">
        <v>694</v>
      </c>
      <c r="D885" s="6" t="s">
        <v>14</v>
      </c>
      <c r="E885" s="6" t="s">
        <v>13</v>
      </c>
      <c r="F885" s="40">
        <v>5.9840450000000003E-2</v>
      </c>
      <c r="G885" s="40">
        <v>1.3180684999999999E-2</v>
      </c>
      <c r="H885" s="19">
        <v>6.46E-6</v>
      </c>
      <c r="I885" s="40">
        <v>-6.6547999999999998E-4</v>
      </c>
      <c r="J885" s="40">
        <v>6.3110499999999997E-4</v>
      </c>
      <c r="K885" s="12">
        <v>0.28999999999999998</v>
      </c>
      <c r="L885" s="6">
        <f t="shared" si="13"/>
        <v>20.611696513154602</v>
      </c>
    </row>
    <row r="886" spans="1:12" ht="17">
      <c r="A886" s="6" t="s">
        <v>685</v>
      </c>
      <c r="B886" s="6" t="s">
        <v>706</v>
      </c>
      <c r="C886" s="6" t="s">
        <v>695</v>
      </c>
      <c r="D886" s="6" t="s">
        <v>13</v>
      </c>
      <c r="E886" s="6" t="s">
        <v>18</v>
      </c>
      <c r="F886" s="40">
        <v>-9.4296810999999994E-2</v>
      </c>
      <c r="G886" s="40">
        <v>2.0071249999999999E-2</v>
      </c>
      <c r="H886" s="19">
        <v>2.5500000000000001E-6</v>
      </c>
      <c r="I886" s="40">
        <v>1.30024E-3</v>
      </c>
      <c r="J886" s="40">
        <v>9.4829199999999999E-4</v>
      </c>
      <c r="K886" s="12">
        <v>0.17</v>
      </c>
      <c r="L886" s="6">
        <f t="shared" si="13"/>
        <v>22.072177023665301</v>
      </c>
    </row>
    <row r="887" spans="1:12" ht="17">
      <c r="A887" s="6" t="s">
        <v>685</v>
      </c>
      <c r="B887" s="6" t="s">
        <v>706</v>
      </c>
      <c r="C887" s="6" t="s">
        <v>696</v>
      </c>
      <c r="D887" s="6" t="s">
        <v>14</v>
      </c>
      <c r="E887" s="6" t="s">
        <v>13</v>
      </c>
      <c r="F887" s="40">
        <v>0.19497571399999999</v>
      </c>
      <c r="G887" s="40">
        <v>4.1821341999999997E-2</v>
      </c>
      <c r="H887" s="19">
        <v>3.3500000000000001E-6</v>
      </c>
      <c r="I887" s="40">
        <v>-3.0517999999999999E-3</v>
      </c>
      <c r="J887" s="40">
        <v>1.16281E-3</v>
      </c>
      <c r="K887" s="12">
        <v>8.7000099999999993E-3</v>
      </c>
      <c r="L887" s="6">
        <f t="shared" si="13"/>
        <v>21.7352734976891</v>
      </c>
    </row>
    <row r="888" spans="1:12" ht="17">
      <c r="A888" s="6" t="s">
        <v>685</v>
      </c>
      <c r="B888" s="6" t="s">
        <v>706</v>
      </c>
      <c r="C888" s="6" t="s">
        <v>697</v>
      </c>
      <c r="D888" s="6" t="s">
        <v>14</v>
      </c>
      <c r="E888" s="6" t="s">
        <v>16</v>
      </c>
      <c r="F888" s="40">
        <v>-4.9832949000000001E-2</v>
      </c>
      <c r="G888" s="40">
        <v>1.1206613000000001E-2</v>
      </c>
      <c r="H888" s="19">
        <v>8.1599999999999998E-6</v>
      </c>
      <c r="I888" s="40">
        <v>-4.0808400000000002E-4</v>
      </c>
      <c r="J888" s="40">
        <v>5.4583300000000002E-4</v>
      </c>
      <c r="K888" s="12">
        <v>0.45000099999999998</v>
      </c>
      <c r="L888" s="6">
        <f t="shared" si="13"/>
        <v>19.7735400437642</v>
      </c>
    </row>
    <row r="889" spans="1:12" ht="17">
      <c r="A889" s="6" t="s">
        <v>685</v>
      </c>
      <c r="B889" s="6" t="s">
        <v>706</v>
      </c>
      <c r="C889" s="6" t="s">
        <v>698</v>
      </c>
      <c r="D889" s="6" t="s">
        <v>13</v>
      </c>
      <c r="E889" s="6" t="s">
        <v>18</v>
      </c>
      <c r="F889" s="40">
        <v>0.105087207</v>
      </c>
      <c r="G889" s="40">
        <v>2.3446004999999999E-2</v>
      </c>
      <c r="H889" s="19">
        <v>9.55E-6</v>
      </c>
      <c r="I889" s="40">
        <v>-9.7396500000000003E-4</v>
      </c>
      <c r="J889" s="40">
        <v>1.2407500000000001E-3</v>
      </c>
      <c r="K889" s="12">
        <v>0.43</v>
      </c>
      <c r="L889" s="6">
        <f t="shared" si="13"/>
        <v>20.089169937956701</v>
      </c>
    </row>
    <row r="890" spans="1:12" ht="17">
      <c r="A890" s="6" t="s">
        <v>560</v>
      </c>
      <c r="B890" s="6" t="s">
        <v>706</v>
      </c>
      <c r="C890" s="6" t="s">
        <v>561</v>
      </c>
      <c r="D890" s="6" t="s">
        <v>18</v>
      </c>
      <c r="E890" s="6" t="s">
        <v>13</v>
      </c>
      <c r="F890" s="40">
        <v>-8.2485954E-2</v>
      </c>
      <c r="G890" s="40">
        <v>1.8719441E-2</v>
      </c>
      <c r="H890" s="19">
        <v>9.9599999999999995E-6</v>
      </c>
      <c r="I890" s="40">
        <v>1.1282499999999999E-3</v>
      </c>
      <c r="J890" s="40">
        <v>8.3536799999999996E-4</v>
      </c>
      <c r="K890" s="12">
        <v>0.18</v>
      </c>
      <c r="L890" s="6">
        <f t="shared" si="13"/>
        <v>19.416647751693102</v>
      </c>
    </row>
    <row r="891" spans="1:12" ht="17">
      <c r="A891" s="6" t="s">
        <v>560</v>
      </c>
      <c r="B891" s="6" t="s">
        <v>706</v>
      </c>
      <c r="C891" s="6" t="s">
        <v>562</v>
      </c>
      <c r="D891" s="6" t="s">
        <v>16</v>
      </c>
      <c r="E891" s="6" t="s">
        <v>14</v>
      </c>
      <c r="F891" s="40">
        <v>-6.6462357E-2</v>
      </c>
      <c r="G891" s="40">
        <v>1.5006876000000001E-2</v>
      </c>
      <c r="H891" s="19">
        <v>9.7599999999999997E-6</v>
      </c>
      <c r="I891" s="40">
        <v>5.9273500000000005E-4</v>
      </c>
      <c r="J891" s="40">
        <v>7.1815900000000001E-4</v>
      </c>
      <c r="K891" s="12">
        <v>0.41</v>
      </c>
      <c r="L891" s="6">
        <f t="shared" si="13"/>
        <v>19.614213114517501</v>
      </c>
    </row>
    <row r="892" spans="1:12" ht="17">
      <c r="A892" s="6" t="s">
        <v>560</v>
      </c>
      <c r="B892" s="6" t="s">
        <v>706</v>
      </c>
      <c r="C892" s="6" t="s">
        <v>563</v>
      </c>
      <c r="D892" s="6" t="s">
        <v>18</v>
      </c>
      <c r="E892" s="6" t="s">
        <v>13</v>
      </c>
      <c r="F892" s="40">
        <v>-0.12205740499999999</v>
      </c>
      <c r="G892" s="40">
        <v>2.6001669000000002E-2</v>
      </c>
      <c r="H892" s="19">
        <v>2.3999999999999999E-6</v>
      </c>
      <c r="I892" s="40">
        <v>-7.3999999999999996E-5</v>
      </c>
      <c r="J892" s="40">
        <v>1.0491999999999999E-3</v>
      </c>
      <c r="K892" s="12">
        <v>0.94</v>
      </c>
      <c r="L892" s="6">
        <f t="shared" si="13"/>
        <v>22.035647373059401</v>
      </c>
    </row>
    <row r="893" spans="1:12" ht="17">
      <c r="A893" s="6" t="s">
        <v>560</v>
      </c>
      <c r="B893" s="6" t="s">
        <v>706</v>
      </c>
      <c r="C893" s="6" t="s">
        <v>564</v>
      </c>
      <c r="D893" s="6" t="s">
        <v>13</v>
      </c>
      <c r="E893" s="6" t="s">
        <v>18</v>
      </c>
      <c r="F893" s="40">
        <v>-0.18834952499999999</v>
      </c>
      <c r="G893" s="40">
        <v>3.8664295000000001E-2</v>
      </c>
      <c r="H893" s="19">
        <v>4.6199999999999998E-7</v>
      </c>
      <c r="I893" s="40">
        <v>1.41296E-3</v>
      </c>
      <c r="J893" s="40">
        <v>1.2435899999999999E-3</v>
      </c>
      <c r="K893" s="12">
        <v>0.26</v>
      </c>
      <c r="L893" s="6">
        <f t="shared" si="13"/>
        <v>23.730608096639699</v>
      </c>
    </row>
    <row r="894" spans="1:12" ht="17">
      <c r="A894" s="6" t="s">
        <v>560</v>
      </c>
      <c r="B894" s="6" t="s">
        <v>706</v>
      </c>
      <c r="C894" s="6" t="s">
        <v>565</v>
      </c>
      <c r="D894" s="6" t="s">
        <v>13</v>
      </c>
      <c r="E894" s="6" t="s">
        <v>14</v>
      </c>
      <c r="F894" s="40">
        <v>5.8254794999999998E-2</v>
      </c>
      <c r="G894" s="40">
        <v>1.1965732E-2</v>
      </c>
      <c r="H894" s="19">
        <v>1.2100000000000001E-6</v>
      </c>
      <c r="I894" s="40">
        <v>-1.36663E-3</v>
      </c>
      <c r="J894" s="40">
        <v>5.4373500000000005E-4</v>
      </c>
      <c r="K894" s="12">
        <v>1.2E-2</v>
      </c>
      <c r="L894" s="6">
        <f t="shared" si="13"/>
        <v>23.701990156334801</v>
      </c>
    </row>
    <row r="895" spans="1:12" ht="17">
      <c r="A895" s="6" t="s">
        <v>560</v>
      </c>
      <c r="B895" s="6" t="s">
        <v>706</v>
      </c>
      <c r="C895" s="6" t="s">
        <v>566</v>
      </c>
      <c r="D895" s="6" t="s">
        <v>18</v>
      </c>
      <c r="E895" s="6" t="s">
        <v>13</v>
      </c>
      <c r="F895" s="40">
        <v>-6.8802318000000001E-2</v>
      </c>
      <c r="G895" s="40">
        <v>1.5608285E-2</v>
      </c>
      <c r="H895" s="19">
        <v>9.7999999999999993E-6</v>
      </c>
      <c r="I895" s="40">
        <v>6.55965E-4</v>
      </c>
      <c r="J895" s="40">
        <v>6.8705899999999996E-4</v>
      </c>
      <c r="K895" s="12">
        <v>0.34</v>
      </c>
      <c r="L895" s="6">
        <f t="shared" si="13"/>
        <v>19.4310275445084</v>
      </c>
    </row>
    <row r="896" spans="1:12" ht="17">
      <c r="A896" s="6" t="s">
        <v>560</v>
      </c>
      <c r="B896" s="6" t="s">
        <v>706</v>
      </c>
      <c r="C896" s="6" t="s">
        <v>567</v>
      </c>
      <c r="D896" s="6" t="s">
        <v>14</v>
      </c>
      <c r="E896" s="6" t="s">
        <v>16</v>
      </c>
      <c r="F896" s="40">
        <v>0.13927568900000001</v>
      </c>
      <c r="G896" s="40">
        <v>2.9913176999999999E-2</v>
      </c>
      <c r="H896" s="19">
        <v>2.9100000000000001E-6</v>
      </c>
      <c r="I896" s="40">
        <v>-7.7234799999999996E-4</v>
      </c>
      <c r="J896" s="40">
        <v>1.13101E-3</v>
      </c>
      <c r="K896" s="12">
        <v>0.49</v>
      </c>
      <c r="L896" s="6">
        <f t="shared" si="13"/>
        <v>21.678316353179799</v>
      </c>
    </row>
    <row r="897" spans="1:12" ht="17">
      <c r="A897" s="6" t="s">
        <v>560</v>
      </c>
      <c r="B897" s="6" t="s">
        <v>706</v>
      </c>
      <c r="C897" s="6" t="s">
        <v>568</v>
      </c>
      <c r="D897" s="6" t="s">
        <v>13</v>
      </c>
      <c r="E897" s="6" t="s">
        <v>18</v>
      </c>
      <c r="F897" s="40">
        <v>6.7177505999999998E-2</v>
      </c>
      <c r="G897" s="40">
        <v>1.3983796E-2</v>
      </c>
      <c r="H897" s="19">
        <v>2.4099999999999998E-6</v>
      </c>
      <c r="I897" s="40">
        <v>-1.9734099999999999E-4</v>
      </c>
      <c r="J897" s="40">
        <v>6.0704599999999997E-4</v>
      </c>
      <c r="K897" s="12">
        <v>0.75</v>
      </c>
      <c r="L897" s="6">
        <f t="shared" si="13"/>
        <v>23.077969410528901</v>
      </c>
    </row>
    <row r="898" spans="1:12" ht="17">
      <c r="A898" s="6" t="s">
        <v>560</v>
      </c>
      <c r="B898" s="6" t="s">
        <v>706</v>
      </c>
      <c r="C898" s="6" t="s">
        <v>717</v>
      </c>
      <c r="D898" s="6" t="s">
        <v>14</v>
      </c>
      <c r="E898" s="6" t="s">
        <v>16</v>
      </c>
      <c r="F898" s="40">
        <v>-9.9385193999999996E-2</v>
      </c>
      <c r="G898" s="40">
        <v>2.1681860000000001E-2</v>
      </c>
      <c r="H898" s="19">
        <v>6.72E-6</v>
      </c>
      <c r="I898" s="40">
        <v>5.5696900000000004E-4</v>
      </c>
      <c r="J898" s="40">
        <v>9.7736900000000007E-4</v>
      </c>
      <c r="K898" s="12">
        <v>0.56999999999999995</v>
      </c>
      <c r="L898" s="6">
        <f t="shared" si="13"/>
        <v>21.011173448314899</v>
      </c>
    </row>
    <row r="899" spans="1:12" ht="17">
      <c r="A899" s="6" t="s">
        <v>560</v>
      </c>
      <c r="B899" s="6" t="s">
        <v>706</v>
      </c>
      <c r="C899" s="6" t="s">
        <v>569</v>
      </c>
      <c r="D899" s="6" t="s">
        <v>16</v>
      </c>
      <c r="E899" s="6" t="s">
        <v>14</v>
      </c>
      <c r="F899" s="40">
        <v>-5.282572E-2</v>
      </c>
      <c r="G899" s="40">
        <v>1.1936667999999999E-2</v>
      </c>
      <c r="H899" s="19">
        <v>9.7499999999999998E-6</v>
      </c>
      <c r="I899" s="40">
        <v>-7.0900000000000002E-5</v>
      </c>
      <c r="J899" s="40">
        <v>5.4367200000000004E-4</v>
      </c>
      <c r="K899" s="12">
        <v>0.9</v>
      </c>
      <c r="L899" s="6">
        <f t="shared" si="13"/>
        <v>19.585047110503101</v>
      </c>
    </row>
    <row r="900" spans="1:12" ht="17">
      <c r="A900" s="6" t="s">
        <v>560</v>
      </c>
      <c r="B900" s="6" t="s">
        <v>706</v>
      </c>
      <c r="C900" s="6" t="s">
        <v>570</v>
      </c>
      <c r="D900" s="6" t="s">
        <v>18</v>
      </c>
      <c r="E900" s="6" t="s">
        <v>13</v>
      </c>
      <c r="F900" s="40">
        <v>6.0047967000000001E-2</v>
      </c>
      <c r="G900" s="40">
        <v>1.2641687E-2</v>
      </c>
      <c r="H900" s="19">
        <v>1.9E-6</v>
      </c>
      <c r="I900" s="40">
        <v>-4.6400000000000003E-5</v>
      </c>
      <c r="J900" s="40">
        <v>5.7946699999999996E-4</v>
      </c>
      <c r="K900" s="12">
        <v>0.94</v>
      </c>
      <c r="L900" s="6">
        <f t="shared" ref="L900:L963" si="14">F900*F900/G900/G900</f>
        <v>22.562465243971701</v>
      </c>
    </row>
    <row r="901" spans="1:12" ht="17">
      <c r="A901" s="6" t="s">
        <v>718</v>
      </c>
      <c r="B901" s="6" t="s">
        <v>706</v>
      </c>
      <c r="C901" s="6" t="s">
        <v>719</v>
      </c>
      <c r="D901" s="6" t="s">
        <v>16</v>
      </c>
      <c r="E901" s="6" t="s">
        <v>14</v>
      </c>
      <c r="F901" s="40">
        <v>-7.3548024000000004E-2</v>
      </c>
      <c r="G901" s="40">
        <v>1.6241333E-2</v>
      </c>
      <c r="H901" s="19">
        <v>7.1999999999999997E-6</v>
      </c>
      <c r="I901" s="40">
        <v>6.3927700000000005E-4</v>
      </c>
      <c r="J901" s="40">
        <v>7.4989800000000004E-4</v>
      </c>
      <c r="K901" s="12">
        <v>0.39</v>
      </c>
      <c r="L901" s="6">
        <f t="shared" si="14"/>
        <v>20.5068368603437</v>
      </c>
    </row>
    <row r="902" spans="1:12" ht="17">
      <c r="A902" s="6" t="s">
        <v>718</v>
      </c>
      <c r="B902" s="6" t="s">
        <v>706</v>
      </c>
      <c r="C902" s="6" t="s">
        <v>720</v>
      </c>
      <c r="D902" s="6" t="s">
        <v>13</v>
      </c>
      <c r="E902" s="6" t="s">
        <v>14</v>
      </c>
      <c r="F902" s="40">
        <v>-6.8838200000000002E-2</v>
      </c>
      <c r="G902" s="40">
        <v>1.5137492000000001E-2</v>
      </c>
      <c r="H902" s="19">
        <v>6.4999999999999996E-6</v>
      </c>
      <c r="I902" s="40">
        <v>1.3770900000000001E-3</v>
      </c>
      <c r="J902" s="40">
        <v>6.1970299999999999E-4</v>
      </c>
      <c r="K902" s="12">
        <v>2.59998E-2</v>
      </c>
      <c r="L902" s="6">
        <f t="shared" si="14"/>
        <v>20.6800297048784</v>
      </c>
    </row>
    <row r="903" spans="1:12" ht="17">
      <c r="A903" s="6" t="s">
        <v>718</v>
      </c>
      <c r="B903" s="6" t="s">
        <v>706</v>
      </c>
      <c r="C903" s="6" t="s">
        <v>721</v>
      </c>
      <c r="D903" s="6" t="s">
        <v>16</v>
      </c>
      <c r="E903" s="6" t="s">
        <v>14</v>
      </c>
      <c r="F903" s="40">
        <v>-7.1807564000000004E-2</v>
      </c>
      <c r="G903" s="40">
        <v>1.5162698E-2</v>
      </c>
      <c r="H903" s="19">
        <v>2.7300000000000001E-6</v>
      </c>
      <c r="I903" s="40">
        <v>-3.32806E-4</v>
      </c>
      <c r="J903" s="40">
        <v>6.5887599999999997E-4</v>
      </c>
      <c r="K903" s="12">
        <v>0.61</v>
      </c>
      <c r="L903" s="6">
        <f t="shared" si="14"/>
        <v>22.427838377537</v>
      </c>
    </row>
    <row r="904" spans="1:12" ht="17">
      <c r="A904" s="6" t="s">
        <v>718</v>
      </c>
      <c r="B904" s="6" t="s">
        <v>706</v>
      </c>
      <c r="C904" s="6" t="s">
        <v>722</v>
      </c>
      <c r="D904" s="6" t="s">
        <v>13</v>
      </c>
      <c r="E904" s="6" t="s">
        <v>18</v>
      </c>
      <c r="F904" s="40">
        <v>-0.145792693</v>
      </c>
      <c r="G904" s="40">
        <v>3.0686706000000001E-2</v>
      </c>
      <c r="H904" s="19">
        <v>3.2799999999999999E-6</v>
      </c>
      <c r="I904" s="40">
        <v>1.6733900000000001E-3</v>
      </c>
      <c r="J904" s="40">
        <v>1.1289E-3</v>
      </c>
      <c r="K904" s="12">
        <v>0.14000000000000001</v>
      </c>
      <c r="L904" s="6">
        <f t="shared" si="14"/>
        <v>22.5720483119972</v>
      </c>
    </row>
    <row r="905" spans="1:12" ht="17">
      <c r="A905" s="6" t="s">
        <v>718</v>
      </c>
      <c r="B905" s="6" t="s">
        <v>706</v>
      </c>
      <c r="C905" s="6" t="s">
        <v>723</v>
      </c>
      <c r="D905" s="6" t="s">
        <v>14</v>
      </c>
      <c r="E905" s="6" t="s">
        <v>16</v>
      </c>
      <c r="F905" s="40">
        <v>5.7513842000000003E-2</v>
      </c>
      <c r="G905" s="40">
        <v>1.2876636E-2</v>
      </c>
      <c r="H905" s="19">
        <v>7.9699999999999999E-6</v>
      </c>
      <c r="I905" s="40">
        <v>-5.3688900000000003E-4</v>
      </c>
      <c r="J905" s="40">
        <v>5.5358499999999999E-4</v>
      </c>
      <c r="K905" s="12">
        <v>0.33</v>
      </c>
      <c r="L905" s="6">
        <f t="shared" si="14"/>
        <v>19.949863189781599</v>
      </c>
    </row>
    <row r="906" spans="1:12" ht="17">
      <c r="A906" s="6" t="s">
        <v>718</v>
      </c>
      <c r="B906" s="6" t="s">
        <v>706</v>
      </c>
      <c r="C906" s="6" t="s">
        <v>370</v>
      </c>
      <c r="D906" s="6" t="s">
        <v>14</v>
      </c>
      <c r="E906" s="6" t="s">
        <v>16</v>
      </c>
      <c r="F906" s="40">
        <v>-5.9287621999999998E-2</v>
      </c>
      <c r="G906" s="40">
        <v>1.2450922E-2</v>
      </c>
      <c r="H906" s="19">
        <v>1.8700000000000001E-6</v>
      </c>
      <c r="I906" s="40">
        <v>-5.4336599999999999E-4</v>
      </c>
      <c r="J906" s="40">
        <v>5.3846899999999997E-4</v>
      </c>
      <c r="K906" s="12">
        <v>0.31</v>
      </c>
      <c r="L906" s="6">
        <f t="shared" si="14"/>
        <v>22.673837916834199</v>
      </c>
    </row>
    <row r="907" spans="1:12" ht="17">
      <c r="A907" s="6" t="s">
        <v>718</v>
      </c>
      <c r="B907" s="6" t="s">
        <v>706</v>
      </c>
      <c r="C907" s="6" t="s">
        <v>371</v>
      </c>
      <c r="D907" s="6" t="s">
        <v>18</v>
      </c>
      <c r="E907" s="6" t="s">
        <v>13</v>
      </c>
      <c r="F907" s="40">
        <v>-5.5679377000000002E-2</v>
      </c>
      <c r="G907" s="40">
        <v>1.2411747000000001E-2</v>
      </c>
      <c r="H907" s="19">
        <v>7.1999999999999997E-6</v>
      </c>
      <c r="I907" s="40">
        <v>1.0491299999999999E-3</v>
      </c>
      <c r="J907" s="40">
        <v>5.3775800000000005E-4</v>
      </c>
      <c r="K907" s="12">
        <v>5.0999999999999997E-2</v>
      </c>
      <c r="L907" s="6">
        <f t="shared" si="14"/>
        <v>20.124398371953799</v>
      </c>
    </row>
    <row r="908" spans="1:12" ht="17">
      <c r="A908" s="6" t="s">
        <v>718</v>
      </c>
      <c r="B908" s="6" t="s">
        <v>706</v>
      </c>
      <c r="C908" s="6" t="s">
        <v>724</v>
      </c>
      <c r="D908" s="6" t="s">
        <v>18</v>
      </c>
      <c r="E908" s="6" t="s">
        <v>13</v>
      </c>
      <c r="F908" s="40">
        <v>5.7833352999999997E-2</v>
      </c>
      <c r="G908" s="40">
        <v>1.2905264E-2</v>
      </c>
      <c r="H908" s="19">
        <v>6.63E-6</v>
      </c>
      <c r="I908" s="40">
        <v>9.0400000000000002E-5</v>
      </c>
      <c r="J908" s="40">
        <v>5.5174E-4</v>
      </c>
      <c r="K908" s="12">
        <v>0.87</v>
      </c>
      <c r="L908" s="6">
        <f t="shared" si="14"/>
        <v>20.082739629635299</v>
      </c>
    </row>
    <row r="909" spans="1:12" ht="17">
      <c r="A909" s="6" t="s">
        <v>718</v>
      </c>
      <c r="B909" s="6" t="s">
        <v>706</v>
      </c>
      <c r="C909" s="6" t="s">
        <v>725</v>
      </c>
      <c r="D909" s="6" t="s">
        <v>14</v>
      </c>
      <c r="E909" s="6" t="s">
        <v>16</v>
      </c>
      <c r="F909" s="40">
        <v>6.9423259000000001E-2</v>
      </c>
      <c r="G909" s="40">
        <v>1.4941649E-2</v>
      </c>
      <c r="H909" s="19">
        <v>5.5199999999999997E-6</v>
      </c>
      <c r="I909" s="40">
        <v>-8.7652100000000001E-4</v>
      </c>
      <c r="J909" s="40">
        <v>6.2121799999999999E-4</v>
      </c>
      <c r="K909" s="12">
        <v>0.16</v>
      </c>
      <c r="L909" s="6">
        <f t="shared" si="14"/>
        <v>21.5880261056097</v>
      </c>
    </row>
    <row r="910" spans="1:12" ht="17">
      <c r="A910" s="6" t="s">
        <v>718</v>
      </c>
      <c r="B910" s="6" t="s">
        <v>706</v>
      </c>
      <c r="C910" s="6" t="s">
        <v>726</v>
      </c>
      <c r="D910" s="6" t="s">
        <v>16</v>
      </c>
      <c r="E910" s="6" t="s">
        <v>14</v>
      </c>
      <c r="F910" s="40">
        <v>6.1747828999999997E-2</v>
      </c>
      <c r="G910" s="40">
        <v>1.3099845000000001E-2</v>
      </c>
      <c r="H910" s="19">
        <v>2.3599999999999999E-6</v>
      </c>
      <c r="I910" s="40">
        <v>-8.9794899999999999E-4</v>
      </c>
      <c r="J910" s="40">
        <v>5.7850800000000004E-4</v>
      </c>
      <c r="K910" s="12">
        <v>0.12</v>
      </c>
      <c r="L910" s="6">
        <f t="shared" si="14"/>
        <v>22.218312535671899</v>
      </c>
    </row>
    <row r="911" spans="1:12" ht="17">
      <c r="A911" s="6" t="s">
        <v>718</v>
      </c>
      <c r="B911" s="6" t="s">
        <v>706</v>
      </c>
      <c r="C911" s="6" t="s">
        <v>377</v>
      </c>
      <c r="D911" s="6" t="s">
        <v>13</v>
      </c>
      <c r="E911" s="6" t="s">
        <v>18</v>
      </c>
      <c r="F911" s="40">
        <v>6.4562374000000006E-2</v>
      </c>
      <c r="G911" s="40">
        <v>1.4388651000000001E-2</v>
      </c>
      <c r="H911" s="19">
        <v>8.6600000000000001E-6</v>
      </c>
      <c r="I911" s="40">
        <v>3.8347899999999999E-4</v>
      </c>
      <c r="J911" s="40">
        <v>6.20303E-4</v>
      </c>
      <c r="K911" s="12">
        <v>0.54</v>
      </c>
      <c r="L911" s="6">
        <f t="shared" si="14"/>
        <v>20.133478950052101</v>
      </c>
    </row>
    <row r="912" spans="1:12" ht="17">
      <c r="A912" s="6" t="s">
        <v>718</v>
      </c>
      <c r="B912" s="6" t="s">
        <v>706</v>
      </c>
      <c r="C912" s="6" t="s">
        <v>727</v>
      </c>
      <c r="D912" s="6" t="s">
        <v>13</v>
      </c>
      <c r="E912" s="6" t="s">
        <v>14</v>
      </c>
      <c r="F912" s="40">
        <v>-5.9306886000000003E-2</v>
      </c>
      <c r="G912" s="40">
        <v>1.3392944E-2</v>
      </c>
      <c r="H912" s="19">
        <v>8.2300000000000008E-6</v>
      </c>
      <c r="I912" s="40">
        <v>-2.6809099999999998E-4</v>
      </c>
      <c r="J912" s="40">
        <v>5.7819499999999999E-4</v>
      </c>
      <c r="K912" s="12">
        <v>0.64</v>
      </c>
      <c r="L912" s="6">
        <f t="shared" si="14"/>
        <v>19.6091214707753</v>
      </c>
    </row>
    <row r="913" spans="1:12" ht="17">
      <c r="A913" s="6" t="s">
        <v>728</v>
      </c>
      <c r="B913" s="6" t="s">
        <v>706</v>
      </c>
      <c r="C913" s="6" t="s">
        <v>729</v>
      </c>
      <c r="D913" s="6" t="s">
        <v>13</v>
      </c>
      <c r="E913" s="6" t="s">
        <v>18</v>
      </c>
      <c r="F913" s="40">
        <v>-0.10475121599999999</v>
      </c>
      <c r="G913" s="40">
        <v>2.2699750000000001E-2</v>
      </c>
      <c r="H913" s="19">
        <v>2.3099999999999999E-6</v>
      </c>
      <c r="I913" s="40">
        <v>3.0531800000000001E-4</v>
      </c>
      <c r="J913" s="40">
        <v>8.21158E-4</v>
      </c>
      <c r="K913" s="12">
        <v>0.70999900000000005</v>
      </c>
      <c r="L913" s="6">
        <f t="shared" si="14"/>
        <v>21.294919267754899</v>
      </c>
    </row>
    <row r="914" spans="1:12" ht="17">
      <c r="A914" s="6" t="s">
        <v>728</v>
      </c>
      <c r="B914" s="6" t="s">
        <v>706</v>
      </c>
      <c r="C914" s="6" t="s">
        <v>730</v>
      </c>
      <c r="D914" s="6" t="s">
        <v>18</v>
      </c>
      <c r="E914" s="6" t="s">
        <v>13</v>
      </c>
      <c r="F914" s="40">
        <v>-0.11168911099999999</v>
      </c>
      <c r="G914" s="40">
        <v>2.4843618000000001E-2</v>
      </c>
      <c r="H914" s="19">
        <v>7.3699999999999997E-6</v>
      </c>
      <c r="I914" s="40">
        <v>-4.0952399999999998E-4</v>
      </c>
      <c r="J914" s="40">
        <v>8.3942399999999996E-4</v>
      </c>
      <c r="K914" s="12">
        <v>0.63000100000000003</v>
      </c>
      <c r="L914" s="6">
        <f t="shared" si="14"/>
        <v>20.2111945533949</v>
      </c>
    </row>
    <row r="915" spans="1:12" ht="17">
      <c r="A915" s="6" t="s">
        <v>728</v>
      </c>
      <c r="B915" s="6" t="s">
        <v>706</v>
      </c>
      <c r="C915" s="6" t="s">
        <v>731</v>
      </c>
      <c r="D915" s="6" t="s">
        <v>13</v>
      </c>
      <c r="E915" s="6" t="s">
        <v>18</v>
      </c>
      <c r="F915" s="40">
        <v>0.110860918</v>
      </c>
      <c r="G915" s="40">
        <v>2.2559841000000001E-2</v>
      </c>
      <c r="H915" s="19">
        <v>8.6700000000000002E-7</v>
      </c>
      <c r="I915" s="40">
        <v>1.1071E-3</v>
      </c>
      <c r="J915" s="40">
        <v>8.24291E-4</v>
      </c>
      <c r="K915" s="12">
        <v>0.18</v>
      </c>
      <c r="L915" s="6">
        <f t="shared" si="14"/>
        <v>24.148206006115199</v>
      </c>
    </row>
    <row r="916" spans="1:12" ht="17">
      <c r="A916" s="6" t="s">
        <v>728</v>
      </c>
      <c r="B916" s="6" t="s">
        <v>706</v>
      </c>
      <c r="C916" s="6" t="s">
        <v>732</v>
      </c>
      <c r="D916" s="6" t="s">
        <v>16</v>
      </c>
      <c r="E916" s="6" t="s">
        <v>14</v>
      </c>
      <c r="F916" s="40">
        <v>0.169882696</v>
      </c>
      <c r="G916" s="40">
        <v>3.1547837000000002E-2</v>
      </c>
      <c r="H916" s="19">
        <v>7.0099999999999999E-8</v>
      </c>
      <c r="I916" s="40">
        <v>7.9400000000000006E-5</v>
      </c>
      <c r="J916" s="40">
        <v>1.14102E-3</v>
      </c>
      <c r="K916" s="12">
        <v>0.94</v>
      </c>
      <c r="L916" s="6">
        <f t="shared" si="14"/>
        <v>28.9974035466903</v>
      </c>
    </row>
    <row r="917" spans="1:12" ht="17">
      <c r="A917" s="6" t="s">
        <v>728</v>
      </c>
      <c r="B917" s="6" t="s">
        <v>706</v>
      </c>
      <c r="C917" s="6" t="s">
        <v>733</v>
      </c>
      <c r="D917" s="6" t="s">
        <v>13</v>
      </c>
      <c r="E917" s="6" t="s">
        <v>18</v>
      </c>
      <c r="F917" s="40">
        <v>-9.5999549000000003E-2</v>
      </c>
      <c r="G917" s="40">
        <v>2.0826107E-2</v>
      </c>
      <c r="H917" s="19">
        <v>3.9600000000000002E-6</v>
      </c>
      <c r="I917" s="40">
        <v>-2.0439099999999999E-3</v>
      </c>
      <c r="J917" s="40">
        <v>7.4280899999999998E-4</v>
      </c>
      <c r="K917" s="12">
        <v>5.89997E-3</v>
      </c>
      <c r="L917" s="6">
        <f t="shared" si="14"/>
        <v>21.248202408991698</v>
      </c>
    </row>
    <row r="918" spans="1:12" ht="17">
      <c r="A918" s="6" t="s">
        <v>728</v>
      </c>
      <c r="B918" s="6" t="s">
        <v>706</v>
      </c>
      <c r="C918" s="6" t="s">
        <v>734</v>
      </c>
      <c r="D918" s="6" t="s">
        <v>14</v>
      </c>
      <c r="E918" s="6" t="s">
        <v>16</v>
      </c>
      <c r="F918" s="40">
        <v>-7.5901895999999996E-2</v>
      </c>
      <c r="G918" s="40">
        <v>1.6576375000000001E-2</v>
      </c>
      <c r="H918" s="19">
        <v>5.6300000000000003E-6</v>
      </c>
      <c r="I918" s="40">
        <v>-1.62199E-4</v>
      </c>
      <c r="J918" s="40">
        <v>5.9799600000000005E-4</v>
      </c>
      <c r="K918" s="12">
        <v>0.79</v>
      </c>
      <c r="L918" s="6">
        <f t="shared" si="14"/>
        <v>20.966508910576401</v>
      </c>
    </row>
    <row r="919" spans="1:12" ht="17">
      <c r="A919" s="6" t="s">
        <v>728</v>
      </c>
      <c r="B919" s="6" t="s">
        <v>706</v>
      </c>
      <c r="C919" s="6" t="s">
        <v>735</v>
      </c>
      <c r="D919" s="6" t="s">
        <v>14</v>
      </c>
      <c r="E919" s="6" t="s">
        <v>16</v>
      </c>
      <c r="F919" s="40">
        <v>-0.12095684600000001</v>
      </c>
      <c r="G919" s="40">
        <v>2.6830036000000002E-2</v>
      </c>
      <c r="H919" s="19">
        <v>5.3199999999999999E-6</v>
      </c>
      <c r="I919" s="40">
        <v>2.23136E-4</v>
      </c>
      <c r="J919" s="40">
        <v>9.6506399999999996E-4</v>
      </c>
      <c r="K919" s="12">
        <v>0.82</v>
      </c>
      <c r="L919" s="6">
        <f t="shared" si="14"/>
        <v>20.324431047013402</v>
      </c>
    </row>
    <row r="920" spans="1:12" ht="17">
      <c r="A920" s="6" t="s">
        <v>728</v>
      </c>
      <c r="B920" s="6" t="s">
        <v>706</v>
      </c>
      <c r="C920" s="6" t="s">
        <v>736</v>
      </c>
      <c r="D920" s="6" t="s">
        <v>14</v>
      </c>
      <c r="E920" s="6" t="s">
        <v>16</v>
      </c>
      <c r="F920" s="40">
        <v>0.131186095</v>
      </c>
      <c r="G920" s="40">
        <v>2.7196967999999998E-2</v>
      </c>
      <c r="H920" s="19">
        <v>2.5500000000000001E-6</v>
      </c>
      <c r="I920" s="40">
        <v>1.7202400000000001E-4</v>
      </c>
      <c r="J920" s="40">
        <v>9.7575099999999996E-4</v>
      </c>
      <c r="K920" s="12">
        <v>0.86</v>
      </c>
      <c r="L920" s="6">
        <f t="shared" si="14"/>
        <v>23.266691357785</v>
      </c>
    </row>
    <row r="921" spans="1:12" ht="17">
      <c r="A921" s="6" t="s">
        <v>728</v>
      </c>
      <c r="B921" s="6" t="s">
        <v>706</v>
      </c>
      <c r="C921" s="6" t="s">
        <v>737</v>
      </c>
      <c r="D921" s="6" t="s">
        <v>13</v>
      </c>
      <c r="E921" s="6" t="s">
        <v>18</v>
      </c>
      <c r="F921" s="40">
        <v>-0.11511521399999999</v>
      </c>
      <c r="G921" s="40">
        <v>2.4070764000000001E-2</v>
      </c>
      <c r="H921" s="19">
        <v>2.8100000000000002E-6</v>
      </c>
      <c r="I921" s="40">
        <v>-1.5668500000000001E-3</v>
      </c>
      <c r="J921" s="40">
        <v>8.7223800000000001E-4</v>
      </c>
      <c r="K921" s="12">
        <v>7.1999599999999997E-2</v>
      </c>
      <c r="L921" s="6">
        <f t="shared" si="14"/>
        <v>22.871028790772499</v>
      </c>
    </row>
    <row r="922" spans="1:12" ht="17">
      <c r="A922" s="6" t="s">
        <v>457</v>
      </c>
      <c r="B922" s="6" t="s">
        <v>738</v>
      </c>
      <c r="C922" s="6" t="s">
        <v>739</v>
      </c>
      <c r="D922" s="6" t="s">
        <v>18</v>
      </c>
      <c r="E922" s="6" t="s">
        <v>13</v>
      </c>
      <c r="F922" s="40">
        <v>-8.3022374999999995E-2</v>
      </c>
      <c r="G922" s="40">
        <v>1.7526743000000001E-2</v>
      </c>
      <c r="H922" s="19">
        <v>2.6000000000000001E-6</v>
      </c>
      <c r="I922" s="40">
        <v>7.9016399999999999E-4</v>
      </c>
      <c r="J922" s="40">
        <v>1.0943700000000001E-3</v>
      </c>
      <c r="K922" s="12">
        <v>0.47</v>
      </c>
      <c r="L922" s="6">
        <f t="shared" si="14"/>
        <v>22.4381924662015</v>
      </c>
    </row>
    <row r="923" spans="1:12" ht="17">
      <c r="A923" s="6" t="s">
        <v>457</v>
      </c>
      <c r="B923" s="6" t="s">
        <v>738</v>
      </c>
      <c r="C923" s="6" t="s">
        <v>458</v>
      </c>
      <c r="D923" s="6" t="s">
        <v>14</v>
      </c>
      <c r="E923" s="6" t="s">
        <v>16</v>
      </c>
      <c r="F923" s="40">
        <v>7.7245337999999997E-2</v>
      </c>
      <c r="G923" s="40">
        <v>1.7692138E-2</v>
      </c>
      <c r="H923" s="19">
        <v>9.6500000000000008E-6</v>
      </c>
      <c r="I923" s="40">
        <v>-1.9567199999999999E-3</v>
      </c>
      <c r="J923" s="40">
        <v>1.07222E-3</v>
      </c>
      <c r="K923" s="12">
        <v>6.8000199999999997E-2</v>
      </c>
      <c r="L923" s="6">
        <f t="shared" si="14"/>
        <v>19.0626783170656</v>
      </c>
    </row>
    <row r="924" spans="1:12" ht="17">
      <c r="A924" s="6" t="s">
        <v>457</v>
      </c>
      <c r="B924" s="6" t="s">
        <v>738</v>
      </c>
      <c r="C924" s="6" t="s">
        <v>459</v>
      </c>
      <c r="D924" s="6" t="s">
        <v>14</v>
      </c>
      <c r="E924" s="6" t="s">
        <v>16</v>
      </c>
      <c r="F924" s="40">
        <v>-0.19328741799999999</v>
      </c>
      <c r="G924" s="40">
        <v>3.7929323000000001E-2</v>
      </c>
      <c r="H924" s="19">
        <v>2.7000000000000001E-7</v>
      </c>
      <c r="I924" s="40">
        <v>4.4239099999999996E-3</v>
      </c>
      <c r="J924" s="40">
        <v>2.0741800000000001E-3</v>
      </c>
      <c r="K924" s="12">
        <v>3.29997E-2</v>
      </c>
      <c r="L924" s="6">
        <f t="shared" si="14"/>
        <v>25.969105289322101</v>
      </c>
    </row>
    <row r="925" spans="1:12" ht="17">
      <c r="A925" s="6" t="s">
        <v>457</v>
      </c>
      <c r="B925" s="6" t="s">
        <v>738</v>
      </c>
      <c r="C925" s="6" t="s">
        <v>460</v>
      </c>
      <c r="D925" s="6" t="s">
        <v>18</v>
      </c>
      <c r="E925" s="6" t="s">
        <v>16</v>
      </c>
      <c r="F925" s="40">
        <v>0.177081987</v>
      </c>
      <c r="G925" s="40">
        <v>3.9226901000000002E-2</v>
      </c>
      <c r="H925" s="19">
        <v>6.5899999999999996E-6</v>
      </c>
      <c r="I925" s="40">
        <v>-4.6580700000000003E-3</v>
      </c>
      <c r="J925" s="40">
        <v>2.3838499999999999E-3</v>
      </c>
      <c r="K925" s="12">
        <v>5.0999999999999997E-2</v>
      </c>
      <c r="L925" s="6">
        <f t="shared" si="14"/>
        <v>20.378901685619201</v>
      </c>
    </row>
    <row r="926" spans="1:12" ht="17">
      <c r="A926" s="6" t="s">
        <v>457</v>
      </c>
      <c r="B926" s="6" t="s">
        <v>738</v>
      </c>
      <c r="C926" s="6" t="s">
        <v>461</v>
      </c>
      <c r="D926" s="6" t="s">
        <v>16</v>
      </c>
      <c r="E926" s="6" t="s">
        <v>14</v>
      </c>
      <c r="F926" s="40">
        <v>0.191612904</v>
      </c>
      <c r="G926" s="40">
        <v>4.2503931000000002E-2</v>
      </c>
      <c r="H926" s="19">
        <v>7.7000000000000008E-6</v>
      </c>
      <c r="I926" s="40">
        <v>2.37674E-3</v>
      </c>
      <c r="J926" s="40">
        <v>2.4200599999999999E-3</v>
      </c>
      <c r="K926" s="12">
        <v>0.33</v>
      </c>
      <c r="L926" s="6">
        <f t="shared" si="14"/>
        <v>20.323163451927599</v>
      </c>
    </row>
    <row r="927" spans="1:12" ht="17">
      <c r="A927" s="6" t="s">
        <v>457</v>
      </c>
      <c r="B927" s="6" t="s">
        <v>738</v>
      </c>
      <c r="C927" s="6" t="s">
        <v>462</v>
      </c>
      <c r="D927" s="6" t="s">
        <v>13</v>
      </c>
      <c r="E927" s="6" t="s">
        <v>14</v>
      </c>
      <c r="F927" s="40">
        <v>-7.9234443000000002E-2</v>
      </c>
      <c r="G927" s="40">
        <v>1.7060426E-2</v>
      </c>
      <c r="H927" s="19">
        <v>3.6100000000000002E-6</v>
      </c>
      <c r="I927" s="40">
        <v>1.06398E-3</v>
      </c>
      <c r="J927" s="40">
        <v>1.0871800000000001E-3</v>
      </c>
      <c r="K927" s="12">
        <v>0.33</v>
      </c>
      <c r="L927" s="6">
        <f t="shared" si="14"/>
        <v>21.569907163108301</v>
      </c>
    </row>
    <row r="928" spans="1:12" ht="17">
      <c r="A928" s="6" t="s">
        <v>457</v>
      </c>
      <c r="B928" s="6" t="s">
        <v>738</v>
      </c>
      <c r="C928" s="6" t="s">
        <v>463</v>
      </c>
      <c r="D928" s="6" t="s">
        <v>16</v>
      </c>
      <c r="E928" s="6" t="s">
        <v>14</v>
      </c>
      <c r="F928" s="40">
        <v>-0.21917771799999999</v>
      </c>
      <c r="G928" s="40">
        <v>4.7356624999999999E-2</v>
      </c>
      <c r="H928" s="19">
        <v>5.9599999999999997E-6</v>
      </c>
      <c r="I928" s="40">
        <v>-1.27607E-3</v>
      </c>
      <c r="J928" s="40">
        <v>2.1680900000000001E-3</v>
      </c>
      <c r="K928" s="12">
        <v>0.56000000000000005</v>
      </c>
      <c r="L928" s="6">
        <f t="shared" si="14"/>
        <v>21.420584369982102</v>
      </c>
    </row>
    <row r="929" spans="1:12" ht="17">
      <c r="A929" s="6" t="s">
        <v>457</v>
      </c>
      <c r="B929" s="6" t="s">
        <v>738</v>
      </c>
      <c r="C929" s="6" t="s">
        <v>464</v>
      </c>
      <c r="D929" s="6" t="s">
        <v>16</v>
      </c>
      <c r="E929" s="6" t="s">
        <v>18</v>
      </c>
      <c r="F929" s="40">
        <v>9.99419E-2</v>
      </c>
      <c r="G929" s="40">
        <v>2.0168726000000001E-2</v>
      </c>
      <c r="H929" s="19">
        <v>5.7700000000000004E-7</v>
      </c>
      <c r="I929" s="40">
        <v>-1.3259000000000001E-3</v>
      </c>
      <c r="J929" s="40">
        <v>1.3058099999999999E-3</v>
      </c>
      <c r="K929" s="12">
        <v>0.31</v>
      </c>
      <c r="L929" s="6">
        <f t="shared" si="14"/>
        <v>24.554905735445001</v>
      </c>
    </row>
    <row r="930" spans="1:12" ht="17">
      <c r="A930" s="6" t="s">
        <v>457</v>
      </c>
      <c r="B930" s="6" t="s">
        <v>738</v>
      </c>
      <c r="C930" s="6" t="s">
        <v>465</v>
      </c>
      <c r="D930" s="6" t="s">
        <v>16</v>
      </c>
      <c r="E930" s="6" t="s">
        <v>14</v>
      </c>
      <c r="F930" s="40">
        <v>-0.12404185</v>
      </c>
      <c r="G930" s="40">
        <v>2.7894637999999999E-2</v>
      </c>
      <c r="H930" s="19">
        <v>9.4499999999999993E-6</v>
      </c>
      <c r="I930" s="40">
        <v>1.7067199999999999E-3</v>
      </c>
      <c r="J930" s="40">
        <v>1.6920399999999999E-3</v>
      </c>
      <c r="K930" s="12">
        <v>0.31</v>
      </c>
      <c r="L930" s="6">
        <f t="shared" si="14"/>
        <v>19.774021868079899</v>
      </c>
    </row>
    <row r="931" spans="1:12" ht="17">
      <c r="A931" s="6" t="s">
        <v>285</v>
      </c>
      <c r="B931" s="6" t="s">
        <v>738</v>
      </c>
      <c r="C931" s="6" t="s">
        <v>286</v>
      </c>
      <c r="D931" s="6" t="s">
        <v>16</v>
      </c>
      <c r="E931" s="6" t="s">
        <v>18</v>
      </c>
      <c r="F931" s="40">
        <v>-0.160034432</v>
      </c>
      <c r="G931" s="40">
        <v>3.4947236E-2</v>
      </c>
      <c r="H931" s="19">
        <v>4.0799999999999999E-6</v>
      </c>
      <c r="I931" s="40">
        <v>-4.3716799999999999E-4</v>
      </c>
      <c r="J931" s="40">
        <v>1.37933E-3</v>
      </c>
      <c r="K931" s="12">
        <v>0.75</v>
      </c>
      <c r="L931" s="6">
        <f t="shared" si="14"/>
        <v>20.970133725215799</v>
      </c>
    </row>
    <row r="932" spans="1:12" ht="17">
      <c r="A932" s="6" t="s">
        <v>285</v>
      </c>
      <c r="B932" s="6" t="s">
        <v>738</v>
      </c>
      <c r="C932" s="6" t="s">
        <v>287</v>
      </c>
      <c r="D932" s="6" t="s">
        <v>14</v>
      </c>
      <c r="E932" s="6" t="s">
        <v>13</v>
      </c>
      <c r="F932" s="40">
        <v>0.12709902000000001</v>
      </c>
      <c r="G932" s="40">
        <v>2.5655983E-2</v>
      </c>
      <c r="H932" s="19">
        <v>7.4900000000000005E-7</v>
      </c>
      <c r="I932" s="40">
        <v>8.9179299999999999E-4</v>
      </c>
      <c r="J932" s="40">
        <v>1.1692199999999999E-3</v>
      </c>
      <c r="K932" s="12">
        <v>0.45000099999999998</v>
      </c>
      <c r="L932" s="6">
        <f t="shared" si="14"/>
        <v>24.5418380305352</v>
      </c>
    </row>
    <row r="933" spans="1:12" ht="17">
      <c r="A933" s="6" t="s">
        <v>285</v>
      </c>
      <c r="B933" s="6" t="s">
        <v>738</v>
      </c>
      <c r="C933" s="6" t="s">
        <v>288</v>
      </c>
      <c r="D933" s="6" t="s">
        <v>13</v>
      </c>
      <c r="E933" s="6" t="s">
        <v>18</v>
      </c>
      <c r="F933" s="40">
        <v>-0.12419662300000001</v>
      </c>
      <c r="G933" s="40">
        <v>2.5702577000000001E-2</v>
      </c>
      <c r="H933" s="19">
        <v>1.57E-6</v>
      </c>
      <c r="I933" s="40">
        <v>-2.5702899999999998E-3</v>
      </c>
      <c r="J933" s="40">
        <v>1.16161E-3</v>
      </c>
      <c r="K933" s="12">
        <v>2.6999800000000001E-2</v>
      </c>
      <c r="L933" s="6">
        <f t="shared" si="14"/>
        <v>23.348889865042398</v>
      </c>
    </row>
    <row r="934" spans="1:12" ht="17">
      <c r="A934" s="6" t="s">
        <v>285</v>
      </c>
      <c r="B934" s="6" t="s">
        <v>738</v>
      </c>
      <c r="C934" s="6" t="s">
        <v>289</v>
      </c>
      <c r="D934" s="6" t="s">
        <v>16</v>
      </c>
      <c r="E934" s="6" t="s">
        <v>18</v>
      </c>
      <c r="F934" s="40">
        <v>-0.18694545900000001</v>
      </c>
      <c r="G934" s="40">
        <v>4.1841179999999999E-2</v>
      </c>
      <c r="H934" s="19">
        <v>6.2500000000000003E-6</v>
      </c>
      <c r="I934" s="40">
        <v>3.7344500000000003E-4</v>
      </c>
      <c r="J934" s="40">
        <v>1.8367699999999999E-3</v>
      </c>
      <c r="K934" s="12">
        <v>0.84</v>
      </c>
      <c r="L934" s="6">
        <f t="shared" si="14"/>
        <v>19.962824688894901</v>
      </c>
    </row>
    <row r="935" spans="1:12" ht="17">
      <c r="A935" s="6" t="s">
        <v>285</v>
      </c>
      <c r="B935" s="6" t="s">
        <v>738</v>
      </c>
      <c r="C935" s="6" t="s">
        <v>290</v>
      </c>
      <c r="D935" s="6" t="s">
        <v>18</v>
      </c>
      <c r="E935" s="6" t="s">
        <v>13</v>
      </c>
      <c r="F935" s="40">
        <v>-0.152917575</v>
      </c>
      <c r="G935" s="40">
        <v>2.8852532E-2</v>
      </c>
      <c r="H935" s="19">
        <v>1.54E-7</v>
      </c>
      <c r="I935" s="40">
        <v>-2.26129E-3</v>
      </c>
      <c r="J935" s="40">
        <v>1.41011E-3</v>
      </c>
      <c r="K935" s="12">
        <v>0.11</v>
      </c>
      <c r="L935" s="6">
        <f t="shared" si="14"/>
        <v>28.089689707119099</v>
      </c>
    </row>
    <row r="936" spans="1:12" ht="17">
      <c r="A936" s="6" t="s">
        <v>285</v>
      </c>
      <c r="B936" s="6" t="s">
        <v>738</v>
      </c>
      <c r="C936" s="6" t="s">
        <v>291</v>
      </c>
      <c r="D936" s="6" t="s">
        <v>13</v>
      </c>
      <c r="E936" s="6" t="s">
        <v>18</v>
      </c>
      <c r="F936" s="40">
        <v>0.145501293</v>
      </c>
      <c r="G936" s="40">
        <v>3.0000733000000002E-2</v>
      </c>
      <c r="H936" s="19">
        <v>3.0800000000000002E-6</v>
      </c>
      <c r="I936" s="40">
        <v>1.05247E-3</v>
      </c>
      <c r="J936" s="40">
        <v>1.3614300000000001E-3</v>
      </c>
      <c r="K936" s="12">
        <v>0.44</v>
      </c>
      <c r="L936" s="6">
        <f t="shared" si="14"/>
        <v>23.5217686273885</v>
      </c>
    </row>
    <row r="937" spans="1:12" ht="17">
      <c r="A937" s="6" t="s">
        <v>285</v>
      </c>
      <c r="B937" s="6" t="s">
        <v>738</v>
      </c>
      <c r="C937" s="6" t="s">
        <v>292</v>
      </c>
      <c r="D937" s="6" t="s">
        <v>18</v>
      </c>
      <c r="E937" s="6" t="s">
        <v>13</v>
      </c>
      <c r="F937" s="40">
        <v>-0.24610149200000001</v>
      </c>
      <c r="G937" s="40">
        <v>4.8307716000000001E-2</v>
      </c>
      <c r="H937" s="19">
        <v>2.7000000000000001E-7</v>
      </c>
      <c r="I937" s="40">
        <v>-2.17761E-3</v>
      </c>
      <c r="J937" s="40">
        <v>1.97781E-3</v>
      </c>
      <c r="K937" s="12">
        <v>0.27</v>
      </c>
      <c r="L937" s="6">
        <f t="shared" si="14"/>
        <v>25.9534731570504</v>
      </c>
    </row>
    <row r="938" spans="1:12" ht="17">
      <c r="A938" s="6" t="s">
        <v>285</v>
      </c>
      <c r="B938" s="6" t="s">
        <v>738</v>
      </c>
      <c r="C938" s="6" t="s">
        <v>293</v>
      </c>
      <c r="D938" s="6" t="s">
        <v>16</v>
      </c>
      <c r="E938" s="6" t="s">
        <v>14</v>
      </c>
      <c r="F938" s="40">
        <v>-0.19778562</v>
      </c>
      <c r="G938" s="40">
        <v>4.1049541000000002E-2</v>
      </c>
      <c r="H938" s="19">
        <v>5.9699999999999996E-7</v>
      </c>
      <c r="I938" s="40">
        <v>-4.2187099999999999E-4</v>
      </c>
      <c r="J938" s="40">
        <v>2.0729099999999999E-3</v>
      </c>
      <c r="K938" s="12">
        <v>0.84</v>
      </c>
      <c r="L938" s="6">
        <f t="shared" si="14"/>
        <v>23.215220625419501</v>
      </c>
    </row>
    <row r="939" spans="1:12" ht="17">
      <c r="A939" s="6" t="s">
        <v>285</v>
      </c>
      <c r="B939" s="6" t="s">
        <v>738</v>
      </c>
      <c r="C939" s="6" t="s">
        <v>740</v>
      </c>
      <c r="D939" s="6" t="s">
        <v>18</v>
      </c>
      <c r="E939" s="6" t="s">
        <v>13</v>
      </c>
      <c r="F939" s="40">
        <v>-0.12348912400000001</v>
      </c>
      <c r="G939" s="40">
        <v>2.6669506999999999E-2</v>
      </c>
      <c r="H939" s="19">
        <v>3.2399999999999999E-6</v>
      </c>
      <c r="I939" s="40">
        <v>-6.7398000000000002E-4</v>
      </c>
      <c r="J939" s="40">
        <v>1.23813E-3</v>
      </c>
      <c r="K939" s="12">
        <v>0.59</v>
      </c>
      <c r="L939" s="6">
        <f t="shared" si="14"/>
        <v>21.4401314909693</v>
      </c>
    </row>
    <row r="940" spans="1:12" ht="17">
      <c r="A940" s="6" t="s">
        <v>285</v>
      </c>
      <c r="B940" s="6" t="s">
        <v>738</v>
      </c>
      <c r="C940" s="6" t="s">
        <v>294</v>
      </c>
      <c r="D940" s="6" t="s">
        <v>14</v>
      </c>
      <c r="E940" s="6" t="s">
        <v>16</v>
      </c>
      <c r="F940" s="40">
        <v>0.14894215999999999</v>
      </c>
      <c r="G940" s="40">
        <v>3.1836622000000002E-2</v>
      </c>
      <c r="H940" s="19">
        <v>2.83E-6</v>
      </c>
      <c r="I940" s="40">
        <v>-1.32803E-3</v>
      </c>
      <c r="J940" s="40">
        <v>1.4408999999999999E-3</v>
      </c>
      <c r="K940" s="12">
        <v>0.36</v>
      </c>
      <c r="L940" s="6">
        <f t="shared" si="14"/>
        <v>21.8867528379606</v>
      </c>
    </row>
    <row r="941" spans="1:12" ht="17">
      <c r="A941" s="6" t="s">
        <v>285</v>
      </c>
      <c r="B941" s="6" t="s">
        <v>738</v>
      </c>
      <c r="C941" s="6" t="s">
        <v>295</v>
      </c>
      <c r="D941" s="6" t="s">
        <v>14</v>
      </c>
      <c r="E941" s="6" t="s">
        <v>16</v>
      </c>
      <c r="F941" s="40">
        <v>0.101087856</v>
      </c>
      <c r="G941" s="40">
        <v>2.2559360000000001E-2</v>
      </c>
      <c r="H941" s="19">
        <v>6.3999999999999997E-6</v>
      </c>
      <c r="I941" s="40">
        <v>1.28992E-3</v>
      </c>
      <c r="J941" s="40">
        <v>1.0605199999999999E-3</v>
      </c>
      <c r="K941" s="12">
        <v>0.22</v>
      </c>
      <c r="L941" s="6">
        <f t="shared" si="14"/>
        <v>20.079108277937799</v>
      </c>
    </row>
    <row r="942" spans="1:12" ht="17">
      <c r="A942" s="6" t="s">
        <v>285</v>
      </c>
      <c r="B942" s="6" t="s">
        <v>738</v>
      </c>
      <c r="C942" s="6" t="s">
        <v>296</v>
      </c>
      <c r="D942" s="6" t="s">
        <v>18</v>
      </c>
      <c r="E942" s="6" t="s">
        <v>13</v>
      </c>
      <c r="F942" s="40">
        <v>-0.13415806899999999</v>
      </c>
      <c r="G942" s="40">
        <v>3.0142747000000001E-2</v>
      </c>
      <c r="H942" s="19">
        <v>8.1899999999999995E-6</v>
      </c>
      <c r="I942" s="40">
        <v>-1.7569899999999999E-3</v>
      </c>
      <c r="J942" s="40">
        <v>1.41511E-3</v>
      </c>
      <c r="K942" s="12">
        <v>0.21</v>
      </c>
      <c r="L942" s="6">
        <f t="shared" si="14"/>
        <v>19.809245784611299</v>
      </c>
    </row>
    <row r="943" spans="1:12" ht="17">
      <c r="A943" s="6" t="s">
        <v>741</v>
      </c>
      <c r="B943" s="6" t="s">
        <v>738</v>
      </c>
      <c r="C943" s="6" t="s">
        <v>742</v>
      </c>
      <c r="D943" s="6" t="s">
        <v>13</v>
      </c>
      <c r="E943" s="6" t="s">
        <v>14</v>
      </c>
      <c r="F943" s="40">
        <v>-5.9070471999999999E-2</v>
      </c>
      <c r="G943" s="40">
        <v>1.3292872000000001E-2</v>
      </c>
      <c r="H943" s="19">
        <v>8.8899999999999996E-6</v>
      </c>
      <c r="I943" s="40">
        <v>-1.5389100000000001E-3</v>
      </c>
      <c r="J943" s="40">
        <v>1.34337E-3</v>
      </c>
      <c r="K943" s="12">
        <v>0.25</v>
      </c>
      <c r="L943" s="6">
        <f t="shared" si="14"/>
        <v>19.7470959532113</v>
      </c>
    </row>
    <row r="944" spans="1:12" ht="17">
      <c r="A944" s="6" t="s">
        <v>741</v>
      </c>
      <c r="B944" s="6" t="s">
        <v>738</v>
      </c>
      <c r="C944" s="6" t="s">
        <v>743</v>
      </c>
      <c r="D944" s="6" t="s">
        <v>16</v>
      </c>
      <c r="E944" s="6" t="s">
        <v>14</v>
      </c>
      <c r="F944" s="40">
        <v>-5.0582278000000001E-2</v>
      </c>
      <c r="G944" s="40">
        <v>1.1345529E-2</v>
      </c>
      <c r="H944" s="19">
        <v>5.9800000000000003E-6</v>
      </c>
      <c r="I944" s="40">
        <v>-2.07807E-3</v>
      </c>
      <c r="J944" s="40">
        <v>1.1309499999999999E-3</v>
      </c>
      <c r="K944" s="12">
        <v>6.59994E-2</v>
      </c>
      <c r="L944" s="6">
        <f t="shared" si="14"/>
        <v>19.8768366106287</v>
      </c>
    </row>
    <row r="945" spans="1:12" ht="17">
      <c r="A945" s="6" t="s">
        <v>741</v>
      </c>
      <c r="B945" s="6" t="s">
        <v>738</v>
      </c>
      <c r="C945" s="6" t="s">
        <v>744</v>
      </c>
      <c r="D945" s="6" t="s">
        <v>13</v>
      </c>
      <c r="E945" s="6" t="s">
        <v>18</v>
      </c>
      <c r="F945" s="40">
        <v>4.7783174999999997E-2</v>
      </c>
      <c r="G945" s="40">
        <v>1.0783330000000001E-2</v>
      </c>
      <c r="H945" s="19">
        <v>9.38E-6</v>
      </c>
      <c r="I945" s="40">
        <v>3.7200200000000002E-4</v>
      </c>
      <c r="J945" s="40">
        <v>1.0682000000000001E-3</v>
      </c>
      <c r="K945" s="12">
        <v>0.73</v>
      </c>
      <c r="L945" s="6">
        <f t="shared" si="14"/>
        <v>19.635601740008401</v>
      </c>
    </row>
    <row r="946" spans="1:12" ht="17">
      <c r="A946" s="6" t="s">
        <v>741</v>
      </c>
      <c r="B946" s="6" t="s">
        <v>738</v>
      </c>
      <c r="C946" s="6" t="s">
        <v>745</v>
      </c>
      <c r="D946" s="6" t="s">
        <v>18</v>
      </c>
      <c r="E946" s="6" t="s">
        <v>13</v>
      </c>
      <c r="F946" s="40">
        <v>6.3077577999999995E-2</v>
      </c>
      <c r="G946" s="40">
        <v>1.4448482E-2</v>
      </c>
      <c r="H946" s="19">
        <v>9.2599999999999994E-6</v>
      </c>
      <c r="I946" s="40">
        <v>-1.7700000000000001E-7</v>
      </c>
      <c r="J946" s="40">
        <v>1.4034900000000001E-3</v>
      </c>
      <c r="K946" s="12">
        <v>1</v>
      </c>
      <c r="L946" s="6">
        <f t="shared" si="14"/>
        <v>19.0592398802352</v>
      </c>
    </row>
    <row r="947" spans="1:12" ht="17">
      <c r="A947" s="6" t="s">
        <v>741</v>
      </c>
      <c r="B947" s="6" t="s">
        <v>738</v>
      </c>
      <c r="C947" s="6" t="s">
        <v>746</v>
      </c>
      <c r="D947" s="6" t="s">
        <v>18</v>
      </c>
      <c r="E947" s="6" t="s">
        <v>13</v>
      </c>
      <c r="F947" s="40">
        <v>-5.3315925E-2</v>
      </c>
      <c r="G947" s="40">
        <v>1.1593477E-2</v>
      </c>
      <c r="H947" s="19">
        <v>4.3499999999999999E-6</v>
      </c>
      <c r="I947" s="40">
        <v>3.38625E-4</v>
      </c>
      <c r="J947" s="40">
        <v>1.1447300000000001E-3</v>
      </c>
      <c r="K947" s="12">
        <v>0.77</v>
      </c>
      <c r="L947" s="6">
        <f t="shared" si="14"/>
        <v>21.148836863488</v>
      </c>
    </row>
    <row r="948" spans="1:12" ht="17">
      <c r="A948" s="6" t="s">
        <v>741</v>
      </c>
      <c r="B948" s="6" t="s">
        <v>738</v>
      </c>
      <c r="C948" s="6" t="s">
        <v>747</v>
      </c>
      <c r="D948" s="6" t="s">
        <v>18</v>
      </c>
      <c r="E948" s="6" t="s">
        <v>13</v>
      </c>
      <c r="F948" s="40">
        <v>9.6222758000000005E-2</v>
      </c>
      <c r="G948" s="40">
        <v>1.6838828E-2</v>
      </c>
      <c r="H948" s="19">
        <v>1.04E-8</v>
      </c>
      <c r="I948" s="40">
        <v>2.3274600000000001E-4</v>
      </c>
      <c r="J948" s="40">
        <v>1.6520899999999999E-3</v>
      </c>
      <c r="K948" s="12">
        <v>0.89</v>
      </c>
      <c r="L948" s="6">
        <f t="shared" si="14"/>
        <v>32.653661007219</v>
      </c>
    </row>
    <row r="949" spans="1:12" ht="17">
      <c r="A949" s="6" t="s">
        <v>741</v>
      </c>
      <c r="B949" s="6" t="s">
        <v>738</v>
      </c>
      <c r="C949" s="6" t="s">
        <v>748</v>
      </c>
      <c r="D949" s="6" t="s">
        <v>14</v>
      </c>
      <c r="E949" s="6" t="s">
        <v>16</v>
      </c>
      <c r="F949" s="40">
        <v>5.3884526000000002E-2</v>
      </c>
      <c r="G949" s="40">
        <v>1.2124457999999999E-2</v>
      </c>
      <c r="H949" s="19">
        <v>9.8600000000000005E-6</v>
      </c>
      <c r="I949" s="40">
        <v>3.9165599999999999E-4</v>
      </c>
      <c r="J949" s="40">
        <v>1.25121E-3</v>
      </c>
      <c r="K949" s="12">
        <v>0.75</v>
      </c>
      <c r="L949" s="6">
        <f t="shared" si="14"/>
        <v>19.7516538960082</v>
      </c>
    </row>
    <row r="950" spans="1:12" ht="17">
      <c r="A950" s="6" t="s">
        <v>741</v>
      </c>
      <c r="B950" s="6" t="s">
        <v>738</v>
      </c>
      <c r="C950" s="6" t="s">
        <v>749</v>
      </c>
      <c r="D950" s="6" t="s">
        <v>13</v>
      </c>
      <c r="E950" s="6" t="s">
        <v>14</v>
      </c>
      <c r="F950" s="40">
        <v>5.1515202000000003E-2</v>
      </c>
      <c r="G950" s="40">
        <v>1.1029435000000001E-2</v>
      </c>
      <c r="H950" s="19">
        <v>1.99E-6</v>
      </c>
      <c r="I950" s="40">
        <v>2.0286000000000002E-3</v>
      </c>
      <c r="J950" s="40">
        <v>1.08913E-3</v>
      </c>
      <c r="K950" s="12">
        <v>6.2999899999999998E-2</v>
      </c>
      <c r="L950" s="6">
        <f t="shared" si="14"/>
        <v>21.8154553828807</v>
      </c>
    </row>
    <row r="951" spans="1:12" ht="17">
      <c r="A951" s="6" t="s">
        <v>741</v>
      </c>
      <c r="B951" s="6" t="s">
        <v>738</v>
      </c>
      <c r="C951" s="6" t="s">
        <v>750</v>
      </c>
      <c r="D951" s="6" t="s">
        <v>18</v>
      </c>
      <c r="E951" s="6" t="s">
        <v>13</v>
      </c>
      <c r="F951" s="40">
        <v>-7.6969762999999997E-2</v>
      </c>
      <c r="G951" s="40">
        <v>1.7210135000000001E-2</v>
      </c>
      <c r="H951" s="19">
        <v>7.5000000000000002E-6</v>
      </c>
      <c r="I951" s="40">
        <v>-1.3031E-3</v>
      </c>
      <c r="J951" s="40">
        <v>1.7523300000000001E-3</v>
      </c>
      <c r="K951" s="12">
        <v>0.46</v>
      </c>
      <c r="L951" s="6">
        <f t="shared" si="14"/>
        <v>20.001922699352999</v>
      </c>
    </row>
    <row r="952" spans="1:12" ht="17">
      <c r="A952" s="6" t="s">
        <v>741</v>
      </c>
      <c r="B952" s="6" t="s">
        <v>738</v>
      </c>
      <c r="C952" s="6" t="s">
        <v>751</v>
      </c>
      <c r="D952" s="6" t="s">
        <v>18</v>
      </c>
      <c r="E952" s="6" t="s">
        <v>16</v>
      </c>
      <c r="F952" s="40">
        <v>5.2158364999999998E-2</v>
      </c>
      <c r="G952" s="40">
        <v>1.1235251E-2</v>
      </c>
      <c r="H952" s="19">
        <v>4.2599999999999999E-6</v>
      </c>
      <c r="I952" s="40">
        <v>1.6952699999999999E-4</v>
      </c>
      <c r="J952" s="40">
        <v>1.11622E-3</v>
      </c>
      <c r="K952" s="12">
        <v>0.88</v>
      </c>
      <c r="L952" s="6">
        <f t="shared" si="14"/>
        <v>21.551742030461401</v>
      </c>
    </row>
    <row r="953" spans="1:12" ht="17">
      <c r="A953" s="6" t="s">
        <v>741</v>
      </c>
      <c r="B953" s="6" t="s">
        <v>738</v>
      </c>
      <c r="C953" s="6" t="s">
        <v>752</v>
      </c>
      <c r="D953" s="6" t="s">
        <v>14</v>
      </c>
      <c r="E953" s="6" t="s">
        <v>16</v>
      </c>
      <c r="F953" s="40">
        <v>0.12305502</v>
      </c>
      <c r="G953" s="40">
        <v>2.6637490999999999E-2</v>
      </c>
      <c r="H953" s="19">
        <v>4.7899999999999999E-6</v>
      </c>
      <c r="I953" s="40">
        <v>5.5993999999999998E-4</v>
      </c>
      <c r="J953" s="40">
        <v>2.5107699999999998E-3</v>
      </c>
      <c r="K953" s="12">
        <v>0.82</v>
      </c>
      <c r="L953" s="6">
        <f t="shared" si="14"/>
        <v>21.340865992090201</v>
      </c>
    </row>
    <row r="954" spans="1:12" ht="17">
      <c r="A954" s="6" t="s">
        <v>741</v>
      </c>
      <c r="B954" s="6" t="s">
        <v>738</v>
      </c>
      <c r="C954" s="6" t="s">
        <v>753</v>
      </c>
      <c r="D954" s="6" t="s">
        <v>13</v>
      </c>
      <c r="E954" s="6" t="s">
        <v>18</v>
      </c>
      <c r="F954" s="40">
        <v>-6.4101669999999999E-2</v>
      </c>
      <c r="G954" s="40">
        <v>1.4115288E-2</v>
      </c>
      <c r="H954" s="19">
        <v>8.6200000000000005E-6</v>
      </c>
      <c r="I954" s="40">
        <v>7.0099999999999996E-5</v>
      </c>
      <c r="J954" s="40">
        <v>1.37207E-3</v>
      </c>
      <c r="K954" s="12">
        <v>0.96</v>
      </c>
      <c r="L954" s="6">
        <f t="shared" si="14"/>
        <v>20.623349455381501</v>
      </c>
    </row>
    <row r="955" spans="1:12" ht="17">
      <c r="A955" s="6" t="s">
        <v>741</v>
      </c>
      <c r="B955" s="6" t="s">
        <v>738</v>
      </c>
      <c r="C955" s="6" t="s">
        <v>754</v>
      </c>
      <c r="D955" s="6" t="s">
        <v>13</v>
      </c>
      <c r="E955" s="6" t="s">
        <v>18</v>
      </c>
      <c r="F955" s="40">
        <v>-8.2871942000000004E-2</v>
      </c>
      <c r="G955" s="40">
        <v>1.6430987000000001E-2</v>
      </c>
      <c r="H955" s="19">
        <v>2.5199999999999998E-7</v>
      </c>
      <c r="I955" s="40">
        <v>-1.7871E-3</v>
      </c>
      <c r="J955" s="40">
        <v>1.5856500000000001E-3</v>
      </c>
      <c r="K955" s="12">
        <v>0.26</v>
      </c>
      <c r="L955" s="6">
        <f t="shared" si="14"/>
        <v>25.438279111561801</v>
      </c>
    </row>
    <row r="956" spans="1:12" ht="17">
      <c r="A956" s="6" t="s">
        <v>755</v>
      </c>
      <c r="B956" s="6" t="s">
        <v>738</v>
      </c>
      <c r="C956" s="6" t="s">
        <v>756</v>
      </c>
      <c r="D956" s="6" t="s">
        <v>13</v>
      </c>
      <c r="E956" s="6" t="s">
        <v>18</v>
      </c>
      <c r="F956" s="40">
        <v>-9.5352431000000001E-2</v>
      </c>
      <c r="G956" s="40">
        <v>2.0059978999999999E-2</v>
      </c>
      <c r="H956" s="19">
        <v>2.2299999999999998E-6</v>
      </c>
      <c r="I956" s="40">
        <v>-1.10502E-3</v>
      </c>
      <c r="J956" s="40">
        <v>1.08552E-3</v>
      </c>
      <c r="K956" s="12">
        <v>0.31</v>
      </c>
      <c r="L956" s="6">
        <f t="shared" si="14"/>
        <v>22.594492529171301</v>
      </c>
    </row>
    <row r="957" spans="1:12" ht="17">
      <c r="A957" s="6" t="s">
        <v>755</v>
      </c>
      <c r="B957" s="6" t="s">
        <v>738</v>
      </c>
      <c r="C957" s="6" t="s">
        <v>757</v>
      </c>
      <c r="D957" s="6" t="s">
        <v>16</v>
      </c>
      <c r="E957" s="6" t="s">
        <v>18</v>
      </c>
      <c r="F957" s="40">
        <v>9.2383381000000001E-2</v>
      </c>
      <c r="G957" s="40">
        <v>2.0215707999999999E-2</v>
      </c>
      <c r="H957" s="19">
        <v>5.5400000000000003E-6</v>
      </c>
      <c r="I957" s="40">
        <v>-2.74698E-3</v>
      </c>
      <c r="J957" s="40">
        <v>1.07759E-3</v>
      </c>
      <c r="K957" s="12">
        <v>1.09999E-2</v>
      </c>
      <c r="L957" s="6">
        <f t="shared" si="14"/>
        <v>20.883812855666999</v>
      </c>
    </row>
    <row r="958" spans="1:12" ht="17">
      <c r="A958" s="6" t="s">
        <v>755</v>
      </c>
      <c r="B958" s="6" t="s">
        <v>738</v>
      </c>
      <c r="C958" s="6" t="s">
        <v>758</v>
      </c>
      <c r="D958" s="6" t="s">
        <v>13</v>
      </c>
      <c r="E958" s="6" t="s">
        <v>14</v>
      </c>
      <c r="F958" s="40">
        <v>9.0341716000000002E-2</v>
      </c>
      <c r="G958" s="40">
        <v>2.0023942999999999E-2</v>
      </c>
      <c r="H958" s="19">
        <v>7.2400000000000001E-6</v>
      </c>
      <c r="I958" s="40">
        <v>-2.2363999999999999E-4</v>
      </c>
      <c r="J958" s="40">
        <v>1.06857E-3</v>
      </c>
      <c r="K958" s="12">
        <v>0.83</v>
      </c>
      <c r="L958" s="6">
        <f t="shared" si="14"/>
        <v>20.355298261369899</v>
      </c>
    </row>
    <row r="959" spans="1:12" ht="17">
      <c r="A959" s="6" t="s">
        <v>755</v>
      </c>
      <c r="B959" s="6" t="s">
        <v>738</v>
      </c>
      <c r="C959" s="6" t="s">
        <v>759</v>
      </c>
      <c r="D959" s="6" t="s">
        <v>18</v>
      </c>
      <c r="E959" s="6" t="s">
        <v>13</v>
      </c>
      <c r="F959" s="40">
        <v>-0.126336895</v>
      </c>
      <c r="G959" s="40">
        <v>2.6891890000000002E-2</v>
      </c>
      <c r="H959" s="19">
        <v>2.8600000000000001E-6</v>
      </c>
      <c r="I959" s="40">
        <v>-4.4498600000000003E-4</v>
      </c>
      <c r="J959" s="40">
        <v>1.43239E-3</v>
      </c>
      <c r="K959" s="12">
        <v>0.76000100000000004</v>
      </c>
      <c r="L959" s="6">
        <f t="shared" si="14"/>
        <v>22.070783248717898</v>
      </c>
    </row>
    <row r="960" spans="1:12" ht="17">
      <c r="A960" s="6" t="s">
        <v>755</v>
      </c>
      <c r="B960" s="6" t="s">
        <v>738</v>
      </c>
      <c r="C960" s="6" t="s">
        <v>760</v>
      </c>
      <c r="D960" s="6" t="s">
        <v>14</v>
      </c>
      <c r="E960" s="6" t="s">
        <v>16</v>
      </c>
      <c r="F960" s="40">
        <v>0.13260290699999999</v>
      </c>
      <c r="G960" s="40">
        <v>2.8980209E-2</v>
      </c>
      <c r="H960" s="19">
        <v>6.5599999999999999E-6</v>
      </c>
      <c r="I960" s="40">
        <v>-1.81547E-3</v>
      </c>
      <c r="J960" s="40">
        <v>1.5422999999999999E-3</v>
      </c>
      <c r="K960" s="12">
        <v>0.24</v>
      </c>
      <c r="L960" s="6">
        <f t="shared" si="14"/>
        <v>20.936450934375902</v>
      </c>
    </row>
    <row r="961" spans="1:12" ht="17">
      <c r="A961" s="6" t="s">
        <v>755</v>
      </c>
      <c r="B961" s="6" t="s">
        <v>738</v>
      </c>
      <c r="C961" s="6" t="s">
        <v>761</v>
      </c>
      <c r="D961" s="6" t="s">
        <v>14</v>
      </c>
      <c r="E961" s="6" t="s">
        <v>16</v>
      </c>
      <c r="F961" s="40">
        <v>-0.14677451799999999</v>
      </c>
      <c r="G961" s="40">
        <v>3.2659423999999999E-2</v>
      </c>
      <c r="H961" s="19">
        <v>9.8099999999999992E-6</v>
      </c>
      <c r="I961" s="40">
        <v>3.9059199999999999E-4</v>
      </c>
      <c r="J961" s="40">
        <v>1.7279299999999999E-3</v>
      </c>
      <c r="K961" s="12">
        <v>0.82</v>
      </c>
      <c r="L961" s="6">
        <f t="shared" si="14"/>
        <v>20.196879933604102</v>
      </c>
    </row>
    <row r="962" spans="1:12" ht="17">
      <c r="A962" s="6" t="s">
        <v>755</v>
      </c>
      <c r="B962" s="6" t="s">
        <v>738</v>
      </c>
      <c r="C962" s="6" t="s">
        <v>762</v>
      </c>
      <c r="D962" s="6" t="s">
        <v>14</v>
      </c>
      <c r="E962" s="6" t="s">
        <v>16</v>
      </c>
      <c r="F962" s="40">
        <v>0.10308988199999999</v>
      </c>
      <c r="G962" s="40">
        <v>2.1286122000000001E-2</v>
      </c>
      <c r="H962" s="19">
        <v>1.4899999999999999E-6</v>
      </c>
      <c r="I962" s="40">
        <v>-2.40595E-3</v>
      </c>
      <c r="J962" s="40">
        <v>1.1284299999999999E-3</v>
      </c>
      <c r="K962" s="12">
        <v>3.29997E-2</v>
      </c>
      <c r="L962" s="6">
        <f t="shared" si="14"/>
        <v>23.455191933866701</v>
      </c>
    </row>
    <row r="963" spans="1:12" ht="17">
      <c r="A963" s="6" t="s">
        <v>755</v>
      </c>
      <c r="B963" s="6" t="s">
        <v>738</v>
      </c>
      <c r="C963" s="6" t="s">
        <v>763</v>
      </c>
      <c r="D963" s="6" t="s">
        <v>16</v>
      </c>
      <c r="E963" s="6" t="s">
        <v>18</v>
      </c>
      <c r="F963" s="40">
        <v>0.100759617</v>
      </c>
      <c r="G963" s="40">
        <v>2.0290248E-2</v>
      </c>
      <c r="H963" s="19">
        <v>6.8299999999999996E-7</v>
      </c>
      <c r="I963" s="40">
        <v>4.7225000000000001E-4</v>
      </c>
      <c r="J963" s="40">
        <v>1.08416E-3</v>
      </c>
      <c r="K963" s="12">
        <v>0.66</v>
      </c>
      <c r="L963" s="6">
        <f t="shared" si="14"/>
        <v>24.6602971530479</v>
      </c>
    </row>
    <row r="964" spans="1:12" ht="17">
      <c r="A964" s="6" t="s">
        <v>755</v>
      </c>
      <c r="B964" s="6" t="s">
        <v>738</v>
      </c>
      <c r="C964" s="6" t="s">
        <v>764</v>
      </c>
      <c r="D964" s="6" t="s">
        <v>18</v>
      </c>
      <c r="E964" s="6" t="s">
        <v>13</v>
      </c>
      <c r="F964" s="40">
        <v>0.18258580399999999</v>
      </c>
      <c r="G964" s="40">
        <v>3.5728447000000003E-2</v>
      </c>
      <c r="H964" s="19">
        <v>3.7500000000000001E-7</v>
      </c>
      <c r="I964" s="40">
        <v>-1.8481999999999999E-3</v>
      </c>
      <c r="J964" s="40">
        <v>1.93578E-3</v>
      </c>
      <c r="K964" s="12">
        <v>0.34</v>
      </c>
      <c r="L964" s="6">
        <f t="shared" ref="L964:L1027" si="15">F964*F964/G964/G964</f>
        <v>26.115944558880699</v>
      </c>
    </row>
    <row r="965" spans="1:12" ht="17">
      <c r="A965" s="6" t="s">
        <v>755</v>
      </c>
      <c r="B965" s="6" t="s">
        <v>738</v>
      </c>
      <c r="C965" s="6" t="s">
        <v>765</v>
      </c>
      <c r="D965" s="6" t="s">
        <v>13</v>
      </c>
      <c r="E965" s="6" t="s">
        <v>18</v>
      </c>
      <c r="F965" s="40">
        <v>-0.113002639</v>
      </c>
      <c r="G965" s="40">
        <v>2.2040046000000001E-2</v>
      </c>
      <c r="H965" s="19">
        <v>2.6399999999999998E-7</v>
      </c>
      <c r="I965" s="40">
        <v>7.9523099999999998E-4</v>
      </c>
      <c r="J965" s="40">
        <v>1.2091300000000001E-3</v>
      </c>
      <c r="K965" s="12">
        <v>0.51</v>
      </c>
      <c r="L965" s="6">
        <f t="shared" si="15"/>
        <v>26.287675102181101</v>
      </c>
    </row>
    <row r="966" spans="1:12" ht="17">
      <c r="A966" s="6" t="s">
        <v>755</v>
      </c>
      <c r="B966" s="6" t="s">
        <v>738</v>
      </c>
      <c r="C966" s="6" t="s">
        <v>766</v>
      </c>
      <c r="D966" s="6" t="s">
        <v>13</v>
      </c>
      <c r="E966" s="6" t="s">
        <v>18</v>
      </c>
      <c r="F966" s="40">
        <v>-0.13639954800000001</v>
      </c>
      <c r="G966" s="40">
        <v>3.0237163000000001E-2</v>
      </c>
      <c r="H966" s="19">
        <v>8.0399999999999993E-6</v>
      </c>
      <c r="I966" s="40">
        <v>1.92666E-3</v>
      </c>
      <c r="J966" s="40">
        <v>1.5722799999999999E-3</v>
      </c>
      <c r="K966" s="12">
        <v>0.22</v>
      </c>
      <c r="L966" s="6">
        <f t="shared" si="15"/>
        <v>20.349033190552301</v>
      </c>
    </row>
    <row r="967" spans="1:12" ht="17">
      <c r="A967" s="6" t="s">
        <v>123</v>
      </c>
      <c r="B967" s="6" t="s">
        <v>738</v>
      </c>
      <c r="C967" s="6" t="s">
        <v>124</v>
      </c>
      <c r="D967" s="6" t="s">
        <v>18</v>
      </c>
      <c r="E967" s="6" t="s">
        <v>13</v>
      </c>
      <c r="F967" s="40">
        <v>0.117604747</v>
      </c>
      <c r="G967" s="40">
        <v>2.3389975E-2</v>
      </c>
      <c r="H967" s="19">
        <v>1.04E-6</v>
      </c>
      <c r="I967" s="40">
        <v>2.1372499999999998E-3</v>
      </c>
      <c r="J967" s="40">
        <v>2.3300399999999998E-3</v>
      </c>
      <c r="K967" s="12">
        <v>0.36</v>
      </c>
      <c r="L967" s="6">
        <f t="shared" si="15"/>
        <v>25.2807636644201</v>
      </c>
    </row>
    <row r="968" spans="1:12" ht="17">
      <c r="A968" s="6" t="s">
        <v>123</v>
      </c>
      <c r="B968" s="6" t="s">
        <v>738</v>
      </c>
      <c r="C968" s="6" t="s">
        <v>671</v>
      </c>
      <c r="D968" s="6" t="s">
        <v>18</v>
      </c>
      <c r="E968" s="6" t="s">
        <v>13</v>
      </c>
      <c r="F968" s="40">
        <v>7.8268221999999998E-2</v>
      </c>
      <c r="G968" s="40">
        <v>1.7211647E-2</v>
      </c>
      <c r="H968" s="19">
        <v>6.8499999999999996E-6</v>
      </c>
      <c r="I968" s="40">
        <v>5.3535099999999999E-4</v>
      </c>
      <c r="J968" s="40">
        <v>1.7386000000000001E-3</v>
      </c>
      <c r="K968" s="12">
        <v>0.76000100000000004</v>
      </c>
      <c r="L968" s="6">
        <f t="shared" si="15"/>
        <v>20.6788353633684</v>
      </c>
    </row>
    <row r="969" spans="1:12" ht="17">
      <c r="A969" s="6" t="s">
        <v>123</v>
      </c>
      <c r="B969" s="6" t="s">
        <v>738</v>
      </c>
      <c r="C969" s="6" t="s">
        <v>125</v>
      </c>
      <c r="D969" s="6" t="s">
        <v>14</v>
      </c>
      <c r="E969" s="6" t="s">
        <v>16</v>
      </c>
      <c r="F969" s="40">
        <v>-0.206605438</v>
      </c>
      <c r="G969" s="40">
        <v>4.3991974000000003E-2</v>
      </c>
      <c r="H969" s="19">
        <v>5.1900000000000003E-6</v>
      </c>
      <c r="I969" s="40">
        <v>-1.60615E-3</v>
      </c>
      <c r="J969" s="40">
        <v>2.5540799999999998E-3</v>
      </c>
      <c r="K969" s="12">
        <v>0.53</v>
      </c>
      <c r="L969" s="6">
        <f t="shared" si="15"/>
        <v>22.0564999130041</v>
      </c>
    </row>
    <row r="970" spans="1:12" ht="17">
      <c r="A970" s="6" t="s">
        <v>123</v>
      </c>
      <c r="B970" s="6" t="s">
        <v>738</v>
      </c>
      <c r="C970" s="6" t="s">
        <v>126</v>
      </c>
      <c r="D970" s="6" t="s">
        <v>13</v>
      </c>
      <c r="E970" s="6" t="s">
        <v>18</v>
      </c>
      <c r="F970" s="40">
        <v>0.19641425200000001</v>
      </c>
      <c r="G970" s="40">
        <v>4.4112196999999999E-2</v>
      </c>
      <c r="H970" s="19">
        <v>8.8400000000000001E-6</v>
      </c>
      <c r="I970" s="40">
        <v>4.4989100000000001E-3</v>
      </c>
      <c r="J970" s="40">
        <v>2.3821300000000001E-3</v>
      </c>
      <c r="K970" s="12">
        <v>5.8999700000000002E-2</v>
      </c>
      <c r="L970" s="6">
        <f t="shared" si="15"/>
        <v>19.825704019745199</v>
      </c>
    </row>
    <row r="971" spans="1:12" ht="17">
      <c r="A971" s="6" t="s">
        <v>123</v>
      </c>
      <c r="B971" s="6" t="s">
        <v>738</v>
      </c>
      <c r="C971" s="6" t="s">
        <v>127</v>
      </c>
      <c r="D971" s="6" t="s">
        <v>18</v>
      </c>
      <c r="E971" s="6" t="s">
        <v>13</v>
      </c>
      <c r="F971" s="40">
        <v>6.2533456000000001E-2</v>
      </c>
      <c r="G971" s="40">
        <v>1.2998711E-2</v>
      </c>
      <c r="H971" s="19">
        <v>1.26E-6</v>
      </c>
      <c r="I971" s="40">
        <v>6.2775000000000005E-4</v>
      </c>
      <c r="J971" s="40">
        <v>1.3001099999999999E-3</v>
      </c>
      <c r="K971" s="12">
        <v>0.63000100000000003</v>
      </c>
      <c r="L971" s="6">
        <f t="shared" si="15"/>
        <v>23.143246767000601</v>
      </c>
    </row>
    <row r="972" spans="1:12" ht="17">
      <c r="A972" s="6" t="s">
        <v>123</v>
      </c>
      <c r="B972" s="6" t="s">
        <v>738</v>
      </c>
      <c r="C972" s="6" t="s">
        <v>128</v>
      </c>
      <c r="D972" s="6" t="s">
        <v>13</v>
      </c>
      <c r="E972" s="6" t="s">
        <v>18</v>
      </c>
      <c r="F972" s="40">
        <v>-6.2260495999999999E-2</v>
      </c>
      <c r="G972" s="40">
        <v>1.4180398E-2</v>
      </c>
      <c r="H972" s="19">
        <v>8.8200000000000003E-6</v>
      </c>
      <c r="I972" s="40">
        <v>-3.47714E-4</v>
      </c>
      <c r="J972" s="40">
        <v>1.4667599999999999E-3</v>
      </c>
      <c r="K972" s="12">
        <v>0.81</v>
      </c>
      <c r="L972" s="6">
        <f t="shared" si="15"/>
        <v>19.277393465113501</v>
      </c>
    </row>
    <row r="973" spans="1:12" ht="17">
      <c r="A973" s="6" t="s">
        <v>123</v>
      </c>
      <c r="B973" s="6" t="s">
        <v>738</v>
      </c>
      <c r="C973" s="6" t="s">
        <v>129</v>
      </c>
      <c r="D973" s="6" t="s">
        <v>13</v>
      </c>
      <c r="E973" s="6" t="s">
        <v>14</v>
      </c>
      <c r="F973" s="40">
        <v>-5.7559632999999999E-2</v>
      </c>
      <c r="G973" s="40">
        <v>1.3349168999999999E-2</v>
      </c>
      <c r="H973" s="19">
        <v>7.1600000000000001E-6</v>
      </c>
      <c r="I973" s="40">
        <v>-1.8311499999999999E-3</v>
      </c>
      <c r="J973" s="40">
        <v>1.4144699999999999E-3</v>
      </c>
      <c r="K973" s="12">
        <v>0.2</v>
      </c>
      <c r="L973" s="6">
        <f t="shared" si="15"/>
        <v>18.592062468881199</v>
      </c>
    </row>
    <row r="974" spans="1:12" ht="17">
      <c r="A974" s="6" t="s">
        <v>123</v>
      </c>
      <c r="B974" s="6" t="s">
        <v>738</v>
      </c>
      <c r="C974" s="6" t="s">
        <v>130</v>
      </c>
      <c r="D974" s="6" t="s">
        <v>16</v>
      </c>
      <c r="E974" s="6" t="s">
        <v>14</v>
      </c>
      <c r="F974" s="40">
        <v>5.0108496000000002E-2</v>
      </c>
      <c r="G974" s="40">
        <v>1.107676E-2</v>
      </c>
      <c r="H974" s="19">
        <v>6.19E-6</v>
      </c>
      <c r="I974" s="40">
        <v>4.4493700000000001E-4</v>
      </c>
      <c r="J974" s="40">
        <v>1.1225899999999999E-3</v>
      </c>
      <c r="K974" s="12">
        <v>0.69</v>
      </c>
      <c r="L974" s="6">
        <f t="shared" si="15"/>
        <v>20.464316472060698</v>
      </c>
    </row>
    <row r="975" spans="1:12" ht="17">
      <c r="A975" s="6" t="s">
        <v>123</v>
      </c>
      <c r="B975" s="6" t="s">
        <v>738</v>
      </c>
      <c r="C975" s="6" t="s">
        <v>131</v>
      </c>
      <c r="D975" s="6" t="s">
        <v>13</v>
      </c>
      <c r="E975" s="6" t="s">
        <v>18</v>
      </c>
      <c r="F975" s="40">
        <v>8.2620681000000001E-2</v>
      </c>
      <c r="G975" s="40">
        <v>1.7823907E-2</v>
      </c>
      <c r="H975" s="19">
        <v>5.1000000000000003E-6</v>
      </c>
      <c r="I975" s="40">
        <v>1.2870199999999999E-4</v>
      </c>
      <c r="J975" s="40">
        <v>2.0575799999999998E-3</v>
      </c>
      <c r="K975" s="12">
        <v>0.95</v>
      </c>
      <c r="L975" s="6">
        <f t="shared" si="15"/>
        <v>21.486799221936302</v>
      </c>
    </row>
    <row r="976" spans="1:12" ht="17">
      <c r="A976" s="6" t="s">
        <v>123</v>
      </c>
      <c r="B976" s="6" t="s">
        <v>738</v>
      </c>
      <c r="C976" s="6" t="s">
        <v>132</v>
      </c>
      <c r="D976" s="6" t="s">
        <v>18</v>
      </c>
      <c r="E976" s="6" t="s">
        <v>13</v>
      </c>
      <c r="F976" s="40">
        <v>6.0170888999999998E-2</v>
      </c>
      <c r="G976" s="40">
        <v>1.2344281E-2</v>
      </c>
      <c r="H976" s="19">
        <v>9.9999999999999995E-7</v>
      </c>
      <c r="I976" s="40">
        <v>-9.7557700000000004E-4</v>
      </c>
      <c r="J976" s="40">
        <v>1.2714600000000001E-3</v>
      </c>
      <c r="K976" s="12">
        <v>0.44</v>
      </c>
      <c r="L976" s="6">
        <f t="shared" si="15"/>
        <v>23.7597166771342</v>
      </c>
    </row>
    <row r="977" spans="1:12" ht="17">
      <c r="A977" s="6" t="s">
        <v>123</v>
      </c>
      <c r="B977" s="6" t="s">
        <v>738</v>
      </c>
      <c r="C977" s="6" t="s">
        <v>133</v>
      </c>
      <c r="D977" s="6" t="s">
        <v>16</v>
      </c>
      <c r="E977" s="6" t="s">
        <v>14</v>
      </c>
      <c r="F977" s="40">
        <v>-4.9337611000000003E-2</v>
      </c>
      <c r="G977" s="40">
        <v>1.0735883E-2</v>
      </c>
      <c r="H977" s="19">
        <v>4.4900000000000002E-6</v>
      </c>
      <c r="I977" s="40">
        <v>6.99856E-4</v>
      </c>
      <c r="J977" s="40">
        <v>1.0833399999999999E-3</v>
      </c>
      <c r="K977" s="12">
        <v>0.52</v>
      </c>
      <c r="L977" s="6">
        <f t="shared" si="15"/>
        <v>21.1193570798571</v>
      </c>
    </row>
    <row r="978" spans="1:12" ht="17">
      <c r="A978" s="6" t="s">
        <v>123</v>
      </c>
      <c r="B978" s="6" t="s">
        <v>738</v>
      </c>
      <c r="C978" s="6" t="s">
        <v>134</v>
      </c>
      <c r="D978" s="6" t="s">
        <v>16</v>
      </c>
      <c r="E978" s="6" t="s">
        <v>14</v>
      </c>
      <c r="F978" s="40">
        <v>0.12516907499999999</v>
      </c>
      <c r="G978" s="40">
        <v>2.6540793E-2</v>
      </c>
      <c r="H978" s="19">
        <v>1.7400000000000001E-6</v>
      </c>
      <c r="I978" s="40">
        <v>8.3333300000000001E-4</v>
      </c>
      <c r="J978" s="40">
        <v>2.2380999999999998E-3</v>
      </c>
      <c r="K978" s="12">
        <v>0.70999900000000005</v>
      </c>
      <c r="L978" s="6">
        <f t="shared" si="15"/>
        <v>22.2416138279474</v>
      </c>
    </row>
    <row r="979" spans="1:12" ht="17">
      <c r="A979" s="6" t="s">
        <v>123</v>
      </c>
      <c r="B979" s="6" t="s">
        <v>738</v>
      </c>
      <c r="C979" s="6" t="s">
        <v>135</v>
      </c>
      <c r="D979" s="6" t="s">
        <v>16</v>
      </c>
      <c r="E979" s="6" t="s">
        <v>14</v>
      </c>
      <c r="F979" s="40">
        <v>-5.0217774999999999E-2</v>
      </c>
      <c r="G979" s="40">
        <v>1.0985269000000001E-2</v>
      </c>
      <c r="H979" s="19">
        <v>4.0899999999999998E-6</v>
      </c>
      <c r="I979" s="40">
        <v>-1.9962600000000001E-3</v>
      </c>
      <c r="J979" s="40">
        <v>1.1352599999999999E-3</v>
      </c>
      <c r="K979" s="12">
        <v>7.9000500000000001E-2</v>
      </c>
      <c r="L979" s="6">
        <f t="shared" si="15"/>
        <v>20.897461837846301</v>
      </c>
    </row>
    <row r="980" spans="1:12" ht="17">
      <c r="A980" s="6" t="s">
        <v>767</v>
      </c>
      <c r="B980" s="6" t="s">
        <v>738</v>
      </c>
      <c r="C980" s="6" t="s">
        <v>768</v>
      </c>
      <c r="D980" s="6" t="s">
        <v>16</v>
      </c>
      <c r="E980" s="6" t="s">
        <v>14</v>
      </c>
      <c r="F980" s="40">
        <v>0.13526487200000001</v>
      </c>
      <c r="G980" s="40">
        <v>2.9841131999999999E-2</v>
      </c>
      <c r="H980" s="19">
        <v>6.55E-6</v>
      </c>
      <c r="I980" s="40">
        <v>-7.2814999999999998E-3</v>
      </c>
      <c r="J980" s="40">
        <v>2.0913899999999998E-3</v>
      </c>
      <c r="K980" s="12">
        <v>5.0000000000000001E-4</v>
      </c>
      <c r="L980" s="6">
        <f t="shared" si="15"/>
        <v>20.546576255422199</v>
      </c>
    </row>
    <row r="981" spans="1:12" ht="17">
      <c r="A981" s="6" t="s">
        <v>767</v>
      </c>
      <c r="B981" s="6" t="s">
        <v>738</v>
      </c>
      <c r="C981" s="6" t="s">
        <v>769</v>
      </c>
      <c r="D981" s="6" t="s">
        <v>14</v>
      </c>
      <c r="E981" s="6" t="s">
        <v>16</v>
      </c>
      <c r="F981" s="40">
        <v>-0.144880972</v>
      </c>
      <c r="G981" s="40">
        <v>2.7457379000000001E-2</v>
      </c>
      <c r="H981" s="19">
        <v>1.74E-7</v>
      </c>
      <c r="I981" s="40">
        <v>-3.2619399999999997E-4</v>
      </c>
      <c r="J981" s="40">
        <v>2.1055700000000002E-3</v>
      </c>
      <c r="K981" s="12">
        <v>0.88</v>
      </c>
      <c r="L981" s="6">
        <f t="shared" si="15"/>
        <v>27.842263871571799</v>
      </c>
    </row>
    <row r="982" spans="1:12" ht="17">
      <c r="A982" s="6" t="s">
        <v>767</v>
      </c>
      <c r="B982" s="6" t="s">
        <v>738</v>
      </c>
      <c r="C982" s="6" t="s">
        <v>770</v>
      </c>
      <c r="D982" s="6" t="s">
        <v>14</v>
      </c>
      <c r="E982" s="6" t="s">
        <v>16</v>
      </c>
      <c r="F982" s="40">
        <v>-8.6278047999999996E-2</v>
      </c>
      <c r="G982" s="40">
        <v>1.9684628999999999E-2</v>
      </c>
      <c r="H982" s="19">
        <v>6.7000000000000002E-6</v>
      </c>
      <c r="I982" s="40">
        <v>4.0815699999999996E-3</v>
      </c>
      <c r="J982" s="40">
        <v>1.5857499999999999E-3</v>
      </c>
      <c r="K982" s="12">
        <v>0.01</v>
      </c>
      <c r="L982" s="6">
        <f t="shared" si="15"/>
        <v>19.2108310994224</v>
      </c>
    </row>
    <row r="983" spans="1:12" ht="17">
      <c r="A983" s="6" t="s">
        <v>767</v>
      </c>
      <c r="B983" s="6" t="s">
        <v>738</v>
      </c>
      <c r="C983" s="6" t="s">
        <v>771</v>
      </c>
      <c r="D983" s="6" t="s">
        <v>16</v>
      </c>
      <c r="E983" s="6" t="s">
        <v>18</v>
      </c>
      <c r="F983" s="40">
        <v>0.12203662799999999</v>
      </c>
      <c r="G983" s="40">
        <v>2.6958664E-2</v>
      </c>
      <c r="H983" s="19">
        <v>6.37E-6</v>
      </c>
      <c r="I983" s="40">
        <v>-2.1684500000000002E-3</v>
      </c>
      <c r="J983" s="40">
        <v>2.0137599999999999E-3</v>
      </c>
      <c r="K983" s="12">
        <v>0.28000000000000003</v>
      </c>
      <c r="L983" s="6">
        <f t="shared" si="15"/>
        <v>20.491967877710099</v>
      </c>
    </row>
    <row r="984" spans="1:12" ht="17">
      <c r="A984" s="6" t="s">
        <v>767</v>
      </c>
      <c r="B984" s="6" t="s">
        <v>738</v>
      </c>
      <c r="C984" s="6" t="s">
        <v>772</v>
      </c>
      <c r="D984" s="6" t="s">
        <v>14</v>
      </c>
      <c r="E984" s="6" t="s">
        <v>16</v>
      </c>
      <c r="F984" s="40">
        <v>0.113123952</v>
      </c>
      <c r="G984" s="40">
        <v>2.4817638999999999E-2</v>
      </c>
      <c r="H984" s="19">
        <v>4.7600000000000002E-6</v>
      </c>
      <c r="I984" s="40">
        <v>1.7528500000000001E-4</v>
      </c>
      <c r="J984" s="40">
        <v>1.86644E-3</v>
      </c>
      <c r="K984" s="12">
        <v>0.93</v>
      </c>
      <c r="L984" s="6">
        <f t="shared" si="15"/>
        <v>20.7772570008181</v>
      </c>
    </row>
    <row r="985" spans="1:12" ht="17">
      <c r="A985" s="6" t="s">
        <v>767</v>
      </c>
      <c r="B985" s="6" t="s">
        <v>738</v>
      </c>
      <c r="C985" s="6" t="s">
        <v>773</v>
      </c>
      <c r="D985" s="6" t="s">
        <v>14</v>
      </c>
      <c r="E985" s="6" t="s">
        <v>13</v>
      </c>
      <c r="F985" s="40">
        <v>6.2720962000000005E-2</v>
      </c>
      <c r="G985" s="40">
        <v>1.3899768E-2</v>
      </c>
      <c r="H985" s="19">
        <v>6.8800000000000002E-6</v>
      </c>
      <c r="I985" s="40">
        <v>1.0100599999999999E-3</v>
      </c>
      <c r="J985" s="40">
        <v>1.0778300000000001E-3</v>
      </c>
      <c r="K985" s="12">
        <v>0.35</v>
      </c>
      <c r="L985" s="6">
        <f t="shared" si="15"/>
        <v>20.3615257844118</v>
      </c>
    </row>
    <row r="986" spans="1:12" ht="17">
      <c r="A986" s="6" t="s">
        <v>767</v>
      </c>
      <c r="B986" s="6" t="s">
        <v>738</v>
      </c>
      <c r="C986" s="6" t="s">
        <v>774</v>
      </c>
      <c r="D986" s="6" t="s">
        <v>14</v>
      </c>
      <c r="E986" s="6" t="s">
        <v>16</v>
      </c>
      <c r="F986" s="40">
        <v>-7.3260811999999995E-2</v>
      </c>
      <c r="G986" s="40">
        <v>1.5832387999999999E-2</v>
      </c>
      <c r="H986" s="19">
        <v>3.8999999999999999E-6</v>
      </c>
      <c r="I986" s="40">
        <v>7.5744400000000002E-4</v>
      </c>
      <c r="J986" s="40">
        <v>1.28377E-3</v>
      </c>
      <c r="K986" s="12">
        <v>0.56000000000000005</v>
      </c>
      <c r="L986" s="6">
        <f t="shared" si="15"/>
        <v>21.4116732342981</v>
      </c>
    </row>
    <row r="987" spans="1:12" ht="17">
      <c r="A987" s="6" t="s">
        <v>767</v>
      </c>
      <c r="B987" s="6" t="s">
        <v>738</v>
      </c>
      <c r="C987" s="6" t="s">
        <v>775</v>
      </c>
      <c r="D987" s="6" t="s">
        <v>13</v>
      </c>
      <c r="E987" s="6" t="s">
        <v>18</v>
      </c>
      <c r="F987" s="40">
        <v>-8.7298337000000004E-2</v>
      </c>
      <c r="G987" s="40">
        <v>1.7489287999999999E-2</v>
      </c>
      <c r="H987" s="19">
        <v>7.4199999999999995E-7</v>
      </c>
      <c r="I987" s="40">
        <v>-1.7121300000000001E-3</v>
      </c>
      <c r="J987" s="40">
        <v>1.33643E-3</v>
      </c>
      <c r="K987" s="12">
        <v>0.2</v>
      </c>
      <c r="L987" s="6">
        <f t="shared" si="15"/>
        <v>24.915389589765699</v>
      </c>
    </row>
    <row r="988" spans="1:12" ht="17">
      <c r="A988" s="6" t="s">
        <v>767</v>
      </c>
      <c r="B988" s="6" t="s">
        <v>738</v>
      </c>
      <c r="C988" s="6" t="s">
        <v>776</v>
      </c>
      <c r="D988" s="6" t="s">
        <v>16</v>
      </c>
      <c r="E988" s="6" t="s">
        <v>18</v>
      </c>
      <c r="F988" s="40">
        <v>7.0353941000000003E-2</v>
      </c>
      <c r="G988" s="40">
        <v>1.4443868E-2</v>
      </c>
      <c r="H988" s="19">
        <v>8.85E-7</v>
      </c>
      <c r="I988" s="40">
        <v>-1.40211E-3</v>
      </c>
      <c r="J988" s="40">
        <v>1.1162800000000001E-3</v>
      </c>
      <c r="K988" s="12">
        <v>0.21</v>
      </c>
      <c r="L988" s="6">
        <f t="shared" si="15"/>
        <v>23.725197630695799</v>
      </c>
    </row>
    <row r="989" spans="1:12" ht="17">
      <c r="A989" s="6" t="s">
        <v>767</v>
      </c>
      <c r="B989" s="6" t="s">
        <v>738</v>
      </c>
      <c r="C989" s="6" t="s">
        <v>777</v>
      </c>
      <c r="D989" s="6" t="s">
        <v>14</v>
      </c>
      <c r="E989" s="6" t="s">
        <v>13</v>
      </c>
      <c r="F989" s="40">
        <v>-0.13318839599999999</v>
      </c>
      <c r="G989" s="40">
        <v>2.8990548000000001E-2</v>
      </c>
      <c r="H989" s="19">
        <v>4.7999999999999998E-6</v>
      </c>
      <c r="I989" s="40">
        <v>2.9985099999999998E-3</v>
      </c>
      <c r="J989" s="40">
        <v>2.1121899999999999E-3</v>
      </c>
      <c r="K989" s="12">
        <v>0.16</v>
      </c>
      <c r="L989" s="6">
        <f t="shared" si="15"/>
        <v>21.106680098826001</v>
      </c>
    </row>
    <row r="990" spans="1:12" ht="17">
      <c r="A990" s="6" t="s">
        <v>767</v>
      </c>
      <c r="B990" s="6" t="s">
        <v>738</v>
      </c>
      <c r="C990" s="6" t="s">
        <v>778</v>
      </c>
      <c r="D990" s="6" t="s">
        <v>16</v>
      </c>
      <c r="E990" s="6" t="s">
        <v>14</v>
      </c>
      <c r="F990" s="40">
        <v>6.6415350999999997E-2</v>
      </c>
      <c r="G990" s="40">
        <v>1.497662E-2</v>
      </c>
      <c r="H990" s="19">
        <v>8.2500000000000006E-6</v>
      </c>
      <c r="I990" s="40">
        <v>-1.3521799999999999E-3</v>
      </c>
      <c r="J990" s="40">
        <v>1.1443499999999999E-3</v>
      </c>
      <c r="K990" s="12">
        <v>0.24</v>
      </c>
      <c r="L990" s="6">
        <f t="shared" si="15"/>
        <v>19.665696079707502</v>
      </c>
    </row>
    <row r="991" spans="1:12" ht="17">
      <c r="A991" s="6" t="s">
        <v>767</v>
      </c>
      <c r="B991" s="6" t="s">
        <v>738</v>
      </c>
      <c r="C991" s="6" t="s">
        <v>779</v>
      </c>
      <c r="D991" s="6" t="s">
        <v>16</v>
      </c>
      <c r="E991" s="6" t="s">
        <v>14</v>
      </c>
      <c r="F991" s="40">
        <v>-0.14948019000000001</v>
      </c>
      <c r="G991" s="40">
        <v>3.2707280999999998E-2</v>
      </c>
      <c r="H991" s="19">
        <v>4.0600000000000001E-6</v>
      </c>
      <c r="I991" s="40">
        <v>2.8861099999999999E-3</v>
      </c>
      <c r="J991" s="40">
        <v>2.4067400000000001E-3</v>
      </c>
      <c r="K991" s="12">
        <v>0.23</v>
      </c>
      <c r="L991" s="6">
        <f t="shared" si="15"/>
        <v>20.887112125244901</v>
      </c>
    </row>
    <row r="992" spans="1:12" ht="17">
      <c r="A992" s="6" t="s">
        <v>767</v>
      </c>
      <c r="B992" s="6" t="s">
        <v>738</v>
      </c>
      <c r="C992" s="6" t="s">
        <v>780</v>
      </c>
      <c r="D992" s="6" t="s">
        <v>18</v>
      </c>
      <c r="E992" s="6" t="s">
        <v>13</v>
      </c>
      <c r="F992" s="40">
        <v>6.8071942999999996E-2</v>
      </c>
      <c r="G992" s="40">
        <v>1.4817248E-2</v>
      </c>
      <c r="H992" s="19">
        <v>4.5000000000000001E-6</v>
      </c>
      <c r="I992" s="40">
        <v>-2.8259600000000002E-3</v>
      </c>
      <c r="J992" s="40">
        <v>1.1527600000000001E-3</v>
      </c>
      <c r="K992" s="12">
        <v>1.40001E-2</v>
      </c>
      <c r="L992" s="6">
        <f t="shared" si="15"/>
        <v>21.1057696696226</v>
      </c>
    </row>
    <row r="993" spans="1:12" ht="17">
      <c r="A993" s="6" t="s">
        <v>781</v>
      </c>
      <c r="B993" s="6" t="s">
        <v>738</v>
      </c>
      <c r="C993" s="6" t="s">
        <v>782</v>
      </c>
      <c r="D993" s="6" t="s">
        <v>16</v>
      </c>
      <c r="E993" s="6" t="s">
        <v>14</v>
      </c>
      <c r="F993" s="40">
        <v>-0.14904704799999999</v>
      </c>
      <c r="G993" s="40">
        <v>3.3327140999999998E-2</v>
      </c>
      <c r="H993" s="19">
        <v>7.8800000000000008E-6</v>
      </c>
      <c r="I993" s="40">
        <v>2.0929499999999999E-4</v>
      </c>
      <c r="J993" s="40">
        <v>2.5239500000000001E-3</v>
      </c>
      <c r="K993" s="12">
        <v>0.93</v>
      </c>
      <c r="L993" s="6">
        <f t="shared" si="15"/>
        <v>20.000950728753999</v>
      </c>
    </row>
    <row r="994" spans="1:12" ht="17">
      <c r="A994" s="6" t="s">
        <v>781</v>
      </c>
      <c r="B994" s="6" t="s">
        <v>738</v>
      </c>
      <c r="C994" s="6" t="s">
        <v>783</v>
      </c>
      <c r="D994" s="6" t="s">
        <v>13</v>
      </c>
      <c r="E994" s="6" t="s">
        <v>18</v>
      </c>
      <c r="F994" s="40">
        <v>-6.4729775000000003E-2</v>
      </c>
      <c r="G994" s="40">
        <v>1.3406537E-2</v>
      </c>
      <c r="H994" s="19">
        <v>1.17E-6</v>
      </c>
      <c r="I994" s="40">
        <v>2.83E-6</v>
      </c>
      <c r="J994" s="40">
        <v>1.1473399999999999E-3</v>
      </c>
      <c r="K994" s="12">
        <v>1</v>
      </c>
      <c r="L994" s="6">
        <f t="shared" si="15"/>
        <v>23.311755133122801</v>
      </c>
    </row>
    <row r="995" spans="1:12" ht="17">
      <c r="A995" s="6" t="s">
        <v>781</v>
      </c>
      <c r="B995" s="6" t="s">
        <v>738</v>
      </c>
      <c r="C995" s="6" t="s">
        <v>784</v>
      </c>
      <c r="D995" s="6" t="s">
        <v>13</v>
      </c>
      <c r="E995" s="6" t="s">
        <v>18</v>
      </c>
      <c r="F995" s="40">
        <v>-6.6552113999999996E-2</v>
      </c>
      <c r="G995" s="40">
        <v>1.3715073E-2</v>
      </c>
      <c r="H995" s="19">
        <v>1.2500000000000001E-6</v>
      </c>
      <c r="I995" s="40">
        <v>4.1592700000000002E-4</v>
      </c>
      <c r="J995" s="40">
        <v>1.1627499999999999E-3</v>
      </c>
      <c r="K995" s="12">
        <v>0.71999899999999994</v>
      </c>
      <c r="L995" s="6">
        <f t="shared" si="15"/>
        <v>23.546559722552502</v>
      </c>
    </row>
    <row r="996" spans="1:12" ht="17">
      <c r="A996" s="6" t="s">
        <v>781</v>
      </c>
      <c r="B996" s="6" t="s">
        <v>738</v>
      </c>
      <c r="C996" s="6" t="s">
        <v>785</v>
      </c>
      <c r="D996" s="6" t="s">
        <v>14</v>
      </c>
      <c r="E996" s="6" t="s">
        <v>16</v>
      </c>
      <c r="F996" s="40">
        <v>-0.112639326</v>
      </c>
      <c r="G996" s="40">
        <v>2.4275095999999999E-2</v>
      </c>
      <c r="H996" s="19">
        <v>5.2000000000000002E-6</v>
      </c>
      <c r="I996" s="40">
        <v>2.1764900000000001E-3</v>
      </c>
      <c r="J996" s="40">
        <v>2.0515099999999999E-3</v>
      </c>
      <c r="K996" s="12">
        <v>0.28999999999999998</v>
      </c>
      <c r="L996" s="6">
        <f t="shared" si="15"/>
        <v>21.530701208358401</v>
      </c>
    </row>
    <row r="997" spans="1:12" ht="17">
      <c r="A997" s="6" t="s">
        <v>781</v>
      </c>
      <c r="B997" s="6" t="s">
        <v>738</v>
      </c>
      <c r="C997" s="6" t="s">
        <v>786</v>
      </c>
      <c r="D997" s="6" t="s">
        <v>18</v>
      </c>
      <c r="E997" s="6" t="s">
        <v>13</v>
      </c>
      <c r="F997" s="40">
        <v>-6.1190402999999997E-2</v>
      </c>
      <c r="G997" s="40">
        <v>1.3456987E-2</v>
      </c>
      <c r="H997" s="19">
        <v>4.2899999999999996E-6</v>
      </c>
      <c r="I997" s="40">
        <v>3.9199999999999997E-5</v>
      </c>
      <c r="J997" s="40">
        <v>1.11886E-3</v>
      </c>
      <c r="K997" s="12">
        <v>0.97</v>
      </c>
      <c r="L997" s="6">
        <f t="shared" si="15"/>
        <v>20.676211273011699</v>
      </c>
    </row>
    <row r="998" spans="1:12" ht="17">
      <c r="A998" s="6" t="s">
        <v>781</v>
      </c>
      <c r="B998" s="6" t="s">
        <v>738</v>
      </c>
      <c r="C998" s="6" t="s">
        <v>787</v>
      </c>
      <c r="D998" s="6" t="s">
        <v>14</v>
      </c>
      <c r="E998" s="6" t="s">
        <v>16</v>
      </c>
      <c r="F998" s="40">
        <v>-8.0908464999999999E-2</v>
      </c>
      <c r="G998" s="40">
        <v>1.7478204000000001E-2</v>
      </c>
      <c r="H998" s="19">
        <v>3.5200000000000002E-6</v>
      </c>
      <c r="I998" s="40">
        <v>3.9932500000000002E-4</v>
      </c>
      <c r="J998" s="40">
        <v>1.5181699999999999E-3</v>
      </c>
      <c r="K998" s="12">
        <v>0.79</v>
      </c>
      <c r="L998" s="6">
        <f t="shared" si="15"/>
        <v>21.428625534459599</v>
      </c>
    </row>
    <row r="999" spans="1:12" ht="17">
      <c r="A999" s="6" t="s">
        <v>781</v>
      </c>
      <c r="B999" s="6" t="s">
        <v>738</v>
      </c>
      <c r="C999" s="6" t="s">
        <v>788</v>
      </c>
      <c r="D999" s="6" t="s">
        <v>16</v>
      </c>
      <c r="E999" s="6" t="s">
        <v>14</v>
      </c>
      <c r="F999" s="40">
        <v>0.19312968699999999</v>
      </c>
      <c r="G999" s="40">
        <v>4.1986589999999997E-2</v>
      </c>
      <c r="H999" s="19">
        <v>3.7699999999999999E-6</v>
      </c>
      <c r="I999" s="40">
        <v>-6.9923700000000004E-3</v>
      </c>
      <c r="J999" s="40">
        <v>2.5069100000000002E-3</v>
      </c>
      <c r="K999" s="12">
        <v>5.3000499999999997E-3</v>
      </c>
      <c r="L999" s="6">
        <f t="shared" si="15"/>
        <v>21.158109714854</v>
      </c>
    </row>
    <row r="1000" spans="1:12" ht="17">
      <c r="A1000" s="6" t="s">
        <v>781</v>
      </c>
      <c r="B1000" s="6" t="s">
        <v>738</v>
      </c>
      <c r="C1000" s="6" t="s">
        <v>789</v>
      </c>
      <c r="D1000" s="6" t="s">
        <v>16</v>
      </c>
      <c r="E1000" s="6" t="s">
        <v>14</v>
      </c>
      <c r="F1000" s="40">
        <v>8.8655004999999995E-2</v>
      </c>
      <c r="G1000" s="40">
        <v>1.9809410999999999E-2</v>
      </c>
      <c r="H1000" s="19">
        <v>8.0199999999999994E-6</v>
      </c>
      <c r="I1000" s="40">
        <v>-1.33194E-3</v>
      </c>
      <c r="J1000" s="40">
        <v>1.7107299999999999E-3</v>
      </c>
      <c r="K1000" s="12">
        <v>0.44</v>
      </c>
      <c r="L1000" s="6">
        <f t="shared" si="15"/>
        <v>20.029190253879499</v>
      </c>
    </row>
    <row r="1001" spans="1:12" ht="17">
      <c r="A1001" s="6" t="s">
        <v>513</v>
      </c>
      <c r="B1001" s="6" t="s">
        <v>738</v>
      </c>
      <c r="C1001" s="6" t="s">
        <v>739</v>
      </c>
      <c r="D1001" s="6" t="s">
        <v>18</v>
      </c>
      <c r="E1001" s="6" t="s">
        <v>13</v>
      </c>
      <c r="F1001" s="40">
        <v>-8.5268612999999993E-2</v>
      </c>
      <c r="G1001" s="40">
        <v>1.7650364000000002E-2</v>
      </c>
      <c r="H1001" s="19">
        <v>1.59E-6</v>
      </c>
      <c r="I1001" s="40">
        <v>7.9016399999999999E-4</v>
      </c>
      <c r="J1001" s="40">
        <v>1.0943700000000001E-3</v>
      </c>
      <c r="K1001" s="12">
        <v>0.47</v>
      </c>
      <c r="L1001" s="6">
        <f t="shared" si="15"/>
        <v>23.3383992491454</v>
      </c>
    </row>
    <row r="1002" spans="1:12" ht="17">
      <c r="A1002" s="6" t="s">
        <v>513</v>
      </c>
      <c r="B1002" s="6" t="s">
        <v>738</v>
      </c>
      <c r="C1002" s="6" t="s">
        <v>514</v>
      </c>
      <c r="D1002" s="6" t="s">
        <v>18</v>
      </c>
      <c r="E1002" s="6" t="s">
        <v>13</v>
      </c>
      <c r="F1002" s="40">
        <v>-8.0544718000000001E-2</v>
      </c>
      <c r="G1002" s="40">
        <v>1.7742876000000001E-2</v>
      </c>
      <c r="H1002" s="19">
        <v>8.9600000000000006E-6</v>
      </c>
      <c r="I1002" s="40">
        <v>3.8788000000000001E-4</v>
      </c>
      <c r="J1002" s="40">
        <v>1.0861200000000001E-3</v>
      </c>
      <c r="K1002" s="12">
        <v>0.71999899999999994</v>
      </c>
      <c r="L1002" s="6">
        <f t="shared" si="15"/>
        <v>20.6075373592601</v>
      </c>
    </row>
    <row r="1003" spans="1:12" ht="17">
      <c r="A1003" s="6" t="s">
        <v>513</v>
      </c>
      <c r="B1003" s="6" t="s">
        <v>738</v>
      </c>
      <c r="C1003" s="6" t="s">
        <v>458</v>
      </c>
      <c r="D1003" s="6" t="s">
        <v>14</v>
      </c>
      <c r="E1003" s="6" t="s">
        <v>16</v>
      </c>
      <c r="F1003" s="40">
        <v>8.0400056999999997E-2</v>
      </c>
      <c r="G1003" s="40">
        <v>1.7820738999999999E-2</v>
      </c>
      <c r="H1003" s="19">
        <v>4.9300000000000002E-6</v>
      </c>
      <c r="I1003" s="40">
        <v>-1.9567199999999999E-3</v>
      </c>
      <c r="J1003" s="40">
        <v>1.07222E-3</v>
      </c>
      <c r="K1003" s="12">
        <v>6.8000199999999997E-2</v>
      </c>
      <c r="L1003" s="6">
        <f t="shared" si="15"/>
        <v>20.354540092987602</v>
      </c>
    </row>
    <row r="1004" spans="1:12" ht="17">
      <c r="A1004" s="6" t="s">
        <v>513</v>
      </c>
      <c r="B1004" s="6" t="s">
        <v>738</v>
      </c>
      <c r="C1004" s="6" t="s">
        <v>459</v>
      </c>
      <c r="D1004" s="6" t="s">
        <v>14</v>
      </c>
      <c r="E1004" s="6" t="s">
        <v>16</v>
      </c>
      <c r="F1004" s="40">
        <v>-0.18314697699999999</v>
      </c>
      <c r="G1004" s="40">
        <v>3.8148013000000001E-2</v>
      </c>
      <c r="H1004" s="19">
        <v>1.28E-6</v>
      </c>
      <c r="I1004" s="40">
        <v>4.4239099999999996E-3</v>
      </c>
      <c r="J1004" s="40">
        <v>2.0741800000000001E-3</v>
      </c>
      <c r="K1004" s="12">
        <v>3.29997E-2</v>
      </c>
      <c r="L1004" s="6">
        <f t="shared" si="15"/>
        <v>23.0491898655672</v>
      </c>
    </row>
    <row r="1005" spans="1:12" ht="17">
      <c r="A1005" s="6" t="s">
        <v>513</v>
      </c>
      <c r="B1005" s="6" t="s">
        <v>738</v>
      </c>
      <c r="C1005" s="6" t="s">
        <v>460</v>
      </c>
      <c r="D1005" s="6" t="s">
        <v>18</v>
      </c>
      <c r="E1005" s="6" t="s">
        <v>16</v>
      </c>
      <c r="F1005" s="40">
        <v>0.187691889</v>
      </c>
      <c r="G1005" s="40">
        <v>3.9458456000000003E-2</v>
      </c>
      <c r="H1005" s="19">
        <v>2.2400000000000002E-6</v>
      </c>
      <c r="I1005" s="40">
        <v>-4.6580700000000003E-3</v>
      </c>
      <c r="J1005" s="40">
        <v>2.3838499999999999E-3</v>
      </c>
      <c r="K1005" s="12">
        <v>5.0999999999999997E-2</v>
      </c>
      <c r="L1005" s="6">
        <f t="shared" si="15"/>
        <v>22.6261590493726</v>
      </c>
    </row>
    <row r="1006" spans="1:12" ht="17">
      <c r="A1006" s="6" t="s">
        <v>513</v>
      </c>
      <c r="B1006" s="6" t="s">
        <v>738</v>
      </c>
      <c r="C1006" s="6" t="s">
        <v>515</v>
      </c>
      <c r="D1006" s="6" t="s">
        <v>14</v>
      </c>
      <c r="E1006" s="6" t="s">
        <v>16</v>
      </c>
      <c r="F1006" s="40">
        <v>-0.107133701</v>
      </c>
      <c r="G1006" s="40">
        <v>2.2188263E-2</v>
      </c>
      <c r="H1006" s="19">
        <v>3.1200000000000002E-6</v>
      </c>
      <c r="I1006" s="40">
        <v>-1.1980000000000001E-3</v>
      </c>
      <c r="J1006" s="40">
        <v>1.3202999999999999E-3</v>
      </c>
      <c r="K1006" s="12">
        <v>0.36</v>
      </c>
      <c r="L1006" s="6">
        <f t="shared" si="15"/>
        <v>23.3133995260287</v>
      </c>
    </row>
    <row r="1007" spans="1:12" ht="17">
      <c r="A1007" s="6" t="s">
        <v>513</v>
      </c>
      <c r="B1007" s="6" t="s">
        <v>738</v>
      </c>
      <c r="C1007" s="6" t="s">
        <v>790</v>
      </c>
      <c r="D1007" s="6" t="s">
        <v>18</v>
      </c>
      <c r="E1007" s="6" t="s">
        <v>16</v>
      </c>
      <c r="F1007" s="40">
        <v>0.13978419</v>
      </c>
      <c r="G1007" s="40">
        <v>3.1041446E-2</v>
      </c>
      <c r="H1007" s="19">
        <v>6.8299999999999998E-6</v>
      </c>
      <c r="I1007" s="40">
        <v>7.5305599999999999E-4</v>
      </c>
      <c r="J1007" s="40">
        <v>1.99811E-3</v>
      </c>
      <c r="K1007" s="12">
        <v>0.70999900000000005</v>
      </c>
      <c r="L1007" s="6">
        <f t="shared" si="15"/>
        <v>20.278331618135901</v>
      </c>
    </row>
    <row r="1008" spans="1:12" ht="17">
      <c r="A1008" s="6" t="s">
        <v>513</v>
      </c>
      <c r="B1008" s="6" t="s">
        <v>738</v>
      </c>
      <c r="C1008" s="6" t="s">
        <v>462</v>
      </c>
      <c r="D1008" s="6" t="s">
        <v>13</v>
      </c>
      <c r="E1008" s="6" t="s">
        <v>14</v>
      </c>
      <c r="F1008" s="40">
        <v>-7.9195014999999994E-2</v>
      </c>
      <c r="G1008" s="40">
        <v>1.7179100999999999E-2</v>
      </c>
      <c r="H1008" s="19">
        <v>4.25E-6</v>
      </c>
      <c r="I1008" s="40">
        <v>1.06398E-3</v>
      </c>
      <c r="J1008" s="40">
        <v>1.0871800000000001E-3</v>
      </c>
      <c r="K1008" s="12">
        <v>0.33</v>
      </c>
      <c r="L1008" s="6">
        <f t="shared" si="15"/>
        <v>21.251756186880101</v>
      </c>
    </row>
    <row r="1009" spans="1:12" ht="17">
      <c r="A1009" s="6" t="s">
        <v>513</v>
      </c>
      <c r="B1009" s="6" t="s">
        <v>738</v>
      </c>
      <c r="C1009" s="6" t="s">
        <v>463</v>
      </c>
      <c r="D1009" s="6" t="s">
        <v>16</v>
      </c>
      <c r="E1009" s="6" t="s">
        <v>14</v>
      </c>
      <c r="F1009" s="40">
        <v>-0.21988575499999999</v>
      </c>
      <c r="G1009" s="40">
        <v>4.7575910999999999E-2</v>
      </c>
      <c r="H1009" s="19">
        <v>7.3300000000000001E-6</v>
      </c>
      <c r="I1009" s="40">
        <v>-1.27607E-3</v>
      </c>
      <c r="J1009" s="40">
        <v>2.1680900000000001E-3</v>
      </c>
      <c r="K1009" s="12">
        <v>0.56000000000000005</v>
      </c>
      <c r="L1009" s="6">
        <f t="shared" si="15"/>
        <v>21.360920518773099</v>
      </c>
    </row>
    <row r="1010" spans="1:12" ht="17">
      <c r="A1010" s="6" t="s">
        <v>513</v>
      </c>
      <c r="B1010" s="6" t="s">
        <v>738</v>
      </c>
      <c r="C1010" s="6" t="s">
        <v>464</v>
      </c>
      <c r="D1010" s="6" t="s">
        <v>16</v>
      </c>
      <c r="E1010" s="6" t="s">
        <v>18</v>
      </c>
      <c r="F1010" s="40">
        <v>9.8507744999999994E-2</v>
      </c>
      <c r="G1010" s="40">
        <v>2.0322896999999999E-2</v>
      </c>
      <c r="H1010" s="19">
        <v>9.7199999999999997E-7</v>
      </c>
      <c r="I1010" s="40">
        <v>-1.3259000000000001E-3</v>
      </c>
      <c r="J1010" s="40">
        <v>1.3058099999999999E-3</v>
      </c>
      <c r="K1010" s="12">
        <v>0.31</v>
      </c>
      <c r="L1010" s="6">
        <f t="shared" si="15"/>
        <v>23.494679380264301</v>
      </c>
    </row>
    <row r="1011" spans="1:12" ht="17">
      <c r="A1011" s="6" t="s">
        <v>673</v>
      </c>
      <c r="B1011" s="6" t="s">
        <v>738</v>
      </c>
      <c r="C1011" s="6" t="s">
        <v>674</v>
      </c>
      <c r="D1011" s="6" t="s">
        <v>13</v>
      </c>
      <c r="E1011" s="6" t="s">
        <v>18</v>
      </c>
      <c r="F1011" s="40">
        <v>0.18647778400000001</v>
      </c>
      <c r="G1011" s="40">
        <v>4.0519935999999999E-2</v>
      </c>
      <c r="H1011" s="19">
        <v>5.6500000000000001E-6</v>
      </c>
      <c r="I1011" s="40">
        <v>-5.0882599999999998E-3</v>
      </c>
      <c r="J1011" s="40">
        <v>2.5030600000000001E-3</v>
      </c>
      <c r="K1011" s="12">
        <v>4.2000099999999999E-2</v>
      </c>
      <c r="L1011" s="6">
        <f t="shared" si="15"/>
        <v>21.179548504232098</v>
      </c>
    </row>
    <row r="1012" spans="1:12" ht="17">
      <c r="A1012" s="6" t="s">
        <v>673</v>
      </c>
      <c r="B1012" s="6" t="s">
        <v>738</v>
      </c>
      <c r="C1012" s="6" t="s">
        <v>675</v>
      </c>
      <c r="D1012" s="6" t="s">
        <v>14</v>
      </c>
      <c r="E1012" s="6" t="s">
        <v>16</v>
      </c>
      <c r="F1012" s="40">
        <v>0.10308013000000001</v>
      </c>
      <c r="G1012" s="40">
        <v>2.2273580000000001E-2</v>
      </c>
      <c r="H1012" s="19">
        <v>1.9300000000000002E-6</v>
      </c>
      <c r="I1012" s="40">
        <v>-2.3331799999999998E-3</v>
      </c>
      <c r="J1012" s="40">
        <v>2.3085200000000001E-3</v>
      </c>
      <c r="K1012" s="12">
        <v>0.31</v>
      </c>
      <c r="L1012" s="6">
        <f t="shared" si="15"/>
        <v>21.417553620233001</v>
      </c>
    </row>
    <row r="1013" spans="1:12" ht="17">
      <c r="A1013" s="6" t="s">
        <v>673</v>
      </c>
      <c r="B1013" s="6" t="s">
        <v>738</v>
      </c>
      <c r="C1013" s="6" t="s">
        <v>679</v>
      </c>
      <c r="D1013" s="6" t="s">
        <v>14</v>
      </c>
      <c r="E1013" s="6" t="s">
        <v>16</v>
      </c>
      <c r="F1013" s="40">
        <v>7.6196084999999997E-2</v>
      </c>
      <c r="G1013" s="40">
        <v>1.5704151E-2</v>
      </c>
      <c r="H1013" s="19">
        <v>1.9300000000000002E-6</v>
      </c>
      <c r="I1013" s="40">
        <v>-9.4864700000000005E-4</v>
      </c>
      <c r="J1013" s="40">
        <v>1.54265E-3</v>
      </c>
      <c r="K1013" s="12">
        <v>0.54</v>
      </c>
      <c r="L1013" s="6">
        <f t="shared" si="15"/>
        <v>23.541622441717301</v>
      </c>
    </row>
    <row r="1014" spans="1:12" ht="17">
      <c r="A1014" s="6" t="s">
        <v>673</v>
      </c>
      <c r="B1014" s="6" t="s">
        <v>738</v>
      </c>
      <c r="C1014" s="6" t="s">
        <v>680</v>
      </c>
      <c r="D1014" s="6" t="s">
        <v>18</v>
      </c>
      <c r="E1014" s="6" t="s">
        <v>13</v>
      </c>
      <c r="F1014" s="40">
        <v>-7.0266659999999995E-2</v>
      </c>
      <c r="G1014" s="40">
        <v>1.4224884E-2</v>
      </c>
      <c r="H1014" s="19">
        <v>5.7100000000000002E-7</v>
      </c>
      <c r="I1014" s="40">
        <v>2.8000900000000001E-4</v>
      </c>
      <c r="J1014" s="40">
        <v>1.4073E-3</v>
      </c>
      <c r="K1014" s="12">
        <v>0.84</v>
      </c>
      <c r="L1014" s="6">
        <f t="shared" si="15"/>
        <v>24.4006364408691</v>
      </c>
    </row>
    <row r="1015" spans="1:12" ht="17">
      <c r="A1015" s="6" t="s">
        <v>673</v>
      </c>
      <c r="B1015" s="6" t="s">
        <v>738</v>
      </c>
      <c r="C1015" s="6" t="s">
        <v>681</v>
      </c>
      <c r="D1015" s="6" t="s">
        <v>13</v>
      </c>
      <c r="E1015" s="6" t="s">
        <v>18</v>
      </c>
      <c r="F1015" s="40">
        <v>-0.10451967099999999</v>
      </c>
      <c r="G1015" s="40">
        <v>2.2552116000000001E-2</v>
      </c>
      <c r="H1015" s="19">
        <v>9.7599999999999997E-6</v>
      </c>
      <c r="I1015" s="40">
        <v>1.70539E-3</v>
      </c>
      <c r="J1015" s="40">
        <v>2.2668499999999999E-3</v>
      </c>
      <c r="K1015" s="12">
        <v>0.45000099999999998</v>
      </c>
      <c r="L1015" s="6">
        <f t="shared" si="15"/>
        <v>21.4793668063264</v>
      </c>
    </row>
    <row r="1016" spans="1:12" ht="17">
      <c r="A1016" s="6" t="s">
        <v>673</v>
      </c>
      <c r="B1016" s="6" t="s">
        <v>738</v>
      </c>
      <c r="C1016" s="6" t="s">
        <v>683</v>
      </c>
      <c r="D1016" s="6" t="s">
        <v>18</v>
      </c>
      <c r="E1016" s="6" t="s">
        <v>13</v>
      </c>
      <c r="F1016" s="40">
        <v>8.8883150999999994E-2</v>
      </c>
      <c r="G1016" s="40">
        <v>2.0090190000000001E-2</v>
      </c>
      <c r="H1016" s="19">
        <v>8.5399999999999996E-6</v>
      </c>
      <c r="I1016" s="40">
        <v>2.41525E-4</v>
      </c>
      <c r="J1016" s="40">
        <v>1.8999799999999999E-3</v>
      </c>
      <c r="K1016" s="12">
        <v>0.9</v>
      </c>
      <c r="L1016" s="6">
        <f t="shared" si="15"/>
        <v>19.573603954367801</v>
      </c>
    </row>
    <row r="1017" spans="1:12" ht="17">
      <c r="A1017" s="6" t="s">
        <v>791</v>
      </c>
      <c r="B1017" s="6" t="s">
        <v>738</v>
      </c>
      <c r="C1017" s="6" t="s">
        <v>792</v>
      </c>
      <c r="D1017" s="6" t="s">
        <v>16</v>
      </c>
      <c r="E1017" s="6" t="s">
        <v>14</v>
      </c>
      <c r="F1017" s="40">
        <v>-7.1710161999999994E-2</v>
      </c>
      <c r="G1017" s="40">
        <v>1.4815144000000001E-2</v>
      </c>
      <c r="H1017" s="19">
        <v>1.15E-6</v>
      </c>
      <c r="I1017" s="40">
        <v>-1.4480700000000001E-3</v>
      </c>
      <c r="J1017" s="40">
        <v>1.1805299999999999E-3</v>
      </c>
      <c r="K1017" s="12">
        <v>0.22</v>
      </c>
      <c r="L1017" s="6">
        <f t="shared" si="15"/>
        <v>23.428778854339601</v>
      </c>
    </row>
    <row r="1018" spans="1:12" ht="17">
      <c r="A1018" s="6" t="s">
        <v>791</v>
      </c>
      <c r="B1018" s="6" t="s">
        <v>738</v>
      </c>
      <c r="C1018" s="6" t="s">
        <v>793</v>
      </c>
      <c r="D1018" s="6" t="s">
        <v>14</v>
      </c>
      <c r="E1018" s="6" t="s">
        <v>16</v>
      </c>
      <c r="F1018" s="40">
        <v>-6.6295189000000004E-2</v>
      </c>
      <c r="G1018" s="40">
        <v>1.4611397999999999E-2</v>
      </c>
      <c r="H1018" s="19">
        <v>6.2299999999999996E-6</v>
      </c>
      <c r="I1018" s="40">
        <v>-1.4354400000000001E-3</v>
      </c>
      <c r="J1018" s="40">
        <v>1.17387E-3</v>
      </c>
      <c r="K1018" s="12">
        <v>0.22</v>
      </c>
      <c r="L1018" s="6">
        <f t="shared" si="15"/>
        <v>20.586403688597599</v>
      </c>
    </row>
    <row r="1019" spans="1:12" ht="17">
      <c r="A1019" s="6" t="s">
        <v>791</v>
      </c>
      <c r="B1019" s="6" t="s">
        <v>738</v>
      </c>
      <c r="C1019" s="6" t="s">
        <v>794</v>
      </c>
      <c r="D1019" s="6" t="s">
        <v>16</v>
      </c>
      <c r="E1019" s="6" t="s">
        <v>18</v>
      </c>
      <c r="F1019" s="40">
        <v>8.4096727999999996E-2</v>
      </c>
      <c r="G1019" s="40">
        <v>1.7731494E-2</v>
      </c>
      <c r="H1019" s="19">
        <v>2.9000000000000002E-6</v>
      </c>
      <c r="I1019" s="40">
        <v>-1.09033E-3</v>
      </c>
      <c r="J1019" s="40">
        <v>1.4317900000000001E-3</v>
      </c>
      <c r="K1019" s="12">
        <v>0.45000099999999998</v>
      </c>
      <c r="L1019" s="6">
        <f t="shared" si="15"/>
        <v>22.4940439160426</v>
      </c>
    </row>
    <row r="1020" spans="1:12" ht="17">
      <c r="A1020" s="6" t="s">
        <v>791</v>
      </c>
      <c r="B1020" s="6" t="s">
        <v>738</v>
      </c>
      <c r="C1020" s="6" t="s">
        <v>795</v>
      </c>
      <c r="D1020" s="6" t="s">
        <v>13</v>
      </c>
      <c r="E1020" s="6" t="s">
        <v>18</v>
      </c>
      <c r="F1020" s="40">
        <v>-6.8177775999999995E-2</v>
      </c>
      <c r="G1020" s="40">
        <v>1.3475556E-2</v>
      </c>
      <c r="H1020" s="19">
        <v>5.3799999999999997E-7</v>
      </c>
      <c r="I1020" s="40">
        <v>-4.5501999999999999E-3</v>
      </c>
      <c r="J1020" s="40">
        <v>1.11725E-3</v>
      </c>
      <c r="K1020" s="12">
        <v>4.6E-5</v>
      </c>
      <c r="L1020" s="6">
        <f t="shared" si="15"/>
        <v>25.597188934333701</v>
      </c>
    </row>
    <row r="1021" spans="1:12" ht="17">
      <c r="A1021" s="6" t="s">
        <v>791</v>
      </c>
      <c r="B1021" s="6" t="s">
        <v>738</v>
      </c>
      <c r="C1021" s="6" t="s">
        <v>796</v>
      </c>
      <c r="D1021" s="6" t="s">
        <v>13</v>
      </c>
      <c r="E1021" s="6" t="s">
        <v>18</v>
      </c>
      <c r="F1021" s="40">
        <v>0.109554176</v>
      </c>
      <c r="G1021" s="40">
        <v>2.3543267999999999E-2</v>
      </c>
      <c r="H1021" s="19">
        <v>3.3500000000000001E-6</v>
      </c>
      <c r="I1021" s="40">
        <v>-1.1787799999999999E-3</v>
      </c>
      <c r="J1021" s="40">
        <v>1.81025E-3</v>
      </c>
      <c r="K1021" s="12">
        <v>0.51</v>
      </c>
      <c r="L1021" s="6">
        <f t="shared" si="15"/>
        <v>21.653314346758901</v>
      </c>
    </row>
    <row r="1022" spans="1:12" ht="17">
      <c r="A1022" s="6" t="s">
        <v>791</v>
      </c>
      <c r="B1022" s="6" t="s">
        <v>738</v>
      </c>
      <c r="C1022" s="6" t="s">
        <v>797</v>
      </c>
      <c r="D1022" s="6" t="s">
        <v>16</v>
      </c>
      <c r="E1022" s="6" t="s">
        <v>18</v>
      </c>
      <c r="F1022" s="40">
        <v>-0.10445781</v>
      </c>
      <c r="G1022" s="40">
        <v>2.2808932000000001E-2</v>
      </c>
      <c r="H1022" s="19">
        <v>2.8700000000000001E-6</v>
      </c>
      <c r="I1022" s="40">
        <v>-2.1368200000000002E-3</v>
      </c>
      <c r="J1022" s="40">
        <v>1.76911E-3</v>
      </c>
      <c r="K1022" s="12">
        <v>0.23</v>
      </c>
      <c r="L1022" s="6">
        <f t="shared" si="15"/>
        <v>20.9735493360409</v>
      </c>
    </row>
    <row r="1023" spans="1:12" ht="17">
      <c r="A1023" s="6" t="s">
        <v>791</v>
      </c>
      <c r="B1023" s="6" t="s">
        <v>738</v>
      </c>
      <c r="C1023" s="6" t="s">
        <v>798</v>
      </c>
      <c r="D1023" s="6" t="s">
        <v>16</v>
      </c>
      <c r="E1023" s="6" t="s">
        <v>14</v>
      </c>
      <c r="F1023" s="40">
        <v>0.22946813099999999</v>
      </c>
      <c r="G1023" s="40">
        <v>5.0226185E-2</v>
      </c>
      <c r="H1023" s="19">
        <v>5.8799999999999996E-6</v>
      </c>
      <c r="I1023" s="40">
        <v>1.1614399999999999E-3</v>
      </c>
      <c r="J1023" s="40">
        <v>2.4504599999999998E-3</v>
      </c>
      <c r="K1023" s="12">
        <v>0.64</v>
      </c>
      <c r="L1023" s="6">
        <f t="shared" si="15"/>
        <v>20.872975953518399</v>
      </c>
    </row>
    <row r="1024" spans="1:12" ht="17">
      <c r="A1024" s="6" t="s">
        <v>791</v>
      </c>
      <c r="B1024" s="6" t="s">
        <v>738</v>
      </c>
      <c r="C1024" s="6" t="s">
        <v>799</v>
      </c>
      <c r="D1024" s="6" t="s">
        <v>14</v>
      </c>
      <c r="E1024" s="6" t="s">
        <v>16</v>
      </c>
      <c r="F1024" s="40">
        <v>-6.8495728000000006E-2</v>
      </c>
      <c r="G1024" s="40">
        <v>1.5089155999999999E-2</v>
      </c>
      <c r="H1024" s="19">
        <v>8.1300000000000001E-6</v>
      </c>
      <c r="I1024" s="40">
        <v>-1.00818E-4</v>
      </c>
      <c r="J1024" s="40">
        <v>1.1697999999999999E-3</v>
      </c>
      <c r="K1024" s="12">
        <v>0.93</v>
      </c>
      <c r="L1024" s="6">
        <f t="shared" si="15"/>
        <v>20.606160334388701</v>
      </c>
    </row>
    <row r="1025" spans="1:12" ht="17">
      <c r="A1025" s="6" t="s">
        <v>791</v>
      </c>
      <c r="B1025" s="6" t="s">
        <v>738</v>
      </c>
      <c r="C1025" s="6" t="s">
        <v>800</v>
      </c>
      <c r="D1025" s="6" t="s">
        <v>18</v>
      </c>
      <c r="E1025" s="6" t="s">
        <v>13</v>
      </c>
      <c r="F1025" s="40">
        <v>6.3685185000000005E-2</v>
      </c>
      <c r="G1025" s="40">
        <v>1.3264516000000001E-2</v>
      </c>
      <c r="H1025" s="19">
        <v>1.7799999999999999E-6</v>
      </c>
      <c r="I1025" s="40">
        <v>1.14152E-3</v>
      </c>
      <c r="J1025" s="40">
        <v>1.05876E-3</v>
      </c>
      <c r="K1025" s="12">
        <v>0.28000000000000003</v>
      </c>
      <c r="L1025" s="6">
        <f t="shared" si="15"/>
        <v>23.051225200482399</v>
      </c>
    </row>
    <row r="1026" spans="1:12" ht="17">
      <c r="A1026" s="6" t="s">
        <v>791</v>
      </c>
      <c r="B1026" s="6" t="s">
        <v>738</v>
      </c>
      <c r="C1026" s="6" t="s">
        <v>801</v>
      </c>
      <c r="D1026" s="6" t="s">
        <v>18</v>
      </c>
      <c r="E1026" s="6" t="s">
        <v>13</v>
      </c>
      <c r="F1026" s="40">
        <v>6.4685911999999998E-2</v>
      </c>
      <c r="G1026" s="40">
        <v>1.3425592E-2</v>
      </c>
      <c r="H1026" s="19">
        <v>1.33E-6</v>
      </c>
      <c r="I1026" s="40">
        <v>6.8854500000000004E-4</v>
      </c>
      <c r="J1026" s="40">
        <v>1.06802E-3</v>
      </c>
      <c r="K1026" s="12">
        <v>0.52</v>
      </c>
      <c r="L1026" s="6">
        <f t="shared" si="15"/>
        <v>23.214135831821899</v>
      </c>
    </row>
    <row r="1027" spans="1:12" ht="17">
      <c r="A1027" s="6" t="s">
        <v>791</v>
      </c>
      <c r="B1027" s="6" t="s">
        <v>738</v>
      </c>
      <c r="C1027" s="6" t="s">
        <v>802</v>
      </c>
      <c r="D1027" s="6" t="s">
        <v>13</v>
      </c>
      <c r="E1027" s="6" t="s">
        <v>18</v>
      </c>
      <c r="F1027" s="40">
        <v>-6.1752212000000001E-2</v>
      </c>
      <c r="G1027" s="40">
        <v>1.3643840000000001E-2</v>
      </c>
      <c r="H1027" s="19">
        <v>5.9200000000000001E-6</v>
      </c>
      <c r="I1027" s="40">
        <v>7.23075E-4</v>
      </c>
      <c r="J1027" s="40">
        <v>1.08949E-3</v>
      </c>
      <c r="K1027" s="12">
        <v>0.51</v>
      </c>
      <c r="L1027" s="6">
        <f t="shared" si="15"/>
        <v>20.484803488670799</v>
      </c>
    </row>
    <row r="1028" spans="1:12" ht="17">
      <c r="A1028" s="6" t="s">
        <v>791</v>
      </c>
      <c r="B1028" s="6" t="s">
        <v>738</v>
      </c>
      <c r="C1028" s="6" t="s">
        <v>803</v>
      </c>
      <c r="D1028" s="6" t="s">
        <v>14</v>
      </c>
      <c r="E1028" s="6" t="s">
        <v>16</v>
      </c>
      <c r="F1028" s="40">
        <v>6.6272973999999998E-2</v>
      </c>
      <c r="G1028" s="40">
        <v>1.3273581E-2</v>
      </c>
      <c r="H1028" s="19">
        <v>6.3200000000000005E-7</v>
      </c>
      <c r="I1028" s="40">
        <v>8.0433000000000002E-4</v>
      </c>
      <c r="J1028" s="40">
        <v>1.0647300000000001E-3</v>
      </c>
      <c r="K1028" s="12">
        <v>0.45000099999999998</v>
      </c>
      <c r="L1028" s="6">
        <f t="shared" ref="L1028:L1074" si="16">F1028*F1028/G1028/G1028</f>
        <v>24.928532393383701</v>
      </c>
    </row>
    <row r="1029" spans="1:12" ht="17">
      <c r="A1029" s="6" t="s">
        <v>791</v>
      </c>
      <c r="B1029" s="6" t="s">
        <v>738</v>
      </c>
      <c r="C1029" s="6" t="s">
        <v>804</v>
      </c>
      <c r="D1029" s="6" t="s">
        <v>13</v>
      </c>
      <c r="E1029" s="6" t="s">
        <v>18</v>
      </c>
      <c r="F1029" s="40">
        <v>-0.14631464699999999</v>
      </c>
      <c r="G1029" s="40">
        <v>2.9711927999999999E-2</v>
      </c>
      <c r="H1029" s="19">
        <v>1.57E-6</v>
      </c>
      <c r="I1029" s="40">
        <v>-6.1343400000000003E-3</v>
      </c>
      <c r="J1029" s="40">
        <v>2.1881399999999999E-3</v>
      </c>
      <c r="K1029" s="12">
        <v>5.1000000000000004E-3</v>
      </c>
      <c r="L1029" s="6">
        <f t="shared" si="16"/>
        <v>24.2501226654696</v>
      </c>
    </row>
    <row r="1030" spans="1:12" ht="17">
      <c r="A1030" s="6" t="s">
        <v>791</v>
      </c>
      <c r="B1030" s="6" t="s">
        <v>738</v>
      </c>
      <c r="C1030" s="6" t="s">
        <v>805</v>
      </c>
      <c r="D1030" s="6" t="s">
        <v>13</v>
      </c>
      <c r="E1030" s="6" t="s">
        <v>14</v>
      </c>
      <c r="F1030" s="40">
        <v>6.1834541E-2</v>
      </c>
      <c r="G1030" s="40">
        <v>1.3300041E-2</v>
      </c>
      <c r="H1030" s="19">
        <v>3.6200000000000001E-6</v>
      </c>
      <c r="I1030" s="40">
        <v>1.0954300000000001E-3</v>
      </c>
      <c r="J1030" s="40">
        <v>1.0618299999999999E-3</v>
      </c>
      <c r="K1030" s="12">
        <v>0.3</v>
      </c>
      <c r="L1030" s="6">
        <f t="shared" si="16"/>
        <v>21.615053916369199</v>
      </c>
    </row>
    <row r="1031" spans="1:12" ht="17">
      <c r="A1031" s="6" t="s">
        <v>791</v>
      </c>
      <c r="B1031" s="6" t="s">
        <v>738</v>
      </c>
      <c r="C1031" s="6" t="s">
        <v>806</v>
      </c>
      <c r="D1031" s="6" t="s">
        <v>14</v>
      </c>
      <c r="E1031" s="6" t="s">
        <v>16</v>
      </c>
      <c r="F1031" s="40">
        <v>-7.1344819000000004E-2</v>
      </c>
      <c r="G1031" s="40">
        <v>1.5695820999999999E-2</v>
      </c>
      <c r="H1031" s="19">
        <v>4.95E-6</v>
      </c>
      <c r="I1031" s="40">
        <v>-1.2145999999999999E-3</v>
      </c>
      <c r="J1031" s="40">
        <v>1.2837899999999999E-3</v>
      </c>
      <c r="K1031" s="12">
        <v>0.34</v>
      </c>
      <c r="L1031" s="6">
        <f t="shared" si="16"/>
        <v>20.661260173923701</v>
      </c>
    </row>
    <row r="1032" spans="1:12" ht="17">
      <c r="A1032" s="6" t="s">
        <v>807</v>
      </c>
      <c r="B1032" s="6" t="s">
        <v>738</v>
      </c>
      <c r="C1032" s="6" t="s">
        <v>808</v>
      </c>
      <c r="D1032" s="6" t="s">
        <v>13</v>
      </c>
      <c r="E1032" s="6" t="s">
        <v>18</v>
      </c>
      <c r="F1032" s="40">
        <v>-6.9719918000000006E-2</v>
      </c>
      <c r="G1032" s="40">
        <v>1.5796922000000001E-2</v>
      </c>
      <c r="H1032" s="19">
        <v>8.8799999999999997E-6</v>
      </c>
      <c r="I1032" s="40">
        <v>2.3380900000000001E-3</v>
      </c>
      <c r="J1032" s="40">
        <v>1.3021199999999999E-3</v>
      </c>
      <c r="K1032" s="12">
        <v>7.2999499999999995E-2</v>
      </c>
      <c r="L1032" s="6">
        <f t="shared" si="16"/>
        <v>19.4790955444338</v>
      </c>
    </row>
    <row r="1033" spans="1:12" ht="17">
      <c r="A1033" s="6" t="s">
        <v>807</v>
      </c>
      <c r="B1033" s="6" t="s">
        <v>738</v>
      </c>
      <c r="C1033" s="6" t="s">
        <v>809</v>
      </c>
      <c r="D1033" s="6" t="s">
        <v>16</v>
      </c>
      <c r="E1033" s="6" t="s">
        <v>14</v>
      </c>
      <c r="F1033" s="40">
        <v>6.4165710000000001E-2</v>
      </c>
      <c r="G1033" s="40">
        <v>1.3820192E-2</v>
      </c>
      <c r="H1033" s="19">
        <v>3.3799999999999998E-6</v>
      </c>
      <c r="I1033" s="40">
        <v>3.4787799999999998E-4</v>
      </c>
      <c r="J1033" s="40">
        <v>1.10304E-3</v>
      </c>
      <c r="K1033" s="12">
        <v>0.75</v>
      </c>
      <c r="L1033" s="6">
        <f t="shared" si="16"/>
        <v>21.556480474376698</v>
      </c>
    </row>
    <row r="1034" spans="1:12" ht="17">
      <c r="A1034" s="6" t="s">
        <v>807</v>
      </c>
      <c r="B1034" s="6" t="s">
        <v>738</v>
      </c>
      <c r="C1034" s="6" t="s">
        <v>810</v>
      </c>
      <c r="D1034" s="6" t="s">
        <v>13</v>
      </c>
      <c r="E1034" s="6" t="s">
        <v>14</v>
      </c>
      <c r="F1034" s="40">
        <v>7.6733542000000002E-2</v>
      </c>
      <c r="G1034" s="40">
        <v>1.6604147999999999E-2</v>
      </c>
      <c r="H1034" s="19">
        <v>4.3000000000000003E-6</v>
      </c>
      <c r="I1034" s="40">
        <v>-3.3206799999999998E-4</v>
      </c>
      <c r="J1034" s="40">
        <v>1.3117999999999999E-3</v>
      </c>
      <c r="K1034" s="12">
        <v>0.8</v>
      </c>
      <c r="L1034" s="6">
        <f t="shared" si="16"/>
        <v>21.356855026170098</v>
      </c>
    </row>
    <row r="1035" spans="1:12" ht="17">
      <c r="A1035" s="6" t="s">
        <v>807</v>
      </c>
      <c r="B1035" s="6" t="s">
        <v>738</v>
      </c>
      <c r="C1035" s="6" t="s">
        <v>811</v>
      </c>
      <c r="D1035" s="6" t="s">
        <v>14</v>
      </c>
      <c r="E1035" s="6" t="s">
        <v>16</v>
      </c>
      <c r="F1035" s="40">
        <v>-0.118657158</v>
      </c>
      <c r="G1035" s="40">
        <v>2.6904831000000001E-2</v>
      </c>
      <c r="H1035" s="19">
        <v>8.2300000000000008E-6</v>
      </c>
      <c r="I1035" s="40">
        <v>-4.07E-5</v>
      </c>
      <c r="J1035" s="40">
        <v>2.05953E-3</v>
      </c>
      <c r="K1035" s="12">
        <v>0.98</v>
      </c>
      <c r="L1035" s="6">
        <f t="shared" si="16"/>
        <v>19.450346725262602</v>
      </c>
    </row>
    <row r="1036" spans="1:12" ht="17">
      <c r="A1036" s="6" t="s">
        <v>807</v>
      </c>
      <c r="B1036" s="6" t="s">
        <v>738</v>
      </c>
      <c r="C1036" s="6" t="s">
        <v>812</v>
      </c>
      <c r="D1036" s="6" t="s">
        <v>14</v>
      </c>
      <c r="E1036" s="6" t="s">
        <v>16</v>
      </c>
      <c r="F1036" s="40">
        <v>-0.111305825</v>
      </c>
      <c r="G1036" s="40">
        <v>2.3069429999999998E-2</v>
      </c>
      <c r="H1036" s="19">
        <v>1.8700000000000001E-6</v>
      </c>
      <c r="I1036" s="40">
        <v>1.6853899999999999E-3</v>
      </c>
      <c r="J1036" s="40">
        <v>1.72459E-3</v>
      </c>
      <c r="K1036" s="12">
        <v>0.33</v>
      </c>
      <c r="L1036" s="6">
        <f t="shared" si="16"/>
        <v>23.2788787244302</v>
      </c>
    </row>
    <row r="1037" spans="1:12" ht="17">
      <c r="A1037" s="6" t="s">
        <v>807</v>
      </c>
      <c r="B1037" s="6" t="s">
        <v>738</v>
      </c>
      <c r="C1037" s="6" t="s">
        <v>813</v>
      </c>
      <c r="D1037" s="6" t="s">
        <v>16</v>
      </c>
      <c r="E1037" s="6" t="s">
        <v>18</v>
      </c>
      <c r="F1037" s="40">
        <v>9.5486382999999994E-2</v>
      </c>
      <c r="G1037" s="40">
        <v>1.9397634E-2</v>
      </c>
      <c r="H1037" s="19">
        <v>1.0899999999999999E-6</v>
      </c>
      <c r="I1037" s="40">
        <v>-2.5267499999999999E-3</v>
      </c>
      <c r="J1037" s="40">
        <v>1.4592100000000001E-3</v>
      </c>
      <c r="K1037" s="12">
        <v>8.3000400000000002E-2</v>
      </c>
      <c r="L1037" s="6">
        <f t="shared" si="16"/>
        <v>24.231782601239399</v>
      </c>
    </row>
    <row r="1038" spans="1:12" ht="17">
      <c r="A1038" s="6" t="s">
        <v>807</v>
      </c>
      <c r="B1038" s="6" t="s">
        <v>738</v>
      </c>
      <c r="C1038" s="6" t="s">
        <v>814</v>
      </c>
      <c r="D1038" s="6" t="s">
        <v>14</v>
      </c>
      <c r="E1038" s="6" t="s">
        <v>16</v>
      </c>
      <c r="F1038" s="40">
        <v>-0.121014393</v>
      </c>
      <c r="G1038" s="40">
        <v>2.5862072E-2</v>
      </c>
      <c r="H1038" s="19">
        <v>3.5999999999999998E-6</v>
      </c>
      <c r="I1038" s="40">
        <v>1.01712E-3</v>
      </c>
      <c r="J1038" s="40">
        <v>1.9022100000000001E-3</v>
      </c>
      <c r="K1038" s="12">
        <v>0.59</v>
      </c>
      <c r="L1038" s="6">
        <f t="shared" si="16"/>
        <v>21.8951245799283</v>
      </c>
    </row>
    <row r="1039" spans="1:12" ht="17">
      <c r="A1039" s="6" t="s">
        <v>807</v>
      </c>
      <c r="B1039" s="6" t="s">
        <v>738</v>
      </c>
      <c r="C1039" s="6" t="s">
        <v>815</v>
      </c>
      <c r="D1039" s="6" t="s">
        <v>16</v>
      </c>
      <c r="E1039" s="6" t="s">
        <v>14</v>
      </c>
      <c r="F1039" s="40">
        <v>-0.104889022</v>
      </c>
      <c r="G1039" s="40">
        <v>2.3099793E-2</v>
      </c>
      <c r="H1039" s="19">
        <v>5.7300000000000002E-6</v>
      </c>
      <c r="I1039" s="40">
        <v>1.39493E-3</v>
      </c>
      <c r="J1039" s="40">
        <v>1.7524699999999999E-3</v>
      </c>
      <c r="K1039" s="12">
        <v>0.43</v>
      </c>
      <c r="L1039" s="6">
        <f t="shared" si="16"/>
        <v>20.617874687910302</v>
      </c>
    </row>
    <row r="1040" spans="1:12" ht="17">
      <c r="A1040" s="6" t="s">
        <v>807</v>
      </c>
      <c r="B1040" s="6" t="s">
        <v>738</v>
      </c>
      <c r="C1040" s="6" t="s">
        <v>816</v>
      </c>
      <c r="D1040" s="6" t="s">
        <v>13</v>
      </c>
      <c r="E1040" s="6" t="s">
        <v>18</v>
      </c>
      <c r="F1040" s="40">
        <v>9.6866053999999993E-2</v>
      </c>
      <c r="G1040" s="40">
        <v>1.9057501000000001E-2</v>
      </c>
      <c r="H1040" s="19">
        <v>3.1899999999999998E-7</v>
      </c>
      <c r="I1040" s="40">
        <v>-7.3073799999999998E-4</v>
      </c>
      <c r="J1040" s="40">
        <v>1.5105699999999999E-3</v>
      </c>
      <c r="K1040" s="12">
        <v>0.63000100000000003</v>
      </c>
      <c r="L1040" s="6">
        <f t="shared" si="16"/>
        <v>25.835169446134699</v>
      </c>
    </row>
    <row r="1041" spans="1:12" ht="17">
      <c r="A1041" s="6" t="s">
        <v>807</v>
      </c>
      <c r="B1041" s="6" t="s">
        <v>738</v>
      </c>
      <c r="C1041" s="6" t="s">
        <v>817</v>
      </c>
      <c r="D1041" s="6" t="s">
        <v>14</v>
      </c>
      <c r="E1041" s="6" t="s">
        <v>16</v>
      </c>
      <c r="F1041" s="40">
        <v>7.2692151999999996E-2</v>
      </c>
      <c r="G1041" s="40">
        <v>1.6320086000000001E-2</v>
      </c>
      <c r="H1041" s="19">
        <v>9.7200000000000001E-6</v>
      </c>
      <c r="I1041" s="40">
        <v>-4.33936E-4</v>
      </c>
      <c r="J1041" s="40">
        <v>1.29554E-3</v>
      </c>
      <c r="K1041" s="12">
        <v>0.74</v>
      </c>
      <c r="L1041" s="6">
        <f t="shared" si="16"/>
        <v>19.839474571249902</v>
      </c>
    </row>
    <row r="1042" spans="1:12" ht="17">
      <c r="A1042" s="6" t="s">
        <v>818</v>
      </c>
      <c r="B1042" s="6" t="s">
        <v>738</v>
      </c>
      <c r="C1042" s="6" t="s">
        <v>819</v>
      </c>
      <c r="D1042" s="6" t="s">
        <v>13</v>
      </c>
      <c r="E1042" s="6" t="s">
        <v>18</v>
      </c>
      <c r="F1042" s="40">
        <v>6.5484319999999999E-2</v>
      </c>
      <c r="G1042" s="40">
        <v>1.439735E-2</v>
      </c>
      <c r="H1042" s="19">
        <v>4.1099999999999996E-6</v>
      </c>
      <c r="I1042" s="40">
        <v>-2.2093600000000001E-3</v>
      </c>
      <c r="J1042" s="40">
        <v>1.42862E-3</v>
      </c>
      <c r="K1042" s="12">
        <v>0.12</v>
      </c>
      <c r="L1042" s="6">
        <f t="shared" si="16"/>
        <v>20.687571836740499</v>
      </c>
    </row>
    <row r="1043" spans="1:12" ht="17">
      <c r="A1043" s="6" t="s">
        <v>818</v>
      </c>
      <c r="B1043" s="6" t="s">
        <v>738</v>
      </c>
      <c r="C1043" s="6" t="s">
        <v>820</v>
      </c>
      <c r="D1043" s="6" t="s">
        <v>14</v>
      </c>
      <c r="E1043" s="6" t="s">
        <v>16</v>
      </c>
      <c r="F1043" s="40">
        <v>7.5581107999999994E-2</v>
      </c>
      <c r="G1043" s="40">
        <v>1.6822621999999999E-2</v>
      </c>
      <c r="H1043" s="19">
        <v>8.1699999999999997E-6</v>
      </c>
      <c r="I1043" s="40">
        <v>1.2869999999999999E-3</v>
      </c>
      <c r="J1043" s="40">
        <v>1.74672E-3</v>
      </c>
      <c r="K1043" s="12">
        <v>0.46</v>
      </c>
      <c r="L1043" s="6">
        <f t="shared" si="16"/>
        <v>20.185482523280999</v>
      </c>
    </row>
    <row r="1044" spans="1:12" ht="17">
      <c r="A1044" s="6" t="s">
        <v>818</v>
      </c>
      <c r="B1044" s="6" t="s">
        <v>738</v>
      </c>
      <c r="C1044" s="6" t="s">
        <v>821</v>
      </c>
      <c r="D1044" s="6" t="s">
        <v>13</v>
      </c>
      <c r="E1044" s="6" t="s">
        <v>18</v>
      </c>
      <c r="F1044" s="40">
        <v>5.7762846E-2</v>
      </c>
      <c r="G1044" s="40">
        <v>1.1412014E-2</v>
      </c>
      <c r="H1044" s="19">
        <v>4.3000000000000001E-7</v>
      </c>
      <c r="I1044" s="40">
        <v>-2.4225499999999999E-3</v>
      </c>
      <c r="J1044" s="40">
        <v>1.0787500000000001E-3</v>
      </c>
      <c r="K1044" s="12">
        <v>2.5000000000000001E-2</v>
      </c>
      <c r="L1044" s="6">
        <f t="shared" si="16"/>
        <v>25.619613543674699</v>
      </c>
    </row>
    <row r="1045" spans="1:12" ht="17">
      <c r="A1045" s="6" t="s">
        <v>818</v>
      </c>
      <c r="B1045" s="6" t="s">
        <v>738</v>
      </c>
      <c r="C1045" s="6" t="s">
        <v>822</v>
      </c>
      <c r="D1045" s="6" t="s">
        <v>16</v>
      </c>
      <c r="E1045" s="6" t="s">
        <v>14</v>
      </c>
      <c r="F1045" s="40">
        <v>-0.14660420699999999</v>
      </c>
      <c r="G1045" s="40">
        <v>3.1603424999999997E-2</v>
      </c>
      <c r="H1045" s="19">
        <v>3.2200000000000001E-6</v>
      </c>
      <c r="I1045" s="40">
        <v>-4.7346600000000002E-4</v>
      </c>
      <c r="J1045" s="40">
        <v>2.2227200000000001E-3</v>
      </c>
      <c r="K1045" s="12">
        <v>0.83</v>
      </c>
      <c r="L1045" s="6">
        <f t="shared" si="16"/>
        <v>21.519122765134099</v>
      </c>
    </row>
    <row r="1046" spans="1:12" ht="17">
      <c r="A1046" s="6" t="s">
        <v>818</v>
      </c>
      <c r="B1046" s="6" t="s">
        <v>738</v>
      </c>
      <c r="C1046" s="6" t="s">
        <v>823</v>
      </c>
      <c r="D1046" s="6" t="s">
        <v>16</v>
      </c>
      <c r="E1046" s="6" t="s">
        <v>14</v>
      </c>
      <c r="F1046" s="40">
        <v>6.6635034999999995E-2</v>
      </c>
      <c r="G1046" s="40">
        <v>1.4435564999999999E-2</v>
      </c>
      <c r="H1046" s="19">
        <v>3.1E-6</v>
      </c>
      <c r="I1046" s="40">
        <v>5.0476600000000003E-4</v>
      </c>
      <c r="J1046" s="40">
        <v>1.3125400000000001E-3</v>
      </c>
      <c r="K1046" s="12">
        <v>0.7</v>
      </c>
      <c r="L1046" s="6">
        <f t="shared" si="16"/>
        <v>21.307754636722901</v>
      </c>
    </row>
    <row r="1047" spans="1:12" ht="17">
      <c r="A1047" s="6" t="s">
        <v>818</v>
      </c>
      <c r="B1047" s="6" t="s">
        <v>738</v>
      </c>
      <c r="C1047" s="6" t="s">
        <v>824</v>
      </c>
      <c r="D1047" s="6" t="s">
        <v>13</v>
      </c>
      <c r="E1047" s="6" t="s">
        <v>18</v>
      </c>
      <c r="F1047" s="40">
        <v>6.7732182000000002E-2</v>
      </c>
      <c r="G1047" s="40">
        <v>1.4452491E-2</v>
      </c>
      <c r="H1047" s="19">
        <v>2.4099999999999998E-6</v>
      </c>
      <c r="I1047" s="40">
        <v>1.1894099999999999E-3</v>
      </c>
      <c r="J1047" s="40">
        <v>1.4124999999999999E-3</v>
      </c>
      <c r="K1047" s="12">
        <v>0.4</v>
      </c>
      <c r="L1047" s="6">
        <f t="shared" si="16"/>
        <v>21.963660303329501</v>
      </c>
    </row>
    <row r="1048" spans="1:12" ht="17">
      <c r="A1048" s="6" t="s">
        <v>818</v>
      </c>
      <c r="B1048" s="6" t="s">
        <v>738</v>
      </c>
      <c r="C1048" s="6" t="s">
        <v>825</v>
      </c>
      <c r="D1048" s="6" t="s">
        <v>14</v>
      </c>
      <c r="E1048" s="6" t="s">
        <v>16</v>
      </c>
      <c r="F1048" s="40">
        <v>-7.3643981999999997E-2</v>
      </c>
      <c r="G1048" s="40">
        <v>1.5547986E-2</v>
      </c>
      <c r="H1048" s="19">
        <v>3.54E-6</v>
      </c>
      <c r="I1048" s="40">
        <v>1.08913E-3</v>
      </c>
      <c r="J1048" s="40">
        <v>1.48329E-3</v>
      </c>
      <c r="K1048" s="12">
        <v>0.46</v>
      </c>
      <c r="L1048" s="6">
        <f t="shared" si="16"/>
        <v>22.435008817389399</v>
      </c>
    </row>
    <row r="1049" spans="1:12" ht="17">
      <c r="A1049" s="6" t="s">
        <v>818</v>
      </c>
      <c r="B1049" s="6" t="s">
        <v>738</v>
      </c>
      <c r="C1049" s="6" t="s">
        <v>826</v>
      </c>
      <c r="D1049" s="6" t="s">
        <v>14</v>
      </c>
      <c r="E1049" s="6" t="s">
        <v>16</v>
      </c>
      <c r="F1049" s="40">
        <v>0.188684782</v>
      </c>
      <c r="G1049" s="40">
        <v>3.864836E-2</v>
      </c>
      <c r="H1049" s="19">
        <v>6.0500000000000003E-7</v>
      </c>
      <c r="I1049" s="40">
        <v>-1.94013E-3</v>
      </c>
      <c r="J1049" s="40">
        <v>2.3190300000000001E-3</v>
      </c>
      <c r="K1049" s="12">
        <v>0.4</v>
      </c>
      <c r="L1049" s="6">
        <f t="shared" si="16"/>
        <v>23.8348053267522</v>
      </c>
    </row>
    <row r="1050" spans="1:12" ht="17">
      <c r="A1050" s="6" t="s">
        <v>818</v>
      </c>
      <c r="B1050" s="6" t="s">
        <v>738</v>
      </c>
      <c r="C1050" s="6" t="s">
        <v>162</v>
      </c>
      <c r="D1050" s="6" t="s">
        <v>13</v>
      </c>
      <c r="E1050" s="6" t="s">
        <v>18</v>
      </c>
      <c r="F1050" s="40">
        <v>0.121547709</v>
      </c>
      <c r="G1050" s="40">
        <v>2.79546E-2</v>
      </c>
      <c r="H1050" s="19">
        <v>7.3699999999999997E-6</v>
      </c>
      <c r="I1050" s="40">
        <v>-1.07796E-3</v>
      </c>
      <c r="J1050" s="40">
        <v>2.3474899999999998E-3</v>
      </c>
      <c r="K1050" s="12">
        <v>0.64999899999999999</v>
      </c>
      <c r="L1050" s="6">
        <f t="shared" si="16"/>
        <v>18.9054487357906</v>
      </c>
    </row>
    <row r="1051" spans="1:12" ht="17">
      <c r="A1051" s="6" t="s">
        <v>818</v>
      </c>
      <c r="B1051" s="6" t="s">
        <v>738</v>
      </c>
      <c r="C1051" s="6" t="s">
        <v>827</v>
      </c>
      <c r="D1051" s="6" t="s">
        <v>18</v>
      </c>
      <c r="E1051" s="6" t="s">
        <v>16</v>
      </c>
      <c r="F1051" s="40">
        <v>8.7067007000000002E-2</v>
      </c>
      <c r="G1051" s="40">
        <v>1.9717899000000001E-2</v>
      </c>
      <c r="H1051" s="19">
        <v>5.3600000000000004E-6</v>
      </c>
      <c r="I1051" s="40">
        <v>-2.4830199999999998E-3</v>
      </c>
      <c r="J1051" s="40">
        <v>1.8271800000000001E-3</v>
      </c>
      <c r="K1051" s="12">
        <v>0.17</v>
      </c>
      <c r="L1051" s="6">
        <f t="shared" si="16"/>
        <v>19.497815455761799</v>
      </c>
    </row>
    <row r="1052" spans="1:12" ht="17">
      <c r="A1052" s="6" t="s">
        <v>818</v>
      </c>
      <c r="B1052" s="6" t="s">
        <v>738</v>
      </c>
      <c r="C1052" s="6" t="s">
        <v>828</v>
      </c>
      <c r="D1052" s="6" t="s">
        <v>18</v>
      </c>
      <c r="E1052" s="6" t="s">
        <v>16</v>
      </c>
      <c r="F1052" s="40">
        <v>5.9916334000000002E-2</v>
      </c>
      <c r="G1052" s="40">
        <v>1.3083635E-2</v>
      </c>
      <c r="H1052" s="19">
        <v>4.8099999999999997E-6</v>
      </c>
      <c r="I1052" s="40">
        <v>-1.6181399999999999E-3</v>
      </c>
      <c r="J1052" s="40">
        <v>1.2821499999999999E-3</v>
      </c>
      <c r="K1052" s="12">
        <v>0.21</v>
      </c>
      <c r="L1052" s="6">
        <f t="shared" si="16"/>
        <v>20.971699506418901</v>
      </c>
    </row>
    <row r="1053" spans="1:12" ht="17">
      <c r="A1053" s="6" t="s">
        <v>818</v>
      </c>
      <c r="B1053" s="6" t="s">
        <v>738</v>
      </c>
      <c r="C1053" s="6" t="s">
        <v>829</v>
      </c>
      <c r="D1053" s="6" t="s">
        <v>16</v>
      </c>
      <c r="E1053" s="6" t="s">
        <v>14</v>
      </c>
      <c r="F1053" s="40">
        <v>5.8667736999999998E-2</v>
      </c>
      <c r="G1053" s="40">
        <v>1.2527735999999999E-2</v>
      </c>
      <c r="H1053" s="19">
        <v>2.8100000000000002E-6</v>
      </c>
      <c r="I1053" s="40">
        <v>-3.6833100000000001E-4</v>
      </c>
      <c r="J1053" s="40">
        <v>1.2067099999999999E-3</v>
      </c>
      <c r="K1053" s="12">
        <v>0.76000100000000004</v>
      </c>
      <c r="L1053" s="6">
        <f t="shared" si="16"/>
        <v>21.930750153805601</v>
      </c>
    </row>
    <row r="1054" spans="1:12" ht="17">
      <c r="A1054" s="6" t="s">
        <v>818</v>
      </c>
      <c r="B1054" s="6" t="s">
        <v>738</v>
      </c>
      <c r="C1054" s="6" t="s">
        <v>830</v>
      </c>
      <c r="D1054" s="6" t="s">
        <v>14</v>
      </c>
      <c r="E1054" s="6" t="s">
        <v>16</v>
      </c>
      <c r="F1054" s="40">
        <v>7.8234919999999999E-2</v>
      </c>
      <c r="G1054" s="40">
        <v>1.7645762999999998E-2</v>
      </c>
      <c r="H1054" s="19">
        <v>8.8100000000000004E-6</v>
      </c>
      <c r="I1054" s="40">
        <v>-2.4168900000000001E-3</v>
      </c>
      <c r="J1054" s="40">
        <v>1.4959000000000001E-3</v>
      </c>
      <c r="K1054" s="12">
        <v>0.11</v>
      </c>
      <c r="L1054" s="6">
        <f t="shared" si="16"/>
        <v>19.657143213622302</v>
      </c>
    </row>
    <row r="1055" spans="1:12" ht="17">
      <c r="A1055" s="6" t="s">
        <v>818</v>
      </c>
      <c r="B1055" s="6" t="s">
        <v>738</v>
      </c>
      <c r="C1055" s="6" t="s">
        <v>831</v>
      </c>
      <c r="D1055" s="6" t="s">
        <v>13</v>
      </c>
      <c r="E1055" s="6" t="s">
        <v>18</v>
      </c>
      <c r="F1055" s="40">
        <v>-0.12301218</v>
      </c>
      <c r="G1055" s="40">
        <v>2.8667054000000001E-2</v>
      </c>
      <c r="H1055" s="19">
        <v>7.4599999999999997E-6</v>
      </c>
      <c r="I1055" s="40">
        <v>1.56938E-3</v>
      </c>
      <c r="J1055" s="40">
        <v>2.19119E-3</v>
      </c>
      <c r="K1055" s="12">
        <v>0.47</v>
      </c>
      <c r="L1055" s="6">
        <f t="shared" si="16"/>
        <v>18.413235220046701</v>
      </c>
    </row>
    <row r="1056" spans="1:12" ht="17">
      <c r="A1056" s="6" t="s">
        <v>832</v>
      </c>
      <c r="B1056" s="6" t="s">
        <v>738</v>
      </c>
      <c r="C1056" s="6" t="s">
        <v>833</v>
      </c>
      <c r="D1056" s="6" t="s">
        <v>16</v>
      </c>
      <c r="E1056" s="6" t="s">
        <v>18</v>
      </c>
      <c r="F1056" s="40">
        <v>7.8405494000000006E-2</v>
      </c>
      <c r="G1056" s="40">
        <v>1.6276916999999998E-2</v>
      </c>
      <c r="H1056" s="19">
        <v>1.11E-6</v>
      </c>
      <c r="I1056" s="40">
        <v>-2.7867299999999998E-3</v>
      </c>
      <c r="J1056" s="40">
        <v>1.3480300000000001E-3</v>
      </c>
      <c r="K1056" s="12">
        <v>3.8999600000000002E-2</v>
      </c>
      <c r="L1056" s="6">
        <f t="shared" si="16"/>
        <v>23.203243258116899</v>
      </c>
    </row>
    <row r="1057" spans="1:12" ht="17">
      <c r="A1057" s="6" t="s">
        <v>832</v>
      </c>
      <c r="B1057" s="6" t="s">
        <v>738</v>
      </c>
      <c r="C1057" s="6" t="s">
        <v>384</v>
      </c>
      <c r="D1057" s="6" t="s">
        <v>16</v>
      </c>
      <c r="E1057" s="6" t="s">
        <v>14</v>
      </c>
      <c r="F1057" s="40">
        <v>0.204282775</v>
      </c>
      <c r="G1057" s="40">
        <v>4.2756505E-2</v>
      </c>
      <c r="H1057" s="19">
        <v>2.6800000000000002E-6</v>
      </c>
      <c r="I1057" s="40">
        <v>-2.02513E-3</v>
      </c>
      <c r="J1057" s="40">
        <v>2.6774799999999999E-3</v>
      </c>
      <c r="K1057" s="12">
        <v>0.45000099999999998</v>
      </c>
      <c r="L1057" s="6">
        <f t="shared" si="16"/>
        <v>22.827539431313902</v>
      </c>
    </row>
    <row r="1058" spans="1:12" ht="17">
      <c r="A1058" s="6" t="s">
        <v>832</v>
      </c>
      <c r="B1058" s="6" t="s">
        <v>738</v>
      </c>
      <c r="C1058" s="6" t="s">
        <v>385</v>
      </c>
      <c r="D1058" s="6" t="s">
        <v>13</v>
      </c>
      <c r="E1058" s="6" t="s">
        <v>18</v>
      </c>
      <c r="F1058" s="40">
        <v>6.9698414E-2</v>
      </c>
      <c r="G1058" s="40">
        <v>1.4695339999999999E-2</v>
      </c>
      <c r="H1058" s="19">
        <v>2.2299999999999998E-6</v>
      </c>
      <c r="I1058" s="40">
        <v>6.2075599999999998E-4</v>
      </c>
      <c r="J1058" s="40">
        <v>1.2129899999999999E-3</v>
      </c>
      <c r="K1058" s="12">
        <v>0.61</v>
      </c>
      <c r="L1058" s="6">
        <f t="shared" si="16"/>
        <v>22.4950267678731</v>
      </c>
    </row>
    <row r="1059" spans="1:12" ht="17">
      <c r="A1059" s="6" t="s">
        <v>832</v>
      </c>
      <c r="B1059" s="6" t="s">
        <v>738</v>
      </c>
      <c r="C1059" s="6" t="s">
        <v>834</v>
      </c>
      <c r="D1059" s="6" t="s">
        <v>16</v>
      </c>
      <c r="E1059" s="6" t="s">
        <v>18</v>
      </c>
      <c r="F1059" s="40">
        <v>0.17105689499999999</v>
      </c>
      <c r="G1059" s="40">
        <v>3.9805340000000002E-2</v>
      </c>
      <c r="H1059" s="19">
        <v>9.8099999999999992E-6</v>
      </c>
      <c r="I1059" s="40">
        <v>-2.5103999999999999E-3</v>
      </c>
      <c r="J1059" s="40">
        <v>2.7000100000000001E-3</v>
      </c>
      <c r="K1059" s="12">
        <v>0.35</v>
      </c>
      <c r="L1059" s="6">
        <f t="shared" si="16"/>
        <v>18.4670911749688</v>
      </c>
    </row>
    <row r="1060" spans="1:12" ht="17">
      <c r="A1060" s="6" t="s">
        <v>832</v>
      </c>
      <c r="B1060" s="6" t="s">
        <v>738</v>
      </c>
      <c r="C1060" s="6" t="s">
        <v>386</v>
      </c>
      <c r="D1060" s="6" t="s">
        <v>14</v>
      </c>
      <c r="E1060" s="6" t="s">
        <v>16</v>
      </c>
      <c r="F1060" s="40">
        <v>5.9491572999999999E-2</v>
      </c>
      <c r="G1060" s="40">
        <v>1.2823012E-2</v>
      </c>
      <c r="H1060" s="19">
        <v>3.4000000000000001E-6</v>
      </c>
      <c r="I1060" s="40">
        <v>-1.60115E-3</v>
      </c>
      <c r="J1060" s="40">
        <v>1.0719099999999999E-3</v>
      </c>
      <c r="K1060" s="12">
        <v>0.14000000000000001</v>
      </c>
      <c r="L1060" s="6">
        <f t="shared" si="16"/>
        <v>21.524387743733101</v>
      </c>
    </row>
    <row r="1061" spans="1:12" ht="17">
      <c r="A1061" s="6" t="s">
        <v>832</v>
      </c>
      <c r="B1061" s="6" t="s">
        <v>738</v>
      </c>
      <c r="C1061" s="6" t="s">
        <v>387</v>
      </c>
      <c r="D1061" s="6" t="s">
        <v>18</v>
      </c>
      <c r="E1061" s="6" t="s">
        <v>13</v>
      </c>
      <c r="F1061" s="40">
        <v>7.6414823000000007E-2</v>
      </c>
      <c r="G1061" s="40">
        <v>1.5348672000000001E-2</v>
      </c>
      <c r="H1061" s="19">
        <v>8.71E-7</v>
      </c>
      <c r="I1061" s="40">
        <v>1.3787599999999999E-3</v>
      </c>
      <c r="J1061" s="40">
        <v>1.2941700000000001E-3</v>
      </c>
      <c r="K1061" s="12">
        <v>0.28999999999999998</v>
      </c>
      <c r="L1061" s="6">
        <f t="shared" si="16"/>
        <v>24.786409033051299</v>
      </c>
    </row>
    <row r="1062" spans="1:12" ht="17">
      <c r="A1062" s="6" t="s">
        <v>832</v>
      </c>
      <c r="B1062" s="6" t="s">
        <v>738</v>
      </c>
      <c r="C1062" s="6" t="s">
        <v>835</v>
      </c>
      <c r="D1062" s="6" t="s">
        <v>18</v>
      </c>
      <c r="E1062" s="6" t="s">
        <v>13</v>
      </c>
      <c r="F1062" s="40">
        <v>6.1091431000000002E-2</v>
      </c>
      <c r="G1062" s="40">
        <v>1.3859187E-2</v>
      </c>
      <c r="H1062" s="19">
        <v>9.7200000000000001E-6</v>
      </c>
      <c r="I1062" s="40">
        <v>-2.8804E-3</v>
      </c>
      <c r="J1062" s="40">
        <v>1.15533E-3</v>
      </c>
      <c r="K1062" s="12">
        <v>1.29999E-2</v>
      </c>
      <c r="L1062" s="6">
        <f t="shared" si="16"/>
        <v>19.430549686972402</v>
      </c>
    </row>
    <row r="1063" spans="1:12" ht="17">
      <c r="A1063" s="6" t="s">
        <v>832</v>
      </c>
      <c r="B1063" s="6" t="s">
        <v>738</v>
      </c>
      <c r="C1063" s="6" t="s">
        <v>836</v>
      </c>
      <c r="D1063" s="6" t="s">
        <v>18</v>
      </c>
      <c r="E1063" s="6" t="s">
        <v>16</v>
      </c>
      <c r="F1063" s="40">
        <v>-0.14390145400000001</v>
      </c>
      <c r="G1063" s="40">
        <v>3.0540001000000001E-2</v>
      </c>
      <c r="H1063" s="19">
        <v>2.1900000000000002E-6</v>
      </c>
      <c r="I1063" s="40">
        <v>1.8203900000000001E-3</v>
      </c>
      <c r="J1063" s="40">
        <v>2.3912E-3</v>
      </c>
      <c r="K1063" s="12">
        <v>0.45000099999999998</v>
      </c>
      <c r="L1063" s="6">
        <f t="shared" si="16"/>
        <v>22.202008796064401</v>
      </c>
    </row>
    <row r="1064" spans="1:12" ht="17">
      <c r="A1064" s="6" t="s">
        <v>832</v>
      </c>
      <c r="B1064" s="6" t="s">
        <v>738</v>
      </c>
      <c r="C1064" s="6" t="s">
        <v>390</v>
      </c>
      <c r="D1064" s="6" t="s">
        <v>14</v>
      </c>
      <c r="E1064" s="6" t="s">
        <v>16</v>
      </c>
      <c r="F1064" s="40">
        <v>-7.5525261999999996E-2</v>
      </c>
      <c r="G1064" s="40">
        <v>1.6438461000000001E-2</v>
      </c>
      <c r="H1064" s="19">
        <v>5.2800000000000003E-6</v>
      </c>
      <c r="I1064" s="40">
        <v>6.02E-5</v>
      </c>
      <c r="J1064" s="40">
        <v>1.38006E-3</v>
      </c>
      <c r="K1064" s="12">
        <v>0.97</v>
      </c>
      <c r="L1064" s="6">
        <f t="shared" si="16"/>
        <v>21.108733154263099</v>
      </c>
    </row>
    <row r="1065" spans="1:12" ht="17">
      <c r="A1065" s="6" t="s">
        <v>832</v>
      </c>
      <c r="B1065" s="6" t="s">
        <v>738</v>
      </c>
      <c r="C1065" s="6" t="s">
        <v>391</v>
      </c>
      <c r="D1065" s="6" t="s">
        <v>13</v>
      </c>
      <c r="E1065" s="6" t="s">
        <v>18</v>
      </c>
      <c r="F1065" s="40">
        <v>0.11599433300000001</v>
      </c>
      <c r="G1065" s="40">
        <v>2.3132371999999998E-2</v>
      </c>
      <c r="H1065" s="19">
        <v>4.08E-7</v>
      </c>
      <c r="I1065" s="40">
        <v>6.6261100000000002E-4</v>
      </c>
      <c r="J1065" s="40">
        <v>1.77535E-3</v>
      </c>
      <c r="K1065" s="12">
        <v>0.70999900000000005</v>
      </c>
      <c r="L1065" s="6">
        <f t="shared" si="16"/>
        <v>25.1439328621843</v>
      </c>
    </row>
    <row r="1066" spans="1:12" ht="17">
      <c r="A1066" s="6" t="s">
        <v>832</v>
      </c>
      <c r="B1066" s="6" t="s">
        <v>738</v>
      </c>
      <c r="C1066" s="6" t="s">
        <v>837</v>
      </c>
      <c r="D1066" s="6" t="s">
        <v>13</v>
      </c>
      <c r="E1066" s="6" t="s">
        <v>18</v>
      </c>
      <c r="F1066" s="40">
        <v>-0.117530089</v>
      </c>
      <c r="G1066" s="40">
        <v>2.5458042E-2</v>
      </c>
      <c r="H1066" s="19">
        <v>3.4999999999999999E-6</v>
      </c>
      <c r="I1066" s="40">
        <v>3.3409500000000001E-3</v>
      </c>
      <c r="J1066" s="40">
        <v>2.2031400000000001E-3</v>
      </c>
      <c r="K1066" s="12">
        <v>0.13</v>
      </c>
      <c r="L1066" s="6">
        <f t="shared" si="16"/>
        <v>21.313174110248799</v>
      </c>
    </row>
    <row r="1067" spans="1:12" ht="17">
      <c r="A1067" s="6" t="s">
        <v>832</v>
      </c>
      <c r="B1067" s="6" t="s">
        <v>738</v>
      </c>
      <c r="C1067" s="6" t="s">
        <v>392</v>
      </c>
      <c r="D1067" s="6" t="s">
        <v>16</v>
      </c>
      <c r="E1067" s="6" t="s">
        <v>14</v>
      </c>
      <c r="F1067" s="40">
        <v>-6.6024311000000002E-2</v>
      </c>
      <c r="G1067" s="40">
        <v>1.4391139000000001E-2</v>
      </c>
      <c r="H1067" s="19">
        <v>6.2700000000000001E-6</v>
      </c>
      <c r="I1067" s="40">
        <v>1.66794E-4</v>
      </c>
      <c r="J1067" s="40">
        <v>1.20549E-3</v>
      </c>
      <c r="K1067" s="12">
        <v>0.89</v>
      </c>
      <c r="L1067" s="6">
        <f t="shared" si="16"/>
        <v>21.048319126415599</v>
      </c>
    </row>
    <row r="1068" spans="1:12" ht="18">
      <c r="A1068" s="25" t="s">
        <v>838</v>
      </c>
      <c r="B1068" s="25" t="s">
        <v>839</v>
      </c>
      <c r="C1068" s="6" t="s">
        <v>450</v>
      </c>
      <c r="D1068" s="6" t="s">
        <v>18</v>
      </c>
      <c r="E1068" s="6" t="s">
        <v>16</v>
      </c>
      <c r="F1068" s="40">
        <v>-5.0318303232386001E-2</v>
      </c>
      <c r="G1068" s="40">
        <v>1.11650051182397E-2</v>
      </c>
      <c r="H1068" s="19">
        <v>6.9902662325635701E-6</v>
      </c>
      <c r="I1068" s="40">
        <v>-2.0822800000000002E-3</v>
      </c>
      <c r="J1068" s="40">
        <v>5.1502800000000001E-2</v>
      </c>
      <c r="K1068" s="12">
        <v>0.96775</v>
      </c>
      <c r="L1068" s="6">
        <f t="shared" si="16"/>
        <v>20.3111317360115</v>
      </c>
    </row>
    <row r="1069" spans="1:12" ht="18">
      <c r="A1069" s="25" t="s">
        <v>838</v>
      </c>
      <c r="B1069" s="25" t="s">
        <v>839</v>
      </c>
      <c r="C1069" s="6" t="s">
        <v>451</v>
      </c>
      <c r="D1069" s="6" t="s">
        <v>16</v>
      </c>
      <c r="E1069" s="6" t="s">
        <v>14</v>
      </c>
      <c r="F1069" s="40">
        <v>0.151619207690709</v>
      </c>
      <c r="G1069" s="40">
        <v>3.1711234423384901E-2</v>
      </c>
      <c r="H1069" s="19">
        <v>1.80357439142737E-6</v>
      </c>
      <c r="I1069" s="40">
        <v>0.219251</v>
      </c>
      <c r="J1069" s="40">
        <v>0.145815</v>
      </c>
      <c r="K1069" s="12">
        <v>0.13267699999999999</v>
      </c>
      <c r="L1069" s="6">
        <f t="shared" si="16"/>
        <v>22.860311789342902</v>
      </c>
    </row>
    <row r="1070" spans="1:12" ht="18">
      <c r="A1070" s="25" t="s">
        <v>838</v>
      </c>
      <c r="B1070" s="25" t="s">
        <v>839</v>
      </c>
      <c r="C1070" s="6" t="s">
        <v>452</v>
      </c>
      <c r="D1070" s="6" t="s">
        <v>14</v>
      </c>
      <c r="E1070" s="6" t="s">
        <v>13</v>
      </c>
      <c r="F1070" s="40">
        <v>5.9652843862037098E-2</v>
      </c>
      <c r="G1070" s="40">
        <v>1.27170310452141E-2</v>
      </c>
      <c r="H1070" s="19">
        <v>3.7234467539065801E-6</v>
      </c>
      <c r="I1070" s="40">
        <v>4.2915599999999998E-3</v>
      </c>
      <c r="J1070" s="40">
        <v>5.8058499999999999E-2</v>
      </c>
      <c r="K1070" s="12">
        <v>0.94107600000000002</v>
      </c>
      <c r="L1070" s="6">
        <f t="shared" si="16"/>
        <v>22.0034531386328</v>
      </c>
    </row>
    <row r="1071" spans="1:12" ht="18">
      <c r="A1071" s="25" t="s">
        <v>838</v>
      </c>
      <c r="B1071" s="25" t="s">
        <v>839</v>
      </c>
      <c r="C1071" s="6" t="s">
        <v>453</v>
      </c>
      <c r="D1071" s="6" t="s">
        <v>16</v>
      </c>
      <c r="E1071" s="6" t="s">
        <v>14</v>
      </c>
      <c r="F1071" s="40">
        <v>5.6155867769063603E-2</v>
      </c>
      <c r="G1071" s="40">
        <v>1.1558716387752599E-2</v>
      </c>
      <c r="H1071" s="19">
        <v>1.2372632887023301E-6</v>
      </c>
      <c r="I1071" s="40">
        <v>7.6878199999999994E-2</v>
      </c>
      <c r="J1071" s="40">
        <v>5.3213000000000003E-2</v>
      </c>
      <c r="K1071" s="12">
        <v>0.148535</v>
      </c>
      <c r="L1071" s="6">
        <f t="shared" si="16"/>
        <v>23.603209980029</v>
      </c>
    </row>
    <row r="1072" spans="1:12" ht="18">
      <c r="A1072" s="25" t="s">
        <v>838</v>
      </c>
      <c r="B1072" s="25" t="s">
        <v>839</v>
      </c>
      <c r="C1072" s="6" t="s">
        <v>454</v>
      </c>
      <c r="D1072" s="6" t="s">
        <v>14</v>
      </c>
      <c r="E1072" s="6" t="s">
        <v>16</v>
      </c>
      <c r="F1072" s="40">
        <v>6.5113557277699199E-2</v>
      </c>
      <c r="G1072" s="40">
        <v>1.4425125059980301E-2</v>
      </c>
      <c r="H1072" s="19">
        <v>8.0828815147946006E-6</v>
      </c>
      <c r="I1072" s="40">
        <v>0.12889700000000001</v>
      </c>
      <c r="J1072" s="40">
        <v>6.4993999999999996E-2</v>
      </c>
      <c r="K1072" s="12">
        <v>4.7343499999999997E-2</v>
      </c>
      <c r="L1072" s="6">
        <f t="shared" si="16"/>
        <v>20.3752839910569</v>
      </c>
    </row>
    <row r="1073" spans="1:12" ht="18">
      <c r="A1073" s="25" t="s">
        <v>838</v>
      </c>
      <c r="B1073" s="25" t="s">
        <v>839</v>
      </c>
      <c r="C1073" s="6" t="s">
        <v>455</v>
      </c>
      <c r="D1073" s="6" t="s">
        <v>18</v>
      </c>
      <c r="E1073" s="6" t="s">
        <v>13</v>
      </c>
      <c r="F1073" s="40">
        <v>-8.0598448942727705E-2</v>
      </c>
      <c r="G1073" s="40">
        <v>1.7136412649732799E-2</v>
      </c>
      <c r="H1073" s="19">
        <v>4.8928052003406201E-6</v>
      </c>
      <c r="I1073" s="40">
        <v>-8.1541199999999994E-2</v>
      </c>
      <c r="J1073" s="40">
        <v>8.5447999999999996E-2</v>
      </c>
      <c r="K1073" s="12">
        <v>0.339943</v>
      </c>
      <c r="L1073" s="6">
        <f t="shared" si="16"/>
        <v>22.1214477054329</v>
      </c>
    </row>
    <row r="1074" spans="1:12" ht="18">
      <c r="A1074" s="25" t="s">
        <v>838</v>
      </c>
      <c r="B1074" s="25" t="s">
        <v>839</v>
      </c>
      <c r="C1074" s="6" t="s">
        <v>456</v>
      </c>
      <c r="D1074" s="6" t="s">
        <v>13</v>
      </c>
      <c r="E1074" s="6" t="s">
        <v>18</v>
      </c>
      <c r="F1074" s="40">
        <v>-6.6323634309201795E-2</v>
      </c>
      <c r="G1074" s="40">
        <v>1.41625620370551E-2</v>
      </c>
      <c r="H1074" s="19">
        <v>3.9164241972961802E-6</v>
      </c>
      <c r="I1074" s="40">
        <v>2.6723E-2</v>
      </c>
      <c r="J1074" s="40">
        <v>7.0388900000000004E-2</v>
      </c>
      <c r="K1074" s="12">
        <v>0.704206</v>
      </c>
      <c r="L1074" s="6">
        <f t="shared" si="16"/>
        <v>21.9307246224834</v>
      </c>
    </row>
    <row r="1075" spans="1:12" ht="18">
      <c r="A1075" s="25" t="s">
        <v>81</v>
      </c>
      <c r="B1075" s="25" t="s">
        <v>839</v>
      </c>
      <c r="C1075" s="6" t="s">
        <v>82</v>
      </c>
      <c r="D1075" s="6" t="s">
        <v>16</v>
      </c>
      <c r="E1075" s="6" t="s">
        <v>14</v>
      </c>
      <c r="F1075" s="40">
        <v>-7.6805836529825394E-2</v>
      </c>
      <c r="G1075" s="40">
        <v>1.55312031423762E-2</v>
      </c>
      <c r="H1075" s="19">
        <v>5.9931518791112397E-7</v>
      </c>
      <c r="I1075" s="40">
        <v>5.5486000000000001E-2</v>
      </c>
      <c r="J1075" s="40">
        <v>6.8181699999999998E-2</v>
      </c>
      <c r="K1075" s="12">
        <v>0.41576099999999999</v>
      </c>
      <c r="L1075" s="6">
        <f t="shared" ref="L1075:L1080" si="17">F1075*F1075/G1075/G1075</f>
        <v>24.455595753065701</v>
      </c>
    </row>
    <row r="1076" spans="1:12" ht="18">
      <c r="A1076" s="25" t="s">
        <v>81</v>
      </c>
      <c r="B1076" s="25" t="s">
        <v>839</v>
      </c>
      <c r="C1076" s="6" t="s">
        <v>83</v>
      </c>
      <c r="D1076" s="6" t="s">
        <v>14</v>
      </c>
      <c r="E1076" s="6" t="s">
        <v>16</v>
      </c>
      <c r="F1076" s="40">
        <v>7.9466817322828398E-2</v>
      </c>
      <c r="G1076" s="40">
        <v>1.7699872042685499E-2</v>
      </c>
      <c r="H1076" s="19">
        <v>6.6762236530976001E-6</v>
      </c>
      <c r="I1076" s="40">
        <v>-0.11232200000000001</v>
      </c>
      <c r="J1076" s="40">
        <v>9.6828300000000006E-2</v>
      </c>
      <c r="K1076" s="12">
        <v>0.24604300000000001</v>
      </c>
      <c r="L1076" s="6">
        <f t="shared" si="17"/>
        <v>20.157254815614301</v>
      </c>
    </row>
    <row r="1077" spans="1:12" ht="18">
      <c r="A1077" s="25" t="s">
        <v>81</v>
      </c>
      <c r="B1077" s="25" t="s">
        <v>839</v>
      </c>
      <c r="C1077" s="6" t="s">
        <v>84</v>
      </c>
      <c r="D1077" s="6" t="s">
        <v>16</v>
      </c>
      <c r="E1077" s="6" t="s">
        <v>14</v>
      </c>
      <c r="F1077" s="40">
        <v>5.1906256691843199E-2</v>
      </c>
      <c r="G1077" s="40">
        <v>1.1577959304637399E-2</v>
      </c>
      <c r="H1077" s="19">
        <v>7.4185404248901498E-6</v>
      </c>
      <c r="I1077" s="40">
        <v>-6.3017900000000002E-2</v>
      </c>
      <c r="J1077" s="40">
        <v>5.5283499999999999E-2</v>
      </c>
      <c r="K1077" s="12">
        <v>0.25432700000000003</v>
      </c>
      <c r="L1077" s="6">
        <f t="shared" si="17"/>
        <v>20.099043159831702</v>
      </c>
    </row>
    <row r="1078" spans="1:12" ht="18">
      <c r="A1078" s="25" t="s">
        <v>81</v>
      </c>
      <c r="B1078" s="25" t="s">
        <v>839</v>
      </c>
      <c r="C1078" s="6" t="s">
        <v>85</v>
      </c>
      <c r="D1078" s="6" t="s">
        <v>13</v>
      </c>
      <c r="E1078" s="6" t="s">
        <v>18</v>
      </c>
      <c r="F1078" s="40">
        <v>5.3182604749454E-2</v>
      </c>
      <c r="G1078" s="40">
        <v>1.1374742905212201E-2</v>
      </c>
      <c r="H1078" s="19">
        <v>2.7393552042791199E-6</v>
      </c>
      <c r="I1078" s="40">
        <v>1.1475300000000001E-2</v>
      </c>
      <c r="J1078" s="40">
        <v>5.2219799999999997E-2</v>
      </c>
      <c r="K1078" s="12">
        <v>0.82606500000000005</v>
      </c>
      <c r="L1078" s="6">
        <f t="shared" si="17"/>
        <v>21.8602955609406</v>
      </c>
    </row>
    <row r="1079" spans="1:12" ht="18">
      <c r="A1079" s="25" t="s">
        <v>81</v>
      </c>
      <c r="B1079" s="25" t="s">
        <v>839</v>
      </c>
      <c r="C1079" s="6" t="s">
        <v>86</v>
      </c>
      <c r="D1079" s="6" t="s">
        <v>14</v>
      </c>
      <c r="E1079" s="6" t="s">
        <v>16</v>
      </c>
      <c r="F1079" s="40">
        <v>-6.1732095915195802E-2</v>
      </c>
      <c r="G1079" s="40">
        <v>1.33386567289649E-2</v>
      </c>
      <c r="H1079" s="19">
        <v>2.4359284453193899E-6</v>
      </c>
      <c r="I1079" s="40">
        <v>4.75217E-2</v>
      </c>
      <c r="J1079" s="40">
        <v>6.8365800000000004E-2</v>
      </c>
      <c r="K1079" s="12">
        <v>0.486987</v>
      </c>
      <c r="L1079" s="6">
        <f t="shared" si="17"/>
        <v>21.418933988502399</v>
      </c>
    </row>
    <row r="1080" spans="1:12" ht="18">
      <c r="A1080" s="69" t="s">
        <v>81</v>
      </c>
      <c r="B1080" s="69" t="s">
        <v>839</v>
      </c>
      <c r="C1080" s="42" t="s">
        <v>87</v>
      </c>
      <c r="D1080" s="42" t="s">
        <v>13</v>
      </c>
      <c r="E1080" s="42" t="s">
        <v>18</v>
      </c>
      <c r="F1080" s="43">
        <v>5.1822992856378799E-2</v>
      </c>
      <c r="G1080" s="43">
        <v>1.10696730729901E-2</v>
      </c>
      <c r="H1080" s="44">
        <v>2.9282274545617002E-6</v>
      </c>
      <c r="I1080" s="43">
        <v>-7.2458999999999996E-2</v>
      </c>
      <c r="J1080" s="43">
        <v>5.2210800000000002E-2</v>
      </c>
      <c r="K1080" s="45">
        <v>0.16519300000000001</v>
      </c>
      <c r="L1080" s="42">
        <f t="shared" si="17"/>
        <v>21.9167115318727</v>
      </c>
    </row>
    <row r="1081" spans="1:12" ht="17">
      <c r="A1081" s="13" t="s">
        <v>840</v>
      </c>
      <c r="H1081" s="17"/>
    </row>
    <row r="1082" spans="1:12">
      <c r="H1082" s="17"/>
    </row>
    <row r="1083" spans="1:12">
      <c r="H1083" s="17"/>
    </row>
    <row r="1084" spans="1:12">
      <c r="H1084" s="17"/>
    </row>
    <row r="1085" spans="1:12">
      <c r="H1085" s="17"/>
    </row>
    <row r="1086" spans="1:12">
      <c r="H1086" s="17"/>
    </row>
    <row r="1087" spans="1:12">
      <c r="H1087" s="17"/>
    </row>
    <row r="1088" spans="1:12">
      <c r="H1088" s="17"/>
    </row>
    <row r="1089" spans="8:8">
      <c r="H1089" s="17"/>
    </row>
    <row r="1090" spans="8:8">
      <c r="H1090" s="17"/>
    </row>
    <row r="1091" spans="8:8">
      <c r="H1091" s="17"/>
    </row>
    <row r="1092" spans="8:8">
      <c r="H1092" s="17"/>
    </row>
    <row r="1093" spans="8:8">
      <c r="H1093" s="17"/>
    </row>
    <row r="1094" spans="8:8">
      <c r="H1094" s="17"/>
    </row>
    <row r="1095" spans="8:8">
      <c r="H1095" s="17"/>
    </row>
    <row r="1096" spans="8:8">
      <c r="H1096" s="17"/>
    </row>
    <row r="1097" spans="8:8">
      <c r="H1097" s="17"/>
    </row>
    <row r="1098" spans="8:8">
      <c r="H1098" s="17"/>
    </row>
    <row r="1099" spans="8:8">
      <c r="H1099" s="17"/>
    </row>
    <row r="1100" spans="8:8">
      <c r="H1100" s="17"/>
    </row>
    <row r="1101" spans="8:8">
      <c r="H1101" s="17"/>
    </row>
    <row r="1102" spans="8:8">
      <c r="H1102" s="17"/>
    </row>
    <row r="1103" spans="8:8">
      <c r="H1103" s="17"/>
    </row>
    <row r="1104" spans="8:8">
      <c r="H1104" s="17"/>
    </row>
    <row r="1105" spans="8:8">
      <c r="H1105" s="17"/>
    </row>
    <row r="1106" spans="8:8">
      <c r="H1106" s="17"/>
    </row>
    <row r="1107" spans="8:8">
      <c r="H1107" s="17"/>
    </row>
    <row r="1108" spans="8:8">
      <c r="H1108" s="17"/>
    </row>
    <row r="1109" spans="8:8">
      <c r="H1109" s="17"/>
    </row>
    <row r="1110" spans="8:8">
      <c r="H1110" s="17"/>
    </row>
    <row r="1111" spans="8:8">
      <c r="H1111" s="17"/>
    </row>
    <row r="1112" spans="8:8">
      <c r="H1112" s="17"/>
    </row>
    <row r="1113" spans="8:8">
      <c r="H1113" s="17"/>
    </row>
    <row r="1114" spans="8:8">
      <c r="H1114" s="17"/>
    </row>
    <row r="1115" spans="8:8">
      <c r="H1115" s="17"/>
    </row>
    <row r="1116" spans="8:8">
      <c r="H1116" s="17"/>
    </row>
    <row r="1117" spans="8:8">
      <c r="H1117" s="17"/>
    </row>
    <row r="1118" spans="8:8">
      <c r="H1118" s="17"/>
    </row>
    <row r="1119" spans="8:8">
      <c r="H1119" s="17"/>
    </row>
    <row r="1120" spans="8:8">
      <c r="H1120" s="17"/>
    </row>
    <row r="1121" spans="8:11">
      <c r="H1121" s="17"/>
    </row>
    <row r="1122" spans="8:11">
      <c r="H1122" s="17"/>
    </row>
    <row r="1123" spans="8:11">
      <c r="H1123" s="17"/>
    </row>
    <row r="1124" spans="8:11">
      <c r="H1124" s="17"/>
    </row>
    <row r="1125" spans="8:11">
      <c r="H1125" s="17"/>
      <c r="K1125" s="17"/>
    </row>
    <row r="1126" spans="8:11">
      <c r="H1126" s="17"/>
    </row>
    <row r="1127" spans="8:11">
      <c r="H1127" s="17"/>
    </row>
    <row r="1128" spans="8:11">
      <c r="H1128" s="17"/>
    </row>
    <row r="1129" spans="8:11">
      <c r="H1129" s="17"/>
    </row>
    <row r="1130" spans="8:11">
      <c r="H1130" s="17"/>
    </row>
    <row r="1131" spans="8:11">
      <c r="H1131" s="17"/>
    </row>
    <row r="1132" spans="8:11">
      <c r="H1132" s="17"/>
    </row>
    <row r="1133" spans="8:11">
      <c r="H1133" s="17"/>
    </row>
    <row r="1134" spans="8:11">
      <c r="H1134" s="17"/>
    </row>
    <row r="1135" spans="8:11">
      <c r="H1135" s="17"/>
    </row>
    <row r="1136" spans="8:11">
      <c r="H1136" s="17"/>
    </row>
    <row r="1137" spans="8:8">
      <c r="H1137" s="17"/>
    </row>
    <row r="1138" spans="8:8">
      <c r="H1138" s="17"/>
    </row>
    <row r="1139" spans="8:8">
      <c r="H1139" s="17"/>
    </row>
    <row r="1140" spans="8:8">
      <c r="H1140" s="17"/>
    </row>
    <row r="1141" spans="8:8">
      <c r="H1141" s="17"/>
    </row>
    <row r="1142" spans="8:8">
      <c r="H1142" s="17"/>
    </row>
    <row r="1143" spans="8:8">
      <c r="H1143" s="17"/>
    </row>
    <row r="1144" spans="8:8">
      <c r="H1144" s="17"/>
    </row>
    <row r="1145" spans="8:8">
      <c r="H1145" s="17"/>
    </row>
    <row r="1146" spans="8:8">
      <c r="H1146" s="17"/>
    </row>
    <row r="1147" spans="8:8">
      <c r="H1147" s="17"/>
    </row>
    <row r="1148" spans="8:8">
      <c r="H1148" s="17"/>
    </row>
    <row r="1149" spans="8:8">
      <c r="H1149" s="17"/>
    </row>
    <row r="1150" spans="8:8">
      <c r="H1150" s="17"/>
    </row>
    <row r="1151" spans="8:8">
      <c r="H1151" s="17"/>
    </row>
    <row r="1152" spans="8:8">
      <c r="H1152" s="17"/>
    </row>
    <row r="1153" spans="8:8">
      <c r="H1153" s="17"/>
    </row>
    <row r="1154" spans="8:8">
      <c r="H1154" s="17"/>
    </row>
    <row r="1155" spans="8:8">
      <c r="H1155" s="17"/>
    </row>
    <row r="1156" spans="8:8">
      <c r="H1156" s="17"/>
    </row>
    <row r="1157" spans="8:8">
      <c r="H1157" s="17"/>
    </row>
    <row r="1158" spans="8:8">
      <c r="H1158" s="17"/>
    </row>
    <row r="1159" spans="8:8">
      <c r="H1159" s="17"/>
    </row>
    <row r="1160" spans="8:8">
      <c r="H1160" s="17"/>
    </row>
    <row r="1161" spans="8:8">
      <c r="H1161" s="17"/>
    </row>
    <row r="1162" spans="8:8">
      <c r="H1162" s="17"/>
    </row>
    <row r="1163" spans="8:8">
      <c r="H1163" s="17"/>
    </row>
    <row r="1164" spans="8:8">
      <c r="H1164" s="17"/>
    </row>
    <row r="1165" spans="8:8">
      <c r="H1165" s="17"/>
    </row>
    <row r="1166" spans="8:8">
      <c r="H1166" s="17"/>
    </row>
    <row r="1167" spans="8:8">
      <c r="H1167" s="17"/>
    </row>
    <row r="1168" spans="8:8">
      <c r="H1168" s="17"/>
    </row>
    <row r="1169" spans="8:11">
      <c r="H1169" s="17"/>
    </row>
    <row r="1170" spans="8:11">
      <c r="H1170" s="17"/>
    </row>
    <row r="1171" spans="8:11">
      <c r="H1171" s="17"/>
    </row>
    <row r="1172" spans="8:11">
      <c r="H1172" s="17"/>
    </row>
    <row r="1173" spans="8:11">
      <c r="H1173" s="17"/>
    </row>
    <row r="1174" spans="8:11">
      <c r="H1174" s="17"/>
    </row>
    <row r="1175" spans="8:11">
      <c r="H1175" s="17"/>
    </row>
    <row r="1176" spans="8:11">
      <c r="H1176" s="17"/>
      <c r="K1176" s="17"/>
    </row>
    <row r="1177" spans="8:11">
      <c r="H1177" s="17"/>
    </row>
    <row r="1178" spans="8:11">
      <c r="H1178" s="17"/>
    </row>
    <row r="1179" spans="8:11">
      <c r="H1179" s="17"/>
    </row>
    <row r="1180" spans="8:11">
      <c r="H1180" s="17"/>
    </row>
    <row r="1181" spans="8:11">
      <c r="H1181" s="17"/>
    </row>
    <row r="1182" spans="8:11">
      <c r="H1182" s="17"/>
    </row>
    <row r="1183" spans="8:11">
      <c r="H1183" s="17"/>
    </row>
    <row r="1184" spans="8:11">
      <c r="H1184" s="17"/>
    </row>
    <row r="1185" spans="8:8">
      <c r="H1185" s="17"/>
    </row>
    <row r="1186" spans="8:8">
      <c r="H1186" s="17"/>
    </row>
    <row r="1187" spans="8:8">
      <c r="H1187" s="17"/>
    </row>
    <row r="1188" spans="8:8">
      <c r="H1188" s="17"/>
    </row>
    <row r="1189" spans="8:8">
      <c r="H1189" s="17"/>
    </row>
    <row r="1190" spans="8:8">
      <c r="H1190" s="17"/>
    </row>
    <row r="1191" spans="8:8">
      <c r="H1191" s="17"/>
    </row>
    <row r="1192" spans="8:8">
      <c r="H1192" s="17"/>
    </row>
    <row r="1193" spans="8:8">
      <c r="H1193" s="17"/>
    </row>
    <row r="1194" spans="8:8">
      <c r="H1194" s="17"/>
    </row>
    <row r="1195" spans="8:8">
      <c r="H1195" s="17"/>
    </row>
    <row r="1196" spans="8:8">
      <c r="H1196" s="17"/>
    </row>
    <row r="1197" spans="8:8">
      <c r="H1197" s="17"/>
    </row>
    <row r="1198" spans="8:8">
      <c r="H1198" s="17"/>
    </row>
    <row r="1199" spans="8:8">
      <c r="H1199" s="17"/>
    </row>
    <row r="1200" spans="8:8">
      <c r="H1200" s="17"/>
    </row>
    <row r="1201" spans="8:8">
      <c r="H1201" s="17"/>
    </row>
    <row r="1202" spans="8:8">
      <c r="H1202" s="17"/>
    </row>
    <row r="1203" spans="8:8">
      <c r="H1203" s="17"/>
    </row>
    <row r="1204" spans="8:8">
      <c r="H1204" s="17"/>
    </row>
    <row r="1205" spans="8:8">
      <c r="H1205" s="17"/>
    </row>
    <row r="1206" spans="8:8">
      <c r="H1206" s="17"/>
    </row>
    <row r="1207" spans="8:8">
      <c r="H1207" s="17"/>
    </row>
    <row r="1208" spans="8:8">
      <c r="H1208" s="17"/>
    </row>
    <row r="1209" spans="8:8">
      <c r="H1209" s="17"/>
    </row>
    <row r="1210" spans="8:8">
      <c r="H1210" s="17"/>
    </row>
    <row r="1211" spans="8:8">
      <c r="H1211" s="17"/>
    </row>
    <row r="1212" spans="8:8">
      <c r="H1212" s="17"/>
    </row>
    <row r="1213" spans="8:8">
      <c r="H1213" s="17"/>
    </row>
    <row r="1214" spans="8:8">
      <c r="H1214" s="17"/>
    </row>
    <row r="1215" spans="8:8">
      <c r="H1215" s="17"/>
    </row>
    <row r="1216" spans="8:8">
      <c r="H1216" s="17"/>
    </row>
    <row r="1217" spans="8:9">
      <c r="H1217" s="17"/>
    </row>
    <row r="1218" spans="8:9">
      <c r="H1218" s="17"/>
    </row>
    <row r="1219" spans="8:9">
      <c r="H1219" s="17"/>
    </row>
    <row r="1220" spans="8:9">
      <c r="H1220" s="17"/>
      <c r="I1220" s="17"/>
    </row>
    <row r="1221" spans="8:9">
      <c r="H1221" s="17"/>
    </row>
    <row r="1222" spans="8:9">
      <c r="H1222" s="17"/>
    </row>
    <row r="1223" spans="8:9">
      <c r="H1223" s="17"/>
    </row>
  </sheetData>
  <mergeCells count="8">
    <mergeCell ref="L2:L3"/>
    <mergeCell ref="F2:H2"/>
    <mergeCell ref="I2:K2"/>
    <mergeCell ref="A2:A3"/>
    <mergeCell ref="B2:B3"/>
    <mergeCell ref="C2:C3"/>
    <mergeCell ref="D2:D3"/>
    <mergeCell ref="E2:E3"/>
  </mergeCells>
  <phoneticPr fontId="10" type="noConversion"/>
  <pageMargins left="0.75" right="0.75" top="1" bottom="1" header="0.5" footer="0.5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09"/>
  <sheetViews>
    <sheetView zoomScale="106" zoomScaleNormal="70" workbookViewId="0">
      <selection activeCell="E3" sqref="E3"/>
    </sheetView>
  </sheetViews>
  <sheetFormatPr baseColWidth="10" defaultColWidth="8.83203125" defaultRowHeight="14"/>
  <cols>
    <col min="1" max="1" width="45.6640625" style="32" customWidth="1"/>
    <col min="2" max="2" width="43.83203125" style="32" customWidth="1"/>
    <col min="3" max="3" width="35.83203125" style="32" customWidth="1"/>
    <col min="4" max="4" width="8.83203125" style="32"/>
    <col min="5" max="5" width="25.5" style="32" customWidth="1"/>
    <col min="6" max="6" width="20.33203125" style="32" customWidth="1"/>
    <col min="7" max="7" width="23" style="32" customWidth="1"/>
    <col min="8" max="16384" width="8.83203125" style="32"/>
  </cols>
  <sheetData>
    <row r="1" spans="1:15" ht="17">
      <c r="A1" s="20" t="s">
        <v>1861</v>
      </c>
    </row>
    <row r="2" spans="1:15" ht="23">
      <c r="A2" s="21" t="s">
        <v>1</v>
      </c>
      <c r="B2" s="21" t="s">
        <v>841</v>
      </c>
      <c r="C2" s="21" t="s">
        <v>842</v>
      </c>
      <c r="D2" s="21" t="s">
        <v>843</v>
      </c>
      <c r="E2" s="21" t="s">
        <v>1871</v>
      </c>
      <c r="F2" s="33" t="s">
        <v>9</v>
      </c>
      <c r="G2" s="33" t="s">
        <v>844</v>
      </c>
    </row>
    <row r="3" spans="1:15" ht="18">
      <c r="A3" s="25" t="s">
        <v>11</v>
      </c>
      <c r="B3" s="24" t="s">
        <v>10</v>
      </c>
      <c r="C3" s="24" t="s">
        <v>845</v>
      </c>
      <c r="D3" s="25">
        <v>9</v>
      </c>
      <c r="E3" s="46" t="s">
        <v>846</v>
      </c>
      <c r="F3" s="34">
        <v>1.80521E-4</v>
      </c>
      <c r="G3" s="34">
        <v>2.1481999000000002E-2</v>
      </c>
    </row>
    <row r="4" spans="1:15" ht="18">
      <c r="A4" s="25" t="s">
        <v>11</v>
      </c>
      <c r="B4" s="24" t="s">
        <v>25</v>
      </c>
      <c r="C4" s="24" t="s">
        <v>845</v>
      </c>
      <c r="D4" s="25">
        <v>15</v>
      </c>
      <c r="E4" s="24" t="s">
        <v>847</v>
      </c>
      <c r="F4" s="34">
        <v>4.4715510999999999E-2</v>
      </c>
      <c r="G4" s="34">
        <v>0.92730090631818196</v>
      </c>
    </row>
    <row r="5" spans="1:15" ht="18">
      <c r="A5" s="25" t="s">
        <v>11</v>
      </c>
      <c r="B5" s="24" t="s">
        <v>41</v>
      </c>
      <c r="C5" s="24" t="s">
        <v>845</v>
      </c>
      <c r="D5" s="25">
        <v>10</v>
      </c>
      <c r="E5" s="24" t="s">
        <v>848</v>
      </c>
      <c r="F5" s="34">
        <v>3.2996922999999997E-2</v>
      </c>
      <c r="G5" s="34">
        <v>0.29697230699999999</v>
      </c>
    </row>
    <row r="6" spans="1:15" ht="18">
      <c r="A6" s="25" t="s">
        <v>52</v>
      </c>
      <c r="B6" s="24" t="s">
        <v>10</v>
      </c>
      <c r="C6" s="24" t="s">
        <v>845</v>
      </c>
      <c r="D6" s="25">
        <v>9</v>
      </c>
      <c r="E6" s="24" t="s">
        <v>849</v>
      </c>
      <c r="F6" s="34">
        <v>3.6600000000000002E-5</v>
      </c>
      <c r="G6" s="34">
        <v>4.3553999999999997E-3</v>
      </c>
    </row>
    <row r="7" spans="1:15" ht="18">
      <c r="A7" s="25" t="s">
        <v>52</v>
      </c>
      <c r="B7" s="24" t="s">
        <v>53</v>
      </c>
      <c r="C7" s="24" t="s">
        <v>845</v>
      </c>
      <c r="D7" s="25">
        <v>5</v>
      </c>
      <c r="E7" s="24" t="s">
        <v>850</v>
      </c>
      <c r="F7" s="34">
        <v>4.0252137E-2</v>
      </c>
      <c r="G7" s="34">
        <v>0.77906085300000005</v>
      </c>
    </row>
    <row r="8" spans="1:15" ht="18">
      <c r="A8" s="25" t="s">
        <v>52</v>
      </c>
      <c r="B8" s="24" t="s">
        <v>59</v>
      </c>
      <c r="C8" s="24" t="s">
        <v>845</v>
      </c>
      <c r="D8" s="25">
        <v>9</v>
      </c>
      <c r="E8" s="24" t="s">
        <v>851</v>
      </c>
      <c r="F8" s="34">
        <v>1.8013673000000001E-2</v>
      </c>
      <c r="G8" s="34">
        <v>0.70632018625000004</v>
      </c>
    </row>
    <row r="9" spans="1:15" ht="18">
      <c r="A9" s="25" t="s">
        <v>52</v>
      </c>
      <c r="B9" s="24" t="s">
        <v>69</v>
      </c>
      <c r="C9" s="24" t="s">
        <v>845</v>
      </c>
      <c r="D9" s="25">
        <v>11</v>
      </c>
      <c r="E9" s="46" t="s">
        <v>852</v>
      </c>
      <c r="F9" s="34">
        <v>3.7592088000000003E-2</v>
      </c>
      <c r="G9" s="34">
        <v>0.77906085300000005</v>
      </c>
    </row>
    <row r="10" spans="1:15" ht="18">
      <c r="A10" s="25" t="s">
        <v>52</v>
      </c>
      <c r="B10" s="24" t="s">
        <v>81</v>
      </c>
      <c r="C10" s="24" t="s">
        <v>845</v>
      </c>
      <c r="D10" s="25">
        <v>6</v>
      </c>
      <c r="E10" s="46" t="s">
        <v>853</v>
      </c>
      <c r="F10" s="34">
        <v>2.0753648999999999E-2</v>
      </c>
      <c r="G10" s="34">
        <v>0.70632018625000004</v>
      </c>
    </row>
    <row r="11" spans="1:15" ht="18">
      <c r="A11" s="25" t="s">
        <v>52</v>
      </c>
      <c r="B11" s="24" t="s">
        <v>88</v>
      </c>
      <c r="C11" s="24" t="s">
        <v>845</v>
      </c>
      <c r="D11" s="25">
        <v>7</v>
      </c>
      <c r="E11" s="24" t="s">
        <v>854</v>
      </c>
      <c r="F11" s="34">
        <v>2.3741854999999999E-2</v>
      </c>
      <c r="G11" s="34">
        <v>0.70632018625000004</v>
      </c>
    </row>
    <row r="12" spans="1:15" ht="18">
      <c r="A12" s="25" t="s">
        <v>52</v>
      </c>
      <c r="B12" s="24" t="s">
        <v>96</v>
      </c>
      <c r="C12" s="24" t="s">
        <v>845</v>
      </c>
      <c r="D12" s="25">
        <v>5</v>
      </c>
      <c r="E12" s="24" t="s">
        <v>855</v>
      </c>
      <c r="F12" s="34">
        <v>4.5827108999999998E-2</v>
      </c>
      <c r="G12" s="34">
        <v>0.77906085300000005</v>
      </c>
    </row>
    <row r="13" spans="1:15" ht="18">
      <c r="A13" s="25" t="s">
        <v>103</v>
      </c>
      <c r="B13" s="24" t="s">
        <v>102</v>
      </c>
      <c r="C13" s="24" t="s">
        <v>845</v>
      </c>
      <c r="D13" s="25">
        <v>12</v>
      </c>
      <c r="E13" s="24" t="s">
        <v>856</v>
      </c>
      <c r="F13" s="34">
        <v>2.956802E-2</v>
      </c>
      <c r="G13" s="34">
        <v>0.47300819199999999</v>
      </c>
    </row>
    <row r="14" spans="1:15" ht="18">
      <c r="A14" s="25" t="s">
        <v>103</v>
      </c>
      <c r="B14" s="24" t="s">
        <v>109</v>
      </c>
      <c r="C14" s="24" t="s">
        <v>845</v>
      </c>
      <c r="D14" s="25">
        <v>13</v>
      </c>
      <c r="E14" s="46" t="s">
        <v>857</v>
      </c>
      <c r="F14" s="34">
        <v>3.3319033999999997E-2</v>
      </c>
      <c r="G14" s="34">
        <v>0.898361770666667</v>
      </c>
    </row>
    <row r="15" spans="1:15" ht="18">
      <c r="A15" s="25" t="s">
        <v>103</v>
      </c>
      <c r="B15" s="24" t="s">
        <v>10</v>
      </c>
      <c r="C15" s="24" t="s">
        <v>845</v>
      </c>
      <c r="D15" s="25">
        <v>9</v>
      </c>
      <c r="E15" s="24" t="s">
        <v>858</v>
      </c>
      <c r="F15" s="34">
        <v>2.8335105999999999E-2</v>
      </c>
      <c r="G15" s="34">
        <v>0.84296940350000005</v>
      </c>
    </row>
    <row r="16" spans="1:15" ht="18">
      <c r="A16" s="25" t="s">
        <v>103</v>
      </c>
      <c r="B16" s="24" t="s">
        <v>123</v>
      </c>
      <c r="C16" s="24" t="s">
        <v>845</v>
      </c>
      <c r="D16" s="25">
        <v>12</v>
      </c>
      <c r="E16" s="46" t="s">
        <v>859</v>
      </c>
      <c r="F16" s="34">
        <v>1.3638434E-2</v>
      </c>
      <c r="G16" s="34">
        <v>0.84296940350000005</v>
      </c>
      <c r="M16" s="24"/>
      <c r="N16" s="24"/>
      <c r="O16" s="25"/>
    </row>
    <row r="17" spans="1:15" ht="18">
      <c r="A17" s="25" t="s">
        <v>103</v>
      </c>
      <c r="B17" s="24" t="s">
        <v>136</v>
      </c>
      <c r="C17" s="24" t="s">
        <v>845</v>
      </c>
      <c r="D17" s="25">
        <v>8</v>
      </c>
      <c r="E17" s="24" t="s">
        <v>860</v>
      </c>
      <c r="F17" s="34">
        <v>2.1890343999999999E-2</v>
      </c>
      <c r="G17" s="34">
        <v>0.84296940350000005</v>
      </c>
      <c r="M17" s="24"/>
      <c r="N17" s="24"/>
      <c r="O17" s="25"/>
    </row>
    <row r="18" spans="1:15" ht="18">
      <c r="A18" s="25" t="s">
        <v>103</v>
      </c>
      <c r="B18" s="24" t="s">
        <v>145</v>
      </c>
      <c r="C18" s="24" t="s">
        <v>845</v>
      </c>
      <c r="D18" s="25">
        <v>6</v>
      </c>
      <c r="E18" s="24" t="s">
        <v>861</v>
      </c>
      <c r="F18" s="34">
        <v>2.5869228000000001E-2</v>
      </c>
      <c r="G18" s="34">
        <v>0.84296940350000005</v>
      </c>
      <c r="M18" s="24"/>
      <c r="N18" s="24"/>
      <c r="O18" s="25"/>
    </row>
    <row r="19" spans="1:15" ht="18">
      <c r="A19" s="25" t="s">
        <v>103</v>
      </c>
      <c r="B19" s="24" t="s">
        <v>152</v>
      </c>
      <c r="C19" s="24" t="s">
        <v>845</v>
      </c>
      <c r="D19" s="25">
        <v>20</v>
      </c>
      <c r="E19" s="24" t="s">
        <v>862</v>
      </c>
      <c r="F19" s="34">
        <v>3.7797646999999997E-2</v>
      </c>
      <c r="G19" s="34">
        <v>0.89958399860000005</v>
      </c>
      <c r="M19" s="24"/>
      <c r="N19" s="24"/>
      <c r="O19" s="25"/>
    </row>
    <row r="20" spans="1:15" ht="18">
      <c r="A20" s="25" t="s">
        <v>103</v>
      </c>
      <c r="B20" s="24" t="s">
        <v>173</v>
      </c>
      <c r="C20" s="24" t="s">
        <v>845</v>
      </c>
      <c r="D20" s="25">
        <v>12</v>
      </c>
      <c r="E20" s="24" t="s">
        <v>856</v>
      </c>
      <c r="F20" s="34">
        <v>2.956802E-2</v>
      </c>
      <c r="G20" s="34">
        <v>0.33319033999999997</v>
      </c>
      <c r="M20" s="24"/>
      <c r="N20" s="24"/>
      <c r="O20" s="25"/>
    </row>
    <row r="21" spans="1:15" ht="18">
      <c r="A21" s="25" t="s">
        <v>103</v>
      </c>
      <c r="B21" s="24" t="s">
        <v>174</v>
      </c>
      <c r="C21" s="24" t="s">
        <v>845</v>
      </c>
      <c r="D21" s="25">
        <v>13</v>
      </c>
      <c r="E21" s="24" t="s">
        <v>857</v>
      </c>
      <c r="F21" s="34">
        <v>3.3319033999999997E-2</v>
      </c>
      <c r="G21" s="34">
        <v>0.33319033999999997</v>
      </c>
      <c r="M21" s="24"/>
      <c r="N21" s="24"/>
      <c r="O21" s="25"/>
    </row>
    <row r="22" spans="1:15" ht="18">
      <c r="A22" s="25" t="s">
        <v>176</v>
      </c>
      <c r="B22" s="24" t="s">
        <v>175</v>
      </c>
      <c r="C22" s="24" t="s">
        <v>845</v>
      </c>
      <c r="D22" s="25">
        <v>9</v>
      </c>
      <c r="E22" s="46" t="s">
        <v>863</v>
      </c>
      <c r="F22" s="34">
        <v>1.1922209E-2</v>
      </c>
      <c r="G22" s="34">
        <v>0.38151068799999999</v>
      </c>
      <c r="M22" s="24"/>
      <c r="N22" s="24"/>
      <c r="O22" s="25"/>
    </row>
    <row r="23" spans="1:15" ht="18">
      <c r="A23" s="25" t="s">
        <v>176</v>
      </c>
      <c r="B23" s="24" t="s">
        <v>186</v>
      </c>
      <c r="C23" s="24" t="s">
        <v>845</v>
      </c>
      <c r="D23" s="25">
        <v>11</v>
      </c>
      <c r="E23" s="46" t="s">
        <v>864</v>
      </c>
      <c r="F23" s="34">
        <v>2.9553261000000001E-2</v>
      </c>
      <c r="G23" s="34">
        <v>0.47285217600000001</v>
      </c>
      <c r="M23" s="24"/>
      <c r="N23" s="24"/>
      <c r="O23" s="25"/>
    </row>
    <row r="24" spans="1:15" ht="18">
      <c r="A24" s="25" t="s">
        <v>176</v>
      </c>
      <c r="B24" s="24" t="s">
        <v>10</v>
      </c>
      <c r="C24" s="24" t="s">
        <v>845</v>
      </c>
      <c r="D24" s="25">
        <v>9</v>
      </c>
      <c r="E24" s="24" t="s">
        <v>865</v>
      </c>
      <c r="F24" s="34">
        <v>4.9774116E-2</v>
      </c>
      <c r="G24" s="34">
        <v>0.81604833099999996</v>
      </c>
      <c r="M24" s="24"/>
      <c r="N24" s="24"/>
      <c r="O24" s="25"/>
    </row>
    <row r="25" spans="1:15" ht="18">
      <c r="A25" s="25" t="s">
        <v>176</v>
      </c>
      <c r="B25" s="24" t="s">
        <v>198</v>
      </c>
      <c r="C25" s="24" t="s">
        <v>845</v>
      </c>
      <c r="D25" s="25">
        <v>11</v>
      </c>
      <c r="E25" s="24" t="s">
        <v>866</v>
      </c>
      <c r="F25" s="34">
        <v>2.9832862000000002E-2</v>
      </c>
      <c r="G25" s="34">
        <v>0.81604833099999996</v>
      </c>
      <c r="M25" s="24"/>
      <c r="N25" s="24"/>
      <c r="O25" s="25"/>
    </row>
    <row r="26" spans="1:15" ht="18">
      <c r="A26" s="25" t="s">
        <v>176</v>
      </c>
      <c r="B26" s="24" t="s">
        <v>210</v>
      </c>
      <c r="C26" s="24" t="s">
        <v>845</v>
      </c>
      <c r="D26" s="25">
        <v>9</v>
      </c>
      <c r="E26" s="24" t="s">
        <v>863</v>
      </c>
      <c r="F26" s="34">
        <v>1.1922209E-2</v>
      </c>
      <c r="G26" s="34">
        <v>0.70937143550000004</v>
      </c>
      <c r="K26" s="24"/>
      <c r="L26" s="34"/>
      <c r="M26" s="34"/>
      <c r="N26" s="24"/>
      <c r="O26" s="25"/>
    </row>
    <row r="27" spans="1:15" ht="18">
      <c r="A27" s="25" t="s">
        <v>176</v>
      </c>
      <c r="B27" s="24" t="s">
        <v>211</v>
      </c>
      <c r="C27" s="24" t="s">
        <v>845</v>
      </c>
      <c r="D27" s="25">
        <v>10</v>
      </c>
      <c r="E27" s="24" t="s">
        <v>867</v>
      </c>
      <c r="F27" s="34">
        <v>3.8359420000000002E-3</v>
      </c>
      <c r="G27" s="34">
        <v>0.45647709800000003</v>
      </c>
      <c r="K27" s="24"/>
      <c r="L27" s="34"/>
      <c r="M27" s="34"/>
      <c r="N27" s="24"/>
      <c r="O27" s="25"/>
    </row>
    <row r="28" spans="1:15" ht="18">
      <c r="A28" s="25" t="s">
        <v>176</v>
      </c>
      <c r="B28" s="24" t="s">
        <v>221</v>
      </c>
      <c r="C28" s="24" t="s">
        <v>845</v>
      </c>
      <c r="D28" s="25">
        <v>14</v>
      </c>
      <c r="E28" s="24" t="s">
        <v>868</v>
      </c>
      <c r="F28" s="34">
        <v>3.9554938999999997E-2</v>
      </c>
      <c r="G28" s="34">
        <v>0.81604833099999996</v>
      </c>
      <c r="K28" s="24"/>
      <c r="L28" s="34"/>
      <c r="M28" s="34"/>
      <c r="N28" s="24"/>
      <c r="O28" s="25"/>
    </row>
    <row r="29" spans="1:15" ht="18">
      <c r="A29" s="25" t="s">
        <v>176</v>
      </c>
      <c r="B29" s="24" t="s">
        <v>236</v>
      </c>
      <c r="C29" s="24" t="s">
        <v>845</v>
      </c>
      <c r="D29" s="25">
        <v>11</v>
      </c>
      <c r="E29" s="46" t="s">
        <v>869</v>
      </c>
      <c r="F29" s="34">
        <v>2.6262420000000002E-2</v>
      </c>
      <c r="G29" s="34">
        <v>0.81604833099999996</v>
      </c>
      <c r="K29" s="24"/>
      <c r="L29" s="34"/>
      <c r="M29" s="34"/>
      <c r="N29" s="24"/>
      <c r="O29" s="25"/>
    </row>
    <row r="30" spans="1:15" ht="18">
      <c r="A30" s="25" t="s">
        <v>249</v>
      </c>
      <c r="B30" s="24" t="s">
        <v>248</v>
      </c>
      <c r="C30" s="24" t="s">
        <v>845</v>
      </c>
      <c r="D30" s="25">
        <v>7</v>
      </c>
      <c r="E30" s="46" t="s">
        <v>870</v>
      </c>
      <c r="F30" s="34">
        <v>3.2855290000000002E-2</v>
      </c>
      <c r="G30" s="34">
        <v>0.26284232000000002</v>
      </c>
      <c r="K30" s="24"/>
      <c r="L30" s="34"/>
      <c r="M30" s="34"/>
      <c r="N30" s="24"/>
      <c r="O30" s="25"/>
    </row>
    <row r="31" spans="1:15" ht="18">
      <c r="A31" s="25" t="s">
        <v>249</v>
      </c>
      <c r="B31" s="24" t="s">
        <v>257</v>
      </c>
      <c r="C31" s="24" t="s">
        <v>845</v>
      </c>
      <c r="D31" s="25">
        <v>9</v>
      </c>
      <c r="E31" s="24" t="s">
        <v>871</v>
      </c>
      <c r="F31" s="34">
        <v>2.0646049999999999E-2</v>
      </c>
      <c r="G31" s="34">
        <v>0.26284232000000002</v>
      </c>
      <c r="K31" s="24"/>
      <c r="L31" s="34"/>
      <c r="M31" s="34"/>
      <c r="N31" s="24"/>
      <c r="O31" s="25"/>
    </row>
    <row r="32" spans="1:15" ht="18">
      <c r="A32" s="25" t="s">
        <v>249</v>
      </c>
      <c r="B32" s="24" t="s">
        <v>267</v>
      </c>
      <c r="C32" s="24" t="s">
        <v>845</v>
      </c>
      <c r="D32" s="25">
        <v>8</v>
      </c>
      <c r="E32" s="24" t="s">
        <v>872</v>
      </c>
      <c r="F32" s="34">
        <v>4.6729821999999997E-2</v>
      </c>
      <c r="G32" s="34">
        <v>0.4963105216</v>
      </c>
      <c r="K32" s="24"/>
      <c r="L32" s="34"/>
      <c r="M32" s="34"/>
      <c r="N32" s="24"/>
      <c r="O32" s="25"/>
    </row>
    <row r="33" spans="1:15" ht="18">
      <c r="A33" s="25" t="s">
        <v>249</v>
      </c>
      <c r="B33" s="24" t="s">
        <v>276</v>
      </c>
      <c r="C33" s="24" t="s">
        <v>845</v>
      </c>
      <c r="D33" s="25">
        <v>8</v>
      </c>
      <c r="E33" s="24" t="s">
        <v>873</v>
      </c>
      <c r="F33" s="34">
        <v>3.7813206000000002E-2</v>
      </c>
      <c r="G33" s="34">
        <v>0.4963105216</v>
      </c>
      <c r="K33" s="24"/>
      <c r="L33" s="34"/>
      <c r="M33" s="34"/>
      <c r="N33" s="24"/>
      <c r="O33" s="25"/>
    </row>
    <row r="34" spans="1:15" ht="18">
      <c r="A34" s="25" t="s">
        <v>249</v>
      </c>
      <c r="B34" s="24" t="s">
        <v>285</v>
      </c>
      <c r="C34" s="24" t="s">
        <v>845</v>
      </c>
      <c r="D34" s="25">
        <v>11</v>
      </c>
      <c r="E34" s="46" t="s">
        <v>874</v>
      </c>
      <c r="F34" s="34">
        <v>3.2483997000000001E-2</v>
      </c>
      <c r="G34" s="34">
        <v>0.4963105216</v>
      </c>
      <c r="K34" s="24"/>
      <c r="L34" s="34"/>
      <c r="M34" s="34"/>
      <c r="N34" s="24"/>
      <c r="O34" s="25"/>
    </row>
    <row r="35" spans="1:15" ht="18">
      <c r="A35" s="25" t="s">
        <v>249</v>
      </c>
      <c r="B35" s="24" t="s">
        <v>297</v>
      </c>
      <c r="C35" s="24" t="s">
        <v>845</v>
      </c>
      <c r="D35" s="25">
        <v>8</v>
      </c>
      <c r="E35" s="24" t="s">
        <v>875</v>
      </c>
      <c r="F35" s="34">
        <v>1.0242335E-2</v>
      </c>
      <c r="G35" s="34">
        <v>0.41924273579999999</v>
      </c>
      <c r="K35" s="24"/>
      <c r="L35" s="34"/>
      <c r="M35" s="34"/>
      <c r="N35" s="24"/>
      <c r="O35" s="25"/>
    </row>
    <row r="36" spans="1:15" ht="18">
      <c r="A36" s="25" t="s">
        <v>249</v>
      </c>
      <c r="B36" s="24" t="s">
        <v>306</v>
      </c>
      <c r="C36" s="24" t="s">
        <v>845</v>
      </c>
      <c r="D36" s="25">
        <v>12</v>
      </c>
      <c r="E36" s="46" t="s">
        <v>876</v>
      </c>
      <c r="F36" s="34">
        <v>1.7185209999999999E-2</v>
      </c>
      <c r="G36" s="34">
        <v>0.41924273579999999</v>
      </c>
      <c r="K36" s="24"/>
      <c r="L36" s="34"/>
      <c r="M36" s="34"/>
      <c r="N36" s="24"/>
      <c r="O36" s="25"/>
    </row>
    <row r="37" spans="1:15" ht="18">
      <c r="A37" s="25" t="s">
        <v>249</v>
      </c>
      <c r="B37" s="24" t="s">
        <v>318</v>
      </c>
      <c r="C37" s="24" t="s">
        <v>845</v>
      </c>
      <c r="D37" s="25">
        <v>5</v>
      </c>
      <c r="E37" s="24" t="s">
        <v>877</v>
      </c>
      <c r="F37" s="34">
        <v>2.556636E-2</v>
      </c>
      <c r="G37" s="34">
        <v>0.43462812000000001</v>
      </c>
      <c r="K37" s="24"/>
      <c r="L37" s="34"/>
      <c r="M37" s="34"/>
      <c r="N37" s="24"/>
      <c r="O37" s="25"/>
    </row>
    <row r="38" spans="1:15" ht="18">
      <c r="A38" s="25" t="s">
        <v>249</v>
      </c>
      <c r="B38" s="24" t="s">
        <v>324</v>
      </c>
      <c r="C38" s="24" t="s">
        <v>845</v>
      </c>
      <c r="D38" s="25">
        <v>15</v>
      </c>
      <c r="E38" s="24" t="s">
        <v>878</v>
      </c>
      <c r="F38" s="34">
        <v>1.7615241E-2</v>
      </c>
      <c r="G38" s="34">
        <v>0.41924273579999999</v>
      </c>
      <c r="K38" s="24"/>
      <c r="L38" s="34"/>
      <c r="M38" s="34"/>
      <c r="N38" s="24"/>
      <c r="O38" s="25"/>
    </row>
    <row r="39" spans="1:15" ht="18">
      <c r="A39" s="25" t="s">
        <v>249</v>
      </c>
      <c r="B39" s="24" t="s">
        <v>81</v>
      </c>
      <c r="C39" s="24" t="s">
        <v>845</v>
      </c>
      <c r="D39" s="25">
        <v>6</v>
      </c>
      <c r="E39" s="24" t="s">
        <v>879</v>
      </c>
      <c r="F39" s="34">
        <v>1.7131101999999999E-2</v>
      </c>
      <c r="G39" s="34">
        <v>0.41924273579999999</v>
      </c>
      <c r="K39" s="24"/>
      <c r="L39" s="34"/>
      <c r="M39" s="34"/>
      <c r="N39" s="24"/>
      <c r="O39" s="25"/>
    </row>
    <row r="40" spans="1:15" ht="18">
      <c r="A40" s="25" t="s">
        <v>249</v>
      </c>
      <c r="B40" s="24" t="s">
        <v>340</v>
      </c>
      <c r="C40" s="24" t="s">
        <v>845</v>
      </c>
      <c r="D40" s="25">
        <v>3</v>
      </c>
      <c r="E40" s="24" t="s">
        <v>880</v>
      </c>
      <c r="F40" s="34">
        <v>2.4692350000000002E-3</v>
      </c>
      <c r="G40" s="34">
        <v>0.29383896500000001</v>
      </c>
      <c r="K40" s="24"/>
      <c r="L40" s="34"/>
      <c r="M40" s="34"/>
      <c r="N40" s="24"/>
      <c r="O40" s="25"/>
    </row>
    <row r="41" spans="1:15" ht="18">
      <c r="A41" s="25" t="s">
        <v>249</v>
      </c>
      <c r="B41" s="24" t="s">
        <v>344</v>
      </c>
      <c r="C41" s="24" t="s">
        <v>845</v>
      </c>
      <c r="D41" s="25">
        <v>10</v>
      </c>
      <c r="E41" s="24" t="s">
        <v>881</v>
      </c>
      <c r="F41" s="34">
        <v>2.3310746E-2</v>
      </c>
      <c r="G41" s="34">
        <v>0.43462812000000001</v>
      </c>
      <c r="K41" s="24"/>
      <c r="L41" s="34"/>
      <c r="M41" s="34"/>
      <c r="N41" s="24"/>
      <c r="O41" s="25"/>
    </row>
    <row r="42" spans="1:15" ht="18">
      <c r="A42" s="25" t="s">
        <v>249</v>
      </c>
      <c r="B42" s="24" t="s">
        <v>355</v>
      </c>
      <c r="C42" s="24" t="s">
        <v>845</v>
      </c>
      <c r="D42" s="25">
        <v>11</v>
      </c>
      <c r="E42" s="46" t="s">
        <v>882</v>
      </c>
      <c r="F42" s="34">
        <v>3.1180354E-2</v>
      </c>
      <c r="G42" s="34">
        <v>0.46380776574999999</v>
      </c>
      <c r="K42" s="24"/>
      <c r="L42" s="34"/>
      <c r="M42" s="34"/>
      <c r="N42" s="24"/>
      <c r="O42" s="25"/>
    </row>
    <row r="43" spans="1:15" ht="18">
      <c r="A43" s="25" t="s">
        <v>249</v>
      </c>
      <c r="B43" s="24" t="s">
        <v>367</v>
      </c>
      <c r="C43" s="24" t="s">
        <v>845</v>
      </c>
      <c r="D43" s="25">
        <v>11</v>
      </c>
      <c r="E43" s="46" t="s">
        <v>883</v>
      </c>
      <c r="F43" s="34">
        <v>7.9425469999999995E-3</v>
      </c>
      <c r="G43" s="34">
        <v>0.15885094</v>
      </c>
      <c r="K43" s="24"/>
      <c r="L43" s="34"/>
      <c r="M43" s="34"/>
      <c r="N43" s="24"/>
      <c r="O43" s="25"/>
    </row>
    <row r="44" spans="1:15" ht="18">
      <c r="A44" s="25" t="s">
        <v>249</v>
      </c>
      <c r="B44" s="24" t="s">
        <v>379</v>
      </c>
      <c r="C44" s="24" t="s">
        <v>845</v>
      </c>
      <c r="D44" s="25">
        <v>9</v>
      </c>
      <c r="E44" s="24" t="s">
        <v>884</v>
      </c>
      <c r="F44" s="34">
        <v>4.2419730000000003E-2</v>
      </c>
      <c r="G44" s="34">
        <v>0.4241973</v>
      </c>
      <c r="K44" s="24"/>
      <c r="L44" s="34"/>
      <c r="M44" s="34"/>
      <c r="N44" s="24"/>
      <c r="O44" s="25"/>
    </row>
    <row r="45" spans="1:15" ht="18">
      <c r="A45" s="25" t="s">
        <v>382</v>
      </c>
      <c r="B45" s="24" t="s">
        <v>381</v>
      </c>
      <c r="C45" s="24" t="s">
        <v>845</v>
      </c>
      <c r="D45" s="25">
        <v>11</v>
      </c>
      <c r="E45" s="24" t="s">
        <v>885</v>
      </c>
      <c r="F45" s="34">
        <v>4.2808131999999999E-2</v>
      </c>
      <c r="G45" s="34">
        <v>0.531431392</v>
      </c>
      <c r="K45" s="24"/>
      <c r="L45" s="34"/>
      <c r="M45" s="34"/>
      <c r="N45" s="24"/>
      <c r="O45" s="25"/>
    </row>
    <row r="46" spans="1:15" ht="18">
      <c r="A46" s="25" t="s">
        <v>382</v>
      </c>
      <c r="B46" s="24" t="s">
        <v>394</v>
      </c>
      <c r="C46" s="24" t="s">
        <v>845</v>
      </c>
      <c r="D46" s="25">
        <v>11</v>
      </c>
      <c r="E46" s="24" t="s">
        <v>886</v>
      </c>
      <c r="F46" s="34">
        <v>4.2635370999999998E-2</v>
      </c>
      <c r="G46" s="34">
        <v>0.72496723200000002</v>
      </c>
      <c r="M46" s="24"/>
      <c r="N46" s="24"/>
      <c r="O46" s="25"/>
    </row>
    <row r="47" spans="1:15" ht="18">
      <c r="A47" s="25" t="s">
        <v>382</v>
      </c>
      <c r="B47" s="24" t="s">
        <v>395</v>
      </c>
      <c r="C47" s="24" t="s">
        <v>845</v>
      </c>
      <c r="D47" s="25">
        <v>11</v>
      </c>
      <c r="E47" s="24" t="s">
        <v>887</v>
      </c>
      <c r="F47" s="34">
        <v>4.2443043999999999E-2</v>
      </c>
      <c r="G47" s="34">
        <v>0.91146589921739096</v>
      </c>
      <c r="M47" s="24"/>
      <c r="N47" s="24"/>
      <c r="O47" s="25"/>
    </row>
    <row r="48" spans="1:15" ht="18">
      <c r="A48" s="25" t="s">
        <v>382</v>
      </c>
      <c r="B48" s="24" t="s">
        <v>396</v>
      </c>
      <c r="C48" s="24" t="s">
        <v>845</v>
      </c>
      <c r="D48" s="25">
        <v>15</v>
      </c>
      <c r="E48" s="24" t="s">
        <v>888</v>
      </c>
      <c r="F48" s="34">
        <v>1.355285E-2</v>
      </c>
      <c r="G48" s="34">
        <v>0.806394575</v>
      </c>
      <c r="M48" s="24"/>
      <c r="N48" s="24"/>
      <c r="O48" s="25"/>
    </row>
    <row r="49" spans="1:15" ht="18">
      <c r="A49" s="25" t="s">
        <v>382</v>
      </c>
      <c r="B49" s="24" t="s">
        <v>412</v>
      </c>
      <c r="C49" s="24" t="s">
        <v>845</v>
      </c>
      <c r="D49" s="25">
        <v>11</v>
      </c>
      <c r="E49" s="46" t="s">
        <v>889</v>
      </c>
      <c r="F49" s="34">
        <v>6.952672E-3</v>
      </c>
      <c r="G49" s="34">
        <v>0.806394575</v>
      </c>
      <c r="M49" s="24"/>
      <c r="N49" s="24"/>
      <c r="O49" s="25"/>
    </row>
    <row r="50" spans="1:15" ht="18">
      <c r="A50" s="25" t="s">
        <v>382</v>
      </c>
      <c r="B50" s="24" t="s">
        <v>424</v>
      </c>
      <c r="C50" s="24" t="s">
        <v>845</v>
      </c>
      <c r="D50" s="25">
        <v>11</v>
      </c>
      <c r="E50" s="46" t="s">
        <v>885</v>
      </c>
      <c r="F50" s="34">
        <v>4.2808131999999999E-2</v>
      </c>
      <c r="G50" s="34">
        <v>0.77957274666666698</v>
      </c>
      <c r="M50" s="24"/>
      <c r="N50" s="24"/>
      <c r="O50" s="25"/>
    </row>
    <row r="51" spans="1:15" ht="18">
      <c r="A51" s="25" t="s">
        <v>425</v>
      </c>
      <c r="B51" s="24" t="s">
        <v>175</v>
      </c>
      <c r="C51" s="24" t="s">
        <v>845</v>
      </c>
      <c r="D51" s="25">
        <v>8</v>
      </c>
      <c r="E51" s="24" t="s">
        <v>890</v>
      </c>
      <c r="F51" s="34">
        <v>1.37293E-4</v>
      </c>
      <c r="G51" s="34">
        <v>4.3933760000000001E-3</v>
      </c>
      <c r="M51" s="24"/>
      <c r="N51" s="24"/>
      <c r="O51" s="25"/>
    </row>
    <row r="52" spans="1:15" ht="18">
      <c r="A52" s="25" t="s">
        <v>425</v>
      </c>
      <c r="B52" s="24" t="s">
        <v>426</v>
      </c>
      <c r="C52" s="24" t="s">
        <v>845</v>
      </c>
      <c r="D52" s="25">
        <v>11</v>
      </c>
      <c r="E52" s="24" t="s">
        <v>891</v>
      </c>
      <c r="F52" s="34">
        <v>2.5239879999999999E-2</v>
      </c>
      <c r="G52" s="34">
        <v>0.20108458666666701</v>
      </c>
      <c r="M52" s="24"/>
      <c r="N52" s="24"/>
      <c r="O52" s="25"/>
    </row>
    <row r="53" spans="1:15" ht="18">
      <c r="A53" s="25" t="s">
        <v>425</v>
      </c>
      <c r="B53" s="24" t="s">
        <v>438</v>
      </c>
      <c r="C53" s="24" t="s">
        <v>845</v>
      </c>
      <c r="D53" s="25">
        <v>10</v>
      </c>
      <c r="E53" s="24" t="s">
        <v>892</v>
      </c>
      <c r="F53" s="34">
        <v>7.0643620000000002E-3</v>
      </c>
      <c r="G53" s="34">
        <v>0.113029792</v>
      </c>
      <c r="M53" s="24"/>
      <c r="N53" s="24"/>
      <c r="O53" s="25"/>
    </row>
    <row r="54" spans="1:15" ht="18">
      <c r="A54" s="25" t="s">
        <v>425</v>
      </c>
      <c r="B54" s="24" t="s">
        <v>449</v>
      </c>
      <c r="C54" s="24" t="s">
        <v>845</v>
      </c>
      <c r="D54" s="25">
        <v>7</v>
      </c>
      <c r="E54" s="46" t="s">
        <v>893</v>
      </c>
      <c r="F54" s="34">
        <v>1.4365602999999999E-2</v>
      </c>
      <c r="G54" s="34">
        <v>0.15323309866666701</v>
      </c>
      <c r="M54" s="24"/>
      <c r="N54" s="24"/>
      <c r="O54" s="25"/>
    </row>
    <row r="55" spans="1:15" ht="18">
      <c r="A55" s="25" t="s">
        <v>425</v>
      </c>
      <c r="B55" s="24" t="s">
        <v>457</v>
      </c>
      <c r="C55" s="24" t="s">
        <v>845</v>
      </c>
      <c r="D55" s="25">
        <v>8</v>
      </c>
      <c r="E55" s="24" t="s">
        <v>894</v>
      </c>
      <c r="F55" s="34">
        <v>3.7703359999999998E-2</v>
      </c>
      <c r="G55" s="34">
        <v>0.20108458666666701</v>
      </c>
    </row>
    <row r="56" spans="1:15" ht="18">
      <c r="A56" s="25" t="s">
        <v>425</v>
      </c>
      <c r="B56" s="24" t="s">
        <v>276</v>
      </c>
      <c r="C56" s="24" t="s">
        <v>845</v>
      </c>
      <c r="D56" s="25">
        <v>9</v>
      </c>
      <c r="E56" s="46" t="s">
        <v>895</v>
      </c>
      <c r="F56" s="34">
        <v>3.5573810999999997E-2</v>
      </c>
      <c r="G56" s="34">
        <v>0.20108458666666701</v>
      </c>
    </row>
    <row r="57" spans="1:15" ht="18">
      <c r="A57" s="25" t="s">
        <v>425</v>
      </c>
      <c r="B57" s="24" t="s">
        <v>467</v>
      </c>
      <c r="C57" s="24" t="s">
        <v>845</v>
      </c>
      <c r="D57" s="25">
        <v>7</v>
      </c>
      <c r="E57" s="24" t="s">
        <v>896</v>
      </c>
      <c r="F57" s="34">
        <v>8.4192850000000003E-3</v>
      </c>
      <c r="G57" s="34">
        <v>0.25047372875000001</v>
      </c>
    </row>
    <row r="58" spans="1:15" ht="18">
      <c r="A58" s="25" t="s">
        <v>425</v>
      </c>
      <c r="B58" s="24" t="s">
        <v>475</v>
      </c>
      <c r="C58" s="24" t="s">
        <v>845</v>
      </c>
      <c r="D58" s="25">
        <v>8</v>
      </c>
      <c r="E58" s="24" t="s">
        <v>897</v>
      </c>
      <c r="F58" s="34">
        <v>2.1641299999999999E-4</v>
      </c>
      <c r="G58" s="34">
        <v>1.28765735E-2</v>
      </c>
    </row>
    <row r="59" spans="1:15" ht="18">
      <c r="A59" s="25" t="s">
        <v>425</v>
      </c>
      <c r="B59" s="24" t="s">
        <v>210</v>
      </c>
      <c r="C59" s="24" t="s">
        <v>845</v>
      </c>
      <c r="D59" s="25">
        <v>8</v>
      </c>
      <c r="E59" s="24" t="s">
        <v>890</v>
      </c>
      <c r="F59" s="34">
        <v>1.37293E-4</v>
      </c>
      <c r="G59" s="34">
        <v>1.28765735E-2</v>
      </c>
    </row>
    <row r="60" spans="1:15" ht="18">
      <c r="A60" s="25" t="s">
        <v>425</v>
      </c>
      <c r="B60" s="24" t="s">
        <v>484</v>
      </c>
      <c r="C60" s="24" t="s">
        <v>845</v>
      </c>
      <c r="D60" s="25">
        <v>9</v>
      </c>
      <c r="E60" s="24" t="s">
        <v>898</v>
      </c>
      <c r="F60" s="34">
        <v>1.3137378999999999E-2</v>
      </c>
      <c r="G60" s="34">
        <v>0.3126696202</v>
      </c>
    </row>
    <row r="61" spans="1:15" ht="18">
      <c r="A61" s="25" t="s">
        <v>425</v>
      </c>
      <c r="B61" s="24" t="s">
        <v>494</v>
      </c>
      <c r="C61" s="24" t="s">
        <v>845</v>
      </c>
      <c r="D61" s="25">
        <v>18</v>
      </c>
      <c r="E61" s="24" t="s">
        <v>899</v>
      </c>
      <c r="F61" s="34">
        <v>2.7085943000000001E-2</v>
      </c>
      <c r="G61" s="34">
        <v>0.53720453616666697</v>
      </c>
    </row>
    <row r="62" spans="1:15" ht="18">
      <c r="A62" s="25" t="s">
        <v>425</v>
      </c>
      <c r="B62" s="24" t="s">
        <v>513</v>
      </c>
      <c r="C62" s="24" t="s">
        <v>845</v>
      </c>
      <c r="D62" s="25">
        <v>8</v>
      </c>
      <c r="E62" s="46" t="s">
        <v>900</v>
      </c>
      <c r="F62" s="34">
        <v>4.5516599999999999E-3</v>
      </c>
      <c r="G62" s="34">
        <v>0.18054918</v>
      </c>
    </row>
    <row r="63" spans="1:15" ht="18">
      <c r="A63" s="25" t="s">
        <v>425</v>
      </c>
      <c r="B63" s="24" t="s">
        <v>516</v>
      </c>
      <c r="C63" s="24" t="s">
        <v>845</v>
      </c>
      <c r="D63" s="25">
        <v>11</v>
      </c>
      <c r="E63" s="46" t="s">
        <v>891</v>
      </c>
      <c r="F63" s="34">
        <v>2.5239879999999999E-2</v>
      </c>
      <c r="G63" s="34">
        <v>0.44057713999999998</v>
      </c>
    </row>
    <row r="64" spans="1:15" ht="18">
      <c r="A64" s="25" t="s">
        <v>518</v>
      </c>
      <c r="B64" s="24" t="s">
        <v>517</v>
      </c>
      <c r="C64" s="24" t="s">
        <v>845</v>
      </c>
      <c r="D64" s="25">
        <v>12</v>
      </c>
      <c r="E64" s="24" t="s">
        <v>901</v>
      </c>
      <c r="F64" s="34">
        <v>3.2995925000000002E-2</v>
      </c>
      <c r="G64" s="34">
        <v>0.52793480000000004</v>
      </c>
    </row>
    <row r="65" spans="1:7" ht="18">
      <c r="A65" s="25" t="s">
        <v>518</v>
      </c>
      <c r="B65" s="24" t="s">
        <v>531</v>
      </c>
      <c r="C65" s="24" t="s">
        <v>845</v>
      </c>
      <c r="D65" s="25">
        <v>6</v>
      </c>
      <c r="E65" s="24" t="s">
        <v>902</v>
      </c>
      <c r="F65" s="34">
        <v>9.5722840000000003E-3</v>
      </c>
      <c r="G65" s="34">
        <v>0.29446612475</v>
      </c>
    </row>
    <row r="66" spans="1:7" ht="18">
      <c r="A66" s="25" t="s">
        <v>518</v>
      </c>
      <c r="B66" s="24" t="s">
        <v>396</v>
      </c>
      <c r="C66" s="24" t="s">
        <v>845</v>
      </c>
      <c r="D66" s="25">
        <v>15</v>
      </c>
      <c r="E66" s="24" t="s">
        <v>903</v>
      </c>
      <c r="F66" s="34">
        <v>7.9069229999999997E-3</v>
      </c>
      <c r="G66" s="34">
        <v>0.29446612475</v>
      </c>
    </row>
    <row r="67" spans="1:7" ht="18">
      <c r="A67" s="25" t="s">
        <v>518</v>
      </c>
      <c r="B67" s="24" t="s">
        <v>538</v>
      </c>
      <c r="C67" s="24" t="s">
        <v>845</v>
      </c>
      <c r="D67" s="25">
        <v>9</v>
      </c>
      <c r="E67" s="24" t="s">
        <v>904</v>
      </c>
      <c r="F67" s="34">
        <v>2.6837879999999999E-3</v>
      </c>
      <c r="G67" s="34">
        <v>0.29446612475</v>
      </c>
    </row>
    <row r="68" spans="1:7" ht="18">
      <c r="A68" s="25" t="s">
        <v>518</v>
      </c>
      <c r="B68" s="24" t="s">
        <v>236</v>
      </c>
      <c r="C68" s="24" t="s">
        <v>845</v>
      </c>
      <c r="D68" s="25">
        <v>10</v>
      </c>
      <c r="E68" s="24" t="s">
        <v>905</v>
      </c>
      <c r="F68" s="34">
        <v>3.0801088000000001E-2</v>
      </c>
      <c r="G68" s="34">
        <v>0.596912789</v>
      </c>
    </row>
    <row r="69" spans="1:7" ht="18">
      <c r="A69" s="25" t="s">
        <v>518</v>
      </c>
      <c r="B69" s="24" t="s">
        <v>548</v>
      </c>
      <c r="C69" s="24" t="s">
        <v>845</v>
      </c>
      <c r="D69" s="25">
        <v>11</v>
      </c>
      <c r="E69" s="46" t="s">
        <v>906</v>
      </c>
      <c r="F69" s="34">
        <v>1.6023625E-2</v>
      </c>
      <c r="G69" s="34">
        <v>0.38136227499999997</v>
      </c>
    </row>
    <row r="70" spans="1:7" ht="18">
      <c r="A70" s="25" t="s">
        <v>518</v>
      </c>
      <c r="B70" s="24" t="s">
        <v>560</v>
      </c>
      <c r="C70" s="24" t="s">
        <v>845</v>
      </c>
      <c r="D70" s="25">
        <v>10</v>
      </c>
      <c r="E70" s="46" t="s">
        <v>907</v>
      </c>
      <c r="F70" s="34">
        <v>9.8980209999999999E-3</v>
      </c>
      <c r="G70" s="34">
        <v>0.29446612475</v>
      </c>
    </row>
    <row r="71" spans="1:7" ht="18">
      <c r="A71" s="25" t="s">
        <v>518</v>
      </c>
      <c r="B71" s="24" t="s">
        <v>571</v>
      </c>
      <c r="C71" s="24" t="s">
        <v>845</v>
      </c>
      <c r="D71" s="25">
        <v>10</v>
      </c>
      <c r="E71" s="24" t="s">
        <v>908</v>
      </c>
      <c r="F71" s="34">
        <v>3.5112517000000003E-2</v>
      </c>
      <c r="G71" s="34">
        <v>0.596912789</v>
      </c>
    </row>
    <row r="72" spans="1:7" ht="18">
      <c r="A72" s="25" t="s">
        <v>518</v>
      </c>
      <c r="B72" s="24" t="s">
        <v>582</v>
      </c>
      <c r="C72" s="24" t="s">
        <v>845</v>
      </c>
      <c r="D72" s="25">
        <v>12</v>
      </c>
      <c r="E72" s="24" t="s">
        <v>901</v>
      </c>
      <c r="F72" s="34">
        <v>3.2995925000000002E-2</v>
      </c>
      <c r="G72" s="34">
        <v>0.2599167825</v>
      </c>
    </row>
    <row r="73" spans="1:7" ht="18">
      <c r="A73" s="25" t="s">
        <v>583</v>
      </c>
      <c r="B73" s="24" t="s">
        <v>285</v>
      </c>
      <c r="C73" s="24" t="s">
        <v>845</v>
      </c>
      <c r="D73" s="25">
        <v>11</v>
      </c>
      <c r="E73" s="24" t="s">
        <v>909</v>
      </c>
      <c r="F73" s="34">
        <v>1.8408845E-2</v>
      </c>
      <c r="G73" s="34">
        <v>0.54112155520000005</v>
      </c>
    </row>
    <row r="74" spans="1:7" ht="18">
      <c r="A74" s="25" t="s">
        <v>583</v>
      </c>
      <c r="B74" s="24" t="s">
        <v>531</v>
      </c>
      <c r="C74" s="24" t="s">
        <v>845</v>
      </c>
      <c r="D74" s="25">
        <v>6</v>
      </c>
      <c r="E74" s="46" t="s">
        <v>910</v>
      </c>
      <c r="F74" s="34">
        <v>2.9911417999999999E-2</v>
      </c>
      <c r="G74" s="34">
        <v>0.59324312366666698</v>
      </c>
    </row>
    <row r="75" spans="1:7" ht="18">
      <c r="A75" s="25" t="s">
        <v>583</v>
      </c>
      <c r="B75" s="24" t="s">
        <v>584</v>
      </c>
      <c r="C75" s="24" t="s">
        <v>845</v>
      </c>
      <c r="D75" s="25">
        <v>9</v>
      </c>
      <c r="E75" s="24" t="s">
        <v>911</v>
      </c>
      <c r="F75" s="34">
        <v>2.8885838E-2</v>
      </c>
      <c r="G75" s="34">
        <v>0.59324312366666698</v>
      </c>
    </row>
    <row r="76" spans="1:7" ht="18">
      <c r="A76" s="25" t="s">
        <v>583</v>
      </c>
      <c r="B76" s="24" t="s">
        <v>594</v>
      </c>
      <c r="C76" s="24" t="s">
        <v>845</v>
      </c>
      <c r="D76" s="25">
        <v>8</v>
      </c>
      <c r="E76" s="46" t="s">
        <v>912</v>
      </c>
      <c r="F76" s="34">
        <v>4.1635996000000002E-2</v>
      </c>
      <c r="G76" s="34">
        <v>0.60206803144444399</v>
      </c>
    </row>
    <row r="77" spans="1:7" ht="18">
      <c r="A77" s="25" t="s">
        <v>583</v>
      </c>
      <c r="B77" s="24" t="s">
        <v>603</v>
      </c>
      <c r="C77" s="24" t="s">
        <v>845</v>
      </c>
      <c r="D77" s="25">
        <v>9</v>
      </c>
      <c r="E77" s="24" t="s">
        <v>913</v>
      </c>
      <c r="F77" s="34">
        <v>2.9183427000000001E-2</v>
      </c>
      <c r="G77" s="34">
        <v>0.59324312366666698</v>
      </c>
    </row>
    <row r="78" spans="1:7" ht="18">
      <c r="A78" s="25" t="s">
        <v>583</v>
      </c>
      <c r="B78" s="24" t="s">
        <v>613</v>
      </c>
      <c r="C78" s="24" t="s">
        <v>845</v>
      </c>
      <c r="D78" s="25">
        <v>14</v>
      </c>
      <c r="E78" s="24" t="s">
        <v>914</v>
      </c>
      <c r="F78" s="34">
        <v>7.6699999999999994E-5</v>
      </c>
      <c r="G78" s="34">
        <v>9.1272999999999996E-3</v>
      </c>
    </row>
    <row r="79" spans="1:7" ht="18">
      <c r="A79" s="25" t="s">
        <v>583</v>
      </c>
      <c r="B79" s="24" t="s">
        <v>628</v>
      </c>
      <c r="C79" s="24" t="s">
        <v>845</v>
      </c>
      <c r="D79" s="25">
        <v>15</v>
      </c>
      <c r="E79" s="24" t="s">
        <v>915</v>
      </c>
      <c r="F79" s="34">
        <v>4.5534557000000003E-2</v>
      </c>
      <c r="G79" s="34">
        <v>0.60206803144444399</v>
      </c>
    </row>
    <row r="80" spans="1:7" ht="18">
      <c r="A80" s="25" t="s">
        <v>583</v>
      </c>
      <c r="B80" s="24" t="s">
        <v>644</v>
      </c>
      <c r="C80" s="24" t="s">
        <v>845</v>
      </c>
      <c r="D80" s="25">
        <v>10</v>
      </c>
      <c r="E80" s="24" t="s">
        <v>916</v>
      </c>
      <c r="F80" s="34">
        <v>9.6245989999999993E-3</v>
      </c>
      <c r="G80" s="34">
        <v>0.57266364049999996</v>
      </c>
    </row>
    <row r="81" spans="1:7" ht="18">
      <c r="A81" s="25" t="s">
        <v>583</v>
      </c>
      <c r="B81" s="24" t="s">
        <v>655</v>
      </c>
      <c r="C81" s="24" t="s">
        <v>845</v>
      </c>
      <c r="D81" s="25">
        <v>8</v>
      </c>
      <c r="E81" s="24" t="s">
        <v>917</v>
      </c>
      <c r="F81" s="34">
        <v>1.6238525E-2</v>
      </c>
      <c r="G81" s="34">
        <v>0.59324312366666698</v>
      </c>
    </row>
    <row r="82" spans="1:7" ht="18">
      <c r="A82" s="25" t="s">
        <v>583</v>
      </c>
      <c r="B82" s="24" t="s">
        <v>664</v>
      </c>
      <c r="C82" s="24" t="s">
        <v>845</v>
      </c>
      <c r="D82" s="25">
        <v>5</v>
      </c>
      <c r="E82" s="46" t="s">
        <v>918</v>
      </c>
      <c r="F82" s="34">
        <v>3.5003405000000001E-2</v>
      </c>
      <c r="G82" s="34">
        <v>0.59505788500000001</v>
      </c>
    </row>
    <row r="83" spans="1:7" ht="18">
      <c r="A83" s="25" t="s">
        <v>670</v>
      </c>
      <c r="B83" s="24" t="s">
        <v>123</v>
      </c>
      <c r="C83" s="24" t="s">
        <v>845</v>
      </c>
      <c r="D83" s="25">
        <v>13</v>
      </c>
      <c r="E83" s="46" t="s">
        <v>919</v>
      </c>
      <c r="F83" s="34">
        <v>3.2789715999999997E-2</v>
      </c>
      <c r="G83" s="34">
        <v>0.7803952408</v>
      </c>
    </row>
    <row r="84" spans="1:7" ht="18">
      <c r="A84" s="25" t="s">
        <v>670</v>
      </c>
      <c r="B84" s="24" t="s">
        <v>324</v>
      </c>
      <c r="C84" s="24" t="s">
        <v>845</v>
      </c>
      <c r="D84" s="25">
        <v>15</v>
      </c>
      <c r="E84" s="24" t="s">
        <v>920</v>
      </c>
      <c r="F84" s="34">
        <v>2.7661417000000001E-2</v>
      </c>
      <c r="G84" s="34">
        <v>0.7803952408</v>
      </c>
    </row>
    <row r="85" spans="1:7" ht="18">
      <c r="A85" s="25" t="s">
        <v>670</v>
      </c>
      <c r="B85" s="24" t="s">
        <v>673</v>
      </c>
      <c r="C85" s="24" t="s">
        <v>845</v>
      </c>
      <c r="D85" s="25">
        <v>6</v>
      </c>
      <c r="E85" s="24" t="s">
        <v>921</v>
      </c>
      <c r="F85" s="34">
        <v>2.5857688E-2</v>
      </c>
      <c r="G85" s="34">
        <v>0.7803952408</v>
      </c>
    </row>
    <row r="86" spans="1:7" ht="18">
      <c r="A86" s="25" t="s">
        <v>670</v>
      </c>
      <c r="B86" s="24" t="s">
        <v>412</v>
      </c>
      <c r="C86" s="24" t="s">
        <v>845</v>
      </c>
      <c r="D86" s="25">
        <v>10</v>
      </c>
      <c r="E86" s="24" t="s">
        <v>922</v>
      </c>
      <c r="F86" s="34">
        <v>4.4667302999999998E-2</v>
      </c>
      <c r="G86" s="34">
        <v>0.85353746200000002</v>
      </c>
    </row>
    <row r="87" spans="1:7" ht="18">
      <c r="A87" s="25" t="s">
        <v>670</v>
      </c>
      <c r="B87" s="24" t="s">
        <v>685</v>
      </c>
      <c r="C87" s="24" t="s">
        <v>845</v>
      </c>
      <c r="D87" s="25">
        <v>12</v>
      </c>
      <c r="E87" s="24" t="s">
        <v>923</v>
      </c>
      <c r="F87" s="34">
        <v>7.1139879999999999E-3</v>
      </c>
      <c r="G87" s="34">
        <v>0.7803952408</v>
      </c>
    </row>
    <row r="88" spans="1:7" ht="18">
      <c r="A88" s="25" t="s">
        <v>670</v>
      </c>
      <c r="B88" s="24" t="s">
        <v>664</v>
      </c>
      <c r="C88" s="24" t="s">
        <v>845</v>
      </c>
      <c r="D88" s="25">
        <v>7</v>
      </c>
      <c r="E88" s="24" t="s">
        <v>924</v>
      </c>
      <c r="F88" s="34">
        <v>2.3804499E-2</v>
      </c>
      <c r="G88" s="34">
        <v>0.7803952408</v>
      </c>
    </row>
    <row r="89" spans="1:7" ht="18">
      <c r="A89" s="25" t="s">
        <v>706</v>
      </c>
      <c r="B89" s="24" t="s">
        <v>705</v>
      </c>
      <c r="C89" s="24" t="s">
        <v>845</v>
      </c>
      <c r="D89" s="25">
        <v>10</v>
      </c>
      <c r="E89" s="46" t="s">
        <v>925</v>
      </c>
      <c r="F89" s="34">
        <v>1.7335086999999999E-2</v>
      </c>
      <c r="G89" s="34">
        <v>0.68762511766666701</v>
      </c>
    </row>
    <row r="90" spans="1:7" ht="18">
      <c r="A90" s="25" t="s">
        <v>706</v>
      </c>
      <c r="B90" s="24" t="s">
        <v>685</v>
      </c>
      <c r="C90" s="24" t="s">
        <v>845</v>
      </c>
      <c r="D90" s="25">
        <v>12</v>
      </c>
      <c r="E90" s="46" t="s">
        <v>926</v>
      </c>
      <c r="F90" s="34">
        <v>1.3754923E-2</v>
      </c>
      <c r="G90" s="34">
        <v>0.68762511766666701</v>
      </c>
    </row>
    <row r="91" spans="1:7" ht="18">
      <c r="A91" s="25" t="s">
        <v>706</v>
      </c>
      <c r="B91" s="24" t="s">
        <v>560</v>
      </c>
      <c r="C91" s="24" t="s">
        <v>845</v>
      </c>
      <c r="D91" s="25">
        <v>11</v>
      </c>
      <c r="E91" s="24" t="s">
        <v>927</v>
      </c>
      <c r="F91" s="34">
        <v>1.2785230999999999E-2</v>
      </c>
      <c r="G91" s="34">
        <v>0.68762511766666701</v>
      </c>
    </row>
    <row r="92" spans="1:7" ht="18">
      <c r="A92" s="25" t="s">
        <v>706</v>
      </c>
      <c r="B92" s="24" t="s">
        <v>718</v>
      </c>
      <c r="C92" s="24" t="s">
        <v>845</v>
      </c>
      <c r="D92" s="25">
        <v>12</v>
      </c>
      <c r="E92" s="24" t="s">
        <v>928</v>
      </c>
      <c r="F92" s="34">
        <v>4.1594430000000002E-2</v>
      </c>
      <c r="G92" s="34">
        <v>0.75680729199999996</v>
      </c>
    </row>
    <row r="93" spans="1:7" ht="18">
      <c r="A93" s="25" t="s">
        <v>706</v>
      </c>
      <c r="B93" s="24" t="s">
        <v>728</v>
      </c>
      <c r="C93" s="24" t="s">
        <v>845</v>
      </c>
      <c r="D93" s="25">
        <v>9</v>
      </c>
      <c r="E93" s="24" t="s">
        <v>929</v>
      </c>
      <c r="F93" s="34">
        <v>4.6387233999999999E-2</v>
      </c>
      <c r="G93" s="34">
        <v>0.75680729199999996</v>
      </c>
    </row>
    <row r="94" spans="1:7" ht="18">
      <c r="A94" s="25" t="s">
        <v>738</v>
      </c>
      <c r="B94" s="24" t="s">
        <v>457</v>
      </c>
      <c r="C94" s="24" t="s">
        <v>845</v>
      </c>
      <c r="D94" s="25">
        <v>9</v>
      </c>
      <c r="E94" s="46" t="s">
        <v>930</v>
      </c>
      <c r="F94" s="34">
        <v>2.2494937999999999E-2</v>
      </c>
      <c r="G94" s="34">
        <v>0.35991900799999998</v>
      </c>
    </row>
    <row r="95" spans="1:7" ht="18">
      <c r="A95" s="25" t="s">
        <v>738</v>
      </c>
      <c r="B95" s="24" t="s">
        <v>285</v>
      </c>
      <c r="C95" s="24" t="s">
        <v>845</v>
      </c>
      <c r="D95" s="25">
        <v>12</v>
      </c>
      <c r="E95" s="24" t="s">
        <v>931</v>
      </c>
      <c r="F95" s="34">
        <v>1.0009768E-2</v>
      </c>
      <c r="G95" s="34">
        <v>0.32031257600000002</v>
      </c>
    </row>
    <row r="96" spans="1:7" ht="18">
      <c r="A96" s="25" t="s">
        <v>738</v>
      </c>
      <c r="B96" s="24" t="s">
        <v>741</v>
      </c>
      <c r="C96" s="24" t="s">
        <v>845</v>
      </c>
      <c r="D96" s="25">
        <v>13</v>
      </c>
      <c r="E96" s="46" t="s">
        <v>932</v>
      </c>
      <c r="F96" s="34">
        <v>3.9225359000000001E-2</v>
      </c>
      <c r="G96" s="34">
        <v>0.54880179355555503</v>
      </c>
    </row>
    <row r="97" spans="1:7" ht="18">
      <c r="A97" s="25" t="s">
        <v>738</v>
      </c>
      <c r="B97" s="24" t="s">
        <v>755</v>
      </c>
      <c r="C97" s="24" t="s">
        <v>845</v>
      </c>
      <c r="D97" s="25">
        <v>11</v>
      </c>
      <c r="E97" s="24" t="s">
        <v>933</v>
      </c>
      <c r="F97" s="34">
        <v>4.1506017999999999E-2</v>
      </c>
      <c r="G97" s="34">
        <v>0.54880179355555503</v>
      </c>
    </row>
    <row r="98" spans="1:7" ht="18">
      <c r="A98" s="25" t="s">
        <v>738</v>
      </c>
      <c r="B98" s="24" t="s">
        <v>123</v>
      </c>
      <c r="C98" s="24" t="s">
        <v>845</v>
      </c>
      <c r="D98" s="25">
        <v>13</v>
      </c>
      <c r="E98" s="24" t="s">
        <v>934</v>
      </c>
      <c r="F98" s="34">
        <v>3.4131623E-2</v>
      </c>
      <c r="G98" s="34">
        <v>0.54880179355555503</v>
      </c>
    </row>
    <row r="99" spans="1:7" ht="18">
      <c r="A99" s="25" t="s">
        <v>738</v>
      </c>
      <c r="B99" s="24" t="s">
        <v>767</v>
      </c>
      <c r="C99" s="24" t="s">
        <v>845</v>
      </c>
      <c r="D99" s="25">
        <v>13</v>
      </c>
      <c r="E99" s="24" t="s">
        <v>935</v>
      </c>
      <c r="F99" s="34">
        <v>1.2655026999999999E-2</v>
      </c>
      <c r="G99" s="34">
        <v>0.54880179355555503</v>
      </c>
    </row>
    <row r="100" spans="1:7" ht="18">
      <c r="A100" s="25" t="s">
        <v>738</v>
      </c>
      <c r="B100" s="24" t="s">
        <v>781</v>
      </c>
      <c r="C100" s="24" t="s">
        <v>845</v>
      </c>
      <c r="D100" s="25">
        <v>8</v>
      </c>
      <c r="E100" s="24" t="s">
        <v>936</v>
      </c>
      <c r="F100" s="34">
        <v>3.2058902E-2</v>
      </c>
      <c r="G100" s="34">
        <v>0.54880179355555503</v>
      </c>
    </row>
    <row r="101" spans="1:7" ht="18">
      <c r="A101" s="25" t="s">
        <v>738</v>
      </c>
      <c r="B101" s="24" t="s">
        <v>513</v>
      </c>
      <c r="C101" s="24" t="s">
        <v>845</v>
      </c>
      <c r="D101" s="25">
        <v>10</v>
      </c>
      <c r="E101" s="24" t="s">
        <v>937</v>
      </c>
      <c r="F101" s="34">
        <v>4.8316747E-2</v>
      </c>
      <c r="G101" s="34">
        <v>0.57496928930000002</v>
      </c>
    </row>
    <row r="102" spans="1:7" ht="18">
      <c r="A102" s="25" t="s">
        <v>738</v>
      </c>
      <c r="B102" s="24" t="s">
        <v>673</v>
      </c>
      <c r="C102" s="24" t="s">
        <v>845</v>
      </c>
      <c r="D102" s="25">
        <v>6</v>
      </c>
      <c r="E102" s="46" t="s">
        <v>938</v>
      </c>
      <c r="F102" s="34">
        <v>4.0377296999999999E-2</v>
      </c>
      <c r="G102" s="34">
        <v>0.54880179355555503</v>
      </c>
    </row>
    <row r="103" spans="1:7" ht="18">
      <c r="A103" s="25" t="s">
        <v>738</v>
      </c>
      <c r="B103" s="24" t="s">
        <v>791</v>
      </c>
      <c r="C103" s="24" t="s">
        <v>845</v>
      </c>
      <c r="D103" s="25">
        <v>15</v>
      </c>
      <c r="E103" s="46" t="s">
        <v>939</v>
      </c>
      <c r="F103" s="34">
        <v>6.2501170000000003E-3</v>
      </c>
      <c r="G103" s="34">
        <v>0.54880179355555503</v>
      </c>
    </row>
    <row r="104" spans="1:7" ht="18">
      <c r="A104" s="25" t="s">
        <v>738</v>
      </c>
      <c r="B104" s="24" t="s">
        <v>807</v>
      </c>
      <c r="C104" s="24" t="s">
        <v>845</v>
      </c>
      <c r="D104" s="25">
        <v>10</v>
      </c>
      <c r="E104" s="24" t="s">
        <v>940</v>
      </c>
      <c r="F104" s="34">
        <v>3.6166101999999999E-2</v>
      </c>
      <c r="G104" s="34">
        <v>0.54880179355555503</v>
      </c>
    </row>
    <row r="105" spans="1:7" ht="18">
      <c r="A105" s="25" t="s">
        <v>738</v>
      </c>
      <c r="B105" s="24" t="s">
        <v>818</v>
      </c>
      <c r="C105" s="24" t="s">
        <v>845</v>
      </c>
      <c r="D105" s="25">
        <v>14</v>
      </c>
      <c r="E105" s="24" t="s">
        <v>941</v>
      </c>
      <c r="F105" s="34">
        <v>1.7859462999999999E-2</v>
      </c>
      <c r="G105" s="34">
        <v>0.54880179355555503</v>
      </c>
    </row>
    <row r="106" spans="1:7" ht="18">
      <c r="A106" s="25" t="s">
        <v>738</v>
      </c>
      <c r="B106" s="24" t="s">
        <v>832</v>
      </c>
      <c r="C106" s="24" t="s">
        <v>845</v>
      </c>
      <c r="D106" s="25">
        <v>12</v>
      </c>
      <c r="E106" s="24" t="s">
        <v>940</v>
      </c>
      <c r="F106" s="34">
        <v>3.8296746999999999E-2</v>
      </c>
      <c r="G106" s="34">
        <v>0.34467072300000001</v>
      </c>
    </row>
    <row r="107" spans="1:7" ht="18">
      <c r="A107" s="25" t="s">
        <v>839</v>
      </c>
      <c r="B107" s="25" t="s">
        <v>1814</v>
      </c>
      <c r="C107" s="25" t="s">
        <v>845</v>
      </c>
      <c r="D107" s="25">
        <v>7</v>
      </c>
      <c r="E107" s="25" t="s">
        <v>1862</v>
      </c>
      <c r="F107" s="34">
        <v>3.0088520014316899E-2</v>
      </c>
      <c r="G107" s="34">
        <v>0.99729502529292902</v>
      </c>
    </row>
    <row r="108" spans="1:7" ht="18">
      <c r="A108" s="69" t="s">
        <v>839</v>
      </c>
      <c r="B108" s="69" t="s">
        <v>1813</v>
      </c>
      <c r="C108" s="69" t="s">
        <v>845</v>
      </c>
      <c r="D108" s="69">
        <v>6</v>
      </c>
      <c r="E108" s="69" t="s">
        <v>942</v>
      </c>
      <c r="F108" s="70">
        <v>4.7277645251014598E-2</v>
      </c>
      <c r="G108" s="70">
        <v>0.99729502529292902</v>
      </c>
    </row>
    <row r="109" spans="1:7" ht="17">
      <c r="A109" s="16" t="s">
        <v>943</v>
      </c>
    </row>
  </sheetData>
  <phoneticPr fontId="10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538"/>
  <sheetViews>
    <sheetView zoomScale="115" zoomScaleNormal="70" workbookViewId="0">
      <selection activeCell="F284" sqref="F284"/>
    </sheetView>
  </sheetViews>
  <sheetFormatPr baseColWidth="10" defaultColWidth="8.83203125" defaultRowHeight="14"/>
  <cols>
    <col min="1" max="1" width="44" style="1" customWidth="1"/>
    <col min="2" max="2" width="47.33203125" style="1" customWidth="1"/>
    <col min="3" max="3" width="32.5" style="1" customWidth="1"/>
    <col min="4" max="4" width="15.5" style="1" customWidth="1"/>
    <col min="5" max="5" width="28.6640625" style="1" customWidth="1"/>
    <col min="6" max="6" width="12.83203125" style="1" customWidth="1"/>
    <col min="7" max="16384" width="8.83203125" style="1"/>
  </cols>
  <sheetData>
    <row r="1" spans="1:6" ht="17">
      <c r="A1" s="2" t="s">
        <v>1863</v>
      </c>
    </row>
    <row r="2" spans="1:6" ht="19">
      <c r="A2" s="27" t="s">
        <v>1</v>
      </c>
      <c r="B2" s="27" t="s">
        <v>841</v>
      </c>
      <c r="C2" s="27" t="s">
        <v>842</v>
      </c>
      <c r="D2" s="27" t="s">
        <v>843</v>
      </c>
      <c r="E2" s="27" t="s">
        <v>944</v>
      </c>
      <c r="F2" s="28" t="s">
        <v>9</v>
      </c>
    </row>
    <row r="3" spans="1:6" ht="18">
      <c r="A3" s="29" t="s">
        <v>11</v>
      </c>
      <c r="B3" s="30" t="s">
        <v>10</v>
      </c>
      <c r="C3" s="29" t="s">
        <v>945</v>
      </c>
      <c r="D3" s="29">
        <v>9</v>
      </c>
      <c r="E3" s="29" t="s">
        <v>946</v>
      </c>
      <c r="F3" s="31">
        <v>0.48416215200000001</v>
      </c>
    </row>
    <row r="4" spans="1:6" ht="18">
      <c r="A4" s="29" t="s">
        <v>11</v>
      </c>
      <c r="B4" s="30" t="s">
        <v>10</v>
      </c>
      <c r="C4" s="29" t="s">
        <v>947</v>
      </c>
      <c r="D4" s="29">
        <v>9</v>
      </c>
      <c r="E4" s="29" t="s">
        <v>948</v>
      </c>
      <c r="F4" s="31">
        <v>3.2598599999999998E-3</v>
      </c>
    </row>
    <row r="5" spans="1:6" ht="18">
      <c r="A5" s="29" t="s">
        <v>11</v>
      </c>
      <c r="B5" s="30" t="s">
        <v>10</v>
      </c>
      <c r="C5" s="29" t="s">
        <v>845</v>
      </c>
      <c r="D5" s="29">
        <v>9</v>
      </c>
      <c r="E5" s="29" t="s">
        <v>846</v>
      </c>
      <c r="F5" s="31">
        <v>1.80521E-4</v>
      </c>
    </row>
    <row r="6" spans="1:6" ht="18">
      <c r="A6" s="29" t="s">
        <v>11</v>
      </c>
      <c r="B6" s="30" t="s">
        <v>10</v>
      </c>
      <c r="C6" s="29" t="s">
        <v>949</v>
      </c>
      <c r="D6" s="29">
        <v>9</v>
      </c>
      <c r="E6" s="29" t="s">
        <v>950</v>
      </c>
      <c r="F6" s="31">
        <v>6.0896104E-2</v>
      </c>
    </row>
    <row r="7" spans="1:6" ht="18">
      <c r="A7" s="29" t="s">
        <v>11</v>
      </c>
      <c r="B7" s="30" t="s">
        <v>10</v>
      </c>
      <c r="C7" s="29" t="s">
        <v>951</v>
      </c>
      <c r="D7" s="29">
        <v>9</v>
      </c>
      <c r="E7" s="29" t="s">
        <v>952</v>
      </c>
      <c r="F7" s="31">
        <v>6.1224025000000001E-2</v>
      </c>
    </row>
    <row r="8" spans="1:6" ht="18">
      <c r="A8" s="29" t="s">
        <v>11</v>
      </c>
      <c r="B8" s="30" t="s">
        <v>25</v>
      </c>
      <c r="C8" s="29" t="s">
        <v>945</v>
      </c>
      <c r="D8" s="29">
        <v>15</v>
      </c>
      <c r="E8" s="29" t="s">
        <v>953</v>
      </c>
      <c r="F8" s="31">
        <v>0.38247177100000002</v>
      </c>
    </row>
    <row r="9" spans="1:6" ht="18">
      <c r="A9" s="29" t="s">
        <v>11</v>
      </c>
      <c r="B9" s="30" t="s">
        <v>25</v>
      </c>
      <c r="C9" s="29" t="s">
        <v>947</v>
      </c>
      <c r="D9" s="29">
        <v>15</v>
      </c>
      <c r="E9" s="29" t="s">
        <v>954</v>
      </c>
      <c r="F9" s="31">
        <v>0.16856958799999999</v>
      </c>
    </row>
    <row r="10" spans="1:6" ht="18">
      <c r="A10" s="29" t="s">
        <v>11</v>
      </c>
      <c r="B10" s="30" t="s">
        <v>25</v>
      </c>
      <c r="C10" s="29" t="s">
        <v>845</v>
      </c>
      <c r="D10" s="29">
        <v>15</v>
      </c>
      <c r="E10" s="29" t="s">
        <v>847</v>
      </c>
      <c r="F10" s="31">
        <v>4.4715510999999999E-2</v>
      </c>
    </row>
    <row r="11" spans="1:6" ht="18">
      <c r="A11" s="29" t="s">
        <v>11</v>
      </c>
      <c r="B11" s="30" t="s">
        <v>25</v>
      </c>
      <c r="C11" s="29" t="s">
        <v>949</v>
      </c>
      <c r="D11" s="29">
        <v>15</v>
      </c>
      <c r="E11" s="47" t="s">
        <v>955</v>
      </c>
      <c r="F11" s="31">
        <v>0.57905404199999999</v>
      </c>
    </row>
    <row r="12" spans="1:6" ht="18">
      <c r="A12" s="29" t="s">
        <v>11</v>
      </c>
      <c r="B12" s="30" t="s">
        <v>25</v>
      </c>
      <c r="C12" s="29" t="s">
        <v>951</v>
      </c>
      <c r="D12" s="29">
        <v>15</v>
      </c>
      <c r="E12" s="29" t="s">
        <v>956</v>
      </c>
      <c r="F12" s="31">
        <v>0.49015233699999999</v>
      </c>
    </row>
    <row r="13" spans="1:6" ht="18">
      <c r="A13" s="29" t="s">
        <v>11</v>
      </c>
      <c r="B13" s="30" t="s">
        <v>41</v>
      </c>
      <c r="C13" s="29" t="s">
        <v>945</v>
      </c>
      <c r="D13" s="29">
        <v>10</v>
      </c>
      <c r="E13" s="29" t="s">
        <v>957</v>
      </c>
      <c r="F13" s="31">
        <v>0.13401490199999999</v>
      </c>
    </row>
    <row r="14" spans="1:6" ht="18">
      <c r="A14" s="29" t="s">
        <v>11</v>
      </c>
      <c r="B14" s="30" t="s">
        <v>41</v>
      </c>
      <c r="C14" s="29" t="s">
        <v>947</v>
      </c>
      <c r="D14" s="29">
        <v>10</v>
      </c>
      <c r="E14" s="29" t="s">
        <v>958</v>
      </c>
      <c r="F14" s="31">
        <v>0.22941183600000001</v>
      </c>
    </row>
    <row r="15" spans="1:6" ht="18">
      <c r="A15" s="29" t="s">
        <v>11</v>
      </c>
      <c r="B15" s="30" t="s">
        <v>41</v>
      </c>
      <c r="C15" s="29" t="s">
        <v>845</v>
      </c>
      <c r="D15" s="29">
        <v>10</v>
      </c>
      <c r="E15" s="29" t="s">
        <v>848</v>
      </c>
      <c r="F15" s="31">
        <v>3.2996922999999997E-2</v>
      </c>
    </row>
    <row r="16" spans="1:6" ht="18">
      <c r="A16" s="29" t="s">
        <v>11</v>
      </c>
      <c r="B16" s="30" t="s">
        <v>41</v>
      </c>
      <c r="C16" s="29" t="s">
        <v>949</v>
      </c>
      <c r="D16" s="29">
        <v>10</v>
      </c>
      <c r="E16" s="29" t="s">
        <v>959</v>
      </c>
      <c r="F16" s="31">
        <v>0.45642592300000001</v>
      </c>
    </row>
    <row r="17" spans="1:6" ht="18">
      <c r="A17" s="29" t="s">
        <v>11</v>
      </c>
      <c r="B17" s="30" t="s">
        <v>41</v>
      </c>
      <c r="C17" s="29" t="s">
        <v>951</v>
      </c>
      <c r="D17" s="29">
        <v>10</v>
      </c>
      <c r="E17" s="29" t="s">
        <v>960</v>
      </c>
      <c r="F17" s="31">
        <v>0.473123917</v>
      </c>
    </row>
    <row r="18" spans="1:6" ht="18">
      <c r="A18" s="29" t="s">
        <v>52</v>
      </c>
      <c r="B18" s="30" t="s">
        <v>10</v>
      </c>
      <c r="C18" s="29" t="s">
        <v>945</v>
      </c>
      <c r="D18" s="29">
        <v>9</v>
      </c>
      <c r="E18" s="29" t="s">
        <v>961</v>
      </c>
      <c r="F18" s="31">
        <v>0.80347888700000003</v>
      </c>
    </row>
    <row r="19" spans="1:6" ht="18">
      <c r="A19" s="29" t="s">
        <v>52</v>
      </c>
      <c r="B19" s="30" t="s">
        <v>10</v>
      </c>
      <c r="C19" s="29" t="s">
        <v>947</v>
      </c>
      <c r="D19" s="29">
        <v>9</v>
      </c>
      <c r="E19" s="29" t="s">
        <v>962</v>
      </c>
      <c r="F19" s="31">
        <v>5.9024610000000003E-3</v>
      </c>
    </row>
    <row r="20" spans="1:6" ht="18">
      <c r="A20" s="29" t="s">
        <v>52</v>
      </c>
      <c r="B20" s="30" t="s">
        <v>10</v>
      </c>
      <c r="C20" s="29" t="s">
        <v>845</v>
      </c>
      <c r="D20" s="29">
        <v>9</v>
      </c>
      <c r="E20" s="29" t="s">
        <v>849</v>
      </c>
      <c r="F20" s="31">
        <v>3.6600000000000002E-5</v>
      </c>
    </row>
    <row r="21" spans="1:6" ht="18">
      <c r="A21" s="29" t="s">
        <v>52</v>
      </c>
      <c r="B21" s="30" t="s">
        <v>10</v>
      </c>
      <c r="C21" s="29" t="s">
        <v>949</v>
      </c>
      <c r="D21" s="29">
        <v>9</v>
      </c>
      <c r="E21" s="29" t="s">
        <v>963</v>
      </c>
      <c r="F21" s="31">
        <v>2.9880909000000001E-2</v>
      </c>
    </row>
    <row r="22" spans="1:6" ht="18">
      <c r="A22" s="29" t="s">
        <v>52</v>
      </c>
      <c r="B22" s="30" t="s">
        <v>10</v>
      </c>
      <c r="C22" s="29" t="s">
        <v>951</v>
      </c>
      <c r="D22" s="29">
        <v>9</v>
      </c>
      <c r="E22" s="29" t="s">
        <v>964</v>
      </c>
      <c r="F22" s="31">
        <v>0.36996237300000001</v>
      </c>
    </row>
    <row r="23" spans="1:6" ht="18">
      <c r="A23" s="29" t="s">
        <v>52</v>
      </c>
      <c r="B23" s="30" t="s">
        <v>53</v>
      </c>
      <c r="C23" s="29" t="s">
        <v>945</v>
      </c>
      <c r="D23" s="29">
        <v>5</v>
      </c>
      <c r="E23" s="29" t="s">
        <v>965</v>
      </c>
      <c r="F23" s="31">
        <v>0.75798893599999995</v>
      </c>
    </row>
    <row r="24" spans="1:6" ht="18">
      <c r="A24" s="29" t="s">
        <v>52</v>
      </c>
      <c r="B24" s="30" t="s">
        <v>53</v>
      </c>
      <c r="C24" s="29" t="s">
        <v>947</v>
      </c>
      <c r="D24" s="29">
        <v>5</v>
      </c>
      <c r="E24" s="29" t="s">
        <v>966</v>
      </c>
      <c r="F24" s="31">
        <v>0.416500025</v>
      </c>
    </row>
    <row r="25" spans="1:6" ht="18">
      <c r="A25" s="29" t="s">
        <v>52</v>
      </c>
      <c r="B25" s="30" t="s">
        <v>53</v>
      </c>
      <c r="C25" s="29" t="s">
        <v>845</v>
      </c>
      <c r="D25" s="29">
        <v>5</v>
      </c>
      <c r="E25" s="29" t="s">
        <v>850</v>
      </c>
      <c r="F25" s="31">
        <v>4.0252137E-2</v>
      </c>
    </row>
    <row r="26" spans="1:6" ht="18">
      <c r="A26" s="29" t="s">
        <v>52</v>
      </c>
      <c r="B26" s="30" t="s">
        <v>53</v>
      </c>
      <c r="C26" s="29" t="s">
        <v>949</v>
      </c>
      <c r="D26" s="29">
        <v>5</v>
      </c>
      <c r="E26" s="29" t="s">
        <v>967</v>
      </c>
      <c r="F26" s="31">
        <v>0.70562798199999999</v>
      </c>
    </row>
    <row r="27" spans="1:6" ht="18">
      <c r="A27" s="29" t="s">
        <v>52</v>
      </c>
      <c r="B27" s="30" t="s">
        <v>53</v>
      </c>
      <c r="C27" s="29" t="s">
        <v>951</v>
      </c>
      <c r="D27" s="29">
        <v>5</v>
      </c>
      <c r="E27" s="29" t="s">
        <v>968</v>
      </c>
      <c r="F27" s="31">
        <v>0.69800119800000004</v>
      </c>
    </row>
    <row r="28" spans="1:6" ht="18">
      <c r="A28" s="29" t="s">
        <v>52</v>
      </c>
      <c r="B28" s="30" t="s">
        <v>59</v>
      </c>
      <c r="C28" s="29" t="s">
        <v>945</v>
      </c>
      <c r="D28" s="29">
        <v>9</v>
      </c>
      <c r="E28" s="29" t="s">
        <v>969</v>
      </c>
      <c r="F28" s="31">
        <v>0.96753354999999996</v>
      </c>
    </row>
    <row r="29" spans="1:6" ht="18">
      <c r="A29" s="29" t="s">
        <v>52</v>
      </c>
      <c r="B29" s="30" t="s">
        <v>59</v>
      </c>
      <c r="C29" s="29" t="s">
        <v>947</v>
      </c>
      <c r="D29" s="29">
        <v>9</v>
      </c>
      <c r="E29" s="29" t="s">
        <v>970</v>
      </c>
      <c r="F29" s="31">
        <v>0.190083211</v>
      </c>
    </row>
    <row r="30" spans="1:6" ht="18">
      <c r="A30" s="29" t="s">
        <v>52</v>
      </c>
      <c r="B30" s="30" t="s">
        <v>59</v>
      </c>
      <c r="C30" s="29" t="s">
        <v>845</v>
      </c>
      <c r="D30" s="29">
        <v>9</v>
      </c>
      <c r="E30" s="29" t="s">
        <v>851</v>
      </c>
      <c r="F30" s="31">
        <v>1.8013673000000001E-2</v>
      </c>
    </row>
    <row r="31" spans="1:6" ht="18">
      <c r="A31" s="29" t="s">
        <v>52</v>
      </c>
      <c r="B31" s="30" t="s">
        <v>59</v>
      </c>
      <c r="C31" s="29" t="s">
        <v>949</v>
      </c>
      <c r="D31" s="29">
        <v>9</v>
      </c>
      <c r="E31" s="29" t="s">
        <v>971</v>
      </c>
      <c r="F31" s="31">
        <v>0.44903352499999999</v>
      </c>
    </row>
    <row r="32" spans="1:6" ht="18">
      <c r="A32" s="29" t="s">
        <v>52</v>
      </c>
      <c r="B32" s="30" t="s">
        <v>59</v>
      </c>
      <c r="C32" s="29" t="s">
        <v>951</v>
      </c>
      <c r="D32" s="29">
        <v>9</v>
      </c>
      <c r="E32" s="29" t="s">
        <v>972</v>
      </c>
      <c r="F32" s="31">
        <v>0.47594040900000001</v>
      </c>
    </row>
    <row r="33" spans="1:6" ht="18">
      <c r="A33" s="29" t="s">
        <v>52</v>
      </c>
      <c r="B33" s="30" t="s">
        <v>69</v>
      </c>
      <c r="C33" s="29" t="s">
        <v>945</v>
      </c>
      <c r="D33" s="29">
        <v>11</v>
      </c>
      <c r="E33" s="29" t="s">
        <v>973</v>
      </c>
      <c r="F33" s="31">
        <v>0.290005554</v>
      </c>
    </row>
    <row r="34" spans="1:6" ht="18">
      <c r="A34" s="29" t="s">
        <v>52</v>
      </c>
      <c r="B34" s="30" t="s">
        <v>69</v>
      </c>
      <c r="C34" s="29" t="s">
        <v>947</v>
      </c>
      <c r="D34" s="29">
        <v>11</v>
      </c>
      <c r="E34" s="29" t="s">
        <v>974</v>
      </c>
      <c r="F34" s="31">
        <v>4.5498010999999998E-2</v>
      </c>
    </row>
    <row r="35" spans="1:6" ht="18">
      <c r="A35" s="29" t="s">
        <v>52</v>
      </c>
      <c r="B35" s="30" t="s">
        <v>69</v>
      </c>
      <c r="C35" s="29" t="s">
        <v>845</v>
      </c>
      <c r="D35" s="29">
        <v>11</v>
      </c>
      <c r="E35" s="29" t="s">
        <v>852</v>
      </c>
      <c r="F35" s="31">
        <v>3.7592088000000003E-2</v>
      </c>
    </row>
    <row r="36" spans="1:6" ht="18">
      <c r="A36" s="29" t="s">
        <v>52</v>
      </c>
      <c r="B36" s="30" t="s">
        <v>69</v>
      </c>
      <c r="C36" s="29" t="s">
        <v>949</v>
      </c>
      <c r="D36" s="29">
        <v>11</v>
      </c>
      <c r="E36" s="29" t="s">
        <v>975</v>
      </c>
      <c r="F36" s="31">
        <v>0.107678834</v>
      </c>
    </row>
    <row r="37" spans="1:6" ht="18">
      <c r="A37" s="29" t="s">
        <v>52</v>
      </c>
      <c r="B37" s="30" t="s">
        <v>69</v>
      </c>
      <c r="C37" s="29" t="s">
        <v>951</v>
      </c>
      <c r="D37" s="29">
        <v>11</v>
      </c>
      <c r="E37" s="29" t="s">
        <v>976</v>
      </c>
      <c r="F37" s="31">
        <v>0.13437638399999999</v>
      </c>
    </row>
    <row r="38" spans="1:6" ht="18">
      <c r="A38" s="29" t="s">
        <v>52</v>
      </c>
      <c r="B38" s="30" t="s">
        <v>81</v>
      </c>
      <c r="C38" s="29" t="s">
        <v>945</v>
      </c>
      <c r="D38" s="29">
        <v>6</v>
      </c>
      <c r="E38" s="29" t="s">
        <v>977</v>
      </c>
      <c r="F38" s="31">
        <v>0.11493216000000001</v>
      </c>
    </row>
    <row r="39" spans="1:6" ht="18">
      <c r="A39" s="29" t="s">
        <v>52</v>
      </c>
      <c r="B39" s="30" t="s">
        <v>81</v>
      </c>
      <c r="C39" s="29" t="s">
        <v>947</v>
      </c>
      <c r="D39" s="29">
        <v>6</v>
      </c>
      <c r="E39" s="29" t="s">
        <v>978</v>
      </c>
      <c r="F39" s="31">
        <v>0.209348322</v>
      </c>
    </row>
    <row r="40" spans="1:6" ht="18">
      <c r="A40" s="29" t="s">
        <v>52</v>
      </c>
      <c r="B40" s="30" t="s">
        <v>81</v>
      </c>
      <c r="C40" s="29" t="s">
        <v>845</v>
      </c>
      <c r="D40" s="29">
        <v>6</v>
      </c>
      <c r="E40" s="47" t="s">
        <v>853</v>
      </c>
      <c r="F40" s="31">
        <v>2.0753648999999999E-2</v>
      </c>
    </row>
    <row r="41" spans="1:6" ht="18">
      <c r="A41" s="29" t="s">
        <v>52</v>
      </c>
      <c r="B41" s="30" t="s">
        <v>81</v>
      </c>
      <c r="C41" s="29" t="s">
        <v>949</v>
      </c>
      <c r="D41" s="29">
        <v>6</v>
      </c>
      <c r="E41" s="29" t="s">
        <v>979</v>
      </c>
      <c r="F41" s="31">
        <v>0.45269727999999998</v>
      </c>
    </row>
    <row r="42" spans="1:6" ht="18">
      <c r="A42" s="29" t="s">
        <v>52</v>
      </c>
      <c r="B42" s="30" t="s">
        <v>81</v>
      </c>
      <c r="C42" s="29" t="s">
        <v>951</v>
      </c>
      <c r="D42" s="29">
        <v>6</v>
      </c>
      <c r="E42" s="29" t="s">
        <v>980</v>
      </c>
      <c r="F42" s="31">
        <v>0.431568175</v>
      </c>
    </row>
    <row r="43" spans="1:6" ht="18">
      <c r="A43" s="29" t="s">
        <v>52</v>
      </c>
      <c r="B43" s="30" t="s">
        <v>88</v>
      </c>
      <c r="C43" s="29" t="s">
        <v>945</v>
      </c>
      <c r="D43" s="29">
        <v>7</v>
      </c>
      <c r="E43" s="29" t="s">
        <v>981</v>
      </c>
      <c r="F43" s="31">
        <v>0.42007549599999999</v>
      </c>
    </row>
    <row r="44" spans="1:6" ht="18">
      <c r="A44" s="29" t="s">
        <v>52</v>
      </c>
      <c r="B44" s="30" t="s">
        <v>88</v>
      </c>
      <c r="C44" s="29" t="s">
        <v>947</v>
      </c>
      <c r="D44" s="29">
        <v>7</v>
      </c>
      <c r="E44" s="29" t="s">
        <v>982</v>
      </c>
      <c r="F44" s="31">
        <v>7.0865450999999996E-2</v>
      </c>
    </row>
    <row r="45" spans="1:6" ht="18">
      <c r="A45" s="29" t="s">
        <v>52</v>
      </c>
      <c r="B45" s="30" t="s">
        <v>88</v>
      </c>
      <c r="C45" s="29" t="s">
        <v>845</v>
      </c>
      <c r="D45" s="29">
        <v>7</v>
      </c>
      <c r="E45" s="29" t="s">
        <v>854</v>
      </c>
      <c r="F45" s="31">
        <v>2.3741854999999999E-2</v>
      </c>
    </row>
    <row r="46" spans="1:6" ht="18">
      <c r="A46" s="29" t="s">
        <v>52</v>
      </c>
      <c r="B46" s="30" t="s">
        <v>88</v>
      </c>
      <c r="C46" s="29" t="s">
        <v>949</v>
      </c>
      <c r="D46" s="29">
        <v>7</v>
      </c>
      <c r="E46" s="29" t="s">
        <v>983</v>
      </c>
      <c r="F46" s="31">
        <v>0.29679605999999997</v>
      </c>
    </row>
    <row r="47" spans="1:6" ht="18">
      <c r="A47" s="29" t="s">
        <v>52</v>
      </c>
      <c r="B47" s="30" t="s">
        <v>88</v>
      </c>
      <c r="C47" s="29" t="s">
        <v>951</v>
      </c>
      <c r="D47" s="29">
        <v>7</v>
      </c>
      <c r="E47" s="29" t="s">
        <v>984</v>
      </c>
      <c r="F47" s="31">
        <v>0.26423422400000002</v>
      </c>
    </row>
    <row r="48" spans="1:6" ht="18">
      <c r="A48" s="29" t="s">
        <v>52</v>
      </c>
      <c r="B48" s="30" t="s">
        <v>96</v>
      </c>
      <c r="C48" s="29" t="s">
        <v>945</v>
      </c>
      <c r="D48" s="29">
        <v>5</v>
      </c>
      <c r="E48" s="29" t="s">
        <v>985</v>
      </c>
      <c r="F48" s="31">
        <v>0.43907159899999998</v>
      </c>
    </row>
    <row r="49" spans="1:6" ht="18">
      <c r="A49" s="29" t="s">
        <v>52</v>
      </c>
      <c r="B49" s="30" t="s">
        <v>96</v>
      </c>
      <c r="C49" s="29" t="s">
        <v>947</v>
      </c>
      <c r="D49" s="29">
        <v>5</v>
      </c>
      <c r="E49" s="29" t="s">
        <v>986</v>
      </c>
      <c r="F49" s="31">
        <v>0.24017443699999999</v>
      </c>
    </row>
    <row r="50" spans="1:6" ht="18">
      <c r="A50" s="29" t="s">
        <v>52</v>
      </c>
      <c r="B50" s="30" t="s">
        <v>96</v>
      </c>
      <c r="C50" s="29" t="s">
        <v>845</v>
      </c>
      <c r="D50" s="29">
        <v>5</v>
      </c>
      <c r="E50" s="29" t="s">
        <v>855</v>
      </c>
      <c r="F50" s="31">
        <v>4.5827108999999998E-2</v>
      </c>
    </row>
    <row r="51" spans="1:6" ht="18">
      <c r="A51" s="29" t="s">
        <v>52</v>
      </c>
      <c r="B51" s="30" t="s">
        <v>96</v>
      </c>
      <c r="C51" s="29" t="s">
        <v>949</v>
      </c>
      <c r="D51" s="29">
        <v>5</v>
      </c>
      <c r="E51" s="29" t="s">
        <v>987</v>
      </c>
      <c r="F51" s="31">
        <v>0.43117660200000002</v>
      </c>
    </row>
    <row r="52" spans="1:6" ht="18">
      <c r="A52" s="29" t="s">
        <v>52</v>
      </c>
      <c r="B52" s="30" t="s">
        <v>96</v>
      </c>
      <c r="C52" s="29" t="s">
        <v>951</v>
      </c>
      <c r="D52" s="29">
        <v>5</v>
      </c>
      <c r="E52" s="29" t="s">
        <v>988</v>
      </c>
      <c r="F52" s="31">
        <v>0.46672185399999999</v>
      </c>
    </row>
    <row r="53" spans="1:6" ht="18">
      <c r="A53" s="29" t="s">
        <v>103</v>
      </c>
      <c r="B53" s="30" t="s">
        <v>102</v>
      </c>
      <c r="C53" s="29" t="s">
        <v>945</v>
      </c>
      <c r="D53" s="29">
        <v>12</v>
      </c>
      <c r="E53" s="29" t="s">
        <v>989</v>
      </c>
      <c r="F53" s="31">
        <v>0.96746735900000003</v>
      </c>
    </row>
    <row r="54" spans="1:6" ht="18">
      <c r="A54" s="29" t="s">
        <v>103</v>
      </c>
      <c r="B54" s="30" t="s">
        <v>102</v>
      </c>
      <c r="C54" s="29" t="s">
        <v>947</v>
      </c>
      <c r="D54" s="29">
        <v>12</v>
      </c>
      <c r="E54" s="29" t="s">
        <v>990</v>
      </c>
      <c r="F54" s="31">
        <v>0.28670718299999998</v>
      </c>
    </row>
    <row r="55" spans="1:6" ht="18">
      <c r="A55" s="29" t="s">
        <v>103</v>
      </c>
      <c r="B55" s="30" t="s">
        <v>102</v>
      </c>
      <c r="C55" s="29" t="s">
        <v>845</v>
      </c>
      <c r="D55" s="29">
        <v>12</v>
      </c>
      <c r="E55" s="29" t="s">
        <v>856</v>
      </c>
      <c r="F55" s="31">
        <v>2.956802E-2</v>
      </c>
    </row>
    <row r="56" spans="1:6" ht="18">
      <c r="A56" s="29" t="s">
        <v>103</v>
      </c>
      <c r="B56" s="30" t="s">
        <v>102</v>
      </c>
      <c r="C56" s="29" t="s">
        <v>949</v>
      </c>
      <c r="D56" s="29">
        <v>12</v>
      </c>
      <c r="E56" s="29" t="s">
        <v>991</v>
      </c>
      <c r="F56" s="31">
        <v>0.66126897299999998</v>
      </c>
    </row>
    <row r="57" spans="1:6" ht="18">
      <c r="A57" s="29" t="s">
        <v>103</v>
      </c>
      <c r="B57" s="30" t="s">
        <v>102</v>
      </c>
      <c r="C57" s="29" t="s">
        <v>951</v>
      </c>
      <c r="D57" s="29">
        <v>12</v>
      </c>
      <c r="E57" s="29" t="s">
        <v>992</v>
      </c>
      <c r="F57" s="31">
        <v>0.67318303300000004</v>
      </c>
    </row>
    <row r="58" spans="1:6" ht="18">
      <c r="A58" s="29" t="s">
        <v>103</v>
      </c>
      <c r="B58" s="30" t="s">
        <v>109</v>
      </c>
      <c r="C58" s="29" t="s">
        <v>945</v>
      </c>
      <c r="D58" s="29">
        <v>13</v>
      </c>
      <c r="E58" s="29" t="s">
        <v>993</v>
      </c>
      <c r="F58" s="31">
        <v>0.987382647</v>
      </c>
    </row>
    <row r="59" spans="1:6" ht="18">
      <c r="A59" s="29" t="s">
        <v>103</v>
      </c>
      <c r="B59" s="30" t="s">
        <v>109</v>
      </c>
      <c r="C59" s="29" t="s">
        <v>947</v>
      </c>
      <c r="D59" s="29">
        <v>13</v>
      </c>
      <c r="E59" s="29" t="s">
        <v>994</v>
      </c>
      <c r="F59" s="31">
        <v>0.59623400199999999</v>
      </c>
    </row>
    <row r="60" spans="1:6" ht="18">
      <c r="A60" s="29" t="s">
        <v>103</v>
      </c>
      <c r="B60" s="30" t="s">
        <v>109</v>
      </c>
      <c r="C60" s="29" t="s">
        <v>845</v>
      </c>
      <c r="D60" s="29">
        <v>13</v>
      </c>
      <c r="E60" s="29" t="s">
        <v>857</v>
      </c>
      <c r="F60" s="31">
        <v>3.3319033999999997E-2</v>
      </c>
    </row>
    <row r="61" spans="1:6" ht="18">
      <c r="A61" s="29" t="s">
        <v>103</v>
      </c>
      <c r="B61" s="30" t="s">
        <v>109</v>
      </c>
      <c r="C61" s="29" t="s">
        <v>949</v>
      </c>
      <c r="D61" s="29">
        <v>13</v>
      </c>
      <c r="E61" s="29" t="s">
        <v>995</v>
      </c>
      <c r="F61" s="31">
        <v>0.62470119400000002</v>
      </c>
    </row>
    <row r="62" spans="1:6" ht="18">
      <c r="A62" s="29" t="s">
        <v>103</v>
      </c>
      <c r="B62" s="30" t="s">
        <v>109</v>
      </c>
      <c r="C62" s="29" t="s">
        <v>951</v>
      </c>
      <c r="D62" s="29">
        <v>13</v>
      </c>
      <c r="E62" s="29" t="s">
        <v>996</v>
      </c>
      <c r="F62" s="31">
        <v>0.67917352600000003</v>
      </c>
    </row>
    <row r="63" spans="1:6" ht="18">
      <c r="A63" s="29" t="s">
        <v>103</v>
      </c>
      <c r="B63" s="30" t="s">
        <v>10</v>
      </c>
      <c r="C63" s="29" t="s">
        <v>945</v>
      </c>
      <c r="D63" s="29">
        <v>9</v>
      </c>
      <c r="E63" s="29" t="s">
        <v>997</v>
      </c>
      <c r="F63" s="31">
        <v>0.34418001199999998</v>
      </c>
    </row>
    <row r="64" spans="1:6" ht="18">
      <c r="A64" s="29" t="s">
        <v>103</v>
      </c>
      <c r="B64" s="30" t="s">
        <v>10</v>
      </c>
      <c r="C64" s="29" t="s">
        <v>947</v>
      </c>
      <c r="D64" s="29">
        <v>9</v>
      </c>
      <c r="E64" s="29" t="s">
        <v>998</v>
      </c>
      <c r="F64" s="31">
        <v>0.101713181</v>
      </c>
    </row>
    <row r="65" spans="1:6" ht="18">
      <c r="A65" s="29" t="s">
        <v>103</v>
      </c>
      <c r="B65" s="30" t="s">
        <v>10</v>
      </c>
      <c r="C65" s="29" t="s">
        <v>845</v>
      </c>
      <c r="D65" s="29">
        <v>9</v>
      </c>
      <c r="E65" s="29" t="s">
        <v>858</v>
      </c>
      <c r="F65" s="31">
        <v>2.8335105999999999E-2</v>
      </c>
    </row>
    <row r="66" spans="1:6" ht="18">
      <c r="A66" s="29" t="s">
        <v>103</v>
      </c>
      <c r="B66" s="30" t="s">
        <v>10</v>
      </c>
      <c r="C66" s="29" t="s">
        <v>949</v>
      </c>
      <c r="D66" s="29">
        <v>9</v>
      </c>
      <c r="E66" s="29" t="s">
        <v>999</v>
      </c>
      <c r="F66" s="31">
        <v>0.62447780500000005</v>
      </c>
    </row>
    <row r="67" spans="1:6" ht="18">
      <c r="A67" s="29" t="s">
        <v>103</v>
      </c>
      <c r="B67" s="30" t="s">
        <v>10</v>
      </c>
      <c r="C67" s="29" t="s">
        <v>951</v>
      </c>
      <c r="D67" s="29">
        <v>9</v>
      </c>
      <c r="E67" s="29" t="s">
        <v>1000</v>
      </c>
      <c r="F67" s="31">
        <v>0.50059574799999995</v>
      </c>
    </row>
    <row r="68" spans="1:6" ht="18">
      <c r="A68" s="29" t="s">
        <v>103</v>
      </c>
      <c r="B68" s="30" t="s">
        <v>123</v>
      </c>
      <c r="C68" s="29" t="s">
        <v>945</v>
      </c>
      <c r="D68" s="29">
        <v>12</v>
      </c>
      <c r="E68" s="29" t="s">
        <v>1001</v>
      </c>
      <c r="F68" s="31">
        <v>0.37332210599999999</v>
      </c>
    </row>
    <row r="69" spans="1:6" ht="18">
      <c r="A69" s="29" t="s">
        <v>103</v>
      </c>
      <c r="B69" s="30" t="s">
        <v>123</v>
      </c>
      <c r="C69" s="29" t="s">
        <v>947</v>
      </c>
      <c r="D69" s="29">
        <v>12</v>
      </c>
      <c r="E69" s="47" t="s">
        <v>1002</v>
      </c>
      <c r="F69" s="31">
        <v>2.0418793000000001E-2</v>
      </c>
    </row>
    <row r="70" spans="1:6" ht="18">
      <c r="A70" s="29" t="s">
        <v>103</v>
      </c>
      <c r="B70" s="30" t="s">
        <v>123</v>
      </c>
      <c r="C70" s="29" t="s">
        <v>845</v>
      </c>
      <c r="D70" s="29">
        <v>12</v>
      </c>
      <c r="E70" s="29" t="s">
        <v>859</v>
      </c>
      <c r="F70" s="31">
        <v>1.3638434E-2</v>
      </c>
    </row>
    <row r="71" spans="1:6" ht="18">
      <c r="A71" s="29" t="s">
        <v>103</v>
      </c>
      <c r="B71" s="30" t="s">
        <v>123</v>
      </c>
      <c r="C71" s="29" t="s">
        <v>949</v>
      </c>
      <c r="D71" s="29">
        <v>12</v>
      </c>
      <c r="E71" s="29" t="s">
        <v>1003</v>
      </c>
      <c r="F71" s="31">
        <v>0.104368488</v>
      </c>
    </row>
    <row r="72" spans="1:6" ht="18">
      <c r="A72" s="29" t="s">
        <v>103</v>
      </c>
      <c r="B72" s="30" t="s">
        <v>123</v>
      </c>
      <c r="C72" s="29" t="s">
        <v>951</v>
      </c>
      <c r="D72" s="29">
        <v>12</v>
      </c>
      <c r="E72" s="29" t="s">
        <v>1004</v>
      </c>
      <c r="F72" s="31">
        <v>0.13261648700000001</v>
      </c>
    </row>
    <row r="73" spans="1:6" ht="18">
      <c r="A73" s="29" t="s">
        <v>103</v>
      </c>
      <c r="B73" s="30" t="s">
        <v>136</v>
      </c>
      <c r="C73" s="29" t="s">
        <v>945</v>
      </c>
      <c r="D73" s="29">
        <v>8</v>
      </c>
      <c r="E73" s="29" t="s">
        <v>1005</v>
      </c>
      <c r="F73" s="31">
        <v>0.438229168</v>
      </c>
    </row>
    <row r="74" spans="1:6" ht="18">
      <c r="A74" s="29" t="s">
        <v>103</v>
      </c>
      <c r="B74" s="30" t="s">
        <v>136</v>
      </c>
      <c r="C74" s="29" t="s">
        <v>947</v>
      </c>
      <c r="D74" s="29">
        <v>8</v>
      </c>
      <c r="E74" s="29" t="s">
        <v>1006</v>
      </c>
      <c r="F74" s="31">
        <v>0.25398406800000001</v>
      </c>
    </row>
    <row r="75" spans="1:6" ht="18">
      <c r="A75" s="29" t="s">
        <v>103</v>
      </c>
      <c r="B75" s="30" t="s">
        <v>136</v>
      </c>
      <c r="C75" s="29" t="s">
        <v>845</v>
      </c>
      <c r="D75" s="29">
        <v>8</v>
      </c>
      <c r="E75" s="29" t="s">
        <v>860</v>
      </c>
      <c r="F75" s="31">
        <v>2.1890343999999999E-2</v>
      </c>
    </row>
    <row r="76" spans="1:6" ht="18">
      <c r="A76" s="29" t="s">
        <v>103</v>
      </c>
      <c r="B76" s="30" t="s">
        <v>136</v>
      </c>
      <c r="C76" s="29" t="s">
        <v>949</v>
      </c>
      <c r="D76" s="29">
        <v>8</v>
      </c>
      <c r="E76" s="29" t="s">
        <v>1007</v>
      </c>
      <c r="F76" s="31">
        <v>0.32701901700000002</v>
      </c>
    </row>
    <row r="77" spans="1:6" ht="18">
      <c r="A77" s="29" t="s">
        <v>103</v>
      </c>
      <c r="B77" s="30" t="s">
        <v>136</v>
      </c>
      <c r="C77" s="29" t="s">
        <v>951</v>
      </c>
      <c r="D77" s="29">
        <v>8</v>
      </c>
      <c r="E77" s="29" t="s">
        <v>1008</v>
      </c>
      <c r="F77" s="31">
        <v>0.33248771100000002</v>
      </c>
    </row>
    <row r="78" spans="1:6" ht="18">
      <c r="A78" s="29" t="s">
        <v>103</v>
      </c>
      <c r="B78" s="30" t="s">
        <v>145</v>
      </c>
      <c r="C78" s="29" t="s">
        <v>945</v>
      </c>
      <c r="D78" s="29">
        <v>6</v>
      </c>
      <c r="E78" s="29" t="s">
        <v>1009</v>
      </c>
      <c r="F78" s="31">
        <v>0.38396799999999998</v>
      </c>
    </row>
    <row r="79" spans="1:6" ht="18">
      <c r="A79" s="29" t="s">
        <v>103</v>
      </c>
      <c r="B79" s="30" t="s">
        <v>145</v>
      </c>
      <c r="C79" s="29" t="s">
        <v>947</v>
      </c>
      <c r="D79" s="29">
        <v>6</v>
      </c>
      <c r="E79" s="29" t="s">
        <v>1010</v>
      </c>
      <c r="F79" s="31">
        <v>6.6029014999999996E-2</v>
      </c>
    </row>
    <row r="80" spans="1:6" ht="18">
      <c r="A80" s="29" t="s">
        <v>103</v>
      </c>
      <c r="B80" s="30" t="s">
        <v>145</v>
      </c>
      <c r="C80" s="29" t="s">
        <v>845</v>
      </c>
      <c r="D80" s="29">
        <v>6</v>
      </c>
      <c r="E80" s="29" t="s">
        <v>861</v>
      </c>
      <c r="F80" s="31">
        <v>2.5869228000000001E-2</v>
      </c>
    </row>
    <row r="81" spans="1:6" ht="18">
      <c r="A81" s="29" t="s">
        <v>103</v>
      </c>
      <c r="B81" s="30" t="s">
        <v>145</v>
      </c>
      <c r="C81" s="29" t="s">
        <v>949</v>
      </c>
      <c r="D81" s="29">
        <v>6</v>
      </c>
      <c r="E81" s="29" t="s">
        <v>1011</v>
      </c>
      <c r="F81" s="31">
        <v>0.135489206</v>
      </c>
    </row>
    <row r="82" spans="1:6" ht="18">
      <c r="A82" s="29" t="s">
        <v>103</v>
      </c>
      <c r="B82" s="30" t="s">
        <v>145</v>
      </c>
      <c r="C82" s="29" t="s">
        <v>951</v>
      </c>
      <c r="D82" s="29">
        <v>6</v>
      </c>
      <c r="E82" s="29" t="s">
        <v>1012</v>
      </c>
      <c r="F82" s="31">
        <v>0.143363833</v>
      </c>
    </row>
    <row r="83" spans="1:6" ht="18">
      <c r="A83" s="29" t="s">
        <v>103</v>
      </c>
      <c r="B83" s="30" t="s">
        <v>152</v>
      </c>
      <c r="C83" s="29" t="s">
        <v>945</v>
      </c>
      <c r="D83" s="29">
        <v>20</v>
      </c>
      <c r="E83" s="29" t="s">
        <v>1013</v>
      </c>
      <c r="F83" s="31">
        <v>0.27376219000000002</v>
      </c>
    </row>
    <row r="84" spans="1:6" ht="18">
      <c r="A84" s="29" t="s">
        <v>103</v>
      </c>
      <c r="B84" s="30" t="s">
        <v>152</v>
      </c>
      <c r="C84" s="29" t="s">
        <v>947</v>
      </c>
      <c r="D84" s="29">
        <v>20</v>
      </c>
      <c r="E84" s="29" t="s">
        <v>1014</v>
      </c>
      <c r="F84" s="31">
        <v>0.42754397300000002</v>
      </c>
    </row>
    <row r="85" spans="1:6" ht="18">
      <c r="A85" s="29" t="s">
        <v>103</v>
      </c>
      <c r="B85" s="30" t="s">
        <v>152</v>
      </c>
      <c r="C85" s="29" t="s">
        <v>845</v>
      </c>
      <c r="D85" s="29">
        <v>20</v>
      </c>
      <c r="E85" s="29" t="s">
        <v>862</v>
      </c>
      <c r="F85" s="31">
        <v>3.7797646999999997E-2</v>
      </c>
    </row>
    <row r="86" spans="1:6" ht="18">
      <c r="A86" s="29" t="s">
        <v>103</v>
      </c>
      <c r="B86" s="30" t="s">
        <v>152</v>
      </c>
      <c r="C86" s="29" t="s">
        <v>949</v>
      </c>
      <c r="D86" s="29">
        <v>20</v>
      </c>
      <c r="E86" s="29" t="s">
        <v>1015</v>
      </c>
      <c r="F86" s="31">
        <v>0.98256155199999995</v>
      </c>
    </row>
    <row r="87" spans="1:6" ht="18">
      <c r="A87" s="29" t="s">
        <v>103</v>
      </c>
      <c r="B87" s="30" t="s">
        <v>152</v>
      </c>
      <c r="C87" s="29" t="s">
        <v>951</v>
      </c>
      <c r="D87" s="29">
        <v>20</v>
      </c>
      <c r="E87" s="29" t="s">
        <v>1016</v>
      </c>
      <c r="F87" s="31">
        <v>0.98201940700000001</v>
      </c>
    </row>
    <row r="88" spans="1:6" ht="18">
      <c r="A88" s="29" t="s">
        <v>103</v>
      </c>
      <c r="B88" s="30" t="s">
        <v>173</v>
      </c>
      <c r="C88" s="29" t="s">
        <v>945</v>
      </c>
      <c r="D88" s="29">
        <v>12</v>
      </c>
      <c r="E88" s="29" t="s">
        <v>989</v>
      </c>
      <c r="F88" s="31">
        <v>0.96746735900000003</v>
      </c>
    </row>
    <row r="89" spans="1:6" ht="18">
      <c r="A89" s="29" t="s">
        <v>103</v>
      </c>
      <c r="B89" s="30" t="s">
        <v>173</v>
      </c>
      <c r="C89" s="29" t="s">
        <v>947</v>
      </c>
      <c r="D89" s="29">
        <v>12</v>
      </c>
      <c r="E89" s="29" t="s">
        <v>1017</v>
      </c>
      <c r="F89" s="31">
        <v>0.281316499</v>
      </c>
    </row>
    <row r="90" spans="1:6" ht="18">
      <c r="A90" s="29" t="s">
        <v>103</v>
      </c>
      <c r="B90" s="30" t="s">
        <v>173</v>
      </c>
      <c r="C90" s="29" t="s">
        <v>845</v>
      </c>
      <c r="D90" s="29">
        <v>12</v>
      </c>
      <c r="E90" s="29" t="s">
        <v>856</v>
      </c>
      <c r="F90" s="31">
        <v>2.956802E-2</v>
      </c>
    </row>
    <row r="91" spans="1:6" ht="18">
      <c r="A91" s="29" t="s">
        <v>103</v>
      </c>
      <c r="B91" s="30" t="s">
        <v>173</v>
      </c>
      <c r="C91" s="29" t="s">
        <v>949</v>
      </c>
      <c r="D91" s="29">
        <v>12</v>
      </c>
      <c r="E91" s="29" t="s">
        <v>1018</v>
      </c>
      <c r="F91" s="31">
        <v>0.64709897800000005</v>
      </c>
    </row>
    <row r="92" spans="1:6" ht="18">
      <c r="A92" s="29" t="s">
        <v>103</v>
      </c>
      <c r="B92" s="30" t="s">
        <v>173</v>
      </c>
      <c r="C92" s="29" t="s">
        <v>951</v>
      </c>
      <c r="D92" s="29">
        <v>12</v>
      </c>
      <c r="E92" s="29" t="s">
        <v>1019</v>
      </c>
      <c r="F92" s="31">
        <v>0.67617809699999998</v>
      </c>
    </row>
    <row r="93" spans="1:6" ht="18">
      <c r="A93" s="29" t="s">
        <v>103</v>
      </c>
      <c r="B93" s="30" t="s">
        <v>174</v>
      </c>
      <c r="C93" s="29" t="s">
        <v>945</v>
      </c>
      <c r="D93" s="29">
        <v>13</v>
      </c>
      <c r="E93" s="29" t="s">
        <v>993</v>
      </c>
      <c r="F93" s="31">
        <v>0.987382647</v>
      </c>
    </row>
    <row r="94" spans="1:6" ht="18">
      <c r="A94" s="29" t="s">
        <v>103</v>
      </c>
      <c r="B94" s="30" t="s">
        <v>174</v>
      </c>
      <c r="C94" s="29" t="s">
        <v>947</v>
      </c>
      <c r="D94" s="29">
        <v>13</v>
      </c>
      <c r="E94" s="29" t="s">
        <v>1020</v>
      </c>
      <c r="F94" s="31">
        <v>0.59039956699999996</v>
      </c>
    </row>
    <row r="95" spans="1:6" ht="18">
      <c r="A95" s="29" t="s">
        <v>103</v>
      </c>
      <c r="B95" s="30" t="s">
        <v>174</v>
      </c>
      <c r="C95" s="29" t="s">
        <v>845</v>
      </c>
      <c r="D95" s="29">
        <v>13</v>
      </c>
      <c r="E95" s="29" t="s">
        <v>857</v>
      </c>
      <c r="F95" s="31">
        <v>3.3319033999999997E-2</v>
      </c>
    </row>
    <row r="96" spans="1:6" ht="18">
      <c r="A96" s="29" t="s">
        <v>103</v>
      </c>
      <c r="B96" s="30" t="s">
        <v>174</v>
      </c>
      <c r="C96" s="29" t="s">
        <v>949</v>
      </c>
      <c r="D96" s="29">
        <v>13</v>
      </c>
      <c r="E96" s="29" t="s">
        <v>1021</v>
      </c>
      <c r="F96" s="31">
        <v>0.63018871200000004</v>
      </c>
    </row>
    <row r="97" spans="1:6" ht="18">
      <c r="A97" s="29" t="s">
        <v>103</v>
      </c>
      <c r="B97" s="30" t="s">
        <v>174</v>
      </c>
      <c r="C97" s="29" t="s">
        <v>951</v>
      </c>
      <c r="D97" s="29">
        <v>13</v>
      </c>
      <c r="E97" s="29" t="s">
        <v>1022</v>
      </c>
      <c r="F97" s="31">
        <v>0.687730866</v>
      </c>
    </row>
    <row r="98" spans="1:6" ht="18">
      <c r="A98" s="29" t="s">
        <v>176</v>
      </c>
      <c r="B98" s="30" t="s">
        <v>175</v>
      </c>
      <c r="C98" s="29" t="s">
        <v>945</v>
      </c>
      <c r="D98" s="29">
        <v>9</v>
      </c>
      <c r="E98" s="47" t="s">
        <v>1023</v>
      </c>
      <c r="F98" s="31">
        <v>0.93771040000000005</v>
      </c>
    </row>
    <row r="99" spans="1:6" ht="18">
      <c r="A99" s="29" t="s">
        <v>176</v>
      </c>
      <c r="B99" s="30" t="s">
        <v>175</v>
      </c>
      <c r="C99" s="29" t="s">
        <v>947</v>
      </c>
      <c r="D99" s="29">
        <v>9</v>
      </c>
      <c r="E99" s="29" t="s">
        <v>1024</v>
      </c>
      <c r="F99" s="31">
        <v>4.9050363999999999E-2</v>
      </c>
    </row>
    <row r="100" spans="1:6" ht="18">
      <c r="A100" s="29" t="s">
        <v>176</v>
      </c>
      <c r="B100" s="30" t="s">
        <v>175</v>
      </c>
      <c r="C100" s="29" t="s">
        <v>845</v>
      </c>
      <c r="D100" s="29">
        <v>9</v>
      </c>
      <c r="E100" s="29" t="s">
        <v>863</v>
      </c>
      <c r="F100" s="31">
        <v>1.1922209E-2</v>
      </c>
    </row>
    <row r="101" spans="1:6" ht="18">
      <c r="A101" s="29" t="s">
        <v>176</v>
      </c>
      <c r="B101" s="30" t="s">
        <v>175</v>
      </c>
      <c r="C101" s="29" t="s">
        <v>949</v>
      </c>
      <c r="D101" s="29">
        <v>9</v>
      </c>
      <c r="E101" s="29" t="s">
        <v>1025</v>
      </c>
      <c r="F101" s="31">
        <v>0.17736010099999999</v>
      </c>
    </row>
    <row r="102" spans="1:6" ht="18">
      <c r="A102" s="29" t="s">
        <v>176</v>
      </c>
      <c r="B102" s="30" t="s">
        <v>175</v>
      </c>
      <c r="C102" s="29" t="s">
        <v>951</v>
      </c>
      <c r="D102" s="29">
        <v>9</v>
      </c>
      <c r="E102" s="29" t="s">
        <v>1026</v>
      </c>
      <c r="F102" s="31">
        <v>0.313561537</v>
      </c>
    </row>
    <row r="103" spans="1:6" ht="18">
      <c r="A103" s="29" t="s">
        <v>176</v>
      </c>
      <c r="B103" s="30" t="s">
        <v>186</v>
      </c>
      <c r="C103" s="29" t="s">
        <v>945</v>
      </c>
      <c r="D103" s="29">
        <v>11</v>
      </c>
      <c r="E103" s="29" t="s">
        <v>1027</v>
      </c>
      <c r="F103" s="31">
        <v>0.67291752800000004</v>
      </c>
    </row>
    <row r="104" spans="1:6" ht="18">
      <c r="A104" s="29" t="s">
        <v>176</v>
      </c>
      <c r="B104" s="30" t="s">
        <v>186</v>
      </c>
      <c r="C104" s="29" t="s">
        <v>947</v>
      </c>
      <c r="D104" s="29">
        <v>11</v>
      </c>
      <c r="E104" s="29" t="s">
        <v>1028</v>
      </c>
      <c r="F104" s="31">
        <v>5.4950501999999998E-2</v>
      </c>
    </row>
    <row r="105" spans="1:6" ht="18">
      <c r="A105" s="29" t="s">
        <v>176</v>
      </c>
      <c r="B105" s="30" t="s">
        <v>186</v>
      </c>
      <c r="C105" s="29" t="s">
        <v>845</v>
      </c>
      <c r="D105" s="29">
        <v>11</v>
      </c>
      <c r="E105" s="29" t="s">
        <v>864</v>
      </c>
      <c r="F105" s="31">
        <v>2.9553261000000001E-2</v>
      </c>
    </row>
    <row r="106" spans="1:6" ht="18">
      <c r="A106" s="29" t="s">
        <v>176</v>
      </c>
      <c r="B106" s="30" t="s">
        <v>186</v>
      </c>
      <c r="C106" s="29" t="s">
        <v>949</v>
      </c>
      <c r="D106" s="29">
        <v>11</v>
      </c>
      <c r="E106" s="29" t="s">
        <v>1029</v>
      </c>
      <c r="F106" s="31">
        <v>0.138618347</v>
      </c>
    </row>
    <row r="107" spans="1:6" ht="18">
      <c r="A107" s="29" t="s">
        <v>176</v>
      </c>
      <c r="B107" s="30" t="s">
        <v>186</v>
      </c>
      <c r="C107" s="29" t="s">
        <v>951</v>
      </c>
      <c r="D107" s="29">
        <v>11</v>
      </c>
      <c r="E107" s="29" t="s">
        <v>1030</v>
      </c>
      <c r="F107" s="31">
        <v>0.115513937</v>
      </c>
    </row>
    <row r="108" spans="1:6" ht="18">
      <c r="A108" s="29" t="s">
        <v>176</v>
      </c>
      <c r="B108" s="30" t="s">
        <v>10</v>
      </c>
      <c r="C108" s="29" t="s">
        <v>945</v>
      </c>
      <c r="D108" s="29">
        <v>9</v>
      </c>
      <c r="E108" s="29" t="s">
        <v>1031</v>
      </c>
      <c r="F108" s="31">
        <v>0.78207680999999996</v>
      </c>
    </row>
    <row r="109" spans="1:6" ht="18">
      <c r="A109" s="29" t="s">
        <v>176</v>
      </c>
      <c r="B109" s="30" t="s">
        <v>10</v>
      </c>
      <c r="C109" s="29" t="s">
        <v>947</v>
      </c>
      <c r="D109" s="29">
        <v>9</v>
      </c>
      <c r="E109" s="29" t="s">
        <v>1032</v>
      </c>
      <c r="F109" s="31">
        <v>0.38044469800000003</v>
      </c>
    </row>
    <row r="110" spans="1:6" ht="18">
      <c r="A110" s="29" t="s">
        <v>176</v>
      </c>
      <c r="B110" s="30" t="s">
        <v>10</v>
      </c>
      <c r="C110" s="29" t="s">
        <v>845</v>
      </c>
      <c r="D110" s="29">
        <v>9</v>
      </c>
      <c r="E110" s="29" t="s">
        <v>865</v>
      </c>
      <c r="F110" s="31">
        <v>4.9774116E-2</v>
      </c>
    </row>
    <row r="111" spans="1:6" ht="18">
      <c r="A111" s="29" t="s">
        <v>176</v>
      </c>
      <c r="B111" s="30" t="s">
        <v>10</v>
      </c>
      <c r="C111" s="29" t="s">
        <v>949</v>
      </c>
      <c r="D111" s="29">
        <v>9</v>
      </c>
      <c r="E111" s="29" t="s">
        <v>1033</v>
      </c>
      <c r="F111" s="31">
        <v>0.68319243799999996</v>
      </c>
    </row>
    <row r="112" spans="1:6" ht="18">
      <c r="A112" s="29" t="s">
        <v>176</v>
      </c>
      <c r="B112" s="30" t="s">
        <v>10</v>
      </c>
      <c r="C112" s="29" t="s">
        <v>951</v>
      </c>
      <c r="D112" s="29">
        <v>9</v>
      </c>
      <c r="E112" s="29" t="s">
        <v>1034</v>
      </c>
      <c r="F112" s="31">
        <v>0.64306414000000001</v>
      </c>
    </row>
    <row r="113" spans="1:6" ht="18">
      <c r="A113" s="29" t="s">
        <v>176</v>
      </c>
      <c r="B113" s="30" t="s">
        <v>198</v>
      </c>
      <c r="C113" s="29" t="s">
        <v>945</v>
      </c>
      <c r="D113" s="29">
        <v>11</v>
      </c>
      <c r="E113" s="29" t="s">
        <v>1035</v>
      </c>
      <c r="F113" s="31">
        <v>0.21032244</v>
      </c>
    </row>
    <row r="114" spans="1:6" ht="18">
      <c r="A114" s="29" t="s">
        <v>176</v>
      </c>
      <c r="B114" s="30" t="s">
        <v>198</v>
      </c>
      <c r="C114" s="29" t="s">
        <v>947</v>
      </c>
      <c r="D114" s="29">
        <v>11</v>
      </c>
      <c r="E114" s="29" t="s">
        <v>1036</v>
      </c>
      <c r="F114" s="31">
        <v>0.24597980799999999</v>
      </c>
    </row>
    <row r="115" spans="1:6" ht="18">
      <c r="A115" s="29" t="s">
        <v>176</v>
      </c>
      <c r="B115" s="30" t="s">
        <v>198</v>
      </c>
      <c r="C115" s="29" t="s">
        <v>845</v>
      </c>
      <c r="D115" s="29">
        <v>11</v>
      </c>
      <c r="E115" s="29" t="s">
        <v>866</v>
      </c>
      <c r="F115" s="31">
        <v>2.9832862000000002E-2</v>
      </c>
    </row>
    <row r="116" spans="1:6" ht="18">
      <c r="A116" s="29" t="s">
        <v>176</v>
      </c>
      <c r="B116" s="30" t="s">
        <v>198</v>
      </c>
      <c r="C116" s="29" t="s">
        <v>949</v>
      </c>
      <c r="D116" s="29">
        <v>11</v>
      </c>
      <c r="E116" s="29" t="s">
        <v>1037</v>
      </c>
      <c r="F116" s="31">
        <v>0.41645449899999998</v>
      </c>
    </row>
    <row r="117" spans="1:6" ht="18">
      <c r="A117" s="29" t="s">
        <v>176</v>
      </c>
      <c r="B117" s="30" t="s">
        <v>198</v>
      </c>
      <c r="C117" s="29" t="s">
        <v>951</v>
      </c>
      <c r="D117" s="29">
        <v>11</v>
      </c>
      <c r="E117" s="29" t="s">
        <v>1038</v>
      </c>
      <c r="F117" s="31">
        <v>0.37056694000000001</v>
      </c>
    </row>
    <row r="118" spans="1:6" ht="18">
      <c r="A118" s="29" t="s">
        <v>176</v>
      </c>
      <c r="B118" s="30" t="s">
        <v>210</v>
      </c>
      <c r="C118" s="29" t="s">
        <v>945</v>
      </c>
      <c r="D118" s="29">
        <v>9</v>
      </c>
      <c r="E118" s="29" t="s">
        <v>1023</v>
      </c>
      <c r="F118" s="31">
        <v>0.93771040000000005</v>
      </c>
    </row>
    <row r="119" spans="1:6" ht="18">
      <c r="A119" s="29" t="s">
        <v>176</v>
      </c>
      <c r="B119" s="30" t="s">
        <v>210</v>
      </c>
      <c r="C119" s="29" t="s">
        <v>947</v>
      </c>
      <c r="D119" s="29">
        <v>9</v>
      </c>
      <c r="E119" s="29" t="s">
        <v>1039</v>
      </c>
      <c r="F119" s="31">
        <v>5.0672004E-2</v>
      </c>
    </row>
    <row r="120" spans="1:6" ht="18">
      <c r="A120" s="29" t="s">
        <v>176</v>
      </c>
      <c r="B120" s="30" t="s">
        <v>210</v>
      </c>
      <c r="C120" s="29" t="s">
        <v>845</v>
      </c>
      <c r="D120" s="29">
        <v>9</v>
      </c>
      <c r="E120" s="29" t="s">
        <v>863</v>
      </c>
      <c r="F120" s="31">
        <v>1.1922209E-2</v>
      </c>
    </row>
    <row r="121" spans="1:6" ht="18">
      <c r="A121" s="29" t="s">
        <v>176</v>
      </c>
      <c r="B121" s="30" t="s">
        <v>210</v>
      </c>
      <c r="C121" s="29" t="s">
        <v>949</v>
      </c>
      <c r="D121" s="29">
        <v>9</v>
      </c>
      <c r="E121" s="29" t="s">
        <v>1040</v>
      </c>
      <c r="F121" s="31">
        <v>0.16643359899999999</v>
      </c>
    </row>
    <row r="122" spans="1:6" ht="18">
      <c r="A122" s="29" t="s">
        <v>176</v>
      </c>
      <c r="B122" s="30" t="s">
        <v>210</v>
      </c>
      <c r="C122" s="29" t="s">
        <v>951</v>
      </c>
      <c r="D122" s="29">
        <v>9</v>
      </c>
      <c r="E122" s="29" t="s">
        <v>1041</v>
      </c>
      <c r="F122" s="31">
        <v>0.31302296600000001</v>
      </c>
    </row>
    <row r="123" spans="1:6" ht="18">
      <c r="A123" s="29" t="s">
        <v>176</v>
      </c>
      <c r="B123" s="30" t="s">
        <v>211</v>
      </c>
      <c r="C123" s="29" t="s">
        <v>945</v>
      </c>
      <c r="D123" s="29">
        <v>10</v>
      </c>
      <c r="E123" s="29" t="s">
        <v>1042</v>
      </c>
      <c r="F123" s="31">
        <v>0.79484156900000003</v>
      </c>
    </row>
    <row r="124" spans="1:6" ht="18">
      <c r="A124" s="29" t="s">
        <v>176</v>
      </c>
      <c r="B124" s="30" t="s">
        <v>211</v>
      </c>
      <c r="C124" s="29" t="s">
        <v>947</v>
      </c>
      <c r="D124" s="29">
        <v>10</v>
      </c>
      <c r="E124" s="29" t="s">
        <v>1043</v>
      </c>
      <c r="F124" s="31">
        <v>8.8923049999999997E-3</v>
      </c>
    </row>
    <row r="125" spans="1:6" ht="18">
      <c r="A125" s="29" t="s">
        <v>176</v>
      </c>
      <c r="B125" s="30" t="s">
        <v>211</v>
      </c>
      <c r="C125" s="29" t="s">
        <v>845</v>
      </c>
      <c r="D125" s="29">
        <v>10</v>
      </c>
      <c r="E125" s="29" t="s">
        <v>867</v>
      </c>
      <c r="F125" s="31">
        <v>3.8359420000000002E-3</v>
      </c>
    </row>
    <row r="126" spans="1:6" ht="18">
      <c r="A126" s="29" t="s">
        <v>176</v>
      </c>
      <c r="B126" s="30" t="s">
        <v>211</v>
      </c>
      <c r="C126" s="29" t="s">
        <v>949</v>
      </c>
      <c r="D126" s="29">
        <v>10</v>
      </c>
      <c r="E126" s="29" t="s">
        <v>1044</v>
      </c>
      <c r="F126" s="31">
        <v>6.0263676000000002E-2</v>
      </c>
    </row>
    <row r="127" spans="1:6" ht="18">
      <c r="A127" s="29" t="s">
        <v>176</v>
      </c>
      <c r="B127" s="30" t="s">
        <v>211</v>
      </c>
      <c r="C127" s="29" t="s">
        <v>951</v>
      </c>
      <c r="D127" s="29">
        <v>10</v>
      </c>
      <c r="E127" s="47" t="s">
        <v>1045</v>
      </c>
      <c r="F127" s="31">
        <v>7.5754292000000001E-2</v>
      </c>
    </row>
    <row r="128" spans="1:6" ht="18">
      <c r="A128" s="29" t="s">
        <v>176</v>
      </c>
      <c r="B128" s="30" t="s">
        <v>221</v>
      </c>
      <c r="C128" s="29" t="s">
        <v>945</v>
      </c>
      <c r="D128" s="29">
        <v>14</v>
      </c>
      <c r="E128" s="29" t="s">
        <v>1046</v>
      </c>
      <c r="F128" s="31">
        <v>3.0691223E-2</v>
      </c>
    </row>
    <row r="129" spans="1:6" ht="18">
      <c r="A129" s="29" t="s">
        <v>176</v>
      </c>
      <c r="B129" s="30" t="s">
        <v>221</v>
      </c>
      <c r="C129" s="29" t="s">
        <v>947</v>
      </c>
      <c r="D129" s="29">
        <v>14</v>
      </c>
      <c r="E129" s="29" t="s">
        <v>1047</v>
      </c>
      <c r="F129" s="31">
        <v>0.121878398</v>
      </c>
    </row>
    <row r="130" spans="1:6" ht="18">
      <c r="A130" s="29" t="s">
        <v>176</v>
      </c>
      <c r="B130" s="30" t="s">
        <v>221</v>
      </c>
      <c r="C130" s="29" t="s">
        <v>845</v>
      </c>
      <c r="D130" s="29">
        <v>14</v>
      </c>
      <c r="E130" s="29" t="s">
        <v>868</v>
      </c>
      <c r="F130" s="31">
        <v>3.9554938999999997E-2</v>
      </c>
    </row>
    <row r="131" spans="1:6" ht="18">
      <c r="A131" s="29" t="s">
        <v>176</v>
      </c>
      <c r="B131" s="30" t="s">
        <v>221</v>
      </c>
      <c r="C131" s="29" t="s">
        <v>949</v>
      </c>
      <c r="D131" s="29">
        <v>14</v>
      </c>
      <c r="E131" s="29" t="s">
        <v>1048</v>
      </c>
      <c r="F131" s="31">
        <v>0.37980902100000002</v>
      </c>
    </row>
    <row r="132" spans="1:6" ht="18">
      <c r="A132" s="29" t="s">
        <v>176</v>
      </c>
      <c r="B132" s="30" t="s">
        <v>221</v>
      </c>
      <c r="C132" s="29" t="s">
        <v>951</v>
      </c>
      <c r="D132" s="29">
        <v>14</v>
      </c>
      <c r="E132" s="29" t="s">
        <v>1049</v>
      </c>
      <c r="F132" s="31">
        <v>0.40207866199999998</v>
      </c>
    </row>
    <row r="133" spans="1:6" ht="18">
      <c r="A133" s="29" t="s">
        <v>176</v>
      </c>
      <c r="B133" s="30" t="s">
        <v>236</v>
      </c>
      <c r="C133" s="29" t="s">
        <v>945</v>
      </c>
      <c r="D133" s="29">
        <v>11</v>
      </c>
      <c r="E133" s="29" t="s">
        <v>1050</v>
      </c>
      <c r="F133" s="31">
        <v>0.83050466599999995</v>
      </c>
    </row>
    <row r="134" spans="1:6" ht="18">
      <c r="A134" s="29" t="s">
        <v>176</v>
      </c>
      <c r="B134" s="30" t="s">
        <v>236</v>
      </c>
      <c r="C134" s="29" t="s">
        <v>947</v>
      </c>
      <c r="D134" s="29">
        <v>11</v>
      </c>
      <c r="E134" s="29" t="s">
        <v>1051</v>
      </c>
      <c r="F134" s="31">
        <v>7.6927096E-2</v>
      </c>
    </row>
    <row r="135" spans="1:6" ht="18">
      <c r="A135" s="29" t="s">
        <v>176</v>
      </c>
      <c r="B135" s="30" t="s">
        <v>236</v>
      </c>
      <c r="C135" s="29" t="s">
        <v>845</v>
      </c>
      <c r="D135" s="29">
        <v>11</v>
      </c>
      <c r="E135" s="29" t="s">
        <v>869</v>
      </c>
      <c r="F135" s="31">
        <v>2.6262420000000002E-2</v>
      </c>
    </row>
    <row r="136" spans="1:6" ht="18">
      <c r="A136" s="29" t="s">
        <v>176</v>
      </c>
      <c r="B136" s="30" t="s">
        <v>236</v>
      </c>
      <c r="C136" s="29" t="s">
        <v>949</v>
      </c>
      <c r="D136" s="29">
        <v>11</v>
      </c>
      <c r="E136" s="29" t="s">
        <v>1052</v>
      </c>
      <c r="F136" s="31">
        <v>0.283395552</v>
      </c>
    </row>
    <row r="137" spans="1:6" ht="18">
      <c r="A137" s="29" t="s">
        <v>176</v>
      </c>
      <c r="B137" s="30" t="s">
        <v>236</v>
      </c>
      <c r="C137" s="29" t="s">
        <v>951</v>
      </c>
      <c r="D137" s="29">
        <v>11</v>
      </c>
      <c r="E137" s="29" t="s">
        <v>1053</v>
      </c>
      <c r="F137" s="31">
        <v>0.27622580099999999</v>
      </c>
    </row>
    <row r="138" spans="1:6" ht="18">
      <c r="A138" s="29" t="s">
        <v>249</v>
      </c>
      <c r="B138" s="30" t="s">
        <v>248</v>
      </c>
      <c r="C138" s="29" t="s">
        <v>945</v>
      </c>
      <c r="D138" s="29">
        <v>7</v>
      </c>
      <c r="E138" s="29" t="s">
        <v>1054</v>
      </c>
      <c r="F138" s="31">
        <v>0.10477339099999999</v>
      </c>
    </row>
    <row r="139" spans="1:6" ht="18">
      <c r="A139" s="29" t="s">
        <v>249</v>
      </c>
      <c r="B139" s="30" t="s">
        <v>248</v>
      </c>
      <c r="C139" s="29" t="s">
        <v>947</v>
      </c>
      <c r="D139" s="29">
        <v>7</v>
      </c>
      <c r="E139" s="29" t="s">
        <v>1055</v>
      </c>
      <c r="F139" s="31">
        <v>0.22399064099999999</v>
      </c>
    </row>
    <row r="140" spans="1:6" ht="18">
      <c r="A140" s="29" t="s">
        <v>249</v>
      </c>
      <c r="B140" s="30" t="s">
        <v>248</v>
      </c>
      <c r="C140" s="29" t="s">
        <v>845</v>
      </c>
      <c r="D140" s="29">
        <v>7</v>
      </c>
      <c r="E140" s="29" t="s">
        <v>870</v>
      </c>
      <c r="F140" s="31">
        <v>3.2855290000000002E-2</v>
      </c>
    </row>
    <row r="141" spans="1:6" ht="18">
      <c r="A141" s="29" t="s">
        <v>249</v>
      </c>
      <c r="B141" s="30" t="s">
        <v>248</v>
      </c>
      <c r="C141" s="29" t="s">
        <v>949</v>
      </c>
      <c r="D141" s="29">
        <v>7</v>
      </c>
      <c r="E141" s="29" t="s">
        <v>1056</v>
      </c>
      <c r="F141" s="31">
        <v>0.55914683700000001</v>
      </c>
    </row>
    <row r="142" spans="1:6" ht="18">
      <c r="A142" s="29" t="s">
        <v>249</v>
      </c>
      <c r="B142" s="30" t="s">
        <v>248</v>
      </c>
      <c r="C142" s="29" t="s">
        <v>951</v>
      </c>
      <c r="D142" s="29">
        <v>7</v>
      </c>
      <c r="E142" s="29" t="s">
        <v>1057</v>
      </c>
      <c r="F142" s="31">
        <v>0.50645870900000001</v>
      </c>
    </row>
    <row r="143" spans="1:6" ht="18">
      <c r="A143" s="29" t="s">
        <v>249</v>
      </c>
      <c r="B143" s="30" t="s">
        <v>257</v>
      </c>
      <c r="C143" s="29" t="s">
        <v>945</v>
      </c>
      <c r="D143" s="29">
        <v>9</v>
      </c>
      <c r="E143" s="29" t="s">
        <v>1058</v>
      </c>
      <c r="F143" s="31">
        <v>0.79329216300000005</v>
      </c>
    </row>
    <row r="144" spans="1:6" ht="18">
      <c r="A144" s="29" t="s">
        <v>249</v>
      </c>
      <c r="B144" s="30" t="s">
        <v>257</v>
      </c>
      <c r="C144" s="29" t="s">
        <v>947</v>
      </c>
      <c r="D144" s="29">
        <v>9</v>
      </c>
      <c r="E144" s="29" t="s">
        <v>1059</v>
      </c>
      <c r="F144" s="31">
        <v>2.2631380999999999E-2</v>
      </c>
    </row>
    <row r="145" spans="1:6" ht="18">
      <c r="A145" s="29" t="s">
        <v>249</v>
      </c>
      <c r="B145" s="30" t="s">
        <v>257</v>
      </c>
      <c r="C145" s="29" t="s">
        <v>845</v>
      </c>
      <c r="D145" s="29">
        <v>9</v>
      </c>
      <c r="E145" s="29" t="s">
        <v>871</v>
      </c>
      <c r="F145" s="31">
        <v>2.0646049999999999E-2</v>
      </c>
    </row>
    <row r="146" spans="1:6" ht="18">
      <c r="A146" s="29" t="s">
        <v>249</v>
      </c>
      <c r="B146" s="30" t="s">
        <v>257</v>
      </c>
      <c r="C146" s="29" t="s">
        <v>949</v>
      </c>
      <c r="D146" s="29">
        <v>9</v>
      </c>
      <c r="E146" s="29" t="s">
        <v>1060</v>
      </c>
      <c r="F146" s="31">
        <v>0.276935814</v>
      </c>
    </row>
    <row r="147" spans="1:6" ht="18">
      <c r="A147" s="29" t="s">
        <v>249</v>
      </c>
      <c r="B147" s="30" t="s">
        <v>257</v>
      </c>
      <c r="C147" s="29" t="s">
        <v>951</v>
      </c>
      <c r="D147" s="29">
        <v>9</v>
      </c>
      <c r="E147" s="29" t="s">
        <v>1061</v>
      </c>
      <c r="F147" s="31">
        <v>0.232397295</v>
      </c>
    </row>
    <row r="148" spans="1:6" ht="18">
      <c r="A148" s="29" t="s">
        <v>249</v>
      </c>
      <c r="B148" s="30" t="s">
        <v>267</v>
      </c>
      <c r="C148" s="29" t="s">
        <v>945</v>
      </c>
      <c r="D148" s="29">
        <v>8</v>
      </c>
      <c r="E148" s="29" t="s">
        <v>1062</v>
      </c>
      <c r="F148" s="31">
        <v>0.56478055500000002</v>
      </c>
    </row>
    <row r="149" spans="1:6" ht="18">
      <c r="A149" s="29" t="s">
        <v>249</v>
      </c>
      <c r="B149" s="30" t="s">
        <v>267</v>
      </c>
      <c r="C149" s="29" t="s">
        <v>947</v>
      </c>
      <c r="D149" s="29">
        <v>8</v>
      </c>
      <c r="E149" s="29" t="s">
        <v>1063</v>
      </c>
      <c r="F149" s="31">
        <v>0.22020076999999999</v>
      </c>
    </row>
    <row r="150" spans="1:6" ht="18">
      <c r="A150" s="29" t="s">
        <v>249</v>
      </c>
      <c r="B150" s="30" t="s">
        <v>267</v>
      </c>
      <c r="C150" s="29" t="s">
        <v>845</v>
      </c>
      <c r="D150" s="29">
        <v>8</v>
      </c>
      <c r="E150" s="29" t="s">
        <v>872</v>
      </c>
      <c r="F150" s="31">
        <v>4.6729821999999997E-2</v>
      </c>
    </row>
    <row r="151" spans="1:6" ht="18">
      <c r="A151" s="29" t="s">
        <v>249</v>
      </c>
      <c r="B151" s="30" t="s">
        <v>267</v>
      </c>
      <c r="C151" s="29" t="s">
        <v>949</v>
      </c>
      <c r="D151" s="29">
        <v>8</v>
      </c>
      <c r="E151" s="29" t="s">
        <v>1064</v>
      </c>
      <c r="F151" s="31">
        <v>0.54874228199999997</v>
      </c>
    </row>
    <row r="152" spans="1:6" ht="18">
      <c r="A152" s="29" t="s">
        <v>249</v>
      </c>
      <c r="B152" s="30" t="s">
        <v>267</v>
      </c>
      <c r="C152" s="29" t="s">
        <v>951</v>
      </c>
      <c r="D152" s="29">
        <v>8</v>
      </c>
      <c r="E152" s="29" t="s">
        <v>1065</v>
      </c>
      <c r="F152" s="31">
        <v>0.45467677299999998</v>
      </c>
    </row>
    <row r="153" spans="1:6" ht="18">
      <c r="A153" s="29" t="s">
        <v>249</v>
      </c>
      <c r="B153" s="30" t="s">
        <v>276</v>
      </c>
      <c r="C153" s="29" t="s">
        <v>945</v>
      </c>
      <c r="D153" s="29">
        <v>8</v>
      </c>
      <c r="E153" s="29" t="s">
        <v>1066</v>
      </c>
      <c r="F153" s="31">
        <v>0.91170082200000002</v>
      </c>
    </row>
    <row r="154" spans="1:6" ht="18">
      <c r="A154" s="29" t="s">
        <v>249</v>
      </c>
      <c r="B154" s="30" t="s">
        <v>276</v>
      </c>
      <c r="C154" s="29" t="s">
        <v>947</v>
      </c>
      <c r="D154" s="29">
        <v>8</v>
      </c>
      <c r="E154" s="29" t="s">
        <v>1067</v>
      </c>
      <c r="F154" s="31">
        <v>7.3082119999999997E-3</v>
      </c>
    </row>
    <row r="155" spans="1:6" ht="18">
      <c r="A155" s="29" t="s">
        <v>249</v>
      </c>
      <c r="B155" s="30" t="s">
        <v>276</v>
      </c>
      <c r="C155" s="29" t="s">
        <v>845</v>
      </c>
      <c r="D155" s="29">
        <v>8</v>
      </c>
      <c r="E155" s="29" t="s">
        <v>873</v>
      </c>
      <c r="F155" s="31">
        <v>3.7813206000000002E-2</v>
      </c>
    </row>
    <row r="156" spans="1:6" ht="18">
      <c r="A156" s="29" t="s">
        <v>249</v>
      </c>
      <c r="B156" s="30" t="s">
        <v>276</v>
      </c>
      <c r="C156" s="29" t="s">
        <v>949</v>
      </c>
      <c r="D156" s="29">
        <v>8</v>
      </c>
      <c r="E156" s="47" t="s">
        <v>1068</v>
      </c>
      <c r="F156" s="31">
        <v>0.10161026099999999</v>
      </c>
    </row>
    <row r="157" spans="1:6" ht="18">
      <c r="A157" s="29" t="s">
        <v>249</v>
      </c>
      <c r="B157" s="30" t="s">
        <v>276</v>
      </c>
      <c r="C157" s="29" t="s">
        <v>951</v>
      </c>
      <c r="D157" s="29">
        <v>8</v>
      </c>
      <c r="E157" s="29" t="s">
        <v>1069</v>
      </c>
      <c r="F157" s="31">
        <v>9.7193254000000007E-2</v>
      </c>
    </row>
    <row r="158" spans="1:6" ht="18">
      <c r="A158" s="29" t="s">
        <v>249</v>
      </c>
      <c r="B158" s="30" t="s">
        <v>285</v>
      </c>
      <c r="C158" s="29" t="s">
        <v>945</v>
      </c>
      <c r="D158" s="29">
        <v>11</v>
      </c>
      <c r="E158" s="29" t="s">
        <v>1070</v>
      </c>
      <c r="F158" s="31">
        <v>0.42601117399999999</v>
      </c>
    </row>
    <row r="159" spans="1:6" ht="18">
      <c r="A159" s="29" t="s">
        <v>249</v>
      </c>
      <c r="B159" s="30" t="s">
        <v>285</v>
      </c>
      <c r="C159" s="29" t="s">
        <v>947</v>
      </c>
      <c r="D159" s="29">
        <v>11</v>
      </c>
      <c r="E159" s="29" t="s">
        <v>1071</v>
      </c>
      <c r="F159" s="31">
        <v>0.60190927100000002</v>
      </c>
    </row>
    <row r="160" spans="1:6" ht="18">
      <c r="A160" s="29" t="s">
        <v>249</v>
      </c>
      <c r="B160" s="30" t="s">
        <v>285</v>
      </c>
      <c r="C160" s="29" t="s">
        <v>845</v>
      </c>
      <c r="D160" s="29">
        <v>11</v>
      </c>
      <c r="E160" s="29" t="s">
        <v>874</v>
      </c>
      <c r="F160" s="31">
        <v>3.2483997000000001E-2</v>
      </c>
    </row>
    <row r="161" spans="1:6" ht="18">
      <c r="A161" s="29" t="s">
        <v>249</v>
      </c>
      <c r="B161" s="30" t="s">
        <v>285</v>
      </c>
      <c r="C161" s="29" t="s">
        <v>949</v>
      </c>
      <c r="D161" s="29">
        <v>11</v>
      </c>
      <c r="E161" s="29" t="s">
        <v>1072</v>
      </c>
      <c r="F161" s="31">
        <v>0.81797645399999996</v>
      </c>
    </row>
    <row r="162" spans="1:6" ht="18">
      <c r="A162" s="29" t="s">
        <v>249</v>
      </c>
      <c r="B162" s="30" t="s">
        <v>285</v>
      </c>
      <c r="C162" s="29" t="s">
        <v>951</v>
      </c>
      <c r="D162" s="29">
        <v>11</v>
      </c>
      <c r="E162" s="29" t="s">
        <v>1073</v>
      </c>
      <c r="F162" s="31">
        <v>0.83649365799999997</v>
      </c>
    </row>
    <row r="163" spans="1:6" ht="18">
      <c r="A163" s="29" t="s">
        <v>249</v>
      </c>
      <c r="B163" s="30" t="s">
        <v>297</v>
      </c>
      <c r="C163" s="29" t="s">
        <v>945</v>
      </c>
      <c r="D163" s="29">
        <v>8</v>
      </c>
      <c r="E163" s="29" t="s">
        <v>1074</v>
      </c>
      <c r="F163" s="31">
        <v>0.737546068</v>
      </c>
    </row>
    <row r="164" spans="1:6" ht="18">
      <c r="A164" s="29" t="s">
        <v>249</v>
      </c>
      <c r="B164" s="30" t="s">
        <v>297</v>
      </c>
      <c r="C164" s="29" t="s">
        <v>947</v>
      </c>
      <c r="D164" s="29">
        <v>8</v>
      </c>
      <c r="E164" s="29" t="s">
        <v>1075</v>
      </c>
      <c r="F164" s="31">
        <v>4.4345938000000001E-2</v>
      </c>
    </row>
    <row r="165" spans="1:6" ht="18">
      <c r="A165" s="29" t="s">
        <v>249</v>
      </c>
      <c r="B165" s="30" t="s">
        <v>297</v>
      </c>
      <c r="C165" s="29" t="s">
        <v>845</v>
      </c>
      <c r="D165" s="29">
        <v>8</v>
      </c>
      <c r="E165" s="29" t="s">
        <v>875</v>
      </c>
      <c r="F165" s="31">
        <v>1.0242335E-2</v>
      </c>
    </row>
    <row r="166" spans="1:6" ht="18">
      <c r="A166" s="29" t="s">
        <v>249</v>
      </c>
      <c r="B166" s="30" t="s">
        <v>297</v>
      </c>
      <c r="C166" s="29" t="s">
        <v>949</v>
      </c>
      <c r="D166" s="29">
        <v>8</v>
      </c>
      <c r="E166" s="29" t="s">
        <v>1076</v>
      </c>
      <c r="F166" s="31">
        <v>0.232971756</v>
      </c>
    </row>
    <row r="167" spans="1:6" ht="18">
      <c r="A167" s="29" t="s">
        <v>249</v>
      </c>
      <c r="B167" s="30" t="s">
        <v>297</v>
      </c>
      <c r="C167" s="29" t="s">
        <v>951</v>
      </c>
      <c r="D167" s="29">
        <v>8</v>
      </c>
      <c r="E167" s="29" t="s">
        <v>1077</v>
      </c>
      <c r="F167" s="31">
        <v>0.21411899000000001</v>
      </c>
    </row>
    <row r="168" spans="1:6" ht="18">
      <c r="A168" s="29" t="s">
        <v>249</v>
      </c>
      <c r="B168" s="30" t="s">
        <v>306</v>
      </c>
      <c r="C168" s="29" t="s">
        <v>945</v>
      </c>
      <c r="D168" s="29">
        <v>12</v>
      </c>
      <c r="E168" s="29" t="s">
        <v>1078</v>
      </c>
      <c r="F168" s="31">
        <v>0.19514262299999999</v>
      </c>
    </row>
    <row r="169" spans="1:6" ht="18">
      <c r="A169" s="29" t="s">
        <v>249</v>
      </c>
      <c r="B169" s="30" t="s">
        <v>306</v>
      </c>
      <c r="C169" s="29" t="s">
        <v>947</v>
      </c>
      <c r="D169" s="29">
        <v>12</v>
      </c>
      <c r="E169" s="29" t="s">
        <v>1079</v>
      </c>
      <c r="F169" s="31">
        <v>0.104154053</v>
      </c>
    </row>
    <row r="170" spans="1:6" ht="18">
      <c r="A170" s="29" t="s">
        <v>249</v>
      </c>
      <c r="B170" s="30" t="s">
        <v>306</v>
      </c>
      <c r="C170" s="29" t="s">
        <v>845</v>
      </c>
      <c r="D170" s="29">
        <v>12</v>
      </c>
      <c r="E170" s="29" t="s">
        <v>876</v>
      </c>
      <c r="F170" s="31">
        <v>1.7185209999999999E-2</v>
      </c>
    </row>
    <row r="171" spans="1:6" ht="18">
      <c r="A171" s="29" t="s">
        <v>249</v>
      </c>
      <c r="B171" s="30" t="s">
        <v>306</v>
      </c>
      <c r="C171" s="29" t="s">
        <v>949</v>
      </c>
      <c r="D171" s="29">
        <v>12</v>
      </c>
      <c r="E171" s="29" t="s">
        <v>1080</v>
      </c>
      <c r="F171" s="31">
        <v>0.23166936499999999</v>
      </c>
    </row>
    <row r="172" spans="1:6" ht="18">
      <c r="A172" s="29" t="s">
        <v>249</v>
      </c>
      <c r="B172" s="30" t="s">
        <v>306</v>
      </c>
      <c r="C172" s="29" t="s">
        <v>951</v>
      </c>
      <c r="D172" s="29">
        <v>12</v>
      </c>
      <c r="E172" s="29" t="s">
        <v>1081</v>
      </c>
      <c r="F172" s="31">
        <v>0.36925032499999999</v>
      </c>
    </row>
    <row r="173" spans="1:6" ht="18">
      <c r="A173" s="29" t="s">
        <v>249</v>
      </c>
      <c r="B173" s="30" t="s">
        <v>318</v>
      </c>
      <c r="C173" s="29" t="s">
        <v>945</v>
      </c>
      <c r="D173" s="29">
        <v>5</v>
      </c>
      <c r="E173" s="29" t="s">
        <v>1082</v>
      </c>
      <c r="F173" s="31">
        <v>0.38919303700000002</v>
      </c>
    </row>
    <row r="174" spans="1:6" ht="18">
      <c r="A174" s="29" t="s">
        <v>249</v>
      </c>
      <c r="B174" s="30" t="s">
        <v>318</v>
      </c>
      <c r="C174" s="29" t="s">
        <v>947</v>
      </c>
      <c r="D174" s="29">
        <v>5</v>
      </c>
      <c r="E174" s="29" t="s">
        <v>1083</v>
      </c>
      <c r="F174" s="31">
        <v>4.3827867999999999E-2</v>
      </c>
    </row>
    <row r="175" spans="1:6" ht="18">
      <c r="A175" s="29" t="s">
        <v>249</v>
      </c>
      <c r="B175" s="30" t="s">
        <v>318</v>
      </c>
      <c r="C175" s="29" t="s">
        <v>845</v>
      </c>
      <c r="D175" s="29">
        <v>5</v>
      </c>
      <c r="E175" s="29" t="s">
        <v>877</v>
      </c>
      <c r="F175" s="31">
        <v>2.556636E-2</v>
      </c>
    </row>
    <row r="176" spans="1:6" ht="18">
      <c r="A176" s="29" t="s">
        <v>249</v>
      </c>
      <c r="B176" s="30" t="s">
        <v>318</v>
      </c>
      <c r="C176" s="29" t="s">
        <v>949</v>
      </c>
      <c r="D176" s="29">
        <v>5</v>
      </c>
      <c r="E176" s="29" t="s">
        <v>1084</v>
      </c>
      <c r="F176" s="31">
        <v>0.18114696599999999</v>
      </c>
    </row>
    <row r="177" spans="1:6" ht="18">
      <c r="A177" s="29" t="s">
        <v>249</v>
      </c>
      <c r="B177" s="30" t="s">
        <v>318</v>
      </c>
      <c r="C177" s="29" t="s">
        <v>951</v>
      </c>
      <c r="D177" s="29">
        <v>5</v>
      </c>
      <c r="E177" s="29" t="s">
        <v>1085</v>
      </c>
      <c r="F177" s="31">
        <v>0.15071293599999999</v>
      </c>
    </row>
    <row r="178" spans="1:6" ht="18">
      <c r="A178" s="29" t="s">
        <v>249</v>
      </c>
      <c r="B178" s="30" t="s">
        <v>324</v>
      </c>
      <c r="C178" s="29" t="s">
        <v>945</v>
      </c>
      <c r="D178" s="29">
        <v>15</v>
      </c>
      <c r="E178" s="29" t="s">
        <v>1086</v>
      </c>
      <c r="F178" s="31">
        <v>0.175696239</v>
      </c>
    </row>
    <row r="179" spans="1:6" ht="18">
      <c r="A179" s="29" t="s">
        <v>249</v>
      </c>
      <c r="B179" s="30" t="s">
        <v>324</v>
      </c>
      <c r="C179" s="29" t="s">
        <v>947</v>
      </c>
      <c r="D179" s="29">
        <v>15</v>
      </c>
      <c r="E179" s="29" t="s">
        <v>1087</v>
      </c>
      <c r="F179" s="31">
        <v>5.6823470000000001E-2</v>
      </c>
    </row>
    <row r="180" spans="1:6" ht="18">
      <c r="A180" s="29" t="s">
        <v>249</v>
      </c>
      <c r="B180" s="30" t="s">
        <v>324</v>
      </c>
      <c r="C180" s="29" t="s">
        <v>845</v>
      </c>
      <c r="D180" s="29">
        <v>15</v>
      </c>
      <c r="E180" s="29" t="s">
        <v>878</v>
      </c>
      <c r="F180" s="31">
        <v>1.7615241E-2</v>
      </c>
    </row>
    <row r="181" spans="1:6" ht="18">
      <c r="A181" s="29" t="s">
        <v>249</v>
      </c>
      <c r="B181" s="30" t="s">
        <v>324</v>
      </c>
      <c r="C181" s="29" t="s">
        <v>949</v>
      </c>
      <c r="D181" s="29">
        <v>15</v>
      </c>
      <c r="E181" s="29" t="s">
        <v>1088</v>
      </c>
      <c r="F181" s="31">
        <v>0.27510031299999999</v>
      </c>
    </row>
    <row r="182" spans="1:6" ht="18">
      <c r="A182" s="29" t="s">
        <v>249</v>
      </c>
      <c r="B182" s="30" t="s">
        <v>324</v>
      </c>
      <c r="C182" s="29" t="s">
        <v>951</v>
      </c>
      <c r="D182" s="29">
        <v>15</v>
      </c>
      <c r="E182" s="29" t="s">
        <v>1089</v>
      </c>
      <c r="F182" s="31">
        <v>0.28625586800000002</v>
      </c>
    </row>
    <row r="183" spans="1:6" ht="18">
      <c r="A183" s="29" t="s">
        <v>249</v>
      </c>
      <c r="B183" s="30" t="s">
        <v>81</v>
      </c>
      <c r="C183" s="29" t="s">
        <v>945</v>
      </c>
      <c r="D183" s="29">
        <v>6</v>
      </c>
      <c r="E183" s="29" t="s">
        <v>1090</v>
      </c>
      <c r="F183" s="31">
        <v>0.13268185399999999</v>
      </c>
    </row>
    <row r="184" spans="1:6" ht="18">
      <c r="A184" s="29" t="s">
        <v>249</v>
      </c>
      <c r="B184" s="30" t="s">
        <v>81</v>
      </c>
      <c r="C184" s="29" t="s">
        <v>947</v>
      </c>
      <c r="D184" s="29">
        <v>6</v>
      </c>
      <c r="E184" s="29" t="s">
        <v>1091</v>
      </c>
      <c r="F184" s="31">
        <v>0.20573599200000001</v>
      </c>
    </row>
    <row r="185" spans="1:6" ht="18">
      <c r="A185" s="29" t="s">
        <v>249</v>
      </c>
      <c r="B185" s="30" t="s">
        <v>81</v>
      </c>
      <c r="C185" s="29" t="s">
        <v>845</v>
      </c>
      <c r="D185" s="29">
        <v>6</v>
      </c>
      <c r="E185" s="47" t="s">
        <v>879</v>
      </c>
      <c r="F185" s="31">
        <v>1.7131101999999999E-2</v>
      </c>
    </row>
    <row r="186" spans="1:6" ht="18">
      <c r="A186" s="29" t="s">
        <v>249</v>
      </c>
      <c r="B186" s="30" t="s">
        <v>81</v>
      </c>
      <c r="C186" s="29" t="s">
        <v>949</v>
      </c>
      <c r="D186" s="29">
        <v>6</v>
      </c>
      <c r="E186" s="29" t="s">
        <v>1092</v>
      </c>
      <c r="F186" s="31">
        <v>0.46754432299999998</v>
      </c>
    </row>
    <row r="187" spans="1:6" ht="18">
      <c r="A187" s="29" t="s">
        <v>249</v>
      </c>
      <c r="B187" s="30" t="s">
        <v>81</v>
      </c>
      <c r="C187" s="29" t="s">
        <v>951</v>
      </c>
      <c r="D187" s="29">
        <v>6</v>
      </c>
      <c r="E187" s="29" t="s">
        <v>1093</v>
      </c>
      <c r="F187" s="31">
        <v>0.456991853</v>
      </c>
    </row>
    <row r="188" spans="1:6" ht="18">
      <c r="A188" s="29" t="s">
        <v>249</v>
      </c>
      <c r="B188" s="30" t="s">
        <v>340</v>
      </c>
      <c r="C188" s="29" t="s">
        <v>945</v>
      </c>
      <c r="D188" s="29">
        <v>3</v>
      </c>
      <c r="E188" s="29" t="s">
        <v>1094</v>
      </c>
      <c r="F188" s="31">
        <v>0.82208857099999999</v>
      </c>
    </row>
    <row r="189" spans="1:6" ht="18">
      <c r="A189" s="29" t="s">
        <v>249</v>
      </c>
      <c r="B189" s="30" t="s">
        <v>340</v>
      </c>
      <c r="C189" s="29" t="s">
        <v>947</v>
      </c>
      <c r="D189" s="29">
        <v>3</v>
      </c>
      <c r="E189" s="29" t="s">
        <v>1095</v>
      </c>
      <c r="F189" s="31">
        <v>3.1727024999999999E-2</v>
      </c>
    </row>
    <row r="190" spans="1:6" ht="18">
      <c r="A190" s="29" t="s">
        <v>249</v>
      </c>
      <c r="B190" s="30" t="s">
        <v>340</v>
      </c>
      <c r="C190" s="29" t="s">
        <v>845</v>
      </c>
      <c r="D190" s="29">
        <v>3</v>
      </c>
      <c r="E190" s="29" t="s">
        <v>880</v>
      </c>
      <c r="F190" s="31">
        <v>2.4692350000000002E-3</v>
      </c>
    </row>
    <row r="191" spans="1:6" ht="18">
      <c r="A191" s="29" t="s">
        <v>249</v>
      </c>
      <c r="B191" s="30" t="s">
        <v>340</v>
      </c>
      <c r="C191" s="29" t="s">
        <v>949</v>
      </c>
      <c r="D191" s="29">
        <v>3</v>
      </c>
      <c r="E191" s="29" t="s">
        <v>1096</v>
      </c>
      <c r="F191" s="31">
        <v>0.217288695</v>
      </c>
    </row>
    <row r="192" spans="1:6" ht="18">
      <c r="A192" s="29" t="s">
        <v>249</v>
      </c>
      <c r="B192" s="30" t="s">
        <v>340</v>
      </c>
      <c r="C192" s="29" t="s">
        <v>951</v>
      </c>
      <c r="D192" s="29">
        <v>3</v>
      </c>
      <c r="E192" s="29" t="s">
        <v>1097</v>
      </c>
      <c r="F192" s="31">
        <v>0.19834552</v>
      </c>
    </row>
    <row r="193" spans="1:6" ht="18">
      <c r="A193" s="29" t="s">
        <v>249</v>
      </c>
      <c r="B193" s="30" t="s">
        <v>344</v>
      </c>
      <c r="C193" s="29" t="s">
        <v>945</v>
      </c>
      <c r="D193" s="29">
        <v>10</v>
      </c>
      <c r="E193" s="29" t="s">
        <v>1098</v>
      </c>
      <c r="F193" s="31">
        <v>0.95129019000000004</v>
      </c>
    </row>
    <row r="194" spans="1:6" ht="18">
      <c r="A194" s="29" t="s">
        <v>249</v>
      </c>
      <c r="B194" s="30" t="s">
        <v>344</v>
      </c>
      <c r="C194" s="29" t="s">
        <v>947</v>
      </c>
      <c r="D194" s="29">
        <v>10</v>
      </c>
      <c r="E194" s="29" t="s">
        <v>1099</v>
      </c>
      <c r="F194" s="31">
        <v>0.43318332599999998</v>
      </c>
    </row>
    <row r="195" spans="1:6" ht="18">
      <c r="A195" s="29" t="s">
        <v>249</v>
      </c>
      <c r="B195" s="30" t="s">
        <v>344</v>
      </c>
      <c r="C195" s="29" t="s">
        <v>845</v>
      </c>
      <c r="D195" s="29">
        <v>10</v>
      </c>
      <c r="E195" s="29" t="s">
        <v>881</v>
      </c>
      <c r="F195" s="31">
        <v>2.3310746E-2</v>
      </c>
    </row>
    <row r="196" spans="1:6" ht="18">
      <c r="A196" s="29" t="s">
        <v>249</v>
      </c>
      <c r="B196" s="30" t="s">
        <v>344</v>
      </c>
      <c r="C196" s="29" t="s">
        <v>949</v>
      </c>
      <c r="D196" s="29">
        <v>10</v>
      </c>
      <c r="E196" s="29" t="s">
        <v>1100</v>
      </c>
      <c r="F196" s="31">
        <v>0.84270720499999996</v>
      </c>
    </row>
    <row r="197" spans="1:6" ht="18">
      <c r="A197" s="29" t="s">
        <v>249</v>
      </c>
      <c r="B197" s="30" t="s">
        <v>344</v>
      </c>
      <c r="C197" s="29" t="s">
        <v>951</v>
      </c>
      <c r="D197" s="29">
        <v>10</v>
      </c>
      <c r="E197" s="29" t="s">
        <v>1101</v>
      </c>
      <c r="F197" s="31">
        <v>0.84328926800000004</v>
      </c>
    </row>
    <row r="198" spans="1:6" ht="18">
      <c r="A198" s="29" t="s">
        <v>249</v>
      </c>
      <c r="B198" s="30" t="s">
        <v>355</v>
      </c>
      <c r="C198" s="29" t="s">
        <v>945</v>
      </c>
      <c r="D198" s="29">
        <v>11</v>
      </c>
      <c r="E198" s="29" t="s">
        <v>1102</v>
      </c>
      <c r="F198" s="31">
        <v>0.13558251800000001</v>
      </c>
    </row>
    <row r="199" spans="1:6" ht="18">
      <c r="A199" s="29" t="s">
        <v>249</v>
      </c>
      <c r="B199" s="30" t="s">
        <v>355</v>
      </c>
      <c r="C199" s="29" t="s">
        <v>947</v>
      </c>
      <c r="D199" s="29">
        <v>11</v>
      </c>
      <c r="E199" s="29" t="s">
        <v>1103</v>
      </c>
      <c r="F199" s="31">
        <v>5.3183308999999998E-2</v>
      </c>
    </row>
    <row r="200" spans="1:6" ht="18">
      <c r="A200" s="29" t="s">
        <v>249</v>
      </c>
      <c r="B200" s="30" t="s">
        <v>355</v>
      </c>
      <c r="C200" s="29" t="s">
        <v>845</v>
      </c>
      <c r="D200" s="29">
        <v>11</v>
      </c>
      <c r="E200" s="29" t="s">
        <v>882</v>
      </c>
      <c r="F200" s="31">
        <v>3.1180354E-2</v>
      </c>
    </row>
    <row r="201" spans="1:6" ht="18">
      <c r="A201" s="29" t="s">
        <v>249</v>
      </c>
      <c r="B201" s="30" t="s">
        <v>355</v>
      </c>
      <c r="C201" s="29" t="s">
        <v>949</v>
      </c>
      <c r="D201" s="29">
        <v>11</v>
      </c>
      <c r="E201" s="29" t="s">
        <v>1104</v>
      </c>
      <c r="F201" s="31">
        <v>0.16168727999999999</v>
      </c>
    </row>
    <row r="202" spans="1:6" ht="18">
      <c r="A202" s="29" t="s">
        <v>249</v>
      </c>
      <c r="B202" s="30" t="s">
        <v>355</v>
      </c>
      <c r="C202" s="29" t="s">
        <v>951</v>
      </c>
      <c r="D202" s="29">
        <v>11</v>
      </c>
      <c r="E202" s="29" t="s">
        <v>1105</v>
      </c>
      <c r="F202" s="31">
        <v>0.165655148</v>
      </c>
    </row>
    <row r="203" spans="1:6" ht="18">
      <c r="A203" s="29" t="s">
        <v>249</v>
      </c>
      <c r="B203" s="30" t="s">
        <v>367</v>
      </c>
      <c r="C203" s="29" t="s">
        <v>945</v>
      </c>
      <c r="D203" s="29">
        <v>11</v>
      </c>
      <c r="E203" s="29" t="s">
        <v>1106</v>
      </c>
      <c r="F203" s="31">
        <v>0.70790495399999998</v>
      </c>
    </row>
    <row r="204" spans="1:6" ht="18">
      <c r="A204" s="29" t="s">
        <v>249</v>
      </c>
      <c r="B204" s="30" t="s">
        <v>367</v>
      </c>
      <c r="C204" s="29" t="s">
        <v>947</v>
      </c>
      <c r="D204" s="29">
        <v>11</v>
      </c>
      <c r="E204" s="29" t="s">
        <v>1107</v>
      </c>
      <c r="F204" s="31">
        <v>4.9043584000000001E-2</v>
      </c>
    </row>
    <row r="205" spans="1:6" ht="18">
      <c r="A205" s="29" t="s">
        <v>249</v>
      </c>
      <c r="B205" s="30" t="s">
        <v>367</v>
      </c>
      <c r="C205" s="29" t="s">
        <v>845</v>
      </c>
      <c r="D205" s="29">
        <v>11</v>
      </c>
      <c r="E205" s="29" t="s">
        <v>883</v>
      </c>
      <c r="F205" s="31">
        <v>7.9425469999999995E-3</v>
      </c>
    </row>
    <row r="206" spans="1:6" ht="18">
      <c r="A206" s="29" t="s">
        <v>249</v>
      </c>
      <c r="B206" s="30" t="s">
        <v>367</v>
      </c>
      <c r="C206" s="29" t="s">
        <v>949</v>
      </c>
      <c r="D206" s="29">
        <v>11</v>
      </c>
      <c r="E206" s="29" t="s">
        <v>1108</v>
      </c>
      <c r="F206" s="31">
        <v>0.11058301800000001</v>
      </c>
    </row>
    <row r="207" spans="1:6" ht="18">
      <c r="A207" s="29" t="s">
        <v>249</v>
      </c>
      <c r="B207" s="30" t="s">
        <v>367</v>
      </c>
      <c r="C207" s="29" t="s">
        <v>951</v>
      </c>
      <c r="D207" s="29">
        <v>11</v>
      </c>
      <c r="E207" s="29" t="s">
        <v>1109</v>
      </c>
      <c r="F207" s="31">
        <v>0.11422748200000001</v>
      </c>
    </row>
    <row r="208" spans="1:6" ht="18">
      <c r="A208" s="29" t="s">
        <v>249</v>
      </c>
      <c r="B208" s="30" t="s">
        <v>379</v>
      </c>
      <c r="C208" s="29" t="s">
        <v>945</v>
      </c>
      <c r="D208" s="29">
        <v>9</v>
      </c>
      <c r="E208" s="29" t="s">
        <v>1110</v>
      </c>
      <c r="F208" s="31">
        <v>0.60326923700000001</v>
      </c>
    </row>
    <row r="209" spans="1:6" ht="18">
      <c r="A209" s="29" t="s">
        <v>249</v>
      </c>
      <c r="B209" s="30" t="s">
        <v>379</v>
      </c>
      <c r="C209" s="29" t="s">
        <v>947</v>
      </c>
      <c r="D209" s="29">
        <v>9</v>
      </c>
      <c r="E209" s="29" t="s">
        <v>1111</v>
      </c>
      <c r="F209" s="31">
        <v>3.8834632000000001E-2</v>
      </c>
    </row>
    <row r="210" spans="1:6" ht="18">
      <c r="A210" s="29" t="s">
        <v>249</v>
      </c>
      <c r="B210" s="30" t="s">
        <v>379</v>
      </c>
      <c r="C210" s="29" t="s">
        <v>845</v>
      </c>
      <c r="D210" s="29">
        <v>9</v>
      </c>
      <c r="E210" s="29" t="s">
        <v>884</v>
      </c>
      <c r="F210" s="31">
        <v>4.2419730000000003E-2</v>
      </c>
    </row>
    <row r="211" spans="1:6" ht="18">
      <c r="A211" s="29" t="s">
        <v>249</v>
      </c>
      <c r="B211" s="30" t="s">
        <v>379</v>
      </c>
      <c r="C211" s="29" t="s">
        <v>949</v>
      </c>
      <c r="D211" s="29">
        <v>9</v>
      </c>
      <c r="E211" s="29" t="s">
        <v>1112</v>
      </c>
      <c r="F211" s="31">
        <v>0.22611730699999999</v>
      </c>
    </row>
    <row r="212" spans="1:6" ht="18">
      <c r="A212" s="29" t="s">
        <v>249</v>
      </c>
      <c r="B212" s="30" t="s">
        <v>379</v>
      </c>
      <c r="C212" s="29" t="s">
        <v>951</v>
      </c>
      <c r="D212" s="29">
        <v>9</v>
      </c>
      <c r="E212" s="29" t="s">
        <v>1113</v>
      </c>
      <c r="F212" s="31">
        <v>0.21385811299999999</v>
      </c>
    </row>
    <row r="213" spans="1:6" ht="18">
      <c r="A213" s="29" t="s">
        <v>382</v>
      </c>
      <c r="B213" s="30" t="s">
        <v>381</v>
      </c>
      <c r="C213" s="29" t="s">
        <v>945</v>
      </c>
      <c r="D213" s="29">
        <v>11</v>
      </c>
      <c r="E213" s="29" t="s">
        <v>1114</v>
      </c>
      <c r="F213" s="31">
        <v>9.1079060000000007E-3</v>
      </c>
    </row>
    <row r="214" spans="1:6" ht="18">
      <c r="A214" s="29" t="s">
        <v>382</v>
      </c>
      <c r="B214" s="30" t="s">
        <v>381</v>
      </c>
      <c r="C214" s="29" t="s">
        <v>947</v>
      </c>
      <c r="D214" s="29">
        <v>11</v>
      </c>
      <c r="E214" s="47" t="s">
        <v>1115</v>
      </c>
      <c r="F214" s="31">
        <v>0.32405371500000002</v>
      </c>
    </row>
    <row r="215" spans="1:6" ht="18">
      <c r="A215" s="29" t="s">
        <v>382</v>
      </c>
      <c r="B215" s="30" t="s">
        <v>381</v>
      </c>
      <c r="C215" s="29" t="s">
        <v>845</v>
      </c>
      <c r="D215" s="29">
        <v>11</v>
      </c>
      <c r="E215" s="29" t="s">
        <v>885</v>
      </c>
      <c r="F215" s="31">
        <v>4.2808131999999999E-2</v>
      </c>
    </row>
    <row r="216" spans="1:6" ht="18">
      <c r="A216" s="29" t="s">
        <v>382</v>
      </c>
      <c r="B216" s="30" t="s">
        <v>381</v>
      </c>
      <c r="C216" s="29" t="s">
        <v>949</v>
      </c>
      <c r="D216" s="29">
        <v>11</v>
      </c>
      <c r="E216" s="29" t="s">
        <v>1116</v>
      </c>
      <c r="F216" s="31">
        <v>0.41430289799999998</v>
      </c>
    </row>
    <row r="217" spans="1:6" ht="18">
      <c r="A217" s="29" t="s">
        <v>382</v>
      </c>
      <c r="B217" s="30" t="s">
        <v>381</v>
      </c>
      <c r="C217" s="29" t="s">
        <v>951</v>
      </c>
      <c r="D217" s="29">
        <v>11</v>
      </c>
      <c r="E217" s="29" t="s">
        <v>1117</v>
      </c>
      <c r="F217" s="31">
        <v>0.54836644300000004</v>
      </c>
    </row>
    <row r="218" spans="1:6" ht="18">
      <c r="A218" s="29" t="s">
        <v>382</v>
      </c>
      <c r="B218" s="30" t="s">
        <v>394</v>
      </c>
      <c r="C218" s="29" t="s">
        <v>945</v>
      </c>
      <c r="D218" s="29">
        <v>11</v>
      </c>
      <c r="E218" s="29" t="s">
        <v>1118</v>
      </c>
      <c r="F218" s="31">
        <v>9.0613759999999995E-3</v>
      </c>
    </row>
    <row r="219" spans="1:6" ht="18">
      <c r="A219" s="29" t="s">
        <v>382</v>
      </c>
      <c r="B219" s="30" t="s">
        <v>394</v>
      </c>
      <c r="C219" s="29" t="s">
        <v>947</v>
      </c>
      <c r="D219" s="29">
        <v>11</v>
      </c>
      <c r="E219" s="29" t="s">
        <v>1119</v>
      </c>
      <c r="F219" s="31">
        <v>0.33414867999999998</v>
      </c>
    </row>
    <row r="220" spans="1:6" ht="18">
      <c r="A220" s="29" t="s">
        <v>382</v>
      </c>
      <c r="B220" s="30" t="s">
        <v>394</v>
      </c>
      <c r="C220" s="29" t="s">
        <v>845</v>
      </c>
      <c r="D220" s="29">
        <v>11</v>
      </c>
      <c r="E220" s="29" t="s">
        <v>886</v>
      </c>
      <c r="F220" s="31">
        <v>4.2635370999999998E-2</v>
      </c>
    </row>
    <row r="221" spans="1:6" ht="18">
      <c r="A221" s="29" t="s">
        <v>382</v>
      </c>
      <c r="B221" s="30" t="s">
        <v>394</v>
      </c>
      <c r="C221" s="29" t="s">
        <v>949</v>
      </c>
      <c r="D221" s="29">
        <v>11</v>
      </c>
      <c r="E221" s="29" t="s">
        <v>1120</v>
      </c>
      <c r="F221" s="31">
        <v>0.439752904</v>
      </c>
    </row>
    <row r="222" spans="1:6" ht="18">
      <c r="A222" s="29" t="s">
        <v>382</v>
      </c>
      <c r="B222" s="30" t="s">
        <v>394</v>
      </c>
      <c r="C222" s="29" t="s">
        <v>951</v>
      </c>
      <c r="D222" s="29">
        <v>11</v>
      </c>
      <c r="E222" s="29" t="s">
        <v>1121</v>
      </c>
      <c r="F222" s="31">
        <v>0.56683593600000004</v>
      </c>
    </row>
    <row r="223" spans="1:6" ht="18">
      <c r="A223" s="29" t="s">
        <v>382</v>
      </c>
      <c r="B223" s="30" t="s">
        <v>395</v>
      </c>
      <c r="C223" s="29" t="s">
        <v>945</v>
      </c>
      <c r="D223" s="29">
        <v>11</v>
      </c>
      <c r="E223" s="29" t="s">
        <v>1122</v>
      </c>
      <c r="F223" s="31">
        <v>8.9930289999999996E-3</v>
      </c>
    </row>
    <row r="224" spans="1:6" ht="18">
      <c r="A224" s="29" t="s">
        <v>382</v>
      </c>
      <c r="B224" s="30" t="s">
        <v>395</v>
      </c>
      <c r="C224" s="29" t="s">
        <v>947</v>
      </c>
      <c r="D224" s="29">
        <v>11</v>
      </c>
      <c r="E224" s="29" t="s">
        <v>1123</v>
      </c>
      <c r="F224" s="31">
        <v>0.30233128300000001</v>
      </c>
    </row>
    <row r="225" spans="1:6" ht="18">
      <c r="A225" s="29" t="s">
        <v>382</v>
      </c>
      <c r="B225" s="30" t="s">
        <v>395</v>
      </c>
      <c r="C225" s="29" t="s">
        <v>845</v>
      </c>
      <c r="D225" s="29">
        <v>11</v>
      </c>
      <c r="E225" s="29" t="s">
        <v>887</v>
      </c>
      <c r="F225" s="31">
        <v>4.2443043999999999E-2</v>
      </c>
    </row>
    <row r="226" spans="1:6" ht="18">
      <c r="A226" s="29" t="s">
        <v>382</v>
      </c>
      <c r="B226" s="30" t="s">
        <v>395</v>
      </c>
      <c r="C226" s="29" t="s">
        <v>949</v>
      </c>
      <c r="D226" s="29">
        <v>11</v>
      </c>
      <c r="E226" s="29" t="s">
        <v>1124</v>
      </c>
      <c r="F226" s="31">
        <v>0.43696926899999999</v>
      </c>
    </row>
    <row r="227" spans="1:6" ht="18">
      <c r="A227" s="29" t="s">
        <v>382</v>
      </c>
      <c r="B227" s="30" t="s">
        <v>395</v>
      </c>
      <c r="C227" s="29" t="s">
        <v>951</v>
      </c>
      <c r="D227" s="29">
        <v>11</v>
      </c>
      <c r="E227" s="29" t="s">
        <v>1125</v>
      </c>
      <c r="F227" s="31">
        <v>0.54965309799999995</v>
      </c>
    </row>
    <row r="228" spans="1:6" ht="18">
      <c r="A228" s="29" t="s">
        <v>382</v>
      </c>
      <c r="B228" s="30" t="s">
        <v>396</v>
      </c>
      <c r="C228" s="29" t="s">
        <v>945</v>
      </c>
      <c r="D228" s="29">
        <v>15</v>
      </c>
      <c r="E228" s="29" t="s">
        <v>1126</v>
      </c>
      <c r="F228" s="31">
        <v>0.24016274000000001</v>
      </c>
    </row>
    <row r="229" spans="1:6" ht="18">
      <c r="A229" s="29" t="s">
        <v>382</v>
      </c>
      <c r="B229" s="30" t="s">
        <v>396</v>
      </c>
      <c r="C229" s="29" t="s">
        <v>947</v>
      </c>
      <c r="D229" s="29">
        <v>15</v>
      </c>
      <c r="E229" s="29" t="s">
        <v>1127</v>
      </c>
      <c r="F229" s="31">
        <v>6.1438044999999997E-2</v>
      </c>
    </row>
    <row r="230" spans="1:6" ht="18">
      <c r="A230" s="29" t="s">
        <v>382</v>
      </c>
      <c r="B230" s="30" t="s">
        <v>396</v>
      </c>
      <c r="C230" s="29" t="s">
        <v>845</v>
      </c>
      <c r="D230" s="29">
        <v>15</v>
      </c>
      <c r="E230" s="29" t="s">
        <v>888</v>
      </c>
      <c r="F230" s="31">
        <v>1.355285E-2</v>
      </c>
    </row>
    <row r="231" spans="1:6" ht="18">
      <c r="A231" s="29" t="s">
        <v>382</v>
      </c>
      <c r="B231" s="30" t="s">
        <v>396</v>
      </c>
      <c r="C231" s="29" t="s">
        <v>949</v>
      </c>
      <c r="D231" s="29">
        <v>15</v>
      </c>
      <c r="E231" s="29" t="s">
        <v>1128</v>
      </c>
      <c r="F231" s="31">
        <v>0.24035079000000001</v>
      </c>
    </row>
    <row r="232" spans="1:6" ht="18">
      <c r="A232" s="29" t="s">
        <v>382</v>
      </c>
      <c r="B232" s="30" t="s">
        <v>396</v>
      </c>
      <c r="C232" s="29" t="s">
        <v>951</v>
      </c>
      <c r="D232" s="29">
        <v>15</v>
      </c>
      <c r="E232" s="29" t="s">
        <v>1129</v>
      </c>
      <c r="F232" s="31">
        <v>0.24395262400000001</v>
      </c>
    </row>
    <row r="233" spans="1:6" ht="18">
      <c r="A233" s="29" t="s">
        <v>382</v>
      </c>
      <c r="B233" s="30" t="s">
        <v>412</v>
      </c>
      <c r="C233" s="29" t="s">
        <v>945</v>
      </c>
      <c r="D233" s="29">
        <v>11</v>
      </c>
      <c r="E233" s="29" t="s">
        <v>1130</v>
      </c>
      <c r="F233" s="31">
        <v>0.75998261499999997</v>
      </c>
    </row>
    <row r="234" spans="1:6" ht="18">
      <c r="A234" s="29" t="s">
        <v>382</v>
      </c>
      <c r="B234" s="30" t="s">
        <v>412</v>
      </c>
      <c r="C234" s="29" t="s">
        <v>947</v>
      </c>
      <c r="D234" s="29">
        <v>11</v>
      </c>
      <c r="E234" s="29" t="s">
        <v>1131</v>
      </c>
      <c r="F234" s="31">
        <v>5.6385016000000003E-2</v>
      </c>
    </row>
    <row r="235" spans="1:6" ht="18">
      <c r="A235" s="29" t="s">
        <v>382</v>
      </c>
      <c r="B235" s="30" t="s">
        <v>412</v>
      </c>
      <c r="C235" s="29" t="s">
        <v>845</v>
      </c>
      <c r="D235" s="29">
        <v>11</v>
      </c>
      <c r="E235" s="29" t="s">
        <v>889</v>
      </c>
      <c r="F235" s="31">
        <v>6.952672E-3</v>
      </c>
    </row>
    <row r="236" spans="1:6" ht="18">
      <c r="A236" s="29" t="s">
        <v>382</v>
      </c>
      <c r="B236" s="30" t="s">
        <v>412</v>
      </c>
      <c r="C236" s="29" t="s">
        <v>949</v>
      </c>
      <c r="D236" s="29">
        <v>11</v>
      </c>
      <c r="E236" s="29" t="s">
        <v>1132</v>
      </c>
      <c r="F236" s="31">
        <v>0.49556554400000002</v>
      </c>
    </row>
    <row r="237" spans="1:6" ht="18">
      <c r="A237" s="29" t="s">
        <v>382</v>
      </c>
      <c r="B237" s="30" t="s">
        <v>412</v>
      </c>
      <c r="C237" s="29" t="s">
        <v>951</v>
      </c>
      <c r="D237" s="29">
        <v>11</v>
      </c>
      <c r="E237" s="29" t="s">
        <v>1133</v>
      </c>
      <c r="F237" s="31">
        <v>0.55601513499999999</v>
      </c>
    </row>
    <row r="238" spans="1:6" ht="18">
      <c r="A238" s="29" t="s">
        <v>382</v>
      </c>
      <c r="B238" s="30" t="s">
        <v>424</v>
      </c>
      <c r="C238" s="29" t="s">
        <v>945</v>
      </c>
      <c r="D238" s="29">
        <v>11</v>
      </c>
      <c r="E238" s="29" t="s">
        <v>1114</v>
      </c>
      <c r="F238" s="31">
        <v>9.1079060000000007E-3</v>
      </c>
    </row>
    <row r="239" spans="1:6" ht="18">
      <c r="A239" s="29" t="s">
        <v>382</v>
      </c>
      <c r="B239" s="30" t="s">
        <v>424</v>
      </c>
      <c r="C239" s="29" t="s">
        <v>947</v>
      </c>
      <c r="D239" s="29">
        <v>11</v>
      </c>
      <c r="E239" s="29" t="s">
        <v>1134</v>
      </c>
      <c r="F239" s="31">
        <v>0.332916508</v>
      </c>
    </row>
    <row r="240" spans="1:6" ht="18">
      <c r="A240" s="29" t="s">
        <v>382</v>
      </c>
      <c r="B240" s="30" t="s">
        <v>424</v>
      </c>
      <c r="C240" s="29" t="s">
        <v>845</v>
      </c>
      <c r="D240" s="29">
        <v>11</v>
      </c>
      <c r="E240" s="29" t="s">
        <v>885</v>
      </c>
      <c r="F240" s="31">
        <v>4.2808131999999999E-2</v>
      </c>
    </row>
    <row r="241" spans="1:6" ht="18">
      <c r="A241" s="29" t="s">
        <v>382</v>
      </c>
      <c r="B241" s="30" t="s">
        <v>424</v>
      </c>
      <c r="C241" s="29" t="s">
        <v>949</v>
      </c>
      <c r="D241" s="29">
        <v>11</v>
      </c>
      <c r="E241" s="29" t="s">
        <v>1135</v>
      </c>
      <c r="F241" s="31">
        <v>0.38959675100000002</v>
      </c>
    </row>
    <row r="242" spans="1:6" ht="18">
      <c r="A242" s="29" t="s">
        <v>382</v>
      </c>
      <c r="B242" s="30" t="s">
        <v>424</v>
      </c>
      <c r="C242" s="29" t="s">
        <v>951</v>
      </c>
      <c r="D242" s="29">
        <v>11</v>
      </c>
      <c r="E242" s="29" t="s">
        <v>1136</v>
      </c>
      <c r="F242" s="31">
        <v>0.58077452200000002</v>
      </c>
    </row>
    <row r="243" spans="1:6" ht="18">
      <c r="A243" s="29" t="s">
        <v>425</v>
      </c>
      <c r="B243" s="30" t="s">
        <v>175</v>
      </c>
      <c r="C243" s="29" t="s">
        <v>945</v>
      </c>
      <c r="D243" s="29">
        <v>8</v>
      </c>
      <c r="E243" s="47" t="s">
        <v>1137</v>
      </c>
      <c r="F243" s="31">
        <v>0.69640236499999997</v>
      </c>
    </row>
    <row r="244" spans="1:6" ht="18">
      <c r="A244" s="29" t="s">
        <v>425</v>
      </c>
      <c r="B244" s="30" t="s">
        <v>175</v>
      </c>
      <c r="C244" s="29" t="s">
        <v>947</v>
      </c>
      <c r="D244" s="29">
        <v>8</v>
      </c>
      <c r="E244" s="29" t="s">
        <v>1138</v>
      </c>
      <c r="F244" s="31">
        <v>4.0111289000000001E-2</v>
      </c>
    </row>
    <row r="245" spans="1:6" ht="18">
      <c r="A245" s="29" t="s">
        <v>425</v>
      </c>
      <c r="B245" s="30" t="s">
        <v>175</v>
      </c>
      <c r="C245" s="29" t="s">
        <v>845</v>
      </c>
      <c r="D245" s="29">
        <v>8</v>
      </c>
      <c r="E245" s="29" t="s">
        <v>890</v>
      </c>
      <c r="F245" s="31">
        <v>1.37293E-4</v>
      </c>
    </row>
    <row r="246" spans="1:6" ht="18">
      <c r="A246" s="29" t="s">
        <v>425</v>
      </c>
      <c r="B246" s="30" t="s">
        <v>175</v>
      </c>
      <c r="C246" s="29" t="s">
        <v>949</v>
      </c>
      <c r="D246" s="29">
        <v>8</v>
      </c>
      <c r="E246" s="29" t="s">
        <v>1139</v>
      </c>
      <c r="F246" s="31">
        <v>0.32311758099999999</v>
      </c>
    </row>
    <row r="247" spans="1:6" ht="18">
      <c r="A247" s="29" t="s">
        <v>425</v>
      </c>
      <c r="B247" s="30" t="s">
        <v>175</v>
      </c>
      <c r="C247" s="29" t="s">
        <v>951</v>
      </c>
      <c r="D247" s="29">
        <v>8</v>
      </c>
      <c r="E247" s="29" t="s">
        <v>1140</v>
      </c>
      <c r="F247" s="31">
        <v>0.25605276900000001</v>
      </c>
    </row>
    <row r="248" spans="1:6" ht="18">
      <c r="A248" s="29" t="s">
        <v>425</v>
      </c>
      <c r="B248" s="30" t="s">
        <v>426</v>
      </c>
      <c r="C248" s="29" t="s">
        <v>945</v>
      </c>
      <c r="D248" s="29">
        <v>11</v>
      </c>
      <c r="E248" s="29" t="s">
        <v>1141</v>
      </c>
      <c r="F248" s="31">
        <v>0.11584843</v>
      </c>
    </row>
    <row r="249" spans="1:6" ht="18">
      <c r="A249" s="29" t="s">
        <v>425</v>
      </c>
      <c r="B249" s="30" t="s">
        <v>426</v>
      </c>
      <c r="C249" s="29" t="s">
        <v>947</v>
      </c>
      <c r="D249" s="29">
        <v>11</v>
      </c>
      <c r="E249" s="29" t="s">
        <v>1142</v>
      </c>
      <c r="F249" s="31">
        <v>0.32851016300000002</v>
      </c>
    </row>
    <row r="250" spans="1:6" ht="18">
      <c r="A250" s="29" t="s">
        <v>425</v>
      </c>
      <c r="B250" s="30" t="s">
        <v>426</v>
      </c>
      <c r="C250" s="29" t="s">
        <v>845</v>
      </c>
      <c r="D250" s="29">
        <v>11</v>
      </c>
      <c r="E250" s="29" t="s">
        <v>891</v>
      </c>
      <c r="F250" s="31">
        <v>2.5239879999999999E-2</v>
      </c>
    </row>
    <row r="251" spans="1:6" ht="18">
      <c r="A251" s="29" t="s">
        <v>425</v>
      </c>
      <c r="B251" s="30" t="s">
        <v>426</v>
      </c>
      <c r="C251" s="29" t="s">
        <v>949</v>
      </c>
      <c r="D251" s="29">
        <v>11</v>
      </c>
      <c r="E251" s="29" t="s">
        <v>1143</v>
      </c>
      <c r="F251" s="31">
        <v>0.78783286100000005</v>
      </c>
    </row>
    <row r="252" spans="1:6" ht="18">
      <c r="A252" s="29" t="s">
        <v>425</v>
      </c>
      <c r="B252" s="30" t="s">
        <v>426</v>
      </c>
      <c r="C252" s="29" t="s">
        <v>951</v>
      </c>
      <c r="D252" s="29">
        <v>11</v>
      </c>
      <c r="E252" s="29" t="s">
        <v>1144</v>
      </c>
      <c r="F252" s="31">
        <v>0.81137682799999999</v>
      </c>
    </row>
    <row r="253" spans="1:6" ht="18">
      <c r="A253" s="29" t="s">
        <v>425</v>
      </c>
      <c r="B253" s="30" t="s">
        <v>438</v>
      </c>
      <c r="C253" s="29" t="s">
        <v>945</v>
      </c>
      <c r="D253" s="29">
        <v>10</v>
      </c>
      <c r="E253" s="29" t="s">
        <v>1145</v>
      </c>
      <c r="F253" s="31">
        <v>4.0011084000000002E-2</v>
      </c>
    </row>
    <row r="254" spans="1:6" ht="18">
      <c r="A254" s="29" t="s">
        <v>425</v>
      </c>
      <c r="B254" s="30" t="s">
        <v>438</v>
      </c>
      <c r="C254" s="29" t="s">
        <v>947</v>
      </c>
      <c r="D254" s="29">
        <v>10</v>
      </c>
      <c r="E254" s="29" t="s">
        <v>1146</v>
      </c>
      <c r="F254" s="31">
        <v>3.0937751999999999E-2</v>
      </c>
    </row>
    <row r="255" spans="1:6" ht="18">
      <c r="A255" s="29" t="s">
        <v>425</v>
      </c>
      <c r="B255" s="30" t="s">
        <v>438</v>
      </c>
      <c r="C255" s="29" t="s">
        <v>845</v>
      </c>
      <c r="D255" s="29">
        <v>10</v>
      </c>
      <c r="E255" s="29" t="s">
        <v>892</v>
      </c>
      <c r="F255" s="31">
        <v>7.0643620000000002E-3</v>
      </c>
    </row>
    <row r="256" spans="1:6" ht="18">
      <c r="A256" s="29" t="s">
        <v>425</v>
      </c>
      <c r="B256" s="30" t="s">
        <v>438</v>
      </c>
      <c r="C256" s="29" t="s">
        <v>949</v>
      </c>
      <c r="D256" s="29">
        <v>10</v>
      </c>
      <c r="E256" s="29" t="s">
        <v>1147</v>
      </c>
      <c r="F256" s="31">
        <v>0.139433416</v>
      </c>
    </row>
    <row r="257" spans="1:6" ht="18">
      <c r="A257" s="29" t="s">
        <v>425</v>
      </c>
      <c r="B257" s="30" t="s">
        <v>438</v>
      </c>
      <c r="C257" s="29" t="s">
        <v>951</v>
      </c>
      <c r="D257" s="29">
        <v>10</v>
      </c>
      <c r="E257" s="29" t="s">
        <v>1148</v>
      </c>
      <c r="F257" s="31">
        <v>0.15648917300000001</v>
      </c>
    </row>
    <row r="258" spans="1:6" ht="18">
      <c r="A258" s="29" t="s">
        <v>425</v>
      </c>
      <c r="B258" s="30" t="s">
        <v>449</v>
      </c>
      <c r="C258" s="29" t="s">
        <v>945</v>
      </c>
      <c r="D258" s="29">
        <v>7</v>
      </c>
      <c r="E258" s="29" t="s">
        <v>1149</v>
      </c>
      <c r="F258" s="31">
        <v>0.35596588499999998</v>
      </c>
    </row>
    <row r="259" spans="1:6" ht="18">
      <c r="A259" s="29" t="s">
        <v>425</v>
      </c>
      <c r="B259" s="30" t="s">
        <v>449</v>
      </c>
      <c r="C259" s="29" t="s">
        <v>947</v>
      </c>
      <c r="D259" s="29">
        <v>7</v>
      </c>
      <c r="E259" s="29" t="s">
        <v>1150</v>
      </c>
      <c r="F259" s="31">
        <v>8.0068108999999998E-2</v>
      </c>
    </row>
    <row r="260" spans="1:6" ht="18">
      <c r="A260" s="29" t="s">
        <v>425</v>
      </c>
      <c r="B260" s="30" t="s">
        <v>449</v>
      </c>
      <c r="C260" s="29" t="s">
        <v>845</v>
      </c>
      <c r="D260" s="29">
        <v>7</v>
      </c>
      <c r="E260" s="29" t="s">
        <v>893</v>
      </c>
      <c r="F260" s="31">
        <v>1.4365602999999999E-2</v>
      </c>
    </row>
    <row r="261" spans="1:6" ht="18">
      <c r="A261" s="29" t="s">
        <v>425</v>
      </c>
      <c r="B261" s="30" t="s">
        <v>449</v>
      </c>
      <c r="C261" s="29" t="s">
        <v>949</v>
      </c>
      <c r="D261" s="29">
        <v>7</v>
      </c>
      <c r="E261" s="29" t="s">
        <v>1151</v>
      </c>
      <c r="F261" s="31">
        <v>0.22941627000000001</v>
      </c>
    </row>
    <row r="262" spans="1:6" ht="18">
      <c r="A262" s="29" t="s">
        <v>425</v>
      </c>
      <c r="B262" s="30" t="s">
        <v>449</v>
      </c>
      <c r="C262" s="29" t="s">
        <v>951</v>
      </c>
      <c r="D262" s="29">
        <v>7</v>
      </c>
      <c r="E262" s="29" t="s">
        <v>1152</v>
      </c>
      <c r="F262" s="31">
        <v>0.22632897299999999</v>
      </c>
    </row>
    <row r="263" spans="1:6" ht="18">
      <c r="A263" s="29" t="s">
        <v>425</v>
      </c>
      <c r="B263" s="30" t="s">
        <v>457</v>
      </c>
      <c r="C263" s="29" t="s">
        <v>945</v>
      </c>
      <c r="D263" s="29">
        <v>8</v>
      </c>
      <c r="E263" s="29" t="s">
        <v>1153</v>
      </c>
      <c r="F263" s="31">
        <v>0.97558940500000002</v>
      </c>
    </row>
    <row r="264" spans="1:6" ht="18">
      <c r="A264" s="29" t="s">
        <v>425</v>
      </c>
      <c r="B264" s="30" t="s">
        <v>457</v>
      </c>
      <c r="C264" s="29" t="s">
        <v>947</v>
      </c>
      <c r="D264" s="29">
        <v>8</v>
      </c>
      <c r="E264" s="29" t="s">
        <v>1154</v>
      </c>
      <c r="F264" s="31">
        <v>0.20329108700000001</v>
      </c>
    </row>
    <row r="265" spans="1:6" ht="18">
      <c r="A265" s="29" t="s">
        <v>425</v>
      </c>
      <c r="B265" s="30" t="s">
        <v>457</v>
      </c>
      <c r="C265" s="29" t="s">
        <v>845</v>
      </c>
      <c r="D265" s="29">
        <v>8</v>
      </c>
      <c r="E265" s="29" t="s">
        <v>894</v>
      </c>
      <c r="F265" s="31">
        <v>3.7703359999999998E-2</v>
      </c>
    </row>
    <row r="266" spans="1:6" ht="18">
      <c r="A266" s="29" t="s">
        <v>425</v>
      </c>
      <c r="B266" s="30" t="s">
        <v>457</v>
      </c>
      <c r="C266" s="29" t="s">
        <v>949</v>
      </c>
      <c r="D266" s="29">
        <v>8</v>
      </c>
      <c r="E266" s="29" t="s">
        <v>1155</v>
      </c>
      <c r="F266" s="31">
        <v>0.46603128199999999</v>
      </c>
    </row>
    <row r="267" spans="1:6" ht="18">
      <c r="A267" s="29" t="s">
        <v>425</v>
      </c>
      <c r="B267" s="30" t="s">
        <v>457</v>
      </c>
      <c r="C267" s="29" t="s">
        <v>951</v>
      </c>
      <c r="D267" s="29">
        <v>8</v>
      </c>
      <c r="E267" s="29" t="s">
        <v>1156</v>
      </c>
      <c r="F267" s="31">
        <v>0.28560290999999999</v>
      </c>
    </row>
    <row r="268" spans="1:6" ht="18">
      <c r="A268" s="29" t="s">
        <v>425</v>
      </c>
      <c r="B268" s="30" t="s">
        <v>276</v>
      </c>
      <c r="C268" s="29" t="s">
        <v>945</v>
      </c>
      <c r="D268" s="29">
        <v>9</v>
      </c>
      <c r="E268" s="29" t="s">
        <v>1157</v>
      </c>
      <c r="F268" s="31">
        <v>0.55087497200000002</v>
      </c>
    </row>
    <row r="269" spans="1:6" ht="18">
      <c r="A269" s="29" t="s">
        <v>425</v>
      </c>
      <c r="B269" s="30" t="s">
        <v>276</v>
      </c>
      <c r="C269" s="29" t="s">
        <v>947</v>
      </c>
      <c r="D269" s="29">
        <v>9</v>
      </c>
      <c r="E269" s="29" t="s">
        <v>1158</v>
      </c>
      <c r="F269" s="31">
        <v>5.0529097000000002E-2</v>
      </c>
    </row>
    <row r="270" spans="1:6" ht="18">
      <c r="A270" s="29" t="s">
        <v>425</v>
      </c>
      <c r="B270" s="30" t="s">
        <v>276</v>
      </c>
      <c r="C270" s="29" t="s">
        <v>845</v>
      </c>
      <c r="D270" s="29">
        <v>9</v>
      </c>
      <c r="E270" s="29" t="s">
        <v>895</v>
      </c>
      <c r="F270" s="31">
        <v>3.5573810999999997E-2</v>
      </c>
    </row>
    <row r="271" spans="1:6" ht="18">
      <c r="A271" s="29" t="s">
        <v>425</v>
      </c>
      <c r="B271" s="30" t="s">
        <v>276</v>
      </c>
      <c r="C271" s="29" t="s">
        <v>949</v>
      </c>
      <c r="D271" s="29">
        <v>9</v>
      </c>
      <c r="E271" s="29" t="s">
        <v>1159</v>
      </c>
      <c r="F271" s="31">
        <v>0.14481949499999999</v>
      </c>
    </row>
    <row r="272" spans="1:6" ht="18">
      <c r="A272" s="29" t="s">
        <v>425</v>
      </c>
      <c r="B272" s="30" t="s">
        <v>276</v>
      </c>
      <c r="C272" s="29" t="s">
        <v>951</v>
      </c>
      <c r="D272" s="29">
        <v>9</v>
      </c>
      <c r="E272" s="47" t="s">
        <v>1160</v>
      </c>
      <c r="F272" s="31">
        <v>0.15610732399999999</v>
      </c>
    </row>
    <row r="273" spans="1:6" ht="18">
      <c r="A273" s="29" t="s">
        <v>425</v>
      </c>
      <c r="B273" s="30" t="s">
        <v>467</v>
      </c>
      <c r="C273" s="29" t="s">
        <v>945</v>
      </c>
      <c r="D273" s="29">
        <v>7</v>
      </c>
      <c r="E273" s="29" t="s">
        <v>1161</v>
      </c>
      <c r="F273" s="31">
        <v>0.53024113299999998</v>
      </c>
    </row>
    <row r="274" spans="1:6" ht="18">
      <c r="A274" s="29" t="s">
        <v>425</v>
      </c>
      <c r="B274" s="30" t="s">
        <v>467</v>
      </c>
      <c r="C274" s="29" t="s">
        <v>947</v>
      </c>
      <c r="D274" s="29">
        <v>7</v>
      </c>
      <c r="E274" s="29" t="s">
        <v>1162</v>
      </c>
      <c r="F274" s="31">
        <v>5.7990189999999999E-3</v>
      </c>
    </row>
    <row r="275" spans="1:6" ht="18">
      <c r="A275" s="29" t="s">
        <v>425</v>
      </c>
      <c r="B275" s="30" t="s">
        <v>467</v>
      </c>
      <c r="C275" s="29" t="s">
        <v>845</v>
      </c>
      <c r="D275" s="29">
        <v>7</v>
      </c>
      <c r="E275" s="29" t="s">
        <v>896</v>
      </c>
      <c r="F275" s="31">
        <v>8.4192850000000003E-3</v>
      </c>
    </row>
    <row r="276" spans="1:6" ht="18">
      <c r="A276" s="29" t="s">
        <v>425</v>
      </c>
      <c r="B276" s="30" t="s">
        <v>467</v>
      </c>
      <c r="C276" s="29" t="s">
        <v>949</v>
      </c>
      <c r="D276" s="29">
        <v>7</v>
      </c>
      <c r="E276" s="29" t="s">
        <v>1163</v>
      </c>
      <c r="F276" s="31">
        <v>0.123698878</v>
      </c>
    </row>
    <row r="277" spans="1:6" ht="18">
      <c r="A277" s="29" t="s">
        <v>425</v>
      </c>
      <c r="B277" s="30" t="s">
        <v>467</v>
      </c>
      <c r="C277" s="29" t="s">
        <v>951</v>
      </c>
      <c r="D277" s="29">
        <v>7</v>
      </c>
      <c r="E277" s="29" t="s">
        <v>1164</v>
      </c>
      <c r="F277" s="31">
        <v>9.4828447999999996E-2</v>
      </c>
    </row>
    <row r="278" spans="1:6" ht="18">
      <c r="A278" s="29" t="s">
        <v>425</v>
      </c>
      <c r="B278" s="30" t="s">
        <v>475</v>
      </c>
      <c r="C278" s="29" t="s">
        <v>945</v>
      </c>
      <c r="D278" s="29">
        <v>8</v>
      </c>
      <c r="E278" s="29" t="s">
        <v>1165</v>
      </c>
      <c r="F278" s="31">
        <v>0.27665000899999997</v>
      </c>
    </row>
    <row r="279" spans="1:6" ht="18">
      <c r="A279" s="29" t="s">
        <v>425</v>
      </c>
      <c r="B279" s="30" t="s">
        <v>475</v>
      </c>
      <c r="C279" s="29" t="s">
        <v>947</v>
      </c>
      <c r="D279" s="29">
        <v>8</v>
      </c>
      <c r="E279" s="29" t="s">
        <v>1166</v>
      </c>
      <c r="F279" s="31">
        <v>1.0359207E-2</v>
      </c>
    </row>
    <row r="280" spans="1:6" ht="18">
      <c r="A280" s="29" t="s">
        <v>425</v>
      </c>
      <c r="B280" s="30" t="s">
        <v>475</v>
      </c>
      <c r="C280" s="29" t="s">
        <v>845</v>
      </c>
      <c r="D280" s="29">
        <v>8</v>
      </c>
      <c r="E280" s="29" t="s">
        <v>897</v>
      </c>
      <c r="F280" s="31">
        <v>2.1641299999999999E-4</v>
      </c>
    </row>
    <row r="281" spans="1:6" ht="18">
      <c r="A281" s="29" t="s">
        <v>425</v>
      </c>
      <c r="B281" s="30" t="s">
        <v>475</v>
      </c>
      <c r="C281" s="29" t="s">
        <v>949</v>
      </c>
      <c r="D281" s="29">
        <v>8</v>
      </c>
      <c r="E281" s="29" t="s">
        <v>1167</v>
      </c>
      <c r="F281" s="31">
        <v>8.2557556000000004E-2</v>
      </c>
    </row>
    <row r="282" spans="1:6" ht="18">
      <c r="A282" s="29" t="s">
        <v>425</v>
      </c>
      <c r="B282" s="30" t="s">
        <v>475</v>
      </c>
      <c r="C282" s="29" t="s">
        <v>951</v>
      </c>
      <c r="D282" s="29">
        <v>8</v>
      </c>
      <c r="E282" s="29" t="s">
        <v>1168</v>
      </c>
      <c r="F282" s="31">
        <v>8.7969520999999995E-2</v>
      </c>
    </row>
    <row r="283" spans="1:6" ht="18">
      <c r="A283" s="29" t="s">
        <v>425</v>
      </c>
      <c r="B283" s="30" t="s">
        <v>210</v>
      </c>
      <c r="C283" s="29" t="s">
        <v>945</v>
      </c>
      <c r="D283" s="29">
        <v>8</v>
      </c>
      <c r="E283" s="29" t="s">
        <v>1137</v>
      </c>
      <c r="F283" s="31">
        <v>0.69640236499999997</v>
      </c>
    </row>
    <row r="284" spans="1:6" ht="18">
      <c r="A284" s="29" t="s">
        <v>425</v>
      </c>
      <c r="B284" s="30" t="s">
        <v>210</v>
      </c>
      <c r="C284" s="29" t="s">
        <v>947</v>
      </c>
      <c r="D284" s="29">
        <v>8</v>
      </c>
      <c r="E284" s="29" t="s">
        <v>1169</v>
      </c>
      <c r="F284" s="31">
        <v>5.2504700000000001E-2</v>
      </c>
    </row>
    <row r="285" spans="1:6" ht="18">
      <c r="A285" s="29" t="s">
        <v>425</v>
      </c>
      <c r="B285" s="30" t="s">
        <v>210</v>
      </c>
      <c r="C285" s="29" t="s">
        <v>845</v>
      </c>
      <c r="D285" s="29">
        <v>8</v>
      </c>
      <c r="E285" s="29" t="s">
        <v>890</v>
      </c>
      <c r="F285" s="31">
        <v>1.37293E-4</v>
      </c>
    </row>
    <row r="286" spans="1:6" ht="18">
      <c r="A286" s="29" t="s">
        <v>425</v>
      </c>
      <c r="B286" s="30" t="s">
        <v>210</v>
      </c>
      <c r="C286" s="29" t="s">
        <v>949</v>
      </c>
      <c r="D286" s="29">
        <v>8</v>
      </c>
      <c r="E286" s="29" t="s">
        <v>1170</v>
      </c>
      <c r="F286" s="31">
        <v>0.30177730899999999</v>
      </c>
    </row>
    <row r="287" spans="1:6" ht="18">
      <c r="A287" s="29" t="s">
        <v>425</v>
      </c>
      <c r="B287" s="30" t="s">
        <v>210</v>
      </c>
      <c r="C287" s="29" t="s">
        <v>951</v>
      </c>
      <c r="D287" s="29">
        <v>8</v>
      </c>
      <c r="E287" s="29" t="s">
        <v>1171</v>
      </c>
      <c r="F287" s="31">
        <v>0.29931275400000001</v>
      </c>
    </row>
    <row r="288" spans="1:6" ht="18">
      <c r="A288" s="29" t="s">
        <v>425</v>
      </c>
      <c r="B288" s="30" t="s">
        <v>484</v>
      </c>
      <c r="C288" s="29" t="s">
        <v>945</v>
      </c>
      <c r="D288" s="29">
        <v>9</v>
      </c>
      <c r="E288" s="29" t="s">
        <v>1172</v>
      </c>
      <c r="F288" s="31">
        <v>0.97002960199999999</v>
      </c>
    </row>
    <row r="289" spans="1:6" ht="18">
      <c r="A289" s="29" t="s">
        <v>425</v>
      </c>
      <c r="B289" s="30" t="s">
        <v>484</v>
      </c>
      <c r="C289" s="29" t="s">
        <v>947</v>
      </c>
      <c r="D289" s="29">
        <v>9</v>
      </c>
      <c r="E289" s="29" t="s">
        <v>1173</v>
      </c>
      <c r="F289" s="31">
        <v>0.162719956</v>
      </c>
    </row>
    <row r="290" spans="1:6" ht="18">
      <c r="A290" s="29" t="s">
        <v>425</v>
      </c>
      <c r="B290" s="30" t="s">
        <v>484</v>
      </c>
      <c r="C290" s="29" t="s">
        <v>845</v>
      </c>
      <c r="D290" s="29">
        <v>9</v>
      </c>
      <c r="E290" s="29" t="s">
        <v>898</v>
      </c>
      <c r="F290" s="31">
        <v>1.3137378999999999E-2</v>
      </c>
    </row>
    <row r="291" spans="1:6" ht="18">
      <c r="A291" s="29" t="s">
        <v>425</v>
      </c>
      <c r="B291" s="30" t="s">
        <v>484</v>
      </c>
      <c r="C291" s="29" t="s">
        <v>949</v>
      </c>
      <c r="D291" s="29">
        <v>9</v>
      </c>
      <c r="E291" s="29" t="s">
        <v>1174</v>
      </c>
      <c r="F291" s="31">
        <v>0.46976439399999997</v>
      </c>
    </row>
    <row r="292" spans="1:6" ht="18">
      <c r="A292" s="29" t="s">
        <v>425</v>
      </c>
      <c r="B292" s="30" t="s">
        <v>484</v>
      </c>
      <c r="C292" s="29" t="s">
        <v>951</v>
      </c>
      <c r="D292" s="29">
        <v>9</v>
      </c>
      <c r="E292" s="29" t="s">
        <v>1175</v>
      </c>
      <c r="F292" s="31">
        <v>0.44133487999999998</v>
      </c>
    </row>
    <row r="293" spans="1:6" ht="18">
      <c r="A293" s="29" t="s">
        <v>425</v>
      </c>
      <c r="B293" s="30" t="s">
        <v>494</v>
      </c>
      <c r="C293" s="29" t="s">
        <v>945</v>
      </c>
      <c r="D293" s="29">
        <v>18</v>
      </c>
      <c r="E293" s="29" t="s">
        <v>1176</v>
      </c>
      <c r="F293" s="31">
        <v>0.32469234200000002</v>
      </c>
    </row>
    <row r="294" spans="1:6" ht="18">
      <c r="A294" s="29" t="s">
        <v>425</v>
      </c>
      <c r="B294" s="30" t="s">
        <v>494</v>
      </c>
      <c r="C294" s="29" t="s">
        <v>947</v>
      </c>
      <c r="D294" s="29">
        <v>18</v>
      </c>
      <c r="E294" s="29" t="s">
        <v>1177</v>
      </c>
      <c r="F294" s="31">
        <v>1.7140167000000001E-2</v>
      </c>
    </row>
    <row r="295" spans="1:6" ht="18">
      <c r="A295" s="29" t="s">
        <v>425</v>
      </c>
      <c r="B295" s="30" t="s">
        <v>494</v>
      </c>
      <c r="C295" s="29" t="s">
        <v>845</v>
      </c>
      <c r="D295" s="29">
        <v>18</v>
      </c>
      <c r="E295" s="29" t="s">
        <v>899</v>
      </c>
      <c r="F295" s="31">
        <v>2.7085943000000001E-2</v>
      </c>
    </row>
    <row r="296" spans="1:6" ht="18">
      <c r="A296" s="29" t="s">
        <v>425</v>
      </c>
      <c r="B296" s="30" t="s">
        <v>494</v>
      </c>
      <c r="C296" s="29" t="s">
        <v>949</v>
      </c>
      <c r="D296" s="29">
        <v>18</v>
      </c>
      <c r="E296" s="29" t="s">
        <v>1178</v>
      </c>
      <c r="F296" s="31">
        <v>6.9232156000000003E-2</v>
      </c>
    </row>
    <row r="297" spans="1:6" ht="18">
      <c r="A297" s="29" t="s">
        <v>425</v>
      </c>
      <c r="B297" s="30" t="s">
        <v>494</v>
      </c>
      <c r="C297" s="29" t="s">
        <v>951</v>
      </c>
      <c r="D297" s="29">
        <v>18</v>
      </c>
      <c r="E297" s="29" t="s">
        <v>1179</v>
      </c>
      <c r="F297" s="31">
        <v>0.103060624</v>
      </c>
    </row>
    <row r="298" spans="1:6" ht="18">
      <c r="A298" s="29" t="s">
        <v>425</v>
      </c>
      <c r="B298" s="30" t="s">
        <v>513</v>
      </c>
      <c r="C298" s="29" t="s">
        <v>945</v>
      </c>
      <c r="D298" s="29">
        <v>8</v>
      </c>
      <c r="E298" s="29" t="s">
        <v>1180</v>
      </c>
      <c r="F298" s="31">
        <v>0.99621154599999995</v>
      </c>
    </row>
    <row r="299" spans="1:6" ht="18">
      <c r="A299" s="29" t="s">
        <v>425</v>
      </c>
      <c r="B299" s="30" t="s">
        <v>513</v>
      </c>
      <c r="C299" s="29" t="s">
        <v>947</v>
      </c>
      <c r="D299" s="29">
        <v>8</v>
      </c>
      <c r="E299" s="29" t="s">
        <v>1181</v>
      </c>
      <c r="F299" s="31">
        <v>0.10223729199999999</v>
      </c>
    </row>
    <row r="300" spans="1:6" ht="18">
      <c r="A300" s="29" t="s">
        <v>425</v>
      </c>
      <c r="B300" s="30" t="s">
        <v>513</v>
      </c>
      <c r="C300" s="29" t="s">
        <v>845</v>
      </c>
      <c r="D300" s="29">
        <v>8</v>
      </c>
      <c r="E300" s="29" t="s">
        <v>900</v>
      </c>
      <c r="F300" s="31">
        <v>4.5516599999999999E-3</v>
      </c>
    </row>
    <row r="301" spans="1:6" ht="18">
      <c r="A301" s="29" t="s">
        <v>425</v>
      </c>
      <c r="B301" s="30" t="s">
        <v>513</v>
      </c>
      <c r="C301" s="29" t="s">
        <v>949</v>
      </c>
      <c r="D301" s="29">
        <v>8</v>
      </c>
      <c r="E301" s="47" t="s">
        <v>1182</v>
      </c>
      <c r="F301" s="31">
        <v>0.38865040899999997</v>
      </c>
    </row>
    <row r="302" spans="1:6" ht="18">
      <c r="A302" s="29" t="s">
        <v>425</v>
      </c>
      <c r="B302" s="30" t="s">
        <v>513</v>
      </c>
      <c r="C302" s="29" t="s">
        <v>951</v>
      </c>
      <c r="D302" s="29">
        <v>8</v>
      </c>
      <c r="E302" s="29" t="s">
        <v>1183</v>
      </c>
      <c r="F302" s="31">
        <v>0.28172924999999999</v>
      </c>
    </row>
    <row r="303" spans="1:6" ht="18">
      <c r="A303" s="29" t="s">
        <v>425</v>
      </c>
      <c r="B303" s="30" t="s">
        <v>516</v>
      </c>
      <c r="C303" s="29" t="s">
        <v>945</v>
      </c>
      <c r="D303" s="29">
        <v>11</v>
      </c>
      <c r="E303" s="29" t="s">
        <v>1141</v>
      </c>
      <c r="F303" s="31">
        <v>0.11584843</v>
      </c>
    </row>
    <row r="304" spans="1:6" ht="18">
      <c r="A304" s="29" t="s">
        <v>425</v>
      </c>
      <c r="B304" s="30" t="s">
        <v>516</v>
      </c>
      <c r="C304" s="29" t="s">
        <v>947</v>
      </c>
      <c r="D304" s="29">
        <v>11</v>
      </c>
      <c r="E304" s="29" t="s">
        <v>1184</v>
      </c>
      <c r="F304" s="31">
        <v>0.326396521</v>
      </c>
    </row>
    <row r="305" spans="1:6" ht="18">
      <c r="A305" s="29" t="s">
        <v>425</v>
      </c>
      <c r="B305" s="30" t="s">
        <v>516</v>
      </c>
      <c r="C305" s="29" t="s">
        <v>845</v>
      </c>
      <c r="D305" s="29">
        <v>11</v>
      </c>
      <c r="E305" s="29" t="s">
        <v>891</v>
      </c>
      <c r="F305" s="31">
        <v>2.5239879999999999E-2</v>
      </c>
    </row>
    <row r="306" spans="1:6" ht="18">
      <c r="A306" s="29" t="s">
        <v>425</v>
      </c>
      <c r="B306" s="30" t="s">
        <v>516</v>
      </c>
      <c r="C306" s="29" t="s">
        <v>949</v>
      </c>
      <c r="D306" s="29">
        <v>11</v>
      </c>
      <c r="E306" s="29" t="s">
        <v>1185</v>
      </c>
      <c r="F306" s="31">
        <v>0.78155989299999995</v>
      </c>
    </row>
    <row r="307" spans="1:6" ht="18">
      <c r="A307" s="29" t="s">
        <v>425</v>
      </c>
      <c r="B307" s="30" t="s">
        <v>516</v>
      </c>
      <c r="C307" s="29" t="s">
        <v>951</v>
      </c>
      <c r="D307" s="29">
        <v>11</v>
      </c>
      <c r="E307" s="29" t="s">
        <v>1186</v>
      </c>
      <c r="F307" s="31">
        <v>0.80000485099999996</v>
      </c>
    </row>
    <row r="308" spans="1:6" ht="18">
      <c r="A308" s="29" t="s">
        <v>518</v>
      </c>
      <c r="B308" s="30" t="s">
        <v>517</v>
      </c>
      <c r="C308" s="29" t="s">
        <v>945</v>
      </c>
      <c r="D308" s="29">
        <v>12</v>
      </c>
      <c r="E308" s="29" t="s">
        <v>1187</v>
      </c>
      <c r="F308" s="31">
        <v>0.90981649200000003</v>
      </c>
    </row>
    <row r="309" spans="1:6" ht="18">
      <c r="A309" s="29" t="s">
        <v>518</v>
      </c>
      <c r="B309" s="30" t="s">
        <v>517</v>
      </c>
      <c r="C309" s="29" t="s">
        <v>947</v>
      </c>
      <c r="D309" s="29">
        <v>12</v>
      </c>
      <c r="E309" s="29" t="s">
        <v>1188</v>
      </c>
      <c r="F309" s="31">
        <v>0.14799383799999999</v>
      </c>
    </row>
    <row r="310" spans="1:6" ht="18">
      <c r="A310" s="29" t="s">
        <v>518</v>
      </c>
      <c r="B310" s="30" t="s">
        <v>517</v>
      </c>
      <c r="C310" s="29" t="s">
        <v>845</v>
      </c>
      <c r="D310" s="29">
        <v>12</v>
      </c>
      <c r="E310" s="29" t="s">
        <v>901</v>
      </c>
      <c r="F310" s="31">
        <v>3.2995925000000002E-2</v>
      </c>
    </row>
    <row r="311" spans="1:6" ht="18">
      <c r="A311" s="29" t="s">
        <v>518</v>
      </c>
      <c r="B311" s="30" t="s">
        <v>517</v>
      </c>
      <c r="C311" s="29" t="s">
        <v>949</v>
      </c>
      <c r="D311" s="29">
        <v>12</v>
      </c>
      <c r="E311" s="29" t="s">
        <v>1189</v>
      </c>
      <c r="F311" s="31">
        <v>0.66657306100000002</v>
      </c>
    </row>
    <row r="312" spans="1:6" ht="18">
      <c r="A312" s="29" t="s">
        <v>518</v>
      </c>
      <c r="B312" s="30" t="s">
        <v>517</v>
      </c>
      <c r="C312" s="29" t="s">
        <v>951</v>
      </c>
      <c r="D312" s="29">
        <v>12</v>
      </c>
      <c r="E312" s="29" t="s">
        <v>1190</v>
      </c>
      <c r="F312" s="31">
        <v>0.53367367600000004</v>
      </c>
    </row>
    <row r="313" spans="1:6" ht="18">
      <c r="A313" s="29" t="s">
        <v>518</v>
      </c>
      <c r="B313" s="30" t="s">
        <v>531</v>
      </c>
      <c r="C313" s="29" t="s">
        <v>945</v>
      </c>
      <c r="D313" s="29">
        <v>6</v>
      </c>
      <c r="E313" s="29" t="s">
        <v>1191</v>
      </c>
      <c r="F313" s="31">
        <v>0.35536413300000003</v>
      </c>
    </row>
    <row r="314" spans="1:6" ht="18">
      <c r="A314" s="29" t="s">
        <v>518</v>
      </c>
      <c r="B314" s="30" t="s">
        <v>531</v>
      </c>
      <c r="C314" s="29" t="s">
        <v>947</v>
      </c>
      <c r="D314" s="29">
        <v>6</v>
      </c>
      <c r="E314" s="29" t="s">
        <v>1192</v>
      </c>
      <c r="F314" s="31">
        <v>3.6840752999999997E-2</v>
      </c>
    </row>
    <row r="315" spans="1:6" ht="18">
      <c r="A315" s="29" t="s">
        <v>518</v>
      </c>
      <c r="B315" s="30" t="s">
        <v>531</v>
      </c>
      <c r="C315" s="29" t="s">
        <v>845</v>
      </c>
      <c r="D315" s="29">
        <v>6</v>
      </c>
      <c r="E315" s="29" t="s">
        <v>902</v>
      </c>
      <c r="F315" s="31">
        <v>9.5722840000000003E-3</v>
      </c>
    </row>
    <row r="316" spans="1:6" ht="18">
      <c r="A316" s="29" t="s">
        <v>518</v>
      </c>
      <c r="B316" s="30" t="s">
        <v>531</v>
      </c>
      <c r="C316" s="29" t="s">
        <v>949</v>
      </c>
      <c r="D316" s="29">
        <v>6</v>
      </c>
      <c r="E316" s="29" t="s">
        <v>1193</v>
      </c>
      <c r="F316" s="31">
        <v>0.22874464</v>
      </c>
    </row>
    <row r="317" spans="1:6" ht="18">
      <c r="A317" s="29" t="s">
        <v>518</v>
      </c>
      <c r="B317" s="30" t="s">
        <v>531</v>
      </c>
      <c r="C317" s="29" t="s">
        <v>951</v>
      </c>
      <c r="D317" s="29">
        <v>6</v>
      </c>
      <c r="E317" s="29" t="s">
        <v>1194</v>
      </c>
      <c r="F317" s="31">
        <v>0.226036182</v>
      </c>
    </row>
    <row r="318" spans="1:6" ht="18">
      <c r="A318" s="29" t="s">
        <v>518</v>
      </c>
      <c r="B318" s="30" t="s">
        <v>396</v>
      </c>
      <c r="C318" s="29" t="s">
        <v>945</v>
      </c>
      <c r="D318" s="29">
        <v>15</v>
      </c>
      <c r="E318" s="29" t="s">
        <v>1195</v>
      </c>
      <c r="F318" s="31">
        <v>0.91173892400000001</v>
      </c>
    </row>
    <row r="319" spans="1:6" ht="18">
      <c r="A319" s="29" t="s">
        <v>518</v>
      </c>
      <c r="B319" s="30" t="s">
        <v>396</v>
      </c>
      <c r="C319" s="29" t="s">
        <v>947</v>
      </c>
      <c r="D319" s="29">
        <v>15</v>
      </c>
      <c r="E319" s="29" t="s">
        <v>1196</v>
      </c>
      <c r="F319" s="31">
        <v>2.8026250999999999E-2</v>
      </c>
    </row>
    <row r="320" spans="1:6" ht="18">
      <c r="A320" s="29" t="s">
        <v>518</v>
      </c>
      <c r="B320" s="30" t="s">
        <v>396</v>
      </c>
      <c r="C320" s="29" t="s">
        <v>845</v>
      </c>
      <c r="D320" s="29">
        <v>15</v>
      </c>
      <c r="E320" s="29" t="s">
        <v>903</v>
      </c>
      <c r="F320" s="31">
        <v>7.9069229999999997E-3</v>
      </c>
    </row>
    <row r="321" spans="1:6" ht="18">
      <c r="A321" s="29" t="s">
        <v>518</v>
      </c>
      <c r="B321" s="30" t="s">
        <v>396</v>
      </c>
      <c r="C321" s="29" t="s">
        <v>949</v>
      </c>
      <c r="D321" s="29">
        <v>15</v>
      </c>
      <c r="E321" s="29" t="s">
        <v>1197</v>
      </c>
      <c r="F321" s="31">
        <v>0.142104019</v>
      </c>
    </row>
    <row r="322" spans="1:6" ht="18">
      <c r="A322" s="29" t="s">
        <v>518</v>
      </c>
      <c r="B322" s="30" t="s">
        <v>396</v>
      </c>
      <c r="C322" s="29" t="s">
        <v>951</v>
      </c>
      <c r="D322" s="29">
        <v>15</v>
      </c>
      <c r="E322" s="29" t="s">
        <v>1198</v>
      </c>
      <c r="F322" s="31">
        <v>0.142013536</v>
      </c>
    </row>
    <row r="323" spans="1:6" ht="18">
      <c r="A323" s="29" t="s">
        <v>518</v>
      </c>
      <c r="B323" s="30" t="s">
        <v>538</v>
      </c>
      <c r="C323" s="29" t="s">
        <v>945</v>
      </c>
      <c r="D323" s="29">
        <v>9</v>
      </c>
      <c r="E323" s="29" t="s">
        <v>1199</v>
      </c>
      <c r="F323" s="31">
        <v>0.943789247</v>
      </c>
    </row>
    <row r="324" spans="1:6" ht="18">
      <c r="A324" s="29" t="s">
        <v>518</v>
      </c>
      <c r="B324" s="30" t="s">
        <v>538</v>
      </c>
      <c r="C324" s="29" t="s">
        <v>947</v>
      </c>
      <c r="D324" s="29">
        <v>9</v>
      </c>
      <c r="E324" s="29" t="s">
        <v>1200</v>
      </c>
      <c r="F324" s="31">
        <v>4.6246045E-2</v>
      </c>
    </row>
    <row r="325" spans="1:6" ht="18">
      <c r="A325" s="29" t="s">
        <v>518</v>
      </c>
      <c r="B325" s="30" t="s">
        <v>538</v>
      </c>
      <c r="C325" s="29" t="s">
        <v>845</v>
      </c>
      <c r="D325" s="29">
        <v>9</v>
      </c>
      <c r="E325" s="29" t="s">
        <v>904</v>
      </c>
      <c r="F325" s="31">
        <v>2.6837879999999999E-3</v>
      </c>
    </row>
    <row r="326" spans="1:6" ht="18">
      <c r="A326" s="29" t="s">
        <v>518</v>
      </c>
      <c r="B326" s="30" t="s">
        <v>538</v>
      </c>
      <c r="C326" s="29" t="s">
        <v>949</v>
      </c>
      <c r="D326" s="29">
        <v>9</v>
      </c>
      <c r="E326" s="29" t="s">
        <v>1201</v>
      </c>
      <c r="F326" s="31">
        <v>0.36016398900000002</v>
      </c>
    </row>
    <row r="327" spans="1:6" ht="18">
      <c r="A327" s="29" t="s">
        <v>518</v>
      </c>
      <c r="B327" s="30" t="s">
        <v>538</v>
      </c>
      <c r="C327" s="29" t="s">
        <v>951</v>
      </c>
      <c r="D327" s="29">
        <v>9</v>
      </c>
      <c r="E327" s="29" t="s">
        <v>1202</v>
      </c>
      <c r="F327" s="31">
        <v>0.29026682199999998</v>
      </c>
    </row>
    <row r="328" spans="1:6" ht="18">
      <c r="A328" s="29" t="s">
        <v>518</v>
      </c>
      <c r="B328" s="30" t="s">
        <v>236</v>
      </c>
      <c r="C328" s="29" t="s">
        <v>945</v>
      </c>
      <c r="D328" s="29">
        <v>10</v>
      </c>
      <c r="E328" s="29" t="s">
        <v>1203</v>
      </c>
      <c r="F328" s="31">
        <v>0.84335908000000004</v>
      </c>
    </row>
    <row r="329" spans="1:6" ht="18">
      <c r="A329" s="29" t="s">
        <v>518</v>
      </c>
      <c r="B329" s="30" t="s">
        <v>236</v>
      </c>
      <c r="C329" s="29" t="s">
        <v>947</v>
      </c>
      <c r="D329" s="29">
        <v>10</v>
      </c>
      <c r="E329" s="29" t="s">
        <v>1204</v>
      </c>
      <c r="F329" s="31">
        <v>0.30996702599999998</v>
      </c>
    </row>
    <row r="330" spans="1:6" ht="18">
      <c r="A330" s="29" t="s">
        <v>518</v>
      </c>
      <c r="B330" s="30" t="s">
        <v>236</v>
      </c>
      <c r="C330" s="29" t="s">
        <v>845</v>
      </c>
      <c r="D330" s="29">
        <v>10</v>
      </c>
      <c r="E330" s="47" t="s">
        <v>905</v>
      </c>
      <c r="F330" s="31">
        <v>3.0801088000000001E-2</v>
      </c>
    </row>
    <row r="331" spans="1:6" ht="18">
      <c r="A331" s="29" t="s">
        <v>518</v>
      </c>
      <c r="B331" s="30" t="s">
        <v>236</v>
      </c>
      <c r="C331" s="29" t="s">
        <v>949</v>
      </c>
      <c r="D331" s="29">
        <v>10</v>
      </c>
      <c r="E331" s="29" t="s">
        <v>1205</v>
      </c>
      <c r="F331" s="31">
        <v>0.59063898100000001</v>
      </c>
    </row>
    <row r="332" spans="1:6" ht="18">
      <c r="A332" s="29" t="s">
        <v>518</v>
      </c>
      <c r="B332" s="30" t="s">
        <v>236</v>
      </c>
      <c r="C332" s="29" t="s">
        <v>951</v>
      </c>
      <c r="D332" s="29">
        <v>10</v>
      </c>
      <c r="E332" s="29" t="s">
        <v>1206</v>
      </c>
      <c r="F332" s="31">
        <v>0.56215502699999997</v>
      </c>
    </row>
    <row r="333" spans="1:6" ht="18">
      <c r="A333" s="29" t="s">
        <v>518</v>
      </c>
      <c r="B333" s="30" t="s">
        <v>548</v>
      </c>
      <c r="C333" s="29" t="s">
        <v>945</v>
      </c>
      <c r="D333" s="29">
        <v>11</v>
      </c>
      <c r="E333" s="29" t="s">
        <v>1207</v>
      </c>
      <c r="F333" s="31">
        <v>0.480706301</v>
      </c>
    </row>
    <row r="334" spans="1:6" ht="18">
      <c r="A334" s="29" t="s">
        <v>518</v>
      </c>
      <c r="B334" s="30" t="s">
        <v>548</v>
      </c>
      <c r="C334" s="29" t="s">
        <v>947</v>
      </c>
      <c r="D334" s="29">
        <v>11</v>
      </c>
      <c r="E334" s="29" t="s">
        <v>1208</v>
      </c>
      <c r="F334" s="31">
        <v>5.0302831999999999E-2</v>
      </c>
    </row>
    <row r="335" spans="1:6" ht="18">
      <c r="A335" s="29" t="s">
        <v>518</v>
      </c>
      <c r="B335" s="30" t="s">
        <v>548</v>
      </c>
      <c r="C335" s="29" t="s">
        <v>845</v>
      </c>
      <c r="D335" s="29">
        <v>11</v>
      </c>
      <c r="E335" s="29" t="s">
        <v>906</v>
      </c>
      <c r="F335" s="31">
        <v>1.6023625E-2</v>
      </c>
    </row>
    <row r="336" spans="1:6" ht="18">
      <c r="A336" s="29" t="s">
        <v>518</v>
      </c>
      <c r="B336" s="30" t="s">
        <v>548</v>
      </c>
      <c r="C336" s="29" t="s">
        <v>949</v>
      </c>
      <c r="D336" s="29">
        <v>11</v>
      </c>
      <c r="E336" s="29" t="s">
        <v>1209</v>
      </c>
      <c r="F336" s="31">
        <v>0.17686390299999999</v>
      </c>
    </row>
    <row r="337" spans="1:6" ht="18">
      <c r="A337" s="29" t="s">
        <v>518</v>
      </c>
      <c r="B337" s="30" t="s">
        <v>548</v>
      </c>
      <c r="C337" s="29" t="s">
        <v>951</v>
      </c>
      <c r="D337" s="29">
        <v>11</v>
      </c>
      <c r="E337" s="29" t="s">
        <v>1210</v>
      </c>
      <c r="F337" s="31">
        <v>0.220878879</v>
      </c>
    </row>
    <row r="338" spans="1:6" ht="18">
      <c r="A338" s="29" t="s">
        <v>518</v>
      </c>
      <c r="B338" s="30" t="s">
        <v>560</v>
      </c>
      <c r="C338" s="29" t="s">
        <v>945</v>
      </c>
      <c r="D338" s="29">
        <v>10</v>
      </c>
      <c r="E338" s="29" t="s">
        <v>1211</v>
      </c>
      <c r="F338" s="31">
        <v>0.25337560999999997</v>
      </c>
    </row>
    <row r="339" spans="1:6" ht="18">
      <c r="A339" s="29" t="s">
        <v>518</v>
      </c>
      <c r="B339" s="30" t="s">
        <v>560</v>
      </c>
      <c r="C339" s="29" t="s">
        <v>947</v>
      </c>
      <c r="D339" s="29">
        <v>10</v>
      </c>
      <c r="E339" s="29" t="s">
        <v>1212</v>
      </c>
      <c r="F339" s="31">
        <v>7.0859382999999998E-2</v>
      </c>
    </row>
    <row r="340" spans="1:6" ht="18">
      <c r="A340" s="29" t="s">
        <v>518</v>
      </c>
      <c r="B340" s="30" t="s">
        <v>560</v>
      </c>
      <c r="C340" s="29" t="s">
        <v>845</v>
      </c>
      <c r="D340" s="29">
        <v>10</v>
      </c>
      <c r="E340" s="29" t="s">
        <v>907</v>
      </c>
      <c r="F340" s="31">
        <v>9.8980209999999999E-3</v>
      </c>
    </row>
    <row r="341" spans="1:6" ht="18">
      <c r="A341" s="29" t="s">
        <v>518</v>
      </c>
      <c r="B341" s="30" t="s">
        <v>560</v>
      </c>
      <c r="C341" s="29" t="s">
        <v>949</v>
      </c>
      <c r="D341" s="29">
        <v>10</v>
      </c>
      <c r="E341" s="29" t="s">
        <v>1213</v>
      </c>
      <c r="F341" s="31">
        <v>0.389037786</v>
      </c>
    </row>
    <row r="342" spans="1:6" ht="18">
      <c r="A342" s="29" t="s">
        <v>518</v>
      </c>
      <c r="B342" s="30" t="s">
        <v>560</v>
      </c>
      <c r="C342" s="29" t="s">
        <v>951</v>
      </c>
      <c r="D342" s="29">
        <v>10</v>
      </c>
      <c r="E342" s="29" t="s">
        <v>1214</v>
      </c>
      <c r="F342" s="31">
        <v>0.157391898</v>
      </c>
    </row>
    <row r="343" spans="1:6" ht="18">
      <c r="A343" s="29" t="s">
        <v>518</v>
      </c>
      <c r="B343" s="30" t="s">
        <v>571</v>
      </c>
      <c r="C343" s="29" t="s">
        <v>945</v>
      </c>
      <c r="D343" s="29">
        <v>10</v>
      </c>
      <c r="E343" s="29" t="s">
        <v>1215</v>
      </c>
      <c r="F343" s="31">
        <v>0.71884945899999997</v>
      </c>
    </row>
    <row r="344" spans="1:6" ht="18">
      <c r="A344" s="29" t="s">
        <v>518</v>
      </c>
      <c r="B344" s="30" t="s">
        <v>571</v>
      </c>
      <c r="C344" s="29" t="s">
        <v>947</v>
      </c>
      <c r="D344" s="29">
        <v>10</v>
      </c>
      <c r="E344" s="29" t="s">
        <v>1216</v>
      </c>
      <c r="F344" s="31">
        <v>2.0959530000000001E-2</v>
      </c>
    </row>
    <row r="345" spans="1:6" ht="18">
      <c r="A345" s="29" t="s">
        <v>518</v>
      </c>
      <c r="B345" s="30" t="s">
        <v>571</v>
      </c>
      <c r="C345" s="29" t="s">
        <v>845</v>
      </c>
      <c r="D345" s="29">
        <v>10</v>
      </c>
      <c r="E345" s="29" t="s">
        <v>908</v>
      </c>
      <c r="F345" s="31">
        <v>3.5112517000000003E-2</v>
      </c>
    </row>
    <row r="346" spans="1:6" ht="18">
      <c r="A346" s="29" t="s">
        <v>518</v>
      </c>
      <c r="B346" s="30" t="s">
        <v>571</v>
      </c>
      <c r="C346" s="29" t="s">
        <v>949</v>
      </c>
      <c r="D346" s="29">
        <v>10</v>
      </c>
      <c r="E346" s="29" t="s">
        <v>1217</v>
      </c>
      <c r="F346" s="31">
        <v>9.0919222999999993E-2</v>
      </c>
    </row>
    <row r="347" spans="1:6" ht="18">
      <c r="A347" s="29" t="s">
        <v>518</v>
      </c>
      <c r="B347" s="30" t="s">
        <v>571</v>
      </c>
      <c r="C347" s="29" t="s">
        <v>951</v>
      </c>
      <c r="D347" s="29">
        <v>10</v>
      </c>
      <c r="E347" s="29" t="s">
        <v>1218</v>
      </c>
      <c r="F347" s="31">
        <v>0.115593264</v>
      </c>
    </row>
    <row r="348" spans="1:6" ht="18">
      <c r="A348" s="29" t="s">
        <v>518</v>
      </c>
      <c r="B348" s="30" t="s">
        <v>582</v>
      </c>
      <c r="C348" s="29" t="s">
        <v>945</v>
      </c>
      <c r="D348" s="29">
        <v>12</v>
      </c>
      <c r="E348" s="29" t="s">
        <v>1187</v>
      </c>
      <c r="F348" s="31">
        <v>0.90981649200000003</v>
      </c>
    </row>
    <row r="349" spans="1:6" ht="18">
      <c r="A349" s="29" t="s">
        <v>518</v>
      </c>
      <c r="B349" s="30" t="s">
        <v>582</v>
      </c>
      <c r="C349" s="29" t="s">
        <v>947</v>
      </c>
      <c r="D349" s="29">
        <v>12</v>
      </c>
      <c r="E349" s="29" t="s">
        <v>1219</v>
      </c>
      <c r="F349" s="31">
        <v>0.16637020599999999</v>
      </c>
    </row>
    <row r="350" spans="1:6" ht="18">
      <c r="A350" s="29" t="s">
        <v>518</v>
      </c>
      <c r="B350" s="30" t="s">
        <v>582</v>
      </c>
      <c r="C350" s="29" t="s">
        <v>845</v>
      </c>
      <c r="D350" s="29">
        <v>12</v>
      </c>
      <c r="E350" s="29" t="s">
        <v>901</v>
      </c>
      <c r="F350" s="31">
        <v>3.2995925000000002E-2</v>
      </c>
    </row>
    <row r="351" spans="1:6" ht="18">
      <c r="A351" s="29" t="s">
        <v>518</v>
      </c>
      <c r="B351" s="30" t="s">
        <v>582</v>
      </c>
      <c r="C351" s="29" t="s">
        <v>949</v>
      </c>
      <c r="D351" s="29">
        <v>12</v>
      </c>
      <c r="E351" s="29" t="s">
        <v>1220</v>
      </c>
      <c r="F351" s="31">
        <v>0.68726702900000003</v>
      </c>
    </row>
    <row r="352" spans="1:6" ht="18">
      <c r="A352" s="29" t="s">
        <v>518</v>
      </c>
      <c r="B352" s="30" t="s">
        <v>582</v>
      </c>
      <c r="C352" s="29" t="s">
        <v>951</v>
      </c>
      <c r="D352" s="29">
        <v>12</v>
      </c>
      <c r="E352" s="29" t="s">
        <v>1221</v>
      </c>
      <c r="F352" s="31">
        <v>0.52639257299999997</v>
      </c>
    </row>
    <row r="353" spans="1:6" ht="18">
      <c r="A353" s="29" t="s">
        <v>583</v>
      </c>
      <c r="B353" s="30" t="s">
        <v>285</v>
      </c>
      <c r="C353" s="29" t="s">
        <v>945</v>
      </c>
      <c r="D353" s="29">
        <v>11</v>
      </c>
      <c r="E353" s="29" t="s">
        <v>1222</v>
      </c>
      <c r="F353" s="31">
        <v>0.84199818100000001</v>
      </c>
    </row>
    <row r="354" spans="1:6" ht="18">
      <c r="A354" s="29" t="s">
        <v>583</v>
      </c>
      <c r="B354" s="30" t="s">
        <v>285</v>
      </c>
      <c r="C354" s="29" t="s">
        <v>947</v>
      </c>
      <c r="D354" s="29">
        <v>11</v>
      </c>
      <c r="E354" s="29" t="s">
        <v>1223</v>
      </c>
      <c r="F354" s="31">
        <v>0.21405349500000001</v>
      </c>
    </row>
    <row r="355" spans="1:6" ht="18">
      <c r="A355" s="29" t="s">
        <v>583</v>
      </c>
      <c r="B355" s="30" t="s">
        <v>285</v>
      </c>
      <c r="C355" s="29" t="s">
        <v>845</v>
      </c>
      <c r="D355" s="29">
        <v>11</v>
      </c>
      <c r="E355" s="29" t="s">
        <v>909</v>
      </c>
      <c r="F355" s="31">
        <v>1.8408845E-2</v>
      </c>
    </row>
    <row r="356" spans="1:6" ht="18">
      <c r="A356" s="29" t="s">
        <v>583</v>
      </c>
      <c r="B356" s="30" t="s">
        <v>285</v>
      </c>
      <c r="C356" s="29" t="s">
        <v>949</v>
      </c>
      <c r="D356" s="29">
        <v>11</v>
      </c>
      <c r="E356" s="29" t="s">
        <v>1224</v>
      </c>
      <c r="F356" s="31">
        <v>0.470128883</v>
      </c>
    </row>
    <row r="357" spans="1:6" ht="18">
      <c r="A357" s="29" t="s">
        <v>583</v>
      </c>
      <c r="B357" s="30" t="s">
        <v>285</v>
      </c>
      <c r="C357" s="29" t="s">
        <v>951</v>
      </c>
      <c r="D357" s="29">
        <v>11</v>
      </c>
      <c r="E357" s="29" t="s">
        <v>1225</v>
      </c>
      <c r="F357" s="31">
        <v>0.58628100000000005</v>
      </c>
    </row>
    <row r="358" spans="1:6" ht="18">
      <c r="A358" s="29" t="s">
        <v>583</v>
      </c>
      <c r="B358" s="30" t="s">
        <v>531</v>
      </c>
      <c r="C358" s="29" t="s">
        <v>945</v>
      </c>
      <c r="D358" s="29">
        <v>6</v>
      </c>
      <c r="E358" s="29" t="s">
        <v>1226</v>
      </c>
      <c r="F358" s="31">
        <v>0.43814267800000001</v>
      </c>
    </row>
    <row r="359" spans="1:6" ht="18">
      <c r="A359" s="29" t="s">
        <v>583</v>
      </c>
      <c r="B359" s="30" t="s">
        <v>531</v>
      </c>
      <c r="C359" s="29" t="s">
        <v>947</v>
      </c>
      <c r="D359" s="29">
        <v>6</v>
      </c>
      <c r="E359" s="47" t="s">
        <v>1227</v>
      </c>
      <c r="F359" s="31">
        <v>0.23985187099999999</v>
      </c>
    </row>
    <row r="360" spans="1:6" ht="18">
      <c r="A360" s="29" t="s">
        <v>583</v>
      </c>
      <c r="B360" s="30" t="s">
        <v>531</v>
      </c>
      <c r="C360" s="29" t="s">
        <v>845</v>
      </c>
      <c r="D360" s="29">
        <v>6</v>
      </c>
      <c r="E360" s="29" t="s">
        <v>910</v>
      </c>
      <c r="F360" s="31">
        <v>2.9911417999999999E-2</v>
      </c>
    </row>
    <row r="361" spans="1:6" ht="18">
      <c r="A361" s="29" t="s">
        <v>583</v>
      </c>
      <c r="B361" s="30" t="s">
        <v>531</v>
      </c>
      <c r="C361" s="29" t="s">
        <v>949</v>
      </c>
      <c r="D361" s="29">
        <v>6</v>
      </c>
      <c r="E361" s="29" t="s">
        <v>1228</v>
      </c>
      <c r="F361" s="31">
        <v>0.35956477999999997</v>
      </c>
    </row>
    <row r="362" spans="1:6" ht="18">
      <c r="A362" s="29" t="s">
        <v>583</v>
      </c>
      <c r="B362" s="30" t="s">
        <v>531</v>
      </c>
      <c r="C362" s="29" t="s">
        <v>951</v>
      </c>
      <c r="D362" s="29">
        <v>6</v>
      </c>
      <c r="E362" s="29" t="s">
        <v>1229</v>
      </c>
      <c r="F362" s="31">
        <v>0.50371729499999995</v>
      </c>
    </row>
    <row r="363" spans="1:6" ht="18">
      <c r="A363" s="29" t="s">
        <v>583</v>
      </c>
      <c r="B363" s="30" t="s">
        <v>584</v>
      </c>
      <c r="C363" s="29" t="s">
        <v>945</v>
      </c>
      <c r="D363" s="29">
        <v>9</v>
      </c>
      <c r="E363" s="29" t="s">
        <v>1230</v>
      </c>
      <c r="F363" s="31">
        <v>0.55853346000000004</v>
      </c>
    </row>
    <row r="364" spans="1:6" ht="18">
      <c r="A364" s="29" t="s">
        <v>583</v>
      </c>
      <c r="B364" s="30" t="s">
        <v>584</v>
      </c>
      <c r="C364" s="29" t="s">
        <v>947</v>
      </c>
      <c r="D364" s="29">
        <v>9</v>
      </c>
      <c r="E364" s="29" t="s">
        <v>1231</v>
      </c>
      <c r="F364" s="31">
        <v>0.416154054</v>
      </c>
    </row>
    <row r="365" spans="1:6" ht="18">
      <c r="A365" s="29" t="s">
        <v>583</v>
      </c>
      <c r="B365" s="30" t="s">
        <v>584</v>
      </c>
      <c r="C365" s="29" t="s">
        <v>845</v>
      </c>
      <c r="D365" s="29">
        <v>9</v>
      </c>
      <c r="E365" s="29" t="s">
        <v>911</v>
      </c>
      <c r="F365" s="31">
        <v>2.8885838E-2</v>
      </c>
    </row>
    <row r="366" spans="1:6" ht="18">
      <c r="A366" s="29" t="s">
        <v>583</v>
      </c>
      <c r="B366" s="30" t="s">
        <v>584</v>
      </c>
      <c r="C366" s="29" t="s">
        <v>949</v>
      </c>
      <c r="D366" s="29">
        <v>9</v>
      </c>
      <c r="E366" s="29" t="s">
        <v>1232</v>
      </c>
      <c r="F366" s="31">
        <v>0.96325381099999996</v>
      </c>
    </row>
    <row r="367" spans="1:6" ht="18">
      <c r="A367" s="29" t="s">
        <v>583</v>
      </c>
      <c r="B367" s="30" t="s">
        <v>584</v>
      </c>
      <c r="C367" s="29" t="s">
        <v>951</v>
      </c>
      <c r="D367" s="29">
        <v>9</v>
      </c>
      <c r="E367" s="29" t="s">
        <v>1233</v>
      </c>
      <c r="F367" s="31">
        <v>0.94696407400000004</v>
      </c>
    </row>
    <row r="368" spans="1:6" ht="18">
      <c r="A368" s="29" t="s">
        <v>583</v>
      </c>
      <c r="B368" s="30" t="s">
        <v>594</v>
      </c>
      <c r="C368" s="29" t="s">
        <v>945</v>
      </c>
      <c r="D368" s="29">
        <v>8</v>
      </c>
      <c r="E368" s="29" t="s">
        <v>1234</v>
      </c>
      <c r="F368" s="31">
        <v>0.55816658600000002</v>
      </c>
    </row>
    <row r="369" spans="1:6" ht="18">
      <c r="A369" s="29" t="s">
        <v>583</v>
      </c>
      <c r="B369" s="30" t="s">
        <v>594</v>
      </c>
      <c r="C369" s="29" t="s">
        <v>947</v>
      </c>
      <c r="D369" s="29">
        <v>8</v>
      </c>
      <c r="E369" s="29" t="s">
        <v>1235</v>
      </c>
      <c r="F369" s="31">
        <v>9.3713872000000004E-2</v>
      </c>
    </row>
    <row r="370" spans="1:6" ht="18">
      <c r="A370" s="29" t="s">
        <v>583</v>
      </c>
      <c r="B370" s="30" t="s">
        <v>594</v>
      </c>
      <c r="C370" s="29" t="s">
        <v>845</v>
      </c>
      <c r="D370" s="29">
        <v>8</v>
      </c>
      <c r="E370" s="29" t="s">
        <v>912</v>
      </c>
      <c r="F370" s="31">
        <v>4.1635996000000002E-2</v>
      </c>
    </row>
    <row r="371" spans="1:6" ht="18">
      <c r="A371" s="29" t="s">
        <v>583</v>
      </c>
      <c r="B371" s="30" t="s">
        <v>594</v>
      </c>
      <c r="C371" s="29" t="s">
        <v>949</v>
      </c>
      <c r="D371" s="29">
        <v>8</v>
      </c>
      <c r="E371" s="29" t="s">
        <v>1236</v>
      </c>
      <c r="F371" s="31">
        <v>0.29935781299999997</v>
      </c>
    </row>
    <row r="372" spans="1:6" ht="18">
      <c r="A372" s="29" t="s">
        <v>583</v>
      </c>
      <c r="B372" s="30" t="s">
        <v>594</v>
      </c>
      <c r="C372" s="29" t="s">
        <v>951</v>
      </c>
      <c r="D372" s="29">
        <v>8</v>
      </c>
      <c r="E372" s="29" t="s">
        <v>1237</v>
      </c>
      <c r="F372" s="31">
        <v>0.230622725</v>
      </c>
    </row>
    <row r="373" spans="1:6" ht="18">
      <c r="A373" s="29" t="s">
        <v>583</v>
      </c>
      <c r="B373" s="30" t="s">
        <v>603</v>
      </c>
      <c r="C373" s="29" t="s">
        <v>945</v>
      </c>
      <c r="D373" s="29">
        <v>9</v>
      </c>
      <c r="E373" s="29" t="s">
        <v>1238</v>
      </c>
      <c r="F373" s="31">
        <v>0.14141885200000001</v>
      </c>
    </row>
    <row r="374" spans="1:6" ht="18">
      <c r="A374" s="29" t="s">
        <v>583</v>
      </c>
      <c r="B374" s="30" t="s">
        <v>603</v>
      </c>
      <c r="C374" s="29" t="s">
        <v>947</v>
      </c>
      <c r="D374" s="29">
        <v>9</v>
      </c>
      <c r="E374" s="29" t="s">
        <v>1239</v>
      </c>
      <c r="F374" s="31">
        <v>0.23055030900000001</v>
      </c>
    </row>
    <row r="375" spans="1:6" ht="18">
      <c r="A375" s="29" t="s">
        <v>583</v>
      </c>
      <c r="B375" s="30" t="s">
        <v>603</v>
      </c>
      <c r="C375" s="29" t="s">
        <v>845</v>
      </c>
      <c r="D375" s="29">
        <v>9</v>
      </c>
      <c r="E375" s="29" t="s">
        <v>913</v>
      </c>
      <c r="F375" s="31">
        <v>2.9183427000000001E-2</v>
      </c>
    </row>
    <row r="376" spans="1:6" ht="18">
      <c r="A376" s="29" t="s">
        <v>583</v>
      </c>
      <c r="B376" s="30" t="s">
        <v>603</v>
      </c>
      <c r="C376" s="29" t="s">
        <v>949</v>
      </c>
      <c r="D376" s="29">
        <v>9</v>
      </c>
      <c r="E376" s="29" t="s">
        <v>1240</v>
      </c>
      <c r="F376" s="31">
        <v>0.32604871899999999</v>
      </c>
    </row>
    <row r="377" spans="1:6" ht="18">
      <c r="A377" s="29" t="s">
        <v>583</v>
      </c>
      <c r="B377" s="30" t="s">
        <v>603</v>
      </c>
      <c r="C377" s="29" t="s">
        <v>951</v>
      </c>
      <c r="D377" s="29">
        <v>9</v>
      </c>
      <c r="E377" s="29" t="s">
        <v>1241</v>
      </c>
      <c r="F377" s="31">
        <v>0.41849682599999999</v>
      </c>
    </row>
    <row r="378" spans="1:6" ht="18">
      <c r="A378" s="29" t="s">
        <v>583</v>
      </c>
      <c r="B378" s="30" t="s">
        <v>613</v>
      </c>
      <c r="C378" s="29" t="s">
        <v>945</v>
      </c>
      <c r="D378" s="29">
        <v>14</v>
      </c>
      <c r="E378" s="29" t="s">
        <v>1242</v>
      </c>
      <c r="F378" s="31">
        <v>0.32409062900000002</v>
      </c>
    </row>
    <row r="379" spans="1:6" ht="18">
      <c r="A379" s="29" t="s">
        <v>583</v>
      </c>
      <c r="B379" s="30" t="s">
        <v>613</v>
      </c>
      <c r="C379" s="29" t="s">
        <v>947</v>
      </c>
      <c r="D379" s="29">
        <v>14</v>
      </c>
      <c r="E379" s="29" t="s">
        <v>1243</v>
      </c>
      <c r="F379" s="31">
        <v>3.4063852999999998E-2</v>
      </c>
    </row>
    <row r="380" spans="1:6" ht="18">
      <c r="A380" s="29" t="s">
        <v>583</v>
      </c>
      <c r="B380" s="30" t="s">
        <v>613</v>
      </c>
      <c r="C380" s="29" t="s">
        <v>845</v>
      </c>
      <c r="D380" s="29">
        <v>14</v>
      </c>
      <c r="E380" s="29" t="s">
        <v>914</v>
      </c>
      <c r="F380" s="31">
        <v>7.6699999999999994E-5</v>
      </c>
    </row>
    <row r="381" spans="1:6" ht="18">
      <c r="A381" s="29" t="s">
        <v>583</v>
      </c>
      <c r="B381" s="30" t="s">
        <v>613</v>
      </c>
      <c r="C381" s="29" t="s">
        <v>949</v>
      </c>
      <c r="D381" s="29">
        <v>14</v>
      </c>
      <c r="E381" s="29" t="s">
        <v>1244</v>
      </c>
      <c r="F381" s="31">
        <v>0.17648395</v>
      </c>
    </row>
    <row r="382" spans="1:6" ht="18">
      <c r="A382" s="29" t="s">
        <v>583</v>
      </c>
      <c r="B382" s="30" t="s">
        <v>613</v>
      </c>
      <c r="C382" s="29" t="s">
        <v>951</v>
      </c>
      <c r="D382" s="29">
        <v>14</v>
      </c>
      <c r="E382" s="29" t="s">
        <v>1245</v>
      </c>
      <c r="F382" s="31">
        <v>0.13836300200000001</v>
      </c>
    </row>
    <row r="383" spans="1:6" ht="18">
      <c r="A383" s="29" t="s">
        <v>583</v>
      </c>
      <c r="B383" s="30" t="s">
        <v>628</v>
      </c>
      <c r="C383" s="29" t="s">
        <v>945</v>
      </c>
      <c r="D383" s="29">
        <v>15</v>
      </c>
      <c r="E383" s="29" t="s">
        <v>1246</v>
      </c>
      <c r="F383" s="31">
        <v>0.35549316399999997</v>
      </c>
    </row>
    <row r="384" spans="1:6" ht="18">
      <c r="A384" s="29" t="s">
        <v>583</v>
      </c>
      <c r="B384" s="30" t="s">
        <v>628</v>
      </c>
      <c r="C384" s="29" t="s">
        <v>947</v>
      </c>
      <c r="D384" s="29">
        <v>15</v>
      </c>
      <c r="E384" s="29" t="s">
        <v>1247</v>
      </c>
      <c r="F384" s="31">
        <v>0.61046989699999998</v>
      </c>
    </row>
    <row r="385" spans="1:6" ht="18">
      <c r="A385" s="29" t="s">
        <v>583</v>
      </c>
      <c r="B385" s="30" t="s">
        <v>628</v>
      </c>
      <c r="C385" s="29" t="s">
        <v>845</v>
      </c>
      <c r="D385" s="29">
        <v>15</v>
      </c>
      <c r="E385" s="29" t="s">
        <v>915</v>
      </c>
      <c r="F385" s="31">
        <v>4.5534557000000003E-2</v>
      </c>
    </row>
    <row r="386" spans="1:6" ht="18">
      <c r="A386" s="29" t="s">
        <v>583</v>
      </c>
      <c r="B386" s="30" t="s">
        <v>628</v>
      </c>
      <c r="C386" s="29" t="s">
        <v>949</v>
      </c>
      <c r="D386" s="29">
        <v>15</v>
      </c>
      <c r="E386" s="29" t="s">
        <v>1248</v>
      </c>
      <c r="F386" s="31">
        <v>0.79762691699999999</v>
      </c>
    </row>
    <row r="387" spans="1:6" ht="18">
      <c r="A387" s="29" t="s">
        <v>583</v>
      </c>
      <c r="B387" s="30" t="s">
        <v>628</v>
      </c>
      <c r="C387" s="29" t="s">
        <v>951</v>
      </c>
      <c r="D387" s="29">
        <v>15</v>
      </c>
      <c r="E387" s="29" t="s">
        <v>1249</v>
      </c>
      <c r="F387" s="31">
        <v>0.70148366399999995</v>
      </c>
    </row>
    <row r="388" spans="1:6" ht="18">
      <c r="A388" s="29" t="s">
        <v>583</v>
      </c>
      <c r="B388" s="30" t="s">
        <v>644</v>
      </c>
      <c r="C388" s="29" t="s">
        <v>945</v>
      </c>
      <c r="D388" s="29">
        <v>10</v>
      </c>
      <c r="E388" s="47" t="s">
        <v>1250</v>
      </c>
      <c r="F388" s="31">
        <v>0.18309275999999999</v>
      </c>
    </row>
    <row r="389" spans="1:6" ht="18">
      <c r="A389" s="29" t="s">
        <v>583</v>
      </c>
      <c r="B389" s="30" t="s">
        <v>644</v>
      </c>
      <c r="C389" s="29" t="s">
        <v>947</v>
      </c>
      <c r="D389" s="29">
        <v>10</v>
      </c>
      <c r="E389" s="29" t="s">
        <v>1251</v>
      </c>
      <c r="F389" s="31">
        <v>5.6524746000000001E-2</v>
      </c>
    </row>
    <row r="390" spans="1:6" ht="18">
      <c r="A390" s="29" t="s">
        <v>583</v>
      </c>
      <c r="B390" s="30" t="s">
        <v>644</v>
      </c>
      <c r="C390" s="29" t="s">
        <v>845</v>
      </c>
      <c r="D390" s="29">
        <v>10</v>
      </c>
      <c r="E390" s="29" t="s">
        <v>916</v>
      </c>
      <c r="F390" s="31">
        <v>9.6245989999999993E-3</v>
      </c>
    </row>
    <row r="391" spans="1:6" ht="18">
      <c r="A391" s="29" t="s">
        <v>583</v>
      </c>
      <c r="B391" s="30" t="s">
        <v>644</v>
      </c>
      <c r="C391" s="29" t="s">
        <v>949</v>
      </c>
      <c r="D391" s="29">
        <v>10</v>
      </c>
      <c r="E391" s="29" t="s">
        <v>1252</v>
      </c>
      <c r="F391" s="31">
        <v>0.16691356900000001</v>
      </c>
    </row>
    <row r="392" spans="1:6" ht="18">
      <c r="A392" s="29" t="s">
        <v>583</v>
      </c>
      <c r="B392" s="30" t="s">
        <v>644</v>
      </c>
      <c r="C392" s="29" t="s">
        <v>951</v>
      </c>
      <c r="D392" s="29">
        <v>10</v>
      </c>
      <c r="E392" s="29" t="s">
        <v>1253</v>
      </c>
      <c r="F392" s="31">
        <v>0.18168701000000001</v>
      </c>
    </row>
    <row r="393" spans="1:6" ht="18">
      <c r="A393" s="29" t="s">
        <v>583</v>
      </c>
      <c r="B393" s="30" t="s">
        <v>655</v>
      </c>
      <c r="C393" s="29" t="s">
        <v>945</v>
      </c>
      <c r="D393" s="29">
        <v>8</v>
      </c>
      <c r="E393" s="29" t="s">
        <v>1254</v>
      </c>
      <c r="F393" s="31">
        <v>0.92260353500000003</v>
      </c>
    </row>
    <row r="394" spans="1:6" ht="18">
      <c r="A394" s="29" t="s">
        <v>583</v>
      </c>
      <c r="B394" s="30" t="s">
        <v>655</v>
      </c>
      <c r="C394" s="29" t="s">
        <v>947</v>
      </c>
      <c r="D394" s="29">
        <v>8</v>
      </c>
      <c r="E394" s="29" t="s">
        <v>1255</v>
      </c>
      <c r="F394" s="31">
        <v>0.14559876199999999</v>
      </c>
    </row>
    <row r="395" spans="1:6" ht="18">
      <c r="A395" s="29" t="s">
        <v>583</v>
      </c>
      <c r="B395" s="30" t="s">
        <v>655</v>
      </c>
      <c r="C395" s="29" t="s">
        <v>845</v>
      </c>
      <c r="D395" s="29">
        <v>8</v>
      </c>
      <c r="E395" s="29" t="s">
        <v>917</v>
      </c>
      <c r="F395" s="31">
        <v>1.6238525E-2</v>
      </c>
    </row>
    <row r="396" spans="1:6" ht="18">
      <c r="A396" s="29" t="s">
        <v>583</v>
      </c>
      <c r="B396" s="30" t="s">
        <v>655</v>
      </c>
      <c r="C396" s="29" t="s">
        <v>949</v>
      </c>
      <c r="D396" s="29">
        <v>8</v>
      </c>
      <c r="E396" s="29" t="s">
        <v>1256</v>
      </c>
      <c r="F396" s="31">
        <v>0.30912314800000001</v>
      </c>
    </row>
    <row r="397" spans="1:6" ht="18">
      <c r="A397" s="29" t="s">
        <v>583</v>
      </c>
      <c r="B397" s="30" t="s">
        <v>655</v>
      </c>
      <c r="C397" s="29" t="s">
        <v>951</v>
      </c>
      <c r="D397" s="29">
        <v>8</v>
      </c>
      <c r="E397" s="29" t="s">
        <v>1257</v>
      </c>
      <c r="F397" s="31">
        <v>0.343384311</v>
      </c>
    </row>
    <row r="398" spans="1:6" ht="18">
      <c r="A398" s="29" t="s">
        <v>583</v>
      </c>
      <c r="B398" s="30" t="s">
        <v>664</v>
      </c>
      <c r="C398" s="29" t="s">
        <v>945</v>
      </c>
      <c r="D398" s="29">
        <v>5</v>
      </c>
      <c r="E398" s="29" t="s">
        <v>1258</v>
      </c>
      <c r="F398" s="31">
        <v>0.64330058700000003</v>
      </c>
    </row>
    <row r="399" spans="1:6" ht="18">
      <c r="A399" s="29" t="s">
        <v>583</v>
      </c>
      <c r="B399" s="30" t="s">
        <v>664</v>
      </c>
      <c r="C399" s="29" t="s">
        <v>947</v>
      </c>
      <c r="D399" s="29">
        <v>5</v>
      </c>
      <c r="E399" s="29" t="s">
        <v>1259</v>
      </c>
      <c r="F399" s="31">
        <v>5.7471294999999999E-2</v>
      </c>
    </row>
    <row r="400" spans="1:6" ht="18">
      <c r="A400" s="29" t="s">
        <v>583</v>
      </c>
      <c r="B400" s="30" t="s">
        <v>664</v>
      </c>
      <c r="C400" s="29" t="s">
        <v>845</v>
      </c>
      <c r="D400" s="29">
        <v>5</v>
      </c>
      <c r="E400" s="29" t="s">
        <v>918</v>
      </c>
      <c r="F400" s="31">
        <v>3.5003405000000001E-2</v>
      </c>
    </row>
    <row r="401" spans="1:6" ht="18">
      <c r="A401" s="29" t="s">
        <v>583</v>
      </c>
      <c r="B401" s="30" t="s">
        <v>664</v>
      </c>
      <c r="C401" s="29" t="s">
        <v>949</v>
      </c>
      <c r="D401" s="29">
        <v>5</v>
      </c>
      <c r="E401" s="29" t="s">
        <v>1260</v>
      </c>
      <c r="F401" s="31">
        <v>0.20402974700000001</v>
      </c>
    </row>
    <row r="402" spans="1:6" ht="18">
      <c r="A402" s="29" t="s">
        <v>583</v>
      </c>
      <c r="B402" s="30" t="s">
        <v>664</v>
      </c>
      <c r="C402" s="29" t="s">
        <v>951</v>
      </c>
      <c r="D402" s="29">
        <v>5</v>
      </c>
      <c r="E402" s="29" t="s">
        <v>1261</v>
      </c>
      <c r="F402" s="31">
        <v>0.21985163599999999</v>
      </c>
    </row>
    <row r="403" spans="1:6" ht="18">
      <c r="A403" s="29" t="s">
        <v>670</v>
      </c>
      <c r="B403" s="30" t="s">
        <v>123</v>
      </c>
      <c r="C403" s="29" t="s">
        <v>945</v>
      </c>
      <c r="D403" s="29">
        <v>13</v>
      </c>
      <c r="E403" s="29" t="s">
        <v>1262</v>
      </c>
      <c r="F403" s="31">
        <v>0.31152680500000002</v>
      </c>
    </row>
    <row r="404" spans="1:6" ht="18">
      <c r="A404" s="29" t="s">
        <v>670</v>
      </c>
      <c r="B404" s="30" t="s">
        <v>123</v>
      </c>
      <c r="C404" s="29" t="s">
        <v>947</v>
      </c>
      <c r="D404" s="29">
        <v>13</v>
      </c>
      <c r="E404" s="29" t="s">
        <v>1263</v>
      </c>
      <c r="F404" s="31">
        <v>0.35563767600000001</v>
      </c>
    </row>
    <row r="405" spans="1:6" ht="18">
      <c r="A405" s="29" t="s">
        <v>670</v>
      </c>
      <c r="B405" s="30" t="s">
        <v>123</v>
      </c>
      <c r="C405" s="29" t="s">
        <v>845</v>
      </c>
      <c r="D405" s="29">
        <v>13</v>
      </c>
      <c r="E405" s="29" t="s">
        <v>919</v>
      </c>
      <c r="F405" s="31">
        <v>3.2789715999999997E-2</v>
      </c>
    </row>
    <row r="406" spans="1:6" ht="18">
      <c r="A406" s="29" t="s">
        <v>670</v>
      </c>
      <c r="B406" s="30" t="s">
        <v>123</v>
      </c>
      <c r="C406" s="29" t="s">
        <v>949</v>
      </c>
      <c r="D406" s="29">
        <v>13</v>
      </c>
      <c r="E406" s="29" t="s">
        <v>1264</v>
      </c>
      <c r="F406" s="31">
        <v>0.87600808699999999</v>
      </c>
    </row>
    <row r="407" spans="1:6" ht="18">
      <c r="A407" s="29" t="s">
        <v>670</v>
      </c>
      <c r="B407" s="30" t="s">
        <v>123</v>
      </c>
      <c r="C407" s="29" t="s">
        <v>951</v>
      </c>
      <c r="D407" s="29">
        <v>13</v>
      </c>
      <c r="E407" s="29" t="s">
        <v>1265</v>
      </c>
      <c r="F407" s="31">
        <v>0.92975697800000001</v>
      </c>
    </row>
    <row r="408" spans="1:6" ht="18">
      <c r="A408" s="29" t="s">
        <v>670</v>
      </c>
      <c r="B408" s="30" t="s">
        <v>324</v>
      </c>
      <c r="C408" s="29" t="s">
        <v>945</v>
      </c>
      <c r="D408" s="29">
        <v>15</v>
      </c>
      <c r="E408" s="29" t="s">
        <v>1264</v>
      </c>
      <c r="F408" s="31">
        <v>0.89608337400000004</v>
      </c>
    </row>
    <row r="409" spans="1:6" ht="18">
      <c r="A409" s="29" t="s">
        <v>670</v>
      </c>
      <c r="B409" s="30" t="s">
        <v>324</v>
      </c>
      <c r="C409" s="29" t="s">
        <v>947</v>
      </c>
      <c r="D409" s="29">
        <v>15</v>
      </c>
      <c r="E409" s="29" t="s">
        <v>920</v>
      </c>
      <c r="F409" s="31">
        <v>0.115003198</v>
      </c>
    </row>
    <row r="410" spans="1:6" ht="18">
      <c r="A410" s="29" t="s">
        <v>670</v>
      </c>
      <c r="B410" s="30" t="s">
        <v>324</v>
      </c>
      <c r="C410" s="29" t="s">
        <v>845</v>
      </c>
      <c r="D410" s="29">
        <v>15</v>
      </c>
      <c r="E410" s="29" t="s">
        <v>920</v>
      </c>
      <c r="F410" s="31">
        <v>2.7661417000000001E-2</v>
      </c>
    </row>
    <row r="411" spans="1:6" ht="18">
      <c r="A411" s="29" t="s">
        <v>670</v>
      </c>
      <c r="B411" s="30" t="s">
        <v>324</v>
      </c>
      <c r="C411" s="29" t="s">
        <v>949</v>
      </c>
      <c r="D411" s="29">
        <v>15</v>
      </c>
      <c r="E411" s="29" t="s">
        <v>1266</v>
      </c>
      <c r="F411" s="31">
        <v>0.37838904499999998</v>
      </c>
    </row>
    <row r="412" spans="1:6" ht="18">
      <c r="A412" s="29" t="s">
        <v>670</v>
      </c>
      <c r="B412" s="30" t="s">
        <v>324</v>
      </c>
      <c r="C412" s="29" t="s">
        <v>951</v>
      </c>
      <c r="D412" s="29">
        <v>15</v>
      </c>
      <c r="E412" s="29" t="s">
        <v>1266</v>
      </c>
      <c r="F412" s="31">
        <v>0.36874391400000001</v>
      </c>
    </row>
    <row r="413" spans="1:6" ht="18">
      <c r="A413" s="29" t="s">
        <v>670</v>
      </c>
      <c r="B413" s="30" t="s">
        <v>673</v>
      </c>
      <c r="C413" s="29" t="s">
        <v>945</v>
      </c>
      <c r="D413" s="29">
        <v>6</v>
      </c>
      <c r="E413" s="29" t="s">
        <v>1267</v>
      </c>
      <c r="F413" s="31">
        <v>0.51075632299999996</v>
      </c>
    </row>
    <row r="414" spans="1:6" ht="18">
      <c r="A414" s="29" t="s">
        <v>670</v>
      </c>
      <c r="B414" s="30" t="s">
        <v>673</v>
      </c>
      <c r="C414" s="29" t="s">
        <v>947</v>
      </c>
      <c r="D414" s="29">
        <v>6</v>
      </c>
      <c r="E414" s="29" t="s">
        <v>1268</v>
      </c>
      <c r="F414" s="31">
        <v>5.3775636000000002E-2</v>
      </c>
    </row>
    <row r="415" spans="1:6" ht="18">
      <c r="A415" s="29" t="s">
        <v>670</v>
      </c>
      <c r="B415" s="30" t="s">
        <v>673</v>
      </c>
      <c r="C415" s="29" t="s">
        <v>845</v>
      </c>
      <c r="D415" s="29">
        <v>6</v>
      </c>
      <c r="E415" s="29" t="s">
        <v>921</v>
      </c>
      <c r="F415" s="31">
        <v>2.5857688E-2</v>
      </c>
    </row>
    <row r="416" spans="1:6" ht="18">
      <c r="A416" s="29" t="s">
        <v>670</v>
      </c>
      <c r="B416" s="30" t="s">
        <v>673</v>
      </c>
      <c r="C416" s="29" t="s">
        <v>949</v>
      </c>
      <c r="D416" s="29">
        <v>6</v>
      </c>
      <c r="E416" s="29" t="s">
        <v>1269</v>
      </c>
      <c r="F416" s="31">
        <v>0.18075791099999999</v>
      </c>
    </row>
    <row r="417" spans="1:6" ht="18">
      <c r="A417" s="29" t="s">
        <v>670</v>
      </c>
      <c r="B417" s="30" t="s">
        <v>673</v>
      </c>
      <c r="C417" s="29" t="s">
        <v>951</v>
      </c>
      <c r="D417" s="29">
        <v>6</v>
      </c>
      <c r="E417" s="47" t="s">
        <v>1270</v>
      </c>
      <c r="F417" s="31">
        <v>0.13882029100000001</v>
      </c>
    </row>
    <row r="418" spans="1:6" ht="18">
      <c r="A418" s="29" t="s">
        <v>670</v>
      </c>
      <c r="B418" s="30" t="s">
        <v>412</v>
      </c>
      <c r="C418" s="29" t="s">
        <v>945</v>
      </c>
      <c r="D418" s="29">
        <v>10</v>
      </c>
      <c r="E418" s="29" t="s">
        <v>1271</v>
      </c>
      <c r="F418" s="31">
        <v>0.87294299799999997</v>
      </c>
    </row>
    <row r="419" spans="1:6" ht="18">
      <c r="A419" s="29" t="s">
        <v>670</v>
      </c>
      <c r="B419" s="30" t="s">
        <v>412</v>
      </c>
      <c r="C419" s="29" t="s">
        <v>947</v>
      </c>
      <c r="D419" s="29">
        <v>10</v>
      </c>
      <c r="E419" s="29" t="s">
        <v>1272</v>
      </c>
      <c r="F419" s="31">
        <v>0.22364594300000001</v>
      </c>
    </row>
    <row r="420" spans="1:6" ht="18">
      <c r="A420" s="29" t="s">
        <v>670</v>
      </c>
      <c r="B420" s="30" t="s">
        <v>412</v>
      </c>
      <c r="C420" s="29" t="s">
        <v>845</v>
      </c>
      <c r="D420" s="29">
        <v>10</v>
      </c>
      <c r="E420" s="29" t="s">
        <v>922</v>
      </c>
      <c r="F420" s="31">
        <v>4.4667302999999998E-2</v>
      </c>
    </row>
    <row r="421" spans="1:6" ht="18">
      <c r="A421" s="29" t="s">
        <v>670</v>
      </c>
      <c r="B421" s="30" t="s">
        <v>412</v>
      </c>
      <c r="C421" s="29" t="s">
        <v>949</v>
      </c>
      <c r="D421" s="29">
        <v>10</v>
      </c>
      <c r="E421" s="29" t="s">
        <v>1273</v>
      </c>
      <c r="F421" s="31">
        <v>0.61362431699999997</v>
      </c>
    </row>
    <row r="422" spans="1:6" ht="18">
      <c r="A422" s="29" t="s">
        <v>670</v>
      </c>
      <c r="B422" s="30" t="s">
        <v>412</v>
      </c>
      <c r="C422" s="29" t="s">
        <v>951</v>
      </c>
      <c r="D422" s="29">
        <v>10</v>
      </c>
      <c r="E422" s="29" t="s">
        <v>1273</v>
      </c>
      <c r="F422" s="31">
        <v>0.602380048</v>
      </c>
    </row>
    <row r="423" spans="1:6" ht="18">
      <c r="A423" s="29" t="s">
        <v>670</v>
      </c>
      <c r="B423" s="30" t="s">
        <v>685</v>
      </c>
      <c r="C423" s="29" t="s">
        <v>945</v>
      </c>
      <c r="D423" s="29">
        <v>12</v>
      </c>
      <c r="E423" s="29" t="s">
        <v>1274</v>
      </c>
      <c r="F423" s="31">
        <v>0.14614635500000001</v>
      </c>
    </row>
    <row r="424" spans="1:6" ht="18">
      <c r="A424" s="29" t="s">
        <v>670</v>
      </c>
      <c r="B424" s="30" t="s">
        <v>685</v>
      </c>
      <c r="C424" s="29" t="s">
        <v>947</v>
      </c>
      <c r="D424" s="29">
        <v>12</v>
      </c>
      <c r="E424" s="29" t="s">
        <v>1275</v>
      </c>
      <c r="F424" s="31">
        <v>9.2663769999999993E-3</v>
      </c>
    </row>
    <row r="425" spans="1:6" ht="18">
      <c r="A425" s="29" t="s">
        <v>670</v>
      </c>
      <c r="B425" s="30" t="s">
        <v>685</v>
      </c>
      <c r="C425" s="29" t="s">
        <v>845</v>
      </c>
      <c r="D425" s="29">
        <v>12</v>
      </c>
      <c r="E425" s="29" t="s">
        <v>923</v>
      </c>
      <c r="F425" s="31">
        <v>7.1139879999999999E-3</v>
      </c>
    </row>
    <row r="426" spans="1:6" ht="18">
      <c r="A426" s="29" t="s">
        <v>670</v>
      </c>
      <c r="B426" s="30" t="s">
        <v>685</v>
      </c>
      <c r="C426" s="29" t="s">
        <v>949</v>
      </c>
      <c r="D426" s="29">
        <v>12</v>
      </c>
      <c r="E426" s="29" t="s">
        <v>1276</v>
      </c>
      <c r="F426" s="31">
        <v>8.5357609000000001E-2</v>
      </c>
    </row>
    <row r="427" spans="1:6" ht="18">
      <c r="A427" s="29" t="s">
        <v>670</v>
      </c>
      <c r="B427" s="30" t="s">
        <v>685</v>
      </c>
      <c r="C427" s="29" t="s">
        <v>951</v>
      </c>
      <c r="D427" s="29">
        <v>12</v>
      </c>
      <c r="E427" s="29" t="s">
        <v>1276</v>
      </c>
      <c r="F427" s="31">
        <v>7.2389028999999994E-2</v>
      </c>
    </row>
    <row r="428" spans="1:6" ht="18">
      <c r="A428" s="29" t="s">
        <v>670</v>
      </c>
      <c r="B428" s="30" t="s">
        <v>664</v>
      </c>
      <c r="C428" s="29" t="s">
        <v>945</v>
      </c>
      <c r="D428" s="29">
        <v>7</v>
      </c>
      <c r="E428" s="29" t="s">
        <v>1277</v>
      </c>
      <c r="F428" s="31">
        <v>0.34760096800000001</v>
      </c>
    </row>
    <row r="429" spans="1:6" ht="18">
      <c r="A429" s="29" t="s">
        <v>670</v>
      </c>
      <c r="B429" s="30" t="s">
        <v>664</v>
      </c>
      <c r="C429" s="29" t="s">
        <v>947</v>
      </c>
      <c r="D429" s="29">
        <v>7</v>
      </c>
      <c r="E429" s="29" t="s">
        <v>1278</v>
      </c>
      <c r="F429" s="31">
        <v>0.122096278</v>
      </c>
    </row>
    <row r="430" spans="1:6" ht="18">
      <c r="A430" s="29" t="s">
        <v>670</v>
      </c>
      <c r="B430" s="30" t="s">
        <v>664</v>
      </c>
      <c r="C430" s="29" t="s">
        <v>845</v>
      </c>
      <c r="D430" s="29">
        <v>7</v>
      </c>
      <c r="E430" s="29" t="s">
        <v>924</v>
      </c>
      <c r="F430" s="31">
        <v>2.3804499E-2</v>
      </c>
    </row>
    <row r="431" spans="1:6" ht="18">
      <c r="A431" s="29" t="s">
        <v>670</v>
      </c>
      <c r="B431" s="30" t="s">
        <v>664</v>
      </c>
      <c r="C431" s="29" t="s">
        <v>949</v>
      </c>
      <c r="D431" s="29">
        <v>7</v>
      </c>
      <c r="E431" s="29" t="s">
        <v>1279</v>
      </c>
      <c r="F431" s="31">
        <v>0.32543919300000002</v>
      </c>
    </row>
    <row r="432" spans="1:6" ht="18">
      <c r="A432" s="29" t="s">
        <v>670</v>
      </c>
      <c r="B432" s="30" t="s">
        <v>664</v>
      </c>
      <c r="C432" s="29" t="s">
        <v>951</v>
      </c>
      <c r="D432" s="29">
        <v>7</v>
      </c>
      <c r="E432" s="29" t="s">
        <v>1280</v>
      </c>
      <c r="F432" s="31">
        <v>0.34473140099999999</v>
      </c>
    </row>
    <row r="433" spans="1:6" ht="18">
      <c r="A433" s="29" t="s">
        <v>706</v>
      </c>
      <c r="B433" s="30" t="s">
        <v>705</v>
      </c>
      <c r="C433" s="29" t="s">
        <v>945</v>
      </c>
      <c r="D433" s="29">
        <v>10</v>
      </c>
      <c r="E433" s="29" t="s">
        <v>1281</v>
      </c>
      <c r="F433" s="31">
        <v>6.4775202000000004E-2</v>
      </c>
    </row>
    <row r="434" spans="1:6" ht="18">
      <c r="A434" s="29" t="s">
        <v>706</v>
      </c>
      <c r="B434" s="30" t="s">
        <v>705</v>
      </c>
      <c r="C434" s="29" t="s">
        <v>947</v>
      </c>
      <c r="D434" s="29">
        <v>10</v>
      </c>
      <c r="E434" s="29" t="s">
        <v>1282</v>
      </c>
      <c r="F434" s="31">
        <v>0.23682832200000001</v>
      </c>
    </row>
    <row r="435" spans="1:6" ht="18">
      <c r="A435" s="29" t="s">
        <v>706</v>
      </c>
      <c r="B435" s="30" t="s">
        <v>705</v>
      </c>
      <c r="C435" s="29" t="s">
        <v>845</v>
      </c>
      <c r="D435" s="29">
        <v>10</v>
      </c>
      <c r="E435" s="29" t="s">
        <v>925</v>
      </c>
      <c r="F435" s="31">
        <v>1.7335086999999999E-2</v>
      </c>
    </row>
    <row r="436" spans="1:6" ht="18">
      <c r="A436" s="29" t="s">
        <v>706</v>
      </c>
      <c r="B436" s="30" t="s">
        <v>705</v>
      </c>
      <c r="C436" s="29" t="s">
        <v>949</v>
      </c>
      <c r="D436" s="29">
        <v>10</v>
      </c>
      <c r="E436" s="29" t="s">
        <v>1283</v>
      </c>
      <c r="F436" s="31">
        <v>0.797267646</v>
      </c>
    </row>
    <row r="437" spans="1:6" ht="18">
      <c r="A437" s="29" t="s">
        <v>706</v>
      </c>
      <c r="B437" s="30" t="s">
        <v>705</v>
      </c>
      <c r="C437" s="29" t="s">
        <v>951</v>
      </c>
      <c r="D437" s="29">
        <v>10</v>
      </c>
      <c r="E437" s="29" t="s">
        <v>1284</v>
      </c>
      <c r="F437" s="31">
        <v>0.69812333100000001</v>
      </c>
    </row>
    <row r="438" spans="1:6" ht="18">
      <c r="A438" s="29" t="s">
        <v>706</v>
      </c>
      <c r="B438" s="30" t="s">
        <v>685</v>
      </c>
      <c r="C438" s="29" t="s">
        <v>945</v>
      </c>
      <c r="D438" s="29">
        <v>12</v>
      </c>
      <c r="E438" s="29" t="s">
        <v>1285</v>
      </c>
      <c r="F438" s="31">
        <v>8.5300981999999997E-2</v>
      </c>
    </row>
    <row r="439" spans="1:6" ht="18">
      <c r="A439" s="29" t="s">
        <v>706</v>
      </c>
      <c r="B439" s="30" t="s">
        <v>685</v>
      </c>
      <c r="C439" s="29" t="s">
        <v>947</v>
      </c>
      <c r="D439" s="29">
        <v>12</v>
      </c>
      <c r="E439" s="29" t="s">
        <v>1286</v>
      </c>
      <c r="F439" s="31">
        <v>4.373552E-2</v>
      </c>
    </row>
    <row r="440" spans="1:6" ht="18">
      <c r="A440" s="29" t="s">
        <v>706</v>
      </c>
      <c r="B440" s="30" t="s">
        <v>685</v>
      </c>
      <c r="C440" s="29" t="s">
        <v>845</v>
      </c>
      <c r="D440" s="29">
        <v>12</v>
      </c>
      <c r="E440" s="29" t="s">
        <v>926</v>
      </c>
      <c r="F440" s="31">
        <v>1.3754923E-2</v>
      </c>
    </row>
    <row r="441" spans="1:6" ht="18">
      <c r="A441" s="29" t="s">
        <v>706</v>
      </c>
      <c r="B441" s="30" t="s">
        <v>685</v>
      </c>
      <c r="C441" s="29" t="s">
        <v>949</v>
      </c>
      <c r="D441" s="29">
        <v>12</v>
      </c>
      <c r="E441" s="29" t="s">
        <v>1287</v>
      </c>
      <c r="F441" s="31">
        <v>0.20982785900000001</v>
      </c>
    </row>
    <row r="442" spans="1:6" ht="18">
      <c r="A442" s="29" t="s">
        <v>706</v>
      </c>
      <c r="B442" s="30" t="s">
        <v>685</v>
      </c>
      <c r="C442" s="29" t="s">
        <v>951</v>
      </c>
      <c r="D442" s="29">
        <v>12</v>
      </c>
      <c r="E442" s="29" t="s">
        <v>1288</v>
      </c>
      <c r="F442" s="31">
        <v>9.8486208000000006E-2</v>
      </c>
    </row>
    <row r="443" spans="1:6" ht="18">
      <c r="A443" s="29" t="s">
        <v>706</v>
      </c>
      <c r="B443" s="30" t="s">
        <v>560</v>
      </c>
      <c r="C443" s="29" t="s">
        <v>945</v>
      </c>
      <c r="D443" s="29">
        <v>11</v>
      </c>
      <c r="E443" s="29" t="s">
        <v>1289</v>
      </c>
      <c r="F443" s="31">
        <v>0.55638021800000004</v>
      </c>
    </row>
    <row r="444" spans="1:6" ht="18">
      <c r="A444" s="29" t="s">
        <v>706</v>
      </c>
      <c r="B444" s="30" t="s">
        <v>560</v>
      </c>
      <c r="C444" s="29" t="s">
        <v>947</v>
      </c>
      <c r="D444" s="29">
        <v>11</v>
      </c>
      <c r="E444" s="29" t="s">
        <v>1290</v>
      </c>
      <c r="F444" s="31">
        <v>0.110335486</v>
      </c>
    </row>
    <row r="445" spans="1:6" ht="18">
      <c r="A445" s="29" t="s">
        <v>706</v>
      </c>
      <c r="B445" s="30" t="s">
        <v>560</v>
      </c>
      <c r="C445" s="29" t="s">
        <v>845</v>
      </c>
      <c r="D445" s="29">
        <v>11</v>
      </c>
      <c r="E445" s="29" t="s">
        <v>927</v>
      </c>
      <c r="F445" s="31">
        <v>1.2785230999999999E-2</v>
      </c>
    </row>
    <row r="446" spans="1:6" ht="18">
      <c r="A446" s="29" t="s">
        <v>706</v>
      </c>
      <c r="B446" s="30" t="s">
        <v>560</v>
      </c>
      <c r="C446" s="29" t="s">
        <v>949</v>
      </c>
      <c r="D446" s="29">
        <v>11</v>
      </c>
      <c r="E446" s="47" t="s">
        <v>1291</v>
      </c>
      <c r="F446" s="31">
        <v>0.29967708799999998</v>
      </c>
    </row>
    <row r="447" spans="1:6" ht="18">
      <c r="A447" s="29" t="s">
        <v>706</v>
      </c>
      <c r="B447" s="30" t="s">
        <v>560</v>
      </c>
      <c r="C447" s="29" t="s">
        <v>951</v>
      </c>
      <c r="D447" s="29">
        <v>11</v>
      </c>
      <c r="E447" s="29" t="s">
        <v>1292</v>
      </c>
      <c r="F447" s="31">
        <v>0.26997872299999998</v>
      </c>
    </row>
    <row r="448" spans="1:6" ht="18">
      <c r="A448" s="29" t="s">
        <v>706</v>
      </c>
      <c r="B448" s="30" t="s">
        <v>718</v>
      </c>
      <c r="C448" s="29" t="s">
        <v>945</v>
      </c>
      <c r="D448" s="29">
        <v>12</v>
      </c>
      <c r="E448" s="29" t="s">
        <v>1293</v>
      </c>
      <c r="F448" s="31">
        <v>0.29350597</v>
      </c>
    </row>
    <row r="449" spans="1:6" ht="18">
      <c r="A449" s="29" t="s">
        <v>706</v>
      </c>
      <c r="B449" s="30" t="s">
        <v>718</v>
      </c>
      <c r="C449" s="29" t="s">
        <v>947</v>
      </c>
      <c r="D449" s="29">
        <v>12</v>
      </c>
      <c r="E449" s="29" t="s">
        <v>1294</v>
      </c>
      <c r="F449" s="31">
        <v>1.6688430000000001E-2</v>
      </c>
    </row>
    <row r="450" spans="1:6" ht="18">
      <c r="A450" s="29" t="s">
        <v>706</v>
      </c>
      <c r="B450" s="30" t="s">
        <v>718</v>
      </c>
      <c r="C450" s="29" t="s">
        <v>845</v>
      </c>
      <c r="D450" s="29">
        <v>12</v>
      </c>
      <c r="E450" s="29" t="s">
        <v>928</v>
      </c>
      <c r="F450" s="31">
        <v>4.1594430000000002E-2</v>
      </c>
    </row>
    <row r="451" spans="1:6" ht="18">
      <c r="A451" s="29" t="s">
        <v>706</v>
      </c>
      <c r="B451" s="30" t="s">
        <v>718</v>
      </c>
      <c r="C451" s="29" t="s">
        <v>949</v>
      </c>
      <c r="D451" s="29">
        <v>12</v>
      </c>
      <c r="E451" s="29" t="s">
        <v>1295</v>
      </c>
      <c r="F451" s="31">
        <v>0.13621338699999999</v>
      </c>
    </row>
    <row r="452" spans="1:6" ht="18">
      <c r="A452" s="29" t="s">
        <v>706</v>
      </c>
      <c r="B452" s="30" t="s">
        <v>718</v>
      </c>
      <c r="C452" s="29" t="s">
        <v>951</v>
      </c>
      <c r="D452" s="29">
        <v>12</v>
      </c>
      <c r="E452" s="29" t="s">
        <v>1296</v>
      </c>
      <c r="F452" s="31">
        <v>0.15053217099999999</v>
      </c>
    </row>
    <row r="453" spans="1:6" ht="18">
      <c r="A453" s="29" t="s">
        <v>706</v>
      </c>
      <c r="B453" s="30" t="s">
        <v>728</v>
      </c>
      <c r="C453" s="29" t="s">
        <v>945</v>
      </c>
      <c r="D453" s="29">
        <v>9</v>
      </c>
      <c r="E453" s="29" t="s">
        <v>1297</v>
      </c>
      <c r="F453" s="31">
        <v>0.79699108299999999</v>
      </c>
    </row>
    <row r="454" spans="1:6" ht="18">
      <c r="A454" s="29" t="s">
        <v>706</v>
      </c>
      <c r="B454" s="30" t="s">
        <v>728</v>
      </c>
      <c r="C454" s="29" t="s">
        <v>947</v>
      </c>
      <c r="D454" s="29">
        <v>9</v>
      </c>
      <c r="E454" s="29" t="s">
        <v>1298</v>
      </c>
      <c r="F454" s="31">
        <v>0.57418411999999996</v>
      </c>
    </row>
    <row r="455" spans="1:6" ht="18">
      <c r="A455" s="29" t="s">
        <v>706</v>
      </c>
      <c r="B455" s="30" t="s">
        <v>728</v>
      </c>
      <c r="C455" s="29" t="s">
        <v>845</v>
      </c>
      <c r="D455" s="29">
        <v>9</v>
      </c>
      <c r="E455" s="29" t="s">
        <v>929</v>
      </c>
      <c r="F455" s="31">
        <v>4.6387233999999999E-2</v>
      </c>
    </row>
    <row r="456" spans="1:6" ht="18">
      <c r="A456" s="29" t="s">
        <v>706</v>
      </c>
      <c r="B456" s="30" t="s">
        <v>728</v>
      </c>
      <c r="C456" s="29" t="s">
        <v>949</v>
      </c>
      <c r="D456" s="29">
        <v>9</v>
      </c>
      <c r="E456" s="29" t="s">
        <v>1299</v>
      </c>
      <c r="F456" s="31">
        <v>0.90563018799999995</v>
      </c>
    </row>
    <row r="457" spans="1:6" ht="18">
      <c r="A457" s="29" t="s">
        <v>706</v>
      </c>
      <c r="B457" s="30" t="s">
        <v>728</v>
      </c>
      <c r="C457" s="29" t="s">
        <v>951</v>
      </c>
      <c r="D457" s="29">
        <v>9</v>
      </c>
      <c r="E457" s="29" t="s">
        <v>1300</v>
      </c>
      <c r="F457" s="31">
        <v>0.87861311099999995</v>
      </c>
    </row>
    <row r="458" spans="1:6" ht="18">
      <c r="A458" s="29" t="s">
        <v>738</v>
      </c>
      <c r="B458" s="30" t="s">
        <v>457</v>
      </c>
      <c r="C458" s="29" t="s">
        <v>945</v>
      </c>
      <c r="D458" s="29">
        <v>9</v>
      </c>
      <c r="E458" s="29" t="s">
        <v>1301</v>
      </c>
      <c r="F458" s="31">
        <v>0.92780490699999996</v>
      </c>
    </row>
    <row r="459" spans="1:6" ht="18">
      <c r="A459" s="29" t="s">
        <v>738</v>
      </c>
      <c r="B459" s="30" t="s">
        <v>457</v>
      </c>
      <c r="C459" s="29" t="s">
        <v>947</v>
      </c>
      <c r="D459" s="29">
        <v>9</v>
      </c>
      <c r="E459" s="29" t="s">
        <v>1302</v>
      </c>
      <c r="F459" s="31">
        <v>2.0807042000000001E-2</v>
      </c>
    </row>
    <row r="460" spans="1:6" ht="18">
      <c r="A460" s="29" t="s">
        <v>738</v>
      </c>
      <c r="B460" s="30" t="s">
        <v>457</v>
      </c>
      <c r="C460" s="29" t="s">
        <v>845</v>
      </c>
      <c r="D460" s="29">
        <v>9</v>
      </c>
      <c r="E460" s="29" t="s">
        <v>930</v>
      </c>
      <c r="F460" s="31">
        <v>2.2494937999999999E-2</v>
      </c>
    </row>
    <row r="461" spans="1:6" ht="18">
      <c r="A461" s="29" t="s">
        <v>738</v>
      </c>
      <c r="B461" s="30" t="s">
        <v>457</v>
      </c>
      <c r="C461" s="29" t="s">
        <v>949</v>
      </c>
      <c r="D461" s="29">
        <v>9</v>
      </c>
      <c r="E461" s="29" t="s">
        <v>1303</v>
      </c>
      <c r="F461" s="31">
        <v>0.13326689999999999</v>
      </c>
    </row>
    <row r="462" spans="1:6" ht="18">
      <c r="A462" s="29" t="s">
        <v>738</v>
      </c>
      <c r="B462" s="30" t="s">
        <v>457</v>
      </c>
      <c r="C462" s="29" t="s">
        <v>951</v>
      </c>
      <c r="D462" s="29">
        <v>9</v>
      </c>
      <c r="E462" s="29" t="s">
        <v>1304</v>
      </c>
      <c r="F462" s="31">
        <v>0.17501123299999999</v>
      </c>
    </row>
    <row r="463" spans="1:6" ht="18">
      <c r="A463" s="29" t="s">
        <v>738</v>
      </c>
      <c r="B463" s="30" t="s">
        <v>285</v>
      </c>
      <c r="C463" s="29" t="s">
        <v>945</v>
      </c>
      <c r="D463" s="29">
        <v>12</v>
      </c>
      <c r="E463" s="29" t="s">
        <v>1305</v>
      </c>
      <c r="F463" s="31">
        <v>0.722782217</v>
      </c>
    </row>
    <row r="464" spans="1:6" ht="18">
      <c r="A464" s="29" t="s">
        <v>738</v>
      </c>
      <c r="B464" s="30" t="s">
        <v>285</v>
      </c>
      <c r="C464" s="29" t="s">
        <v>947</v>
      </c>
      <c r="D464" s="29">
        <v>12</v>
      </c>
      <c r="E464" s="29" t="s">
        <v>1306</v>
      </c>
      <c r="F464" s="31">
        <v>5.5716303000000002E-2</v>
      </c>
    </row>
    <row r="465" spans="1:6" ht="18">
      <c r="A465" s="29" t="s">
        <v>738</v>
      </c>
      <c r="B465" s="30" t="s">
        <v>285</v>
      </c>
      <c r="C465" s="29" t="s">
        <v>845</v>
      </c>
      <c r="D465" s="29">
        <v>12</v>
      </c>
      <c r="E465" s="29" t="s">
        <v>931</v>
      </c>
      <c r="F465" s="31">
        <v>1.0009768E-2</v>
      </c>
    </row>
    <row r="466" spans="1:6" ht="18">
      <c r="A466" s="29" t="s">
        <v>738</v>
      </c>
      <c r="B466" s="30" t="s">
        <v>285</v>
      </c>
      <c r="C466" s="29" t="s">
        <v>949</v>
      </c>
      <c r="D466" s="29">
        <v>12</v>
      </c>
      <c r="E466" s="29" t="s">
        <v>1307</v>
      </c>
      <c r="F466" s="31">
        <v>0.30146191999999999</v>
      </c>
    </row>
    <row r="467" spans="1:6" ht="18">
      <c r="A467" s="29" t="s">
        <v>738</v>
      </c>
      <c r="B467" s="30" t="s">
        <v>285</v>
      </c>
      <c r="C467" s="29" t="s">
        <v>951</v>
      </c>
      <c r="D467" s="29">
        <v>12</v>
      </c>
      <c r="E467" s="29" t="s">
        <v>1308</v>
      </c>
      <c r="F467" s="31">
        <v>0.26696024400000001</v>
      </c>
    </row>
    <row r="468" spans="1:6" ht="18">
      <c r="A468" s="29" t="s">
        <v>738</v>
      </c>
      <c r="B468" s="30" t="s">
        <v>741</v>
      </c>
      <c r="C468" s="29" t="s">
        <v>945</v>
      </c>
      <c r="D468" s="29">
        <v>13</v>
      </c>
      <c r="E468" s="29" t="s">
        <v>1309</v>
      </c>
      <c r="F468" s="31">
        <v>0.927747565</v>
      </c>
    </row>
    <row r="469" spans="1:6" ht="18">
      <c r="A469" s="29" t="s">
        <v>738</v>
      </c>
      <c r="B469" s="30" t="s">
        <v>741</v>
      </c>
      <c r="C469" s="29" t="s">
        <v>947</v>
      </c>
      <c r="D469" s="29">
        <v>13</v>
      </c>
      <c r="E469" s="29" t="s">
        <v>1310</v>
      </c>
      <c r="F469" s="31">
        <v>0.47774953100000001</v>
      </c>
    </row>
    <row r="470" spans="1:6" ht="18">
      <c r="A470" s="29" t="s">
        <v>738</v>
      </c>
      <c r="B470" s="30" t="s">
        <v>741</v>
      </c>
      <c r="C470" s="29" t="s">
        <v>845</v>
      </c>
      <c r="D470" s="29">
        <v>13</v>
      </c>
      <c r="E470" s="29" t="s">
        <v>932</v>
      </c>
      <c r="F470" s="31">
        <v>3.9225359000000001E-2</v>
      </c>
    </row>
    <row r="471" spans="1:6" ht="18">
      <c r="A471" s="29" t="s">
        <v>738</v>
      </c>
      <c r="B471" s="30" t="s">
        <v>741</v>
      </c>
      <c r="C471" s="29" t="s">
        <v>949</v>
      </c>
      <c r="D471" s="29">
        <v>13</v>
      </c>
      <c r="E471" s="29" t="s">
        <v>1311</v>
      </c>
      <c r="F471" s="31">
        <v>0.80696476500000003</v>
      </c>
    </row>
    <row r="472" spans="1:6" ht="18">
      <c r="A472" s="29" t="s">
        <v>738</v>
      </c>
      <c r="B472" s="30" t="s">
        <v>741</v>
      </c>
      <c r="C472" s="29" t="s">
        <v>951</v>
      </c>
      <c r="D472" s="29">
        <v>13</v>
      </c>
      <c r="E472" s="29" t="s">
        <v>1312</v>
      </c>
      <c r="F472" s="31">
        <v>0.81465012000000003</v>
      </c>
    </row>
    <row r="473" spans="1:6" ht="18">
      <c r="A473" s="29" t="s">
        <v>738</v>
      </c>
      <c r="B473" s="30" t="s">
        <v>755</v>
      </c>
      <c r="C473" s="29" t="s">
        <v>945</v>
      </c>
      <c r="D473" s="29">
        <v>11</v>
      </c>
      <c r="E473" s="29" t="s">
        <v>1313</v>
      </c>
      <c r="F473" s="31">
        <v>0.63931188400000005</v>
      </c>
    </row>
    <row r="474" spans="1:6" ht="18">
      <c r="A474" s="29" t="s">
        <v>738</v>
      </c>
      <c r="B474" s="30" t="s">
        <v>755</v>
      </c>
      <c r="C474" s="29" t="s">
        <v>947</v>
      </c>
      <c r="D474" s="29">
        <v>11</v>
      </c>
      <c r="E474" s="29" t="s">
        <v>1314</v>
      </c>
      <c r="F474" s="31">
        <v>0.187156619</v>
      </c>
    </row>
    <row r="475" spans="1:6" ht="18">
      <c r="A475" s="29" t="s">
        <v>738</v>
      </c>
      <c r="B475" s="30" t="s">
        <v>755</v>
      </c>
      <c r="C475" s="29" t="s">
        <v>845</v>
      </c>
      <c r="D475" s="29">
        <v>11</v>
      </c>
      <c r="E475" s="47" t="s">
        <v>933</v>
      </c>
      <c r="F475" s="31">
        <v>4.1506017999999999E-2</v>
      </c>
    </row>
    <row r="476" spans="1:6" ht="18">
      <c r="A476" s="29" t="s">
        <v>738</v>
      </c>
      <c r="B476" s="30" t="s">
        <v>755</v>
      </c>
      <c r="C476" s="29" t="s">
        <v>949</v>
      </c>
      <c r="D476" s="29">
        <v>11</v>
      </c>
      <c r="E476" s="29" t="s">
        <v>1315</v>
      </c>
      <c r="F476" s="31">
        <v>0.47504611099999999</v>
      </c>
    </row>
    <row r="477" spans="1:6" ht="18">
      <c r="A477" s="29" t="s">
        <v>738</v>
      </c>
      <c r="B477" s="30" t="s">
        <v>755</v>
      </c>
      <c r="C477" s="29" t="s">
        <v>951</v>
      </c>
      <c r="D477" s="29">
        <v>11</v>
      </c>
      <c r="E477" s="29" t="s">
        <v>1316</v>
      </c>
      <c r="F477" s="31">
        <v>0.44226991100000002</v>
      </c>
    </row>
    <row r="478" spans="1:6" ht="18">
      <c r="A478" s="29" t="s">
        <v>738</v>
      </c>
      <c r="B478" s="30" t="s">
        <v>123</v>
      </c>
      <c r="C478" s="29" t="s">
        <v>945</v>
      </c>
      <c r="D478" s="29">
        <v>13</v>
      </c>
      <c r="E478" s="29" t="s">
        <v>1317</v>
      </c>
      <c r="F478" s="31">
        <v>0.17553845300000001</v>
      </c>
    </row>
    <row r="479" spans="1:6" ht="18">
      <c r="A479" s="29" t="s">
        <v>738</v>
      </c>
      <c r="B479" s="30" t="s">
        <v>123</v>
      </c>
      <c r="C479" s="29" t="s">
        <v>947</v>
      </c>
      <c r="D479" s="29">
        <v>13</v>
      </c>
      <c r="E479" s="29" t="s">
        <v>1318</v>
      </c>
      <c r="F479" s="31">
        <v>0.23498101199999999</v>
      </c>
    </row>
    <row r="480" spans="1:6" ht="18">
      <c r="A480" s="29" t="s">
        <v>738</v>
      </c>
      <c r="B480" s="30" t="s">
        <v>123</v>
      </c>
      <c r="C480" s="29" t="s">
        <v>845</v>
      </c>
      <c r="D480" s="29">
        <v>13</v>
      </c>
      <c r="E480" s="29" t="s">
        <v>934</v>
      </c>
      <c r="F480" s="31">
        <v>3.4131623E-2</v>
      </c>
    </row>
    <row r="481" spans="1:6" ht="18">
      <c r="A481" s="29" t="s">
        <v>738</v>
      </c>
      <c r="B481" s="30" t="s">
        <v>123</v>
      </c>
      <c r="C481" s="29" t="s">
        <v>949</v>
      </c>
      <c r="D481" s="29">
        <v>13</v>
      </c>
      <c r="E481" s="29" t="s">
        <v>1319</v>
      </c>
      <c r="F481" s="31">
        <v>0.50923026400000004</v>
      </c>
    </row>
    <row r="482" spans="1:6" ht="18">
      <c r="A482" s="29" t="s">
        <v>738</v>
      </c>
      <c r="B482" s="30" t="s">
        <v>123</v>
      </c>
      <c r="C482" s="29" t="s">
        <v>951</v>
      </c>
      <c r="D482" s="29">
        <v>13</v>
      </c>
      <c r="E482" s="29" t="s">
        <v>1320</v>
      </c>
      <c r="F482" s="31">
        <v>0.45575897199999998</v>
      </c>
    </row>
    <row r="483" spans="1:6" ht="18">
      <c r="A483" s="29" t="s">
        <v>738</v>
      </c>
      <c r="B483" s="30" t="s">
        <v>767</v>
      </c>
      <c r="C483" s="29" t="s">
        <v>945</v>
      </c>
      <c r="D483" s="29">
        <v>13</v>
      </c>
      <c r="E483" s="29" t="s">
        <v>1321</v>
      </c>
      <c r="F483" s="31">
        <v>0.30200620099999997</v>
      </c>
    </row>
    <row r="484" spans="1:6" ht="18">
      <c r="A484" s="29" t="s">
        <v>738</v>
      </c>
      <c r="B484" s="30" t="s">
        <v>767</v>
      </c>
      <c r="C484" s="29" t="s">
        <v>947</v>
      </c>
      <c r="D484" s="29">
        <v>13</v>
      </c>
      <c r="E484" s="29" t="s">
        <v>1322</v>
      </c>
      <c r="F484" s="31">
        <v>5.365585E-3</v>
      </c>
    </row>
    <row r="485" spans="1:6" ht="18">
      <c r="A485" s="29" t="s">
        <v>738</v>
      </c>
      <c r="B485" s="30" t="s">
        <v>767</v>
      </c>
      <c r="C485" s="29" t="s">
        <v>845</v>
      </c>
      <c r="D485" s="29">
        <v>13</v>
      </c>
      <c r="E485" s="29" t="s">
        <v>935</v>
      </c>
      <c r="F485" s="31">
        <v>1.2655026999999999E-2</v>
      </c>
    </row>
    <row r="486" spans="1:6" ht="18">
      <c r="A486" s="29" t="s">
        <v>738</v>
      </c>
      <c r="B486" s="30" t="s">
        <v>767</v>
      </c>
      <c r="C486" s="29" t="s">
        <v>949</v>
      </c>
      <c r="D486" s="29">
        <v>13</v>
      </c>
      <c r="E486" s="29" t="s">
        <v>1323</v>
      </c>
      <c r="F486" s="31">
        <v>0.21409831800000001</v>
      </c>
    </row>
    <row r="487" spans="1:6" ht="18">
      <c r="A487" s="29" t="s">
        <v>738</v>
      </c>
      <c r="B487" s="30" t="s">
        <v>767</v>
      </c>
      <c r="C487" s="29" t="s">
        <v>951</v>
      </c>
      <c r="D487" s="29">
        <v>13</v>
      </c>
      <c r="E487" s="29" t="s">
        <v>1324</v>
      </c>
      <c r="F487" s="31">
        <v>0.18791554599999999</v>
      </c>
    </row>
    <row r="488" spans="1:6" ht="18">
      <c r="A488" s="29" t="s">
        <v>738</v>
      </c>
      <c r="B488" s="30" t="s">
        <v>781</v>
      </c>
      <c r="C488" s="29" t="s">
        <v>945</v>
      </c>
      <c r="D488" s="29">
        <v>8</v>
      </c>
      <c r="E488" s="29" t="s">
        <v>1325</v>
      </c>
      <c r="F488" s="31">
        <v>5.7255898999999999E-2</v>
      </c>
    </row>
    <row r="489" spans="1:6" ht="18">
      <c r="A489" s="29" t="s">
        <v>738</v>
      </c>
      <c r="B489" s="30" t="s">
        <v>781</v>
      </c>
      <c r="C489" s="29" t="s">
        <v>947</v>
      </c>
      <c r="D489" s="29">
        <v>8</v>
      </c>
      <c r="E489" s="29" t="s">
        <v>1326</v>
      </c>
      <c r="F489" s="31">
        <v>0.459700626</v>
      </c>
    </row>
    <row r="490" spans="1:6" ht="18">
      <c r="A490" s="29" t="s">
        <v>738</v>
      </c>
      <c r="B490" s="30" t="s">
        <v>781</v>
      </c>
      <c r="C490" s="29" t="s">
        <v>845</v>
      </c>
      <c r="D490" s="29">
        <v>8</v>
      </c>
      <c r="E490" s="29" t="s">
        <v>936</v>
      </c>
      <c r="F490" s="31">
        <v>3.2058902E-2</v>
      </c>
    </row>
    <row r="491" spans="1:6" ht="18">
      <c r="A491" s="29" t="s">
        <v>738</v>
      </c>
      <c r="B491" s="30" t="s">
        <v>781</v>
      </c>
      <c r="C491" s="29" t="s">
        <v>949</v>
      </c>
      <c r="D491" s="29">
        <v>8</v>
      </c>
      <c r="E491" s="29" t="s">
        <v>1327</v>
      </c>
      <c r="F491" s="31">
        <v>0.844581782</v>
      </c>
    </row>
    <row r="492" spans="1:6" ht="18">
      <c r="A492" s="29" t="s">
        <v>738</v>
      </c>
      <c r="B492" s="30" t="s">
        <v>781</v>
      </c>
      <c r="C492" s="29" t="s">
        <v>951</v>
      </c>
      <c r="D492" s="29">
        <v>8</v>
      </c>
      <c r="E492" s="29" t="s">
        <v>1328</v>
      </c>
      <c r="F492" s="31">
        <v>0.85928108400000003</v>
      </c>
    </row>
    <row r="493" spans="1:6" ht="18">
      <c r="A493" s="29" t="s">
        <v>738</v>
      </c>
      <c r="B493" s="30" t="s">
        <v>513</v>
      </c>
      <c r="C493" s="29" t="s">
        <v>945</v>
      </c>
      <c r="D493" s="29">
        <v>10</v>
      </c>
      <c r="E493" s="29" t="s">
        <v>1329</v>
      </c>
      <c r="F493" s="31">
        <v>0.74779035800000004</v>
      </c>
    </row>
    <row r="494" spans="1:6" ht="18">
      <c r="A494" s="29" t="s">
        <v>738</v>
      </c>
      <c r="B494" s="30" t="s">
        <v>513</v>
      </c>
      <c r="C494" s="29" t="s">
        <v>947</v>
      </c>
      <c r="D494" s="29">
        <v>10</v>
      </c>
      <c r="E494" s="29" t="s">
        <v>1330</v>
      </c>
      <c r="F494" s="31">
        <v>0.112812358</v>
      </c>
    </row>
    <row r="495" spans="1:6" ht="18">
      <c r="A495" s="29" t="s">
        <v>738</v>
      </c>
      <c r="B495" s="30" t="s">
        <v>513</v>
      </c>
      <c r="C495" s="29" t="s">
        <v>845</v>
      </c>
      <c r="D495" s="29">
        <v>10</v>
      </c>
      <c r="E495" s="29" t="s">
        <v>937</v>
      </c>
      <c r="F495" s="31">
        <v>4.8316747E-2</v>
      </c>
    </row>
    <row r="496" spans="1:6" ht="18">
      <c r="A496" s="29" t="s">
        <v>738</v>
      </c>
      <c r="B496" s="30" t="s">
        <v>513</v>
      </c>
      <c r="C496" s="29" t="s">
        <v>949</v>
      </c>
      <c r="D496" s="29">
        <v>10</v>
      </c>
      <c r="E496" s="29" t="s">
        <v>1331</v>
      </c>
      <c r="F496" s="31">
        <v>0.17406962000000001</v>
      </c>
    </row>
    <row r="497" spans="1:6" ht="18">
      <c r="A497" s="29" t="s">
        <v>738</v>
      </c>
      <c r="B497" s="30" t="s">
        <v>513</v>
      </c>
      <c r="C497" s="29" t="s">
        <v>951</v>
      </c>
      <c r="D497" s="29">
        <v>10</v>
      </c>
      <c r="E497" s="29" t="s">
        <v>1332</v>
      </c>
      <c r="F497" s="31">
        <v>0.223794716</v>
      </c>
    </row>
    <row r="498" spans="1:6" ht="18">
      <c r="A498" s="29" t="s">
        <v>738</v>
      </c>
      <c r="B498" s="30" t="s">
        <v>673</v>
      </c>
      <c r="C498" s="29" t="s">
        <v>945</v>
      </c>
      <c r="D498" s="29">
        <v>6</v>
      </c>
      <c r="E498" s="29" t="s">
        <v>1333</v>
      </c>
      <c r="F498" s="31">
        <v>0.152819762</v>
      </c>
    </row>
    <row r="499" spans="1:6" ht="18">
      <c r="A499" s="29" t="s">
        <v>738</v>
      </c>
      <c r="B499" s="30" t="s">
        <v>673</v>
      </c>
      <c r="C499" s="29" t="s">
        <v>947</v>
      </c>
      <c r="D499" s="29">
        <v>6</v>
      </c>
      <c r="E499" s="29" t="s">
        <v>1334</v>
      </c>
      <c r="F499" s="31">
        <v>0.11293339099999999</v>
      </c>
    </row>
    <row r="500" spans="1:6" ht="18">
      <c r="A500" s="29" t="s">
        <v>738</v>
      </c>
      <c r="B500" s="30" t="s">
        <v>673</v>
      </c>
      <c r="C500" s="29" t="s">
        <v>845</v>
      </c>
      <c r="D500" s="29">
        <v>6</v>
      </c>
      <c r="E500" s="29" t="s">
        <v>938</v>
      </c>
      <c r="F500" s="31">
        <v>4.0377296999999999E-2</v>
      </c>
    </row>
    <row r="501" spans="1:6" ht="18">
      <c r="A501" s="29" t="s">
        <v>738</v>
      </c>
      <c r="B501" s="30" t="s">
        <v>673</v>
      </c>
      <c r="C501" s="29" t="s">
        <v>949</v>
      </c>
      <c r="D501" s="29">
        <v>6</v>
      </c>
      <c r="E501" s="29" t="s">
        <v>1335</v>
      </c>
      <c r="F501" s="31">
        <v>0.26863922800000001</v>
      </c>
    </row>
    <row r="502" spans="1:6" ht="18">
      <c r="A502" s="29" t="s">
        <v>738</v>
      </c>
      <c r="B502" s="30" t="s">
        <v>673</v>
      </c>
      <c r="C502" s="29" t="s">
        <v>951</v>
      </c>
      <c r="D502" s="29">
        <v>6</v>
      </c>
      <c r="E502" s="29" t="s">
        <v>1336</v>
      </c>
      <c r="F502" s="31">
        <v>0.160500634</v>
      </c>
    </row>
    <row r="503" spans="1:6" ht="18">
      <c r="A503" s="29" t="s">
        <v>738</v>
      </c>
      <c r="B503" s="30" t="s">
        <v>791</v>
      </c>
      <c r="C503" s="29" t="s">
        <v>945</v>
      </c>
      <c r="D503" s="29">
        <v>15</v>
      </c>
      <c r="E503" s="29" t="s">
        <v>1337</v>
      </c>
      <c r="F503" s="31">
        <v>0.57057528899999999</v>
      </c>
    </row>
    <row r="504" spans="1:6" ht="18">
      <c r="A504" s="29" t="s">
        <v>738</v>
      </c>
      <c r="B504" s="30" t="s">
        <v>791</v>
      </c>
      <c r="C504" s="29" t="s">
        <v>947</v>
      </c>
      <c r="D504" s="29">
        <v>15</v>
      </c>
      <c r="E504" s="47" t="s">
        <v>1338</v>
      </c>
      <c r="F504" s="31">
        <v>5.4859234999999999E-2</v>
      </c>
    </row>
    <row r="505" spans="1:6" ht="18">
      <c r="A505" s="29" t="s">
        <v>738</v>
      </c>
      <c r="B505" s="30" t="s">
        <v>791</v>
      </c>
      <c r="C505" s="29" t="s">
        <v>845</v>
      </c>
      <c r="D505" s="29">
        <v>15</v>
      </c>
      <c r="E505" s="29" t="s">
        <v>939</v>
      </c>
      <c r="F505" s="31">
        <v>6.2501170000000003E-3</v>
      </c>
    </row>
    <row r="506" spans="1:6" ht="18">
      <c r="A506" s="29" t="s">
        <v>738</v>
      </c>
      <c r="B506" s="30" t="s">
        <v>791</v>
      </c>
      <c r="C506" s="29" t="s">
        <v>949</v>
      </c>
      <c r="D506" s="29">
        <v>15</v>
      </c>
      <c r="E506" s="29" t="s">
        <v>1339</v>
      </c>
      <c r="F506" s="31">
        <v>7.9401607999999999E-2</v>
      </c>
    </row>
    <row r="507" spans="1:6" ht="18">
      <c r="A507" s="29" t="s">
        <v>738</v>
      </c>
      <c r="B507" s="30" t="s">
        <v>791</v>
      </c>
      <c r="C507" s="29" t="s">
        <v>951</v>
      </c>
      <c r="D507" s="29">
        <v>15</v>
      </c>
      <c r="E507" s="29" t="s">
        <v>1340</v>
      </c>
      <c r="F507" s="31">
        <v>6.0681724999999999E-2</v>
      </c>
    </row>
    <row r="508" spans="1:6" ht="18">
      <c r="A508" s="29" t="s">
        <v>738</v>
      </c>
      <c r="B508" s="30" t="s">
        <v>807</v>
      </c>
      <c r="C508" s="29" t="s">
        <v>945</v>
      </c>
      <c r="D508" s="29">
        <v>10</v>
      </c>
      <c r="E508" s="29" t="s">
        <v>1341</v>
      </c>
      <c r="F508" s="31">
        <v>0.55737107600000002</v>
      </c>
    </row>
    <row r="509" spans="1:6" ht="18">
      <c r="A509" s="29" t="s">
        <v>738</v>
      </c>
      <c r="B509" s="30" t="s">
        <v>807</v>
      </c>
      <c r="C509" s="29" t="s">
        <v>947</v>
      </c>
      <c r="D509" s="29">
        <v>10</v>
      </c>
      <c r="E509" s="29" t="s">
        <v>1342</v>
      </c>
      <c r="F509" s="31">
        <v>0.23149488300000001</v>
      </c>
    </row>
    <row r="510" spans="1:6" ht="18">
      <c r="A510" s="29" t="s">
        <v>738</v>
      </c>
      <c r="B510" s="30" t="s">
        <v>807</v>
      </c>
      <c r="C510" s="29" t="s">
        <v>845</v>
      </c>
      <c r="D510" s="29">
        <v>10</v>
      </c>
      <c r="E510" s="29" t="s">
        <v>940</v>
      </c>
      <c r="F510" s="31">
        <v>3.6166101999999999E-2</v>
      </c>
    </row>
    <row r="511" spans="1:6" ht="18">
      <c r="A511" s="29" t="s">
        <v>738</v>
      </c>
      <c r="B511" s="30" t="s">
        <v>807</v>
      </c>
      <c r="C511" s="29" t="s">
        <v>949</v>
      </c>
      <c r="D511" s="29">
        <v>10</v>
      </c>
      <c r="E511" s="29" t="s">
        <v>1343</v>
      </c>
      <c r="F511" s="31">
        <v>0.53581557300000004</v>
      </c>
    </row>
    <row r="512" spans="1:6" ht="18">
      <c r="A512" s="29" t="s">
        <v>738</v>
      </c>
      <c r="B512" s="30" t="s">
        <v>807</v>
      </c>
      <c r="C512" s="29" t="s">
        <v>951</v>
      </c>
      <c r="D512" s="29">
        <v>10</v>
      </c>
      <c r="E512" s="29" t="s">
        <v>1344</v>
      </c>
      <c r="F512" s="31">
        <v>0.48489936099999997</v>
      </c>
    </row>
    <row r="513" spans="1:6" ht="18">
      <c r="A513" s="29" t="s">
        <v>738</v>
      </c>
      <c r="B513" s="30" t="s">
        <v>818</v>
      </c>
      <c r="C513" s="29" t="s">
        <v>945</v>
      </c>
      <c r="D513" s="29">
        <v>14</v>
      </c>
      <c r="E513" s="29" t="s">
        <v>1345</v>
      </c>
      <c r="F513" s="31">
        <v>0.98356558699999996</v>
      </c>
    </row>
    <row r="514" spans="1:6" ht="18">
      <c r="A514" s="29" t="s">
        <v>738</v>
      </c>
      <c r="B514" s="30" t="s">
        <v>818</v>
      </c>
      <c r="C514" s="29" t="s">
        <v>947</v>
      </c>
      <c r="D514" s="29">
        <v>14</v>
      </c>
      <c r="E514" s="29" t="s">
        <v>1346</v>
      </c>
      <c r="F514" s="31">
        <v>0.156210139</v>
      </c>
    </row>
    <row r="515" spans="1:6" ht="18">
      <c r="A515" s="29" t="s">
        <v>738</v>
      </c>
      <c r="B515" s="30" t="s">
        <v>818</v>
      </c>
      <c r="C515" s="29" t="s">
        <v>845</v>
      </c>
      <c r="D515" s="29">
        <v>14</v>
      </c>
      <c r="E515" s="29" t="s">
        <v>941</v>
      </c>
      <c r="F515" s="31">
        <v>1.7859462999999999E-2</v>
      </c>
    </row>
    <row r="516" spans="1:6" ht="18">
      <c r="A516" s="29" t="s">
        <v>738</v>
      </c>
      <c r="B516" s="30" t="s">
        <v>818</v>
      </c>
      <c r="C516" s="29" t="s">
        <v>949</v>
      </c>
      <c r="D516" s="29">
        <v>14</v>
      </c>
      <c r="E516" s="29" t="s">
        <v>1347</v>
      </c>
      <c r="F516" s="31">
        <v>0.30434054599999999</v>
      </c>
    </row>
    <row r="517" spans="1:6" ht="18">
      <c r="A517" s="29" t="s">
        <v>738</v>
      </c>
      <c r="B517" s="30" t="s">
        <v>818</v>
      </c>
      <c r="C517" s="29" t="s">
        <v>951</v>
      </c>
      <c r="D517" s="29">
        <v>14</v>
      </c>
      <c r="E517" s="29" t="s">
        <v>1348</v>
      </c>
      <c r="F517" s="31">
        <v>0.34396029299999997</v>
      </c>
    </row>
    <row r="518" spans="1:6" ht="18">
      <c r="A518" s="29" t="s">
        <v>738</v>
      </c>
      <c r="B518" s="30" t="s">
        <v>832</v>
      </c>
      <c r="C518" s="29" t="s">
        <v>945</v>
      </c>
      <c r="D518" s="29">
        <v>12</v>
      </c>
      <c r="E518" s="29" t="s">
        <v>1349</v>
      </c>
      <c r="F518" s="31">
        <v>0.70914299300000005</v>
      </c>
    </row>
    <row r="519" spans="1:6" ht="18">
      <c r="A519" s="29" t="s">
        <v>738</v>
      </c>
      <c r="B519" s="30" t="s">
        <v>832</v>
      </c>
      <c r="C519" s="29" t="s">
        <v>947</v>
      </c>
      <c r="D519" s="29">
        <v>12</v>
      </c>
      <c r="E519" s="29" t="s">
        <v>1350</v>
      </c>
      <c r="F519" s="31">
        <v>0.132992267</v>
      </c>
    </row>
    <row r="520" spans="1:6" ht="18">
      <c r="A520" s="29" t="s">
        <v>738</v>
      </c>
      <c r="B520" s="30" t="s">
        <v>832</v>
      </c>
      <c r="C520" s="29" t="s">
        <v>845</v>
      </c>
      <c r="D520" s="29">
        <v>12</v>
      </c>
      <c r="E520" s="29" t="s">
        <v>940</v>
      </c>
      <c r="F520" s="31">
        <v>3.8296746999999999E-2</v>
      </c>
    </row>
    <row r="521" spans="1:6" ht="18">
      <c r="A521" s="29" t="s">
        <v>738</v>
      </c>
      <c r="B521" s="30" t="s">
        <v>832</v>
      </c>
      <c r="C521" s="29" t="s">
        <v>949</v>
      </c>
      <c r="D521" s="29">
        <v>12</v>
      </c>
      <c r="E521" s="29" t="s">
        <v>1351</v>
      </c>
      <c r="F521" s="31">
        <v>0.63848332799999996</v>
      </c>
    </row>
    <row r="522" spans="1:6" ht="18">
      <c r="A522" s="29" t="s">
        <v>738</v>
      </c>
      <c r="B522" s="30" t="s">
        <v>832</v>
      </c>
      <c r="C522" s="29" t="s">
        <v>951</v>
      </c>
      <c r="D522" s="29">
        <v>12</v>
      </c>
      <c r="E522" s="29" t="s">
        <v>1352</v>
      </c>
      <c r="F522" s="31">
        <v>0.53096508600000003</v>
      </c>
    </row>
    <row r="523" spans="1:6" ht="18">
      <c r="A523" s="25" t="s">
        <v>839</v>
      </c>
      <c r="B523" s="25" t="s">
        <v>838</v>
      </c>
      <c r="C523" s="29" t="s">
        <v>945</v>
      </c>
      <c r="D523" s="29">
        <v>7</v>
      </c>
      <c r="E523" s="29" t="s">
        <v>1353</v>
      </c>
      <c r="F523" s="31">
        <v>0.223719954</v>
      </c>
    </row>
    <row r="524" spans="1:6" ht="18">
      <c r="A524" s="25" t="s">
        <v>839</v>
      </c>
      <c r="B524" s="25" t="s">
        <v>838</v>
      </c>
      <c r="C524" s="29" t="s">
        <v>947</v>
      </c>
      <c r="D524" s="29">
        <v>7</v>
      </c>
      <c r="E524" s="29" t="s">
        <v>1354</v>
      </c>
      <c r="F524" s="31">
        <v>5.3975804000000002E-2</v>
      </c>
    </row>
    <row r="525" spans="1:6" ht="18">
      <c r="A525" s="25" t="s">
        <v>839</v>
      </c>
      <c r="B525" s="25" t="s">
        <v>838</v>
      </c>
      <c r="C525" s="29" t="s">
        <v>845</v>
      </c>
      <c r="D525" s="29">
        <v>7</v>
      </c>
      <c r="E525" s="29" t="s">
        <v>1355</v>
      </c>
      <c r="F525" s="31">
        <v>3.0088520000000001E-2</v>
      </c>
    </row>
    <row r="526" spans="1:6" ht="18">
      <c r="A526" s="25" t="s">
        <v>839</v>
      </c>
      <c r="B526" s="25" t="s">
        <v>838</v>
      </c>
      <c r="C526" s="29" t="s">
        <v>949</v>
      </c>
      <c r="D526" s="29">
        <v>7</v>
      </c>
      <c r="E526" s="29" t="s">
        <v>1356</v>
      </c>
      <c r="F526" s="31">
        <v>0.16208504800000001</v>
      </c>
    </row>
    <row r="527" spans="1:6" ht="18">
      <c r="A527" s="25" t="s">
        <v>839</v>
      </c>
      <c r="B527" s="25" t="s">
        <v>838</v>
      </c>
      <c r="C527" s="29" t="s">
        <v>951</v>
      </c>
      <c r="D527" s="29">
        <v>7</v>
      </c>
      <c r="E527" s="29" t="s">
        <v>1357</v>
      </c>
      <c r="F527" s="31">
        <v>0.13383092799999999</v>
      </c>
    </row>
    <row r="528" spans="1:6" ht="18">
      <c r="A528" s="25" t="s">
        <v>839</v>
      </c>
      <c r="B528" s="25" t="s">
        <v>81</v>
      </c>
      <c r="C528" s="29" t="s">
        <v>945</v>
      </c>
      <c r="D528" s="29">
        <v>6</v>
      </c>
      <c r="E528" s="29" t="s">
        <v>1358</v>
      </c>
      <c r="F528" s="31">
        <v>0.65094001499999998</v>
      </c>
    </row>
    <row r="529" spans="1:6" ht="18">
      <c r="A529" s="25" t="s">
        <v>839</v>
      </c>
      <c r="B529" s="25" t="s">
        <v>81</v>
      </c>
      <c r="C529" s="29" t="s">
        <v>947</v>
      </c>
      <c r="D529" s="29">
        <v>6</v>
      </c>
      <c r="E529" s="29" t="s">
        <v>1359</v>
      </c>
      <c r="F529" s="31">
        <v>0.135982771</v>
      </c>
    </row>
    <row r="530" spans="1:6" ht="18">
      <c r="A530" s="25" t="s">
        <v>839</v>
      </c>
      <c r="B530" s="25" t="s">
        <v>81</v>
      </c>
      <c r="C530" s="29" t="s">
        <v>845</v>
      </c>
      <c r="D530" s="29">
        <v>6</v>
      </c>
      <c r="E530" s="29" t="s">
        <v>1360</v>
      </c>
      <c r="F530" s="31">
        <v>4.7277645E-2</v>
      </c>
    </row>
    <row r="531" spans="1:6" ht="18">
      <c r="A531" s="25" t="s">
        <v>839</v>
      </c>
      <c r="B531" s="25" t="s">
        <v>81</v>
      </c>
      <c r="C531" s="29" t="s">
        <v>949</v>
      </c>
      <c r="D531" s="29">
        <v>6</v>
      </c>
      <c r="E531" s="29" t="s">
        <v>1361</v>
      </c>
      <c r="F531" s="31">
        <v>0.16065400099999999</v>
      </c>
    </row>
    <row r="532" spans="1:6" ht="18">
      <c r="A532" s="69" t="s">
        <v>839</v>
      </c>
      <c r="B532" s="69" t="s">
        <v>81</v>
      </c>
      <c r="C532" s="71" t="s">
        <v>951</v>
      </c>
      <c r="D532" s="71">
        <v>6</v>
      </c>
      <c r="E532" s="71" t="s">
        <v>1362</v>
      </c>
      <c r="F532" s="72">
        <v>0.201538312</v>
      </c>
    </row>
    <row r="533" spans="1:6" ht="17">
      <c r="A533" s="16" t="s">
        <v>1363</v>
      </c>
      <c r="B533" s="30"/>
      <c r="C533" s="29"/>
      <c r="D533" s="29"/>
    </row>
    <row r="534" spans="1:6" ht="17">
      <c r="A534" s="29"/>
      <c r="B534" s="30"/>
      <c r="C534" s="29"/>
      <c r="D534" s="29"/>
    </row>
    <row r="535" spans="1:6" ht="17">
      <c r="A535" s="29"/>
      <c r="B535" s="30"/>
      <c r="C535" s="29"/>
      <c r="D535" s="29"/>
    </row>
    <row r="536" spans="1:6" ht="17">
      <c r="A536" s="29"/>
      <c r="B536" s="30"/>
      <c r="C536" s="29"/>
      <c r="D536" s="29"/>
    </row>
    <row r="537" spans="1:6" ht="17">
      <c r="A537" s="29"/>
      <c r="B537" s="30"/>
      <c r="C537" s="29"/>
      <c r="D537" s="29"/>
    </row>
    <row r="538" spans="1:6" ht="17">
      <c r="A538" s="29"/>
      <c r="B538" s="30"/>
      <c r="C538" s="29"/>
      <c r="D538" s="29"/>
    </row>
  </sheetData>
  <phoneticPr fontId="10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09"/>
  <sheetViews>
    <sheetView zoomScale="92" zoomScaleNormal="70" workbookViewId="0">
      <selection activeCell="A107" sqref="A107:E108"/>
    </sheetView>
  </sheetViews>
  <sheetFormatPr baseColWidth="10" defaultColWidth="8.83203125" defaultRowHeight="14"/>
  <cols>
    <col min="1" max="1" width="35.83203125" style="1" customWidth="1"/>
    <col min="2" max="2" width="47.1640625" style="1" customWidth="1"/>
    <col min="3" max="3" width="26.33203125" style="1" customWidth="1"/>
    <col min="4" max="4" width="15.83203125" style="1" customWidth="1"/>
    <col min="5" max="5" width="18.83203125" style="1" customWidth="1"/>
    <col min="6" max="16384" width="8.83203125" style="1"/>
  </cols>
  <sheetData>
    <row r="1" spans="1:5" ht="17">
      <c r="A1" s="2" t="s">
        <v>1864</v>
      </c>
    </row>
    <row r="2" spans="1:5" ht="19">
      <c r="A2" s="3" t="s">
        <v>1</v>
      </c>
      <c r="B2" s="3" t="s">
        <v>0</v>
      </c>
      <c r="C2" s="14" t="s">
        <v>1364</v>
      </c>
      <c r="D2" s="14" t="s">
        <v>8</v>
      </c>
      <c r="E2" s="5" t="s">
        <v>9</v>
      </c>
    </row>
    <row r="3" spans="1:5" ht="18">
      <c r="A3" s="6" t="s">
        <v>11</v>
      </c>
      <c r="B3" s="7" t="s">
        <v>10</v>
      </c>
      <c r="C3" s="15">
        <v>5.2530523671987801E-2</v>
      </c>
      <c r="D3" s="15">
        <v>3.5302454941631298E-2</v>
      </c>
      <c r="E3" s="8">
        <v>0.18034905799468401</v>
      </c>
    </row>
    <row r="4" spans="1:5" ht="18">
      <c r="A4" s="6" t="s">
        <v>11</v>
      </c>
      <c r="B4" s="7" t="s">
        <v>25</v>
      </c>
      <c r="C4" s="15">
        <v>5.1135649156243603E-3</v>
      </c>
      <c r="D4" s="15">
        <v>2.0303526014445902E-2</v>
      </c>
      <c r="E4" s="8">
        <v>0.80509013204055202</v>
      </c>
    </row>
    <row r="5" spans="1:5" ht="18">
      <c r="A5" s="6" t="s">
        <v>11</v>
      </c>
      <c r="B5" s="7" t="s">
        <v>41</v>
      </c>
      <c r="C5" s="15">
        <v>1.24949263225499E-2</v>
      </c>
      <c r="D5" s="15">
        <v>1.5954519757197898E-2</v>
      </c>
      <c r="E5" s="8">
        <v>0.45609008326856498</v>
      </c>
    </row>
    <row r="6" spans="1:5" ht="18">
      <c r="A6" s="6" t="s">
        <v>52</v>
      </c>
      <c r="B6" s="7" t="s">
        <v>10</v>
      </c>
      <c r="C6" s="15">
        <v>2.4378099097993301E-2</v>
      </c>
      <c r="D6" s="15">
        <v>4.4546032888463101E-2</v>
      </c>
      <c r="E6" s="8">
        <v>0.601206175992962</v>
      </c>
    </row>
    <row r="7" spans="1:5" ht="18">
      <c r="A7" s="6" t="s">
        <v>52</v>
      </c>
      <c r="B7" s="7" t="s">
        <v>53</v>
      </c>
      <c r="C7" s="15">
        <v>-5.6308632083747E-2</v>
      </c>
      <c r="D7" s="15">
        <v>0.10126784251295801</v>
      </c>
      <c r="E7" s="8">
        <v>0.61696540646030995</v>
      </c>
    </row>
    <row r="8" spans="1:5" ht="18">
      <c r="A8" s="6" t="s">
        <v>52</v>
      </c>
      <c r="B8" s="7" t="s">
        <v>59</v>
      </c>
      <c r="C8" s="15">
        <v>-2.4058607446025899E-2</v>
      </c>
      <c r="D8" s="15">
        <v>3.4319960424216603E-2</v>
      </c>
      <c r="E8" s="8">
        <v>0.50592496487989602</v>
      </c>
    </row>
    <row r="9" spans="1:5" ht="18">
      <c r="A9" s="6" t="s">
        <v>52</v>
      </c>
      <c r="B9" s="7" t="s">
        <v>69</v>
      </c>
      <c r="C9" s="15">
        <v>2.5030540857887199E-2</v>
      </c>
      <c r="D9" s="15">
        <v>3.7580936699967801E-2</v>
      </c>
      <c r="E9" s="8">
        <v>0.52208701960517501</v>
      </c>
    </row>
    <row r="10" spans="1:5" ht="18">
      <c r="A10" s="6" t="s">
        <v>52</v>
      </c>
      <c r="B10" s="7" t="s">
        <v>81</v>
      </c>
      <c r="C10" s="15">
        <v>0.11823473633597301</v>
      </c>
      <c r="D10" s="15">
        <v>7.4696710397437097E-2</v>
      </c>
      <c r="E10" s="8">
        <v>0.188619674875667</v>
      </c>
    </row>
    <row r="11" spans="1:5" ht="18">
      <c r="A11" s="6" t="s">
        <v>52</v>
      </c>
      <c r="B11" s="7" t="s">
        <v>88</v>
      </c>
      <c r="C11" s="15">
        <v>5.1544799183232404E-3</v>
      </c>
      <c r="D11" s="15">
        <v>3.1215262474859999E-2</v>
      </c>
      <c r="E11" s="8">
        <v>0.875312664926433</v>
      </c>
    </row>
    <row r="12" spans="1:5" ht="18">
      <c r="A12" s="6" t="s">
        <v>52</v>
      </c>
      <c r="B12" s="7" t="s">
        <v>96</v>
      </c>
      <c r="C12" s="15">
        <v>1.1022359826998099E-2</v>
      </c>
      <c r="D12" s="15">
        <v>3.7418609938906798E-2</v>
      </c>
      <c r="E12" s="8">
        <v>0.78753046926549997</v>
      </c>
    </row>
    <row r="13" spans="1:5" ht="18">
      <c r="A13" s="6" t="s">
        <v>103</v>
      </c>
      <c r="B13" s="7" t="s">
        <v>102</v>
      </c>
      <c r="C13" s="15">
        <v>-3.1146761022028499E-2</v>
      </c>
      <c r="D13" s="15">
        <v>3.1345639689619897E-2</v>
      </c>
      <c r="E13" s="8">
        <v>0.34382556432022998</v>
      </c>
    </row>
    <row r="14" spans="1:5" ht="18">
      <c r="A14" s="6" t="s">
        <v>103</v>
      </c>
      <c r="B14" s="7" t="s">
        <v>109</v>
      </c>
      <c r="C14" s="15">
        <v>2.68749178348421E-2</v>
      </c>
      <c r="D14" s="15">
        <v>2.3293181002701301E-2</v>
      </c>
      <c r="E14" s="8">
        <v>0.27304814982755599</v>
      </c>
    </row>
    <row r="15" spans="1:5" ht="18">
      <c r="A15" s="6" t="s">
        <v>103</v>
      </c>
      <c r="B15" s="7" t="s">
        <v>10</v>
      </c>
      <c r="C15" s="15">
        <v>8.5266114246760699E-2</v>
      </c>
      <c r="D15" s="15">
        <v>5.8225268065024101E-2</v>
      </c>
      <c r="E15" s="8">
        <v>0.18649367687948101</v>
      </c>
    </row>
    <row r="16" spans="1:5" ht="18">
      <c r="A16" s="6" t="s">
        <v>103</v>
      </c>
      <c r="B16" s="7" t="s">
        <v>123</v>
      </c>
      <c r="C16" s="15">
        <v>8.3935014445082597E-4</v>
      </c>
      <c r="D16" s="15">
        <v>2.7785342161029999E-2</v>
      </c>
      <c r="E16" s="8">
        <v>0.97649526529487796</v>
      </c>
    </row>
    <row r="17" spans="1:5" ht="18">
      <c r="A17" s="6" t="s">
        <v>103</v>
      </c>
      <c r="B17" s="7" t="s">
        <v>136</v>
      </c>
      <c r="C17" s="15">
        <v>-6.7010588698472998E-2</v>
      </c>
      <c r="D17" s="15">
        <v>2.70723938629665E-2</v>
      </c>
      <c r="E17" s="8">
        <v>4.8114908496300603E-2</v>
      </c>
    </row>
    <row r="18" spans="1:5" ht="18">
      <c r="A18" s="6" t="s">
        <v>103</v>
      </c>
      <c r="B18" s="7" t="s">
        <v>145</v>
      </c>
      <c r="C18" s="15">
        <v>-2.24467213767989E-2</v>
      </c>
      <c r="D18" s="15">
        <v>5.6646135701155197E-2</v>
      </c>
      <c r="E18" s="8">
        <v>0.71214107415234196</v>
      </c>
    </row>
    <row r="19" spans="1:5" ht="18">
      <c r="A19" s="6" t="s">
        <v>103</v>
      </c>
      <c r="B19" s="7" t="s">
        <v>152</v>
      </c>
      <c r="C19" s="15">
        <v>7.4691641454904699E-3</v>
      </c>
      <c r="D19" s="15">
        <v>2.08750374786002E-2</v>
      </c>
      <c r="E19" s="8">
        <v>0.72465158659992002</v>
      </c>
    </row>
    <row r="20" spans="1:5" ht="18">
      <c r="A20" s="6" t="s">
        <v>103</v>
      </c>
      <c r="B20" s="7" t="s">
        <v>173</v>
      </c>
      <c r="C20" s="15">
        <v>-3.1146761022028499E-2</v>
      </c>
      <c r="D20" s="15">
        <v>3.1345639689619897E-2</v>
      </c>
      <c r="E20" s="8">
        <v>0.34382556432022998</v>
      </c>
    </row>
    <row r="21" spans="1:5" ht="18">
      <c r="A21" s="6" t="s">
        <v>103</v>
      </c>
      <c r="B21" s="7" t="s">
        <v>174</v>
      </c>
      <c r="C21" s="15">
        <v>2.68749178348421E-2</v>
      </c>
      <c r="D21" s="15">
        <v>2.3293181002701301E-2</v>
      </c>
      <c r="E21" s="8">
        <v>0.27304814982755599</v>
      </c>
    </row>
    <row r="22" spans="1:5" ht="18">
      <c r="A22" s="6" t="s">
        <v>176</v>
      </c>
      <c r="B22" s="7" t="s">
        <v>175</v>
      </c>
      <c r="C22" s="15">
        <v>1.6640788097405199E-2</v>
      </c>
      <c r="D22" s="15">
        <v>3.9660643339340398E-2</v>
      </c>
      <c r="E22" s="8">
        <v>0.68736995193649397</v>
      </c>
    </row>
    <row r="23" spans="1:5" ht="18">
      <c r="A23" s="6" t="s">
        <v>176</v>
      </c>
      <c r="B23" s="7" t="s">
        <v>186</v>
      </c>
      <c r="C23" s="15">
        <v>-9.6787113712189198E-3</v>
      </c>
      <c r="D23" s="15">
        <v>1.51867133830135E-2</v>
      </c>
      <c r="E23" s="8">
        <v>0.53979195757022602</v>
      </c>
    </row>
    <row r="24" spans="1:5" ht="18">
      <c r="A24" s="6" t="s">
        <v>176</v>
      </c>
      <c r="B24" s="7" t="s">
        <v>10</v>
      </c>
      <c r="C24" s="15">
        <v>2.84114427150754E-2</v>
      </c>
      <c r="D24" s="15">
        <v>4.5098157197141699E-2</v>
      </c>
      <c r="E24" s="8">
        <v>0.54870442036018596</v>
      </c>
    </row>
    <row r="25" spans="1:5" ht="18">
      <c r="A25" s="6" t="s">
        <v>176</v>
      </c>
      <c r="B25" s="7" t="s">
        <v>198</v>
      </c>
      <c r="C25" s="15">
        <v>-2.6611439873769401E-2</v>
      </c>
      <c r="D25" s="15">
        <v>3.02273237741696E-2</v>
      </c>
      <c r="E25" s="8">
        <v>0.40155209684119397</v>
      </c>
    </row>
    <row r="26" spans="1:5" ht="18">
      <c r="A26" s="6" t="s">
        <v>176</v>
      </c>
      <c r="B26" s="7" t="s">
        <v>210</v>
      </c>
      <c r="C26" s="15">
        <v>1.6640788097405199E-2</v>
      </c>
      <c r="D26" s="15">
        <v>3.9660643339340398E-2</v>
      </c>
      <c r="E26" s="8">
        <v>0.68736995193649397</v>
      </c>
    </row>
    <row r="27" spans="1:5" ht="18">
      <c r="A27" s="6" t="s">
        <v>176</v>
      </c>
      <c r="B27" s="7" t="s">
        <v>211</v>
      </c>
      <c r="C27" s="15">
        <v>-1.9347139875284601E-2</v>
      </c>
      <c r="D27" s="15">
        <v>2.51825608952915E-2</v>
      </c>
      <c r="E27" s="8">
        <v>0.46439587170826802</v>
      </c>
    </row>
    <row r="28" spans="1:5" ht="18">
      <c r="A28" s="6" t="s">
        <v>176</v>
      </c>
      <c r="B28" s="7" t="s">
        <v>221</v>
      </c>
      <c r="C28" s="15">
        <v>-4.02931876213381E-2</v>
      </c>
      <c r="D28" s="15">
        <v>2.1250688472643799E-2</v>
      </c>
      <c r="E28" s="8">
        <v>8.2279088224470998E-2</v>
      </c>
    </row>
    <row r="29" spans="1:5" ht="18">
      <c r="A29" s="6" t="s">
        <v>176</v>
      </c>
      <c r="B29" s="7" t="s">
        <v>236</v>
      </c>
      <c r="C29" s="15">
        <v>-8.7530914175209598E-3</v>
      </c>
      <c r="D29" s="15">
        <v>2.7341977507185099E-2</v>
      </c>
      <c r="E29" s="8">
        <v>0.75617418349350296</v>
      </c>
    </row>
    <row r="30" spans="1:5" ht="18">
      <c r="A30" s="6" t="s">
        <v>249</v>
      </c>
      <c r="B30" s="7" t="s">
        <v>248</v>
      </c>
      <c r="C30" s="15">
        <v>6.3705864051308903E-2</v>
      </c>
      <c r="D30" s="15">
        <v>4.5883047805640301E-2</v>
      </c>
      <c r="E30" s="8">
        <v>0.22368052316679299</v>
      </c>
    </row>
    <row r="31" spans="1:5" ht="18">
      <c r="A31" s="6" t="s">
        <v>249</v>
      </c>
      <c r="B31" s="7" t="s">
        <v>257</v>
      </c>
      <c r="C31" s="15">
        <v>-2.15208439161142E-2</v>
      </c>
      <c r="D31" s="15">
        <v>3.3745219995198902E-2</v>
      </c>
      <c r="E31" s="8">
        <v>0.54392871485264604</v>
      </c>
    </row>
    <row r="32" spans="1:5" ht="18">
      <c r="A32" s="6" t="s">
        <v>249</v>
      </c>
      <c r="B32" s="7" t="s">
        <v>267</v>
      </c>
      <c r="C32" s="15">
        <v>1.2850733026846899E-2</v>
      </c>
      <c r="D32" s="15">
        <v>7.0900657855898094E-2</v>
      </c>
      <c r="E32" s="8">
        <v>0.86213923254903302</v>
      </c>
    </row>
    <row r="33" spans="1:5" ht="18">
      <c r="A33" s="6" t="s">
        <v>249</v>
      </c>
      <c r="B33" s="7" t="s">
        <v>276</v>
      </c>
      <c r="C33" s="15">
        <v>-2.8709401804861701E-2</v>
      </c>
      <c r="D33" s="15">
        <v>7.2808991191832803E-2</v>
      </c>
      <c r="E33" s="8">
        <v>0.70698473273215501</v>
      </c>
    </row>
    <row r="34" spans="1:5" ht="18">
      <c r="A34" s="6" t="s">
        <v>249</v>
      </c>
      <c r="B34" s="7" t="s">
        <v>285</v>
      </c>
      <c r="C34" s="15">
        <v>-7.3891751058383706E-2</v>
      </c>
      <c r="D34" s="15">
        <v>5.4406021318976101E-2</v>
      </c>
      <c r="E34" s="8">
        <v>0.207482300149191</v>
      </c>
    </row>
    <row r="35" spans="1:5" ht="18">
      <c r="A35" s="6" t="s">
        <v>249</v>
      </c>
      <c r="B35" s="7" t="s">
        <v>297</v>
      </c>
      <c r="C35" s="15">
        <v>1.2708903594663199E-2</v>
      </c>
      <c r="D35" s="15">
        <v>5.5470683994617201E-2</v>
      </c>
      <c r="E35" s="8">
        <v>0.82639308565182201</v>
      </c>
    </row>
    <row r="36" spans="1:5" ht="18">
      <c r="A36" s="6" t="s">
        <v>249</v>
      </c>
      <c r="B36" s="7" t="s">
        <v>306</v>
      </c>
      <c r="C36" s="15">
        <v>2.4907407452681201E-2</v>
      </c>
      <c r="D36" s="15">
        <v>3.7479225216335899E-2</v>
      </c>
      <c r="E36" s="8">
        <v>0.52135757989505205</v>
      </c>
    </row>
    <row r="37" spans="1:5" ht="18">
      <c r="A37" s="6" t="s">
        <v>249</v>
      </c>
      <c r="B37" s="7" t="s">
        <v>318</v>
      </c>
      <c r="C37" s="15">
        <v>-0.104204624986993</v>
      </c>
      <c r="D37" s="15">
        <v>0.135971405212334</v>
      </c>
      <c r="E37" s="8">
        <v>0.49923901470363902</v>
      </c>
    </row>
    <row r="38" spans="1:5" ht="18">
      <c r="A38" s="6" t="s">
        <v>249</v>
      </c>
      <c r="B38" s="7" t="s">
        <v>324</v>
      </c>
      <c r="C38" s="15">
        <v>2.96089182015624E-2</v>
      </c>
      <c r="D38" s="15">
        <v>3.4522430400457001E-2</v>
      </c>
      <c r="E38" s="8">
        <v>0.40660832361035198</v>
      </c>
    </row>
    <row r="39" spans="1:5" ht="18">
      <c r="A39" s="6" t="s">
        <v>249</v>
      </c>
      <c r="B39" s="7" t="s">
        <v>81</v>
      </c>
      <c r="C39" s="15">
        <v>-0.122263771887602</v>
      </c>
      <c r="D39" s="15">
        <v>8.2569434175217393E-2</v>
      </c>
      <c r="E39" s="8">
        <v>0.21278867277461599</v>
      </c>
    </row>
    <row r="40" spans="1:5" ht="18">
      <c r="A40" s="6" t="s">
        <v>249</v>
      </c>
      <c r="B40" s="7" t="s">
        <v>340</v>
      </c>
      <c r="C40" s="15">
        <v>-0.15119618333214799</v>
      </c>
      <c r="D40" s="15">
        <v>0.32832226874089199</v>
      </c>
      <c r="E40" s="8">
        <v>0.72525983947723005</v>
      </c>
    </row>
    <row r="41" spans="1:5" ht="18">
      <c r="A41" s="6" t="s">
        <v>249</v>
      </c>
      <c r="B41" s="7" t="s">
        <v>344</v>
      </c>
      <c r="C41" s="15">
        <v>-2.6000644585016899E-2</v>
      </c>
      <c r="D41" s="15">
        <v>4.9279993786963697E-2</v>
      </c>
      <c r="E41" s="8">
        <v>0.61208516086872</v>
      </c>
    </row>
    <row r="42" spans="1:5" ht="18">
      <c r="A42" s="6" t="s">
        <v>249</v>
      </c>
      <c r="B42" s="7" t="s">
        <v>355</v>
      </c>
      <c r="C42" s="15">
        <v>-0.12626970539649801</v>
      </c>
      <c r="D42" s="15">
        <v>5.6750196509811598E-2</v>
      </c>
      <c r="E42" s="8">
        <v>5.3127896456279099E-2</v>
      </c>
    </row>
    <row r="43" spans="1:5" ht="18">
      <c r="A43" s="6" t="s">
        <v>249</v>
      </c>
      <c r="B43" s="7" t="s">
        <v>367</v>
      </c>
      <c r="C43" s="15">
        <v>1.4742599119901299E-2</v>
      </c>
      <c r="D43" s="15">
        <v>3.8122972391472498E-2</v>
      </c>
      <c r="E43" s="8">
        <v>0.70795415438360199</v>
      </c>
    </row>
    <row r="44" spans="1:5" ht="18">
      <c r="A44" s="6" t="s">
        <v>249</v>
      </c>
      <c r="B44" s="7" t="s">
        <v>379</v>
      </c>
      <c r="C44" s="15">
        <v>-7.4985024834590599E-3</v>
      </c>
      <c r="D44" s="15">
        <v>3.4170182178350203E-2</v>
      </c>
      <c r="E44" s="8">
        <v>0.83256455834835497</v>
      </c>
    </row>
    <row r="45" spans="1:5" ht="18">
      <c r="A45" s="6" t="s">
        <v>382</v>
      </c>
      <c r="B45" s="7" t="s">
        <v>381</v>
      </c>
      <c r="C45" s="15">
        <v>-0.110700625907811</v>
      </c>
      <c r="D45" s="15">
        <v>3.9915280721788002E-2</v>
      </c>
      <c r="E45" s="8">
        <v>2.16332851878752E-2</v>
      </c>
    </row>
    <row r="46" spans="1:5" ht="18">
      <c r="A46" s="6" t="s">
        <v>382</v>
      </c>
      <c r="B46" s="7" t="s">
        <v>394</v>
      </c>
      <c r="C46" s="15">
        <v>-0.110778764593434</v>
      </c>
      <c r="D46" s="15">
        <v>3.9902698364741501E-2</v>
      </c>
      <c r="E46" s="8">
        <v>2.1533331524857799E-2</v>
      </c>
    </row>
    <row r="47" spans="1:5" ht="18">
      <c r="A47" s="6" t="s">
        <v>382</v>
      </c>
      <c r="B47" s="7" t="s">
        <v>395</v>
      </c>
      <c r="C47" s="15">
        <v>-0.11096557031798</v>
      </c>
      <c r="D47" s="15">
        <v>3.9904572649290898E-2</v>
      </c>
      <c r="E47" s="8">
        <v>2.1373734376120501E-2</v>
      </c>
    </row>
    <row r="48" spans="1:5" ht="18">
      <c r="A48" s="6" t="s">
        <v>382</v>
      </c>
      <c r="B48" s="7" t="s">
        <v>396</v>
      </c>
      <c r="C48" s="15">
        <v>3.0634356490348801E-2</v>
      </c>
      <c r="D48" s="15">
        <v>4.5324308324921202E-2</v>
      </c>
      <c r="E48" s="8">
        <v>0.51095440901224398</v>
      </c>
    </row>
    <row r="49" spans="1:5" ht="18">
      <c r="A49" s="6" t="s">
        <v>382</v>
      </c>
      <c r="B49" s="7" t="s">
        <v>412</v>
      </c>
      <c r="C49" s="15">
        <v>-5.89151763737732E-2</v>
      </c>
      <c r="D49" s="15">
        <v>7.4404997728550207E-2</v>
      </c>
      <c r="E49" s="8">
        <v>0.44883246590143799</v>
      </c>
    </row>
    <row r="50" spans="1:5" ht="18">
      <c r="A50" s="6" t="s">
        <v>382</v>
      </c>
      <c r="B50" s="7" t="s">
        <v>424</v>
      </c>
      <c r="C50" s="15">
        <v>-0.110700625907811</v>
      </c>
      <c r="D50" s="15">
        <v>3.9915280721788002E-2</v>
      </c>
      <c r="E50" s="8">
        <v>2.16332851878752E-2</v>
      </c>
    </row>
    <row r="51" spans="1:5" ht="18">
      <c r="A51" s="6" t="s">
        <v>425</v>
      </c>
      <c r="B51" s="7" t="s">
        <v>175</v>
      </c>
      <c r="C51" s="15">
        <v>2.04357661153339E-2</v>
      </c>
      <c r="D51" s="15">
        <v>7.7157775103685905E-2</v>
      </c>
      <c r="E51" s="8">
        <v>0.79998358995560404</v>
      </c>
    </row>
    <row r="52" spans="1:5" ht="18">
      <c r="A52" s="6" t="s">
        <v>425</v>
      </c>
      <c r="B52" s="7" t="s">
        <v>426</v>
      </c>
      <c r="C52" s="15">
        <v>4.27109207207498E-2</v>
      </c>
      <c r="D52" s="15">
        <v>3.88282163351754E-2</v>
      </c>
      <c r="E52" s="8">
        <v>0.29988400907698498</v>
      </c>
    </row>
    <row r="53" spans="1:5" ht="18">
      <c r="A53" s="6" t="s">
        <v>425</v>
      </c>
      <c r="B53" s="7" t="s">
        <v>438</v>
      </c>
      <c r="C53" s="15">
        <v>-6.0494607891661403E-2</v>
      </c>
      <c r="D53" s="15">
        <v>3.85850418336506E-2</v>
      </c>
      <c r="E53" s="8">
        <v>0.15555836634157899</v>
      </c>
    </row>
    <row r="54" spans="1:5" ht="18">
      <c r="A54" s="6" t="s">
        <v>425</v>
      </c>
      <c r="B54" s="7" t="s">
        <v>449</v>
      </c>
      <c r="C54" s="15">
        <v>-2.0668960694724101E-2</v>
      </c>
      <c r="D54" s="15">
        <v>5.4755459092936699E-2</v>
      </c>
      <c r="E54" s="8">
        <v>0.72131090541630505</v>
      </c>
    </row>
    <row r="55" spans="1:5" ht="18">
      <c r="A55" s="6" t="s">
        <v>425</v>
      </c>
      <c r="B55" s="7" t="s">
        <v>457</v>
      </c>
      <c r="C55" s="15">
        <v>-3.5256376736253897E-2</v>
      </c>
      <c r="D55" s="15">
        <v>3.7387876925157798E-2</v>
      </c>
      <c r="E55" s="8">
        <v>0.38208939700505701</v>
      </c>
    </row>
    <row r="56" spans="1:5" ht="18">
      <c r="A56" s="6" t="s">
        <v>425</v>
      </c>
      <c r="B56" s="7" t="s">
        <v>276</v>
      </c>
      <c r="C56" s="15">
        <v>-8.5575363813020205E-3</v>
      </c>
      <c r="D56" s="15">
        <v>5.5109017116324002E-2</v>
      </c>
      <c r="E56" s="8">
        <v>0.88098048379925098</v>
      </c>
    </row>
    <row r="57" spans="1:5" ht="18">
      <c r="A57" s="6" t="s">
        <v>425</v>
      </c>
      <c r="B57" s="7" t="s">
        <v>467</v>
      </c>
      <c r="C57" s="15">
        <v>-7.9123196346005606E-2</v>
      </c>
      <c r="D57" s="15">
        <v>4.87023424073149E-2</v>
      </c>
      <c r="E57" s="8">
        <v>0.165169786951925</v>
      </c>
    </row>
    <row r="58" spans="1:5" ht="18">
      <c r="A58" s="6" t="s">
        <v>425</v>
      </c>
      <c r="B58" s="7" t="s">
        <v>475</v>
      </c>
      <c r="C58" s="15">
        <v>-6.4101580652589696E-2</v>
      </c>
      <c r="D58" s="15">
        <v>9.4303498651198206E-2</v>
      </c>
      <c r="E58" s="8">
        <v>0.52201747406636201</v>
      </c>
    </row>
    <row r="59" spans="1:5" ht="18">
      <c r="A59" s="6" t="s">
        <v>425</v>
      </c>
      <c r="B59" s="7" t="s">
        <v>210</v>
      </c>
      <c r="C59" s="15">
        <v>2.04357661153339E-2</v>
      </c>
      <c r="D59" s="15">
        <v>7.7157775103685905E-2</v>
      </c>
      <c r="E59" s="8">
        <v>0.79998358995560404</v>
      </c>
    </row>
    <row r="60" spans="1:5" ht="18">
      <c r="A60" s="6" t="s">
        <v>425</v>
      </c>
      <c r="B60" s="7" t="s">
        <v>484</v>
      </c>
      <c r="C60" s="15">
        <v>-2.2768237734144301E-2</v>
      </c>
      <c r="D60" s="15">
        <v>0.111027046096732</v>
      </c>
      <c r="E60" s="8">
        <v>0.84335365610809199</v>
      </c>
    </row>
    <row r="61" spans="1:5" ht="18">
      <c r="A61" s="6" t="s">
        <v>425</v>
      </c>
      <c r="B61" s="7" t="s">
        <v>494</v>
      </c>
      <c r="C61" s="15">
        <v>1.8316467918678699E-2</v>
      </c>
      <c r="D61" s="15">
        <v>4.01626893607821E-2</v>
      </c>
      <c r="E61" s="8">
        <v>0.65447824782099895</v>
      </c>
    </row>
    <row r="62" spans="1:5" ht="18">
      <c r="A62" s="6" t="s">
        <v>425</v>
      </c>
      <c r="B62" s="7" t="s">
        <v>513</v>
      </c>
      <c r="C62" s="15">
        <v>-4.1027548911141902E-2</v>
      </c>
      <c r="D62" s="15">
        <v>3.4079538286453E-2</v>
      </c>
      <c r="E62" s="8">
        <v>0.27397266444732898</v>
      </c>
    </row>
    <row r="63" spans="1:5" ht="18">
      <c r="A63" s="6" t="s">
        <v>425</v>
      </c>
      <c r="B63" s="7" t="s">
        <v>516</v>
      </c>
      <c r="C63" s="15">
        <v>4.27109207207498E-2</v>
      </c>
      <c r="D63" s="15">
        <v>3.88282163351754E-2</v>
      </c>
      <c r="E63" s="8">
        <v>0.29988400907698498</v>
      </c>
    </row>
    <row r="64" spans="1:5" ht="18">
      <c r="A64" s="6" t="s">
        <v>518</v>
      </c>
      <c r="B64" s="7" t="s">
        <v>517</v>
      </c>
      <c r="C64" s="15">
        <v>2.1524171000000002E-2</v>
      </c>
      <c r="D64" s="15">
        <v>4.0429207000000002E-2</v>
      </c>
      <c r="E64" s="8">
        <v>0.60608107600000005</v>
      </c>
    </row>
    <row r="65" spans="1:5" ht="18">
      <c r="A65" s="6" t="s">
        <v>518</v>
      </c>
      <c r="B65" s="7" t="s">
        <v>531</v>
      </c>
      <c r="C65" s="15">
        <v>-0.122099317</v>
      </c>
      <c r="D65" s="15">
        <v>6.4390965999999994E-2</v>
      </c>
      <c r="E65" s="8">
        <v>0.130808338</v>
      </c>
    </row>
    <row r="66" spans="1:5" ht="18">
      <c r="A66" s="6" t="s">
        <v>518</v>
      </c>
      <c r="B66" s="7" t="s">
        <v>396</v>
      </c>
      <c r="C66" s="15">
        <v>-3.4761904000000003E-2</v>
      </c>
      <c r="D66" s="15">
        <v>4.7117908E-2</v>
      </c>
      <c r="E66" s="8">
        <v>0.47376534599999998</v>
      </c>
    </row>
    <row r="67" spans="1:5" ht="18">
      <c r="A67" s="6" t="s">
        <v>518</v>
      </c>
      <c r="B67" s="7" t="s">
        <v>538</v>
      </c>
      <c r="C67" s="15">
        <v>-3.7468019999999998E-2</v>
      </c>
      <c r="D67" s="15">
        <v>5.3152682E-2</v>
      </c>
      <c r="E67" s="8">
        <v>0.50363684500000006</v>
      </c>
    </row>
    <row r="68" spans="1:5" ht="18">
      <c r="A68" s="6" t="s">
        <v>518</v>
      </c>
      <c r="B68" s="7" t="s">
        <v>236</v>
      </c>
      <c r="C68" s="15">
        <v>-1.6335826000000001E-2</v>
      </c>
      <c r="D68" s="15">
        <v>4.9180938E-2</v>
      </c>
      <c r="E68" s="8">
        <v>0.74830570399999996</v>
      </c>
    </row>
    <row r="69" spans="1:5" ht="18">
      <c r="A69" s="6" t="s">
        <v>518</v>
      </c>
      <c r="B69" s="7" t="s">
        <v>548</v>
      </c>
      <c r="C69" s="15">
        <v>1.8795642000000001E-2</v>
      </c>
      <c r="D69" s="15">
        <v>6.1322861999999999E-2</v>
      </c>
      <c r="E69" s="8">
        <v>0.76619403500000005</v>
      </c>
    </row>
    <row r="70" spans="1:5" ht="18">
      <c r="A70" s="6" t="s">
        <v>518</v>
      </c>
      <c r="B70" s="7" t="s">
        <v>560</v>
      </c>
      <c r="C70" s="15">
        <v>-5.9324099999999999E-3</v>
      </c>
      <c r="D70" s="15">
        <v>3.0967604999999999E-2</v>
      </c>
      <c r="E70" s="8">
        <v>0.85285329399999998</v>
      </c>
    </row>
    <row r="71" spans="1:5" ht="18">
      <c r="A71" s="6" t="s">
        <v>518</v>
      </c>
      <c r="B71" s="7" t="s">
        <v>571</v>
      </c>
      <c r="C71" s="15">
        <v>-1.2230278000000001E-2</v>
      </c>
      <c r="D71" s="15">
        <v>0.10760465</v>
      </c>
      <c r="E71" s="8">
        <v>0.91230841399999996</v>
      </c>
    </row>
    <row r="72" spans="1:5" ht="18">
      <c r="A72" s="6" t="s">
        <v>518</v>
      </c>
      <c r="B72" s="7" t="s">
        <v>582</v>
      </c>
      <c r="C72" s="15">
        <v>2.1524171000000002E-2</v>
      </c>
      <c r="D72" s="15">
        <v>4.0429207000000002E-2</v>
      </c>
      <c r="E72" s="8">
        <v>0.60608107600000005</v>
      </c>
    </row>
    <row r="73" spans="1:5" ht="18">
      <c r="A73" s="6" t="s">
        <v>583</v>
      </c>
      <c r="B73" s="7" t="s">
        <v>285</v>
      </c>
      <c r="C73" s="15">
        <v>2.058948E-2</v>
      </c>
      <c r="D73" s="15">
        <v>2.8213462000000002E-2</v>
      </c>
      <c r="E73" s="8">
        <v>0.48408775199999998</v>
      </c>
    </row>
    <row r="74" spans="1:5" ht="18">
      <c r="A74" s="6" t="s">
        <v>583</v>
      </c>
      <c r="B74" s="7" t="s">
        <v>531</v>
      </c>
      <c r="C74" s="15">
        <v>1.5082013999999999E-2</v>
      </c>
      <c r="D74" s="15">
        <v>4.3576519000000001E-2</v>
      </c>
      <c r="E74" s="8">
        <v>0.74670251600000004</v>
      </c>
    </row>
    <row r="75" spans="1:5" ht="18">
      <c r="A75" s="6" t="s">
        <v>583</v>
      </c>
      <c r="B75" s="7" t="s">
        <v>584</v>
      </c>
      <c r="C75" s="15">
        <v>-2.144464E-3</v>
      </c>
      <c r="D75" s="15">
        <v>1.9958391999999998E-2</v>
      </c>
      <c r="E75" s="8">
        <v>0.91744932999999995</v>
      </c>
    </row>
    <row r="76" spans="1:5" ht="18">
      <c r="A76" s="6" t="s">
        <v>583</v>
      </c>
      <c r="B76" s="7" t="s">
        <v>594</v>
      </c>
      <c r="C76" s="15">
        <v>3.4483795999999997E-2</v>
      </c>
      <c r="D76" s="15">
        <v>3.4408161E-2</v>
      </c>
      <c r="E76" s="8">
        <v>0.354937742</v>
      </c>
    </row>
    <row r="77" spans="1:5" ht="18">
      <c r="A77" s="6" t="s">
        <v>583</v>
      </c>
      <c r="B77" s="7" t="s">
        <v>603</v>
      </c>
      <c r="C77" s="15">
        <v>-3.1695611999999998E-2</v>
      </c>
      <c r="D77" s="15">
        <v>2.9085711E-2</v>
      </c>
      <c r="E77" s="8">
        <v>0.31191771800000001</v>
      </c>
    </row>
    <row r="78" spans="1:5" ht="18">
      <c r="A78" s="6" t="s">
        <v>583</v>
      </c>
      <c r="B78" s="7" t="s">
        <v>613</v>
      </c>
      <c r="C78" s="15">
        <v>4.2649180000000004E-3</v>
      </c>
      <c r="D78" s="15">
        <v>1.6583568999999999E-2</v>
      </c>
      <c r="E78" s="8">
        <v>0.80139865099999996</v>
      </c>
    </row>
    <row r="79" spans="1:5" ht="18">
      <c r="A79" s="6" t="s">
        <v>583</v>
      </c>
      <c r="B79" s="7" t="s">
        <v>628</v>
      </c>
      <c r="C79" s="15">
        <v>-4.81507E-4</v>
      </c>
      <c r="D79" s="15">
        <v>9.6233440000000007E-3</v>
      </c>
      <c r="E79" s="8">
        <v>0.96085486200000003</v>
      </c>
    </row>
    <row r="80" spans="1:5" ht="18">
      <c r="A80" s="6" t="s">
        <v>583</v>
      </c>
      <c r="B80" s="7" t="s">
        <v>644</v>
      </c>
      <c r="C80" s="15">
        <v>1.2904425000000001E-2</v>
      </c>
      <c r="D80" s="15">
        <v>1.9978758999999999E-2</v>
      </c>
      <c r="E80" s="8">
        <v>0.53642278499999996</v>
      </c>
    </row>
    <row r="81" spans="1:5" ht="18">
      <c r="A81" s="6" t="s">
        <v>583</v>
      </c>
      <c r="B81" s="7" t="s">
        <v>655</v>
      </c>
      <c r="C81" s="15">
        <v>-1.8458835999999999E-2</v>
      </c>
      <c r="D81" s="15">
        <v>3.1082472999999999E-2</v>
      </c>
      <c r="E81" s="8">
        <v>0.57429288899999997</v>
      </c>
    </row>
    <row r="82" spans="1:5" ht="18">
      <c r="A82" s="6" t="s">
        <v>583</v>
      </c>
      <c r="B82" s="7" t="s">
        <v>664</v>
      </c>
      <c r="C82" s="15">
        <v>8.4408522E-2</v>
      </c>
      <c r="D82" s="15">
        <v>0.19527398900000001</v>
      </c>
      <c r="E82" s="8">
        <v>0.69474112799999999</v>
      </c>
    </row>
    <row r="83" spans="1:5" ht="18">
      <c r="A83" s="6" t="s">
        <v>670</v>
      </c>
      <c r="B83" s="7" t="s">
        <v>123</v>
      </c>
      <c r="C83" s="15">
        <v>3.1099999999999997E-5</v>
      </c>
      <c r="D83" s="15">
        <v>2.52224E-4</v>
      </c>
      <c r="E83" s="8">
        <v>0.90421336900000004</v>
      </c>
    </row>
    <row r="84" spans="1:5" ht="18">
      <c r="A84" s="6" t="s">
        <v>670</v>
      </c>
      <c r="B84" s="7" t="s">
        <v>324</v>
      </c>
      <c r="C84" s="15">
        <v>-1.20971E-4</v>
      </c>
      <c r="D84" s="15">
        <v>2.74548E-4</v>
      </c>
      <c r="E84" s="8">
        <v>0.66672801999999998</v>
      </c>
    </row>
    <row r="85" spans="1:5" ht="18">
      <c r="A85" s="6" t="s">
        <v>670</v>
      </c>
      <c r="B85" s="7" t="s">
        <v>673</v>
      </c>
      <c r="C85" s="15">
        <v>7.1400000000000002E-6</v>
      </c>
      <c r="D85" s="15">
        <v>4.9727500000000004E-4</v>
      </c>
      <c r="E85" s="8">
        <v>0.98922653999999999</v>
      </c>
    </row>
    <row r="86" spans="1:5" ht="18">
      <c r="A86" s="6" t="s">
        <v>670</v>
      </c>
      <c r="B86" s="7" t="s">
        <v>412</v>
      </c>
      <c r="C86" s="15">
        <v>-9.5299999999999999E-5</v>
      </c>
      <c r="D86" s="15">
        <v>5.93276E-4</v>
      </c>
      <c r="E86" s="8">
        <v>0.87634068799999998</v>
      </c>
    </row>
    <row r="87" spans="1:5" ht="18">
      <c r="A87" s="6" t="s">
        <v>670</v>
      </c>
      <c r="B87" s="7" t="s">
        <v>685</v>
      </c>
      <c r="C87" s="15">
        <v>1.72129E-4</v>
      </c>
      <c r="D87" s="15">
        <v>2.6877900000000002E-4</v>
      </c>
      <c r="E87" s="8">
        <v>0.53630160900000001</v>
      </c>
    </row>
    <row r="88" spans="1:5" ht="18">
      <c r="A88" s="6" t="s">
        <v>670</v>
      </c>
      <c r="B88" s="7" t="s">
        <v>664</v>
      </c>
      <c r="C88" s="15">
        <v>7.1393200000000002E-4</v>
      </c>
      <c r="D88" s="15">
        <v>4.5295099999999999E-4</v>
      </c>
      <c r="E88" s="8">
        <v>0.17580680600000001</v>
      </c>
    </row>
    <row r="89" spans="1:5" ht="18">
      <c r="A89" s="6" t="s">
        <v>706</v>
      </c>
      <c r="B89" s="7" t="s">
        <v>705</v>
      </c>
      <c r="C89" s="15">
        <v>8.5383300000000002E-4</v>
      </c>
      <c r="D89" s="15">
        <v>6.23154E-4</v>
      </c>
      <c r="E89" s="8">
        <v>0.207846172</v>
      </c>
    </row>
    <row r="90" spans="1:5" ht="18">
      <c r="A90" s="6" t="s">
        <v>706</v>
      </c>
      <c r="B90" s="7" t="s">
        <v>685</v>
      </c>
      <c r="C90" s="15">
        <v>7.0476000000000002E-4</v>
      </c>
      <c r="D90" s="15">
        <v>6.66397E-4</v>
      </c>
      <c r="E90" s="8">
        <v>0.31513067</v>
      </c>
    </row>
    <row r="91" spans="1:5" ht="18">
      <c r="A91" s="6" t="s">
        <v>706</v>
      </c>
      <c r="B91" s="7" t="s">
        <v>560</v>
      </c>
      <c r="C91" s="15">
        <v>-1.89867E-4</v>
      </c>
      <c r="D91" s="15">
        <v>5.9306099999999998E-4</v>
      </c>
      <c r="E91" s="8">
        <v>0.75616409900000003</v>
      </c>
    </row>
    <row r="92" spans="1:5" ht="18">
      <c r="A92" s="6" t="s">
        <v>706</v>
      </c>
      <c r="B92" s="7" t="s">
        <v>718</v>
      </c>
      <c r="C92" s="15">
        <v>6.6698300000000001E-4</v>
      </c>
      <c r="D92" s="15">
        <v>9.5021400000000001E-4</v>
      </c>
      <c r="E92" s="8">
        <v>0.49873412299999997</v>
      </c>
    </row>
    <row r="93" spans="1:5" ht="18">
      <c r="A93" s="6" t="s">
        <v>706</v>
      </c>
      <c r="B93" s="7" t="s">
        <v>728</v>
      </c>
      <c r="C93" s="15">
        <v>9.776679999999999E-4</v>
      </c>
      <c r="D93" s="15">
        <v>1.4267870000000001E-3</v>
      </c>
      <c r="E93" s="8">
        <v>0.51524535800000004</v>
      </c>
    </row>
    <row r="94" spans="1:5" ht="18">
      <c r="A94" s="6" t="s">
        <v>738</v>
      </c>
      <c r="B94" s="7" t="s">
        <v>457</v>
      </c>
      <c r="C94" s="15">
        <v>-1.478886E-3</v>
      </c>
      <c r="D94" s="15">
        <v>1.403556E-3</v>
      </c>
      <c r="E94" s="8">
        <v>0.32703918799999998</v>
      </c>
    </row>
    <row r="95" spans="1:5" ht="18">
      <c r="A95" s="6" t="s">
        <v>738</v>
      </c>
      <c r="B95" s="7" t="s">
        <v>285</v>
      </c>
      <c r="C95" s="15">
        <v>1.7214610000000001E-3</v>
      </c>
      <c r="D95" s="15">
        <v>1.8001250000000001E-3</v>
      </c>
      <c r="E95" s="8">
        <v>0.36146731199999999</v>
      </c>
    </row>
    <row r="96" spans="1:5" ht="18">
      <c r="A96" s="6" t="s">
        <v>738</v>
      </c>
      <c r="B96" s="7" t="s">
        <v>741</v>
      </c>
      <c r="C96" s="15">
        <v>9.1506900000000002E-4</v>
      </c>
      <c r="D96" s="15">
        <v>1.463794E-3</v>
      </c>
      <c r="E96" s="8">
        <v>0.54463280199999997</v>
      </c>
    </row>
    <row r="97" spans="1:5" ht="18">
      <c r="A97" s="6" t="s">
        <v>738</v>
      </c>
      <c r="B97" s="7" t="s">
        <v>755</v>
      </c>
      <c r="C97" s="15">
        <v>2.3182300000000001E-4</v>
      </c>
      <c r="D97" s="15">
        <v>2.2166360000000001E-3</v>
      </c>
      <c r="E97" s="8">
        <v>0.91900029400000005</v>
      </c>
    </row>
    <row r="98" spans="1:5" ht="18">
      <c r="A98" s="6" t="s">
        <v>738</v>
      </c>
      <c r="B98" s="7" t="s">
        <v>123</v>
      </c>
      <c r="C98" s="15">
        <v>-4.6307100000000001E-4</v>
      </c>
      <c r="D98" s="15">
        <v>8.8666600000000004E-4</v>
      </c>
      <c r="E98" s="8">
        <v>0.61184448300000005</v>
      </c>
    </row>
    <row r="99" spans="1:5" ht="18">
      <c r="A99" s="6" t="s">
        <v>738</v>
      </c>
      <c r="B99" s="7" t="s">
        <v>767</v>
      </c>
      <c r="C99" s="15">
        <v>7.46212E-4</v>
      </c>
      <c r="D99" s="15">
        <v>1.9512240000000001E-3</v>
      </c>
      <c r="E99" s="8">
        <v>0.70942655300000002</v>
      </c>
    </row>
    <row r="100" spans="1:5" ht="18">
      <c r="A100" s="6" t="s">
        <v>738</v>
      </c>
      <c r="B100" s="7" t="s">
        <v>781</v>
      </c>
      <c r="C100" s="15">
        <v>2.4171230000000002E-3</v>
      </c>
      <c r="D100" s="15">
        <v>1.4380549999999999E-3</v>
      </c>
      <c r="E100" s="8">
        <v>0.143794111</v>
      </c>
    </row>
    <row r="101" spans="1:5" ht="18">
      <c r="A101" s="6" t="s">
        <v>738</v>
      </c>
      <c r="B101" s="7" t="s">
        <v>513</v>
      </c>
      <c r="C101" s="15">
        <v>-4.8321200000000001E-4</v>
      </c>
      <c r="D101" s="15">
        <v>1.4413500000000001E-3</v>
      </c>
      <c r="E101" s="8">
        <v>0.74605840300000004</v>
      </c>
    </row>
    <row r="102" spans="1:5" ht="18">
      <c r="A102" s="6" t="s">
        <v>738</v>
      </c>
      <c r="B102" s="7" t="s">
        <v>673</v>
      </c>
      <c r="C102" s="15">
        <v>2.6446120000000002E-3</v>
      </c>
      <c r="D102" s="15">
        <v>2.297716E-3</v>
      </c>
      <c r="E102" s="8">
        <v>0.31386412400000002</v>
      </c>
    </row>
    <row r="103" spans="1:5" ht="18">
      <c r="A103" s="6" t="s">
        <v>738</v>
      </c>
      <c r="B103" s="7" t="s">
        <v>791</v>
      </c>
      <c r="C103" s="15">
        <v>4.0133399999999999E-4</v>
      </c>
      <c r="D103" s="15">
        <v>1.291815E-3</v>
      </c>
      <c r="E103" s="8">
        <v>0.76097300199999995</v>
      </c>
    </row>
    <row r="104" spans="1:5" ht="18">
      <c r="A104" s="6" t="s">
        <v>738</v>
      </c>
      <c r="B104" s="7" t="s">
        <v>807</v>
      </c>
      <c r="C104" s="15">
        <v>3.4100899999999997E-4</v>
      </c>
      <c r="D104" s="15">
        <v>2.1270360000000001E-3</v>
      </c>
      <c r="E104" s="8">
        <v>0.87660228299999998</v>
      </c>
    </row>
    <row r="105" spans="1:5" ht="18">
      <c r="A105" s="6" t="s">
        <v>738</v>
      </c>
      <c r="B105" s="7" t="s">
        <v>818</v>
      </c>
      <c r="C105" s="15">
        <v>-1.0044450000000001E-3</v>
      </c>
      <c r="D105" s="15">
        <v>1.155349E-3</v>
      </c>
      <c r="E105" s="8">
        <v>0.401690516</v>
      </c>
    </row>
    <row r="106" spans="1:5" ht="18">
      <c r="A106" s="6" t="s">
        <v>738</v>
      </c>
      <c r="B106" s="7" t="s">
        <v>832</v>
      </c>
      <c r="C106" s="15">
        <v>-4.80426E-4</v>
      </c>
      <c r="D106" s="15">
        <v>1.34015E-3</v>
      </c>
      <c r="E106" s="8">
        <v>0.72743147799999996</v>
      </c>
    </row>
    <row r="107" spans="1:5" ht="17">
      <c r="A107" s="73" t="s">
        <v>839</v>
      </c>
      <c r="B107" s="74" t="s">
        <v>838</v>
      </c>
      <c r="C107" s="15">
        <v>-7.7768976817693194E-2</v>
      </c>
      <c r="D107" s="15">
        <v>9.2462623834492594E-2</v>
      </c>
      <c r="E107" s="8">
        <v>0.43866119570257001</v>
      </c>
    </row>
    <row r="108" spans="1:5" ht="17">
      <c r="A108" s="75" t="s">
        <v>839</v>
      </c>
      <c r="B108" s="76" t="s">
        <v>81</v>
      </c>
      <c r="C108" s="77">
        <v>2.2896931173416998E-2</v>
      </c>
      <c r="D108" s="77">
        <v>0.14791400623900999</v>
      </c>
      <c r="E108" s="78">
        <v>0.88447676762205896</v>
      </c>
    </row>
    <row r="109" spans="1:5" ht="17">
      <c r="A109" s="13" t="s">
        <v>840</v>
      </c>
    </row>
  </sheetData>
  <autoFilter ref="A2:E109" xr:uid="{00000000-0001-0000-0400-000000000000}"/>
  <phoneticPr fontId="10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10"/>
  <sheetViews>
    <sheetView zoomScale="85" zoomScaleNormal="85" workbookViewId="0">
      <selection activeCell="A108" sqref="A108:H109"/>
    </sheetView>
  </sheetViews>
  <sheetFormatPr baseColWidth="10" defaultColWidth="8.83203125" defaultRowHeight="14"/>
  <cols>
    <col min="1" max="1" width="37.83203125" style="1" customWidth="1"/>
    <col min="2" max="2" width="42.83203125" style="1" customWidth="1"/>
    <col min="3" max="3" width="11.83203125" style="1" customWidth="1"/>
    <col min="4" max="4" width="8.83203125" style="1" customWidth="1"/>
    <col min="5" max="5" width="18.83203125" style="1" customWidth="1"/>
    <col min="6" max="6" width="9.1640625" style="1"/>
    <col min="7" max="7" width="8.83203125" style="1" customWidth="1"/>
    <col min="8" max="8" width="20.5" style="1" customWidth="1"/>
    <col min="9" max="16384" width="8.83203125" style="1"/>
  </cols>
  <sheetData>
    <row r="1" spans="1:8" ht="17">
      <c r="A1" s="20" t="s">
        <v>1865</v>
      </c>
    </row>
    <row r="2" spans="1:8" ht="19">
      <c r="A2" s="58" t="s">
        <v>1</v>
      </c>
      <c r="B2" s="58" t="s">
        <v>841</v>
      </c>
      <c r="C2" s="56" t="s">
        <v>945</v>
      </c>
      <c r="D2" s="57"/>
      <c r="E2" s="56"/>
      <c r="F2" s="56" t="s">
        <v>845</v>
      </c>
      <c r="G2" s="57"/>
      <c r="H2" s="56"/>
    </row>
    <row r="3" spans="1:8" ht="19">
      <c r="A3" s="59"/>
      <c r="B3" s="59"/>
      <c r="C3" s="23" t="s">
        <v>1365</v>
      </c>
      <c r="D3" s="22" t="s">
        <v>1366</v>
      </c>
      <c r="E3" s="23" t="s">
        <v>1367</v>
      </c>
      <c r="F3" s="23" t="s">
        <v>1365</v>
      </c>
      <c r="G3" s="22" t="s">
        <v>1366</v>
      </c>
      <c r="H3" s="23" t="s">
        <v>1367</v>
      </c>
    </row>
    <row r="4" spans="1:8" ht="18">
      <c r="A4" s="24" t="s">
        <v>11</v>
      </c>
      <c r="B4" s="25" t="s">
        <v>10</v>
      </c>
      <c r="C4" s="26">
        <v>3.9584677394132499</v>
      </c>
      <c r="D4" s="25">
        <v>7</v>
      </c>
      <c r="E4" s="26">
        <v>0.78454851340186704</v>
      </c>
      <c r="F4" s="26">
        <v>6.1726514212299399</v>
      </c>
      <c r="G4" s="25">
        <v>8</v>
      </c>
      <c r="H4" s="26">
        <v>0.62789921152032102</v>
      </c>
    </row>
    <row r="5" spans="1:8" ht="18">
      <c r="A5" s="24" t="s">
        <v>11</v>
      </c>
      <c r="B5" s="25" t="s">
        <v>25</v>
      </c>
      <c r="C5" s="26">
        <v>19.844137405048599</v>
      </c>
      <c r="D5" s="25">
        <v>13</v>
      </c>
      <c r="E5" s="26">
        <v>9.9165384193219699E-2</v>
      </c>
      <c r="F5" s="26">
        <v>19.9409637387784</v>
      </c>
      <c r="G5" s="25">
        <v>14</v>
      </c>
      <c r="H5" s="26">
        <v>0.132013715413411</v>
      </c>
    </row>
    <row r="6" spans="1:8" ht="18">
      <c r="A6" s="24" t="s">
        <v>11</v>
      </c>
      <c r="B6" s="25" t="s">
        <v>41</v>
      </c>
      <c r="C6" s="26">
        <v>7.2791940745111701</v>
      </c>
      <c r="D6" s="25">
        <v>8</v>
      </c>
      <c r="E6" s="26">
        <v>0.50683116100820003</v>
      </c>
      <c r="F6" s="26">
        <v>7.8925321511279698</v>
      </c>
      <c r="G6" s="25">
        <v>9</v>
      </c>
      <c r="H6" s="26">
        <v>0.54501171364159995</v>
      </c>
    </row>
    <row r="7" spans="1:8" ht="18">
      <c r="A7" s="24" t="s">
        <v>52</v>
      </c>
      <c r="B7" s="25" t="s">
        <v>10</v>
      </c>
      <c r="C7" s="26">
        <v>5.2432272244487503</v>
      </c>
      <c r="D7" s="25">
        <v>7</v>
      </c>
      <c r="E7" s="26">
        <v>0.63030796081701201</v>
      </c>
      <c r="F7" s="26">
        <v>5.54271673049083</v>
      </c>
      <c r="G7" s="25">
        <v>8</v>
      </c>
      <c r="H7" s="26">
        <v>0.69830288242217897</v>
      </c>
    </row>
    <row r="8" spans="1:8" ht="18">
      <c r="A8" s="24" t="s">
        <v>52</v>
      </c>
      <c r="B8" s="25" t="s">
        <v>53</v>
      </c>
      <c r="C8" s="26">
        <v>3.7388525956363998</v>
      </c>
      <c r="D8" s="25">
        <v>3</v>
      </c>
      <c r="E8" s="26">
        <v>0.29107916204547601</v>
      </c>
      <c r="F8" s="26">
        <v>4.1241747038403096</v>
      </c>
      <c r="G8" s="25">
        <v>4</v>
      </c>
      <c r="H8" s="26">
        <v>0.38946139713210698</v>
      </c>
    </row>
    <row r="9" spans="1:8" ht="18">
      <c r="A9" s="24" t="s">
        <v>52</v>
      </c>
      <c r="B9" s="25" t="s">
        <v>59</v>
      </c>
      <c r="C9" s="26">
        <v>4.7823713014539599</v>
      </c>
      <c r="D9" s="25">
        <v>7</v>
      </c>
      <c r="E9" s="26">
        <v>0.68650154876637404</v>
      </c>
      <c r="F9" s="26">
        <v>5.2737851772666602</v>
      </c>
      <c r="G9" s="25">
        <v>8</v>
      </c>
      <c r="H9" s="26">
        <v>0.72795283095526897</v>
      </c>
    </row>
    <row r="10" spans="1:8" ht="18">
      <c r="A10" s="24" t="s">
        <v>52</v>
      </c>
      <c r="B10" s="25" t="s">
        <v>69</v>
      </c>
      <c r="C10" s="26">
        <v>9.9972408726777005</v>
      </c>
      <c r="D10" s="25">
        <v>9</v>
      </c>
      <c r="E10" s="26">
        <v>0.35070862610173298</v>
      </c>
      <c r="F10" s="26">
        <v>10.4900093445771</v>
      </c>
      <c r="G10" s="25">
        <v>10</v>
      </c>
      <c r="H10" s="26">
        <v>0.39860391783336602</v>
      </c>
    </row>
    <row r="11" spans="1:8" ht="18">
      <c r="A11" s="24" t="s">
        <v>52</v>
      </c>
      <c r="B11" s="25" t="s">
        <v>81</v>
      </c>
      <c r="C11" s="26">
        <v>6.4366309362178002</v>
      </c>
      <c r="D11" s="25">
        <v>4</v>
      </c>
      <c r="E11" s="26">
        <v>0.16882719568371701</v>
      </c>
      <c r="F11" s="26">
        <v>10.4683089388149</v>
      </c>
      <c r="G11" s="25">
        <v>5</v>
      </c>
      <c r="H11" s="26">
        <v>6.3002626045638901E-2</v>
      </c>
    </row>
    <row r="12" spans="1:8" ht="18">
      <c r="A12" s="24" t="s">
        <v>52</v>
      </c>
      <c r="B12" s="25" t="s">
        <v>88</v>
      </c>
      <c r="C12" s="26">
        <v>3.34021134538414</v>
      </c>
      <c r="D12" s="25">
        <v>5</v>
      </c>
      <c r="E12" s="26">
        <v>0.64769119440284895</v>
      </c>
      <c r="F12" s="26">
        <v>3.3674782426473699</v>
      </c>
      <c r="G12" s="25">
        <v>6</v>
      </c>
      <c r="H12" s="26">
        <v>0.76150943223596501</v>
      </c>
    </row>
    <row r="13" spans="1:8" ht="18">
      <c r="A13" s="24" t="s">
        <v>52</v>
      </c>
      <c r="B13" s="25" t="s">
        <v>96</v>
      </c>
      <c r="C13" s="26">
        <v>3.52152683115572</v>
      </c>
      <c r="D13" s="25">
        <v>3</v>
      </c>
      <c r="E13" s="26">
        <v>0.31798087678244302</v>
      </c>
      <c r="F13" s="26">
        <v>3.62338212741132</v>
      </c>
      <c r="G13" s="25">
        <v>4</v>
      </c>
      <c r="H13" s="26">
        <v>0.45936739725749998</v>
      </c>
    </row>
    <row r="14" spans="1:8" ht="18">
      <c r="A14" s="24" t="s">
        <v>103</v>
      </c>
      <c r="B14" s="25" t="s">
        <v>102</v>
      </c>
      <c r="C14" s="26">
        <v>16.4606901291972</v>
      </c>
      <c r="D14" s="25">
        <v>10</v>
      </c>
      <c r="E14" s="26">
        <v>8.7182308715137602E-2</v>
      </c>
      <c r="F14" s="26">
        <v>18.085937778161</v>
      </c>
      <c r="G14" s="25">
        <v>11</v>
      </c>
      <c r="H14" s="26">
        <v>7.9607854789927407E-2</v>
      </c>
    </row>
    <row r="15" spans="1:8" ht="18">
      <c r="A15" s="24" t="s">
        <v>103</v>
      </c>
      <c r="B15" s="25" t="s">
        <v>109</v>
      </c>
      <c r="C15" s="26">
        <v>10.9361181282015</v>
      </c>
      <c r="D15" s="25">
        <v>11</v>
      </c>
      <c r="E15" s="26">
        <v>0.44863055494152898</v>
      </c>
      <c r="F15" s="26">
        <v>12.267297832036199</v>
      </c>
      <c r="G15" s="25">
        <v>12</v>
      </c>
      <c r="H15" s="26">
        <v>0.424458485389831</v>
      </c>
    </row>
    <row r="16" spans="1:8" ht="18">
      <c r="A16" s="24" t="s">
        <v>103</v>
      </c>
      <c r="B16" s="25" t="s">
        <v>10</v>
      </c>
      <c r="C16" s="26">
        <v>4.1735262708485497</v>
      </c>
      <c r="D16" s="25">
        <v>7</v>
      </c>
      <c r="E16" s="26">
        <v>0.75958776681948503</v>
      </c>
      <c r="F16" s="26">
        <v>6.3180455265100903</v>
      </c>
      <c r="G16" s="25">
        <v>8</v>
      </c>
      <c r="H16" s="26">
        <v>0.61165284941391096</v>
      </c>
    </row>
    <row r="17" spans="1:8" ht="18">
      <c r="A17" s="24" t="s">
        <v>103</v>
      </c>
      <c r="B17" s="25" t="s">
        <v>123</v>
      </c>
      <c r="C17" s="26">
        <v>8.5871068291597492</v>
      </c>
      <c r="D17" s="25">
        <v>10</v>
      </c>
      <c r="E17" s="26">
        <v>0.57168440874835003</v>
      </c>
      <c r="F17" s="26">
        <v>8.5880193753167902</v>
      </c>
      <c r="G17" s="25">
        <v>11</v>
      </c>
      <c r="H17" s="26">
        <v>0.65986079685181698</v>
      </c>
    </row>
    <row r="18" spans="1:8" ht="18">
      <c r="A18" s="24" t="s">
        <v>103</v>
      </c>
      <c r="B18" s="25" t="s">
        <v>136</v>
      </c>
      <c r="C18" s="26">
        <v>2.51442014481067</v>
      </c>
      <c r="D18" s="25">
        <v>6</v>
      </c>
      <c r="E18" s="26">
        <v>0.86685034356008706</v>
      </c>
      <c r="F18" s="26">
        <v>8.6412179359383394</v>
      </c>
      <c r="G18" s="25">
        <v>7</v>
      </c>
      <c r="H18" s="26">
        <v>0.279451395199593</v>
      </c>
    </row>
    <row r="19" spans="1:8" ht="18">
      <c r="A19" s="24" t="s">
        <v>103</v>
      </c>
      <c r="B19" s="25" t="s">
        <v>145</v>
      </c>
      <c r="C19" s="26">
        <v>1.76880846523335</v>
      </c>
      <c r="D19" s="25">
        <v>4</v>
      </c>
      <c r="E19" s="26">
        <v>0.77818381344583298</v>
      </c>
      <c r="F19" s="26">
        <v>1.9258321827042399</v>
      </c>
      <c r="G19" s="25">
        <v>5</v>
      </c>
      <c r="H19" s="26">
        <v>0.85930947225708099</v>
      </c>
    </row>
    <row r="20" spans="1:8" ht="18">
      <c r="A20" s="24" t="s">
        <v>103</v>
      </c>
      <c r="B20" s="25" t="s">
        <v>152</v>
      </c>
      <c r="C20" s="26">
        <v>17.137371632811099</v>
      </c>
      <c r="D20" s="25">
        <v>18</v>
      </c>
      <c r="E20" s="26">
        <v>0.51368007067608501</v>
      </c>
      <c r="F20" s="26">
        <v>17.2653950690557</v>
      </c>
      <c r="G20" s="25">
        <v>19</v>
      </c>
      <c r="H20" s="26">
        <v>0.57189323776605805</v>
      </c>
    </row>
    <row r="21" spans="1:8" ht="18">
      <c r="A21" s="24" t="s">
        <v>103</v>
      </c>
      <c r="B21" s="25" t="s">
        <v>173</v>
      </c>
      <c r="C21" s="26">
        <v>16.4606901291972</v>
      </c>
      <c r="D21" s="25">
        <v>10</v>
      </c>
      <c r="E21" s="26">
        <v>8.7182308715137602E-2</v>
      </c>
      <c r="F21" s="26">
        <v>18.085937778161</v>
      </c>
      <c r="G21" s="25">
        <v>11</v>
      </c>
      <c r="H21" s="26">
        <v>7.9607854789927407E-2</v>
      </c>
    </row>
    <row r="22" spans="1:8" ht="18">
      <c r="A22" s="24" t="s">
        <v>103</v>
      </c>
      <c r="B22" s="25" t="s">
        <v>174</v>
      </c>
      <c r="C22" s="26">
        <v>10.9361181282015</v>
      </c>
      <c r="D22" s="25">
        <v>11</v>
      </c>
      <c r="E22" s="26">
        <v>0.44863055494152898</v>
      </c>
      <c r="F22" s="26">
        <v>12.267297832036199</v>
      </c>
      <c r="G22" s="25">
        <v>12</v>
      </c>
      <c r="H22" s="26">
        <v>0.424458485389831</v>
      </c>
    </row>
    <row r="23" spans="1:8" ht="18">
      <c r="A23" s="24" t="s">
        <v>176</v>
      </c>
      <c r="B23" s="25" t="s">
        <v>175</v>
      </c>
      <c r="C23" s="26">
        <v>5.2856483902598503</v>
      </c>
      <c r="D23" s="25">
        <v>7</v>
      </c>
      <c r="E23" s="26">
        <v>0.62514830962644097</v>
      </c>
      <c r="F23" s="26">
        <v>5.4616952454222103</v>
      </c>
      <c r="G23" s="25">
        <v>8</v>
      </c>
      <c r="H23" s="26">
        <v>0.70728004569867498</v>
      </c>
    </row>
    <row r="24" spans="1:8" ht="18">
      <c r="A24" s="24" t="s">
        <v>176</v>
      </c>
      <c r="B24" s="25" t="s">
        <v>186</v>
      </c>
      <c r="C24" s="26">
        <v>8.7804956112482895</v>
      </c>
      <c r="D24" s="25">
        <v>9</v>
      </c>
      <c r="E24" s="26">
        <v>0.45777830093965799</v>
      </c>
      <c r="F24" s="26">
        <v>9.1866652761370702</v>
      </c>
      <c r="G24" s="25">
        <v>10</v>
      </c>
      <c r="H24" s="26">
        <v>0.51448485803836697</v>
      </c>
    </row>
    <row r="25" spans="1:8" ht="18">
      <c r="A25" s="24" t="s">
        <v>176</v>
      </c>
      <c r="B25" s="25" t="s">
        <v>10</v>
      </c>
      <c r="C25" s="26">
        <v>8.1712345011197307</v>
      </c>
      <c r="D25" s="25">
        <v>7</v>
      </c>
      <c r="E25" s="26">
        <v>0.31773719499799202</v>
      </c>
      <c r="F25" s="26">
        <v>8.6345305719513306</v>
      </c>
      <c r="G25" s="25">
        <v>8</v>
      </c>
      <c r="H25" s="26">
        <v>0.37405775506095301</v>
      </c>
    </row>
    <row r="26" spans="1:8" ht="18">
      <c r="A26" s="24" t="s">
        <v>176</v>
      </c>
      <c r="B26" s="25" t="s">
        <v>198</v>
      </c>
      <c r="C26" s="26">
        <v>6.4334822980962203</v>
      </c>
      <c r="D26" s="25">
        <v>9</v>
      </c>
      <c r="E26" s="26">
        <v>0.69587099357632498</v>
      </c>
      <c r="F26" s="26">
        <v>7.2085459166211301</v>
      </c>
      <c r="G26" s="25">
        <v>10</v>
      </c>
      <c r="H26" s="26">
        <v>0.70562117132943802</v>
      </c>
    </row>
    <row r="27" spans="1:8" ht="18">
      <c r="A27" s="24" t="s">
        <v>176</v>
      </c>
      <c r="B27" s="25" t="s">
        <v>210</v>
      </c>
      <c r="C27" s="26">
        <v>5.2856483902598503</v>
      </c>
      <c r="D27" s="25">
        <v>7</v>
      </c>
      <c r="E27" s="26">
        <v>0.62514830962644097</v>
      </c>
      <c r="F27" s="26">
        <v>5.4616952454222103</v>
      </c>
      <c r="G27" s="25">
        <v>8</v>
      </c>
      <c r="H27" s="26">
        <v>0.70728004569867498</v>
      </c>
    </row>
    <row r="28" spans="1:8" ht="18">
      <c r="A28" s="24" t="s">
        <v>176</v>
      </c>
      <c r="B28" s="25" t="s">
        <v>211</v>
      </c>
      <c r="C28" s="26">
        <v>4.7856124307046297</v>
      </c>
      <c r="D28" s="25">
        <v>8</v>
      </c>
      <c r="E28" s="26">
        <v>0.78022515590340302</v>
      </c>
      <c r="F28" s="26">
        <v>5.3758593885703103</v>
      </c>
      <c r="G28" s="25">
        <v>9</v>
      </c>
      <c r="H28" s="26">
        <v>0.800390555647714</v>
      </c>
    </row>
    <row r="29" spans="1:8" ht="18">
      <c r="A29" s="24" t="s">
        <v>176</v>
      </c>
      <c r="B29" s="25" t="s">
        <v>221</v>
      </c>
      <c r="C29" s="26">
        <v>5.2008073935448103</v>
      </c>
      <c r="D29" s="25">
        <v>12</v>
      </c>
      <c r="E29" s="26">
        <v>0.95093315487957797</v>
      </c>
      <c r="F29" s="26">
        <v>8.7959592773395698</v>
      </c>
      <c r="G29" s="25">
        <v>13</v>
      </c>
      <c r="H29" s="26">
        <v>0.78817324818762702</v>
      </c>
    </row>
    <row r="30" spans="1:8" ht="18">
      <c r="A30" s="24" t="s">
        <v>176</v>
      </c>
      <c r="B30" s="25" t="s">
        <v>236</v>
      </c>
      <c r="C30" s="26">
        <v>6.1604989064825499</v>
      </c>
      <c r="D30" s="25">
        <v>9</v>
      </c>
      <c r="E30" s="26">
        <v>0.72375362076754601</v>
      </c>
      <c r="F30" s="26">
        <v>6.2629845624413596</v>
      </c>
      <c r="G30" s="25">
        <v>10</v>
      </c>
      <c r="H30" s="26">
        <v>0.79270563575634601</v>
      </c>
    </row>
    <row r="31" spans="1:8" ht="18">
      <c r="A31" s="24" t="s">
        <v>249</v>
      </c>
      <c r="B31" s="25" t="s">
        <v>248</v>
      </c>
      <c r="C31" s="26">
        <v>3.4817869185424102</v>
      </c>
      <c r="D31" s="25">
        <v>5</v>
      </c>
      <c r="E31" s="26">
        <v>0.62614527391242902</v>
      </c>
      <c r="F31" s="26">
        <v>5.4095528641905704</v>
      </c>
      <c r="G31" s="25">
        <v>6</v>
      </c>
      <c r="H31" s="26">
        <v>0.49245516209160001</v>
      </c>
    </row>
    <row r="32" spans="1:8" ht="18">
      <c r="A32" s="24" t="s">
        <v>249</v>
      </c>
      <c r="B32" s="25" t="s">
        <v>257</v>
      </c>
      <c r="C32" s="26">
        <v>4.0466075177643104</v>
      </c>
      <c r="D32" s="25">
        <v>7</v>
      </c>
      <c r="E32" s="26">
        <v>0.77439375577991199</v>
      </c>
      <c r="F32" s="26">
        <v>4.4533261495050596</v>
      </c>
      <c r="G32" s="25">
        <v>8</v>
      </c>
      <c r="H32" s="26">
        <v>0.81408431612161603</v>
      </c>
    </row>
    <row r="33" spans="1:8" ht="18">
      <c r="A33" s="24" t="s">
        <v>249</v>
      </c>
      <c r="B33" s="25" t="s">
        <v>267</v>
      </c>
      <c r="C33" s="26">
        <v>10.5677742221263</v>
      </c>
      <c r="D33" s="25">
        <v>6</v>
      </c>
      <c r="E33" s="26">
        <v>0.102689285315022</v>
      </c>
      <c r="F33" s="26">
        <v>10.625635437073701</v>
      </c>
      <c r="G33" s="25">
        <v>7</v>
      </c>
      <c r="H33" s="26">
        <v>0.15580270007677499</v>
      </c>
    </row>
    <row r="34" spans="1:8" ht="18">
      <c r="A34" s="24" t="s">
        <v>249</v>
      </c>
      <c r="B34" s="25" t="s">
        <v>276</v>
      </c>
      <c r="C34" s="26">
        <v>14.454046172217501</v>
      </c>
      <c r="D34" s="25">
        <v>6</v>
      </c>
      <c r="E34" s="26">
        <v>2.4955642796341399E-2</v>
      </c>
      <c r="F34" s="26">
        <v>14.8286019036263</v>
      </c>
      <c r="G34" s="25">
        <v>7</v>
      </c>
      <c r="H34" s="26">
        <v>3.8260326372818801E-2</v>
      </c>
    </row>
    <row r="35" spans="1:8" ht="18">
      <c r="A35" s="24" t="s">
        <v>249</v>
      </c>
      <c r="B35" s="25" t="s">
        <v>285</v>
      </c>
      <c r="C35" s="26">
        <v>9.7603902445291304</v>
      </c>
      <c r="D35" s="25">
        <v>9</v>
      </c>
      <c r="E35" s="26">
        <v>0.370229082832085</v>
      </c>
      <c r="F35" s="26">
        <v>11.7608170014559</v>
      </c>
      <c r="G35" s="25">
        <v>10</v>
      </c>
      <c r="H35" s="26">
        <v>0.30138306908511298</v>
      </c>
    </row>
    <row r="36" spans="1:8" ht="18">
      <c r="A36" s="24" t="s">
        <v>249</v>
      </c>
      <c r="B36" s="25" t="s">
        <v>297</v>
      </c>
      <c r="C36" s="26">
        <v>4.3886928725770202</v>
      </c>
      <c r="D36" s="25">
        <v>6</v>
      </c>
      <c r="E36" s="26">
        <v>0.62423010346477203</v>
      </c>
      <c r="F36" s="26">
        <v>4.4411843901111601</v>
      </c>
      <c r="G36" s="25">
        <v>7</v>
      </c>
      <c r="H36" s="26">
        <v>0.72778760370572904</v>
      </c>
    </row>
    <row r="37" spans="1:8" ht="18">
      <c r="A37" s="24" t="s">
        <v>249</v>
      </c>
      <c r="B37" s="25" t="s">
        <v>306</v>
      </c>
      <c r="C37" s="26">
        <v>13.869922239535301</v>
      </c>
      <c r="D37" s="25">
        <v>10</v>
      </c>
      <c r="E37" s="26">
        <v>0.179007971742701</v>
      </c>
      <c r="F37" s="26">
        <v>14.4824839799599</v>
      </c>
      <c r="G37" s="25">
        <v>11</v>
      </c>
      <c r="H37" s="26">
        <v>0.207435336451367</v>
      </c>
    </row>
    <row r="38" spans="1:8" ht="18">
      <c r="A38" s="24" t="s">
        <v>249</v>
      </c>
      <c r="B38" s="25" t="s">
        <v>318</v>
      </c>
      <c r="C38" s="26">
        <v>0.70918212817070803</v>
      </c>
      <c r="D38" s="25">
        <v>3</v>
      </c>
      <c r="E38" s="26">
        <v>0.87104212420326899</v>
      </c>
      <c r="F38" s="26">
        <v>1.2965075757206801</v>
      </c>
      <c r="G38" s="25">
        <v>4</v>
      </c>
      <c r="H38" s="26">
        <v>0.86196779419307201</v>
      </c>
    </row>
    <row r="39" spans="1:8" ht="18">
      <c r="A39" s="24" t="s">
        <v>249</v>
      </c>
      <c r="B39" s="25" t="s">
        <v>324</v>
      </c>
      <c r="C39" s="26">
        <v>10.1185260065302</v>
      </c>
      <c r="D39" s="25">
        <v>13</v>
      </c>
      <c r="E39" s="26">
        <v>0.68421453835493995</v>
      </c>
      <c r="F39" s="26">
        <v>10.8541270810341</v>
      </c>
      <c r="G39" s="25">
        <v>14</v>
      </c>
      <c r="H39" s="26">
        <v>0.69745563302493496</v>
      </c>
    </row>
    <row r="40" spans="1:8" ht="18">
      <c r="A40" s="24" t="s">
        <v>249</v>
      </c>
      <c r="B40" s="25" t="s">
        <v>81</v>
      </c>
      <c r="C40" s="26">
        <v>3.6819628391911898</v>
      </c>
      <c r="D40" s="25">
        <v>4</v>
      </c>
      <c r="E40" s="26">
        <v>0.45075475997249898</v>
      </c>
      <c r="F40" s="26">
        <v>5.87455048445206</v>
      </c>
      <c r="G40" s="25">
        <v>5</v>
      </c>
      <c r="H40" s="26">
        <v>0.31861775514030199</v>
      </c>
    </row>
    <row r="41" spans="1:8" ht="18">
      <c r="A41" s="24" t="s">
        <v>249</v>
      </c>
      <c r="B41" s="25" t="s">
        <v>340</v>
      </c>
      <c r="C41" s="26">
        <v>0.12213901061598301</v>
      </c>
      <c r="D41" s="25">
        <v>1</v>
      </c>
      <c r="E41" s="26">
        <v>0.72672604039157396</v>
      </c>
      <c r="F41" s="26">
        <v>0.334209860301734</v>
      </c>
      <c r="G41" s="25">
        <v>2</v>
      </c>
      <c r="H41" s="26">
        <v>0.84611082414261496</v>
      </c>
    </row>
    <row r="42" spans="1:8" ht="18">
      <c r="A42" s="24" t="s">
        <v>249</v>
      </c>
      <c r="B42" s="25" t="s">
        <v>344</v>
      </c>
      <c r="C42" s="26">
        <v>5.37552671885532</v>
      </c>
      <c r="D42" s="25">
        <v>8</v>
      </c>
      <c r="E42" s="26">
        <v>0.71678809853077796</v>
      </c>
      <c r="F42" s="26">
        <v>5.65389961045042</v>
      </c>
      <c r="G42" s="25">
        <v>9</v>
      </c>
      <c r="H42" s="26">
        <v>0.773995169799508</v>
      </c>
    </row>
    <row r="43" spans="1:8" ht="18">
      <c r="A43" s="24" t="s">
        <v>249</v>
      </c>
      <c r="B43" s="25" t="s">
        <v>355</v>
      </c>
      <c r="C43" s="26">
        <v>8.6163316918558603</v>
      </c>
      <c r="D43" s="25">
        <v>9</v>
      </c>
      <c r="E43" s="26">
        <v>0.47341641010031399</v>
      </c>
      <c r="F43" s="26">
        <v>13.566997323017</v>
      </c>
      <c r="G43" s="25">
        <v>10</v>
      </c>
      <c r="H43" s="26">
        <v>0.19367379104287599</v>
      </c>
    </row>
    <row r="44" spans="1:8" ht="18">
      <c r="A44" s="24" t="s">
        <v>249</v>
      </c>
      <c r="B44" s="25" t="s">
        <v>367</v>
      </c>
      <c r="C44" s="26">
        <v>6.09919577992863</v>
      </c>
      <c r="D44" s="25">
        <v>9</v>
      </c>
      <c r="E44" s="26">
        <v>0.72995076734435704</v>
      </c>
      <c r="F44" s="26">
        <v>6.2487417118938096</v>
      </c>
      <c r="G44" s="25">
        <v>10</v>
      </c>
      <c r="H44" s="26">
        <v>0.79394998110503101</v>
      </c>
    </row>
    <row r="45" spans="1:8" ht="18">
      <c r="A45" s="24" t="s">
        <v>249</v>
      </c>
      <c r="B45" s="25" t="s">
        <v>379</v>
      </c>
      <c r="C45" s="26">
        <v>5.96670025476429</v>
      </c>
      <c r="D45" s="25">
        <v>7</v>
      </c>
      <c r="E45" s="26">
        <v>0.54364295209730695</v>
      </c>
      <c r="F45" s="26">
        <v>6.0148567077262101</v>
      </c>
      <c r="G45" s="25">
        <v>8</v>
      </c>
      <c r="H45" s="26">
        <v>0.64556763205044398</v>
      </c>
    </row>
    <row r="46" spans="1:8" ht="18">
      <c r="A46" s="24" t="s">
        <v>382</v>
      </c>
      <c r="B46" s="25" t="s">
        <v>381</v>
      </c>
      <c r="C46" s="26">
        <v>3.7630770994401401</v>
      </c>
      <c r="D46" s="25">
        <v>9</v>
      </c>
      <c r="E46" s="26">
        <v>0.92630284802781404</v>
      </c>
      <c r="F46" s="26">
        <v>11.4547671775114</v>
      </c>
      <c r="G46" s="25">
        <v>10</v>
      </c>
      <c r="H46" s="26">
        <v>0.32320132222704301</v>
      </c>
    </row>
    <row r="47" spans="1:8" ht="18">
      <c r="A47" s="24" t="s">
        <v>382</v>
      </c>
      <c r="B47" s="25" t="s">
        <v>394</v>
      </c>
      <c r="C47" s="26">
        <v>3.7418047977897699</v>
      </c>
      <c r="D47" s="25">
        <v>9</v>
      </c>
      <c r="E47" s="26">
        <v>0.92756991940871403</v>
      </c>
      <c r="F47" s="26">
        <v>11.4492155526061</v>
      </c>
      <c r="G47" s="25">
        <v>10</v>
      </c>
      <c r="H47" s="26">
        <v>0.32360665769769198</v>
      </c>
    </row>
    <row r="48" spans="1:8" ht="18">
      <c r="A48" s="24" t="s">
        <v>382</v>
      </c>
      <c r="B48" s="25" t="s">
        <v>395</v>
      </c>
      <c r="C48" s="26">
        <v>3.7103135033999202</v>
      </c>
      <c r="D48" s="25">
        <v>9</v>
      </c>
      <c r="E48" s="26">
        <v>0.92942422309429296</v>
      </c>
      <c r="F48" s="26">
        <v>11.4430136698694</v>
      </c>
      <c r="G48" s="25">
        <v>10</v>
      </c>
      <c r="H48" s="26">
        <v>0.32405987082265397</v>
      </c>
    </row>
    <row r="49" spans="1:8" ht="18">
      <c r="A49" s="24" t="s">
        <v>382</v>
      </c>
      <c r="B49" s="25" t="s">
        <v>396</v>
      </c>
      <c r="C49" s="26">
        <v>12.6462199957964</v>
      </c>
      <c r="D49" s="25">
        <v>13</v>
      </c>
      <c r="E49" s="26">
        <v>0.475494798711672</v>
      </c>
      <c r="F49" s="26">
        <v>13.1030505607545</v>
      </c>
      <c r="G49" s="25">
        <v>14</v>
      </c>
      <c r="H49" s="26">
        <v>0.51842583559196598</v>
      </c>
    </row>
    <row r="50" spans="1:8" ht="18">
      <c r="A50" s="24" t="s">
        <v>382</v>
      </c>
      <c r="B50" s="25" t="s">
        <v>412</v>
      </c>
      <c r="C50" s="26">
        <v>3.7837004801974201</v>
      </c>
      <c r="D50" s="25">
        <v>9</v>
      </c>
      <c r="E50" s="26">
        <v>0.92506331067342396</v>
      </c>
      <c r="F50" s="26">
        <v>4.4106753714575904</v>
      </c>
      <c r="G50" s="25">
        <v>10</v>
      </c>
      <c r="H50" s="26">
        <v>0.92692515354549099</v>
      </c>
    </row>
    <row r="51" spans="1:8" ht="18">
      <c r="A51" s="24" t="s">
        <v>382</v>
      </c>
      <c r="B51" s="25" t="s">
        <v>424</v>
      </c>
      <c r="C51" s="26">
        <v>3.7630770994401401</v>
      </c>
      <c r="D51" s="25">
        <v>9</v>
      </c>
      <c r="E51" s="26">
        <v>0.92630284802781404</v>
      </c>
      <c r="F51" s="26">
        <v>11.4547671775114</v>
      </c>
      <c r="G51" s="25">
        <v>10</v>
      </c>
      <c r="H51" s="26">
        <v>0.32320132222704301</v>
      </c>
    </row>
    <row r="52" spans="1:8" ht="18">
      <c r="A52" s="24" t="s">
        <v>425</v>
      </c>
      <c r="B52" s="25" t="s">
        <v>175</v>
      </c>
      <c r="C52" s="26">
        <v>7.840255687</v>
      </c>
      <c r="D52" s="25">
        <v>6</v>
      </c>
      <c r="E52" s="26">
        <v>0.25004179700000001</v>
      </c>
      <c r="F52" s="26">
        <v>7.9319202410000003</v>
      </c>
      <c r="G52" s="25">
        <v>7</v>
      </c>
      <c r="H52" s="26">
        <v>0.33863541200000002</v>
      </c>
    </row>
    <row r="53" spans="1:8" ht="18">
      <c r="A53" s="24" t="s">
        <v>425</v>
      </c>
      <c r="B53" s="25" t="s">
        <v>426</v>
      </c>
      <c r="C53" s="26">
        <v>11.66251963</v>
      </c>
      <c r="D53" s="25">
        <v>9</v>
      </c>
      <c r="E53" s="26">
        <v>0.23301023400000001</v>
      </c>
      <c r="F53" s="26">
        <v>13.23047199</v>
      </c>
      <c r="G53" s="25">
        <v>10</v>
      </c>
      <c r="H53" s="26">
        <v>0.211069852</v>
      </c>
    </row>
    <row r="54" spans="1:8" ht="18">
      <c r="A54" s="24" t="s">
        <v>425</v>
      </c>
      <c r="B54" s="25" t="s">
        <v>438</v>
      </c>
      <c r="C54" s="26">
        <v>9.215695191</v>
      </c>
      <c r="D54" s="25">
        <v>8</v>
      </c>
      <c r="E54" s="26">
        <v>0.32442834100000001</v>
      </c>
      <c r="F54" s="26">
        <v>12.04730558</v>
      </c>
      <c r="G54" s="25">
        <v>9</v>
      </c>
      <c r="H54" s="26">
        <v>0.21065556499999999</v>
      </c>
    </row>
    <row r="55" spans="1:8" ht="18">
      <c r="A55" s="24" t="s">
        <v>425</v>
      </c>
      <c r="B55" s="25" t="s">
        <v>449</v>
      </c>
      <c r="C55" s="26">
        <v>3.66089478</v>
      </c>
      <c r="D55" s="25">
        <v>5</v>
      </c>
      <c r="E55" s="26">
        <v>0.59919401699999997</v>
      </c>
      <c r="F55" s="26">
        <v>3.8033841380000002</v>
      </c>
      <c r="G55" s="25">
        <v>6</v>
      </c>
      <c r="H55" s="26">
        <v>0.70326352299999995</v>
      </c>
    </row>
    <row r="56" spans="1:8" ht="18">
      <c r="A56" s="24" t="s">
        <v>425</v>
      </c>
      <c r="B56" s="25" t="s">
        <v>457</v>
      </c>
      <c r="C56" s="26">
        <v>1.9248383229999999</v>
      </c>
      <c r="D56" s="25">
        <v>6</v>
      </c>
      <c r="E56" s="26">
        <v>0.92647970999999996</v>
      </c>
      <c r="F56" s="26">
        <v>2.8140675900000001</v>
      </c>
      <c r="G56" s="25">
        <v>7</v>
      </c>
      <c r="H56" s="26">
        <v>0.90165324899999999</v>
      </c>
    </row>
    <row r="57" spans="1:8" ht="18">
      <c r="A57" s="24" t="s">
        <v>425</v>
      </c>
      <c r="B57" s="25" t="s">
        <v>276</v>
      </c>
      <c r="C57" s="26">
        <v>4.6347135320000001</v>
      </c>
      <c r="D57" s="25">
        <v>7</v>
      </c>
      <c r="E57" s="26">
        <v>0.70444063099999998</v>
      </c>
      <c r="F57" s="26">
        <v>4.6588265839999998</v>
      </c>
      <c r="G57" s="25">
        <v>8</v>
      </c>
      <c r="H57" s="26">
        <v>0.79334073000000005</v>
      </c>
    </row>
    <row r="58" spans="1:8" ht="18">
      <c r="A58" s="24" t="s">
        <v>425</v>
      </c>
      <c r="B58" s="25" t="s">
        <v>467</v>
      </c>
      <c r="C58" s="26">
        <v>2.1241792039999998</v>
      </c>
      <c r="D58" s="25">
        <v>5</v>
      </c>
      <c r="E58" s="26">
        <v>0.83170939499999996</v>
      </c>
      <c r="F58" s="26">
        <v>4.7635958240000003</v>
      </c>
      <c r="G58" s="25">
        <v>6</v>
      </c>
      <c r="H58" s="26">
        <v>0.57447149399999997</v>
      </c>
    </row>
    <row r="59" spans="1:8" ht="18">
      <c r="A59" s="24" t="s">
        <v>425</v>
      </c>
      <c r="B59" s="25" t="s">
        <v>475</v>
      </c>
      <c r="C59" s="26">
        <v>7.5302567180000004</v>
      </c>
      <c r="D59" s="25">
        <v>6</v>
      </c>
      <c r="E59" s="26">
        <v>0.274575654</v>
      </c>
      <c r="F59" s="26">
        <v>8.1101397459999998</v>
      </c>
      <c r="G59" s="25">
        <v>7</v>
      </c>
      <c r="H59" s="26">
        <v>0.32298222100000001</v>
      </c>
    </row>
    <row r="60" spans="1:8" ht="18">
      <c r="A60" s="24" t="s">
        <v>425</v>
      </c>
      <c r="B60" s="25" t="s">
        <v>210</v>
      </c>
      <c r="C60" s="26">
        <v>7.840255687</v>
      </c>
      <c r="D60" s="25">
        <v>6</v>
      </c>
      <c r="E60" s="26">
        <v>0.25004179700000001</v>
      </c>
      <c r="F60" s="26">
        <v>7.9319202410000003</v>
      </c>
      <c r="G60" s="25">
        <v>7</v>
      </c>
      <c r="H60" s="26">
        <v>0.33863541200000002</v>
      </c>
    </row>
    <row r="61" spans="1:8" ht="18">
      <c r="A61" s="24" t="s">
        <v>425</v>
      </c>
      <c r="B61" s="25" t="s">
        <v>484</v>
      </c>
      <c r="C61" s="26">
        <v>2.6758242339999998</v>
      </c>
      <c r="D61" s="25">
        <v>7</v>
      </c>
      <c r="E61" s="26">
        <v>0.91328603500000005</v>
      </c>
      <c r="F61" s="26">
        <v>2.7178776490000001</v>
      </c>
      <c r="G61" s="25">
        <v>8</v>
      </c>
      <c r="H61" s="26">
        <v>0.95079658099999997</v>
      </c>
    </row>
    <row r="62" spans="1:8" ht="18">
      <c r="A62" s="24" t="s">
        <v>425</v>
      </c>
      <c r="B62" s="25" t="s">
        <v>494</v>
      </c>
      <c r="C62" s="26">
        <v>20.471826149999998</v>
      </c>
      <c r="D62" s="25">
        <v>16</v>
      </c>
      <c r="E62" s="26">
        <v>0.199717279</v>
      </c>
      <c r="F62" s="26">
        <v>20.737944290000002</v>
      </c>
      <c r="G62" s="25">
        <v>17</v>
      </c>
      <c r="H62" s="26">
        <v>0.23823198600000001</v>
      </c>
    </row>
    <row r="63" spans="1:8" ht="18">
      <c r="A63" s="24" t="s">
        <v>425</v>
      </c>
      <c r="B63" s="25" t="s">
        <v>513</v>
      </c>
      <c r="C63" s="26">
        <v>2.42098769</v>
      </c>
      <c r="D63" s="25">
        <v>6</v>
      </c>
      <c r="E63" s="26">
        <v>0.87720348500000001</v>
      </c>
      <c r="F63" s="26">
        <v>3.870305868</v>
      </c>
      <c r="G63" s="25">
        <v>7</v>
      </c>
      <c r="H63" s="26">
        <v>0.79458866800000005</v>
      </c>
    </row>
    <row r="64" spans="1:8" ht="18">
      <c r="A64" s="24" t="s">
        <v>425</v>
      </c>
      <c r="B64" s="25" t="s">
        <v>516</v>
      </c>
      <c r="C64" s="26">
        <v>11.66251963</v>
      </c>
      <c r="D64" s="25">
        <v>9</v>
      </c>
      <c r="E64" s="26">
        <v>0.23301023400000001</v>
      </c>
      <c r="F64" s="26">
        <v>13.23047199</v>
      </c>
      <c r="G64" s="25">
        <v>10</v>
      </c>
      <c r="H64" s="26">
        <v>0.211069852</v>
      </c>
    </row>
    <row r="65" spans="1:8" ht="18">
      <c r="A65" s="24" t="s">
        <v>518</v>
      </c>
      <c r="B65" s="25" t="s">
        <v>517</v>
      </c>
      <c r="C65" s="26">
        <v>9.4289742200000006</v>
      </c>
      <c r="D65" s="25">
        <v>10</v>
      </c>
      <c r="E65" s="26">
        <v>0.49193265899999999</v>
      </c>
      <c r="F65" s="26">
        <v>9.7124150389999997</v>
      </c>
      <c r="G65" s="25">
        <v>11</v>
      </c>
      <c r="H65" s="26">
        <v>0.55642612899999999</v>
      </c>
    </row>
    <row r="66" spans="1:8" ht="18">
      <c r="A66" s="24" t="s">
        <v>518</v>
      </c>
      <c r="B66" s="25" t="s">
        <v>531</v>
      </c>
      <c r="C66" s="26">
        <v>2.7827266100000001</v>
      </c>
      <c r="D66" s="25">
        <v>4</v>
      </c>
      <c r="E66" s="26">
        <v>0.59481807200000003</v>
      </c>
      <c r="F66" s="26">
        <v>6.3783697789999998</v>
      </c>
      <c r="G66" s="25">
        <v>5</v>
      </c>
      <c r="H66" s="26">
        <v>0.27112261199999999</v>
      </c>
    </row>
    <row r="67" spans="1:8" ht="18">
      <c r="A67" s="24" t="s">
        <v>518</v>
      </c>
      <c r="B67" s="25" t="s">
        <v>396</v>
      </c>
      <c r="C67" s="26">
        <v>16.921003079999998</v>
      </c>
      <c r="D67" s="25">
        <v>13</v>
      </c>
      <c r="E67" s="26">
        <v>0.20294057600000001</v>
      </c>
      <c r="F67" s="26">
        <v>17.629467210000001</v>
      </c>
      <c r="G67" s="25">
        <v>14</v>
      </c>
      <c r="H67" s="26">
        <v>0.22418123500000001</v>
      </c>
    </row>
    <row r="68" spans="1:8" ht="18">
      <c r="A68" s="24" t="s">
        <v>518</v>
      </c>
      <c r="B68" s="25" t="s">
        <v>538</v>
      </c>
      <c r="C68" s="26">
        <v>3.6372860199999999</v>
      </c>
      <c r="D68" s="25">
        <v>7</v>
      </c>
      <c r="E68" s="26">
        <v>0.82047763399999996</v>
      </c>
      <c r="F68" s="26">
        <v>4.1341884440000003</v>
      </c>
      <c r="G68" s="25">
        <v>8</v>
      </c>
      <c r="H68" s="26">
        <v>0.84481800799999995</v>
      </c>
    </row>
    <row r="69" spans="1:8" ht="18">
      <c r="A69" s="24" t="s">
        <v>518</v>
      </c>
      <c r="B69" s="25" t="s">
        <v>236</v>
      </c>
      <c r="C69" s="26">
        <v>3.9933878119999999</v>
      </c>
      <c r="D69" s="25">
        <v>8</v>
      </c>
      <c r="E69" s="26">
        <v>0.857719542</v>
      </c>
      <c r="F69" s="26">
        <v>4.1037165299999998</v>
      </c>
      <c r="G69" s="25">
        <v>9</v>
      </c>
      <c r="H69" s="26">
        <v>0.90445438899999997</v>
      </c>
    </row>
    <row r="70" spans="1:8" ht="18">
      <c r="A70" s="24" t="s">
        <v>518</v>
      </c>
      <c r="B70" s="25" t="s">
        <v>548</v>
      </c>
      <c r="C70" s="26">
        <v>3.0265371390000002</v>
      </c>
      <c r="D70" s="25">
        <v>9</v>
      </c>
      <c r="E70" s="26">
        <v>0.96323355799999999</v>
      </c>
      <c r="F70" s="26">
        <v>3.1204812390000001</v>
      </c>
      <c r="G70" s="25">
        <v>10</v>
      </c>
      <c r="H70" s="26">
        <v>0.97844474800000003</v>
      </c>
    </row>
    <row r="71" spans="1:8" ht="18">
      <c r="A71" s="24" t="s">
        <v>518</v>
      </c>
      <c r="B71" s="25" t="s">
        <v>560</v>
      </c>
      <c r="C71" s="26">
        <v>8.9227648310000003</v>
      </c>
      <c r="D71" s="25">
        <v>8</v>
      </c>
      <c r="E71" s="26">
        <v>0.34885330599999997</v>
      </c>
      <c r="F71" s="26">
        <v>8.9636962269999998</v>
      </c>
      <c r="G71" s="25">
        <v>9</v>
      </c>
      <c r="H71" s="26">
        <v>0.440632093</v>
      </c>
    </row>
    <row r="72" spans="1:8" ht="18">
      <c r="A72" s="24" t="s">
        <v>518</v>
      </c>
      <c r="B72" s="25" t="s">
        <v>571</v>
      </c>
      <c r="C72" s="26">
        <v>12.68371308</v>
      </c>
      <c r="D72" s="25">
        <v>8</v>
      </c>
      <c r="E72" s="26">
        <v>0.12320534599999999</v>
      </c>
      <c r="F72" s="26">
        <v>12.70419483</v>
      </c>
      <c r="G72" s="25">
        <v>9</v>
      </c>
      <c r="H72" s="26">
        <v>0.17645424700000001</v>
      </c>
    </row>
    <row r="73" spans="1:8" ht="18">
      <c r="A73" s="24" t="s">
        <v>518</v>
      </c>
      <c r="B73" s="25" t="s">
        <v>582</v>
      </c>
      <c r="C73" s="26">
        <v>9.4289742200000006</v>
      </c>
      <c r="D73" s="25">
        <v>10</v>
      </c>
      <c r="E73" s="26">
        <v>0.49193265899999999</v>
      </c>
      <c r="F73" s="26">
        <v>9.7124150389999997</v>
      </c>
      <c r="G73" s="25">
        <v>11</v>
      </c>
      <c r="H73" s="26">
        <v>0.55642612899999999</v>
      </c>
    </row>
    <row r="74" spans="1:8" ht="18">
      <c r="A74" s="24" t="s">
        <v>583</v>
      </c>
      <c r="B74" s="25" t="s">
        <v>285</v>
      </c>
      <c r="C74" s="26">
        <v>7.3533205930000003</v>
      </c>
      <c r="D74" s="25">
        <v>9</v>
      </c>
      <c r="E74" s="26">
        <v>0.60038501</v>
      </c>
      <c r="F74" s="26">
        <v>7.8858921669999997</v>
      </c>
      <c r="G74" s="25">
        <v>10</v>
      </c>
      <c r="H74" s="26">
        <v>0.63998185500000004</v>
      </c>
    </row>
    <row r="75" spans="1:8" ht="18">
      <c r="A75" s="24" t="s">
        <v>583</v>
      </c>
      <c r="B75" s="25" t="s">
        <v>531</v>
      </c>
      <c r="C75" s="26">
        <v>6.9955955909999998</v>
      </c>
      <c r="D75" s="25">
        <v>4</v>
      </c>
      <c r="E75" s="26">
        <v>0.13612116099999999</v>
      </c>
      <c r="F75" s="26">
        <v>7.2050928379999997</v>
      </c>
      <c r="G75" s="25">
        <v>5</v>
      </c>
      <c r="H75" s="26">
        <v>0.20582867599999999</v>
      </c>
    </row>
    <row r="76" spans="1:8" ht="17">
      <c r="A76" s="24" t="s">
        <v>583</v>
      </c>
      <c r="B76" s="24" t="s">
        <v>584</v>
      </c>
      <c r="C76" s="26">
        <v>7.3026256299999996</v>
      </c>
      <c r="D76" s="25">
        <v>7</v>
      </c>
      <c r="E76" s="26">
        <v>0.39806518499999999</v>
      </c>
      <c r="F76" s="26">
        <v>7.3146695380000004</v>
      </c>
      <c r="G76" s="25">
        <v>8</v>
      </c>
      <c r="H76" s="26">
        <v>0.50309377499999997</v>
      </c>
    </row>
    <row r="77" spans="1:8" ht="18">
      <c r="A77" s="24" t="s">
        <v>583</v>
      </c>
      <c r="B77" s="25" t="s">
        <v>594</v>
      </c>
      <c r="C77" s="26">
        <v>3.6708224280000001</v>
      </c>
      <c r="D77" s="25">
        <v>6</v>
      </c>
      <c r="E77" s="26">
        <v>0.72112105800000004</v>
      </c>
      <c r="F77" s="26">
        <v>4.6752236480000002</v>
      </c>
      <c r="G77" s="25">
        <v>7</v>
      </c>
      <c r="H77" s="26">
        <v>0.69952751300000005</v>
      </c>
    </row>
    <row r="78" spans="1:8" ht="18">
      <c r="A78" s="24" t="s">
        <v>583</v>
      </c>
      <c r="B78" s="25" t="s">
        <v>603</v>
      </c>
      <c r="C78" s="26">
        <v>8.6413140360000007</v>
      </c>
      <c r="D78" s="25">
        <v>7</v>
      </c>
      <c r="E78" s="26">
        <v>0.279443938</v>
      </c>
      <c r="F78" s="26">
        <v>10.10726906</v>
      </c>
      <c r="G78" s="25">
        <v>8</v>
      </c>
      <c r="H78" s="26">
        <v>0.25757763900000002</v>
      </c>
    </row>
    <row r="79" spans="1:8" ht="18">
      <c r="A79" s="24" t="s">
        <v>583</v>
      </c>
      <c r="B79" s="25" t="s">
        <v>613</v>
      </c>
      <c r="C79" s="26">
        <v>8.1291068590000002</v>
      </c>
      <c r="D79" s="25">
        <v>12</v>
      </c>
      <c r="E79" s="26">
        <v>0.77496145500000002</v>
      </c>
      <c r="F79" s="26">
        <v>8.1952470519999991</v>
      </c>
      <c r="G79" s="25">
        <v>13</v>
      </c>
      <c r="H79" s="26">
        <v>0.83065162699999995</v>
      </c>
    </row>
    <row r="80" spans="1:8" ht="18">
      <c r="A80" s="24" t="s">
        <v>583</v>
      </c>
      <c r="B80" s="25" t="s">
        <v>628</v>
      </c>
      <c r="C80" s="26">
        <v>12.843503439999999</v>
      </c>
      <c r="D80" s="25">
        <v>13</v>
      </c>
      <c r="E80" s="26">
        <v>0.45997138199999998</v>
      </c>
      <c r="F80" s="26">
        <v>12.846006969999999</v>
      </c>
      <c r="G80" s="25">
        <v>14</v>
      </c>
      <c r="H80" s="26">
        <v>0.53868352100000005</v>
      </c>
    </row>
    <row r="81" spans="1:8" ht="18">
      <c r="A81" s="24" t="s">
        <v>583</v>
      </c>
      <c r="B81" s="25" t="s">
        <v>644</v>
      </c>
      <c r="C81" s="26">
        <v>5.0370893839999997</v>
      </c>
      <c r="D81" s="25">
        <v>8</v>
      </c>
      <c r="E81" s="26">
        <v>0.75360471200000001</v>
      </c>
      <c r="F81" s="26">
        <v>5.454285499</v>
      </c>
      <c r="G81" s="25">
        <v>9</v>
      </c>
      <c r="H81" s="26">
        <v>0.79304681300000002</v>
      </c>
    </row>
    <row r="82" spans="1:8" ht="18">
      <c r="A82" s="24" t="s">
        <v>583</v>
      </c>
      <c r="B82" s="25" t="s">
        <v>655</v>
      </c>
      <c r="C82" s="26">
        <v>4.1151479389999999</v>
      </c>
      <c r="D82" s="25">
        <v>6</v>
      </c>
      <c r="E82" s="26">
        <v>0.66109708</v>
      </c>
      <c r="F82" s="26">
        <v>4.4678252260000004</v>
      </c>
      <c r="G82" s="25">
        <v>7</v>
      </c>
      <c r="H82" s="26">
        <v>0.724588118</v>
      </c>
    </row>
    <row r="83" spans="1:8" ht="18">
      <c r="A83" s="24" t="s">
        <v>583</v>
      </c>
      <c r="B83" s="25" t="s">
        <v>664</v>
      </c>
      <c r="C83" s="26">
        <v>4.1053494339999999</v>
      </c>
      <c r="D83" s="25">
        <v>3</v>
      </c>
      <c r="E83" s="26">
        <v>0.250310702</v>
      </c>
      <c r="F83" s="26">
        <v>4.3610388029999996</v>
      </c>
      <c r="G83" s="25">
        <v>4</v>
      </c>
      <c r="H83" s="26">
        <v>0.35934408899999998</v>
      </c>
    </row>
    <row r="84" spans="1:8" ht="18">
      <c r="A84" s="24" t="s">
        <v>670</v>
      </c>
      <c r="B84" s="25" t="s">
        <v>123</v>
      </c>
      <c r="C84" s="26">
        <v>19.00674699</v>
      </c>
      <c r="D84" s="25">
        <v>11</v>
      </c>
      <c r="E84" s="26">
        <v>6.0972506000000003E-2</v>
      </c>
      <c r="F84" s="26">
        <v>19.032949909999999</v>
      </c>
      <c r="G84" s="25">
        <v>12</v>
      </c>
      <c r="H84" s="26">
        <v>8.7736368999999995E-2</v>
      </c>
    </row>
    <row r="85" spans="1:8" ht="18">
      <c r="A85" s="24" t="s">
        <v>670</v>
      </c>
      <c r="B85" s="25" t="s">
        <v>324</v>
      </c>
      <c r="C85" s="26">
        <v>13.273342299999999</v>
      </c>
      <c r="D85" s="25">
        <v>13</v>
      </c>
      <c r="E85" s="26">
        <v>0.42692661700000001</v>
      </c>
      <c r="F85" s="26">
        <v>13.4715682</v>
      </c>
      <c r="G85" s="25">
        <v>14</v>
      </c>
      <c r="H85" s="26">
        <v>0.48977364899999998</v>
      </c>
    </row>
    <row r="86" spans="1:8" ht="18">
      <c r="A86" s="24" t="s">
        <v>670</v>
      </c>
      <c r="B86" s="25" t="s">
        <v>673</v>
      </c>
      <c r="C86" s="26">
        <v>2.9048006260000001</v>
      </c>
      <c r="D86" s="25">
        <v>4</v>
      </c>
      <c r="E86" s="26">
        <v>0.57388109899999995</v>
      </c>
      <c r="F86" s="26">
        <v>2.9050069860000001</v>
      </c>
      <c r="G86" s="25">
        <v>5</v>
      </c>
      <c r="H86" s="26">
        <v>0.71462816100000004</v>
      </c>
    </row>
    <row r="87" spans="1:8" ht="18">
      <c r="A87" s="24" t="s">
        <v>670</v>
      </c>
      <c r="B87" s="25" t="s">
        <v>412</v>
      </c>
      <c r="C87" s="26">
        <v>9.9026229350000001</v>
      </c>
      <c r="D87" s="25">
        <v>8</v>
      </c>
      <c r="E87" s="26">
        <v>0.27192717100000002</v>
      </c>
      <c r="F87" s="26">
        <v>9.9345750440000007</v>
      </c>
      <c r="G87" s="25">
        <v>9</v>
      </c>
      <c r="H87" s="26">
        <v>0.35580768800000001</v>
      </c>
    </row>
    <row r="88" spans="1:8" ht="18">
      <c r="A88" s="24" t="s">
        <v>670</v>
      </c>
      <c r="B88" s="25" t="s">
        <v>685</v>
      </c>
      <c r="C88" s="26">
        <v>12.69997401</v>
      </c>
      <c r="D88" s="25">
        <v>10</v>
      </c>
      <c r="E88" s="26">
        <v>0.24093368200000001</v>
      </c>
      <c r="F88" s="26">
        <v>13.220836970000001</v>
      </c>
      <c r="G88" s="25">
        <v>11</v>
      </c>
      <c r="H88" s="26">
        <v>0.27913705900000002</v>
      </c>
    </row>
    <row r="89" spans="1:8" ht="18">
      <c r="A89" s="24" t="s">
        <v>670</v>
      </c>
      <c r="B89" s="25" t="s">
        <v>664</v>
      </c>
      <c r="C89" s="26">
        <v>1.010673895</v>
      </c>
      <c r="D89" s="25">
        <v>5</v>
      </c>
      <c r="E89" s="26">
        <v>0.961700263</v>
      </c>
      <c r="F89" s="26">
        <v>3.495017458</v>
      </c>
      <c r="G89" s="25">
        <v>6</v>
      </c>
      <c r="H89" s="26">
        <v>0.74463248299999996</v>
      </c>
    </row>
    <row r="90" spans="1:8" ht="18">
      <c r="A90" s="24" t="s">
        <v>706</v>
      </c>
      <c r="B90" s="25" t="s">
        <v>705</v>
      </c>
      <c r="C90" s="26">
        <v>3.0771456189999999</v>
      </c>
      <c r="D90" s="25">
        <v>8</v>
      </c>
      <c r="E90" s="26">
        <v>0.92942328799999996</v>
      </c>
      <c r="F90" s="26">
        <v>4.9545368639999996</v>
      </c>
      <c r="G90" s="25">
        <v>9</v>
      </c>
      <c r="H90" s="26">
        <v>0.83825324199999995</v>
      </c>
    </row>
    <row r="91" spans="1:8" ht="18">
      <c r="A91" s="24" t="s">
        <v>706</v>
      </c>
      <c r="B91" s="25" t="s">
        <v>685</v>
      </c>
      <c r="C91" s="26">
        <v>14.48394888</v>
      </c>
      <c r="D91" s="25">
        <v>10</v>
      </c>
      <c r="E91" s="26">
        <v>0.152039222</v>
      </c>
      <c r="F91" s="26">
        <v>16.103905390000001</v>
      </c>
      <c r="G91" s="25">
        <v>11</v>
      </c>
      <c r="H91" s="26">
        <v>0.13731705699999999</v>
      </c>
    </row>
    <row r="92" spans="1:8" ht="18">
      <c r="A92" s="24" t="s">
        <v>706</v>
      </c>
      <c r="B92" s="25" t="s">
        <v>560</v>
      </c>
      <c r="C92" s="26">
        <v>5.6491237940000003</v>
      </c>
      <c r="D92" s="25">
        <v>9</v>
      </c>
      <c r="E92" s="26">
        <v>0.77445662999999998</v>
      </c>
      <c r="F92" s="26">
        <v>5.7516182540000003</v>
      </c>
      <c r="G92" s="25">
        <v>10</v>
      </c>
      <c r="H92" s="26">
        <v>0.83568159200000003</v>
      </c>
    </row>
    <row r="93" spans="1:8" ht="18">
      <c r="A93" s="24" t="s">
        <v>706</v>
      </c>
      <c r="B93" s="25" t="s">
        <v>718</v>
      </c>
      <c r="C93" s="26">
        <v>13.081387599999999</v>
      </c>
      <c r="D93" s="25">
        <v>10</v>
      </c>
      <c r="E93" s="26">
        <v>0.21915688899999999</v>
      </c>
      <c r="F93" s="26">
        <v>13.725914339999999</v>
      </c>
      <c r="G93" s="25">
        <v>11</v>
      </c>
      <c r="H93" s="26">
        <v>0.248532479</v>
      </c>
    </row>
    <row r="94" spans="1:8" ht="18">
      <c r="A94" s="24" t="s">
        <v>706</v>
      </c>
      <c r="B94" s="25" t="s">
        <v>728</v>
      </c>
      <c r="C94" s="26">
        <v>8.2324628729999993</v>
      </c>
      <c r="D94" s="25">
        <v>7</v>
      </c>
      <c r="E94" s="26">
        <v>0.312542714</v>
      </c>
      <c r="F94" s="26">
        <v>8.7846626089999997</v>
      </c>
      <c r="G94" s="25">
        <v>8</v>
      </c>
      <c r="H94" s="26">
        <v>0.36078609900000003</v>
      </c>
    </row>
    <row r="95" spans="1:8" ht="18">
      <c r="A95" s="24" t="s">
        <v>738</v>
      </c>
      <c r="B95" s="25" t="s">
        <v>457</v>
      </c>
      <c r="C95" s="26">
        <v>8.6452761159999998</v>
      </c>
      <c r="D95" s="25">
        <v>7</v>
      </c>
      <c r="E95" s="26">
        <v>0.27913663100000002</v>
      </c>
      <c r="F95" s="26">
        <v>10.016444529999999</v>
      </c>
      <c r="G95" s="25">
        <v>8</v>
      </c>
      <c r="H95" s="26">
        <v>0.263873621</v>
      </c>
    </row>
    <row r="96" spans="1:8" ht="18">
      <c r="A96" s="24" t="s">
        <v>738</v>
      </c>
      <c r="B96" s="25" t="s">
        <v>285</v>
      </c>
      <c r="C96" s="26">
        <v>6.6615539000000004</v>
      </c>
      <c r="D96" s="25">
        <v>10</v>
      </c>
      <c r="E96" s="26">
        <v>0.75696318500000004</v>
      </c>
      <c r="F96" s="26">
        <v>7.5760652029999997</v>
      </c>
      <c r="G96" s="25">
        <v>11</v>
      </c>
      <c r="H96" s="26">
        <v>0.75070032399999997</v>
      </c>
    </row>
    <row r="97" spans="1:8" ht="17">
      <c r="A97" s="24" t="s">
        <v>738</v>
      </c>
      <c r="B97" s="24" t="s">
        <v>741</v>
      </c>
      <c r="C97" s="26">
        <v>5.7411650439999997</v>
      </c>
      <c r="D97" s="25">
        <v>11</v>
      </c>
      <c r="E97" s="26">
        <v>0.890064144</v>
      </c>
      <c r="F97" s="26">
        <v>6.1319582439999998</v>
      </c>
      <c r="G97" s="25">
        <v>12</v>
      </c>
      <c r="H97" s="26">
        <v>0.90928439599999999</v>
      </c>
    </row>
    <row r="98" spans="1:8" ht="18">
      <c r="A98" s="24" t="s">
        <v>738</v>
      </c>
      <c r="B98" s="25" t="s">
        <v>755</v>
      </c>
      <c r="C98" s="26">
        <v>11.77850499</v>
      </c>
      <c r="D98" s="25">
        <v>9</v>
      </c>
      <c r="E98" s="26">
        <v>0.226086126</v>
      </c>
      <c r="F98" s="26">
        <v>11.792819290000001</v>
      </c>
      <c r="G98" s="25">
        <v>10</v>
      </c>
      <c r="H98" s="26">
        <v>0.29916166199999999</v>
      </c>
    </row>
    <row r="99" spans="1:8" ht="18">
      <c r="A99" s="24" t="s">
        <v>738</v>
      </c>
      <c r="B99" s="25" t="s">
        <v>123</v>
      </c>
      <c r="C99" s="26">
        <v>6.5006499260000004</v>
      </c>
      <c r="D99" s="25">
        <v>11</v>
      </c>
      <c r="E99" s="26">
        <v>0.83796203199999997</v>
      </c>
      <c r="F99" s="26">
        <v>6.7734061790000002</v>
      </c>
      <c r="G99" s="25">
        <v>12</v>
      </c>
      <c r="H99" s="26">
        <v>0.87221731000000002</v>
      </c>
    </row>
    <row r="100" spans="1:8" ht="18">
      <c r="A100" s="24" t="s">
        <v>738</v>
      </c>
      <c r="B100" s="25" t="s">
        <v>767</v>
      </c>
      <c r="C100" s="26">
        <v>22.91174075</v>
      </c>
      <c r="D100" s="25">
        <v>11</v>
      </c>
      <c r="E100" s="26">
        <v>1.8188545E-2</v>
      </c>
      <c r="F100" s="26">
        <v>23.216372329999999</v>
      </c>
      <c r="G100" s="25">
        <v>12</v>
      </c>
      <c r="H100" s="26">
        <v>2.5944174E-2</v>
      </c>
    </row>
    <row r="101" spans="1:8" ht="18">
      <c r="A101" s="24" t="s">
        <v>738</v>
      </c>
      <c r="B101" s="25" t="s">
        <v>781</v>
      </c>
      <c r="C101" s="26">
        <v>2.296316858</v>
      </c>
      <c r="D101" s="25">
        <v>6</v>
      </c>
      <c r="E101" s="26">
        <v>0.89053043600000004</v>
      </c>
      <c r="F101" s="26">
        <v>5.1214990990000002</v>
      </c>
      <c r="G101" s="25">
        <v>7</v>
      </c>
      <c r="H101" s="26">
        <v>0.64513889899999999</v>
      </c>
    </row>
    <row r="102" spans="1:8" ht="18">
      <c r="A102" s="24" t="s">
        <v>738</v>
      </c>
      <c r="B102" s="25" t="s">
        <v>513</v>
      </c>
      <c r="C102" s="26">
        <v>10.76613465</v>
      </c>
      <c r="D102" s="25">
        <v>8</v>
      </c>
      <c r="E102" s="26">
        <v>0.21530566300000001</v>
      </c>
      <c r="F102" s="26">
        <v>10.91738876</v>
      </c>
      <c r="G102" s="25">
        <v>9</v>
      </c>
      <c r="H102" s="26">
        <v>0.28141407200000002</v>
      </c>
    </row>
    <row r="103" spans="1:8" ht="18">
      <c r="A103" s="24" t="s">
        <v>738</v>
      </c>
      <c r="B103" s="25" t="s">
        <v>673</v>
      </c>
      <c r="C103" s="26">
        <v>0.62700528700000002</v>
      </c>
      <c r="D103" s="25">
        <v>4</v>
      </c>
      <c r="E103" s="26">
        <v>0.96001602600000002</v>
      </c>
      <c r="F103" s="26">
        <v>1.951747262</v>
      </c>
      <c r="G103" s="25">
        <v>5</v>
      </c>
      <c r="H103" s="26">
        <v>0.85578064300000001</v>
      </c>
    </row>
    <row r="104" spans="1:8" ht="18">
      <c r="A104" s="24" t="s">
        <v>738</v>
      </c>
      <c r="B104" s="25" t="s">
        <v>791</v>
      </c>
      <c r="C104" s="26">
        <v>22.446315510000002</v>
      </c>
      <c r="D104" s="25">
        <v>13</v>
      </c>
      <c r="E104" s="26">
        <v>4.8820664999999999E-2</v>
      </c>
      <c r="F104" s="26">
        <v>22.612968630000001</v>
      </c>
      <c r="G104" s="25">
        <v>14</v>
      </c>
      <c r="H104" s="26">
        <v>6.6866160999999993E-2</v>
      </c>
    </row>
    <row r="105" spans="1:8" ht="18">
      <c r="A105" s="24" t="s">
        <v>738</v>
      </c>
      <c r="B105" s="25" t="s">
        <v>807</v>
      </c>
      <c r="C105" s="26">
        <v>4.1923116159999996</v>
      </c>
      <c r="D105" s="25">
        <v>8</v>
      </c>
      <c r="E105" s="26">
        <v>0.83936884599999995</v>
      </c>
      <c r="F105" s="26">
        <v>4.2180145099999997</v>
      </c>
      <c r="G105" s="25">
        <v>9</v>
      </c>
      <c r="H105" s="26">
        <v>0.89648616599999997</v>
      </c>
    </row>
    <row r="106" spans="1:8" ht="18">
      <c r="A106" s="24" t="s">
        <v>738</v>
      </c>
      <c r="B106" s="25" t="s">
        <v>818</v>
      </c>
      <c r="C106" s="26">
        <v>10.6203053</v>
      </c>
      <c r="D106" s="25">
        <v>12</v>
      </c>
      <c r="E106" s="26">
        <v>0.56170779900000001</v>
      </c>
      <c r="F106" s="26">
        <v>11.376139029999999</v>
      </c>
      <c r="G106" s="25">
        <v>13</v>
      </c>
      <c r="H106" s="26">
        <v>0.57933893400000003</v>
      </c>
    </row>
    <row r="107" spans="1:8" ht="18">
      <c r="A107" s="24" t="s">
        <v>738</v>
      </c>
      <c r="B107" s="25" t="s">
        <v>832</v>
      </c>
      <c r="C107" s="26">
        <v>13.205368310000001</v>
      </c>
      <c r="D107" s="25">
        <v>10</v>
      </c>
      <c r="E107" s="26">
        <v>0.21241507400000001</v>
      </c>
      <c r="F107" s="26">
        <v>13.37507422</v>
      </c>
      <c r="G107" s="25">
        <v>11</v>
      </c>
      <c r="H107" s="26">
        <v>0.26951904500000001</v>
      </c>
    </row>
    <row r="108" spans="1:8" ht="17">
      <c r="A108" s="73" t="s">
        <v>839</v>
      </c>
      <c r="B108" s="74" t="s">
        <v>838</v>
      </c>
      <c r="C108" s="26">
        <v>3.9314828284522001</v>
      </c>
      <c r="D108" s="25">
        <v>5</v>
      </c>
      <c r="E108" s="26">
        <v>0.55932240420744395</v>
      </c>
      <c r="F108" s="26">
        <v>4.6389077307875999</v>
      </c>
      <c r="G108" s="25">
        <v>6</v>
      </c>
      <c r="H108" s="26">
        <v>0.59088662155739402</v>
      </c>
    </row>
    <row r="109" spans="1:8" ht="17">
      <c r="A109" s="75" t="s">
        <v>839</v>
      </c>
      <c r="B109" s="76" t="s">
        <v>81</v>
      </c>
      <c r="C109" s="79">
        <v>1.8053322623835399</v>
      </c>
      <c r="D109" s="69">
        <v>4</v>
      </c>
      <c r="E109" s="79">
        <v>0.77150663917158102</v>
      </c>
      <c r="F109" s="79">
        <v>1.82929497378265</v>
      </c>
      <c r="G109" s="69">
        <v>5</v>
      </c>
      <c r="H109" s="79">
        <v>0.87222496816599604</v>
      </c>
    </row>
    <row r="110" spans="1:8" ht="17">
      <c r="A110" s="13" t="s">
        <v>1368</v>
      </c>
    </row>
  </sheetData>
  <mergeCells count="4">
    <mergeCell ref="C2:E2"/>
    <mergeCell ref="F2:H2"/>
    <mergeCell ref="A2:A3"/>
    <mergeCell ref="B2:B3"/>
  </mergeCells>
  <phoneticPr fontId="10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109"/>
  <sheetViews>
    <sheetView zoomScaleNormal="70" workbookViewId="0">
      <selection activeCell="A107" sqref="A107:I108"/>
    </sheetView>
  </sheetViews>
  <sheetFormatPr baseColWidth="10" defaultColWidth="8.83203125" defaultRowHeight="14"/>
  <cols>
    <col min="1" max="1" width="45.1640625" style="1" customWidth="1"/>
    <col min="2" max="2" width="44.83203125" style="1" customWidth="1"/>
    <col min="3" max="3" width="26.6640625" style="1" customWidth="1"/>
    <col min="4" max="4" width="22.5" style="1" customWidth="1"/>
    <col min="5" max="5" width="13.83203125" style="1" customWidth="1"/>
    <col min="6" max="6" width="12.6640625" style="1" customWidth="1"/>
    <col min="7" max="7" width="19.6640625" style="1" customWidth="1"/>
    <col min="8" max="8" width="27.1640625" style="1" customWidth="1"/>
    <col min="9" max="9" width="17.1640625" style="1" customWidth="1"/>
    <col min="10" max="16384" width="8.83203125" style="1"/>
  </cols>
  <sheetData>
    <row r="1" spans="1:16" ht="17">
      <c r="A1" s="2" t="s">
        <v>1866</v>
      </c>
    </row>
    <row r="2" spans="1:16" ht="19">
      <c r="A2" s="3" t="s">
        <v>1</v>
      </c>
      <c r="B2" s="3" t="s">
        <v>0</v>
      </c>
      <c r="C2" s="3" t="s">
        <v>1369</v>
      </c>
      <c r="D2" s="4" t="s">
        <v>1370</v>
      </c>
      <c r="E2" s="4" t="s">
        <v>1371</v>
      </c>
      <c r="F2" s="4" t="s">
        <v>1372</v>
      </c>
      <c r="G2" s="5" t="s">
        <v>9</v>
      </c>
      <c r="H2" s="3" t="s">
        <v>1373</v>
      </c>
      <c r="I2" s="3" t="s">
        <v>1374</v>
      </c>
    </row>
    <row r="3" spans="1:16" ht="18">
      <c r="A3" s="6" t="s">
        <v>11</v>
      </c>
      <c r="B3" s="7" t="s">
        <v>10</v>
      </c>
      <c r="C3" s="7" t="s">
        <v>1375</v>
      </c>
      <c r="D3" s="8">
        <v>0.19732122090130999</v>
      </c>
      <c r="E3" s="8">
        <v>4.6284264243604802E-2</v>
      </c>
      <c r="F3" s="8">
        <v>4.2632463565319396</v>
      </c>
      <c r="G3" s="8">
        <v>2.74925017907895E-3</v>
      </c>
      <c r="H3" s="8">
        <v>0.66620000000000001</v>
      </c>
      <c r="I3" s="8" t="s">
        <v>1376</v>
      </c>
    </row>
    <row r="4" spans="1:16" ht="18">
      <c r="A4" s="6" t="s">
        <v>11</v>
      </c>
      <c r="B4" s="7" t="s">
        <v>25</v>
      </c>
      <c r="C4" s="7" t="s">
        <v>1375</v>
      </c>
      <c r="D4" s="8">
        <v>-0.13764328524709499</v>
      </c>
      <c r="E4" s="8">
        <v>6.8570645086788701E-2</v>
      </c>
      <c r="F4" s="8">
        <v>-2.0073208451354398</v>
      </c>
      <c r="G4" s="8">
        <v>6.4421947766487506E-2</v>
      </c>
      <c r="H4" s="8">
        <v>0.14000000000000001</v>
      </c>
      <c r="I4" s="8" t="s">
        <v>1376</v>
      </c>
    </row>
    <row r="5" spans="1:16" ht="18">
      <c r="A5" s="6" t="s">
        <v>11</v>
      </c>
      <c r="B5" s="7" t="s">
        <v>41</v>
      </c>
      <c r="C5" s="7" t="s">
        <v>1375</v>
      </c>
      <c r="D5" s="8">
        <v>-0.210718708334449</v>
      </c>
      <c r="E5" s="8">
        <v>9.2550384537796404E-2</v>
      </c>
      <c r="F5" s="8">
        <v>-2.2767999224076099</v>
      </c>
      <c r="G5" s="8">
        <v>4.8817281099808103E-2</v>
      </c>
      <c r="H5" s="8">
        <v>0.59860000000000002</v>
      </c>
      <c r="I5" s="8" t="s">
        <v>1376</v>
      </c>
    </row>
    <row r="6" spans="1:16" ht="18">
      <c r="A6" s="6" t="s">
        <v>52</v>
      </c>
      <c r="B6" s="7" t="s">
        <v>10</v>
      </c>
      <c r="C6" s="7" t="s">
        <v>1375</v>
      </c>
      <c r="D6" s="8">
        <v>0.27449824492570002</v>
      </c>
      <c r="E6" s="8">
        <v>5.5347170218620199E-2</v>
      </c>
      <c r="F6" s="8">
        <v>4.9595714440582501</v>
      </c>
      <c r="G6" s="8">
        <v>1.1074929712617701E-3</v>
      </c>
      <c r="H6" s="8">
        <v>0.752</v>
      </c>
      <c r="I6" s="8" t="s">
        <v>1376</v>
      </c>
    </row>
    <row r="7" spans="1:16" ht="18">
      <c r="A7" s="6" t="s">
        <v>52</v>
      </c>
      <c r="B7" s="7" t="s">
        <v>53</v>
      </c>
      <c r="C7" s="7" t="s">
        <v>1375</v>
      </c>
      <c r="D7" s="8">
        <v>-0.15747666228295401</v>
      </c>
      <c r="E7" s="8">
        <v>7.6774736592923096E-2</v>
      </c>
      <c r="F7" s="8">
        <v>-2.05115210121697</v>
      </c>
      <c r="G7" s="8">
        <v>0.109546906690311</v>
      </c>
      <c r="H7" s="8">
        <v>0.44719999999999999</v>
      </c>
      <c r="I7" s="8" t="s">
        <v>1376</v>
      </c>
    </row>
    <row r="8" spans="1:16" ht="18">
      <c r="A8" s="6" t="s">
        <v>52</v>
      </c>
      <c r="B8" s="7" t="s">
        <v>59</v>
      </c>
      <c r="C8" s="7" t="s">
        <v>1375</v>
      </c>
      <c r="D8" s="8">
        <v>-0.309921167445395</v>
      </c>
      <c r="E8" s="8">
        <v>0.10638354242412799</v>
      </c>
      <c r="F8" s="8">
        <v>-2.9132435373303101</v>
      </c>
      <c r="G8" s="8">
        <v>1.9491982009491801E-2</v>
      </c>
      <c r="H8" s="8">
        <v>0.75480000000000003</v>
      </c>
      <c r="I8" s="8" t="s">
        <v>1376</v>
      </c>
    </row>
    <row r="9" spans="1:16" ht="18">
      <c r="A9" s="6" t="s">
        <v>52</v>
      </c>
      <c r="B9" s="7" t="s">
        <v>69</v>
      </c>
      <c r="C9" s="7" t="s">
        <v>1375</v>
      </c>
      <c r="D9" s="8">
        <v>-0.11995184446462</v>
      </c>
      <c r="E9" s="8">
        <v>5.7689265946544603E-2</v>
      </c>
      <c r="F9" s="8">
        <v>-2.0792749308990701</v>
      </c>
      <c r="G9" s="8">
        <v>6.42759629076297E-2</v>
      </c>
      <c r="H9" s="8">
        <v>0.41</v>
      </c>
      <c r="I9" s="8" t="s">
        <v>1376</v>
      </c>
    </row>
    <row r="10" spans="1:16" ht="18">
      <c r="A10" s="6" t="s">
        <v>52</v>
      </c>
      <c r="B10" s="7" t="s">
        <v>81</v>
      </c>
      <c r="C10" s="7" t="s">
        <v>1375</v>
      </c>
      <c r="D10" s="8">
        <v>-0.56193288520965701</v>
      </c>
      <c r="E10" s="8">
        <v>0.24300469302347399</v>
      </c>
      <c r="F10" s="8">
        <v>-2.3124363493481002</v>
      </c>
      <c r="G10" s="8">
        <v>6.8698222223999503E-2</v>
      </c>
      <c r="H10" s="8">
        <v>0.104</v>
      </c>
      <c r="I10" s="7" t="s">
        <v>1376</v>
      </c>
      <c r="J10" s="7"/>
      <c r="K10" s="8"/>
      <c r="L10" s="8"/>
      <c r="M10" s="8"/>
      <c r="N10" s="8"/>
      <c r="O10" s="8"/>
      <c r="P10" s="8"/>
    </row>
    <row r="11" spans="1:16" ht="18">
      <c r="A11" s="6" t="s">
        <v>52</v>
      </c>
      <c r="B11" s="7" t="s">
        <v>88</v>
      </c>
      <c r="C11" s="7" t="s">
        <v>1375</v>
      </c>
      <c r="D11" s="8">
        <v>-0.30481657930936301</v>
      </c>
      <c r="E11" s="8">
        <v>0.100985914621937</v>
      </c>
      <c r="F11" s="8">
        <v>-3.0184068783306301</v>
      </c>
      <c r="G11" s="8">
        <v>2.3445163227431402E-2</v>
      </c>
      <c r="H11" s="8">
        <v>0.79559999999999997</v>
      </c>
      <c r="I11" s="7" t="s">
        <v>1376</v>
      </c>
      <c r="J11" s="7"/>
      <c r="K11" s="8"/>
      <c r="L11" s="8"/>
      <c r="M11" s="8"/>
      <c r="N11" s="8"/>
      <c r="O11" s="8"/>
      <c r="P11" s="8"/>
    </row>
    <row r="12" spans="1:16" ht="18">
      <c r="A12" s="6" t="s">
        <v>52</v>
      </c>
      <c r="B12" s="7" t="s">
        <v>96</v>
      </c>
      <c r="C12" s="7" t="s">
        <v>1375</v>
      </c>
      <c r="D12" s="8">
        <v>-0.23113874064635401</v>
      </c>
      <c r="E12" s="8">
        <v>0.110160426181569</v>
      </c>
      <c r="F12" s="8">
        <v>-2.0982012203310298</v>
      </c>
      <c r="G12" s="8">
        <v>0.103863997211724</v>
      </c>
      <c r="H12" s="8">
        <v>0.52200000000000002</v>
      </c>
      <c r="I12" s="7" t="s">
        <v>1376</v>
      </c>
      <c r="J12" s="7"/>
      <c r="K12" s="8"/>
      <c r="L12" s="8"/>
      <c r="M12" s="8"/>
      <c r="N12" s="8"/>
      <c r="O12" s="8"/>
      <c r="P12" s="8"/>
    </row>
    <row r="13" spans="1:16" ht="18">
      <c r="A13" s="6" t="s">
        <v>103</v>
      </c>
      <c r="B13" s="7" t="s">
        <v>102</v>
      </c>
      <c r="C13" s="7" t="s">
        <v>1375</v>
      </c>
      <c r="D13" s="8">
        <v>-0.42624844789859001</v>
      </c>
      <c r="E13" s="8">
        <v>0.19590159514720101</v>
      </c>
      <c r="F13" s="8">
        <v>-2.1758293881083799</v>
      </c>
      <c r="G13" s="8">
        <v>5.2243657705812199E-2</v>
      </c>
      <c r="H13" s="8">
        <v>9.9199999999999997E-2</v>
      </c>
      <c r="I13" s="7" t="s">
        <v>1376</v>
      </c>
      <c r="J13" s="7"/>
      <c r="K13" s="8"/>
      <c r="L13" s="8"/>
      <c r="M13" s="8"/>
      <c r="N13" s="8"/>
      <c r="O13" s="8"/>
      <c r="P13" s="8"/>
    </row>
    <row r="14" spans="1:16" ht="18">
      <c r="A14" s="6" t="s">
        <v>103</v>
      </c>
      <c r="B14" s="7" t="s">
        <v>109</v>
      </c>
      <c r="C14" s="7" t="s">
        <v>1375</v>
      </c>
      <c r="D14" s="8">
        <v>0.198687882341189</v>
      </c>
      <c r="E14" s="8">
        <v>9.3358812583506395E-2</v>
      </c>
      <c r="F14" s="8">
        <v>2.1282177530211102</v>
      </c>
      <c r="G14" s="8">
        <v>5.4728353593322503E-2</v>
      </c>
      <c r="H14" s="8">
        <v>0.44419999999999998</v>
      </c>
      <c r="I14" s="7" t="s">
        <v>1376</v>
      </c>
      <c r="J14" s="7"/>
      <c r="K14" s="8"/>
      <c r="L14" s="8"/>
      <c r="M14" s="8"/>
      <c r="N14" s="8"/>
      <c r="O14" s="8"/>
      <c r="P14" s="8"/>
    </row>
    <row r="15" spans="1:16" ht="18">
      <c r="A15" s="6" t="s">
        <v>103</v>
      </c>
      <c r="B15" s="7" t="s">
        <v>10</v>
      </c>
      <c r="C15" s="7" t="s">
        <v>1375</v>
      </c>
      <c r="D15" s="8">
        <v>0.19060531948485901</v>
      </c>
      <c r="E15" s="8">
        <v>7.7253640521536895E-2</v>
      </c>
      <c r="F15" s="8">
        <v>2.4672665028869698</v>
      </c>
      <c r="G15" s="8">
        <v>3.8875780609235598E-2</v>
      </c>
      <c r="H15" s="8">
        <v>0.63539999999999996</v>
      </c>
      <c r="I15" s="7" t="s">
        <v>1376</v>
      </c>
      <c r="J15" s="7"/>
      <c r="K15" s="8"/>
      <c r="L15" s="8"/>
      <c r="M15" s="8"/>
      <c r="N15" s="8"/>
      <c r="O15" s="8"/>
      <c r="P15" s="8"/>
    </row>
    <row r="16" spans="1:16" ht="18">
      <c r="A16" s="6" t="s">
        <v>103</v>
      </c>
      <c r="B16" s="7" t="s">
        <v>123</v>
      </c>
      <c r="C16" s="7" t="s">
        <v>1375</v>
      </c>
      <c r="D16" s="8">
        <v>0.38096553919811199</v>
      </c>
      <c r="E16" s="8">
        <v>0.136467323837347</v>
      </c>
      <c r="F16" s="8">
        <v>2.7916246064308998</v>
      </c>
      <c r="G16" s="8">
        <v>1.7535508158747999E-2</v>
      </c>
      <c r="H16" s="8">
        <v>0.68159999999999998</v>
      </c>
      <c r="I16" s="7" t="s">
        <v>1376</v>
      </c>
      <c r="J16" s="7"/>
      <c r="K16" s="8"/>
      <c r="L16" s="8"/>
      <c r="M16" s="8"/>
      <c r="N16" s="8"/>
      <c r="O16" s="8"/>
      <c r="P16" s="8"/>
    </row>
    <row r="17" spans="1:16" ht="18">
      <c r="A17" s="6" t="s">
        <v>103</v>
      </c>
      <c r="B17" s="7" t="s">
        <v>136</v>
      </c>
      <c r="C17" s="7" t="s">
        <v>1375</v>
      </c>
      <c r="D17" s="8">
        <v>-0.41031107552693502</v>
      </c>
      <c r="E17" s="8">
        <v>0.178998081911214</v>
      </c>
      <c r="F17" s="8">
        <v>-2.29226520835266</v>
      </c>
      <c r="G17" s="8">
        <v>5.5621516622833399E-2</v>
      </c>
      <c r="H17" s="8">
        <v>0.28360000000000002</v>
      </c>
      <c r="I17" s="7" t="s">
        <v>1376</v>
      </c>
      <c r="J17" s="7"/>
      <c r="K17" s="8"/>
      <c r="L17" s="8"/>
      <c r="M17" s="8"/>
      <c r="N17" s="8"/>
      <c r="O17" s="8"/>
      <c r="P17" s="8"/>
    </row>
    <row r="18" spans="1:16" ht="18">
      <c r="A18" s="6" t="s">
        <v>103</v>
      </c>
      <c r="B18" s="7" t="s">
        <v>145</v>
      </c>
      <c r="C18" s="7" t="s">
        <v>1375</v>
      </c>
      <c r="D18" s="8">
        <v>0.23549934740162901</v>
      </c>
      <c r="E18" s="8">
        <v>6.5594245623732603E-2</v>
      </c>
      <c r="F18" s="8">
        <v>3.5902440093986399</v>
      </c>
      <c r="G18" s="8">
        <v>1.5704016784347199E-2</v>
      </c>
      <c r="H18" s="8">
        <v>0.871</v>
      </c>
      <c r="I18" s="7" t="s">
        <v>1376</v>
      </c>
      <c r="J18" s="7"/>
      <c r="K18" s="8"/>
      <c r="L18" s="8"/>
      <c r="M18" s="8"/>
      <c r="N18" s="8"/>
      <c r="O18" s="8"/>
      <c r="P18" s="8"/>
    </row>
    <row r="19" spans="1:16" ht="18">
      <c r="A19" s="6" t="s">
        <v>103</v>
      </c>
      <c r="B19" s="7" t="s">
        <v>152</v>
      </c>
      <c r="C19" s="7" t="s">
        <v>1375</v>
      </c>
      <c r="D19" s="8">
        <v>-0.21547174517669099</v>
      </c>
      <c r="E19" s="8">
        <v>9.8890922545331397E-2</v>
      </c>
      <c r="F19" s="8">
        <v>-2.1788829513438901</v>
      </c>
      <c r="G19" s="8">
        <v>4.2134212526919103E-2</v>
      </c>
      <c r="H19" s="8">
        <v>0.57479999999999998</v>
      </c>
      <c r="I19" s="7" t="s">
        <v>1376</v>
      </c>
      <c r="J19" s="7"/>
      <c r="K19" s="8"/>
      <c r="L19" s="8"/>
      <c r="M19" s="8"/>
      <c r="N19" s="8"/>
      <c r="O19" s="8"/>
      <c r="P19" s="8"/>
    </row>
    <row r="20" spans="1:16" ht="18">
      <c r="A20" s="6" t="s">
        <v>103</v>
      </c>
      <c r="B20" s="7" t="s">
        <v>173</v>
      </c>
      <c r="C20" s="7" t="s">
        <v>1375</v>
      </c>
      <c r="D20" s="8">
        <v>-0.42624844789859001</v>
      </c>
      <c r="E20" s="8">
        <v>0.19590159514720101</v>
      </c>
      <c r="F20" s="8">
        <v>-2.1758293881083799</v>
      </c>
      <c r="G20" s="8">
        <v>5.2243657705812199E-2</v>
      </c>
      <c r="H20" s="8">
        <v>9.9000000000000005E-2</v>
      </c>
      <c r="I20" s="7" t="s">
        <v>1376</v>
      </c>
      <c r="J20" s="7"/>
      <c r="K20" s="8"/>
      <c r="L20" s="8"/>
      <c r="M20" s="8"/>
      <c r="N20" s="8"/>
      <c r="O20" s="8"/>
      <c r="P20" s="8"/>
    </row>
    <row r="21" spans="1:16" ht="18">
      <c r="A21" s="6" t="s">
        <v>103</v>
      </c>
      <c r="B21" s="7" t="s">
        <v>174</v>
      </c>
      <c r="C21" s="7" t="s">
        <v>1375</v>
      </c>
      <c r="D21" s="8">
        <v>0.198687882341189</v>
      </c>
      <c r="E21" s="8">
        <v>9.3358812583506395E-2</v>
      </c>
      <c r="F21" s="8">
        <v>2.1282177530211102</v>
      </c>
      <c r="G21" s="8">
        <v>5.4728353593322503E-2</v>
      </c>
      <c r="H21" s="8">
        <v>0.44540000000000002</v>
      </c>
      <c r="I21" s="7" t="s">
        <v>1376</v>
      </c>
      <c r="J21" s="7"/>
      <c r="K21" s="8"/>
      <c r="L21" s="8"/>
      <c r="M21" s="8"/>
      <c r="N21" s="8"/>
      <c r="O21" s="8"/>
      <c r="P21" s="8"/>
    </row>
    <row r="22" spans="1:16" ht="18">
      <c r="A22" s="6" t="s">
        <v>176</v>
      </c>
      <c r="B22" s="7" t="s">
        <v>175</v>
      </c>
      <c r="C22" s="7" t="s">
        <v>1375</v>
      </c>
      <c r="D22" s="8">
        <v>0.30611627462035002</v>
      </c>
      <c r="E22" s="8">
        <v>0.100592160852102</v>
      </c>
      <c r="F22" s="8">
        <v>3.0431424479530298</v>
      </c>
      <c r="G22" s="8">
        <v>1.5986748149261799E-2</v>
      </c>
      <c r="H22" s="8">
        <v>0.74180000000000001</v>
      </c>
      <c r="I22" s="7" t="s">
        <v>1376</v>
      </c>
      <c r="J22" s="7"/>
      <c r="K22" s="8"/>
      <c r="L22" s="8"/>
      <c r="M22" s="8"/>
      <c r="N22" s="8"/>
      <c r="O22" s="8"/>
      <c r="P22" s="8"/>
    </row>
    <row r="23" spans="1:16" ht="18">
      <c r="A23" s="6" t="s">
        <v>176</v>
      </c>
      <c r="B23" s="7" t="s">
        <v>186</v>
      </c>
      <c r="C23" s="7" t="s">
        <v>1375</v>
      </c>
      <c r="D23" s="8">
        <v>-0.206931073857123</v>
      </c>
      <c r="E23" s="8">
        <v>9.1146591098610799E-2</v>
      </c>
      <c r="F23" s="8">
        <v>-2.2703106211975199</v>
      </c>
      <c r="G23" s="8">
        <v>4.6546011132244401E-2</v>
      </c>
      <c r="H23" s="8">
        <v>0.54420000000000002</v>
      </c>
      <c r="I23" s="7" t="s">
        <v>1376</v>
      </c>
      <c r="J23" s="7"/>
      <c r="K23" s="8"/>
      <c r="L23" s="8"/>
      <c r="M23" s="8"/>
      <c r="N23" s="8"/>
      <c r="O23" s="8"/>
      <c r="P23" s="8"/>
    </row>
    <row r="24" spans="1:16" ht="18">
      <c r="A24" s="6" t="s">
        <v>176</v>
      </c>
      <c r="B24" s="7" t="s">
        <v>10</v>
      </c>
      <c r="C24" s="7" t="s">
        <v>1375</v>
      </c>
      <c r="D24" s="8">
        <v>0.117334794805937</v>
      </c>
      <c r="E24" s="8">
        <v>5.9806712291893098E-2</v>
      </c>
      <c r="F24" s="8">
        <v>1.96190009966227</v>
      </c>
      <c r="G24" s="8">
        <v>8.5406793612523194E-2</v>
      </c>
      <c r="H24" s="8">
        <v>0.41539999999999999</v>
      </c>
      <c r="I24" s="7" t="s">
        <v>1376</v>
      </c>
      <c r="J24" s="7"/>
      <c r="K24" s="8"/>
      <c r="L24" s="8"/>
      <c r="M24" s="8"/>
      <c r="N24" s="8"/>
      <c r="O24" s="8"/>
      <c r="P24" s="8"/>
    </row>
    <row r="25" spans="1:16" ht="18">
      <c r="A25" s="6" t="s">
        <v>176</v>
      </c>
      <c r="B25" s="7" t="s">
        <v>198</v>
      </c>
      <c r="C25" s="7" t="s">
        <v>1375</v>
      </c>
      <c r="D25" s="8">
        <v>0.10316283683322</v>
      </c>
      <c r="E25" s="8">
        <v>4.0320585707703298E-2</v>
      </c>
      <c r="F25" s="8">
        <v>2.5585649370542498</v>
      </c>
      <c r="G25" s="8">
        <v>2.8443090720917899E-2</v>
      </c>
      <c r="H25" s="8">
        <v>0.73040000000000005</v>
      </c>
      <c r="I25" s="8" t="s">
        <v>1376</v>
      </c>
    </row>
    <row r="26" spans="1:16" ht="18">
      <c r="A26" s="6" t="s">
        <v>176</v>
      </c>
      <c r="B26" s="7" t="s">
        <v>210</v>
      </c>
      <c r="C26" s="7" t="s">
        <v>1375</v>
      </c>
      <c r="D26" s="8">
        <v>0.30611627462035002</v>
      </c>
      <c r="E26" s="8">
        <v>0.100592160852102</v>
      </c>
      <c r="F26" s="8">
        <v>3.0431424479530298</v>
      </c>
      <c r="G26" s="8">
        <v>1.5986748149261799E-2</v>
      </c>
      <c r="H26" s="8">
        <v>0.73240000000000005</v>
      </c>
      <c r="I26" s="8" t="s">
        <v>1376</v>
      </c>
    </row>
    <row r="27" spans="1:16" ht="18">
      <c r="A27" s="6" t="s">
        <v>176</v>
      </c>
      <c r="B27" s="7" t="s">
        <v>211</v>
      </c>
      <c r="C27" s="7" t="s">
        <v>1375</v>
      </c>
      <c r="D27" s="8">
        <v>-0.33957180401287901</v>
      </c>
      <c r="E27" s="8">
        <v>9.0768276841650702E-2</v>
      </c>
      <c r="F27" s="8">
        <v>-3.7410846148955401</v>
      </c>
      <c r="G27" s="8">
        <v>4.6177562210818904E-3</v>
      </c>
      <c r="H27" s="8">
        <v>0.83120000000000005</v>
      </c>
      <c r="I27" s="8" t="s">
        <v>1376</v>
      </c>
    </row>
    <row r="28" spans="1:16" ht="18">
      <c r="A28" s="6" t="s">
        <v>176</v>
      </c>
      <c r="B28" s="7" t="s">
        <v>221</v>
      </c>
      <c r="C28" s="7" t="s">
        <v>1375</v>
      </c>
      <c r="D28" s="8">
        <v>0.19803372128817301</v>
      </c>
      <c r="E28" s="8">
        <v>7.9138226950777504E-2</v>
      </c>
      <c r="F28" s="8">
        <v>2.5023775350861199</v>
      </c>
      <c r="G28" s="8">
        <v>2.6469830402507302E-2</v>
      </c>
      <c r="H28" s="8">
        <v>0.78239999999999998</v>
      </c>
      <c r="I28" s="8" t="s">
        <v>1376</v>
      </c>
    </row>
    <row r="29" spans="1:16" ht="18">
      <c r="A29" s="6" t="s">
        <v>176</v>
      </c>
      <c r="B29" s="7" t="s">
        <v>236</v>
      </c>
      <c r="C29" s="7" t="s">
        <v>1375</v>
      </c>
      <c r="D29" s="8">
        <v>-0.23544055700994199</v>
      </c>
      <c r="E29" s="8">
        <v>8.3843127725370295E-2</v>
      </c>
      <c r="F29" s="8">
        <v>-2.80810799164282</v>
      </c>
      <c r="G29" s="8">
        <v>1.8534947745075601E-2</v>
      </c>
      <c r="H29" s="8">
        <v>0.82420000000000004</v>
      </c>
      <c r="I29" s="8" t="s">
        <v>1376</v>
      </c>
    </row>
    <row r="30" spans="1:16" ht="18">
      <c r="A30" s="6" t="s">
        <v>249</v>
      </c>
      <c r="B30" s="7" t="s">
        <v>248</v>
      </c>
      <c r="C30" s="7" t="s">
        <v>1375</v>
      </c>
      <c r="D30" s="8">
        <v>-0.40027362211637602</v>
      </c>
      <c r="E30" s="8">
        <v>0.17811426833287999</v>
      </c>
      <c r="F30" s="8">
        <v>-2.2472855536104501</v>
      </c>
      <c r="G30" s="8">
        <v>6.5685821050087301E-2</v>
      </c>
      <c r="H30" s="8">
        <v>0.50880000000000003</v>
      </c>
      <c r="I30" s="8" t="s">
        <v>1376</v>
      </c>
    </row>
    <row r="31" spans="1:16" ht="18">
      <c r="A31" s="6" t="s">
        <v>249</v>
      </c>
      <c r="B31" s="7" t="s">
        <v>257</v>
      </c>
      <c r="C31" s="7" t="s">
        <v>1375</v>
      </c>
      <c r="D31" s="8">
        <v>-0.24302654243552499</v>
      </c>
      <c r="E31" s="8">
        <v>7.8345387409361103E-2</v>
      </c>
      <c r="F31" s="8">
        <v>-3.10198915943438</v>
      </c>
      <c r="G31" s="8">
        <v>1.46216709556395E-2</v>
      </c>
      <c r="H31" s="8">
        <v>0.81479999999999997</v>
      </c>
      <c r="I31" s="8" t="s">
        <v>1376</v>
      </c>
    </row>
    <row r="32" spans="1:16" ht="18">
      <c r="A32" s="6" t="s">
        <v>249</v>
      </c>
      <c r="B32" s="7" t="s">
        <v>267</v>
      </c>
      <c r="C32" s="7" t="s">
        <v>1375</v>
      </c>
      <c r="D32" s="8">
        <v>-0.31719167792928699</v>
      </c>
      <c r="E32" s="8">
        <v>0.15949372635657899</v>
      </c>
      <c r="F32" s="8">
        <v>-1.9887407810646001</v>
      </c>
      <c r="G32" s="8">
        <v>8.7052737178047096E-2</v>
      </c>
      <c r="H32" s="8">
        <v>0.19539999999999999</v>
      </c>
      <c r="I32" s="8" t="s">
        <v>1376</v>
      </c>
    </row>
    <row r="33" spans="1:9" ht="18">
      <c r="A33" s="6" t="s">
        <v>249</v>
      </c>
      <c r="B33" s="7" t="s">
        <v>276</v>
      </c>
      <c r="C33" s="7" t="s">
        <v>1375</v>
      </c>
      <c r="D33" s="8">
        <v>-0.59253402111153297</v>
      </c>
      <c r="E33" s="8">
        <v>0.285300923040122</v>
      </c>
      <c r="F33" s="8">
        <v>-2.0768738313132098</v>
      </c>
      <c r="G33" s="8">
        <v>7.6437115979186496E-2</v>
      </c>
      <c r="H33" s="8">
        <v>6.2E-2</v>
      </c>
      <c r="I33" s="8" t="s">
        <v>1376</v>
      </c>
    </row>
    <row r="34" spans="1:9" ht="18">
      <c r="A34" s="6" t="s">
        <v>249</v>
      </c>
      <c r="B34" s="7" t="s">
        <v>285</v>
      </c>
      <c r="C34" s="7" t="s">
        <v>1375</v>
      </c>
      <c r="D34" s="8">
        <v>-0.18227978114847501</v>
      </c>
      <c r="E34" s="8">
        <v>8.5241054116277207E-2</v>
      </c>
      <c r="F34" s="8">
        <v>-2.13840364878439</v>
      </c>
      <c r="G34" s="8">
        <v>5.8191351793677203E-2</v>
      </c>
      <c r="H34" s="8">
        <v>0.3266</v>
      </c>
      <c r="I34" s="8" t="s">
        <v>1376</v>
      </c>
    </row>
    <row r="35" spans="1:9" ht="18">
      <c r="A35" s="6" t="s">
        <v>249</v>
      </c>
      <c r="B35" s="7" t="s">
        <v>297</v>
      </c>
      <c r="C35" s="7" t="s">
        <v>1375</v>
      </c>
      <c r="D35" s="8">
        <v>0.35767887070933202</v>
      </c>
      <c r="E35" s="8">
        <v>0.11096261123217201</v>
      </c>
      <c r="F35" s="8">
        <v>3.2234179309366202</v>
      </c>
      <c r="G35" s="8">
        <v>1.4584144184840201E-2</v>
      </c>
      <c r="H35" s="8">
        <v>0.7762</v>
      </c>
      <c r="I35" s="8" t="s">
        <v>1376</v>
      </c>
    </row>
    <row r="36" spans="1:9" ht="18">
      <c r="A36" s="6" t="s">
        <v>249</v>
      </c>
      <c r="B36" s="7" t="s">
        <v>306</v>
      </c>
      <c r="C36" s="7" t="s">
        <v>1375</v>
      </c>
      <c r="D36" s="8">
        <v>-0.41350914303659098</v>
      </c>
      <c r="E36" s="8">
        <v>0.17354492151717099</v>
      </c>
      <c r="F36" s="8">
        <v>-2.3827210812139898</v>
      </c>
      <c r="G36" s="8">
        <v>3.6325943901038202E-2</v>
      </c>
      <c r="H36" s="8">
        <v>0.23300000000000001</v>
      </c>
      <c r="I36" s="8" t="s">
        <v>1376</v>
      </c>
    </row>
    <row r="37" spans="1:9" ht="18">
      <c r="A37" s="6" t="s">
        <v>249</v>
      </c>
      <c r="B37" s="7" t="s">
        <v>318</v>
      </c>
      <c r="C37" s="7" t="s">
        <v>1375</v>
      </c>
      <c r="D37" s="8">
        <v>0.24621029704110101</v>
      </c>
      <c r="E37" s="8">
        <v>6.2780731923090805E-2</v>
      </c>
      <c r="F37" s="8">
        <v>3.9217493886933301</v>
      </c>
      <c r="G37" s="8">
        <v>1.7222270998589501E-2</v>
      </c>
      <c r="H37" s="8">
        <v>0.88639999999999997</v>
      </c>
      <c r="I37" s="8" t="s">
        <v>1376</v>
      </c>
    </row>
    <row r="38" spans="1:9" ht="18">
      <c r="A38" s="6" t="s">
        <v>249</v>
      </c>
      <c r="B38" s="7" t="s">
        <v>324</v>
      </c>
      <c r="C38" s="7" t="s">
        <v>1375</v>
      </c>
      <c r="D38" s="8">
        <v>-0.25828924792140601</v>
      </c>
      <c r="E38" s="8">
        <v>9.5814395903032007E-2</v>
      </c>
      <c r="F38" s="8">
        <v>-2.6957248489340202</v>
      </c>
      <c r="G38" s="8">
        <v>1.7401712095670901E-2</v>
      </c>
      <c r="H38" s="8">
        <v>0.73380000000000001</v>
      </c>
      <c r="I38" s="8" t="s">
        <v>1376</v>
      </c>
    </row>
    <row r="39" spans="1:9" ht="18">
      <c r="A39" s="6" t="s">
        <v>249</v>
      </c>
      <c r="B39" s="7" t="s">
        <v>81</v>
      </c>
      <c r="C39" s="7" t="s">
        <v>1375</v>
      </c>
      <c r="D39" s="8">
        <v>0.58414278967108402</v>
      </c>
      <c r="E39" s="8">
        <v>0.24503848310659601</v>
      </c>
      <c r="F39" s="8">
        <v>2.3838818387435601</v>
      </c>
      <c r="G39" s="8">
        <v>6.28620025239775E-2</v>
      </c>
      <c r="H39" s="8">
        <v>0.36099999999999999</v>
      </c>
      <c r="I39" s="8" t="s">
        <v>1376</v>
      </c>
    </row>
    <row r="40" spans="1:9" ht="18">
      <c r="A40" s="6" t="s">
        <v>249</v>
      </c>
      <c r="B40" s="7" t="s">
        <v>340</v>
      </c>
      <c r="C40" s="7" t="s">
        <v>1375</v>
      </c>
      <c r="D40" s="8" t="s">
        <v>1377</v>
      </c>
      <c r="E40" s="8" t="s">
        <v>1376</v>
      </c>
      <c r="F40" s="8" t="s">
        <v>1376</v>
      </c>
      <c r="G40" s="8" t="s">
        <v>1376</v>
      </c>
      <c r="H40" s="8" t="s">
        <v>1376</v>
      </c>
      <c r="I40" s="8" t="s">
        <v>1376</v>
      </c>
    </row>
    <row r="41" spans="1:9" ht="18">
      <c r="A41" s="6" t="s">
        <v>249</v>
      </c>
      <c r="B41" s="7" t="s">
        <v>344</v>
      </c>
      <c r="C41" s="7" t="s">
        <v>1375</v>
      </c>
      <c r="D41" s="8">
        <v>-0.32672597295862799</v>
      </c>
      <c r="E41" s="8">
        <v>0.114165632236724</v>
      </c>
      <c r="F41" s="8">
        <v>-2.8618592702325301</v>
      </c>
      <c r="G41" s="8">
        <v>1.8723544395324001E-2</v>
      </c>
      <c r="H41" s="8">
        <v>0.78720000000000001</v>
      </c>
      <c r="I41" s="8" t="s">
        <v>1376</v>
      </c>
    </row>
    <row r="42" spans="1:9" ht="18">
      <c r="A42" s="6" t="s">
        <v>249</v>
      </c>
      <c r="B42" s="7" t="s">
        <v>355</v>
      </c>
      <c r="C42" s="7" t="s">
        <v>1375</v>
      </c>
      <c r="D42" s="8">
        <v>-0.20283756311080101</v>
      </c>
      <c r="E42" s="8">
        <v>9.4134494557442494E-2</v>
      </c>
      <c r="F42" s="8">
        <v>-2.1547633953356602</v>
      </c>
      <c r="G42" s="8">
        <v>5.6607667602954499E-2</v>
      </c>
      <c r="H42" s="8">
        <v>0.20580000000000001</v>
      </c>
      <c r="I42" s="8" t="s">
        <v>1376</v>
      </c>
    </row>
    <row r="43" spans="1:9" ht="18">
      <c r="A43" s="6" t="s">
        <v>249</v>
      </c>
      <c r="B43" s="7" t="s">
        <v>367</v>
      </c>
      <c r="C43" s="7" t="s">
        <v>1375</v>
      </c>
      <c r="D43" s="8">
        <v>0.43301751606247801</v>
      </c>
      <c r="E43" s="8">
        <v>0.12894919245072001</v>
      </c>
      <c r="F43" s="8">
        <v>3.35804752114259</v>
      </c>
      <c r="G43" s="8">
        <v>7.2661728614069202E-3</v>
      </c>
      <c r="H43" s="8">
        <v>0.81840000000000002</v>
      </c>
      <c r="I43" s="8" t="s">
        <v>1376</v>
      </c>
    </row>
    <row r="44" spans="1:9" ht="18">
      <c r="A44" s="6" t="s">
        <v>249</v>
      </c>
      <c r="B44" s="7" t="s">
        <v>379</v>
      </c>
      <c r="C44" s="7" t="s">
        <v>1375</v>
      </c>
      <c r="D44" s="8">
        <v>-0.21262886817214999</v>
      </c>
      <c r="E44" s="8">
        <v>9.0850385085962299E-2</v>
      </c>
      <c r="F44" s="8">
        <v>-2.3404289147587098</v>
      </c>
      <c r="G44" s="8">
        <v>4.7383951871585901E-2</v>
      </c>
      <c r="H44" s="8">
        <v>0.68</v>
      </c>
      <c r="I44" s="8" t="s">
        <v>1376</v>
      </c>
    </row>
    <row r="45" spans="1:9" ht="18">
      <c r="A45" s="6" t="s">
        <v>382</v>
      </c>
      <c r="B45" s="7" t="s">
        <v>381</v>
      </c>
      <c r="C45" s="7" t="s">
        <v>1375</v>
      </c>
      <c r="D45" s="8">
        <v>0.337514915948193</v>
      </c>
      <c r="E45" s="8">
        <v>0.16662653972129801</v>
      </c>
      <c r="F45" s="8">
        <v>2.0255771770375</v>
      </c>
      <c r="G45" s="8">
        <v>7.0322298204896994E-2</v>
      </c>
      <c r="H45" s="8">
        <v>0.26900000000000002</v>
      </c>
      <c r="I45" s="8" t="s">
        <v>1376</v>
      </c>
    </row>
    <row r="46" spans="1:9" ht="18">
      <c r="A46" s="6" t="s">
        <v>382</v>
      </c>
      <c r="B46" s="7" t="s">
        <v>394</v>
      </c>
      <c r="C46" s="7" t="s">
        <v>1375</v>
      </c>
      <c r="D46" s="8">
        <v>0.33779483273615302</v>
      </c>
      <c r="E46" s="8">
        <v>0.16662593102555301</v>
      </c>
      <c r="F46" s="8">
        <v>2.0272644879286501</v>
      </c>
      <c r="G46" s="8">
        <v>7.0124368996762804E-2</v>
      </c>
      <c r="H46" s="8">
        <v>0.27300000000000002</v>
      </c>
      <c r="I46" s="8" t="s">
        <v>1376</v>
      </c>
    </row>
    <row r="47" spans="1:9" ht="18">
      <c r="A47" s="6" t="s">
        <v>382</v>
      </c>
      <c r="B47" s="7" t="s">
        <v>395</v>
      </c>
      <c r="C47" s="7" t="s">
        <v>1375</v>
      </c>
      <c r="D47" s="8">
        <v>0.33790853625995798</v>
      </c>
      <c r="E47" s="8">
        <v>0.16652715921198499</v>
      </c>
      <c r="F47" s="8">
        <v>2.0291497066241901</v>
      </c>
      <c r="G47" s="8">
        <v>6.9903847734824706E-2</v>
      </c>
      <c r="H47" s="8">
        <v>0.2722</v>
      </c>
      <c r="I47" s="8" t="s">
        <v>1376</v>
      </c>
    </row>
    <row r="48" spans="1:9" ht="18">
      <c r="A48" s="6" t="s">
        <v>382</v>
      </c>
      <c r="B48" s="7" t="s">
        <v>396</v>
      </c>
      <c r="C48" s="7" t="s">
        <v>1375</v>
      </c>
      <c r="D48" s="8">
        <v>-0.18184982698045701</v>
      </c>
      <c r="E48" s="8">
        <v>7.1257620020244494E-2</v>
      </c>
      <c r="F48" s="8">
        <v>-2.5520053424292399</v>
      </c>
      <c r="G48" s="8">
        <v>2.3027653897299001E-2</v>
      </c>
      <c r="H48" s="8">
        <v>0.53620000000000001</v>
      </c>
      <c r="I48" s="8" t="s">
        <v>1376</v>
      </c>
    </row>
    <row r="49" spans="1:9" ht="18">
      <c r="A49" s="6" t="s">
        <v>382</v>
      </c>
      <c r="B49" s="7" t="s">
        <v>412</v>
      </c>
      <c r="C49" s="7" t="s">
        <v>1375</v>
      </c>
      <c r="D49" s="8">
        <v>-0.24807878223485999</v>
      </c>
      <c r="E49" s="8">
        <v>6.1041158054481098E-2</v>
      </c>
      <c r="F49" s="8">
        <v>-4.0641231284216897</v>
      </c>
      <c r="G49" s="8">
        <v>2.2714789658806198E-3</v>
      </c>
      <c r="H49" s="8">
        <v>0.93479999999999996</v>
      </c>
      <c r="I49" s="8" t="s">
        <v>1376</v>
      </c>
    </row>
    <row r="50" spans="1:9" ht="18">
      <c r="A50" s="6" t="s">
        <v>382</v>
      </c>
      <c r="B50" s="7" t="s">
        <v>424</v>
      </c>
      <c r="C50" s="7" t="s">
        <v>1375</v>
      </c>
      <c r="D50" s="8">
        <v>0.337514915948193</v>
      </c>
      <c r="E50" s="8">
        <v>0.16662653972129801</v>
      </c>
      <c r="F50" s="8">
        <v>2.0255771770375</v>
      </c>
      <c r="G50" s="8">
        <v>7.0322298204896994E-2</v>
      </c>
      <c r="H50" s="8">
        <v>0.27360000000000001</v>
      </c>
      <c r="I50" s="8" t="s">
        <v>1376</v>
      </c>
    </row>
    <row r="51" spans="1:9" ht="18">
      <c r="A51" s="6" t="s">
        <v>425</v>
      </c>
      <c r="B51" s="7" t="s">
        <v>175</v>
      </c>
      <c r="C51" s="7" t="s">
        <v>1375</v>
      </c>
      <c r="D51" s="8">
        <v>0.81229856617782104</v>
      </c>
      <c r="E51" s="8">
        <v>0.21303430094917999</v>
      </c>
      <c r="F51" s="8">
        <v>3.8129942575378801</v>
      </c>
      <c r="G51" s="8">
        <v>6.60213363722887E-3</v>
      </c>
      <c r="H51" s="8">
        <v>0.42580000000000001</v>
      </c>
      <c r="I51" s="8" t="s">
        <v>1376</v>
      </c>
    </row>
    <row r="52" spans="1:9" ht="18">
      <c r="A52" s="6" t="s">
        <v>425</v>
      </c>
      <c r="B52" s="7" t="s">
        <v>426</v>
      </c>
      <c r="C52" s="7" t="s">
        <v>1375</v>
      </c>
      <c r="D52" s="8">
        <v>-0.37112247327223602</v>
      </c>
      <c r="E52" s="8">
        <v>0.165849121524272</v>
      </c>
      <c r="F52" s="8">
        <v>-2.2377114202436199</v>
      </c>
      <c r="G52" s="8">
        <v>4.91948647819309E-2</v>
      </c>
      <c r="H52" s="8">
        <v>0.18099999999999999</v>
      </c>
      <c r="I52" s="8" t="s">
        <v>1376</v>
      </c>
    </row>
    <row r="53" spans="1:9" ht="18">
      <c r="A53" s="6" t="s">
        <v>425</v>
      </c>
      <c r="B53" s="7" t="s">
        <v>438</v>
      </c>
      <c r="C53" s="7" t="s">
        <v>1375</v>
      </c>
      <c r="D53" s="8">
        <v>0.51563468242368604</v>
      </c>
      <c r="E53" s="8">
        <v>0.191415716929491</v>
      </c>
      <c r="F53" s="8">
        <v>2.6937949019809202</v>
      </c>
      <c r="G53" s="8">
        <v>2.4642864356162801E-2</v>
      </c>
      <c r="H53" s="8">
        <v>0.22459999999999999</v>
      </c>
      <c r="I53" s="8" t="s">
        <v>1376</v>
      </c>
    </row>
    <row r="54" spans="1:9" ht="18">
      <c r="A54" s="6" t="s">
        <v>425</v>
      </c>
      <c r="B54" s="7" t="s">
        <v>449</v>
      </c>
      <c r="C54" s="7" t="s">
        <v>1375</v>
      </c>
      <c r="D54" s="8">
        <v>0.54910223470782304</v>
      </c>
      <c r="E54" s="8">
        <v>0.17858838761833801</v>
      </c>
      <c r="F54" s="8">
        <v>3.0746805099182102</v>
      </c>
      <c r="G54" s="8">
        <v>2.18109701711749E-2</v>
      </c>
      <c r="H54" s="8">
        <v>0.72</v>
      </c>
      <c r="I54" s="8" t="s">
        <v>1376</v>
      </c>
    </row>
    <row r="55" spans="1:9" ht="18">
      <c r="A55" s="6" t="s">
        <v>425</v>
      </c>
      <c r="B55" s="7" t="s">
        <v>457</v>
      </c>
      <c r="C55" s="7" t="s">
        <v>1375</v>
      </c>
      <c r="D55" s="8">
        <v>-0.246693499207572</v>
      </c>
      <c r="E55" s="8">
        <v>7.5269111762150995E-2</v>
      </c>
      <c r="F55" s="8">
        <v>-3.2774865204616699</v>
      </c>
      <c r="G55" s="8">
        <v>1.353386925094E-2</v>
      </c>
      <c r="H55" s="8">
        <v>0.92020000000000002</v>
      </c>
      <c r="I55" s="8" t="s">
        <v>1376</v>
      </c>
    </row>
    <row r="56" spans="1:9" ht="18">
      <c r="A56" s="6" t="s">
        <v>425</v>
      </c>
      <c r="B56" s="7" t="s">
        <v>276</v>
      </c>
      <c r="C56" s="7" t="s">
        <v>1375</v>
      </c>
      <c r="D56" s="8">
        <v>0.44840986510023001</v>
      </c>
      <c r="E56" s="8">
        <v>0.16281115313788</v>
      </c>
      <c r="F56" s="8">
        <v>2.7541716673456902</v>
      </c>
      <c r="G56" s="8">
        <v>2.4897926263009702E-2</v>
      </c>
      <c r="H56" s="8">
        <v>0.83</v>
      </c>
      <c r="I56" s="8" t="s">
        <v>1376</v>
      </c>
    </row>
    <row r="57" spans="1:9" ht="18">
      <c r="A57" s="6" t="s">
        <v>425</v>
      </c>
      <c r="B57" s="7" t="s">
        <v>467</v>
      </c>
      <c r="C57" s="7" t="s">
        <v>1375</v>
      </c>
      <c r="D57" s="8">
        <v>-0.62715761444015194</v>
      </c>
      <c r="E57" s="8">
        <v>0.21209227110300199</v>
      </c>
      <c r="F57" s="8">
        <v>-2.9570036247835501</v>
      </c>
      <c r="G57" s="8">
        <v>2.5381342705460001E-2</v>
      </c>
      <c r="H57" s="8">
        <v>0.62060000000000004</v>
      </c>
      <c r="I57" s="8" t="s">
        <v>1376</v>
      </c>
    </row>
    <row r="58" spans="1:9" ht="18">
      <c r="A58" s="6" t="s">
        <v>425</v>
      </c>
      <c r="B58" s="7" t="s">
        <v>475</v>
      </c>
      <c r="C58" s="7" t="s">
        <v>1375</v>
      </c>
      <c r="D58" s="8">
        <v>0.34778708077481801</v>
      </c>
      <c r="E58" s="8">
        <v>9.4020789214047995E-2</v>
      </c>
      <c r="F58" s="8">
        <v>3.6990444739093302</v>
      </c>
      <c r="G58" s="8">
        <v>7.6646378922230899E-3</v>
      </c>
      <c r="H58" s="8">
        <v>0.38919999999999999</v>
      </c>
      <c r="I58" s="8" t="s">
        <v>1376</v>
      </c>
    </row>
    <row r="59" spans="1:9" ht="18">
      <c r="A59" s="6" t="s">
        <v>425</v>
      </c>
      <c r="B59" s="7" t="s">
        <v>210</v>
      </c>
      <c r="C59" s="7" t="s">
        <v>1375</v>
      </c>
      <c r="D59" s="8">
        <v>0.81229856617782104</v>
      </c>
      <c r="E59" s="8">
        <v>0.21303430094917999</v>
      </c>
      <c r="F59" s="8">
        <v>3.8129942575378801</v>
      </c>
      <c r="G59" s="8">
        <v>6.60213363722887E-3</v>
      </c>
      <c r="H59" s="8">
        <v>0.41959999999999997</v>
      </c>
      <c r="I59" s="8" t="s">
        <v>1376</v>
      </c>
    </row>
    <row r="60" spans="1:9" ht="18">
      <c r="A60" s="6" t="s">
        <v>425</v>
      </c>
      <c r="B60" s="7" t="s">
        <v>484</v>
      </c>
      <c r="C60" s="7" t="s">
        <v>1375</v>
      </c>
      <c r="D60" s="8">
        <v>-0.28913780500986602</v>
      </c>
      <c r="E60" s="8">
        <v>6.7954633182016499E-2</v>
      </c>
      <c r="F60" s="8">
        <v>-4.2548652162599403</v>
      </c>
      <c r="G60" s="8">
        <v>2.7807111469044798E-3</v>
      </c>
      <c r="H60" s="8">
        <v>0.95299999999999996</v>
      </c>
      <c r="I60" s="8" t="s">
        <v>1376</v>
      </c>
    </row>
    <row r="61" spans="1:9" ht="18">
      <c r="A61" s="6" t="s">
        <v>425</v>
      </c>
      <c r="B61" s="7" t="s">
        <v>494</v>
      </c>
      <c r="C61" s="7" t="s">
        <v>1375</v>
      </c>
      <c r="D61" s="8">
        <v>-0.34354479785622499</v>
      </c>
      <c r="E61" s="8">
        <v>0.15543065204946599</v>
      </c>
      <c r="F61" s="8">
        <v>-2.2102770163178098</v>
      </c>
      <c r="G61" s="8">
        <v>4.1084912004507201E-2</v>
      </c>
      <c r="H61" s="8">
        <v>0.2596</v>
      </c>
      <c r="I61" s="8" t="s">
        <v>1376</v>
      </c>
    </row>
    <row r="62" spans="1:9" ht="18">
      <c r="A62" s="6" t="s">
        <v>425</v>
      </c>
      <c r="B62" s="7" t="s">
        <v>513</v>
      </c>
      <c r="C62" s="7" t="s">
        <v>1375</v>
      </c>
      <c r="D62" s="8">
        <v>-0.32462834287822201</v>
      </c>
      <c r="E62" s="8">
        <v>8.5079713974034896E-2</v>
      </c>
      <c r="F62" s="8">
        <v>-3.8155786816266599</v>
      </c>
      <c r="G62" s="8">
        <v>6.57997482751545E-3</v>
      </c>
      <c r="H62" s="8">
        <v>0.83020000000000005</v>
      </c>
      <c r="I62" s="8" t="s">
        <v>1376</v>
      </c>
    </row>
    <row r="63" spans="1:9" ht="18">
      <c r="A63" s="6" t="s">
        <v>425</v>
      </c>
      <c r="B63" s="7" t="s">
        <v>516</v>
      </c>
      <c r="C63" s="7" t="s">
        <v>1375</v>
      </c>
      <c r="D63" s="8">
        <v>-0.37112247327223602</v>
      </c>
      <c r="E63" s="8">
        <v>0.165849121524272</v>
      </c>
      <c r="F63" s="8">
        <v>-2.2377114202436199</v>
      </c>
      <c r="G63" s="8">
        <v>4.91948647819309E-2</v>
      </c>
      <c r="H63" s="8">
        <v>0.182</v>
      </c>
      <c r="I63" s="8" t="s">
        <v>1376</v>
      </c>
    </row>
    <row r="64" spans="1:9" ht="18">
      <c r="A64" s="6" t="s">
        <v>518</v>
      </c>
      <c r="B64" s="7" t="s">
        <v>517</v>
      </c>
      <c r="C64" s="7" t="s">
        <v>1375</v>
      </c>
      <c r="D64" s="8">
        <v>0.28970054801629302</v>
      </c>
      <c r="E64" s="8">
        <v>0.127673958611486</v>
      </c>
      <c r="F64" s="8">
        <v>2.2690652907368301</v>
      </c>
      <c r="G64" s="8">
        <v>4.43803232703723E-2</v>
      </c>
      <c r="H64" s="8">
        <v>0.58779999999999999</v>
      </c>
      <c r="I64" s="8" t="s">
        <v>1376</v>
      </c>
    </row>
    <row r="65" spans="1:9" ht="18">
      <c r="A65" s="6" t="s">
        <v>518</v>
      </c>
      <c r="B65" s="7" t="s">
        <v>531</v>
      </c>
      <c r="C65" s="7" t="s">
        <v>1375</v>
      </c>
      <c r="D65" s="8">
        <v>-0.64066987229964401</v>
      </c>
      <c r="E65" s="8">
        <v>0.24727611404056399</v>
      </c>
      <c r="F65" s="8">
        <v>-2.5909088501550301</v>
      </c>
      <c r="G65" s="8">
        <v>4.8783147330700799E-2</v>
      </c>
      <c r="H65" s="8">
        <v>0.32100000000000001</v>
      </c>
      <c r="I65" s="8" t="s">
        <v>1376</v>
      </c>
    </row>
    <row r="66" spans="1:9" ht="18">
      <c r="A66" s="6" t="s">
        <v>518</v>
      </c>
      <c r="B66" s="7" t="s">
        <v>396</v>
      </c>
      <c r="C66" s="7" t="s">
        <v>1375</v>
      </c>
      <c r="D66" s="8">
        <v>-0.199594180811414</v>
      </c>
      <c r="E66" s="8">
        <v>7.5147882998974402E-2</v>
      </c>
      <c r="F66" s="8">
        <v>-2.6560186773875998</v>
      </c>
      <c r="G66" s="8">
        <v>1.88067682369603E-2</v>
      </c>
      <c r="H66" s="8">
        <v>0.24260000000000001</v>
      </c>
      <c r="I66" s="8" t="s">
        <v>1376</v>
      </c>
    </row>
    <row r="67" spans="1:9" ht="18">
      <c r="A67" s="6" t="s">
        <v>518</v>
      </c>
      <c r="B67" s="7" t="s">
        <v>538</v>
      </c>
      <c r="C67" s="7" t="s">
        <v>1375</v>
      </c>
      <c r="D67" s="8">
        <v>-0.25888022679679001</v>
      </c>
      <c r="E67" s="8">
        <v>6.1996288028138398E-2</v>
      </c>
      <c r="F67" s="8">
        <v>-4.1757375325324499</v>
      </c>
      <c r="G67" s="8">
        <v>3.09765019043441E-3</v>
      </c>
      <c r="H67" s="8">
        <v>0.87180000000000002</v>
      </c>
      <c r="I67" s="8" t="s">
        <v>1376</v>
      </c>
    </row>
    <row r="68" spans="1:9" ht="18">
      <c r="A68" s="6" t="s">
        <v>518</v>
      </c>
      <c r="B68" s="7" t="s">
        <v>236</v>
      </c>
      <c r="C68" s="7" t="s">
        <v>1375</v>
      </c>
      <c r="D68" s="8">
        <v>-0.40118927739979199</v>
      </c>
      <c r="E68" s="8">
        <v>0.12544021057225599</v>
      </c>
      <c r="F68" s="8">
        <v>-3.1982509880170999</v>
      </c>
      <c r="G68" s="8">
        <v>1.0861747354490799E-2</v>
      </c>
      <c r="H68" s="8">
        <v>0.91579999999999995</v>
      </c>
      <c r="I68" s="8" t="s">
        <v>1376</v>
      </c>
    </row>
    <row r="69" spans="1:9" ht="18">
      <c r="A69" s="6" t="s">
        <v>518</v>
      </c>
      <c r="B69" s="7" t="s">
        <v>548</v>
      </c>
      <c r="C69" s="7" t="s">
        <v>1375</v>
      </c>
      <c r="D69" s="8">
        <v>-0.31703238965705</v>
      </c>
      <c r="E69" s="8">
        <v>7.3534298194223593E-2</v>
      </c>
      <c r="F69" s="8">
        <v>-4.3113539864034998</v>
      </c>
      <c r="G69" s="8">
        <v>1.5338117581731299E-3</v>
      </c>
      <c r="H69" s="8">
        <v>0.97799999999999998</v>
      </c>
      <c r="I69" s="8" t="s">
        <v>1376</v>
      </c>
    </row>
    <row r="70" spans="1:9" ht="18">
      <c r="A70" s="6" t="s">
        <v>518</v>
      </c>
      <c r="B70" s="7" t="s">
        <v>560</v>
      </c>
      <c r="C70" s="7" t="s">
        <v>1375</v>
      </c>
      <c r="D70" s="8">
        <v>0.38524726265749298</v>
      </c>
      <c r="E70" s="8">
        <v>0.14905547597000199</v>
      </c>
      <c r="F70" s="8">
        <v>2.5845897988680799</v>
      </c>
      <c r="G70" s="8">
        <v>2.9473877005861099E-2</v>
      </c>
      <c r="H70" s="8">
        <v>0.53620000000000001</v>
      </c>
      <c r="I70" s="8" t="s">
        <v>1376</v>
      </c>
    </row>
    <row r="71" spans="1:9" ht="18">
      <c r="A71" s="6" t="s">
        <v>518</v>
      </c>
      <c r="B71" s="7" t="s">
        <v>571</v>
      </c>
      <c r="C71" s="7" t="s">
        <v>1375</v>
      </c>
      <c r="D71" s="8">
        <v>0.21453860902013699</v>
      </c>
      <c r="E71" s="8">
        <v>0.101819013657427</v>
      </c>
      <c r="F71" s="8">
        <v>2.1070584099543401</v>
      </c>
      <c r="G71" s="8">
        <v>6.4376498513817895E-2</v>
      </c>
      <c r="H71" s="8">
        <v>0.1986</v>
      </c>
      <c r="I71" s="8" t="s">
        <v>1376</v>
      </c>
    </row>
    <row r="72" spans="1:9" ht="18">
      <c r="A72" s="6" t="s">
        <v>518</v>
      </c>
      <c r="B72" s="7" t="s">
        <v>582</v>
      </c>
      <c r="C72" s="7" t="s">
        <v>1375</v>
      </c>
      <c r="D72" s="8">
        <v>0.28970054801629302</v>
      </c>
      <c r="E72" s="8">
        <v>0.127673958611486</v>
      </c>
      <c r="F72" s="8">
        <v>2.2690652907368301</v>
      </c>
      <c r="G72" s="8">
        <v>4.43803232703723E-2</v>
      </c>
      <c r="H72" s="8">
        <v>0.59379999999999999</v>
      </c>
      <c r="I72" s="8" t="s">
        <v>1376</v>
      </c>
    </row>
    <row r="73" spans="1:9" ht="18">
      <c r="A73" s="6" t="s">
        <v>583</v>
      </c>
      <c r="B73" s="7" t="s">
        <v>285</v>
      </c>
      <c r="C73" s="7" t="s">
        <v>1375</v>
      </c>
      <c r="D73" s="8">
        <v>9.7833103332141805E-2</v>
      </c>
      <c r="E73" s="8">
        <v>3.6855148049163997E-2</v>
      </c>
      <c r="F73" s="8">
        <v>2.6545301948491602</v>
      </c>
      <c r="G73" s="8">
        <v>2.4124732106354699E-2</v>
      </c>
      <c r="H73" s="8">
        <v>0.67179999999999995</v>
      </c>
      <c r="I73" s="8" t="s">
        <v>1376</v>
      </c>
    </row>
    <row r="74" spans="1:9" ht="18">
      <c r="A74" s="6" t="s">
        <v>583</v>
      </c>
      <c r="B74" s="7" t="s">
        <v>531</v>
      </c>
      <c r="C74" s="7" t="s">
        <v>1375</v>
      </c>
      <c r="D74" s="8">
        <v>-0.29186890263235199</v>
      </c>
      <c r="E74" s="8">
        <v>0.13442365886994401</v>
      </c>
      <c r="F74" s="8">
        <v>-2.1712614065559501</v>
      </c>
      <c r="G74" s="8">
        <v>8.2012343907551799E-2</v>
      </c>
      <c r="H74" s="8">
        <v>0.27960000000000002</v>
      </c>
      <c r="I74" s="8" t="s">
        <v>1376</v>
      </c>
    </row>
    <row r="75" spans="1:9" ht="18">
      <c r="A75" s="6" t="s">
        <v>583</v>
      </c>
      <c r="B75" s="7" t="s">
        <v>584</v>
      </c>
      <c r="C75" s="7" t="s">
        <v>1375</v>
      </c>
      <c r="D75" s="8">
        <v>-0.17449845956629401</v>
      </c>
      <c r="E75" s="8">
        <v>7.6363242671371206E-2</v>
      </c>
      <c r="F75" s="8">
        <v>-2.28511065614705</v>
      </c>
      <c r="G75" s="8">
        <v>5.1657597059602101E-2</v>
      </c>
      <c r="H75" s="8">
        <v>0.53159999999999996</v>
      </c>
      <c r="I75" s="8" t="s">
        <v>1376</v>
      </c>
    </row>
    <row r="76" spans="1:9" ht="18">
      <c r="A76" s="6" t="s">
        <v>583</v>
      </c>
      <c r="B76" s="7" t="s">
        <v>594</v>
      </c>
      <c r="C76" s="7" t="s">
        <v>1375</v>
      </c>
      <c r="D76" s="8">
        <v>0.21691883970697901</v>
      </c>
      <c r="E76" s="8">
        <v>8.7021894101030797E-2</v>
      </c>
      <c r="F76" s="8">
        <v>2.49269269472738</v>
      </c>
      <c r="G76" s="8">
        <v>4.14329400047369E-2</v>
      </c>
      <c r="H76" s="8">
        <v>0.75039999999999996</v>
      </c>
      <c r="I76" s="8" t="s">
        <v>1376</v>
      </c>
    </row>
    <row r="77" spans="1:9" ht="18">
      <c r="A77" s="6" t="s">
        <v>583</v>
      </c>
      <c r="B77" s="7" t="s">
        <v>603</v>
      </c>
      <c r="C77" s="7" t="s">
        <v>1375</v>
      </c>
      <c r="D77" s="8">
        <v>0.177635181706913</v>
      </c>
      <c r="E77" s="8">
        <v>8.1446672787508806E-2</v>
      </c>
      <c r="F77" s="8">
        <v>2.18099985705194</v>
      </c>
      <c r="G77" s="8">
        <v>6.07676704553912E-2</v>
      </c>
      <c r="H77" s="8">
        <v>0.31840000000000002</v>
      </c>
      <c r="I77" s="8" t="s">
        <v>1376</v>
      </c>
    </row>
    <row r="78" spans="1:9" ht="18">
      <c r="A78" s="6" t="s">
        <v>583</v>
      </c>
      <c r="B78" s="7" t="s">
        <v>613</v>
      </c>
      <c r="C78" s="7" t="s">
        <v>1375</v>
      </c>
      <c r="D78" s="8">
        <v>0.26343306989168502</v>
      </c>
      <c r="E78" s="8">
        <v>5.28939438736983E-2</v>
      </c>
      <c r="F78" s="8">
        <v>4.9804013578703596</v>
      </c>
      <c r="G78" s="8">
        <v>2.5152057952715698E-4</v>
      </c>
      <c r="H78" s="8">
        <v>0.85840000000000005</v>
      </c>
      <c r="I78" s="8" t="s">
        <v>1376</v>
      </c>
    </row>
    <row r="79" spans="1:9" ht="18">
      <c r="A79" s="6" t="s">
        <v>583</v>
      </c>
      <c r="B79" s="7" t="s">
        <v>628</v>
      </c>
      <c r="C79" s="7" t="s">
        <v>1375</v>
      </c>
      <c r="D79" s="8">
        <v>-0.12963152331865299</v>
      </c>
      <c r="E79" s="8">
        <v>6.2096859036444699E-2</v>
      </c>
      <c r="F79" s="8">
        <v>-2.0875697310643702</v>
      </c>
      <c r="G79" s="8">
        <v>5.5595992394768402E-2</v>
      </c>
      <c r="H79" s="8">
        <v>0.57379999999999998</v>
      </c>
      <c r="I79" s="8" t="s">
        <v>1376</v>
      </c>
    </row>
    <row r="80" spans="1:9" ht="18">
      <c r="A80" s="6" t="s">
        <v>583</v>
      </c>
      <c r="B80" s="7" t="s">
        <v>644</v>
      </c>
      <c r="C80" s="7" t="s">
        <v>1375</v>
      </c>
      <c r="D80" s="8">
        <v>-0.22118486143739699</v>
      </c>
      <c r="E80" s="8">
        <v>6.6506724795956401E-2</v>
      </c>
      <c r="F80" s="8">
        <v>-3.3257518260897001</v>
      </c>
      <c r="G80" s="8">
        <v>8.8587962541956198E-3</v>
      </c>
      <c r="H80" s="8">
        <v>0.79859999999999998</v>
      </c>
      <c r="I80" s="8" t="s">
        <v>1376</v>
      </c>
    </row>
    <row r="81" spans="1:9" ht="18">
      <c r="A81" s="6" t="s">
        <v>583</v>
      </c>
      <c r="B81" s="7" t="s">
        <v>655</v>
      </c>
      <c r="C81" s="7" t="s">
        <v>1375</v>
      </c>
      <c r="D81" s="8">
        <v>-0.11279845064397299</v>
      </c>
      <c r="E81" s="8">
        <v>3.7493525275117102E-2</v>
      </c>
      <c r="F81" s="8">
        <v>-3.0084781256574198</v>
      </c>
      <c r="G81" s="8">
        <v>1.9704477723801399E-2</v>
      </c>
      <c r="H81" s="8">
        <v>0.74039999999999995</v>
      </c>
      <c r="I81" s="8" t="s">
        <v>1376</v>
      </c>
    </row>
    <row r="82" spans="1:9" ht="18">
      <c r="A82" s="6" t="s">
        <v>583</v>
      </c>
      <c r="B82" s="7" t="s">
        <v>664</v>
      </c>
      <c r="C82" s="7" t="s">
        <v>1375</v>
      </c>
      <c r="D82" s="8">
        <v>-0.21777360085463199</v>
      </c>
      <c r="E82" s="8">
        <v>0.103292528513554</v>
      </c>
      <c r="F82" s="8">
        <v>-2.1083190041771198</v>
      </c>
      <c r="G82" s="8">
        <v>0.102684920795708</v>
      </c>
      <c r="H82" s="8">
        <v>0.434</v>
      </c>
      <c r="I82" s="8" t="s">
        <v>1376</v>
      </c>
    </row>
    <row r="83" spans="1:9" ht="18">
      <c r="A83" s="6" t="s">
        <v>670</v>
      </c>
      <c r="B83" s="7" t="s">
        <v>123</v>
      </c>
      <c r="C83" s="7" t="s">
        <v>1375</v>
      </c>
      <c r="D83" s="8">
        <v>-3.0372302861255002E-3</v>
      </c>
      <c r="E83" s="8">
        <v>1.42282441080368E-3</v>
      </c>
      <c r="F83" s="8">
        <v>-2.13464870511317</v>
      </c>
      <c r="G83" s="8">
        <v>5.4104814334517998E-2</v>
      </c>
      <c r="H83" s="8">
        <v>8.8800000000000004E-2</v>
      </c>
      <c r="I83" s="8" t="s">
        <v>1376</v>
      </c>
    </row>
    <row r="84" spans="1:9" ht="18">
      <c r="A84" s="6" t="s">
        <v>670</v>
      </c>
      <c r="B84" s="7" t="s">
        <v>324</v>
      </c>
      <c r="C84" s="7" t="s">
        <v>1375</v>
      </c>
      <c r="D84" s="8">
        <v>-1.9106116074342401E-3</v>
      </c>
      <c r="E84" s="8">
        <v>8.5111705099579296E-4</v>
      </c>
      <c r="F84" s="8">
        <v>-2.24482825857954</v>
      </c>
      <c r="G84" s="8">
        <v>4.1456088164770998E-2</v>
      </c>
      <c r="H84" s="8">
        <v>0.499</v>
      </c>
      <c r="I84" s="8" t="s">
        <v>1376</v>
      </c>
    </row>
    <row r="85" spans="1:9" ht="18">
      <c r="A85" s="6" t="s">
        <v>670</v>
      </c>
      <c r="B85" s="7" t="s">
        <v>673</v>
      </c>
      <c r="C85" s="7" t="s">
        <v>1375</v>
      </c>
      <c r="D85" s="8">
        <v>3.7231250091929301E-3</v>
      </c>
      <c r="E85" s="8">
        <v>1.2735449406821901E-3</v>
      </c>
      <c r="F85" s="8">
        <v>2.9234343369136302</v>
      </c>
      <c r="G85" s="8">
        <v>3.2882342906953001E-2</v>
      </c>
      <c r="H85" s="8">
        <v>0.75839999999999996</v>
      </c>
      <c r="I85" s="8" t="s">
        <v>1376</v>
      </c>
    </row>
    <row r="86" spans="1:9" ht="18">
      <c r="A86" s="6" t="s">
        <v>670</v>
      </c>
      <c r="B86" s="7" t="s">
        <v>412</v>
      </c>
      <c r="C86" s="7" t="s">
        <v>1375</v>
      </c>
      <c r="D86" s="8">
        <v>-1.39271899150282E-3</v>
      </c>
      <c r="E86" s="8">
        <v>6.9366319311156197E-4</v>
      </c>
      <c r="F86" s="8">
        <v>-2.0077740974773399</v>
      </c>
      <c r="G86" s="8">
        <v>7.5599038197392401E-2</v>
      </c>
      <c r="H86" s="8">
        <v>0.37740000000000001</v>
      </c>
      <c r="I86" s="8" t="s">
        <v>1376</v>
      </c>
    </row>
    <row r="87" spans="1:9" ht="18">
      <c r="A87" s="6" t="s">
        <v>670</v>
      </c>
      <c r="B87" s="7" t="s">
        <v>685</v>
      </c>
      <c r="C87" s="7" t="s">
        <v>1375</v>
      </c>
      <c r="D87" s="8">
        <v>-3.5346236027635801E-3</v>
      </c>
      <c r="E87" s="8">
        <v>1.31327335045358E-3</v>
      </c>
      <c r="F87" s="8">
        <v>-2.6914606936497898</v>
      </c>
      <c r="G87" s="8">
        <v>2.09743359520594E-2</v>
      </c>
      <c r="H87" s="8">
        <v>0.33179999999999998</v>
      </c>
      <c r="I87" s="8" t="s">
        <v>1376</v>
      </c>
    </row>
    <row r="88" spans="1:9" ht="18">
      <c r="A88" s="6" t="s">
        <v>670</v>
      </c>
      <c r="B88" s="7" t="s">
        <v>664</v>
      </c>
      <c r="C88" s="7" t="s">
        <v>1375</v>
      </c>
      <c r="D88" s="8">
        <v>2.7677091554005502E-3</v>
      </c>
      <c r="E88" s="8">
        <v>9.3456428479042099E-4</v>
      </c>
      <c r="F88" s="8">
        <v>2.9614968177616698</v>
      </c>
      <c r="G88" s="8">
        <v>2.5233941544856898E-2</v>
      </c>
      <c r="H88" s="8">
        <v>0.75360000000000005</v>
      </c>
      <c r="I88" s="8" t="s">
        <v>1376</v>
      </c>
    </row>
    <row r="89" spans="1:9" ht="18">
      <c r="A89" s="6" t="s">
        <v>706</v>
      </c>
      <c r="B89" s="7" t="s">
        <v>705</v>
      </c>
      <c r="C89" s="7" t="s">
        <v>1375</v>
      </c>
      <c r="D89" s="8">
        <v>-4.8826298339052403E-3</v>
      </c>
      <c r="E89" s="8">
        <v>1.52245432562859E-3</v>
      </c>
      <c r="F89" s="8">
        <v>-3.2070780395262899</v>
      </c>
      <c r="G89" s="8">
        <v>1.0708996716493301E-2</v>
      </c>
      <c r="H89" s="8">
        <v>0.84660000000000002</v>
      </c>
      <c r="I89" s="8" t="s">
        <v>1376</v>
      </c>
    </row>
    <row r="90" spans="1:9" ht="18">
      <c r="A90" s="6" t="s">
        <v>706</v>
      </c>
      <c r="B90" s="7" t="s">
        <v>685</v>
      </c>
      <c r="C90" s="7" t="s">
        <v>1375</v>
      </c>
      <c r="D90" s="8">
        <v>-8.2899137324458499E-3</v>
      </c>
      <c r="E90" s="8">
        <v>3.36495826638669E-3</v>
      </c>
      <c r="F90" s="8">
        <v>-2.46360075703037</v>
      </c>
      <c r="G90" s="8">
        <v>3.1476966070415703E-2</v>
      </c>
      <c r="H90" s="8">
        <v>0.17580000000000001</v>
      </c>
      <c r="I90" s="8" t="s">
        <v>1376</v>
      </c>
    </row>
    <row r="91" spans="1:9" ht="18">
      <c r="A91" s="6" t="s">
        <v>706</v>
      </c>
      <c r="B91" s="7" t="s">
        <v>560</v>
      </c>
      <c r="C91" s="7" t="s">
        <v>1375</v>
      </c>
      <c r="D91" s="8">
        <v>-6.79565863455489E-3</v>
      </c>
      <c r="E91" s="8">
        <v>2.0700470480694701E-3</v>
      </c>
      <c r="F91" s="8">
        <v>-3.2828522621708198</v>
      </c>
      <c r="G91" s="8">
        <v>8.2490751240375092E-3</v>
      </c>
      <c r="H91" s="8">
        <v>0.84899999999999998</v>
      </c>
      <c r="I91" s="8" t="s">
        <v>1376</v>
      </c>
    </row>
    <row r="92" spans="1:9" ht="18">
      <c r="A92" s="6" t="s">
        <v>706</v>
      </c>
      <c r="B92" s="7" t="s">
        <v>718</v>
      </c>
      <c r="C92" s="7" t="s">
        <v>1375</v>
      </c>
      <c r="D92" s="8">
        <v>-6.0748958483834298E-3</v>
      </c>
      <c r="E92" s="8">
        <v>2.9814631134826102E-3</v>
      </c>
      <c r="F92" s="8">
        <v>-2.0375552596682698</v>
      </c>
      <c r="G92" s="8">
        <v>6.6382729534706905E-2</v>
      </c>
      <c r="H92" s="8">
        <v>0.2702</v>
      </c>
      <c r="I92" s="8" t="s">
        <v>1376</v>
      </c>
    </row>
    <row r="93" spans="1:9" ht="18">
      <c r="A93" s="6" t="s">
        <v>706</v>
      </c>
      <c r="B93" s="7" t="s">
        <v>728</v>
      </c>
      <c r="C93" s="7" t="s">
        <v>1375</v>
      </c>
      <c r="D93" s="8">
        <v>5.2469404847262499E-3</v>
      </c>
      <c r="E93" s="8">
        <v>2.63420119837161E-3</v>
      </c>
      <c r="F93" s="8">
        <v>1.9918525919621299</v>
      </c>
      <c r="G93" s="8">
        <v>8.15387469685281E-2</v>
      </c>
      <c r="H93" s="8">
        <v>0.39700000000000002</v>
      </c>
      <c r="I93" s="8" t="s">
        <v>1376</v>
      </c>
    </row>
    <row r="94" spans="1:9" ht="18">
      <c r="A94" s="6" t="s">
        <v>738</v>
      </c>
      <c r="B94" s="7" t="s">
        <v>457</v>
      </c>
      <c r="C94" s="7" t="s">
        <v>1375</v>
      </c>
      <c r="D94" s="8">
        <v>-1.0585804129458301E-2</v>
      </c>
      <c r="E94" s="8">
        <v>4.6390201106022303E-3</v>
      </c>
      <c r="F94" s="8">
        <v>-2.2819052034857501</v>
      </c>
      <c r="G94" s="8">
        <v>5.1916706376139002E-2</v>
      </c>
      <c r="H94" s="8">
        <v>0.28339999999999999</v>
      </c>
      <c r="I94" s="8" t="s">
        <v>1376</v>
      </c>
    </row>
    <row r="95" spans="1:9" ht="18">
      <c r="A95" s="6" t="s">
        <v>738</v>
      </c>
      <c r="B95" s="7" t="s">
        <v>285</v>
      </c>
      <c r="C95" s="7" t="s">
        <v>1375</v>
      </c>
      <c r="D95" s="8">
        <v>7.0477170893094802E-3</v>
      </c>
      <c r="E95" s="8">
        <v>2.27098267994398E-3</v>
      </c>
      <c r="F95" s="8">
        <v>3.1033777366735902</v>
      </c>
      <c r="G95" s="8">
        <v>1.00434269995173E-2</v>
      </c>
      <c r="H95" s="8">
        <v>0.77200000000000002</v>
      </c>
      <c r="I95" s="8" t="s">
        <v>1376</v>
      </c>
    </row>
    <row r="96" spans="1:9" ht="18">
      <c r="A96" s="6" t="s">
        <v>738</v>
      </c>
      <c r="B96" s="7" t="s">
        <v>741</v>
      </c>
      <c r="C96" s="7" t="s">
        <v>1375</v>
      </c>
      <c r="D96" s="8">
        <v>1.20996308250643E-2</v>
      </c>
      <c r="E96" s="8">
        <v>4.1949946420194997E-3</v>
      </c>
      <c r="F96" s="8">
        <v>2.8843018543736298</v>
      </c>
      <c r="G96" s="8">
        <v>1.3720553321052899E-2</v>
      </c>
      <c r="H96" s="8">
        <v>0.92159999999999997</v>
      </c>
      <c r="I96" s="8" t="s">
        <v>1376</v>
      </c>
    </row>
    <row r="97" spans="1:9" ht="18">
      <c r="A97" s="6" t="s">
        <v>738</v>
      </c>
      <c r="B97" s="7" t="s">
        <v>755</v>
      </c>
      <c r="C97" s="7" t="s">
        <v>1375</v>
      </c>
      <c r="D97" s="8">
        <v>-7.5161468637455903E-3</v>
      </c>
      <c r="E97" s="8">
        <v>3.6872065933866902E-3</v>
      </c>
      <c r="F97" s="8">
        <v>-2.0384393099172802</v>
      </c>
      <c r="G97" s="8">
        <v>6.8826759901525106E-2</v>
      </c>
      <c r="H97" s="8">
        <v>0.33119999999999999</v>
      </c>
      <c r="I97" s="8" t="s">
        <v>1376</v>
      </c>
    </row>
    <row r="98" spans="1:9" ht="18">
      <c r="A98" s="6" t="s">
        <v>738</v>
      </c>
      <c r="B98" s="7" t="s">
        <v>123</v>
      </c>
      <c r="C98" s="7" t="s">
        <v>1375</v>
      </c>
      <c r="D98" s="8">
        <v>1.1059992254329101E-2</v>
      </c>
      <c r="E98" s="8">
        <v>3.9222617432867002E-3</v>
      </c>
      <c r="F98" s="8">
        <v>2.8197996406688599</v>
      </c>
      <c r="G98" s="8">
        <v>1.54656871984271E-2</v>
      </c>
      <c r="H98" s="8">
        <v>0.88060000000000005</v>
      </c>
      <c r="I98" s="8" t="s">
        <v>1376</v>
      </c>
    </row>
    <row r="99" spans="1:9" ht="18">
      <c r="A99" s="6" t="s">
        <v>738</v>
      </c>
      <c r="B99" s="7" t="s">
        <v>767</v>
      </c>
      <c r="C99" s="7" t="s">
        <v>1375</v>
      </c>
      <c r="D99" s="8">
        <v>-1.5699940073533002E-2</v>
      </c>
      <c r="E99" s="8">
        <v>6.2967694395217703E-3</v>
      </c>
      <c r="F99" s="8">
        <v>-2.4933325293748299</v>
      </c>
      <c r="G99" s="8">
        <v>2.8258888979105098E-2</v>
      </c>
      <c r="H99" s="8">
        <v>2.92E-2</v>
      </c>
      <c r="I99" s="8" t="s">
        <v>1376</v>
      </c>
    </row>
    <row r="100" spans="1:9" ht="18">
      <c r="A100" s="6" t="s">
        <v>738</v>
      </c>
      <c r="B100" s="7" t="s">
        <v>781</v>
      </c>
      <c r="C100" s="7" t="s">
        <v>1375</v>
      </c>
      <c r="D100" s="8">
        <v>-1.2947430616539E-2</v>
      </c>
      <c r="E100" s="8">
        <v>5.1662342093127802E-3</v>
      </c>
      <c r="F100" s="8">
        <v>-2.5061640823793199</v>
      </c>
      <c r="G100" s="8">
        <v>4.0624208908987901E-2</v>
      </c>
      <c r="H100" s="8">
        <v>0.59840000000000004</v>
      </c>
      <c r="I100" s="8" t="s">
        <v>1376</v>
      </c>
    </row>
    <row r="101" spans="1:9" ht="18">
      <c r="A101" s="6" t="s">
        <v>738</v>
      </c>
      <c r="B101" s="7" t="s">
        <v>513</v>
      </c>
      <c r="C101" s="7" t="s">
        <v>1375</v>
      </c>
      <c r="D101" s="8">
        <v>-8.5998325288795998E-3</v>
      </c>
      <c r="E101" s="8">
        <v>4.3552895633546997E-3</v>
      </c>
      <c r="F101" s="8">
        <v>-1.9745719323092501</v>
      </c>
      <c r="G101" s="8">
        <v>7.9753327555856304E-2</v>
      </c>
      <c r="H101" s="8">
        <v>0.30680000000000002</v>
      </c>
      <c r="I101" s="8" t="s">
        <v>1376</v>
      </c>
    </row>
    <row r="102" spans="1:9" ht="18">
      <c r="A102" s="6" t="s">
        <v>738</v>
      </c>
      <c r="B102" s="7" t="s">
        <v>673</v>
      </c>
      <c r="C102" s="7" t="s">
        <v>1375</v>
      </c>
      <c r="D102" s="8">
        <v>-1.5819249980360599E-2</v>
      </c>
      <c r="E102" s="8">
        <v>4.8215507791152697E-3</v>
      </c>
      <c r="F102" s="8">
        <v>-3.2809464641298201</v>
      </c>
      <c r="G102" s="8">
        <v>2.1931586735293902E-2</v>
      </c>
      <c r="H102" s="8">
        <v>0.83240000000000003</v>
      </c>
      <c r="I102" s="8" t="s">
        <v>1376</v>
      </c>
    </row>
    <row r="103" spans="1:9" ht="18">
      <c r="A103" s="6" t="s">
        <v>738</v>
      </c>
      <c r="B103" s="7" t="s">
        <v>791</v>
      </c>
      <c r="C103" s="7" t="s">
        <v>1375</v>
      </c>
      <c r="D103" s="8">
        <v>1.4340523511677101E-2</v>
      </c>
      <c r="E103" s="8">
        <v>5.24455800945638E-3</v>
      </c>
      <c r="F103" s="8">
        <v>2.7343626452066898</v>
      </c>
      <c r="G103" s="8">
        <v>1.6132601834669299E-2</v>
      </c>
      <c r="H103" s="8">
        <v>8.9200000000000002E-2</v>
      </c>
      <c r="I103" s="8" t="s">
        <v>1376</v>
      </c>
    </row>
    <row r="104" spans="1:9" ht="18">
      <c r="A104" s="6" t="s">
        <v>738</v>
      </c>
      <c r="B104" s="7" t="s">
        <v>807</v>
      </c>
      <c r="C104" s="7" t="s">
        <v>1375</v>
      </c>
      <c r="D104" s="8">
        <v>-1.09917727871268E-2</v>
      </c>
      <c r="E104" s="8">
        <v>3.5917416522192498E-3</v>
      </c>
      <c r="F104" s="8">
        <v>-3.0602904806183102</v>
      </c>
      <c r="G104" s="8">
        <v>1.3565248666833099E-2</v>
      </c>
      <c r="H104" s="8">
        <v>0.89859999999999995</v>
      </c>
      <c r="I104" s="8" t="s">
        <v>1376</v>
      </c>
    </row>
    <row r="105" spans="1:9" ht="18">
      <c r="A105" s="6" t="s">
        <v>738</v>
      </c>
      <c r="B105" s="7" t="s">
        <v>818</v>
      </c>
      <c r="C105" s="7" t="s">
        <v>1375</v>
      </c>
      <c r="D105" s="8">
        <v>-1.1763644175298999E-2</v>
      </c>
      <c r="E105" s="8">
        <v>4.6461237607260796E-3</v>
      </c>
      <c r="F105" s="8">
        <v>-2.5319265652666698</v>
      </c>
      <c r="G105" s="8">
        <v>2.5033624736735701E-2</v>
      </c>
      <c r="H105" s="8">
        <v>0.61019999999999996</v>
      </c>
      <c r="I105" s="8" t="s">
        <v>1376</v>
      </c>
    </row>
    <row r="106" spans="1:9" ht="18">
      <c r="A106" s="6" t="s">
        <v>738</v>
      </c>
      <c r="B106" s="7" t="s">
        <v>832</v>
      </c>
      <c r="C106" s="7" t="s">
        <v>1375</v>
      </c>
      <c r="D106" s="8">
        <v>-1.1066218562473199E-2</v>
      </c>
      <c r="E106" s="8">
        <v>5.3417041823481497E-3</v>
      </c>
      <c r="F106" s="8">
        <v>-2.0716644323064402</v>
      </c>
      <c r="G106" s="8">
        <v>6.2592835733895902E-2</v>
      </c>
      <c r="H106" s="8">
        <v>0.31080000000000002</v>
      </c>
      <c r="I106" s="8" t="s">
        <v>1376</v>
      </c>
    </row>
    <row r="107" spans="1:9" ht="18">
      <c r="A107" s="6" t="s">
        <v>839</v>
      </c>
      <c r="B107" s="7" t="s">
        <v>838</v>
      </c>
      <c r="C107" s="7" t="s">
        <v>1375</v>
      </c>
      <c r="D107" s="8">
        <v>0.82057987966741797</v>
      </c>
      <c r="E107" s="8">
        <v>0.33266640488390398</v>
      </c>
      <c r="F107" s="8">
        <v>2.4666749260532899</v>
      </c>
      <c r="G107" s="8">
        <v>4.8676702930930599E-2</v>
      </c>
      <c r="H107" s="8">
        <v>0.621</v>
      </c>
      <c r="I107" s="8" t="s">
        <v>1376</v>
      </c>
    </row>
    <row r="108" spans="1:9" ht="18">
      <c r="A108" s="42" t="s">
        <v>839</v>
      </c>
      <c r="B108" s="80" t="s">
        <v>81</v>
      </c>
      <c r="C108" s="80" t="s">
        <v>1375</v>
      </c>
      <c r="D108" s="78">
        <v>-0.83371985872987098</v>
      </c>
      <c r="E108" s="78">
        <v>0.25420152827678799</v>
      </c>
      <c r="F108" s="78">
        <v>-3.2797594270246502</v>
      </c>
      <c r="G108" s="78">
        <v>2.1960361409799099E-2</v>
      </c>
      <c r="H108" s="78">
        <v>0.88019999999999998</v>
      </c>
      <c r="I108" s="78" t="s">
        <v>1376</v>
      </c>
    </row>
    <row r="109" spans="1:9">
      <c r="A109" s="9" t="s">
        <v>1378</v>
      </c>
    </row>
  </sheetData>
  <phoneticPr fontId="10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175"/>
  <sheetViews>
    <sheetView zoomScale="85" zoomScaleNormal="85" workbookViewId="0">
      <selection activeCell="A1160" sqref="A1160:F1174"/>
    </sheetView>
  </sheetViews>
  <sheetFormatPr baseColWidth="10" defaultColWidth="8.83203125" defaultRowHeight="14"/>
  <cols>
    <col min="1" max="1" width="64.6640625" style="1" customWidth="1"/>
    <col min="2" max="2" width="57.5" style="1" customWidth="1"/>
    <col min="3" max="3" width="26.6640625" style="1" customWidth="1"/>
    <col min="4" max="5" width="8.83203125" style="1"/>
    <col min="6" max="6" width="15.83203125" style="17" customWidth="1"/>
    <col min="7" max="16384" width="8.83203125" style="1"/>
  </cols>
  <sheetData>
    <row r="1" spans="1:6" ht="17">
      <c r="A1" s="2" t="s">
        <v>1867</v>
      </c>
    </row>
    <row r="2" spans="1:6" ht="19">
      <c r="A2" s="3" t="s">
        <v>1</v>
      </c>
      <c r="B2" s="3" t="s">
        <v>0</v>
      </c>
      <c r="C2" s="3" t="s">
        <v>2</v>
      </c>
      <c r="D2" s="3" t="s">
        <v>1379</v>
      </c>
      <c r="E2" s="3" t="s">
        <v>8</v>
      </c>
      <c r="F2" s="18" t="s">
        <v>9</v>
      </c>
    </row>
    <row r="3" spans="1:6" ht="18">
      <c r="A3" s="7" t="s">
        <v>11</v>
      </c>
      <c r="B3" s="6" t="s">
        <v>10</v>
      </c>
      <c r="C3" s="6" t="s">
        <v>12</v>
      </c>
      <c r="D3" s="12">
        <v>0.189486797002345</v>
      </c>
      <c r="E3" s="12">
        <v>5.5186690416252501E-2</v>
      </c>
      <c r="F3" s="19">
        <v>5.9571097007875902E-4</v>
      </c>
    </row>
    <row r="4" spans="1:6" ht="18">
      <c r="A4" s="7" t="s">
        <v>11</v>
      </c>
      <c r="B4" s="6" t="s">
        <v>10</v>
      </c>
      <c r="C4" s="6" t="s">
        <v>15</v>
      </c>
      <c r="D4" s="12">
        <v>0.17342493990057101</v>
      </c>
      <c r="E4" s="12">
        <v>5.6021757838939402E-2</v>
      </c>
      <c r="F4" s="19">
        <v>1.96368005450215E-3</v>
      </c>
    </row>
    <row r="5" spans="1:6" ht="18">
      <c r="A5" s="7" t="s">
        <v>11</v>
      </c>
      <c r="B5" s="6" t="s">
        <v>10</v>
      </c>
      <c r="C5" s="6" t="s">
        <v>17</v>
      </c>
      <c r="D5" s="12">
        <v>0.21731510251816599</v>
      </c>
      <c r="E5" s="12">
        <v>5.7028928506979E-2</v>
      </c>
      <c r="F5" s="19">
        <v>1.3862335613887901E-4</v>
      </c>
    </row>
    <row r="6" spans="1:6" ht="18">
      <c r="A6" s="7" t="s">
        <v>11</v>
      </c>
      <c r="B6" s="6" t="s">
        <v>10</v>
      </c>
      <c r="C6" s="6" t="s">
        <v>19</v>
      </c>
      <c r="D6" s="12">
        <v>0.22636791543109699</v>
      </c>
      <c r="E6" s="12">
        <v>5.6331103464871697E-2</v>
      </c>
      <c r="F6" s="19">
        <v>5.8563738081142599E-5</v>
      </c>
    </row>
    <row r="7" spans="1:6" ht="18">
      <c r="A7" s="7" t="s">
        <v>11</v>
      </c>
      <c r="B7" s="6" t="s">
        <v>10</v>
      </c>
      <c r="C7" s="6" t="s">
        <v>20</v>
      </c>
      <c r="D7" s="12">
        <v>0.21223054106952499</v>
      </c>
      <c r="E7" s="12">
        <v>5.4904080443153397E-2</v>
      </c>
      <c r="F7" s="19">
        <v>1.10871628019168E-4</v>
      </c>
    </row>
    <row r="8" spans="1:6" ht="18">
      <c r="A8" s="7" t="s">
        <v>11</v>
      </c>
      <c r="B8" s="6" t="s">
        <v>10</v>
      </c>
      <c r="C8" s="6" t="s">
        <v>21</v>
      </c>
      <c r="D8" s="12">
        <v>0.19808190788866401</v>
      </c>
      <c r="E8" s="12">
        <v>5.6464362153143502E-2</v>
      </c>
      <c r="F8" s="19">
        <v>4.5134103083668901E-4</v>
      </c>
    </row>
    <row r="9" spans="1:6" ht="18">
      <c r="A9" s="7" t="s">
        <v>11</v>
      </c>
      <c r="B9" s="6" t="s">
        <v>10</v>
      </c>
      <c r="C9" s="6" t="s">
        <v>22</v>
      </c>
      <c r="D9" s="12">
        <v>0.17942263134383701</v>
      </c>
      <c r="E9" s="12">
        <v>5.60465299868073E-2</v>
      </c>
      <c r="F9" s="19">
        <v>1.36801600229954E-3</v>
      </c>
    </row>
    <row r="10" spans="1:6" ht="18">
      <c r="A10" s="7" t="s">
        <v>11</v>
      </c>
      <c r="B10" s="6" t="s">
        <v>10</v>
      </c>
      <c r="C10" s="6" t="s">
        <v>23</v>
      </c>
      <c r="D10" s="12">
        <v>0.18543270162353001</v>
      </c>
      <c r="E10" s="12">
        <v>5.6150620921905703E-2</v>
      </c>
      <c r="F10" s="19">
        <v>9.5855837779783304E-4</v>
      </c>
    </row>
    <row r="11" spans="1:6" ht="18">
      <c r="A11" s="7" t="s">
        <v>11</v>
      </c>
      <c r="B11" s="6" t="s">
        <v>10</v>
      </c>
      <c r="C11" s="6" t="s">
        <v>24</v>
      </c>
      <c r="D11" s="12">
        <v>0.19481061057179599</v>
      </c>
      <c r="E11" s="12">
        <v>5.4972182666874703E-2</v>
      </c>
      <c r="F11" s="19">
        <v>3.9439915224918697E-4</v>
      </c>
    </row>
    <row r="12" spans="1:6" ht="18">
      <c r="A12" s="7" t="s">
        <v>11</v>
      </c>
      <c r="B12" s="6" t="s">
        <v>10</v>
      </c>
      <c r="C12" s="6" t="s">
        <v>1380</v>
      </c>
      <c r="D12" s="12">
        <v>0.19732122090130999</v>
      </c>
      <c r="E12" s="12">
        <v>5.2691732898919902E-2</v>
      </c>
      <c r="F12" s="19">
        <v>1.8052089347960799E-4</v>
      </c>
    </row>
    <row r="13" spans="1:6" ht="18">
      <c r="A13" s="7" t="s">
        <v>11</v>
      </c>
      <c r="B13" s="6" t="s">
        <v>25</v>
      </c>
      <c r="C13" s="6" t="s">
        <v>26</v>
      </c>
      <c r="D13" s="12">
        <v>-0.13654408898045001</v>
      </c>
      <c r="E13" s="12">
        <v>7.6901636891212696E-2</v>
      </c>
      <c r="F13" s="19">
        <v>7.5804141043036899E-2</v>
      </c>
    </row>
    <row r="14" spans="1:6" ht="18">
      <c r="A14" s="7" t="s">
        <v>11</v>
      </c>
      <c r="B14" s="6" t="s">
        <v>25</v>
      </c>
      <c r="C14" s="6" t="s">
        <v>27</v>
      </c>
      <c r="D14" s="12">
        <v>-0.117163734001777</v>
      </c>
      <c r="E14" s="12">
        <v>7.0811775944016705E-2</v>
      </c>
      <c r="F14" s="19">
        <v>9.8009764032198299E-2</v>
      </c>
    </row>
    <row r="15" spans="1:6" ht="18">
      <c r="A15" s="7" t="s">
        <v>11</v>
      </c>
      <c r="B15" s="6" t="s">
        <v>25</v>
      </c>
      <c r="C15" s="6" t="s">
        <v>28</v>
      </c>
      <c r="D15" s="12">
        <v>-0.177182750929647</v>
      </c>
      <c r="E15" s="12">
        <v>6.8686188431408002E-2</v>
      </c>
      <c r="F15" s="19">
        <v>9.8915401968035898E-3</v>
      </c>
    </row>
    <row r="16" spans="1:6" ht="18">
      <c r="A16" s="7" t="s">
        <v>11</v>
      </c>
      <c r="B16" s="6" t="s">
        <v>25</v>
      </c>
      <c r="C16" s="6" t="s">
        <v>29</v>
      </c>
      <c r="D16" s="12">
        <v>-0.13713526033496701</v>
      </c>
      <c r="E16" s="12">
        <v>7.3250601578361094E-2</v>
      </c>
      <c r="F16" s="19">
        <v>6.1187465626928901E-2</v>
      </c>
    </row>
    <row r="17" spans="1:6" ht="18">
      <c r="A17" s="7" t="s">
        <v>11</v>
      </c>
      <c r="B17" s="6" t="s">
        <v>25</v>
      </c>
      <c r="C17" s="6" t="s">
        <v>30</v>
      </c>
      <c r="D17" s="12">
        <v>-0.13652320766446499</v>
      </c>
      <c r="E17" s="12">
        <v>7.3339536693086904E-2</v>
      </c>
      <c r="F17" s="19">
        <v>6.2670407075108306E-2</v>
      </c>
    </row>
    <row r="18" spans="1:6" ht="18">
      <c r="A18" s="7" t="s">
        <v>11</v>
      </c>
      <c r="B18" s="6" t="s">
        <v>25</v>
      </c>
      <c r="C18" s="6" t="s">
        <v>31</v>
      </c>
      <c r="D18" s="12">
        <v>-0.13921688208225</v>
      </c>
      <c r="E18" s="12">
        <v>7.2222873205055202E-2</v>
      </c>
      <c r="F18" s="19">
        <v>5.3904775318210002E-2</v>
      </c>
    </row>
    <row r="19" spans="1:6" ht="18">
      <c r="A19" s="7" t="s">
        <v>11</v>
      </c>
      <c r="B19" s="6" t="s">
        <v>25</v>
      </c>
      <c r="C19" s="6" t="s">
        <v>32</v>
      </c>
      <c r="D19" s="12">
        <v>-0.14267250151240299</v>
      </c>
      <c r="E19" s="12">
        <v>7.2542167071206295E-2</v>
      </c>
      <c r="F19" s="19">
        <v>4.9211730324854E-2</v>
      </c>
    </row>
    <row r="20" spans="1:6" ht="18">
      <c r="A20" s="7" t="s">
        <v>11</v>
      </c>
      <c r="B20" s="6" t="s">
        <v>25</v>
      </c>
      <c r="C20" s="6" t="s">
        <v>33</v>
      </c>
      <c r="D20" s="12">
        <v>-0.14394873405517999</v>
      </c>
      <c r="E20" s="12">
        <v>7.2978509304009995E-2</v>
      </c>
      <c r="F20" s="19">
        <v>4.85547059287312E-2</v>
      </c>
    </row>
    <row r="21" spans="1:6" ht="18">
      <c r="A21" s="7" t="s">
        <v>11</v>
      </c>
      <c r="B21" s="6" t="s">
        <v>25</v>
      </c>
      <c r="C21" s="6" t="s">
        <v>34</v>
      </c>
      <c r="D21" s="12">
        <v>-0.13884486522415301</v>
      </c>
      <c r="E21" s="12">
        <v>7.2940742613044104E-2</v>
      </c>
      <c r="F21" s="19">
        <v>5.6971470440151398E-2</v>
      </c>
    </row>
    <row r="22" spans="1:6" ht="18">
      <c r="A22" s="7" t="s">
        <v>11</v>
      </c>
      <c r="B22" s="6" t="s">
        <v>25</v>
      </c>
      <c r="C22" s="6" t="s">
        <v>35</v>
      </c>
      <c r="D22" s="12">
        <v>-0.14529308302816299</v>
      </c>
      <c r="E22" s="12">
        <v>7.2588595011582505E-2</v>
      </c>
      <c r="F22" s="19">
        <v>4.5328137867874103E-2</v>
      </c>
    </row>
    <row r="23" spans="1:6" ht="18">
      <c r="A23" s="7" t="s">
        <v>11</v>
      </c>
      <c r="B23" s="6" t="s">
        <v>25</v>
      </c>
      <c r="C23" s="6" t="s">
        <v>36</v>
      </c>
      <c r="D23" s="12">
        <v>-9.9794581733173099E-2</v>
      </c>
      <c r="E23" s="12">
        <v>6.6146316962657006E-2</v>
      </c>
      <c r="F23" s="19">
        <v>0.13137688279110701</v>
      </c>
    </row>
    <row r="24" spans="1:6" ht="18">
      <c r="A24" s="7" t="s">
        <v>11</v>
      </c>
      <c r="B24" s="6" t="s">
        <v>25</v>
      </c>
      <c r="C24" s="6" t="s">
        <v>37</v>
      </c>
      <c r="D24" s="12">
        <v>-0.15326468792693501</v>
      </c>
      <c r="E24" s="12">
        <v>7.2118148849946606E-2</v>
      </c>
      <c r="F24" s="19">
        <v>3.3570855603868799E-2</v>
      </c>
    </row>
    <row r="25" spans="1:6" ht="18">
      <c r="A25" s="7" t="s">
        <v>11</v>
      </c>
      <c r="B25" s="6" t="s">
        <v>25</v>
      </c>
      <c r="C25" s="6" t="s">
        <v>38</v>
      </c>
      <c r="D25" s="12">
        <v>-0.16549109027816</v>
      </c>
      <c r="E25" s="12">
        <v>6.4590901420351093E-2</v>
      </c>
      <c r="F25" s="19">
        <v>1.04028641257184E-2</v>
      </c>
    </row>
    <row r="26" spans="1:6" ht="18">
      <c r="A26" s="7" t="s">
        <v>11</v>
      </c>
      <c r="B26" s="6" t="s">
        <v>25</v>
      </c>
      <c r="C26" s="6" t="s">
        <v>39</v>
      </c>
      <c r="D26" s="12">
        <v>-0.12199428724358</v>
      </c>
      <c r="E26" s="12">
        <v>7.0660274724854394E-2</v>
      </c>
      <c r="F26" s="19">
        <v>8.4259221694504602E-2</v>
      </c>
    </row>
    <row r="27" spans="1:6" ht="18">
      <c r="A27" s="7" t="s">
        <v>11</v>
      </c>
      <c r="B27" s="6" t="s">
        <v>25</v>
      </c>
      <c r="C27" s="6" t="s">
        <v>40</v>
      </c>
      <c r="D27" s="12">
        <v>-0.11065348188752</v>
      </c>
      <c r="E27" s="12">
        <v>6.3688890492698699E-2</v>
      </c>
      <c r="F27" s="19">
        <v>8.23154736386153E-2</v>
      </c>
    </row>
    <row r="28" spans="1:6" ht="18">
      <c r="A28" s="7" t="s">
        <v>11</v>
      </c>
      <c r="B28" s="6" t="s">
        <v>25</v>
      </c>
      <c r="C28" s="6" t="s">
        <v>1380</v>
      </c>
      <c r="D28" s="12">
        <v>-0.13764328524709499</v>
      </c>
      <c r="E28" s="12">
        <v>6.8570645086788701E-2</v>
      </c>
      <c r="F28" s="19">
        <v>4.4715510996586702E-2</v>
      </c>
    </row>
    <row r="29" spans="1:6" ht="18">
      <c r="A29" s="7" t="s">
        <v>11</v>
      </c>
      <c r="B29" s="6" t="s">
        <v>41</v>
      </c>
      <c r="C29" s="6" t="s">
        <v>42</v>
      </c>
      <c r="D29" s="12">
        <v>-0.214602411752643</v>
      </c>
      <c r="E29" s="12">
        <v>0.102862052388889</v>
      </c>
      <c r="F29" s="19">
        <v>3.6950302167108103E-2</v>
      </c>
    </row>
    <row r="30" spans="1:6" ht="18">
      <c r="A30" s="7" t="s">
        <v>11</v>
      </c>
      <c r="B30" s="6" t="s">
        <v>41</v>
      </c>
      <c r="C30" s="6" t="s">
        <v>43</v>
      </c>
      <c r="D30" s="12">
        <v>-0.216605678171575</v>
      </c>
      <c r="E30" s="12">
        <v>0.104086254813045</v>
      </c>
      <c r="F30" s="19">
        <v>3.7431987372019603E-2</v>
      </c>
    </row>
    <row r="31" spans="1:6" ht="18">
      <c r="A31" s="7" t="s">
        <v>11</v>
      </c>
      <c r="B31" s="6" t="s">
        <v>41</v>
      </c>
      <c r="C31" s="6" t="s">
        <v>44</v>
      </c>
      <c r="D31" s="12">
        <v>-0.25794414438593399</v>
      </c>
      <c r="E31" s="12">
        <v>0.10398140780759101</v>
      </c>
      <c r="F31" s="19">
        <v>1.3113364412057999E-2</v>
      </c>
    </row>
    <row r="32" spans="1:6" ht="18">
      <c r="A32" s="7" t="s">
        <v>11</v>
      </c>
      <c r="B32" s="6" t="s">
        <v>41</v>
      </c>
      <c r="C32" s="6" t="s">
        <v>45</v>
      </c>
      <c r="D32" s="12">
        <v>-0.202575805999923</v>
      </c>
      <c r="E32" s="12">
        <v>0.10604322756694801</v>
      </c>
      <c r="F32" s="19">
        <v>5.6092864496032797E-2</v>
      </c>
    </row>
    <row r="33" spans="1:6" ht="18">
      <c r="A33" s="7" t="s">
        <v>11</v>
      </c>
      <c r="B33" s="6" t="s">
        <v>41</v>
      </c>
      <c r="C33" s="6" t="s">
        <v>46</v>
      </c>
      <c r="D33" s="12">
        <v>-0.22047063938348399</v>
      </c>
      <c r="E33" s="12">
        <v>0.10331374352737301</v>
      </c>
      <c r="F33" s="19">
        <v>3.2843485441978702E-2</v>
      </c>
    </row>
    <row r="34" spans="1:6" ht="18">
      <c r="A34" s="7" t="s">
        <v>11</v>
      </c>
      <c r="B34" s="6" t="s">
        <v>41</v>
      </c>
      <c r="C34" s="6" t="s">
        <v>47</v>
      </c>
      <c r="D34" s="12">
        <v>-0.24726128929171301</v>
      </c>
      <c r="E34" s="12">
        <v>0.109307237012172</v>
      </c>
      <c r="F34" s="19">
        <v>2.3692701448566899E-2</v>
      </c>
    </row>
    <row r="35" spans="1:6" ht="18">
      <c r="A35" s="7" t="s">
        <v>11</v>
      </c>
      <c r="B35" s="6" t="s">
        <v>41</v>
      </c>
      <c r="C35" s="6" t="s">
        <v>48</v>
      </c>
      <c r="D35" s="12">
        <v>-0.188185438140307</v>
      </c>
      <c r="E35" s="12">
        <v>0.105206208714924</v>
      </c>
      <c r="F35" s="19">
        <v>7.3658406425873305E-2</v>
      </c>
    </row>
    <row r="36" spans="1:6" ht="18">
      <c r="A36" s="7" t="s">
        <v>11</v>
      </c>
      <c r="B36" s="6" t="s">
        <v>41</v>
      </c>
      <c r="C36" s="6" t="s">
        <v>49</v>
      </c>
      <c r="D36" s="12">
        <v>-0.187244333265385</v>
      </c>
      <c r="E36" s="12">
        <v>0.103264220768714</v>
      </c>
      <c r="F36" s="19">
        <v>6.97925472310547E-2</v>
      </c>
    </row>
    <row r="37" spans="1:6" ht="18">
      <c r="A37" s="7" t="s">
        <v>11</v>
      </c>
      <c r="B37" s="6" t="s">
        <v>41</v>
      </c>
      <c r="C37" s="6" t="s">
        <v>50</v>
      </c>
      <c r="D37" s="12">
        <v>-0.16043956453136601</v>
      </c>
      <c r="E37" s="12">
        <v>0.101588060984749</v>
      </c>
      <c r="F37" s="19">
        <v>0.11426378685972099</v>
      </c>
    </row>
    <row r="38" spans="1:6" ht="18">
      <c r="A38" s="7" t="s">
        <v>11</v>
      </c>
      <c r="B38" s="6" t="s">
        <v>41</v>
      </c>
      <c r="C38" s="6" t="s">
        <v>51</v>
      </c>
      <c r="D38" s="12">
        <v>-0.21686860295626401</v>
      </c>
      <c r="E38" s="12">
        <v>0.102713059626087</v>
      </c>
      <c r="F38" s="19">
        <v>3.4737737000560397E-2</v>
      </c>
    </row>
    <row r="39" spans="1:6" ht="18">
      <c r="A39" s="7" t="s">
        <v>11</v>
      </c>
      <c r="B39" s="6" t="s">
        <v>41</v>
      </c>
      <c r="C39" s="6" t="s">
        <v>1380</v>
      </c>
      <c r="D39" s="12">
        <v>-0.210718708334449</v>
      </c>
      <c r="E39" s="12">
        <v>9.8830570515047497E-2</v>
      </c>
      <c r="F39" s="19">
        <v>3.29969227192312E-2</v>
      </c>
    </row>
    <row r="40" spans="1:6" ht="18">
      <c r="A40" s="7" t="s">
        <v>52</v>
      </c>
      <c r="B40" s="6" t="s">
        <v>10</v>
      </c>
      <c r="C40" s="6" t="s">
        <v>12</v>
      </c>
      <c r="D40" s="12">
        <v>0.25118987835916201</v>
      </c>
      <c r="E40" s="12">
        <v>6.96494881543894E-2</v>
      </c>
      <c r="F40" s="19">
        <v>3.1037203491200601E-4</v>
      </c>
    </row>
    <row r="41" spans="1:6" ht="18">
      <c r="A41" s="7" t="s">
        <v>52</v>
      </c>
      <c r="B41" s="6" t="s">
        <v>10</v>
      </c>
      <c r="C41" s="6" t="s">
        <v>15</v>
      </c>
      <c r="D41" s="12">
        <v>0.25733464571629999</v>
      </c>
      <c r="E41" s="12">
        <v>7.0696677105528793E-2</v>
      </c>
      <c r="F41" s="19">
        <v>2.7265689685748701E-4</v>
      </c>
    </row>
    <row r="42" spans="1:6" ht="18">
      <c r="A42" s="7" t="s">
        <v>52</v>
      </c>
      <c r="B42" s="6" t="s">
        <v>10</v>
      </c>
      <c r="C42" s="6" t="s">
        <v>17</v>
      </c>
      <c r="D42" s="12">
        <v>0.29540619953123298</v>
      </c>
      <c r="E42" s="12">
        <v>7.1965423991893707E-2</v>
      </c>
      <c r="F42" s="19">
        <v>4.0460335806934697E-5</v>
      </c>
    </row>
    <row r="43" spans="1:6" ht="18">
      <c r="A43" s="7" t="s">
        <v>52</v>
      </c>
      <c r="B43" s="6" t="s">
        <v>10</v>
      </c>
      <c r="C43" s="6" t="s">
        <v>19</v>
      </c>
      <c r="D43" s="12">
        <v>0.30248526206821502</v>
      </c>
      <c r="E43" s="12">
        <v>7.1084912589815599E-2</v>
      </c>
      <c r="F43" s="19">
        <v>2.08799971632568E-5</v>
      </c>
    </row>
    <row r="44" spans="1:6" ht="18">
      <c r="A44" s="7" t="s">
        <v>52</v>
      </c>
      <c r="B44" s="6" t="s">
        <v>10</v>
      </c>
      <c r="C44" s="6" t="s">
        <v>20</v>
      </c>
      <c r="D44" s="12">
        <v>0.29372946043012399</v>
      </c>
      <c r="E44" s="12">
        <v>6.9286449229145702E-2</v>
      </c>
      <c r="F44" s="19">
        <v>2.2416861536391798E-5</v>
      </c>
    </row>
    <row r="45" spans="1:6" ht="18">
      <c r="A45" s="7" t="s">
        <v>52</v>
      </c>
      <c r="B45" s="6" t="s">
        <v>10</v>
      </c>
      <c r="C45" s="6" t="s">
        <v>21</v>
      </c>
      <c r="D45" s="12">
        <v>0.28957765184110601</v>
      </c>
      <c r="E45" s="12">
        <v>7.1255978088238206E-2</v>
      </c>
      <c r="F45" s="19">
        <v>4.8258107407312798E-5</v>
      </c>
    </row>
    <row r="46" spans="1:6" ht="18">
      <c r="A46" s="7" t="s">
        <v>52</v>
      </c>
      <c r="B46" s="6" t="s">
        <v>10</v>
      </c>
      <c r="C46" s="6" t="s">
        <v>22</v>
      </c>
      <c r="D46" s="12">
        <v>0.26297150347211101</v>
      </c>
      <c r="E46" s="12">
        <v>7.0724851395546504E-2</v>
      </c>
      <c r="F46" s="19">
        <v>2.0062088258623501E-4</v>
      </c>
    </row>
    <row r="47" spans="1:6" ht="18">
      <c r="A47" s="7" t="s">
        <v>52</v>
      </c>
      <c r="B47" s="6" t="s">
        <v>10</v>
      </c>
      <c r="C47" s="6" t="s">
        <v>23</v>
      </c>
      <c r="D47" s="12">
        <v>0.26323866942333302</v>
      </c>
      <c r="E47" s="12">
        <v>7.0853305252585402E-2</v>
      </c>
      <c r="F47" s="19">
        <v>2.02992381911972E-4</v>
      </c>
    </row>
    <row r="48" spans="1:6" ht="18">
      <c r="A48" s="7" t="s">
        <v>52</v>
      </c>
      <c r="B48" s="6" t="s">
        <v>10</v>
      </c>
      <c r="C48" s="6" t="s">
        <v>24</v>
      </c>
      <c r="D48" s="12">
        <v>0.25637878778154799</v>
      </c>
      <c r="E48" s="12">
        <v>6.9369340907566204E-2</v>
      </c>
      <c r="F48" s="19">
        <v>2.1915098252470901E-4</v>
      </c>
    </row>
    <row r="49" spans="1:6" ht="18">
      <c r="A49" s="7" t="s">
        <v>52</v>
      </c>
      <c r="B49" s="6" t="s">
        <v>10</v>
      </c>
      <c r="C49" s="6" t="s">
        <v>1380</v>
      </c>
      <c r="D49" s="12">
        <v>0.27449824492570002</v>
      </c>
      <c r="E49" s="12">
        <v>6.6493481539629903E-2</v>
      </c>
      <c r="F49" s="19">
        <v>3.6561752812262998E-5</v>
      </c>
    </row>
    <row r="50" spans="1:6" ht="18">
      <c r="A50" s="7" t="s">
        <v>52</v>
      </c>
      <c r="B50" s="6" t="s">
        <v>53</v>
      </c>
      <c r="C50" s="6" t="s">
        <v>54</v>
      </c>
      <c r="D50" s="12">
        <v>-0.18267363289781299</v>
      </c>
      <c r="E50" s="12">
        <v>9.4361618211014603E-2</v>
      </c>
      <c r="F50" s="19">
        <v>5.2881278865992899E-2</v>
      </c>
    </row>
    <row r="51" spans="1:6" ht="18">
      <c r="A51" s="7" t="s">
        <v>52</v>
      </c>
      <c r="B51" s="6" t="s">
        <v>53</v>
      </c>
      <c r="C51" s="6" t="s">
        <v>55</v>
      </c>
      <c r="D51" s="12">
        <v>-0.20511425244524101</v>
      </c>
      <c r="E51" s="12">
        <v>8.4185258553809997E-2</v>
      </c>
      <c r="F51" s="19">
        <v>1.48316941035678E-2</v>
      </c>
    </row>
    <row r="52" spans="1:6" ht="18">
      <c r="A52" s="7" t="s">
        <v>52</v>
      </c>
      <c r="B52" s="6" t="s">
        <v>53</v>
      </c>
      <c r="C52" s="6" t="s">
        <v>56</v>
      </c>
      <c r="D52" s="12">
        <v>-0.173328104787599</v>
      </c>
      <c r="E52" s="12">
        <v>9.6326463278132393E-2</v>
      </c>
      <c r="F52" s="19">
        <v>7.1958273858407404E-2</v>
      </c>
    </row>
    <row r="53" spans="1:6" ht="18">
      <c r="A53" s="7" t="s">
        <v>52</v>
      </c>
      <c r="B53" s="6" t="s">
        <v>53</v>
      </c>
      <c r="C53" s="6" t="s">
        <v>57</v>
      </c>
      <c r="D53" s="12">
        <v>-0.106143583507697</v>
      </c>
      <c r="E53" s="12">
        <v>8.3969677984327598E-2</v>
      </c>
      <c r="F53" s="19">
        <v>0.20620476366746401</v>
      </c>
    </row>
    <row r="54" spans="1:6" ht="18">
      <c r="A54" s="7" t="s">
        <v>52</v>
      </c>
      <c r="B54" s="6" t="s">
        <v>53</v>
      </c>
      <c r="C54" s="6" t="s">
        <v>58</v>
      </c>
      <c r="D54" s="12">
        <v>-0.119626239565682</v>
      </c>
      <c r="E54" s="12">
        <v>8.8700337141875599E-2</v>
      </c>
      <c r="F54" s="19">
        <v>0.177447492883652</v>
      </c>
    </row>
    <row r="55" spans="1:6" ht="18">
      <c r="A55" s="7" t="s">
        <v>52</v>
      </c>
      <c r="B55" s="6" t="s">
        <v>53</v>
      </c>
      <c r="C55" s="6" t="s">
        <v>1380</v>
      </c>
      <c r="D55" s="12">
        <v>-0.15747666228295401</v>
      </c>
      <c r="E55" s="12">
        <v>7.6774736592923096E-2</v>
      </c>
      <c r="F55" s="19">
        <v>4.0252136808905797E-2</v>
      </c>
    </row>
    <row r="56" spans="1:6" ht="18">
      <c r="A56" s="7" t="s">
        <v>52</v>
      </c>
      <c r="B56" s="6" t="s">
        <v>59</v>
      </c>
      <c r="C56" s="6" t="s">
        <v>60</v>
      </c>
      <c r="D56" s="12">
        <v>-0.29439659768065002</v>
      </c>
      <c r="E56" s="12">
        <v>0.139641610770212</v>
      </c>
      <c r="F56" s="19">
        <v>3.5011121416551202E-2</v>
      </c>
    </row>
    <row r="57" spans="1:6" ht="18">
      <c r="A57" s="7" t="s">
        <v>52</v>
      </c>
      <c r="B57" s="6" t="s">
        <v>59</v>
      </c>
      <c r="C57" s="6" t="s">
        <v>61</v>
      </c>
      <c r="D57" s="12">
        <v>-0.33793176365439798</v>
      </c>
      <c r="E57" s="12">
        <v>0.13939079806551</v>
      </c>
      <c r="F57" s="19">
        <v>1.53359135267425E-2</v>
      </c>
    </row>
    <row r="58" spans="1:6" ht="18">
      <c r="A58" s="7" t="s">
        <v>52</v>
      </c>
      <c r="B58" s="6" t="s">
        <v>59</v>
      </c>
      <c r="C58" s="6" t="s">
        <v>62</v>
      </c>
      <c r="D58" s="12">
        <v>-0.30637328474862402</v>
      </c>
      <c r="E58" s="12">
        <v>0.13821954482493101</v>
      </c>
      <c r="F58" s="19">
        <v>2.6652495314389901E-2</v>
      </c>
    </row>
    <row r="59" spans="1:6" ht="18">
      <c r="A59" s="7" t="s">
        <v>52</v>
      </c>
      <c r="B59" s="6" t="s">
        <v>59</v>
      </c>
      <c r="C59" s="6" t="s">
        <v>63</v>
      </c>
      <c r="D59" s="12">
        <v>-0.37329005598472098</v>
      </c>
      <c r="E59" s="12">
        <v>0.13943699945140201</v>
      </c>
      <c r="F59" s="19">
        <v>7.4257277018986798E-3</v>
      </c>
    </row>
    <row r="60" spans="1:6" ht="18">
      <c r="A60" s="7" t="s">
        <v>52</v>
      </c>
      <c r="B60" s="6" t="s">
        <v>59</v>
      </c>
      <c r="C60" s="6" t="s">
        <v>64</v>
      </c>
      <c r="D60" s="12">
        <v>-0.229913155717061</v>
      </c>
      <c r="E60" s="12">
        <v>0.138677601846873</v>
      </c>
      <c r="F60" s="19">
        <v>9.7338293254193894E-2</v>
      </c>
    </row>
    <row r="61" spans="1:6" ht="18">
      <c r="A61" s="7" t="s">
        <v>52</v>
      </c>
      <c r="B61" s="6" t="s">
        <v>59</v>
      </c>
      <c r="C61" s="6" t="s">
        <v>65</v>
      </c>
      <c r="D61" s="12">
        <v>-0.28033664085077298</v>
      </c>
      <c r="E61" s="12">
        <v>0.139652251879815</v>
      </c>
      <c r="F61" s="19">
        <v>4.47080712883373E-2</v>
      </c>
    </row>
    <row r="62" spans="1:6" ht="18">
      <c r="A62" s="7" t="s">
        <v>52</v>
      </c>
      <c r="B62" s="6" t="s">
        <v>59</v>
      </c>
      <c r="C62" s="6" t="s">
        <v>66</v>
      </c>
      <c r="D62" s="12">
        <v>-0.32352183361808001</v>
      </c>
      <c r="E62" s="12">
        <v>0.13830105939614301</v>
      </c>
      <c r="F62" s="19">
        <v>1.9322094681711501E-2</v>
      </c>
    </row>
    <row r="63" spans="1:6" ht="18">
      <c r="A63" s="7" t="s">
        <v>52</v>
      </c>
      <c r="B63" s="6" t="s">
        <v>59</v>
      </c>
      <c r="C63" s="6" t="s">
        <v>67</v>
      </c>
      <c r="D63" s="12">
        <v>-0.32162145752675297</v>
      </c>
      <c r="E63" s="12">
        <v>0.137186348165029</v>
      </c>
      <c r="F63" s="19">
        <v>1.9057056163211301E-2</v>
      </c>
    </row>
    <row r="64" spans="1:6" ht="18">
      <c r="A64" s="7" t="s">
        <v>52</v>
      </c>
      <c r="B64" s="6" t="s">
        <v>59</v>
      </c>
      <c r="C64" s="6" t="s">
        <v>68</v>
      </c>
      <c r="D64" s="12">
        <v>-0.32223919432499798</v>
      </c>
      <c r="E64" s="12">
        <v>0.14034347188528701</v>
      </c>
      <c r="F64" s="19">
        <v>2.1671570186542401E-2</v>
      </c>
    </row>
    <row r="65" spans="1:6" ht="18">
      <c r="A65" s="7" t="s">
        <v>52</v>
      </c>
      <c r="B65" s="6" t="s">
        <v>59</v>
      </c>
      <c r="C65" s="6" t="s">
        <v>1380</v>
      </c>
      <c r="D65" s="12">
        <v>-0.309921167445395</v>
      </c>
      <c r="E65" s="12">
        <v>0.13102622342350001</v>
      </c>
      <c r="F65" s="19">
        <v>1.8013673463603701E-2</v>
      </c>
    </row>
    <row r="66" spans="1:6" ht="18">
      <c r="A66" s="7" t="s">
        <v>52</v>
      </c>
      <c r="B66" s="6" t="s">
        <v>69</v>
      </c>
      <c r="C66" s="6" t="s">
        <v>70</v>
      </c>
      <c r="D66" s="12">
        <v>-0.10675756661529601</v>
      </c>
      <c r="E66" s="12">
        <v>6.1710137664327598E-2</v>
      </c>
      <c r="F66" s="19">
        <v>8.3633088112034001E-2</v>
      </c>
    </row>
    <row r="67" spans="1:6" ht="18">
      <c r="A67" s="7" t="s">
        <v>52</v>
      </c>
      <c r="B67" s="6" t="s">
        <v>69</v>
      </c>
      <c r="C67" s="6" t="s">
        <v>71</v>
      </c>
      <c r="D67" s="12">
        <v>-0.103618667063492</v>
      </c>
      <c r="E67" s="12">
        <v>6.2124396478277902E-2</v>
      </c>
      <c r="F67" s="19">
        <v>9.5331149634138801E-2</v>
      </c>
    </row>
    <row r="68" spans="1:6" ht="18">
      <c r="A68" s="7" t="s">
        <v>52</v>
      </c>
      <c r="B68" s="6" t="s">
        <v>69</v>
      </c>
      <c r="C68" s="6" t="s">
        <v>72</v>
      </c>
      <c r="D68" s="12">
        <v>-0.118212368413081</v>
      </c>
      <c r="E68" s="12">
        <v>6.2953787516377702E-2</v>
      </c>
      <c r="F68" s="19">
        <v>6.0413429818160398E-2</v>
      </c>
    </row>
    <row r="69" spans="1:6" ht="18">
      <c r="A69" s="7" t="s">
        <v>52</v>
      </c>
      <c r="B69" s="6" t="s">
        <v>69</v>
      </c>
      <c r="C69" s="6" t="s">
        <v>73</v>
      </c>
      <c r="D69" s="12">
        <v>-0.108123713595129</v>
      </c>
      <c r="E69" s="12">
        <v>6.2914349078306606E-2</v>
      </c>
      <c r="F69" s="19">
        <v>8.5689799858557805E-2</v>
      </c>
    </row>
    <row r="70" spans="1:6" ht="18">
      <c r="A70" s="7" t="s">
        <v>52</v>
      </c>
      <c r="B70" s="6" t="s">
        <v>69</v>
      </c>
      <c r="C70" s="6" t="s">
        <v>74</v>
      </c>
      <c r="D70" s="12">
        <v>-0.11664385335541801</v>
      </c>
      <c r="E70" s="12">
        <v>6.3099255125629694E-2</v>
      </c>
      <c r="F70" s="19">
        <v>6.4518866856803803E-2</v>
      </c>
    </row>
    <row r="71" spans="1:6" ht="18">
      <c r="A71" s="7" t="s">
        <v>52</v>
      </c>
      <c r="B71" s="6" t="s">
        <v>69</v>
      </c>
      <c r="C71" s="6" t="s">
        <v>75</v>
      </c>
      <c r="D71" s="12">
        <v>-0.14430560048627</v>
      </c>
      <c r="E71" s="12">
        <v>5.8795392033658002E-2</v>
      </c>
      <c r="F71" s="19">
        <v>1.4113198991152501E-2</v>
      </c>
    </row>
    <row r="72" spans="1:6" ht="18">
      <c r="A72" s="7" t="s">
        <v>52</v>
      </c>
      <c r="B72" s="6" t="s">
        <v>69</v>
      </c>
      <c r="C72" s="6" t="s">
        <v>76</v>
      </c>
      <c r="D72" s="12">
        <v>-0.160845493733866</v>
      </c>
      <c r="E72" s="12">
        <v>5.9523019365148602E-2</v>
      </c>
      <c r="F72" s="19">
        <v>6.8873993104258003E-3</v>
      </c>
    </row>
    <row r="73" spans="1:6" ht="18">
      <c r="A73" s="7" t="s">
        <v>52</v>
      </c>
      <c r="B73" s="6" t="s">
        <v>69</v>
      </c>
      <c r="C73" s="6" t="s">
        <v>77</v>
      </c>
      <c r="D73" s="12">
        <v>-0.124030733827576</v>
      </c>
      <c r="E73" s="12">
        <v>6.4577663058537293E-2</v>
      </c>
      <c r="F73" s="19">
        <v>5.4776540072373002E-2</v>
      </c>
    </row>
    <row r="74" spans="1:6" ht="18">
      <c r="A74" s="7" t="s">
        <v>52</v>
      </c>
      <c r="B74" s="6" t="s">
        <v>69</v>
      </c>
      <c r="C74" s="6" t="s">
        <v>78</v>
      </c>
      <c r="D74" s="12">
        <v>-0.10839073063758201</v>
      </c>
      <c r="E74" s="12">
        <v>6.12646267152403E-2</v>
      </c>
      <c r="F74" s="19">
        <v>7.6856819943635801E-2</v>
      </c>
    </row>
    <row r="75" spans="1:6" ht="18">
      <c r="A75" s="7" t="s">
        <v>52</v>
      </c>
      <c r="B75" s="6" t="s">
        <v>69</v>
      </c>
      <c r="C75" s="6" t="s">
        <v>79</v>
      </c>
      <c r="D75" s="12">
        <v>-9.3678093954634806E-2</v>
      </c>
      <c r="E75" s="12">
        <v>5.9425333780778897E-2</v>
      </c>
      <c r="F75" s="19">
        <v>0.11493365698665201</v>
      </c>
    </row>
    <row r="76" spans="1:6" ht="18">
      <c r="A76" s="7" t="s">
        <v>52</v>
      </c>
      <c r="B76" s="6" t="s">
        <v>69</v>
      </c>
      <c r="C76" s="6" t="s">
        <v>80</v>
      </c>
      <c r="D76" s="12">
        <v>-0.135143670044791</v>
      </c>
      <c r="E76" s="12">
        <v>6.1586614397827102E-2</v>
      </c>
      <c r="F76" s="19">
        <v>2.8208994592090999E-2</v>
      </c>
    </row>
    <row r="77" spans="1:6" ht="18">
      <c r="A77" s="7" t="s">
        <v>52</v>
      </c>
      <c r="B77" s="6" t="s">
        <v>69</v>
      </c>
      <c r="C77" s="6" t="s">
        <v>1380</v>
      </c>
      <c r="D77" s="12">
        <v>-0.11995184446462</v>
      </c>
      <c r="E77" s="12">
        <v>5.7689265946544603E-2</v>
      </c>
      <c r="F77" s="19">
        <v>3.7592087937414198E-2</v>
      </c>
    </row>
    <row r="78" spans="1:6" ht="18">
      <c r="A78" s="7" t="s">
        <v>52</v>
      </c>
      <c r="B78" s="6" t="s">
        <v>81</v>
      </c>
      <c r="C78" s="6" t="s">
        <v>82</v>
      </c>
      <c r="D78" s="12">
        <v>-0.26897440030047698</v>
      </c>
      <c r="E78" s="12">
        <v>0.191889348355161</v>
      </c>
      <c r="F78" s="19">
        <v>0.16100002336348199</v>
      </c>
    </row>
    <row r="79" spans="1:6" ht="18">
      <c r="A79" s="7" t="s">
        <v>52</v>
      </c>
      <c r="B79" s="6" t="s">
        <v>81</v>
      </c>
      <c r="C79" s="6" t="s">
        <v>83</v>
      </c>
      <c r="D79" s="12">
        <v>-0.62460797904639498</v>
      </c>
      <c r="E79" s="12">
        <v>0.27457504619831302</v>
      </c>
      <c r="F79" s="19">
        <v>2.29169108324596E-2</v>
      </c>
    </row>
    <row r="80" spans="1:6" ht="18">
      <c r="A80" s="7" t="s">
        <v>52</v>
      </c>
      <c r="B80" s="6" t="s">
        <v>81</v>
      </c>
      <c r="C80" s="6" t="s">
        <v>84</v>
      </c>
      <c r="D80" s="12">
        <v>-0.59501607783863897</v>
      </c>
      <c r="E80" s="12">
        <v>0.29233340894637899</v>
      </c>
      <c r="F80" s="19">
        <v>4.1810415297736499E-2</v>
      </c>
    </row>
    <row r="81" spans="1:6" ht="18">
      <c r="A81" s="7" t="s">
        <v>52</v>
      </c>
      <c r="B81" s="6" t="s">
        <v>81</v>
      </c>
      <c r="C81" s="6" t="s">
        <v>85</v>
      </c>
      <c r="D81" s="12">
        <v>-0.65313333937744</v>
      </c>
      <c r="E81" s="12">
        <v>0.28020794150953399</v>
      </c>
      <c r="F81" s="19">
        <v>1.97592641342818E-2</v>
      </c>
    </row>
    <row r="82" spans="1:6" ht="18">
      <c r="A82" s="7" t="s">
        <v>52</v>
      </c>
      <c r="B82" s="6" t="s">
        <v>81</v>
      </c>
      <c r="C82" s="6" t="s">
        <v>86</v>
      </c>
      <c r="D82" s="12">
        <v>-0.57622538775846499</v>
      </c>
      <c r="E82" s="12">
        <v>0.29270584196729399</v>
      </c>
      <c r="F82" s="19">
        <v>4.89972101212858E-2</v>
      </c>
    </row>
    <row r="83" spans="1:6" ht="18">
      <c r="A83" s="7" t="s">
        <v>52</v>
      </c>
      <c r="B83" s="6" t="s">
        <v>81</v>
      </c>
      <c r="C83" s="6" t="s">
        <v>87</v>
      </c>
      <c r="D83" s="12">
        <v>-0.62726469028568899</v>
      </c>
      <c r="E83" s="12">
        <v>0.28790381478371402</v>
      </c>
      <c r="F83" s="19">
        <v>2.9351728683851702E-2</v>
      </c>
    </row>
    <row r="84" spans="1:6" ht="18">
      <c r="A84" s="7" t="s">
        <v>52</v>
      </c>
      <c r="B84" s="6" t="s">
        <v>81</v>
      </c>
      <c r="C84" s="6" t="s">
        <v>1380</v>
      </c>
      <c r="D84" s="12">
        <v>-0.56193288520965701</v>
      </c>
      <c r="E84" s="12">
        <v>0.24300469302347399</v>
      </c>
      <c r="F84" s="19">
        <v>2.0753649170746801E-2</v>
      </c>
    </row>
    <row r="85" spans="1:6" ht="18">
      <c r="A85" s="7" t="s">
        <v>52</v>
      </c>
      <c r="B85" s="6" t="s">
        <v>88</v>
      </c>
      <c r="C85" s="6" t="s">
        <v>89</v>
      </c>
      <c r="D85" s="12">
        <v>-0.35473285836622998</v>
      </c>
      <c r="E85" s="12">
        <v>0.14572129955471599</v>
      </c>
      <c r="F85" s="19">
        <v>1.49196331178341E-2</v>
      </c>
    </row>
    <row r="86" spans="1:6" ht="18">
      <c r="A86" s="7" t="s">
        <v>52</v>
      </c>
      <c r="B86" s="6" t="s">
        <v>88</v>
      </c>
      <c r="C86" s="6" t="s">
        <v>90</v>
      </c>
      <c r="D86" s="12">
        <v>-0.32572254808039802</v>
      </c>
      <c r="E86" s="12">
        <v>0.14427017690743901</v>
      </c>
      <c r="F86" s="19">
        <v>2.3962739158324399E-2</v>
      </c>
    </row>
    <row r="87" spans="1:6" ht="18">
      <c r="A87" s="7" t="s">
        <v>52</v>
      </c>
      <c r="B87" s="6" t="s">
        <v>88</v>
      </c>
      <c r="C87" s="6" t="s">
        <v>91</v>
      </c>
      <c r="D87" s="12">
        <v>-0.334548416161429</v>
      </c>
      <c r="E87" s="12">
        <v>0.14070373562932201</v>
      </c>
      <c r="F87" s="19">
        <v>1.7421951693225999E-2</v>
      </c>
    </row>
    <row r="88" spans="1:6" ht="18">
      <c r="A88" s="7" t="s">
        <v>52</v>
      </c>
      <c r="B88" s="6" t="s">
        <v>88</v>
      </c>
      <c r="C88" s="6" t="s">
        <v>92</v>
      </c>
      <c r="D88" s="12">
        <v>-0.224436731838773</v>
      </c>
      <c r="E88" s="12">
        <v>0.14500487781138899</v>
      </c>
      <c r="F88" s="19">
        <v>0.12167347610338899</v>
      </c>
    </row>
    <row r="89" spans="1:6" ht="18">
      <c r="A89" s="7" t="s">
        <v>52</v>
      </c>
      <c r="B89" s="6" t="s">
        <v>88</v>
      </c>
      <c r="C89" s="6" t="s">
        <v>93</v>
      </c>
      <c r="D89" s="12">
        <v>-0.304334594125375</v>
      </c>
      <c r="E89" s="12">
        <v>0.146132944470548</v>
      </c>
      <c r="F89" s="19">
        <v>3.7288870397142501E-2</v>
      </c>
    </row>
    <row r="90" spans="1:6" ht="18">
      <c r="A90" s="7" t="s">
        <v>52</v>
      </c>
      <c r="B90" s="6" t="s">
        <v>88</v>
      </c>
      <c r="C90" s="6" t="s">
        <v>94</v>
      </c>
      <c r="D90" s="12">
        <v>-0.30094074137889798</v>
      </c>
      <c r="E90" s="12">
        <v>0.148948882381012</v>
      </c>
      <c r="F90" s="19">
        <v>4.3338838354665198E-2</v>
      </c>
    </row>
    <row r="91" spans="1:6" ht="18">
      <c r="A91" s="7" t="s">
        <v>52</v>
      </c>
      <c r="B91" s="6" t="s">
        <v>88</v>
      </c>
      <c r="C91" s="6" t="s">
        <v>95</v>
      </c>
      <c r="D91" s="12">
        <v>-0.28625922363093897</v>
      </c>
      <c r="E91" s="12">
        <v>0.14891445504308801</v>
      </c>
      <c r="F91" s="19">
        <v>5.4567203644530798E-2</v>
      </c>
    </row>
    <row r="92" spans="1:6" ht="18">
      <c r="A92" s="7" t="s">
        <v>52</v>
      </c>
      <c r="B92" s="6" t="s">
        <v>88</v>
      </c>
      <c r="C92" s="6" t="s">
        <v>1380</v>
      </c>
      <c r="D92" s="12">
        <v>-0.30481657930936301</v>
      </c>
      <c r="E92" s="12">
        <v>0.13479818020050399</v>
      </c>
      <c r="F92" s="19">
        <v>2.3741854865627101E-2</v>
      </c>
    </row>
    <row r="93" spans="1:6" ht="18">
      <c r="A93" s="7" t="s">
        <v>52</v>
      </c>
      <c r="B93" s="6" t="s">
        <v>96</v>
      </c>
      <c r="C93" s="6" t="s">
        <v>97</v>
      </c>
      <c r="D93" s="12">
        <v>-0.26221742061079201</v>
      </c>
      <c r="E93" s="12">
        <v>0.14200627750973199</v>
      </c>
      <c r="F93" s="19">
        <v>6.4816749300145193E-2</v>
      </c>
    </row>
    <row r="94" spans="1:6" ht="18">
      <c r="A94" s="7" t="s">
        <v>52</v>
      </c>
      <c r="B94" s="6" t="s">
        <v>96</v>
      </c>
      <c r="C94" s="6" t="s">
        <v>98</v>
      </c>
      <c r="D94" s="12">
        <v>-0.23854816250967301</v>
      </c>
      <c r="E94" s="12">
        <v>0.14121205013139501</v>
      </c>
      <c r="F94" s="19">
        <v>9.1163789669604103E-2</v>
      </c>
    </row>
    <row r="95" spans="1:6" ht="18">
      <c r="A95" s="7" t="s">
        <v>52</v>
      </c>
      <c r="B95" s="6" t="s">
        <v>96</v>
      </c>
      <c r="C95" s="6" t="s">
        <v>99</v>
      </c>
      <c r="D95" s="12">
        <v>-0.310133159985857</v>
      </c>
      <c r="E95" s="12">
        <v>0.130093849754155</v>
      </c>
      <c r="F95" s="19">
        <v>1.71293865794345E-2</v>
      </c>
    </row>
    <row r="96" spans="1:6" ht="18">
      <c r="A96" s="7" t="s">
        <v>52</v>
      </c>
      <c r="B96" s="6" t="s">
        <v>96</v>
      </c>
      <c r="C96" s="6" t="s">
        <v>100</v>
      </c>
      <c r="D96" s="12">
        <v>-0.17128188077807399</v>
      </c>
      <c r="E96" s="12">
        <v>0.12439307204676001</v>
      </c>
      <c r="F96" s="19">
        <v>0.168530589779535</v>
      </c>
    </row>
    <row r="97" spans="1:6" ht="18">
      <c r="A97" s="7" t="s">
        <v>52</v>
      </c>
      <c r="B97" s="6" t="s">
        <v>96</v>
      </c>
      <c r="C97" s="6" t="s">
        <v>101</v>
      </c>
      <c r="D97" s="12">
        <v>-0.17981813569821001</v>
      </c>
      <c r="E97" s="12">
        <v>0.130924795567256</v>
      </c>
      <c r="F97" s="19">
        <v>0.169613740265707</v>
      </c>
    </row>
    <row r="98" spans="1:6" ht="18">
      <c r="A98" s="7" t="s">
        <v>52</v>
      </c>
      <c r="B98" s="6" t="s">
        <v>96</v>
      </c>
      <c r="C98" s="6" t="s">
        <v>1380</v>
      </c>
      <c r="D98" s="12">
        <v>-0.23113874064635401</v>
      </c>
      <c r="E98" s="12">
        <v>0.115744012552808</v>
      </c>
      <c r="F98" s="19">
        <v>4.5827109321117401E-2</v>
      </c>
    </row>
    <row r="99" spans="1:6" ht="18">
      <c r="A99" s="7" t="s">
        <v>103</v>
      </c>
      <c r="B99" s="6" t="s">
        <v>102</v>
      </c>
      <c r="C99" s="6" t="s">
        <v>104</v>
      </c>
      <c r="D99" s="12">
        <v>-0.45560277622849199</v>
      </c>
      <c r="E99" s="12">
        <v>0.20975706577197401</v>
      </c>
      <c r="F99" s="19">
        <v>2.9851912774048299E-2</v>
      </c>
    </row>
    <row r="100" spans="1:6" ht="18">
      <c r="A100" s="7" t="s">
        <v>103</v>
      </c>
      <c r="B100" s="6" t="s">
        <v>102</v>
      </c>
      <c r="C100" s="6" t="s">
        <v>42</v>
      </c>
      <c r="D100" s="12">
        <v>-0.34672060513210701</v>
      </c>
      <c r="E100" s="12">
        <v>0.190336708977529</v>
      </c>
      <c r="F100" s="19">
        <v>6.8513103420438606E-2</v>
      </c>
    </row>
    <row r="101" spans="1:6" ht="18">
      <c r="A101" s="7" t="s">
        <v>103</v>
      </c>
      <c r="B101" s="6" t="s">
        <v>102</v>
      </c>
      <c r="C101" s="6" t="s">
        <v>43</v>
      </c>
      <c r="D101" s="12">
        <v>-0.46825887068031102</v>
      </c>
      <c r="E101" s="12">
        <v>0.21000550149445099</v>
      </c>
      <c r="F101" s="19">
        <v>2.5764327958871298E-2</v>
      </c>
    </row>
    <row r="102" spans="1:6" ht="18">
      <c r="A102" s="7" t="s">
        <v>103</v>
      </c>
      <c r="B102" s="6" t="s">
        <v>102</v>
      </c>
      <c r="C102" s="6" t="s">
        <v>105</v>
      </c>
      <c r="D102" s="12">
        <v>-0.34762830905727199</v>
      </c>
      <c r="E102" s="12">
        <v>0.191769965070093</v>
      </c>
      <c r="F102" s="19">
        <v>6.9872557511251598E-2</v>
      </c>
    </row>
    <row r="103" spans="1:6" ht="18">
      <c r="A103" s="7" t="s">
        <v>103</v>
      </c>
      <c r="B103" s="6" t="s">
        <v>102</v>
      </c>
      <c r="C103" s="6" t="s">
        <v>106</v>
      </c>
      <c r="D103" s="12">
        <v>-0.43094754260518697</v>
      </c>
      <c r="E103" s="12">
        <v>0.21658393279246699</v>
      </c>
      <c r="F103" s="19">
        <v>4.6618653631898897E-2</v>
      </c>
    </row>
    <row r="104" spans="1:6" ht="18">
      <c r="A104" s="7" t="s">
        <v>103</v>
      </c>
      <c r="B104" s="6" t="s">
        <v>102</v>
      </c>
      <c r="C104" s="6" t="s">
        <v>44</v>
      </c>
      <c r="D104" s="12">
        <v>-0.46498656856523801</v>
      </c>
      <c r="E104" s="12">
        <v>0.210451697084067</v>
      </c>
      <c r="F104" s="19">
        <v>2.7142013915014401E-2</v>
      </c>
    </row>
    <row r="105" spans="1:6" ht="18">
      <c r="A105" s="7" t="s">
        <v>103</v>
      </c>
      <c r="B105" s="6" t="s">
        <v>102</v>
      </c>
      <c r="C105" s="6" t="s">
        <v>45</v>
      </c>
      <c r="D105" s="12">
        <v>-0.45126988448927302</v>
      </c>
      <c r="E105" s="12">
        <v>0.21607649100516399</v>
      </c>
      <c r="F105" s="19">
        <v>3.67552022066912E-2</v>
      </c>
    </row>
    <row r="106" spans="1:6" ht="18">
      <c r="A106" s="7" t="s">
        <v>103</v>
      </c>
      <c r="B106" s="6" t="s">
        <v>102</v>
      </c>
      <c r="C106" s="6" t="s">
        <v>47</v>
      </c>
      <c r="D106" s="12">
        <v>-0.57741704553850004</v>
      </c>
      <c r="E106" s="12">
        <v>0.18920586180335699</v>
      </c>
      <c r="F106" s="19">
        <v>2.27479231721251E-3</v>
      </c>
    </row>
    <row r="107" spans="1:6" ht="18">
      <c r="A107" s="7" t="s">
        <v>103</v>
      </c>
      <c r="B107" s="6" t="s">
        <v>102</v>
      </c>
      <c r="C107" s="6" t="s">
        <v>50</v>
      </c>
      <c r="D107" s="12">
        <v>-0.35292404423396001</v>
      </c>
      <c r="E107" s="12">
        <v>0.18458279555754001</v>
      </c>
      <c r="F107" s="19">
        <v>5.5874985566752203E-2</v>
      </c>
    </row>
    <row r="108" spans="1:6" ht="18">
      <c r="A108" s="7" t="s">
        <v>103</v>
      </c>
      <c r="B108" s="6" t="s">
        <v>102</v>
      </c>
      <c r="C108" s="6" t="s">
        <v>107</v>
      </c>
      <c r="D108" s="12">
        <v>-0.38409150565668199</v>
      </c>
      <c r="E108" s="12">
        <v>0.20690611156477601</v>
      </c>
      <c r="F108" s="19">
        <v>6.3402760325232094E-2</v>
      </c>
    </row>
    <row r="109" spans="1:6" ht="18">
      <c r="A109" s="7" t="s">
        <v>103</v>
      </c>
      <c r="B109" s="6" t="s">
        <v>102</v>
      </c>
      <c r="C109" s="6" t="s">
        <v>108</v>
      </c>
      <c r="D109" s="12">
        <v>-0.43587851114765602</v>
      </c>
      <c r="E109" s="12">
        <v>0.212523092359688</v>
      </c>
      <c r="F109" s="19">
        <v>4.0269857173708297E-2</v>
      </c>
    </row>
    <row r="110" spans="1:6" ht="18">
      <c r="A110" s="7" t="s">
        <v>103</v>
      </c>
      <c r="B110" s="6" t="s">
        <v>102</v>
      </c>
      <c r="C110" s="6" t="s">
        <v>51</v>
      </c>
      <c r="D110" s="12">
        <v>-0.41749453265314801</v>
      </c>
      <c r="E110" s="12">
        <v>0.212449780006157</v>
      </c>
      <c r="F110" s="19">
        <v>4.9397506717680097E-2</v>
      </c>
    </row>
    <row r="111" spans="1:6" ht="18">
      <c r="A111" s="7" t="s">
        <v>103</v>
      </c>
      <c r="B111" s="6" t="s">
        <v>102</v>
      </c>
      <c r="C111" s="6" t="s">
        <v>1380</v>
      </c>
      <c r="D111" s="12">
        <v>-0.42624844789859001</v>
      </c>
      <c r="E111" s="12">
        <v>0.19590159514720101</v>
      </c>
      <c r="F111" s="19">
        <v>2.9568020332795299E-2</v>
      </c>
    </row>
    <row r="112" spans="1:6" ht="18">
      <c r="A112" s="7" t="s">
        <v>103</v>
      </c>
      <c r="B112" s="6" t="s">
        <v>109</v>
      </c>
      <c r="C112" s="6" t="s">
        <v>110</v>
      </c>
      <c r="D112" s="12">
        <v>0.20761228714273799</v>
      </c>
      <c r="E112" s="12">
        <v>9.8372909406899203E-2</v>
      </c>
      <c r="F112" s="19">
        <v>3.48185809636576E-2</v>
      </c>
    </row>
    <row r="113" spans="1:6" ht="18">
      <c r="A113" s="7" t="s">
        <v>103</v>
      </c>
      <c r="B113" s="6" t="s">
        <v>109</v>
      </c>
      <c r="C113" s="6" t="s">
        <v>111</v>
      </c>
      <c r="D113" s="12">
        <v>0.19569830685985401</v>
      </c>
      <c r="E113" s="12">
        <v>9.9968845955975105E-2</v>
      </c>
      <c r="F113" s="19">
        <v>5.0277796688984501E-2</v>
      </c>
    </row>
    <row r="114" spans="1:6" ht="18">
      <c r="A114" s="7" t="s">
        <v>103</v>
      </c>
      <c r="B114" s="6" t="s">
        <v>109</v>
      </c>
      <c r="C114" s="6" t="s">
        <v>112</v>
      </c>
      <c r="D114" s="12">
        <v>0.20493510541926999</v>
      </c>
      <c r="E114" s="12">
        <v>9.9363181503999198E-2</v>
      </c>
      <c r="F114" s="19">
        <v>3.9161551636320999E-2</v>
      </c>
    </row>
    <row r="115" spans="1:6" ht="18">
      <c r="A115" s="7" t="s">
        <v>103</v>
      </c>
      <c r="B115" s="6" t="s">
        <v>109</v>
      </c>
      <c r="C115" s="6" t="s">
        <v>113</v>
      </c>
      <c r="D115" s="12">
        <v>0.18999776404430599</v>
      </c>
      <c r="E115" s="12">
        <v>9.8157202989449202E-2</v>
      </c>
      <c r="F115" s="19">
        <v>5.2910864216369799E-2</v>
      </c>
    </row>
    <row r="116" spans="1:6" ht="18">
      <c r="A116" s="7" t="s">
        <v>103</v>
      </c>
      <c r="B116" s="6" t="s">
        <v>109</v>
      </c>
      <c r="C116" s="6" t="s">
        <v>114</v>
      </c>
      <c r="D116" s="12">
        <v>0.19224887931078899</v>
      </c>
      <c r="E116" s="12">
        <v>0.10011106360951701</v>
      </c>
      <c r="F116" s="19">
        <v>5.4812950274751998E-2</v>
      </c>
    </row>
    <row r="117" spans="1:6" ht="18">
      <c r="A117" s="7" t="s">
        <v>103</v>
      </c>
      <c r="B117" s="6" t="s">
        <v>109</v>
      </c>
      <c r="C117" s="6" t="s">
        <v>115</v>
      </c>
      <c r="D117" s="12">
        <v>0.20505653315844499</v>
      </c>
      <c r="E117" s="12">
        <v>9.9585443134529897E-2</v>
      </c>
      <c r="F117" s="19">
        <v>3.9484518279760399E-2</v>
      </c>
    </row>
    <row r="118" spans="1:6" ht="18">
      <c r="A118" s="7" t="s">
        <v>103</v>
      </c>
      <c r="B118" s="6" t="s">
        <v>109</v>
      </c>
      <c r="C118" s="6" t="s">
        <v>116</v>
      </c>
      <c r="D118" s="12">
        <v>0.23559919251478301</v>
      </c>
      <c r="E118" s="12">
        <v>9.5196072186212802E-2</v>
      </c>
      <c r="F118" s="19">
        <v>1.3327962702714699E-2</v>
      </c>
    </row>
    <row r="119" spans="1:6" ht="18">
      <c r="A119" s="7" t="s">
        <v>103</v>
      </c>
      <c r="B119" s="6" t="s">
        <v>109</v>
      </c>
      <c r="C119" s="6" t="s">
        <v>117</v>
      </c>
      <c r="D119" s="12">
        <v>0.238428133710441</v>
      </c>
      <c r="E119" s="12">
        <v>0.105143408139869</v>
      </c>
      <c r="F119" s="19">
        <v>2.3350730789556299E-2</v>
      </c>
    </row>
    <row r="120" spans="1:6" ht="18">
      <c r="A120" s="7" t="s">
        <v>103</v>
      </c>
      <c r="B120" s="6" t="s">
        <v>109</v>
      </c>
      <c r="C120" s="6" t="s">
        <v>118</v>
      </c>
      <c r="D120" s="12">
        <v>0.19418475406532801</v>
      </c>
      <c r="E120" s="12">
        <v>0.104820586315411</v>
      </c>
      <c r="F120" s="19">
        <v>6.3947737439697394E-2</v>
      </c>
    </row>
    <row r="121" spans="1:6" ht="18">
      <c r="A121" s="7" t="s">
        <v>103</v>
      </c>
      <c r="B121" s="6" t="s">
        <v>109</v>
      </c>
      <c r="C121" s="6" t="s">
        <v>119</v>
      </c>
      <c r="D121" s="12">
        <v>0.246556805532612</v>
      </c>
      <c r="E121" s="12">
        <v>9.98797124234721E-2</v>
      </c>
      <c r="F121" s="19">
        <v>1.35666474674042E-2</v>
      </c>
    </row>
    <row r="122" spans="1:6" ht="18">
      <c r="A122" s="7" t="s">
        <v>103</v>
      </c>
      <c r="B122" s="6" t="s">
        <v>109</v>
      </c>
      <c r="C122" s="6" t="s">
        <v>120</v>
      </c>
      <c r="D122" s="12">
        <v>0.15259246635881199</v>
      </c>
      <c r="E122" s="12">
        <v>9.5871820966681801E-2</v>
      </c>
      <c r="F122" s="19">
        <v>0.111467865301267</v>
      </c>
    </row>
    <row r="123" spans="1:6" ht="18">
      <c r="A123" s="7" t="s">
        <v>103</v>
      </c>
      <c r="B123" s="6" t="s">
        <v>109</v>
      </c>
      <c r="C123" s="6" t="s">
        <v>121</v>
      </c>
      <c r="D123" s="12">
        <v>0.15517633925543101</v>
      </c>
      <c r="E123" s="12">
        <v>9.5424724498275201E-2</v>
      </c>
      <c r="F123" s="19">
        <v>0.103914577056547</v>
      </c>
    </row>
    <row r="124" spans="1:6" ht="18">
      <c r="A124" s="7" t="s">
        <v>103</v>
      </c>
      <c r="B124" s="6" t="s">
        <v>109</v>
      </c>
      <c r="C124" s="6" t="s">
        <v>122</v>
      </c>
      <c r="D124" s="12">
        <v>0.17362622265550501</v>
      </c>
      <c r="E124" s="12">
        <v>9.5505175286445795E-2</v>
      </c>
      <c r="F124" s="19">
        <v>6.9067631238452901E-2</v>
      </c>
    </row>
    <row r="125" spans="1:6" ht="18">
      <c r="A125" s="7" t="s">
        <v>103</v>
      </c>
      <c r="B125" s="6" t="s">
        <v>109</v>
      </c>
      <c r="C125" s="6" t="s">
        <v>1380</v>
      </c>
      <c r="D125" s="12">
        <v>0.198687882341189</v>
      </c>
      <c r="E125" s="12">
        <v>9.3358812583506395E-2</v>
      </c>
      <c r="F125" s="19">
        <v>3.3319033566237402E-2</v>
      </c>
    </row>
    <row r="126" spans="1:6" ht="18">
      <c r="A126" s="7" t="s">
        <v>103</v>
      </c>
      <c r="B126" s="6" t="s">
        <v>10</v>
      </c>
      <c r="C126" s="6" t="s">
        <v>12</v>
      </c>
      <c r="D126" s="12">
        <v>0.21438062032198199</v>
      </c>
      <c r="E126" s="12">
        <v>9.1045400211965902E-2</v>
      </c>
      <c r="F126" s="19">
        <v>1.8539847597828799E-2</v>
      </c>
    </row>
    <row r="127" spans="1:6" ht="18">
      <c r="A127" s="7" t="s">
        <v>103</v>
      </c>
      <c r="B127" s="6" t="s">
        <v>10</v>
      </c>
      <c r="C127" s="6" t="s">
        <v>15</v>
      </c>
      <c r="D127" s="12">
        <v>0.175018551485076</v>
      </c>
      <c r="E127" s="12">
        <v>9.2426503503427695E-2</v>
      </c>
      <c r="F127" s="19">
        <v>5.8278519538893098E-2</v>
      </c>
    </row>
    <row r="128" spans="1:6" ht="18">
      <c r="A128" s="7" t="s">
        <v>103</v>
      </c>
      <c r="B128" s="6" t="s">
        <v>10</v>
      </c>
      <c r="C128" s="6" t="s">
        <v>17</v>
      </c>
      <c r="D128" s="12">
        <v>0.21475463812649601</v>
      </c>
      <c r="E128" s="12">
        <v>9.4082053072657407E-2</v>
      </c>
      <c r="F128" s="19">
        <v>2.2452096251918199E-2</v>
      </c>
    </row>
    <row r="129" spans="1:6" ht="18">
      <c r="A129" s="7" t="s">
        <v>103</v>
      </c>
      <c r="B129" s="6" t="s">
        <v>10</v>
      </c>
      <c r="C129" s="6" t="s">
        <v>19</v>
      </c>
      <c r="D129" s="12">
        <v>0.23584153183593801</v>
      </c>
      <c r="E129" s="12">
        <v>9.2944182458734897E-2</v>
      </c>
      <c r="F129" s="19">
        <v>1.11662232826737E-2</v>
      </c>
    </row>
    <row r="130" spans="1:6" ht="18">
      <c r="A130" s="7" t="s">
        <v>103</v>
      </c>
      <c r="B130" s="6" t="s">
        <v>10</v>
      </c>
      <c r="C130" s="6" t="s">
        <v>20</v>
      </c>
      <c r="D130" s="12">
        <v>0.20295677863589001</v>
      </c>
      <c r="E130" s="12">
        <v>9.05735017821825E-2</v>
      </c>
      <c r="F130" s="19">
        <v>2.50392648915524E-2</v>
      </c>
    </row>
    <row r="131" spans="1:6" ht="18">
      <c r="A131" s="7" t="s">
        <v>103</v>
      </c>
      <c r="B131" s="6" t="s">
        <v>10</v>
      </c>
      <c r="C131" s="6" t="s">
        <v>21</v>
      </c>
      <c r="D131" s="12">
        <v>0.18138839722436501</v>
      </c>
      <c r="E131" s="12">
        <v>9.3163194096395299E-2</v>
      </c>
      <c r="F131" s="19">
        <v>5.1535174368808799E-2</v>
      </c>
    </row>
    <row r="132" spans="1:6" ht="18">
      <c r="A132" s="7" t="s">
        <v>103</v>
      </c>
      <c r="B132" s="6" t="s">
        <v>10</v>
      </c>
      <c r="C132" s="6" t="s">
        <v>22</v>
      </c>
      <c r="D132" s="12">
        <v>0.144391627284506</v>
      </c>
      <c r="E132" s="12">
        <v>9.2464487483432306E-2</v>
      </c>
      <c r="F132" s="19">
        <v>0.118384585660351</v>
      </c>
    </row>
    <row r="133" spans="1:6" ht="18">
      <c r="A133" s="7" t="s">
        <v>103</v>
      </c>
      <c r="B133" s="6" t="s">
        <v>10</v>
      </c>
      <c r="C133" s="6" t="s">
        <v>23</v>
      </c>
      <c r="D133" s="12">
        <v>0.18615358190832901</v>
      </c>
      <c r="E133" s="12">
        <v>9.2621263002948401E-2</v>
      </c>
      <c r="F133" s="19">
        <v>4.4448511322727202E-2</v>
      </c>
    </row>
    <row r="134" spans="1:6" ht="18">
      <c r="A134" s="7" t="s">
        <v>103</v>
      </c>
      <c r="B134" s="6" t="s">
        <v>10</v>
      </c>
      <c r="C134" s="6" t="s">
        <v>24</v>
      </c>
      <c r="D134" s="12">
        <v>0.16158212603354899</v>
      </c>
      <c r="E134" s="12">
        <v>9.0701825174969997E-2</v>
      </c>
      <c r="F134" s="19">
        <v>7.48365194453217E-2</v>
      </c>
    </row>
    <row r="135" spans="1:6" ht="18">
      <c r="A135" s="7" t="s">
        <v>103</v>
      </c>
      <c r="B135" s="6" t="s">
        <v>10</v>
      </c>
      <c r="C135" s="6" t="s">
        <v>1380</v>
      </c>
      <c r="D135" s="12">
        <v>0.19060531948485901</v>
      </c>
      <c r="E135" s="12">
        <v>8.6930579026209195E-2</v>
      </c>
      <c r="F135" s="19">
        <v>2.83351062869487E-2</v>
      </c>
    </row>
    <row r="136" spans="1:6" ht="18">
      <c r="A136" s="7" t="s">
        <v>103</v>
      </c>
      <c r="B136" s="6" t="s">
        <v>123</v>
      </c>
      <c r="C136" s="6" t="s">
        <v>124</v>
      </c>
      <c r="D136" s="12">
        <v>0.31569813978195199</v>
      </c>
      <c r="E136" s="12">
        <v>0.162626874337124</v>
      </c>
      <c r="F136" s="19">
        <v>5.2228915290296898E-2</v>
      </c>
    </row>
    <row r="137" spans="1:6" ht="18">
      <c r="A137" s="7" t="s">
        <v>103</v>
      </c>
      <c r="B137" s="6" t="s">
        <v>123</v>
      </c>
      <c r="C137" s="6" t="s">
        <v>125</v>
      </c>
      <c r="D137" s="12">
        <v>0.34477992264261997</v>
      </c>
      <c r="E137" s="12">
        <v>0.16247317738452999</v>
      </c>
      <c r="F137" s="19">
        <v>3.3831618821296601E-2</v>
      </c>
    </row>
    <row r="138" spans="1:6" ht="18">
      <c r="A138" s="7" t="s">
        <v>103</v>
      </c>
      <c r="B138" s="6" t="s">
        <v>123</v>
      </c>
      <c r="C138" s="6" t="s">
        <v>126</v>
      </c>
      <c r="D138" s="12">
        <v>0.42159906573029499</v>
      </c>
      <c r="E138" s="12">
        <v>0.16052910925128999</v>
      </c>
      <c r="F138" s="19">
        <v>8.6316386228959593E-3</v>
      </c>
    </row>
    <row r="139" spans="1:6" ht="18">
      <c r="A139" s="7" t="s">
        <v>103</v>
      </c>
      <c r="B139" s="6" t="s">
        <v>123</v>
      </c>
      <c r="C139" s="6" t="s">
        <v>127</v>
      </c>
      <c r="D139" s="12">
        <v>0.36351330599181297</v>
      </c>
      <c r="E139" s="12">
        <v>0.15957078626589999</v>
      </c>
      <c r="F139" s="19">
        <v>2.2722450283075901E-2</v>
      </c>
    </row>
    <row r="140" spans="1:6" ht="18">
      <c r="A140" s="7" t="s">
        <v>103</v>
      </c>
      <c r="B140" s="6" t="s">
        <v>123</v>
      </c>
      <c r="C140" s="6" t="s">
        <v>128</v>
      </c>
      <c r="D140" s="12">
        <v>0.37155732148838699</v>
      </c>
      <c r="E140" s="12">
        <v>0.16180132093027899</v>
      </c>
      <c r="F140" s="19">
        <v>2.1654162042287699E-2</v>
      </c>
    </row>
    <row r="141" spans="1:6" ht="18">
      <c r="A141" s="7" t="s">
        <v>103</v>
      </c>
      <c r="B141" s="6" t="s">
        <v>123</v>
      </c>
      <c r="C141" s="6" t="s">
        <v>129</v>
      </c>
      <c r="D141" s="12">
        <v>0.36360965648069798</v>
      </c>
      <c r="E141" s="12">
        <v>0.15966642948475901</v>
      </c>
      <c r="F141" s="19">
        <v>2.2767832343341999E-2</v>
      </c>
    </row>
    <row r="142" spans="1:6" ht="18">
      <c r="A142" s="7" t="s">
        <v>103</v>
      </c>
      <c r="B142" s="6" t="s">
        <v>123</v>
      </c>
      <c r="C142" s="6" t="s">
        <v>130</v>
      </c>
      <c r="D142" s="12">
        <v>0.36232656812591701</v>
      </c>
      <c r="E142" s="12">
        <v>0.16037136152568299</v>
      </c>
      <c r="F142" s="19">
        <v>2.3864903948572599E-2</v>
      </c>
    </row>
    <row r="143" spans="1:6" ht="18">
      <c r="A143" s="7" t="s">
        <v>103</v>
      </c>
      <c r="B143" s="6" t="s">
        <v>123</v>
      </c>
      <c r="C143" s="6" t="s">
        <v>131</v>
      </c>
      <c r="D143" s="12">
        <v>0.38596924858273901</v>
      </c>
      <c r="E143" s="12">
        <v>0.16175396785860599</v>
      </c>
      <c r="F143" s="19">
        <v>1.7025799851357201E-2</v>
      </c>
    </row>
    <row r="144" spans="1:6" ht="18">
      <c r="A144" s="7" t="s">
        <v>103</v>
      </c>
      <c r="B144" s="6" t="s">
        <v>123</v>
      </c>
      <c r="C144" s="6" t="s">
        <v>132</v>
      </c>
      <c r="D144" s="12">
        <v>0.34589079532748901</v>
      </c>
      <c r="E144" s="12">
        <v>0.16157859425059901</v>
      </c>
      <c r="F144" s="19">
        <v>3.2298488921536597E-2</v>
      </c>
    </row>
    <row r="145" spans="1:6" ht="18">
      <c r="A145" s="7" t="s">
        <v>103</v>
      </c>
      <c r="B145" s="6" t="s">
        <v>123</v>
      </c>
      <c r="C145" s="6" t="s">
        <v>133</v>
      </c>
      <c r="D145" s="12">
        <v>0.37527632961406798</v>
      </c>
      <c r="E145" s="12">
        <v>0.160403530934949</v>
      </c>
      <c r="F145" s="19">
        <v>1.9305617973112799E-2</v>
      </c>
    </row>
    <row r="146" spans="1:6" ht="18">
      <c r="A146" s="7" t="s">
        <v>103</v>
      </c>
      <c r="B146" s="6" t="s">
        <v>123</v>
      </c>
      <c r="C146" s="6" t="s">
        <v>134</v>
      </c>
      <c r="D146" s="12">
        <v>0.46051685736254599</v>
      </c>
      <c r="E146" s="12">
        <v>0.16425368155643399</v>
      </c>
      <c r="F146" s="19">
        <v>5.0521022967016001E-3</v>
      </c>
    </row>
    <row r="147" spans="1:6" ht="18">
      <c r="A147" s="7" t="s">
        <v>103</v>
      </c>
      <c r="B147" s="6" t="s">
        <v>123</v>
      </c>
      <c r="C147" s="6" t="s">
        <v>135</v>
      </c>
      <c r="D147" s="12">
        <v>0.46220576191533802</v>
      </c>
      <c r="E147" s="12">
        <v>0.16093122582904901</v>
      </c>
      <c r="F147" s="19">
        <v>4.0779249761594902E-3</v>
      </c>
    </row>
    <row r="148" spans="1:6" ht="18">
      <c r="A148" s="7" t="s">
        <v>103</v>
      </c>
      <c r="B148" s="6" t="s">
        <v>123</v>
      </c>
      <c r="C148" s="6" t="s">
        <v>1380</v>
      </c>
      <c r="D148" s="12">
        <v>0.38096553919811199</v>
      </c>
      <c r="E148" s="12">
        <v>0.154446656061236</v>
      </c>
      <c r="F148" s="19">
        <v>1.3638434454597901E-2</v>
      </c>
    </row>
    <row r="149" spans="1:6" ht="18">
      <c r="A149" s="7" t="s">
        <v>103</v>
      </c>
      <c r="B149" s="6" t="s">
        <v>136</v>
      </c>
      <c r="C149" s="6" t="s">
        <v>137</v>
      </c>
      <c r="D149" s="12">
        <v>-0.40875669597028702</v>
      </c>
      <c r="E149" s="12">
        <v>0.19845070097978301</v>
      </c>
      <c r="F149" s="19">
        <v>3.94234759701707E-2</v>
      </c>
    </row>
    <row r="150" spans="1:6" ht="18">
      <c r="A150" s="7" t="s">
        <v>103</v>
      </c>
      <c r="B150" s="6" t="s">
        <v>136</v>
      </c>
      <c r="C150" s="6" t="s">
        <v>138</v>
      </c>
      <c r="D150" s="12">
        <v>-0.37325958922715702</v>
      </c>
      <c r="E150" s="12">
        <v>0.202522385862726</v>
      </c>
      <c r="F150" s="19">
        <v>6.5321201678399096E-2</v>
      </c>
    </row>
    <row r="151" spans="1:6" ht="18">
      <c r="A151" s="7" t="s">
        <v>103</v>
      </c>
      <c r="B151" s="6" t="s">
        <v>136</v>
      </c>
      <c r="C151" s="6" t="s">
        <v>139</v>
      </c>
      <c r="D151" s="12">
        <v>-0.62011489034288303</v>
      </c>
      <c r="E151" s="12">
        <v>0.190188442024607</v>
      </c>
      <c r="F151" s="19">
        <v>1.1120467790199701E-3</v>
      </c>
    </row>
    <row r="152" spans="1:6" ht="18">
      <c r="A152" s="7" t="s">
        <v>103</v>
      </c>
      <c r="B152" s="6" t="s">
        <v>136</v>
      </c>
      <c r="C152" s="6" t="s">
        <v>140</v>
      </c>
      <c r="D152" s="12">
        <v>-0.34322343528235599</v>
      </c>
      <c r="E152" s="12">
        <v>0.18293556800618699</v>
      </c>
      <c r="F152" s="19">
        <v>6.0628030243651002E-2</v>
      </c>
    </row>
    <row r="153" spans="1:6" ht="18">
      <c r="A153" s="7" t="s">
        <v>103</v>
      </c>
      <c r="B153" s="6" t="s">
        <v>136</v>
      </c>
      <c r="C153" s="6" t="s">
        <v>141</v>
      </c>
      <c r="D153" s="12">
        <v>-0.31433124830606701</v>
      </c>
      <c r="E153" s="12">
        <v>0.168502468081484</v>
      </c>
      <c r="F153" s="19">
        <v>6.2119751458212698E-2</v>
      </c>
    </row>
    <row r="154" spans="1:6" ht="18">
      <c r="A154" s="7" t="s">
        <v>103</v>
      </c>
      <c r="B154" s="6" t="s">
        <v>136</v>
      </c>
      <c r="C154" s="6" t="s">
        <v>142</v>
      </c>
      <c r="D154" s="12">
        <v>-0.42524384755575201</v>
      </c>
      <c r="E154" s="12">
        <v>0.20198487910922</v>
      </c>
      <c r="F154" s="19">
        <v>3.52630136136034E-2</v>
      </c>
    </row>
    <row r="155" spans="1:6" ht="18">
      <c r="A155" s="7" t="s">
        <v>103</v>
      </c>
      <c r="B155" s="6" t="s">
        <v>136</v>
      </c>
      <c r="C155" s="6" t="s">
        <v>143</v>
      </c>
      <c r="D155" s="12">
        <v>-0.44485847202670897</v>
      </c>
      <c r="E155" s="12">
        <v>0.211511431315825</v>
      </c>
      <c r="F155" s="19">
        <v>3.5445138515038201E-2</v>
      </c>
    </row>
    <row r="156" spans="1:6" ht="18">
      <c r="A156" s="7" t="s">
        <v>103</v>
      </c>
      <c r="B156" s="6" t="s">
        <v>136</v>
      </c>
      <c r="C156" s="6" t="s">
        <v>144</v>
      </c>
      <c r="D156" s="12">
        <v>-0.39938710461268001</v>
      </c>
      <c r="E156" s="12">
        <v>0.201117105905013</v>
      </c>
      <c r="F156" s="19">
        <v>4.7050700017815902E-2</v>
      </c>
    </row>
    <row r="157" spans="1:6" ht="18">
      <c r="A157" s="7" t="s">
        <v>103</v>
      </c>
      <c r="B157" s="6" t="s">
        <v>136</v>
      </c>
      <c r="C157" s="6" t="s">
        <v>1380</v>
      </c>
      <c r="D157" s="12">
        <v>-0.41031107552693502</v>
      </c>
      <c r="E157" s="12">
        <v>0.178998081911214</v>
      </c>
      <c r="F157" s="19">
        <v>2.18903441625742E-2</v>
      </c>
    </row>
    <row r="158" spans="1:6" ht="18">
      <c r="A158" s="7" t="s">
        <v>103</v>
      </c>
      <c r="B158" s="6" t="s">
        <v>145</v>
      </c>
      <c r="C158" s="6" t="s">
        <v>146</v>
      </c>
      <c r="D158" s="12">
        <v>0.233915750960594</v>
      </c>
      <c r="E158" s="12">
        <v>0.11787682232095401</v>
      </c>
      <c r="F158" s="19">
        <v>4.72103354832775E-2</v>
      </c>
    </row>
    <row r="159" spans="1:6" ht="18">
      <c r="A159" s="7" t="s">
        <v>103</v>
      </c>
      <c r="B159" s="6" t="s">
        <v>145</v>
      </c>
      <c r="C159" s="6" t="s">
        <v>147</v>
      </c>
      <c r="D159" s="12">
        <v>0.27890810085819101</v>
      </c>
      <c r="E159" s="12">
        <v>0.116064248970843</v>
      </c>
      <c r="F159" s="19">
        <v>1.6258999673025298E-2</v>
      </c>
    </row>
    <row r="160" spans="1:6" ht="18">
      <c r="A160" s="7" t="s">
        <v>103</v>
      </c>
      <c r="B160" s="6" t="s">
        <v>145</v>
      </c>
      <c r="C160" s="6" t="s">
        <v>148</v>
      </c>
      <c r="D160" s="12">
        <v>0.212884510288113</v>
      </c>
      <c r="E160" s="12">
        <v>0.11878730979155</v>
      </c>
      <c r="F160" s="19">
        <v>7.3109166508123699E-2</v>
      </c>
    </row>
    <row r="161" spans="1:6" ht="18">
      <c r="A161" s="7" t="s">
        <v>103</v>
      </c>
      <c r="B161" s="6" t="s">
        <v>145</v>
      </c>
      <c r="C161" s="6" t="s">
        <v>149</v>
      </c>
      <c r="D161" s="12">
        <v>0.22266684121918701</v>
      </c>
      <c r="E161" s="12">
        <v>0.108170543195514</v>
      </c>
      <c r="F161" s="19">
        <v>3.9544131103341901E-2</v>
      </c>
    </row>
    <row r="162" spans="1:6" ht="18">
      <c r="A162" s="7" t="s">
        <v>103</v>
      </c>
      <c r="B162" s="6" t="s">
        <v>145</v>
      </c>
      <c r="C162" s="6" t="s">
        <v>150</v>
      </c>
      <c r="D162" s="12">
        <v>0.26867262532396202</v>
      </c>
      <c r="E162" s="12">
        <v>0.117173476381927</v>
      </c>
      <c r="F162" s="19">
        <v>2.1851029842332299E-2</v>
      </c>
    </row>
    <row r="163" spans="1:6" ht="18">
      <c r="A163" s="7" t="s">
        <v>103</v>
      </c>
      <c r="B163" s="6" t="s">
        <v>145</v>
      </c>
      <c r="C163" s="6" t="s">
        <v>151</v>
      </c>
      <c r="D163" s="12">
        <v>0.19638298352481201</v>
      </c>
      <c r="E163" s="12">
        <v>0.11766694835017499</v>
      </c>
      <c r="F163" s="19">
        <v>9.5122690854443803E-2</v>
      </c>
    </row>
    <row r="164" spans="1:6" ht="18">
      <c r="A164" s="7" t="s">
        <v>103</v>
      </c>
      <c r="B164" s="6" t="s">
        <v>145</v>
      </c>
      <c r="C164" s="6" t="s">
        <v>1380</v>
      </c>
      <c r="D164" s="12">
        <v>0.23549934740162901</v>
      </c>
      <c r="E164" s="12">
        <v>0.105691855894032</v>
      </c>
      <c r="F164" s="19">
        <v>2.58692281840458E-2</v>
      </c>
    </row>
    <row r="165" spans="1:6" ht="18">
      <c r="A165" s="7" t="s">
        <v>103</v>
      </c>
      <c r="B165" s="6" t="s">
        <v>152</v>
      </c>
      <c r="C165" s="6" t="s">
        <v>153</v>
      </c>
      <c r="D165" s="12">
        <v>-0.25536222113594298</v>
      </c>
      <c r="E165" s="12">
        <v>0.105894751807001</v>
      </c>
      <c r="F165" s="19">
        <v>1.5888274972839601E-2</v>
      </c>
    </row>
    <row r="166" spans="1:6" ht="18">
      <c r="A166" s="7" t="s">
        <v>103</v>
      </c>
      <c r="B166" s="6" t="s">
        <v>152</v>
      </c>
      <c r="C166" s="6" t="s">
        <v>154</v>
      </c>
      <c r="D166" s="12">
        <v>-0.23860670395084099</v>
      </c>
      <c r="E166" s="12">
        <v>0.10619190038869</v>
      </c>
      <c r="F166" s="19">
        <v>2.4643936969006401E-2</v>
      </c>
    </row>
    <row r="167" spans="1:6" ht="18">
      <c r="A167" s="7" t="s">
        <v>103</v>
      </c>
      <c r="B167" s="6" t="s">
        <v>152</v>
      </c>
      <c r="C167" s="6" t="s">
        <v>155</v>
      </c>
      <c r="D167" s="12">
        <v>-0.16894303498232499</v>
      </c>
      <c r="E167" s="12">
        <v>0.11091714245367</v>
      </c>
      <c r="F167" s="19">
        <v>0.12772210782711099</v>
      </c>
    </row>
    <row r="168" spans="1:6" ht="18">
      <c r="A168" s="7" t="s">
        <v>103</v>
      </c>
      <c r="B168" s="6" t="s">
        <v>152</v>
      </c>
      <c r="C168" s="6" t="s">
        <v>156</v>
      </c>
      <c r="D168" s="12">
        <v>-0.21990180298225501</v>
      </c>
      <c r="E168" s="12">
        <v>0.105972551757108</v>
      </c>
      <c r="F168" s="19">
        <v>3.79788759127246E-2</v>
      </c>
    </row>
    <row r="169" spans="1:6" ht="18">
      <c r="A169" s="7" t="s">
        <v>103</v>
      </c>
      <c r="B169" s="6" t="s">
        <v>152</v>
      </c>
      <c r="C169" s="6" t="s">
        <v>157</v>
      </c>
      <c r="D169" s="12">
        <v>-0.22458790088257</v>
      </c>
      <c r="E169" s="12">
        <v>0.10498076577962399</v>
      </c>
      <c r="F169" s="19">
        <v>3.2409414844855398E-2</v>
      </c>
    </row>
    <row r="170" spans="1:6" ht="18">
      <c r="A170" s="7" t="s">
        <v>103</v>
      </c>
      <c r="B170" s="6" t="s">
        <v>152</v>
      </c>
      <c r="C170" s="6" t="s">
        <v>158</v>
      </c>
      <c r="D170" s="12">
        <v>-0.26708668641191902</v>
      </c>
      <c r="E170" s="12">
        <v>0.11212237310837</v>
      </c>
      <c r="F170" s="19">
        <v>1.72142298734781E-2</v>
      </c>
    </row>
    <row r="171" spans="1:6" ht="18">
      <c r="A171" s="7" t="s">
        <v>103</v>
      </c>
      <c r="B171" s="6" t="s">
        <v>152</v>
      </c>
      <c r="C171" s="6" t="s">
        <v>159</v>
      </c>
      <c r="D171" s="12">
        <v>-0.221845807057239</v>
      </c>
      <c r="E171" s="12">
        <v>0.10630071950117199</v>
      </c>
      <c r="F171" s="19">
        <v>3.6891361402449502E-2</v>
      </c>
    </row>
    <row r="172" spans="1:6" ht="18">
      <c r="A172" s="7" t="s">
        <v>103</v>
      </c>
      <c r="B172" s="6" t="s">
        <v>152</v>
      </c>
      <c r="C172" s="6" t="s">
        <v>160</v>
      </c>
      <c r="D172" s="12">
        <v>-0.202968741999555</v>
      </c>
      <c r="E172" s="12">
        <v>0.10562857272524601</v>
      </c>
      <c r="F172" s="19">
        <v>5.4664601286045597E-2</v>
      </c>
    </row>
    <row r="173" spans="1:6" ht="18">
      <c r="A173" s="7" t="s">
        <v>103</v>
      </c>
      <c r="B173" s="6" t="s">
        <v>152</v>
      </c>
      <c r="C173" s="6" t="s">
        <v>161</v>
      </c>
      <c r="D173" s="12">
        <v>-0.208137336695804</v>
      </c>
      <c r="E173" s="12">
        <v>0.105562382225926</v>
      </c>
      <c r="F173" s="19">
        <v>4.86438770070238E-2</v>
      </c>
    </row>
    <row r="174" spans="1:6" ht="18">
      <c r="A174" s="7" t="s">
        <v>103</v>
      </c>
      <c r="B174" s="6" t="s">
        <v>152</v>
      </c>
      <c r="C174" s="6" t="s">
        <v>162</v>
      </c>
      <c r="D174" s="12">
        <v>-0.21911089618135501</v>
      </c>
      <c r="E174" s="12">
        <v>0.107293597207808</v>
      </c>
      <c r="F174" s="19">
        <v>4.1135474544390697E-2</v>
      </c>
    </row>
    <row r="175" spans="1:6" ht="18">
      <c r="A175" s="7" t="s">
        <v>103</v>
      </c>
      <c r="B175" s="6" t="s">
        <v>152</v>
      </c>
      <c r="C175" s="6" t="s">
        <v>163</v>
      </c>
      <c r="D175" s="12">
        <v>-0.20663141386507</v>
      </c>
      <c r="E175" s="12">
        <v>0.104765590280156</v>
      </c>
      <c r="F175" s="19">
        <v>4.8572930176228601E-2</v>
      </c>
    </row>
    <row r="176" spans="1:6" ht="18">
      <c r="A176" s="7" t="s">
        <v>103</v>
      </c>
      <c r="B176" s="6" t="s">
        <v>152</v>
      </c>
      <c r="C176" s="6" t="s">
        <v>164</v>
      </c>
      <c r="D176" s="12">
        <v>-0.230615601500648</v>
      </c>
      <c r="E176" s="12">
        <v>0.105750837311887</v>
      </c>
      <c r="F176" s="19">
        <v>2.9202288388565201E-2</v>
      </c>
    </row>
    <row r="177" spans="1:6" ht="18">
      <c r="A177" s="7" t="s">
        <v>103</v>
      </c>
      <c r="B177" s="6" t="s">
        <v>152</v>
      </c>
      <c r="C177" s="6" t="s">
        <v>165</v>
      </c>
      <c r="D177" s="12">
        <v>-0.168854720280955</v>
      </c>
      <c r="E177" s="12">
        <v>0.105772808403664</v>
      </c>
      <c r="F177" s="19">
        <v>0.110401606742217</v>
      </c>
    </row>
    <row r="178" spans="1:6" ht="18">
      <c r="A178" s="7" t="s">
        <v>103</v>
      </c>
      <c r="B178" s="6" t="s">
        <v>152</v>
      </c>
      <c r="C178" s="6" t="s">
        <v>166</v>
      </c>
      <c r="D178" s="12">
        <v>-0.21920581516568499</v>
      </c>
      <c r="E178" s="12">
        <v>0.105706144098653</v>
      </c>
      <c r="F178" s="19">
        <v>3.8104557835528803E-2</v>
      </c>
    </row>
    <row r="179" spans="1:6" ht="18">
      <c r="A179" s="7" t="s">
        <v>103</v>
      </c>
      <c r="B179" s="6" t="s">
        <v>152</v>
      </c>
      <c r="C179" s="6" t="s">
        <v>167</v>
      </c>
      <c r="D179" s="12">
        <v>-0.23031248600774401</v>
      </c>
      <c r="E179" s="12">
        <v>0.105995656571591</v>
      </c>
      <c r="F179" s="19">
        <v>2.9791733974441698E-2</v>
      </c>
    </row>
    <row r="180" spans="1:6" ht="18">
      <c r="A180" s="7" t="s">
        <v>103</v>
      </c>
      <c r="B180" s="6" t="s">
        <v>152</v>
      </c>
      <c r="C180" s="6" t="s">
        <v>168</v>
      </c>
      <c r="D180" s="12">
        <v>-0.22846084640546599</v>
      </c>
      <c r="E180" s="12">
        <v>0.10561129264420099</v>
      </c>
      <c r="F180" s="19">
        <v>3.0523981778421201E-2</v>
      </c>
    </row>
    <row r="181" spans="1:6" ht="18">
      <c r="A181" s="7" t="s">
        <v>103</v>
      </c>
      <c r="B181" s="6" t="s">
        <v>152</v>
      </c>
      <c r="C181" s="6" t="s">
        <v>169</v>
      </c>
      <c r="D181" s="12">
        <v>-0.188550280845385</v>
      </c>
      <c r="E181" s="12">
        <v>0.105904961598136</v>
      </c>
      <c r="F181" s="19">
        <v>7.5015019825029797E-2</v>
      </c>
    </row>
    <row r="182" spans="1:6" ht="18">
      <c r="A182" s="7" t="s">
        <v>103</v>
      </c>
      <c r="B182" s="6" t="s">
        <v>152</v>
      </c>
      <c r="C182" s="6" t="s">
        <v>170</v>
      </c>
      <c r="D182" s="12">
        <v>-0.218176728370749</v>
      </c>
      <c r="E182" s="12">
        <v>0.10651028173554</v>
      </c>
      <c r="F182" s="19">
        <v>4.0519840523461199E-2</v>
      </c>
    </row>
    <row r="183" spans="1:6" ht="18">
      <c r="A183" s="7" t="s">
        <v>103</v>
      </c>
      <c r="B183" s="6" t="s">
        <v>152</v>
      </c>
      <c r="C183" s="6" t="s">
        <v>171</v>
      </c>
      <c r="D183" s="12">
        <v>-0.194130570793974</v>
      </c>
      <c r="E183" s="12">
        <v>0.10673862577170901</v>
      </c>
      <c r="F183" s="19">
        <v>6.8950015620272101E-2</v>
      </c>
    </row>
    <row r="184" spans="1:6" ht="18">
      <c r="A184" s="7" t="s">
        <v>103</v>
      </c>
      <c r="B184" s="6" t="s">
        <v>152</v>
      </c>
      <c r="C184" s="6" t="s">
        <v>172</v>
      </c>
      <c r="D184" s="12">
        <v>-0.19951614715857199</v>
      </c>
      <c r="E184" s="12">
        <v>0.105917244166456</v>
      </c>
      <c r="F184" s="19">
        <v>5.9605778146989197E-2</v>
      </c>
    </row>
    <row r="185" spans="1:6" ht="18">
      <c r="A185" s="7" t="s">
        <v>103</v>
      </c>
      <c r="B185" s="6" t="s">
        <v>152</v>
      </c>
      <c r="C185" s="6" t="s">
        <v>1380</v>
      </c>
      <c r="D185" s="12">
        <v>-0.21547174517669099</v>
      </c>
      <c r="E185" s="12">
        <v>0.10373969544943</v>
      </c>
      <c r="F185" s="19">
        <v>3.7797646790673801E-2</v>
      </c>
    </row>
    <row r="186" spans="1:6" ht="18">
      <c r="A186" s="7" t="s">
        <v>103</v>
      </c>
      <c r="B186" s="6" t="s">
        <v>173</v>
      </c>
      <c r="C186" s="6" t="s">
        <v>104</v>
      </c>
      <c r="D186" s="12">
        <v>-0.45560277622849199</v>
      </c>
      <c r="E186" s="12">
        <v>0.20975706577197401</v>
      </c>
      <c r="F186" s="19">
        <v>2.9851912774048299E-2</v>
      </c>
    </row>
    <row r="187" spans="1:6" ht="18">
      <c r="A187" s="7" t="s">
        <v>103</v>
      </c>
      <c r="B187" s="6" t="s">
        <v>173</v>
      </c>
      <c r="C187" s="6" t="s">
        <v>42</v>
      </c>
      <c r="D187" s="12">
        <v>-0.34672060513210701</v>
      </c>
      <c r="E187" s="12">
        <v>0.190336708977529</v>
      </c>
      <c r="F187" s="19">
        <v>6.8513103420438606E-2</v>
      </c>
    </row>
    <row r="188" spans="1:6" ht="18">
      <c r="A188" s="7" t="s">
        <v>103</v>
      </c>
      <c r="B188" s="6" t="s">
        <v>173</v>
      </c>
      <c r="C188" s="6" t="s">
        <v>43</v>
      </c>
      <c r="D188" s="12">
        <v>-0.46825887068031102</v>
      </c>
      <c r="E188" s="12">
        <v>0.21000550149445099</v>
      </c>
      <c r="F188" s="19">
        <v>2.5764327958871298E-2</v>
      </c>
    </row>
    <row r="189" spans="1:6" ht="18">
      <c r="A189" s="7" t="s">
        <v>103</v>
      </c>
      <c r="B189" s="6" t="s">
        <v>173</v>
      </c>
      <c r="C189" s="6" t="s">
        <v>105</v>
      </c>
      <c r="D189" s="12">
        <v>-0.34762830905727199</v>
      </c>
      <c r="E189" s="12">
        <v>0.191769965070093</v>
      </c>
      <c r="F189" s="19">
        <v>6.9872557511251598E-2</v>
      </c>
    </row>
    <row r="190" spans="1:6" ht="18">
      <c r="A190" s="7" t="s">
        <v>103</v>
      </c>
      <c r="B190" s="6" t="s">
        <v>173</v>
      </c>
      <c r="C190" s="6" t="s">
        <v>106</v>
      </c>
      <c r="D190" s="12">
        <v>-0.43094754260518697</v>
      </c>
      <c r="E190" s="12">
        <v>0.21658393279246699</v>
      </c>
      <c r="F190" s="19">
        <v>4.6618653631898897E-2</v>
      </c>
    </row>
    <row r="191" spans="1:6" ht="18">
      <c r="A191" s="7" t="s">
        <v>103</v>
      </c>
      <c r="B191" s="6" t="s">
        <v>173</v>
      </c>
      <c r="C191" s="6" t="s">
        <v>44</v>
      </c>
      <c r="D191" s="12">
        <v>-0.46498656856523801</v>
      </c>
      <c r="E191" s="12">
        <v>0.210451697084067</v>
      </c>
      <c r="F191" s="19">
        <v>2.7142013915014401E-2</v>
      </c>
    </row>
    <row r="192" spans="1:6" ht="18">
      <c r="A192" s="7" t="s">
        <v>103</v>
      </c>
      <c r="B192" s="6" t="s">
        <v>173</v>
      </c>
      <c r="C192" s="6" t="s">
        <v>45</v>
      </c>
      <c r="D192" s="12">
        <v>-0.45126988448927302</v>
      </c>
      <c r="E192" s="12">
        <v>0.21607649100516399</v>
      </c>
      <c r="F192" s="19">
        <v>3.67552022066912E-2</v>
      </c>
    </row>
    <row r="193" spans="1:6" ht="18">
      <c r="A193" s="7" t="s">
        <v>103</v>
      </c>
      <c r="B193" s="6" t="s">
        <v>173</v>
      </c>
      <c r="C193" s="6" t="s">
        <v>47</v>
      </c>
      <c r="D193" s="12">
        <v>-0.57741704553850004</v>
      </c>
      <c r="E193" s="12">
        <v>0.18920586180335699</v>
      </c>
      <c r="F193" s="19">
        <v>2.27479231721251E-3</v>
      </c>
    </row>
    <row r="194" spans="1:6" ht="18">
      <c r="A194" s="7" t="s">
        <v>103</v>
      </c>
      <c r="B194" s="6" t="s">
        <v>173</v>
      </c>
      <c r="C194" s="6" t="s">
        <v>50</v>
      </c>
      <c r="D194" s="12">
        <v>-0.35292404423396001</v>
      </c>
      <c r="E194" s="12">
        <v>0.18458279555754001</v>
      </c>
      <c r="F194" s="19">
        <v>5.5874985566752203E-2</v>
      </c>
    </row>
    <row r="195" spans="1:6" ht="18">
      <c r="A195" s="7" t="s">
        <v>103</v>
      </c>
      <c r="B195" s="6" t="s">
        <v>173</v>
      </c>
      <c r="C195" s="6" t="s">
        <v>107</v>
      </c>
      <c r="D195" s="12">
        <v>-0.38409150565668199</v>
      </c>
      <c r="E195" s="12">
        <v>0.20690611156477601</v>
      </c>
      <c r="F195" s="19">
        <v>6.3402760325232094E-2</v>
      </c>
    </row>
    <row r="196" spans="1:6" ht="18">
      <c r="A196" s="7" t="s">
        <v>103</v>
      </c>
      <c r="B196" s="6" t="s">
        <v>173</v>
      </c>
      <c r="C196" s="6" t="s">
        <v>108</v>
      </c>
      <c r="D196" s="12">
        <v>-0.43587851114765602</v>
      </c>
      <c r="E196" s="12">
        <v>0.212523092359688</v>
      </c>
      <c r="F196" s="19">
        <v>4.0269857173708297E-2</v>
      </c>
    </row>
    <row r="197" spans="1:6" ht="18">
      <c r="A197" s="7" t="s">
        <v>103</v>
      </c>
      <c r="B197" s="6" t="s">
        <v>173</v>
      </c>
      <c r="C197" s="6" t="s">
        <v>51</v>
      </c>
      <c r="D197" s="12">
        <v>-0.41749453265314801</v>
      </c>
      <c r="E197" s="12">
        <v>0.212449780006157</v>
      </c>
      <c r="F197" s="19">
        <v>4.9397506717680097E-2</v>
      </c>
    </row>
    <row r="198" spans="1:6" ht="18">
      <c r="A198" s="7" t="s">
        <v>103</v>
      </c>
      <c r="B198" s="6" t="s">
        <v>173</v>
      </c>
      <c r="C198" s="6" t="s">
        <v>1380</v>
      </c>
      <c r="D198" s="12">
        <v>-0.42624844789859001</v>
      </c>
      <c r="E198" s="12">
        <v>0.19590159514720101</v>
      </c>
      <c r="F198" s="19">
        <v>2.9568020332795299E-2</v>
      </c>
    </row>
    <row r="199" spans="1:6" ht="18">
      <c r="A199" s="7" t="s">
        <v>103</v>
      </c>
      <c r="B199" s="6" t="s">
        <v>174</v>
      </c>
      <c r="C199" s="6" t="s">
        <v>110</v>
      </c>
      <c r="D199" s="12">
        <v>0.20761228714273799</v>
      </c>
      <c r="E199" s="12">
        <v>9.8372909406899203E-2</v>
      </c>
      <c r="F199" s="19">
        <v>3.48185809636576E-2</v>
      </c>
    </row>
    <row r="200" spans="1:6" ht="18">
      <c r="A200" s="7" t="s">
        <v>103</v>
      </c>
      <c r="B200" s="6" t="s">
        <v>174</v>
      </c>
      <c r="C200" s="6" t="s">
        <v>111</v>
      </c>
      <c r="D200" s="12">
        <v>0.19569830685985401</v>
      </c>
      <c r="E200" s="12">
        <v>9.9968845955975105E-2</v>
      </c>
      <c r="F200" s="19">
        <v>5.0277796688984501E-2</v>
      </c>
    </row>
    <row r="201" spans="1:6" ht="18">
      <c r="A201" s="7" t="s">
        <v>103</v>
      </c>
      <c r="B201" s="6" t="s">
        <v>174</v>
      </c>
      <c r="C201" s="6" t="s">
        <v>112</v>
      </c>
      <c r="D201" s="12">
        <v>0.20493510541926999</v>
      </c>
      <c r="E201" s="12">
        <v>9.9363181503999198E-2</v>
      </c>
      <c r="F201" s="19">
        <v>3.9161551636320999E-2</v>
      </c>
    </row>
    <row r="202" spans="1:6" ht="18">
      <c r="A202" s="7" t="s">
        <v>103</v>
      </c>
      <c r="B202" s="6" t="s">
        <v>174</v>
      </c>
      <c r="C202" s="6" t="s">
        <v>113</v>
      </c>
      <c r="D202" s="12">
        <v>0.18999776404430599</v>
      </c>
      <c r="E202" s="12">
        <v>9.8157202989449202E-2</v>
      </c>
      <c r="F202" s="19">
        <v>5.2910864216369799E-2</v>
      </c>
    </row>
    <row r="203" spans="1:6" ht="18">
      <c r="A203" s="7" t="s">
        <v>103</v>
      </c>
      <c r="B203" s="6" t="s">
        <v>174</v>
      </c>
      <c r="C203" s="6" t="s">
        <v>114</v>
      </c>
      <c r="D203" s="12">
        <v>0.19224887931078899</v>
      </c>
      <c r="E203" s="12">
        <v>0.10011106360951701</v>
      </c>
      <c r="F203" s="19">
        <v>5.4812950274751998E-2</v>
      </c>
    </row>
    <row r="204" spans="1:6" ht="18">
      <c r="A204" s="7" t="s">
        <v>103</v>
      </c>
      <c r="B204" s="6" t="s">
        <v>174</v>
      </c>
      <c r="C204" s="6" t="s">
        <v>115</v>
      </c>
      <c r="D204" s="12">
        <v>0.20505653315844499</v>
      </c>
      <c r="E204" s="12">
        <v>9.9585443134529897E-2</v>
      </c>
      <c r="F204" s="19">
        <v>3.9484518279760399E-2</v>
      </c>
    </row>
    <row r="205" spans="1:6" ht="18">
      <c r="A205" s="7" t="s">
        <v>103</v>
      </c>
      <c r="B205" s="6" t="s">
        <v>174</v>
      </c>
      <c r="C205" s="6" t="s">
        <v>116</v>
      </c>
      <c r="D205" s="12">
        <v>0.23559919251478301</v>
      </c>
      <c r="E205" s="12">
        <v>9.5196072186212802E-2</v>
      </c>
      <c r="F205" s="19">
        <v>1.3327962702714699E-2</v>
      </c>
    </row>
    <row r="206" spans="1:6" ht="18">
      <c r="A206" s="7" t="s">
        <v>103</v>
      </c>
      <c r="B206" s="6" t="s">
        <v>174</v>
      </c>
      <c r="C206" s="6" t="s">
        <v>117</v>
      </c>
      <c r="D206" s="12">
        <v>0.238428133710441</v>
      </c>
      <c r="E206" s="12">
        <v>0.105143408139869</v>
      </c>
      <c r="F206" s="19">
        <v>2.3350730789556299E-2</v>
      </c>
    </row>
    <row r="207" spans="1:6" ht="18">
      <c r="A207" s="7" t="s">
        <v>103</v>
      </c>
      <c r="B207" s="6" t="s">
        <v>174</v>
      </c>
      <c r="C207" s="6" t="s">
        <v>118</v>
      </c>
      <c r="D207" s="12">
        <v>0.19418475406532801</v>
      </c>
      <c r="E207" s="12">
        <v>0.104820586315411</v>
      </c>
      <c r="F207" s="19">
        <v>6.3947737439697394E-2</v>
      </c>
    </row>
    <row r="208" spans="1:6" ht="18">
      <c r="A208" s="7" t="s">
        <v>103</v>
      </c>
      <c r="B208" s="6" t="s">
        <v>174</v>
      </c>
      <c r="C208" s="6" t="s">
        <v>119</v>
      </c>
      <c r="D208" s="12">
        <v>0.246556805532612</v>
      </c>
      <c r="E208" s="12">
        <v>9.98797124234721E-2</v>
      </c>
      <c r="F208" s="19">
        <v>1.35666474674042E-2</v>
      </c>
    </row>
    <row r="209" spans="1:6" ht="18">
      <c r="A209" s="7" t="s">
        <v>103</v>
      </c>
      <c r="B209" s="6" t="s">
        <v>174</v>
      </c>
      <c r="C209" s="6" t="s">
        <v>120</v>
      </c>
      <c r="D209" s="12">
        <v>0.15259246635881199</v>
      </c>
      <c r="E209" s="12">
        <v>9.5871820966681801E-2</v>
      </c>
      <c r="F209" s="19">
        <v>0.111467865301267</v>
      </c>
    </row>
    <row r="210" spans="1:6" ht="18">
      <c r="A210" s="7" t="s">
        <v>103</v>
      </c>
      <c r="B210" s="6" t="s">
        <v>174</v>
      </c>
      <c r="C210" s="6" t="s">
        <v>121</v>
      </c>
      <c r="D210" s="12">
        <v>0.15517633925543101</v>
      </c>
      <c r="E210" s="12">
        <v>9.5424724498275201E-2</v>
      </c>
      <c r="F210" s="19">
        <v>0.103914577056547</v>
      </c>
    </row>
    <row r="211" spans="1:6" ht="18">
      <c r="A211" s="7" t="s">
        <v>103</v>
      </c>
      <c r="B211" s="6" t="s">
        <v>174</v>
      </c>
      <c r="C211" s="6" t="s">
        <v>122</v>
      </c>
      <c r="D211" s="12">
        <v>0.17362622265550501</v>
      </c>
      <c r="E211" s="12">
        <v>9.5505175286445795E-2</v>
      </c>
      <c r="F211" s="19">
        <v>6.9067631238452901E-2</v>
      </c>
    </row>
    <row r="212" spans="1:6" ht="18">
      <c r="A212" s="7" t="s">
        <v>103</v>
      </c>
      <c r="B212" s="6" t="s">
        <v>174</v>
      </c>
      <c r="C212" s="6" t="s">
        <v>1380</v>
      </c>
      <c r="D212" s="12">
        <v>0.198687882341189</v>
      </c>
      <c r="E212" s="12">
        <v>9.3358812583506395E-2</v>
      </c>
      <c r="F212" s="19">
        <v>3.3319033566237402E-2</v>
      </c>
    </row>
    <row r="213" spans="1:6" ht="18">
      <c r="A213" s="7" t="s">
        <v>176</v>
      </c>
      <c r="B213" s="6" t="s">
        <v>175</v>
      </c>
      <c r="C213" s="6" t="s">
        <v>177</v>
      </c>
      <c r="D213" s="12">
        <v>0.297905400957021</v>
      </c>
      <c r="E213" s="12">
        <v>0.12975888838630401</v>
      </c>
      <c r="F213" s="19">
        <v>2.1685139569038E-2</v>
      </c>
    </row>
    <row r="214" spans="1:6" ht="18">
      <c r="A214" s="7" t="s">
        <v>176</v>
      </c>
      <c r="B214" s="6" t="s">
        <v>175</v>
      </c>
      <c r="C214" s="6" t="s">
        <v>178</v>
      </c>
      <c r="D214" s="12">
        <v>0.28278698664879598</v>
      </c>
      <c r="E214" s="12">
        <v>0.126008410719439</v>
      </c>
      <c r="F214" s="19">
        <v>2.48200916944207E-2</v>
      </c>
    </row>
    <row r="215" spans="1:6" ht="18">
      <c r="A215" s="7" t="s">
        <v>176</v>
      </c>
      <c r="B215" s="6" t="s">
        <v>175</v>
      </c>
      <c r="C215" s="6" t="s">
        <v>179</v>
      </c>
      <c r="D215" s="12">
        <v>0.25624440066343801</v>
      </c>
      <c r="E215" s="12">
        <v>0.12826355215417101</v>
      </c>
      <c r="F215" s="19">
        <v>4.5738790301832297E-2</v>
      </c>
    </row>
    <row r="216" spans="1:6" ht="18">
      <c r="A216" s="7" t="s">
        <v>176</v>
      </c>
      <c r="B216" s="6" t="s">
        <v>175</v>
      </c>
      <c r="C216" s="6" t="s">
        <v>180</v>
      </c>
      <c r="D216" s="12">
        <v>0.35639118778880802</v>
      </c>
      <c r="E216" s="12">
        <v>0.130006303047255</v>
      </c>
      <c r="F216" s="19">
        <v>6.1189570725252301E-3</v>
      </c>
    </row>
    <row r="217" spans="1:6" ht="18">
      <c r="A217" s="7" t="s">
        <v>176</v>
      </c>
      <c r="B217" s="6" t="s">
        <v>175</v>
      </c>
      <c r="C217" s="6" t="s">
        <v>181</v>
      </c>
      <c r="D217" s="12">
        <v>0.295579427677647</v>
      </c>
      <c r="E217" s="12">
        <v>0.12837308759479399</v>
      </c>
      <c r="F217" s="19">
        <v>2.1306818763463999E-2</v>
      </c>
    </row>
    <row r="218" spans="1:6" ht="18">
      <c r="A218" s="7" t="s">
        <v>176</v>
      </c>
      <c r="B218" s="6" t="s">
        <v>175</v>
      </c>
      <c r="C218" s="6" t="s">
        <v>182</v>
      </c>
      <c r="D218" s="12">
        <v>0.34198988572100802</v>
      </c>
      <c r="E218" s="12">
        <v>0.13142958311497199</v>
      </c>
      <c r="F218" s="19">
        <v>9.2661064874057699E-3</v>
      </c>
    </row>
    <row r="219" spans="1:6" ht="18">
      <c r="A219" s="7" t="s">
        <v>176</v>
      </c>
      <c r="B219" s="6" t="s">
        <v>175</v>
      </c>
      <c r="C219" s="6" t="s">
        <v>183</v>
      </c>
      <c r="D219" s="12">
        <v>0.35350898211218801</v>
      </c>
      <c r="E219" s="12">
        <v>0.12928634280916301</v>
      </c>
      <c r="F219" s="19">
        <v>6.2511098885882199E-3</v>
      </c>
    </row>
    <row r="220" spans="1:6" ht="18">
      <c r="A220" s="7" t="s">
        <v>176</v>
      </c>
      <c r="B220" s="6" t="s">
        <v>175</v>
      </c>
      <c r="C220" s="6" t="s">
        <v>184</v>
      </c>
      <c r="D220" s="12">
        <v>0.30741211843996102</v>
      </c>
      <c r="E220" s="12">
        <v>0.13209778383110901</v>
      </c>
      <c r="F220" s="19">
        <v>1.9956976698524101E-2</v>
      </c>
    </row>
    <row r="221" spans="1:6" ht="18">
      <c r="A221" s="7" t="s">
        <v>176</v>
      </c>
      <c r="B221" s="6" t="s">
        <v>175</v>
      </c>
      <c r="C221" s="6" t="s">
        <v>185</v>
      </c>
      <c r="D221" s="12">
        <v>0.26831980617744799</v>
      </c>
      <c r="E221" s="12">
        <v>0.12727741406065399</v>
      </c>
      <c r="F221" s="19">
        <v>3.5018067107425201E-2</v>
      </c>
    </row>
    <row r="222" spans="1:6" ht="18">
      <c r="A222" s="7" t="s">
        <v>176</v>
      </c>
      <c r="B222" s="6" t="s">
        <v>175</v>
      </c>
      <c r="C222" s="6" t="s">
        <v>1380</v>
      </c>
      <c r="D222" s="12">
        <v>0.30611627462035002</v>
      </c>
      <c r="E222" s="12">
        <v>0.121743392384733</v>
      </c>
      <c r="F222" s="19">
        <v>1.19222089585847E-2</v>
      </c>
    </row>
    <row r="223" spans="1:6" ht="18">
      <c r="A223" s="7" t="s">
        <v>176</v>
      </c>
      <c r="B223" s="6" t="s">
        <v>186</v>
      </c>
      <c r="C223" s="6" t="s">
        <v>187</v>
      </c>
      <c r="D223" s="12">
        <v>-0.16695105367243701</v>
      </c>
      <c r="E223" s="12">
        <v>0.10474514295633799</v>
      </c>
      <c r="F223" s="19">
        <v>0.110963203047709</v>
      </c>
    </row>
    <row r="224" spans="1:6" ht="18">
      <c r="A224" s="7" t="s">
        <v>176</v>
      </c>
      <c r="B224" s="6" t="s">
        <v>186</v>
      </c>
      <c r="C224" s="6" t="s">
        <v>188</v>
      </c>
      <c r="D224" s="12">
        <v>-0.19519350190771001</v>
      </c>
      <c r="E224" s="12">
        <v>9.9194041741946307E-2</v>
      </c>
      <c r="F224" s="19">
        <v>4.9091673197594603E-2</v>
      </c>
    </row>
    <row r="225" spans="1:6" ht="18">
      <c r="A225" s="7" t="s">
        <v>176</v>
      </c>
      <c r="B225" s="6" t="s">
        <v>186</v>
      </c>
      <c r="C225" s="6" t="s">
        <v>189</v>
      </c>
      <c r="D225" s="12">
        <v>-0.21571379934155199</v>
      </c>
      <c r="E225" s="12">
        <v>9.8649503855712403E-2</v>
      </c>
      <c r="F225" s="19">
        <v>2.87667055612074E-2</v>
      </c>
    </row>
    <row r="226" spans="1:6" ht="18">
      <c r="A226" s="7" t="s">
        <v>176</v>
      </c>
      <c r="B226" s="6" t="s">
        <v>186</v>
      </c>
      <c r="C226" s="6" t="s">
        <v>190</v>
      </c>
      <c r="D226" s="12">
        <v>-0.228998894618796</v>
      </c>
      <c r="E226" s="12">
        <v>0.102159090362578</v>
      </c>
      <c r="F226" s="19">
        <v>2.4987820023823201E-2</v>
      </c>
    </row>
    <row r="227" spans="1:6" ht="18">
      <c r="A227" s="7" t="s">
        <v>176</v>
      </c>
      <c r="B227" s="6" t="s">
        <v>186</v>
      </c>
      <c r="C227" s="6" t="s">
        <v>191</v>
      </c>
      <c r="D227" s="12">
        <v>-0.19956058285074299</v>
      </c>
      <c r="E227" s="12">
        <v>9.9939226504274503E-2</v>
      </c>
      <c r="F227" s="19">
        <v>4.5844809094999203E-2</v>
      </c>
    </row>
    <row r="228" spans="1:6" ht="18">
      <c r="A228" s="7" t="s">
        <v>176</v>
      </c>
      <c r="B228" s="6" t="s">
        <v>186</v>
      </c>
      <c r="C228" s="6" t="s">
        <v>192</v>
      </c>
      <c r="D228" s="12">
        <v>-0.183712835380798</v>
      </c>
      <c r="E228" s="12">
        <v>9.8204541294148698E-2</v>
      </c>
      <c r="F228" s="19">
        <v>6.1384415356985397E-2</v>
      </c>
    </row>
    <row r="229" spans="1:6" ht="18">
      <c r="A229" s="7" t="s">
        <v>176</v>
      </c>
      <c r="B229" s="6" t="s">
        <v>186</v>
      </c>
      <c r="C229" s="6" t="s">
        <v>193</v>
      </c>
      <c r="D229" s="12">
        <v>-0.175123642060623</v>
      </c>
      <c r="E229" s="12">
        <v>9.8546675508009496E-2</v>
      </c>
      <c r="F229" s="19">
        <v>7.5557889573788006E-2</v>
      </c>
    </row>
    <row r="230" spans="1:6" ht="18">
      <c r="A230" s="7" t="s">
        <v>176</v>
      </c>
      <c r="B230" s="6" t="s">
        <v>186</v>
      </c>
      <c r="C230" s="6" t="s">
        <v>194</v>
      </c>
      <c r="D230" s="12">
        <v>-0.25731866105339501</v>
      </c>
      <c r="E230" s="12">
        <v>0.10066473053118399</v>
      </c>
      <c r="F230" s="19">
        <v>1.05823856955284E-2</v>
      </c>
    </row>
    <row r="231" spans="1:6" ht="18">
      <c r="A231" s="7" t="s">
        <v>176</v>
      </c>
      <c r="B231" s="6" t="s">
        <v>186</v>
      </c>
      <c r="C231" s="6" t="s">
        <v>195</v>
      </c>
      <c r="D231" s="12">
        <v>-0.22151653340403299</v>
      </c>
      <c r="E231" s="12">
        <v>9.8643850061871E-2</v>
      </c>
      <c r="F231" s="19">
        <v>2.4728403269125999E-2</v>
      </c>
    </row>
    <row r="232" spans="1:6" ht="18">
      <c r="A232" s="7" t="s">
        <v>176</v>
      </c>
      <c r="B232" s="6" t="s">
        <v>186</v>
      </c>
      <c r="C232" s="6" t="s">
        <v>196</v>
      </c>
      <c r="D232" s="12">
        <v>-0.18053872801558801</v>
      </c>
      <c r="E232" s="12">
        <v>9.92203689574849E-2</v>
      </c>
      <c r="F232" s="19">
        <v>6.8824020253060905E-2</v>
      </c>
    </row>
    <row r="233" spans="1:6" ht="18">
      <c r="A233" s="7" t="s">
        <v>176</v>
      </c>
      <c r="B233" s="6" t="s">
        <v>186</v>
      </c>
      <c r="C233" s="6" t="s">
        <v>197</v>
      </c>
      <c r="D233" s="12">
        <v>-0.25041030047104301</v>
      </c>
      <c r="E233" s="12">
        <v>9.8789408108486798E-2</v>
      </c>
      <c r="F233" s="19">
        <v>1.12515089543113E-2</v>
      </c>
    </row>
    <row r="234" spans="1:6" ht="18">
      <c r="A234" s="7" t="s">
        <v>176</v>
      </c>
      <c r="B234" s="6" t="s">
        <v>186</v>
      </c>
      <c r="C234" s="6" t="s">
        <v>1380</v>
      </c>
      <c r="D234" s="12">
        <v>-0.206931073857123</v>
      </c>
      <c r="E234" s="12">
        <v>9.5095832381927398E-2</v>
      </c>
      <c r="F234" s="19">
        <v>2.95532613593598E-2</v>
      </c>
    </row>
    <row r="235" spans="1:6" ht="18">
      <c r="A235" s="7" t="s">
        <v>176</v>
      </c>
      <c r="B235" s="6" t="s">
        <v>10</v>
      </c>
      <c r="C235" s="6" t="s">
        <v>12</v>
      </c>
      <c r="D235" s="12">
        <v>0.123246608647752</v>
      </c>
      <c r="E235" s="12">
        <v>6.6779400866910393E-2</v>
      </c>
      <c r="F235" s="19">
        <v>6.49534694773828E-2</v>
      </c>
    </row>
    <row r="236" spans="1:6" ht="18">
      <c r="A236" s="7" t="s">
        <v>176</v>
      </c>
      <c r="B236" s="6" t="s">
        <v>10</v>
      </c>
      <c r="C236" s="6" t="s">
        <v>15</v>
      </c>
      <c r="D236" s="12">
        <v>0.102043166636684</v>
      </c>
      <c r="E236" s="12">
        <v>6.6339078704388404E-2</v>
      </c>
      <c r="F236" s="19">
        <v>0.123998262751208</v>
      </c>
    </row>
    <row r="237" spans="1:6" ht="18">
      <c r="A237" s="7" t="s">
        <v>176</v>
      </c>
      <c r="B237" s="6" t="s">
        <v>10</v>
      </c>
      <c r="C237" s="6" t="s">
        <v>17</v>
      </c>
      <c r="D237" s="12">
        <v>0.13283052847097701</v>
      </c>
      <c r="E237" s="12">
        <v>6.3517710010808998E-2</v>
      </c>
      <c r="F237" s="19">
        <v>3.65069043057294E-2</v>
      </c>
    </row>
    <row r="238" spans="1:6" ht="18">
      <c r="A238" s="7" t="s">
        <v>176</v>
      </c>
      <c r="B238" s="6" t="s">
        <v>10</v>
      </c>
      <c r="C238" s="6" t="s">
        <v>19</v>
      </c>
      <c r="D238" s="12">
        <v>0.145169300734804</v>
      </c>
      <c r="E238" s="12">
        <v>5.9971882646723602E-2</v>
      </c>
      <c r="F238" s="19">
        <v>1.5493949222453099E-2</v>
      </c>
    </row>
    <row r="239" spans="1:6" ht="18">
      <c r="A239" s="7" t="s">
        <v>176</v>
      </c>
      <c r="B239" s="6" t="s">
        <v>10</v>
      </c>
      <c r="C239" s="6" t="s">
        <v>20</v>
      </c>
      <c r="D239" s="12">
        <v>9.7945563230974295E-2</v>
      </c>
      <c r="E239" s="12">
        <v>6.4379429326160906E-2</v>
      </c>
      <c r="F239" s="19">
        <v>0.128164555333452</v>
      </c>
    </row>
    <row r="240" spans="1:6" ht="18">
      <c r="A240" s="7" t="s">
        <v>176</v>
      </c>
      <c r="B240" s="6" t="s">
        <v>10</v>
      </c>
      <c r="C240" s="6" t="s">
        <v>21</v>
      </c>
      <c r="D240" s="12">
        <v>0.13303233317112101</v>
      </c>
      <c r="E240" s="12">
        <v>6.6164050684796805E-2</v>
      </c>
      <c r="F240" s="19">
        <v>4.4363102315428601E-2</v>
      </c>
    </row>
    <row r="241" spans="1:6" ht="18">
      <c r="A241" s="7" t="s">
        <v>176</v>
      </c>
      <c r="B241" s="6" t="s">
        <v>10</v>
      </c>
      <c r="C241" s="6" t="s">
        <v>22</v>
      </c>
      <c r="D241" s="12">
        <v>0.12190461617750201</v>
      </c>
      <c r="E241" s="12">
        <v>6.82845196948067E-2</v>
      </c>
      <c r="F241" s="19">
        <v>7.4221541050630599E-2</v>
      </c>
    </row>
    <row r="242" spans="1:6" ht="18">
      <c r="A242" s="7" t="s">
        <v>176</v>
      </c>
      <c r="B242" s="6" t="s">
        <v>10</v>
      </c>
      <c r="C242" s="6" t="s">
        <v>23</v>
      </c>
      <c r="D242" s="12">
        <v>0.124932268409258</v>
      </c>
      <c r="E242" s="12">
        <v>6.7729401037806697E-2</v>
      </c>
      <c r="F242" s="19">
        <v>6.5098723381330201E-2</v>
      </c>
    </row>
    <row r="243" spans="1:6" ht="18">
      <c r="A243" s="7" t="s">
        <v>176</v>
      </c>
      <c r="B243" s="6" t="s">
        <v>10</v>
      </c>
      <c r="C243" s="6" t="s">
        <v>24</v>
      </c>
      <c r="D243" s="12">
        <v>7.2217050305466698E-2</v>
      </c>
      <c r="E243" s="12">
        <v>6.1850782713312402E-2</v>
      </c>
      <c r="F243" s="19">
        <v>0.242967651658718</v>
      </c>
    </row>
    <row r="244" spans="1:6" ht="18">
      <c r="A244" s="7" t="s">
        <v>176</v>
      </c>
      <c r="B244" s="6" t="s">
        <v>10</v>
      </c>
      <c r="C244" s="6" t="s">
        <v>1380</v>
      </c>
      <c r="D244" s="12">
        <v>0.117334794805937</v>
      </c>
      <c r="E244" s="12">
        <v>5.9806712291893098E-2</v>
      </c>
      <c r="F244" s="19">
        <v>4.9774116227749902E-2</v>
      </c>
    </row>
    <row r="245" spans="1:6" ht="18">
      <c r="A245" s="7" t="s">
        <v>176</v>
      </c>
      <c r="B245" s="6" t="s">
        <v>198</v>
      </c>
      <c r="C245" s="6" t="s">
        <v>199</v>
      </c>
      <c r="D245" s="12">
        <v>8.0809096766241706E-2</v>
      </c>
      <c r="E245" s="12">
        <v>4.9295326701360803E-2</v>
      </c>
      <c r="F245" s="19">
        <v>0.101153888369596</v>
      </c>
    </row>
    <row r="246" spans="1:6" ht="18">
      <c r="A246" s="7" t="s">
        <v>176</v>
      </c>
      <c r="B246" s="6" t="s">
        <v>198</v>
      </c>
      <c r="C246" s="6" t="s">
        <v>200</v>
      </c>
      <c r="D246" s="12">
        <v>9.17380017010926E-2</v>
      </c>
      <c r="E246" s="12">
        <v>4.9251295169091998E-2</v>
      </c>
      <c r="F246" s="19">
        <v>6.2511305395716393E-2</v>
      </c>
    </row>
    <row r="247" spans="1:6" ht="18">
      <c r="A247" s="7" t="s">
        <v>176</v>
      </c>
      <c r="B247" s="6" t="s">
        <v>198</v>
      </c>
      <c r="C247" s="6" t="s">
        <v>201</v>
      </c>
      <c r="D247" s="12">
        <v>0.108400330993237</v>
      </c>
      <c r="E247" s="12">
        <v>4.9970393645393497E-2</v>
      </c>
      <c r="F247" s="19">
        <v>3.0060589292045001E-2</v>
      </c>
    </row>
    <row r="248" spans="1:6" ht="18">
      <c r="A248" s="7" t="s">
        <v>176</v>
      </c>
      <c r="B248" s="6" t="s">
        <v>198</v>
      </c>
      <c r="C248" s="6" t="s">
        <v>202</v>
      </c>
      <c r="D248" s="12">
        <v>0.12255001589787801</v>
      </c>
      <c r="E248" s="12">
        <v>4.9720098110558199E-2</v>
      </c>
      <c r="F248" s="19">
        <v>1.37090378435278E-2</v>
      </c>
    </row>
    <row r="249" spans="1:6" ht="18">
      <c r="A249" s="7" t="s">
        <v>176</v>
      </c>
      <c r="B249" s="6" t="s">
        <v>198</v>
      </c>
      <c r="C249" s="6" t="s">
        <v>203</v>
      </c>
      <c r="D249" s="12">
        <v>9.4655685544850696E-2</v>
      </c>
      <c r="E249" s="12">
        <v>5.0718206158688703E-2</v>
      </c>
      <c r="F249" s="19">
        <v>6.19985849056034E-2</v>
      </c>
    </row>
    <row r="250" spans="1:6" ht="18">
      <c r="A250" s="7" t="s">
        <v>176</v>
      </c>
      <c r="B250" s="6" t="s">
        <v>198</v>
      </c>
      <c r="C250" s="6" t="s">
        <v>204</v>
      </c>
      <c r="D250" s="12">
        <v>9.2409315028320907E-2</v>
      </c>
      <c r="E250" s="12">
        <v>5.0115301826699099E-2</v>
      </c>
      <c r="F250" s="19">
        <v>6.5192741679510197E-2</v>
      </c>
    </row>
    <row r="251" spans="1:6" ht="18">
      <c r="A251" s="7" t="s">
        <v>176</v>
      </c>
      <c r="B251" s="6" t="s">
        <v>198</v>
      </c>
      <c r="C251" s="6" t="s">
        <v>205</v>
      </c>
      <c r="D251" s="12">
        <v>0.10593085020917101</v>
      </c>
      <c r="E251" s="12">
        <v>4.9803762641279198E-2</v>
      </c>
      <c r="F251" s="19">
        <v>3.3423007724881999E-2</v>
      </c>
    </row>
    <row r="252" spans="1:6" ht="18">
      <c r="A252" s="7" t="s">
        <v>176</v>
      </c>
      <c r="B252" s="6" t="s">
        <v>198</v>
      </c>
      <c r="C252" s="6" t="s">
        <v>206</v>
      </c>
      <c r="D252" s="12">
        <v>0.10991201354792</v>
      </c>
      <c r="E252" s="12">
        <v>4.9990046678095798E-2</v>
      </c>
      <c r="F252" s="19">
        <v>2.7900829628787E-2</v>
      </c>
    </row>
    <row r="253" spans="1:6" ht="18">
      <c r="A253" s="7" t="s">
        <v>176</v>
      </c>
      <c r="B253" s="6" t="s">
        <v>198</v>
      </c>
      <c r="C253" s="6" t="s">
        <v>207</v>
      </c>
      <c r="D253" s="12">
        <v>0.101573406778339</v>
      </c>
      <c r="E253" s="12">
        <v>4.98082438951774E-2</v>
      </c>
      <c r="F253" s="19">
        <v>4.1421187038123801E-2</v>
      </c>
    </row>
    <row r="254" spans="1:6" ht="18">
      <c r="A254" s="7" t="s">
        <v>176</v>
      </c>
      <c r="B254" s="6" t="s">
        <v>198</v>
      </c>
      <c r="C254" s="6" t="s">
        <v>208</v>
      </c>
      <c r="D254" s="12">
        <v>0.120490881103893</v>
      </c>
      <c r="E254" s="12">
        <v>4.9675856504000998E-2</v>
      </c>
      <c r="F254" s="19">
        <v>1.5285542904759E-2</v>
      </c>
    </row>
    <row r="255" spans="1:6" ht="18">
      <c r="A255" s="7" t="s">
        <v>176</v>
      </c>
      <c r="B255" s="6" t="s">
        <v>198</v>
      </c>
      <c r="C255" s="6" t="s">
        <v>209</v>
      </c>
      <c r="D255" s="12">
        <v>0.106506612642602</v>
      </c>
      <c r="E255" s="12">
        <v>4.9588449615821803E-2</v>
      </c>
      <c r="F255" s="19">
        <v>3.1728780695258099E-2</v>
      </c>
    </row>
    <row r="256" spans="1:6" ht="18">
      <c r="A256" s="7" t="s">
        <v>176</v>
      </c>
      <c r="B256" s="6" t="s">
        <v>198</v>
      </c>
      <c r="C256" s="6" t="s">
        <v>1380</v>
      </c>
      <c r="D256" s="12">
        <v>0.10316283683322</v>
      </c>
      <c r="E256" s="12">
        <v>4.7490090542395801E-2</v>
      </c>
      <c r="F256" s="19">
        <v>2.9832862445015498E-2</v>
      </c>
    </row>
    <row r="257" spans="1:6" ht="18">
      <c r="A257" s="7" t="s">
        <v>176</v>
      </c>
      <c r="B257" s="6" t="s">
        <v>210</v>
      </c>
      <c r="C257" s="6" t="s">
        <v>177</v>
      </c>
      <c r="D257" s="12">
        <v>0.297905400957021</v>
      </c>
      <c r="E257" s="12">
        <v>0.12975888838630401</v>
      </c>
      <c r="F257" s="19">
        <v>2.1685139569038E-2</v>
      </c>
    </row>
    <row r="258" spans="1:6" ht="18">
      <c r="A258" s="7" t="s">
        <v>176</v>
      </c>
      <c r="B258" s="6" t="s">
        <v>210</v>
      </c>
      <c r="C258" s="6" t="s">
        <v>178</v>
      </c>
      <c r="D258" s="12">
        <v>0.28278698664879598</v>
      </c>
      <c r="E258" s="12">
        <v>0.126008410719439</v>
      </c>
      <c r="F258" s="19">
        <v>2.48200916944207E-2</v>
      </c>
    </row>
    <row r="259" spans="1:6" ht="18">
      <c r="A259" s="7" t="s">
        <v>176</v>
      </c>
      <c r="B259" s="6" t="s">
        <v>210</v>
      </c>
      <c r="C259" s="6" t="s">
        <v>179</v>
      </c>
      <c r="D259" s="12">
        <v>0.25624440066343801</v>
      </c>
      <c r="E259" s="12">
        <v>0.12826355215417101</v>
      </c>
      <c r="F259" s="19">
        <v>4.5738790301832297E-2</v>
      </c>
    </row>
    <row r="260" spans="1:6" ht="18">
      <c r="A260" s="7" t="s">
        <v>176</v>
      </c>
      <c r="B260" s="6" t="s">
        <v>210</v>
      </c>
      <c r="C260" s="6" t="s">
        <v>180</v>
      </c>
      <c r="D260" s="12">
        <v>0.35639118778880802</v>
      </c>
      <c r="E260" s="12">
        <v>0.130006303047255</v>
      </c>
      <c r="F260" s="19">
        <v>6.1189570725252301E-3</v>
      </c>
    </row>
    <row r="261" spans="1:6" ht="18">
      <c r="A261" s="7" t="s">
        <v>176</v>
      </c>
      <c r="B261" s="6" t="s">
        <v>210</v>
      </c>
      <c r="C261" s="6" t="s">
        <v>181</v>
      </c>
      <c r="D261" s="12">
        <v>0.295579427677647</v>
      </c>
      <c r="E261" s="12">
        <v>0.12837308759479399</v>
      </c>
      <c r="F261" s="19">
        <v>2.1306818763463999E-2</v>
      </c>
    </row>
    <row r="262" spans="1:6" ht="18">
      <c r="A262" s="7" t="s">
        <v>176</v>
      </c>
      <c r="B262" s="6" t="s">
        <v>210</v>
      </c>
      <c r="C262" s="6" t="s">
        <v>182</v>
      </c>
      <c r="D262" s="12">
        <v>0.34198988572100802</v>
      </c>
      <c r="E262" s="12">
        <v>0.13142958311497199</v>
      </c>
      <c r="F262" s="19">
        <v>9.2661064874057699E-3</v>
      </c>
    </row>
    <row r="263" spans="1:6" ht="18">
      <c r="A263" s="7" t="s">
        <v>176</v>
      </c>
      <c r="B263" s="6" t="s">
        <v>210</v>
      </c>
      <c r="C263" s="6" t="s">
        <v>183</v>
      </c>
      <c r="D263" s="12">
        <v>0.35350898211218801</v>
      </c>
      <c r="E263" s="12">
        <v>0.12928634280916301</v>
      </c>
      <c r="F263" s="19">
        <v>6.2511098885882199E-3</v>
      </c>
    </row>
    <row r="264" spans="1:6" ht="18">
      <c r="A264" s="7" t="s">
        <v>176</v>
      </c>
      <c r="B264" s="6" t="s">
        <v>210</v>
      </c>
      <c r="C264" s="6" t="s">
        <v>184</v>
      </c>
      <c r="D264" s="12">
        <v>0.30741211843996102</v>
      </c>
      <c r="E264" s="12">
        <v>0.13209778383110901</v>
      </c>
      <c r="F264" s="19">
        <v>1.9956976698524101E-2</v>
      </c>
    </row>
    <row r="265" spans="1:6" ht="18">
      <c r="A265" s="7" t="s">
        <v>176</v>
      </c>
      <c r="B265" s="6" t="s">
        <v>210</v>
      </c>
      <c r="C265" s="6" t="s">
        <v>185</v>
      </c>
      <c r="D265" s="12">
        <v>0.26831980617744799</v>
      </c>
      <c r="E265" s="12">
        <v>0.12727741406065399</v>
      </c>
      <c r="F265" s="19">
        <v>3.5018067107425201E-2</v>
      </c>
    </row>
    <row r="266" spans="1:6" ht="18">
      <c r="A266" s="7" t="s">
        <v>176</v>
      </c>
      <c r="B266" s="6" t="s">
        <v>210</v>
      </c>
      <c r="C266" s="6" t="s">
        <v>1380</v>
      </c>
      <c r="D266" s="12">
        <v>0.30611627462035002</v>
      </c>
      <c r="E266" s="12">
        <v>0.121743392384733</v>
      </c>
      <c r="F266" s="19">
        <v>1.19222089585847E-2</v>
      </c>
    </row>
    <row r="267" spans="1:6" ht="18">
      <c r="A267" s="7" t="s">
        <v>176</v>
      </c>
      <c r="B267" s="6" t="s">
        <v>211</v>
      </c>
      <c r="C267" s="6" t="s">
        <v>212</v>
      </c>
      <c r="D267" s="12">
        <v>-0.31077335501095499</v>
      </c>
      <c r="E267" s="12">
        <v>0.122548518642636</v>
      </c>
      <c r="F267" s="19">
        <v>1.12152049421265E-2</v>
      </c>
    </row>
    <row r="268" spans="1:6" ht="18">
      <c r="A268" s="7" t="s">
        <v>176</v>
      </c>
      <c r="B268" s="6" t="s">
        <v>211</v>
      </c>
      <c r="C268" s="6" t="s">
        <v>213</v>
      </c>
      <c r="D268" s="12">
        <v>-0.31166375668310498</v>
      </c>
      <c r="E268" s="12">
        <v>0.123363229236886</v>
      </c>
      <c r="F268" s="19">
        <v>1.15241130734692E-2</v>
      </c>
    </row>
    <row r="269" spans="1:6" ht="18">
      <c r="A269" s="7" t="s">
        <v>176</v>
      </c>
      <c r="B269" s="6" t="s">
        <v>211</v>
      </c>
      <c r="C269" s="6" t="s">
        <v>214</v>
      </c>
      <c r="D269" s="12">
        <v>-0.34450357193500702</v>
      </c>
      <c r="E269" s="12">
        <v>0.12445872499169799</v>
      </c>
      <c r="F269" s="19">
        <v>5.6398923402156903E-3</v>
      </c>
    </row>
    <row r="270" spans="1:6" ht="18">
      <c r="A270" s="7" t="s">
        <v>176</v>
      </c>
      <c r="B270" s="6" t="s">
        <v>211</v>
      </c>
      <c r="C270" s="6" t="s">
        <v>215</v>
      </c>
      <c r="D270" s="12">
        <v>-0.35624624199196803</v>
      </c>
      <c r="E270" s="12">
        <v>0.120495152452004</v>
      </c>
      <c r="F270" s="19">
        <v>3.1113277390057998E-3</v>
      </c>
    </row>
    <row r="271" spans="1:6" ht="18">
      <c r="A271" s="7" t="s">
        <v>176</v>
      </c>
      <c r="B271" s="6" t="s">
        <v>211</v>
      </c>
      <c r="C271" s="6" t="s">
        <v>216</v>
      </c>
      <c r="D271" s="12">
        <v>-0.38675388529058702</v>
      </c>
      <c r="E271" s="12">
        <v>0.123501583338501</v>
      </c>
      <c r="F271" s="19">
        <v>1.73874177438232E-3</v>
      </c>
    </row>
    <row r="272" spans="1:6" ht="18">
      <c r="A272" s="7" t="s">
        <v>176</v>
      </c>
      <c r="B272" s="6" t="s">
        <v>211</v>
      </c>
      <c r="C272" s="6" t="s">
        <v>217</v>
      </c>
      <c r="D272" s="12">
        <v>-0.35998578956927801</v>
      </c>
      <c r="E272" s="12">
        <v>0.124357774738201</v>
      </c>
      <c r="F272" s="19">
        <v>3.79449714435659E-3</v>
      </c>
    </row>
    <row r="273" spans="1:6" ht="18">
      <c r="A273" s="7" t="s">
        <v>176</v>
      </c>
      <c r="B273" s="6" t="s">
        <v>211</v>
      </c>
      <c r="C273" s="6" t="s">
        <v>218</v>
      </c>
      <c r="D273" s="12">
        <v>-0.31712519198745398</v>
      </c>
      <c r="E273" s="12">
        <v>0.12337679640975199</v>
      </c>
      <c r="F273" s="19">
        <v>1.01587152539808E-2</v>
      </c>
    </row>
    <row r="274" spans="1:6" ht="18">
      <c r="A274" s="7" t="s">
        <v>176</v>
      </c>
      <c r="B274" s="6" t="s">
        <v>211</v>
      </c>
      <c r="C274" s="6" t="s">
        <v>219</v>
      </c>
      <c r="D274" s="12">
        <v>-0.38687443902409402</v>
      </c>
      <c r="E274" s="12">
        <v>0.12432723917784901</v>
      </c>
      <c r="F274" s="19">
        <v>1.8598621944649299E-3</v>
      </c>
    </row>
    <row r="275" spans="1:6" ht="18">
      <c r="A275" s="7" t="s">
        <v>176</v>
      </c>
      <c r="B275" s="6" t="s">
        <v>211</v>
      </c>
      <c r="C275" s="6" t="s">
        <v>220</v>
      </c>
      <c r="D275" s="12">
        <v>-0.30377549141286098</v>
      </c>
      <c r="E275" s="12">
        <v>0.126043498236169</v>
      </c>
      <c r="F275" s="19">
        <v>1.5948822693488601E-2</v>
      </c>
    </row>
    <row r="276" spans="1:6" ht="18">
      <c r="A276" s="7" t="s">
        <v>176</v>
      </c>
      <c r="B276" s="6" t="s">
        <v>211</v>
      </c>
      <c r="C276" s="6" t="s">
        <v>196</v>
      </c>
      <c r="D276" s="12">
        <v>-0.31645509753040402</v>
      </c>
      <c r="E276" s="12">
        <v>0.125777833978656</v>
      </c>
      <c r="F276" s="19">
        <v>1.1870035798596801E-2</v>
      </c>
    </row>
    <row r="277" spans="1:6" ht="18">
      <c r="A277" s="7" t="s">
        <v>176</v>
      </c>
      <c r="B277" s="6" t="s">
        <v>211</v>
      </c>
      <c r="C277" s="6" t="s">
        <v>1380</v>
      </c>
      <c r="D277" s="12">
        <v>-0.33957180401287901</v>
      </c>
      <c r="E277" s="12">
        <v>0.11744415165180901</v>
      </c>
      <c r="F277" s="19">
        <v>3.8359423240691601E-3</v>
      </c>
    </row>
    <row r="278" spans="1:6" ht="18">
      <c r="A278" s="7" t="s">
        <v>176</v>
      </c>
      <c r="B278" s="6" t="s">
        <v>221</v>
      </c>
      <c r="C278" s="6" t="s">
        <v>222</v>
      </c>
      <c r="D278" s="12">
        <v>0.17712205179287199</v>
      </c>
      <c r="E278" s="12">
        <v>9.97258963109319E-2</v>
      </c>
      <c r="F278" s="19">
        <v>7.5718274881470801E-2</v>
      </c>
    </row>
    <row r="279" spans="1:6" ht="18">
      <c r="A279" s="7" t="s">
        <v>176</v>
      </c>
      <c r="B279" s="6" t="s">
        <v>221</v>
      </c>
      <c r="C279" s="6" t="s">
        <v>223</v>
      </c>
      <c r="D279" s="12">
        <v>0.17855878341530301</v>
      </c>
      <c r="E279" s="12">
        <v>9.9312025981238894E-2</v>
      </c>
      <c r="F279" s="19">
        <v>7.2183772564056198E-2</v>
      </c>
    </row>
    <row r="280" spans="1:6" ht="18">
      <c r="A280" s="7" t="s">
        <v>176</v>
      </c>
      <c r="B280" s="6" t="s">
        <v>221</v>
      </c>
      <c r="C280" s="6" t="s">
        <v>224</v>
      </c>
      <c r="D280" s="12">
        <v>0.17769276690317701</v>
      </c>
      <c r="E280" s="12">
        <v>9.9586326599644004E-2</v>
      </c>
      <c r="F280" s="19">
        <v>7.4373488057620202E-2</v>
      </c>
    </row>
    <row r="281" spans="1:6" ht="18">
      <c r="A281" s="7" t="s">
        <v>176</v>
      </c>
      <c r="B281" s="6" t="s">
        <v>221</v>
      </c>
      <c r="C281" s="6" t="s">
        <v>225</v>
      </c>
      <c r="D281" s="12">
        <v>0.199750576350475</v>
      </c>
      <c r="E281" s="12">
        <v>9.9747623260826201E-2</v>
      </c>
      <c r="F281" s="19">
        <v>4.5224562854652997E-2</v>
      </c>
    </row>
    <row r="282" spans="1:6" ht="18">
      <c r="A282" s="7" t="s">
        <v>176</v>
      </c>
      <c r="B282" s="6" t="s">
        <v>221</v>
      </c>
      <c r="C282" s="6" t="s">
        <v>226</v>
      </c>
      <c r="D282" s="12">
        <v>0.216838261806827</v>
      </c>
      <c r="E282" s="12">
        <v>0.100253795489065</v>
      </c>
      <c r="F282" s="19">
        <v>3.05493877976066E-2</v>
      </c>
    </row>
    <row r="283" spans="1:6" ht="18">
      <c r="A283" s="7" t="s">
        <v>176</v>
      </c>
      <c r="B283" s="6" t="s">
        <v>221</v>
      </c>
      <c r="C283" s="6" t="s">
        <v>227</v>
      </c>
      <c r="D283" s="12">
        <v>0.196587468872996</v>
      </c>
      <c r="E283" s="12">
        <v>9.9502494620610699E-2</v>
      </c>
      <c r="F283" s="19">
        <v>4.8188320465328199E-2</v>
      </c>
    </row>
    <row r="284" spans="1:6" ht="18">
      <c r="A284" s="7" t="s">
        <v>176</v>
      </c>
      <c r="B284" s="6" t="s">
        <v>221</v>
      </c>
      <c r="C284" s="6" t="s">
        <v>228</v>
      </c>
      <c r="D284" s="12">
        <v>0.228215680130539</v>
      </c>
      <c r="E284" s="12">
        <v>9.9994635417842301E-2</v>
      </c>
      <c r="F284" s="19">
        <v>2.2472859629468201E-2</v>
      </c>
    </row>
    <row r="285" spans="1:6" ht="18">
      <c r="A285" s="7" t="s">
        <v>176</v>
      </c>
      <c r="B285" s="6" t="s">
        <v>221</v>
      </c>
      <c r="C285" s="6" t="s">
        <v>229</v>
      </c>
      <c r="D285" s="12">
        <v>0.142653940896316</v>
      </c>
      <c r="E285" s="12">
        <v>0.10204366478438499</v>
      </c>
      <c r="F285" s="19">
        <v>0.16212219733272001</v>
      </c>
    </row>
    <row r="286" spans="1:6" ht="18">
      <c r="A286" s="7" t="s">
        <v>176</v>
      </c>
      <c r="B286" s="6" t="s">
        <v>221</v>
      </c>
      <c r="C286" s="6" t="s">
        <v>230</v>
      </c>
      <c r="D286" s="12">
        <v>0.19936961792150401</v>
      </c>
      <c r="E286" s="12">
        <v>9.8741614078710099E-2</v>
      </c>
      <c r="F286" s="19">
        <v>4.3476379670701198E-2</v>
      </c>
    </row>
    <row r="287" spans="1:6" ht="18">
      <c r="A287" s="7" t="s">
        <v>176</v>
      </c>
      <c r="B287" s="6" t="s">
        <v>221</v>
      </c>
      <c r="C287" s="6" t="s">
        <v>231</v>
      </c>
      <c r="D287" s="12">
        <v>0.22444561408796199</v>
      </c>
      <c r="E287" s="12">
        <v>0.100171702065057</v>
      </c>
      <c r="F287" s="19">
        <v>2.5051415234795201E-2</v>
      </c>
    </row>
    <row r="288" spans="1:6" ht="18">
      <c r="A288" s="7" t="s">
        <v>176</v>
      </c>
      <c r="B288" s="6" t="s">
        <v>221</v>
      </c>
      <c r="C288" s="6" t="s">
        <v>232</v>
      </c>
      <c r="D288" s="12">
        <v>0.20063991931972</v>
      </c>
      <c r="E288" s="12">
        <v>9.96325828329091E-2</v>
      </c>
      <c r="F288" s="19">
        <v>4.40307212639885E-2</v>
      </c>
    </row>
    <row r="289" spans="1:6" ht="18">
      <c r="A289" s="7" t="s">
        <v>176</v>
      </c>
      <c r="B289" s="6" t="s">
        <v>221</v>
      </c>
      <c r="C289" s="6" t="s">
        <v>233</v>
      </c>
      <c r="D289" s="12">
        <v>0.19636272205647101</v>
      </c>
      <c r="E289" s="12">
        <v>9.9942175893511107E-2</v>
      </c>
      <c r="F289" s="19">
        <v>4.9441636542228801E-2</v>
      </c>
    </row>
    <row r="290" spans="1:6" ht="18">
      <c r="A290" s="7" t="s">
        <v>176</v>
      </c>
      <c r="B290" s="6" t="s">
        <v>221</v>
      </c>
      <c r="C290" s="6" t="s">
        <v>234</v>
      </c>
      <c r="D290" s="12">
        <v>0.19360942121487701</v>
      </c>
      <c r="E290" s="12">
        <v>9.9485697769505596E-2</v>
      </c>
      <c r="F290" s="19">
        <v>5.1642360670113102E-2</v>
      </c>
    </row>
    <row r="291" spans="1:6" ht="18">
      <c r="A291" s="7" t="s">
        <v>176</v>
      </c>
      <c r="B291" s="6" t="s">
        <v>221</v>
      </c>
      <c r="C291" s="6" t="s">
        <v>235</v>
      </c>
      <c r="D291" s="12">
        <v>0.23895083407054099</v>
      </c>
      <c r="E291" s="12">
        <v>9.9737059745063694E-2</v>
      </c>
      <c r="F291" s="19">
        <v>1.65837799441612E-2</v>
      </c>
    </row>
    <row r="292" spans="1:6" ht="18">
      <c r="A292" s="7" t="s">
        <v>176</v>
      </c>
      <c r="B292" s="6" t="s">
        <v>221</v>
      </c>
      <c r="C292" s="6" t="s">
        <v>1380</v>
      </c>
      <c r="D292" s="12">
        <v>0.19803372128817301</v>
      </c>
      <c r="E292" s="12">
        <v>9.6209152066993903E-2</v>
      </c>
      <c r="F292" s="19">
        <v>3.9554939394031999E-2</v>
      </c>
    </row>
    <row r="293" spans="1:6" ht="18">
      <c r="A293" s="7" t="s">
        <v>176</v>
      </c>
      <c r="B293" s="6" t="s">
        <v>236</v>
      </c>
      <c r="C293" s="6" t="s">
        <v>237</v>
      </c>
      <c r="D293" s="12">
        <v>-0.21005071348590501</v>
      </c>
      <c r="E293" s="12">
        <v>0.111553160474455</v>
      </c>
      <c r="F293" s="19">
        <v>5.9705091061671503E-2</v>
      </c>
    </row>
    <row r="294" spans="1:6" ht="18">
      <c r="A294" s="7" t="s">
        <v>176</v>
      </c>
      <c r="B294" s="6" t="s">
        <v>236</v>
      </c>
      <c r="C294" s="6" t="s">
        <v>238</v>
      </c>
      <c r="D294" s="12">
        <v>-0.245637632545949</v>
      </c>
      <c r="E294" s="12">
        <v>0.112143844881529</v>
      </c>
      <c r="F294" s="19">
        <v>2.8496690820210901E-2</v>
      </c>
    </row>
    <row r="295" spans="1:6" ht="18">
      <c r="A295" s="7" t="s">
        <v>176</v>
      </c>
      <c r="B295" s="6" t="s">
        <v>236</v>
      </c>
      <c r="C295" s="6" t="s">
        <v>239</v>
      </c>
      <c r="D295" s="12">
        <v>-0.21330766658610301</v>
      </c>
      <c r="E295" s="12">
        <v>0.111256130123754</v>
      </c>
      <c r="F295" s="19">
        <v>5.5204065992922699E-2</v>
      </c>
    </row>
    <row r="296" spans="1:6" ht="18">
      <c r="A296" s="7" t="s">
        <v>176</v>
      </c>
      <c r="B296" s="6" t="s">
        <v>236</v>
      </c>
      <c r="C296" s="6" t="s">
        <v>240</v>
      </c>
      <c r="D296" s="12">
        <v>-0.25382189154628498</v>
      </c>
      <c r="E296" s="12">
        <v>0.11043565762657601</v>
      </c>
      <c r="F296" s="19">
        <v>2.15407965567651E-2</v>
      </c>
    </row>
    <row r="297" spans="1:6" ht="18">
      <c r="A297" s="7" t="s">
        <v>176</v>
      </c>
      <c r="B297" s="6" t="s">
        <v>236</v>
      </c>
      <c r="C297" s="6" t="s">
        <v>241</v>
      </c>
      <c r="D297" s="12">
        <v>-0.232363351076674</v>
      </c>
      <c r="E297" s="12">
        <v>0.11210081484305701</v>
      </c>
      <c r="F297" s="19">
        <v>3.8190246915639901E-2</v>
      </c>
    </row>
    <row r="298" spans="1:6" ht="18">
      <c r="A298" s="7" t="s">
        <v>176</v>
      </c>
      <c r="B298" s="6" t="s">
        <v>236</v>
      </c>
      <c r="C298" s="6" t="s">
        <v>242</v>
      </c>
      <c r="D298" s="12">
        <v>-0.25888912350451099</v>
      </c>
      <c r="E298" s="12">
        <v>0.111479841623669</v>
      </c>
      <c r="F298" s="19">
        <v>2.02170350212664E-2</v>
      </c>
    </row>
    <row r="299" spans="1:6" ht="18">
      <c r="A299" s="7" t="s">
        <v>176</v>
      </c>
      <c r="B299" s="6" t="s">
        <v>236</v>
      </c>
      <c r="C299" s="6" t="s">
        <v>243</v>
      </c>
      <c r="D299" s="12">
        <v>-0.23761289984616199</v>
      </c>
      <c r="E299" s="12">
        <v>0.111147008702664</v>
      </c>
      <c r="F299" s="19">
        <v>3.25309155895777E-2</v>
      </c>
    </row>
    <row r="300" spans="1:6" ht="18">
      <c r="A300" s="7" t="s">
        <v>176</v>
      </c>
      <c r="B300" s="6" t="s">
        <v>236</v>
      </c>
      <c r="C300" s="6" t="s">
        <v>244</v>
      </c>
      <c r="D300" s="12">
        <v>-0.19830604941925101</v>
      </c>
      <c r="E300" s="12">
        <v>0.11042944949233099</v>
      </c>
      <c r="F300" s="19">
        <v>7.2530877726661794E-2</v>
      </c>
    </row>
    <row r="301" spans="1:6" ht="18">
      <c r="A301" s="7" t="s">
        <v>176</v>
      </c>
      <c r="B301" s="6" t="s">
        <v>236</v>
      </c>
      <c r="C301" s="6" t="s">
        <v>245</v>
      </c>
      <c r="D301" s="12">
        <v>-0.215551051973188</v>
      </c>
      <c r="E301" s="12">
        <v>0.110772317484144</v>
      </c>
      <c r="F301" s="19">
        <v>5.16676213252623E-2</v>
      </c>
    </row>
    <row r="302" spans="1:6" ht="18">
      <c r="A302" s="7" t="s">
        <v>176</v>
      </c>
      <c r="B302" s="6" t="s">
        <v>236</v>
      </c>
      <c r="C302" s="6" t="s">
        <v>246</v>
      </c>
      <c r="D302" s="12">
        <v>-0.23423604817355601</v>
      </c>
      <c r="E302" s="12">
        <v>0.110794093315206</v>
      </c>
      <c r="F302" s="19">
        <v>3.4501906196700197E-2</v>
      </c>
    </row>
    <row r="303" spans="1:6" ht="18">
      <c r="A303" s="7" t="s">
        <v>176</v>
      </c>
      <c r="B303" s="6" t="s">
        <v>236</v>
      </c>
      <c r="C303" s="6" t="s">
        <v>247</v>
      </c>
      <c r="D303" s="12">
        <v>-0.28957697645008701</v>
      </c>
      <c r="E303" s="12">
        <v>0.110212467496574</v>
      </c>
      <c r="F303" s="19">
        <v>8.6029253072104905E-3</v>
      </c>
    </row>
    <row r="304" spans="1:6" ht="18">
      <c r="A304" s="7" t="s">
        <v>176</v>
      </c>
      <c r="B304" s="6" t="s">
        <v>236</v>
      </c>
      <c r="C304" s="6" t="s">
        <v>1380</v>
      </c>
      <c r="D304" s="12">
        <v>-0.23544055700994199</v>
      </c>
      <c r="E304" s="12">
        <v>0.105944105976366</v>
      </c>
      <c r="F304" s="19">
        <v>2.6262419632138798E-2</v>
      </c>
    </row>
    <row r="305" spans="1:6" ht="18">
      <c r="A305" s="7" t="s">
        <v>249</v>
      </c>
      <c r="B305" s="6" t="s">
        <v>248</v>
      </c>
      <c r="C305" s="6" t="s">
        <v>250</v>
      </c>
      <c r="D305" s="12">
        <v>-0.40908039567959498</v>
      </c>
      <c r="E305" s="12">
        <v>0.20903888822487501</v>
      </c>
      <c r="F305" s="19">
        <v>5.0352366558097501E-2</v>
      </c>
    </row>
    <row r="306" spans="1:6" ht="18">
      <c r="A306" s="7" t="s">
        <v>249</v>
      </c>
      <c r="B306" s="6" t="s">
        <v>248</v>
      </c>
      <c r="C306" s="6" t="s">
        <v>251</v>
      </c>
      <c r="D306" s="12">
        <v>-0.309053324669606</v>
      </c>
      <c r="E306" s="12">
        <v>0.20190672182007599</v>
      </c>
      <c r="F306" s="19">
        <v>0.125850037612492</v>
      </c>
    </row>
    <row r="307" spans="1:6" ht="18">
      <c r="A307" s="7" t="s">
        <v>249</v>
      </c>
      <c r="B307" s="6" t="s">
        <v>248</v>
      </c>
      <c r="C307" s="6" t="s">
        <v>252</v>
      </c>
      <c r="D307" s="12">
        <v>-0.42015771204013602</v>
      </c>
      <c r="E307" s="12">
        <v>0.20746092450107301</v>
      </c>
      <c r="F307" s="19">
        <v>4.28429491422967E-2</v>
      </c>
    </row>
    <row r="308" spans="1:6" ht="18">
      <c r="A308" s="7" t="s">
        <v>249</v>
      </c>
      <c r="B308" s="6" t="s">
        <v>248</v>
      </c>
      <c r="C308" s="6" t="s">
        <v>253</v>
      </c>
      <c r="D308" s="12">
        <v>-0.51042938982449504</v>
      </c>
      <c r="E308" s="12">
        <v>0.20010607681207301</v>
      </c>
      <c r="F308" s="19">
        <v>1.07477816680691E-2</v>
      </c>
    </row>
    <row r="309" spans="1:6" ht="18">
      <c r="A309" s="7" t="s">
        <v>249</v>
      </c>
      <c r="B309" s="6" t="s">
        <v>248</v>
      </c>
      <c r="C309" s="6" t="s">
        <v>254</v>
      </c>
      <c r="D309" s="12">
        <v>-0.41657213185869502</v>
      </c>
      <c r="E309" s="12">
        <v>0.20652724426090799</v>
      </c>
      <c r="F309" s="19">
        <v>4.3692137960295897E-2</v>
      </c>
    </row>
    <row r="310" spans="1:6" ht="18">
      <c r="A310" s="7" t="s">
        <v>249</v>
      </c>
      <c r="B310" s="6" t="s">
        <v>248</v>
      </c>
      <c r="C310" s="6" t="s">
        <v>255</v>
      </c>
      <c r="D310" s="12">
        <v>-0.26104893192168399</v>
      </c>
      <c r="E310" s="12">
        <v>0.21627903722450401</v>
      </c>
      <c r="F310" s="19">
        <v>0.22743190538206401</v>
      </c>
    </row>
    <row r="311" spans="1:6" ht="18">
      <c r="A311" s="7" t="s">
        <v>249</v>
      </c>
      <c r="B311" s="6" t="s">
        <v>248</v>
      </c>
      <c r="C311" s="6" t="s">
        <v>256</v>
      </c>
      <c r="D311" s="12">
        <v>-0.45389084057611401</v>
      </c>
      <c r="E311" s="12">
        <v>0.19975188007593001</v>
      </c>
      <c r="F311" s="19">
        <v>2.3070015412419601E-2</v>
      </c>
    </row>
    <row r="312" spans="1:6" ht="18">
      <c r="A312" s="7" t="s">
        <v>249</v>
      </c>
      <c r="B312" s="6" t="s">
        <v>248</v>
      </c>
      <c r="C312" s="6" t="s">
        <v>1380</v>
      </c>
      <c r="D312" s="12">
        <v>-0.40027362211637602</v>
      </c>
      <c r="E312" s="12">
        <v>0.18758307539935401</v>
      </c>
      <c r="F312" s="19">
        <v>3.2855289925883401E-2</v>
      </c>
    </row>
    <row r="313" spans="1:6" ht="18">
      <c r="A313" s="7" t="s">
        <v>249</v>
      </c>
      <c r="B313" s="6" t="s">
        <v>257</v>
      </c>
      <c r="C313" s="6" t="s">
        <v>258</v>
      </c>
      <c r="D313" s="12">
        <v>-0.25361552703426199</v>
      </c>
      <c r="E313" s="12">
        <v>0.109554427197293</v>
      </c>
      <c r="F313" s="19">
        <v>2.0614416709082799E-2</v>
      </c>
    </row>
    <row r="314" spans="1:6" ht="18">
      <c r="A314" s="7" t="s">
        <v>249</v>
      </c>
      <c r="B314" s="6" t="s">
        <v>257</v>
      </c>
      <c r="C314" s="6" t="s">
        <v>259</v>
      </c>
      <c r="D314" s="12">
        <v>-0.234193911713244</v>
      </c>
      <c r="E314" s="12">
        <v>0.11193430235157199</v>
      </c>
      <c r="F314" s="19">
        <v>3.6416663000107E-2</v>
      </c>
    </row>
    <row r="315" spans="1:6" ht="18">
      <c r="A315" s="7" t="s">
        <v>249</v>
      </c>
      <c r="B315" s="6" t="s">
        <v>257</v>
      </c>
      <c r="C315" s="6" t="s">
        <v>260</v>
      </c>
      <c r="D315" s="12">
        <v>-0.23020460004129301</v>
      </c>
      <c r="E315" s="12">
        <v>0.11252446834787599</v>
      </c>
      <c r="F315" s="19">
        <v>4.0774265300703202E-2</v>
      </c>
    </row>
    <row r="316" spans="1:6" ht="18">
      <c r="A316" s="7" t="s">
        <v>249</v>
      </c>
      <c r="B316" s="6" t="s">
        <v>257</v>
      </c>
      <c r="C316" s="6" t="s">
        <v>261</v>
      </c>
      <c r="D316" s="12">
        <v>-0.31310302420773001</v>
      </c>
      <c r="E316" s="12">
        <v>0.113322504758626</v>
      </c>
      <c r="F316" s="19">
        <v>5.7283693641186099E-3</v>
      </c>
    </row>
    <row r="317" spans="1:6" ht="18">
      <c r="A317" s="7" t="s">
        <v>249</v>
      </c>
      <c r="B317" s="6" t="s">
        <v>257</v>
      </c>
      <c r="C317" s="6" t="s">
        <v>262</v>
      </c>
      <c r="D317" s="12">
        <v>-0.254707834997357</v>
      </c>
      <c r="E317" s="12">
        <v>0.109832537342454</v>
      </c>
      <c r="F317" s="19">
        <v>2.0391985157165199E-2</v>
      </c>
    </row>
    <row r="318" spans="1:6" ht="18">
      <c r="A318" s="7" t="s">
        <v>249</v>
      </c>
      <c r="B318" s="6" t="s">
        <v>257</v>
      </c>
      <c r="C318" s="6" t="s">
        <v>263</v>
      </c>
      <c r="D318" s="12">
        <v>-0.20708510419438</v>
      </c>
      <c r="E318" s="12">
        <v>0.110588198266861</v>
      </c>
      <c r="F318" s="19">
        <v>6.1126585344724801E-2</v>
      </c>
    </row>
    <row r="319" spans="1:6" ht="18">
      <c r="A319" s="7" t="s">
        <v>249</v>
      </c>
      <c r="B319" s="6" t="s">
        <v>257</v>
      </c>
      <c r="C319" s="6" t="s">
        <v>264</v>
      </c>
      <c r="D319" s="12">
        <v>-0.217519621450943</v>
      </c>
      <c r="E319" s="12">
        <v>0.109114472263405</v>
      </c>
      <c r="F319" s="19">
        <v>4.6206802748540401E-2</v>
      </c>
    </row>
    <row r="320" spans="1:6" ht="18">
      <c r="A320" s="7" t="s">
        <v>249</v>
      </c>
      <c r="B320" s="6" t="s">
        <v>257</v>
      </c>
      <c r="C320" s="6" t="s">
        <v>265</v>
      </c>
      <c r="D320" s="12">
        <v>-0.22862704738405501</v>
      </c>
      <c r="E320" s="12">
        <v>0.114397326249235</v>
      </c>
      <c r="F320" s="19">
        <v>4.5658701688305499E-2</v>
      </c>
    </row>
    <row r="321" spans="1:6" ht="18">
      <c r="A321" s="7" t="s">
        <v>249</v>
      </c>
      <c r="B321" s="6" t="s">
        <v>257</v>
      </c>
      <c r="C321" s="6" t="s">
        <v>266</v>
      </c>
      <c r="D321" s="12">
        <v>-0.25037836641425798</v>
      </c>
      <c r="E321" s="12">
        <v>0.1114655631164</v>
      </c>
      <c r="F321" s="19">
        <v>2.4688662424115802E-2</v>
      </c>
    </row>
    <row r="322" spans="1:6" ht="18">
      <c r="A322" s="7" t="s">
        <v>249</v>
      </c>
      <c r="B322" s="6" t="s">
        <v>257</v>
      </c>
      <c r="C322" s="6" t="s">
        <v>1380</v>
      </c>
      <c r="D322" s="12">
        <v>-0.24302654243552499</v>
      </c>
      <c r="E322" s="12">
        <v>0.105006497914949</v>
      </c>
      <c r="F322" s="19">
        <v>2.0646049933375901E-2</v>
      </c>
    </row>
    <row r="323" spans="1:6" ht="18">
      <c r="A323" s="7" t="s">
        <v>249</v>
      </c>
      <c r="B323" s="6" t="s">
        <v>267</v>
      </c>
      <c r="C323" s="6" t="s">
        <v>268</v>
      </c>
      <c r="D323" s="12">
        <v>-0.30224889616759698</v>
      </c>
      <c r="E323" s="12">
        <v>0.18718787191813299</v>
      </c>
      <c r="F323" s="19">
        <v>0.106379567377112</v>
      </c>
    </row>
    <row r="324" spans="1:6" ht="18">
      <c r="A324" s="7" t="s">
        <v>249</v>
      </c>
      <c r="B324" s="6" t="s">
        <v>267</v>
      </c>
      <c r="C324" s="6" t="s">
        <v>269</v>
      </c>
      <c r="D324" s="12">
        <v>-0.34533189610356801</v>
      </c>
      <c r="E324" s="12">
        <v>0.181348858320347</v>
      </c>
      <c r="F324" s="19">
        <v>5.6878829541322701E-2</v>
      </c>
    </row>
    <row r="325" spans="1:6" ht="18">
      <c r="A325" s="7" t="s">
        <v>249</v>
      </c>
      <c r="B325" s="6" t="s">
        <v>267</v>
      </c>
      <c r="C325" s="6" t="s">
        <v>270</v>
      </c>
      <c r="D325" s="12">
        <v>-0.26212045077917201</v>
      </c>
      <c r="E325" s="12">
        <v>0.176614939622082</v>
      </c>
      <c r="F325" s="19">
        <v>0.13777305347388599</v>
      </c>
    </row>
    <row r="326" spans="1:6" ht="18">
      <c r="A326" s="7" t="s">
        <v>249</v>
      </c>
      <c r="B326" s="6" t="s">
        <v>267</v>
      </c>
      <c r="C326" s="6" t="s">
        <v>271</v>
      </c>
      <c r="D326" s="12">
        <v>-0.397293332429076</v>
      </c>
      <c r="E326" s="12">
        <v>0.14961179740983199</v>
      </c>
      <c r="F326" s="19">
        <v>7.9192182097286099E-3</v>
      </c>
    </row>
    <row r="327" spans="1:6" ht="18">
      <c r="A327" s="7" t="s">
        <v>249</v>
      </c>
      <c r="B327" s="6" t="s">
        <v>267</v>
      </c>
      <c r="C327" s="6" t="s">
        <v>272</v>
      </c>
      <c r="D327" s="12">
        <v>-0.32694360758774799</v>
      </c>
      <c r="E327" s="12">
        <v>0.18366648951163</v>
      </c>
      <c r="F327" s="19">
        <v>7.5060585839372404E-2</v>
      </c>
    </row>
    <row r="328" spans="1:6" ht="18">
      <c r="A328" s="7" t="s">
        <v>249</v>
      </c>
      <c r="B328" s="6" t="s">
        <v>267</v>
      </c>
      <c r="C328" s="6" t="s">
        <v>273</v>
      </c>
      <c r="D328" s="12">
        <v>-0.194378621339278</v>
      </c>
      <c r="E328" s="12">
        <v>0.13908422358727299</v>
      </c>
      <c r="F328" s="19">
        <v>0.162245077692625</v>
      </c>
    </row>
    <row r="329" spans="1:6" ht="18">
      <c r="A329" s="7" t="s">
        <v>249</v>
      </c>
      <c r="B329" s="6" t="s">
        <v>267</v>
      </c>
      <c r="C329" s="6" t="s">
        <v>274</v>
      </c>
      <c r="D329" s="12">
        <v>-0.35421071826211498</v>
      </c>
      <c r="E329" s="12">
        <v>0.171213500599526</v>
      </c>
      <c r="F329" s="19">
        <v>3.8562540119344402E-2</v>
      </c>
    </row>
    <row r="330" spans="1:6" ht="18">
      <c r="A330" s="7" t="s">
        <v>249</v>
      </c>
      <c r="B330" s="6" t="s">
        <v>267</v>
      </c>
      <c r="C330" s="6" t="s">
        <v>275</v>
      </c>
      <c r="D330" s="12">
        <v>-0.348145787481973</v>
      </c>
      <c r="E330" s="12">
        <v>0.18195679658848199</v>
      </c>
      <c r="F330" s="19">
        <v>5.5704139131616197E-2</v>
      </c>
    </row>
    <row r="331" spans="1:6" ht="18">
      <c r="A331" s="7" t="s">
        <v>249</v>
      </c>
      <c r="B331" s="6" t="s">
        <v>267</v>
      </c>
      <c r="C331" s="6" t="s">
        <v>1380</v>
      </c>
      <c r="D331" s="12">
        <v>-0.31719167792928699</v>
      </c>
      <c r="E331" s="12">
        <v>0.15949372635657899</v>
      </c>
      <c r="F331" s="19">
        <v>4.6729822199000202E-2</v>
      </c>
    </row>
    <row r="332" spans="1:6" ht="18">
      <c r="A332" s="7" t="s">
        <v>249</v>
      </c>
      <c r="B332" s="6" t="s">
        <v>276</v>
      </c>
      <c r="C332" s="6" t="s">
        <v>277</v>
      </c>
      <c r="D332" s="12">
        <v>-0.47622435516616002</v>
      </c>
      <c r="E332" s="12">
        <v>0.29715106560280602</v>
      </c>
      <c r="F332" s="19">
        <v>0.109015516667943</v>
      </c>
    </row>
    <row r="333" spans="1:6" ht="18">
      <c r="A333" s="7" t="s">
        <v>249</v>
      </c>
      <c r="B333" s="6" t="s">
        <v>276</v>
      </c>
      <c r="C333" s="6" t="s">
        <v>278</v>
      </c>
      <c r="D333" s="12">
        <v>-0.60879512276359904</v>
      </c>
      <c r="E333" s="12">
        <v>0.33366446822667001</v>
      </c>
      <c r="F333" s="19">
        <v>6.8065516755079297E-2</v>
      </c>
    </row>
    <row r="334" spans="1:6" ht="18">
      <c r="A334" s="7" t="s">
        <v>249</v>
      </c>
      <c r="B334" s="6" t="s">
        <v>276</v>
      </c>
      <c r="C334" s="6" t="s">
        <v>279</v>
      </c>
      <c r="D334" s="12">
        <v>-0.63585009299034001</v>
      </c>
      <c r="E334" s="12">
        <v>0.32010615269371401</v>
      </c>
      <c r="F334" s="19">
        <v>4.6991965970824501E-2</v>
      </c>
    </row>
    <row r="335" spans="1:6" ht="18">
      <c r="A335" s="7" t="s">
        <v>249</v>
      </c>
      <c r="B335" s="6" t="s">
        <v>276</v>
      </c>
      <c r="C335" s="6" t="s">
        <v>280</v>
      </c>
      <c r="D335" s="12">
        <v>-0.63302854741729697</v>
      </c>
      <c r="E335" s="12">
        <v>0.31963094862734398</v>
      </c>
      <c r="F335" s="19">
        <v>4.76475652207538E-2</v>
      </c>
    </row>
    <row r="336" spans="1:6" ht="18">
      <c r="A336" s="7" t="s">
        <v>249</v>
      </c>
      <c r="B336" s="6" t="s">
        <v>276</v>
      </c>
      <c r="C336" s="6" t="s">
        <v>281</v>
      </c>
      <c r="D336" s="12">
        <v>-0.83398480780357997</v>
      </c>
      <c r="E336" s="12">
        <v>0.21000561285441</v>
      </c>
      <c r="F336" s="19">
        <v>7.1496477389365893E-5</v>
      </c>
    </row>
    <row r="337" spans="1:6" ht="18">
      <c r="A337" s="7" t="s">
        <v>249</v>
      </c>
      <c r="B337" s="6" t="s">
        <v>276</v>
      </c>
      <c r="C337" s="6" t="s">
        <v>282</v>
      </c>
      <c r="D337" s="12">
        <v>-0.49065155811257899</v>
      </c>
      <c r="E337" s="12">
        <v>0.307276703637065</v>
      </c>
      <c r="F337" s="19">
        <v>0.11031601593371</v>
      </c>
    </row>
    <row r="338" spans="1:6" ht="18">
      <c r="A338" s="7" t="s">
        <v>249</v>
      </c>
      <c r="B338" s="6" t="s">
        <v>276</v>
      </c>
      <c r="C338" s="6" t="s">
        <v>283</v>
      </c>
      <c r="D338" s="12">
        <v>-0.51059675400527904</v>
      </c>
      <c r="E338" s="12">
        <v>0.32722511739291699</v>
      </c>
      <c r="F338" s="19">
        <v>0.118669223881883</v>
      </c>
    </row>
    <row r="339" spans="1:6" ht="18">
      <c r="A339" s="7" t="s">
        <v>249</v>
      </c>
      <c r="B339" s="6" t="s">
        <v>276</v>
      </c>
      <c r="C339" s="6" t="s">
        <v>284</v>
      </c>
      <c r="D339" s="12">
        <v>-0.54774174197401804</v>
      </c>
      <c r="E339" s="12">
        <v>0.32400459487935102</v>
      </c>
      <c r="F339" s="19">
        <v>9.0925274016940796E-2</v>
      </c>
    </row>
    <row r="340" spans="1:6" ht="18">
      <c r="A340" s="7" t="s">
        <v>249</v>
      </c>
      <c r="B340" s="6" t="s">
        <v>276</v>
      </c>
      <c r="C340" s="6" t="s">
        <v>1380</v>
      </c>
      <c r="D340" s="12">
        <v>-0.59253402111153297</v>
      </c>
      <c r="E340" s="12">
        <v>0.285300923040122</v>
      </c>
      <c r="F340" s="19">
        <v>3.7813205595633802E-2</v>
      </c>
    </row>
    <row r="341" spans="1:6" ht="18">
      <c r="A341" s="7" t="s">
        <v>249</v>
      </c>
      <c r="B341" s="6" t="s">
        <v>285</v>
      </c>
      <c r="C341" s="6" t="s">
        <v>286</v>
      </c>
      <c r="D341" s="12">
        <v>-0.195460734245572</v>
      </c>
      <c r="E341" s="12">
        <v>9.3617294100004994E-2</v>
      </c>
      <c r="F341" s="19">
        <v>3.68095683931298E-2</v>
      </c>
    </row>
    <row r="342" spans="1:6" ht="18">
      <c r="A342" s="7" t="s">
        <v>249</v>
      </c>
      <c r="B342" s="6" t="s">
        <v>285</v>
      </c>
      <c r="C342" s="6" t="s">
        <v>287</v>
      </c>
      <c r="D342" s="12">
        <v>-0.14429546882767599</v>
      </c>
      <c r="E342" s="12">
        <v>8.7376542927524503E-2</v>
      </c>
      <c r="F342" s="19">
        <v>9.8652614179817494E-2</v>
      </c>
    </row>
    <row r="343" spans="1:6" ht="18">
      <c r="A343" s="7" t="s">
        <v>249</v>
      </c>
      <c r="B343" s="6" t="s">
        <v>285</v>
      </c>
      <c r="C343" s="6" t="s">
        <v>288</v>
      </c>
      <c r="D343" s="12">
        <v>-0.203866301536372</v>
      </c>
      <c r="E343" s="12">
        <v>9.2414782695157294E-2</v>
      </c>
      <c r="F343" s="19">
        <v>2.7384536950125899E-2</v>
      </c>
    </row>
    <row r="344" spans="1:6" ht="18">
      <c r="A344" s="7" t="s">
        <v>249</v>
      </c>
      <c r="B344" s="6" t="s">
        <v>285</v>
      </c>
      <c r="C344" s="6" t="s">
        <v>289</v>
      </c>
      <c r="D344" s="12">
        <v>-0.170046448977555</v>
      </c>
      <c r="E344" s="12">
        <v>9.2973312521700699E-2</v>
      </c>
      <c r="F344" s="19">
        <v>6.7402411320928293E-2</v>
      </c>
    </row>
    <row r="345" spans="1:6" ht="18">
      <c r="A345" s="7" t="s">
        <v>249</v>
      </c>
      <c r="B345" s="6" t="s">
        <v>285</v>
      </c>
      <c r="C345" s="6" t="s">
        <v>290</v>
      </c>
      <c r="D345" s="12">
        <v>-0.20037200705066499</v>
      </c>
      <c r="E345" s="12">
        <v>9.2042937569227601E-2</v>
      </c>
      <c r="F345" s="19">
        <v>2.9485000228234099E-2</v>
      </c>
    </row>
    <row r="346" spans="1:6" ht="18">
      <c r="A346" s="7" t="s">
        <v>249</v>
      </c>
      <c r="B346" s="6" t="s">
        <v>285</v>
      </c>
      <c r="C346" s="6" t="s">
        <v>291</v>
      </c>
      <c r="D346" s="12">
        <v>-0.16064877361143601</v>
      </c>
      <c r="E346" s="12">
        <v>9.0311326741297396E-2</v>
      </c>
      <c r="F346" s="19">
        <v>7.5267135504886507E-2</v>
      </c>
    </row>
    <row r="347" spans="1:6" ht="18">
      <c r="A347" s="7" t="s">
        <v>249</v>
      </c>
      <c r="B347" s="6" t="s">
        <v>285</v>
      </c>
      <c r="C347" s="6" t="s">
        <v>292</v>
      </c>
      <c r="D347" s="12">
        <v>-0.232588231258536</v>
      </c>
      <c r="E347" s="12">
        <v>8.3035100942558199E-2</v>
      </c>
      <c r="F347" s="19">
        <v>5.0931376582686204E-3</v>
      </c>
    </row>
    <row r="348" spans="1:6" ht="18">
      <c r="A348" s="7" t="s">
        <v>249</v>
      </c>
      <c r="B348" s="6" t="s">
        <v>285</v>
      </c>
      <c r="C348" s="6" t="s">
        <v>293</v>
      </c>
      <c r="D348" s="12">
        <v>-0.19640333226425899</v>
      </c>
      <c r="E348" s="12">
        <v>9.3317327243087902E-2</v>
      </c>
      <c r="F348" s="19">
        <v>3.5318967254490401E-2</v>
      </c>
    </row>
    <row r="349" spans="1:6" ht="18">
      <c r="A349" s="7" t="s">
        <v>249</v>
      </c>
      <c r="B349" s="6" t="s">
        <v>285</v>
      </c>
      <c r="C349" s="6" t="s">
        <v>294</v>
      </c>
      <c r="D349" s="12">
        <v>-0.133084920905885</v>
      </c>
      <c r="E349" s="12">
        <v>8.22008072872321E-2</v>
      </c>
      <c r="F349" s="19">
        <v>0.105442515302183</v>
      </c>
    </row>
    <row r="350" spans="1:6" ht="18">
      <c r="A350" s="7" t="s">
        <v>249</v>
      </c>
      <c r="B350" s="6" t="s">
        <v>285</v>
      </c>
      <c r="C350" s="6" t="s">
        <v>295</v>
      </c>
      <c r="D350" s="12">
        <v>-0.17329982164285301</v>
      </c>
      <c r="E350" s="12">
        <v>9.2491626627238394E-2</v>
      </c>
      <c r="F350" s="19">
        <v>6.0974379146447301E-2</v>
      </c>
    </row>
    <row r="351" spans="1:6" ht="18">
      <c r="A351" s="7" t="s">
        <v>249</v>
      </c>
      <c r="B351" s="6" t="s">
        <v>285</v>
      </c>
      <c r="C351" s="6" t="s">
        <v>296</v>
      </c>
      <c r="D351" s="12">
        <v>-0.19589407241778001</v>
      </c>
      <c r="E351" s="12">
        <v>9.1542548331627102E-2</v>
      </c>
      <c r="F351" s="19">
        <v>3.2360930187203103E-2</v>
      </c>
    </row>
    <row r="352" spans="1:6" ht="18">
      <c r="A352" s="7" t="s">
        <v>249</v>
      </c>
      <c r="B352" s="6" t="s">
        <v>285</v>
      </c>
      <c r="C352" s="6" t="s">
        <v>1380</v>
      </c>
      <c r="D352" s="12">
        <v>-0.18227978114847501</v>
      </c>
      <c r="E352" s="12">
        <v>8.5241054116277207E-2</v>
      </c>
      <c r="F352" s="19">
        <v>3.24839965964289E-2</v>
      </c>
    </row>
    <row r="353" spans="1:6" ht="18">
      <c r="A353" s="7" t="s">
        <v>249</v>
      </c>
      <c r="B353" s="6" t="s">
        <v>297</v>
      </c>
      <c r="C353" s="6" t="s">
        <v>298</v>
      </c>
      <c r="D353" s="12">
        <v>0.38114989573651298</v>
      </c>
      <c r="E353" s="12">
        <v>0.14913918731222101</v>
      </c>
      <c r="F353" s="19">
        <v>1.05984906486072E-2</v>
      </c>
    </row>
    <row r="354" spans="1:6" ht="18">
      <c r="A354" s="7" t="s">
        <v>249</v>
      </c>
      <c r="B354" s="6" t="s">
        <v>297</v>
      </c>
      <c r="C354" s="6" t="s">
        <v>299</v>
      </c>
      <c r="D354" s="12">
        <v>0.33595508953957998</v>
      </c>
      <c r="E354" s="12">
        <v>0.15193121194689399</v>
      </c>
      <c r="F354" s="19">
        <v>2.70198065265146E-2</v>
      </c>
    </row>
    <row r="355" spans="1:6" ht="18">
      <c r="A355" s="7" t="s">
        <v>249</v>
      </c>
      <c r="B355" s="6" t="s">
        <v>297</v>
      </c>
      <c r="C355" s="6" t="s">
        <v>300</v>
      </c>
      <c r="D355" s="12">
        <v>0.35957465471554201</v>
      </c>
      <c r="E355" s="12">
        <v>0.14769480903756599</v>
      </c>
      <c r="F355" s="19">
        <v>1.49091321335496E-2</v>
      </c>
    </row>
    <row r="356" spans="1:6" ht="18">
      <c r="A356" s="7" t="s">
        <v>249</v>
      </c>
      <c r="B356" s="6" t="s">
        <v>297</v>
      </c>
      <c r="C356" s="6" t="s">
        <v>301</v>
      </c>
      <c r="D356" s="12">
        <v>0.27751695040187002</v>
      </c>
      <c r="E356" s="12">
        <v>0.147288631615872</v>
      </c>
      <c r="F356" s="19">
        <v>5.9541865327667497E-2</v>
      </c>
    </row>
    <row r="357" spans="1:6" ht="18">
      <c r="A357" s="7" t="s">
        <v>249</v>
      </c>
      <c r="B357" s="6" t="s">
        <v>297</v>
      </c>
      <c r="C357" s="6" t="s">
        <v>302</v>
      </c>
      <c r="D357" s="12">
        <v>0.375720335181781</v>
      </c>
      <c r="E357" s="12">
        <v>0.147681030170455</v>
      </c>
      <c r="F357" s="19">
        <v>1.0954903893017899E-2</v>
      </c>
    </row>
    <row r="358" spans="1:6" ht="18">
      <c r="A358" s="7" t="s">
        <v>249</v>
      </c>
      <c r="B358" s="6" t="s">
        <v>297</v>
      </c>
      <c r="C358" s="6" t="s">
        <v>303</v>
      </c>
      <c r="D358" s="12">
        <v>0.35633460492679297</v>
      </c>
      <c r="E358" s="12">
        <v>0.151093245542718</v>
      </c>
      <c r="F358" s="19">
        <v>1.8355116791203899E-2</v>
      </c>
    </row>
    <row r="359" spans="1:6" ht="18">
      <c r="A359" s="7" t="s">
        <v>249</v>
      </c>
      <c r="B359" s="6" t="s">
        <v>297</v>
      </c>
      <c r="C359" s="6" t="s">
        <v>304</v>
      </c>
      <c r="D359" s="12">
        <v>0.35017385897917302</v>
      </c>
      <c r="E359" s="12">
        <v>0.14819457082496301</v>
      </c>
      <c r="F359" s="19">
        <v>1.8130941487004601E-2</v>
      </c>
    </row>
    <row r="360" spans="1:6" ht="18">
      <c r="A360" s="7" t="s">
        <v>249</v>
      </c>
      <c r="B360" s="6" t="s">
        <v>297</v>
      </c>
      <c r="C360" s="6" t="s">
        <v>305</v>
      </c>
      <c r="D360" s="12">
        <v>0.42540668767702999</v>
      </c>
      <c r="E360" s="12">
        <v>0.14859070136740599</v>
      </c>
      <c r="F360" s="19">
        <v>4.1972624716272696E-3</v>
      </c>
    </row>
    <row r="361" spans="1:6" ht="18">
      <c r="A361" s="7" t="s">
        <v>249</v>
      </c>
      <c r="B361" s="6" t="s">
        <v>297</v>
      </c>
      <c r="C361" s="6" t="s">
        <v>1380</v>
      </c>
      <c r="D361" s="12">
        <v>0.35767887070933202</v>
      </c>
      <c r="E361" s="12">
        <v>0.13930807334672399</v>
      </c>
      <c r="F361" s="19">
        <v>1.02423353348839E-2</v>
      </c>
    </row>
    <row r="362" spans="1:6" ht="18">
      <c r="A362" s="7" t="s">
        <v>249</v>
      </c>
      <c r="B362" s="6" t="s">
        <v>306</v>
      </c>
      <c r="C362" s="6" t="s">
        <v>307</v>
      </c>
      <c r="D362" s="12">
        <v>-0.36980302866585602</v>
      </c>
      <c r="E362" s="12">
        <v>0.18368915846918399</v>
      </c>
      <c r="F362" s="19">
        <v>4.4093584756687898E-2</v>
      </c>
    </row>
    <row r="363" spans="1:6" ht="18">
      <c r="A363" s="7" t="s">
        <v>249</v>
      </c>
      <c r="B363" s="6" t="s">
        <v>306</v>
      </c>
      <c r="C363" s="6" t="s">
        <v>308</v>
      </c>
      <c r="D363" s="12">
        <v>-0.27502210627977902</v>
      </c>
      <c r="E363" s="12">
        <v>0.164589868680832</v>
      </c>
      <c r="F363" s="19">
        <v>9.4730755893863899E-2</v>
      </c>
    </row>
    <row r="364" spans="1:6" ht="18">
      <c r="A364" s="7" t="s">
        <v>249</v>
      </c>
      <c r="B364" s="6" t="s">
        <v>306</v>
      </c>
      <c r="C364" s="6" t="s">
        <v>309</v>
      </c>
      <c r="D364" s="12">
        <v>-0.46557592511670398</v>
      </c>
      <c r="E364" s="12">
        <v>0.18415586573092699</v>
      </c>
      <c r="F364" s="19">
        <v>1.1466131907594899E-2</v>
      </c>
    </row>
    <row r="365" spans="1:6" ht="18">
      <c r="A365" s="7" t="s">
        <v>249</v>
      </c>
      <c r="B365" s="6" t="s">
        <v>306</v>
      </c>
      <c r="C365" s="6" t="s">
        <v>310</v>
      </c>
      <c r="D365" s="12">
        <v>-0.42294881711311699</v>
      </c>
      <c r="E365" s="12">
        <v>0.19109805034622199</v>
      </c>
      <c r="F365" s="19">
        <v>2.68800334871424E-2</v>
      </c>
    </row>
    <row r="366" spans="1:6" ht="18">
      <c r="A366" s="7" t="s">
        <v>249</v>
      </c>
      <c r="B366" s="6" t="s">
        <v>306</v>
      </c>
      <c r="C366" s="6" t="s">
        <v>311</v>
      </c>
      <c r="D366" s="12">
        <v>-0.47091848873867598</v>
      </c>
      <c r="E366" s="12">
        <v>0.172977792569359</v>
      </c>
      <c r="F366" s="19">
        <v>6.4805396851138602E-3</v>
      </c>
    </row>
    <row r="367" spans="1:6" ht="18">
      <c r="A367" s="7" t="s">
        <v>249</v>
      </c>
      <c r="B367" s="6" t="s">
        <v>306</v>
      </c>
      <c r="C367" s="6" t="s">
        <v>312</v>
      </c>
      <c r="D367" s="12">
        <v>-0.42064543606291199</v>
      </c>
      <c r="E367" s="12">
        <v>0.18774596062460799</v>
      </c>
      <c r="F367" s="19">
        <v>2.50582696407258E-2</v>
      </c>
    </row>
    <row r="368" spans="1:6" ht="18">
      <c r="A368" s="7" t="s">
        <v>249</v>
      </c>
      <c r="B368" s="6" t="s">
        <v>306</v>
      </c>
      <c r="C368" s="6" t="s">
        <v>313</v>
      </c>
      <c r="D368" s="12">
        <v>-0.402908147971694</v>
      </c>
      <c r="E368" s="12">
        <v>0.189873947705817</v>
      </c>
      <c r="F368" s="19">
        <v>3.3839670387344603E-2</v>
      </c>
    </row>
    <row r="369" spans="1:6" ht="18">
      <c r="A369" s="7" t="s">
        <v>249</v>
      </c>
      <c r="B369" s="6" t="s">
        <v>306</v>
      </c>
      <c r="C369" s="6" t="s">
        <v>314</v>
      </c>
      <c r="D369" s="12">
        <v>-0.37239730179844499</v>
      </c>
      <c r="E369" s="12">
        <v>0.18313031503622401</v>
      </c>
      <c r="F369" s="19">
        <v>4.2001038157657503E-2</v>
      </c>
    </row>
    <row r="370" spans="1:6" ht="18">
      <c r="A370" s="7" t="s">
        <v>249</v>
      </c>
      <c r="B370" s="6" t="s">
        <v>306</v>
      </c>
      <c r="C370" s="6" t="s">
        <v>315</v>
      </c>
      <c r="D370" s="12">
        <v>-0.47034485740530602</v>
      </c>
      <c r="E370" s="12">
        <v>0.176210042208235</v>
      </c>
      <c r="F370" s="19">
        <v>7.6025721436583796E-3</v>
      </c>
    </row>
    <row r="371" spans="1:6" ht="18">
      <c r="A371" s="7" t="s">
        <v>249</v>
      </c>
      <c r="B371" s="6" t="s">
        <v>306</v>
      </c>
      <c r="C371" s="6" t="s">
        <v>167</v>
      </c>
      <c r="D371" s="12">
        <v>-0.49027863276384598</v>
      </c>
      <c r="E371" s="12">
        <v>0.166743383503418</v>
      </c>
      <c r="F371" s="19">
        <v>3.27875170468018E-3</v>
      </c>
    </row>
    <row r="372" spans="1:6" ht="18">
      <c r="A372" s="7" t="s">
        <v>249</v>
      </c>
      <c r="B372" s="6" t="s">
        <v>306</v>
      </c>
      <c r="C372" s="6" t="s">
        <v>316</v>
      </c>
      <c r="D372" s="12">
        <v>-0.41767359001912602</v>
      </c>
      <c r="E372" s="12">
        <v>0.189513711217214</v>
      </c>
      <c r="F372" s="19">
        <v>2.7529773439501502E-2</v>
      </c>
    </row>
    <row r="373" spans="1:6" ht="18">
      <c r="A373" s="7" t="s">
        <v>249</v>
      </c>
      <c r="B373" s="6" t="s">
        <v>306</v>
      </c>
      <c r="C373" s="6" t="s">
        <v>317</v>
      </c>
      <c r="D373" s="12">
        <v>-0.37172452814006701</v>
      </c>
      <c r="E373" s="12">
        <v>0.18098751872480801</v>
      </c>
      <c r="F373" s="19">
        <v>3.9988439802548001E-2</v>
      </c>
    </row>
    <row r="374" spans="1:6" ht="18">
      <c r="A374" s="7" t="s">
        <v>249</v>
      </c>
      <c r="B374" s="6" t="s">
        <v>306</v>
      </c>
      <c r="C374" s="6" t="s">
        <v>1380</v>
      </c>
      <c r="D374" s="12">
        <v>-0.41350914303659098</v>
      </c>
      <c r="E374" s="12">
        <v>0.17354492151717099</v>
      </c>
      <c r="F374" s="19">
        <v>1.7185209520621501E-2</v>
      </c>
    </row>
    <row r="375" spans="1:6" ht="18">
      <c r="A375" s="7" t="s">
        <v>249</v>
      </c>
      <c r="B375" s="6" t="s">
        <v>318</v>
      </c>
      <c r="C375" s="6" t="s">
        <v>319</v>
      </c>
      <c r="D375" s="12">
        <v>0.24045114568578399</v>
      </c>
      <c r="E375" s="12">
        <v>0.119642366285914</v>
      </c>
      <c r="F375" s="19">
        <v>4.4457743590663498E-2</v>
      </c>
    </row>
    <row r="376" spans="1:6" ht="18">
      <c r="A376" s="7" t="s">
        <v>249</v>
      </c>
      <c r="B376" s="6" t="s">
        <v>318</v>
      </c>
      <c r="C376" s="6" t="s">
        <v>320</v>
      </c>
      <c r="D376" s="12">
        <v>0.25310830008826501</v>
      </c>
      <c r="E376" s="12">
        <v>0.127092573403117</v>
      </c>
      <c r="F376" s="19">
        <v>4.6422972432734202E-2</v>
      </c>
    </row>
    <row r="377" spans="1:6" ht="18">
      <c r="A377" s="7" t="s">
        <v>249</v>
      </c>
      <c r="B377" s="6" t="s">
        <v>318</v>
      </c>
      <c r="C377" s="6" t="s">
        <v>321</v>
      </c>
      <c r="D377" s="12">
        <v>0.20798398404315199</v>
      </c>
      <c r="E377" s="12">
        <v>0.125454333060246</v>
      </c>
      <c r="F377" s="19">
        <v>9.7348522047388406E-2</v>
      </c>
    </row>
    <row r="378" spans="1:6" ht="18">
      <c r="A378" s="7" t="s">
        <v>249</v>
      </c>
      <c r="B378" s="6" t="s">
        <v>318</v>
      </c>
      <c r="C378" s="6" t="s">
        <v>322</v>
      </c>
      <c r="D378" s="12">
        <v>0.22862879326883301</v>
      </c>
      <c r="E378" s="12">
        <v>0.123214062186392</v>
      </c>
      <c r="F378" s="19">
        <v>6.3518953185954893E-2</v>
      </c>
    </row>
    <row r="379" spans="1:6" ht="18">
      <c r="A379" s="7" t="s">
        <v>249</v>
      </c>
      <c r="B379" s="6" t="s">
        <v>318</v>
      </c>
      <c r="C379" s="6" t="s">
        <v>323</v>
      </c>
      <c r="D379" s="12">
        <v>0.29877406550989999</v>
      </c>
      <c r="E379" s="12">
        <v>0.121475077037257</v>
      </c>
      <c r="F379" s="19">
        <v>1.39111191792647E-2</v>
      </c>
    </row>
    <row r="380" spans="1:6" ht="18">
      <c r="A380" s="7" t="s">
        <v>249</v>
      </c>
      <c r="B380" s="6" t="s">
        <v>318</v>
      </c>
      <c r="C380" s="6" t="s">
        <v>1380</v>
      </c>
      <c r="D380" s="12">
        <v>0.24621029704110101</v>
      </c>
      <c r="E380" s="12">
        <v>0.110272911395802</v>
      </c>
      <c r="F380" s="19">
        <v>2.5566360184272899E-2</v>
      </c>
    </row>
    <row r="381" spans="1:6" ht="18">
      <c r="A381" s="7" t="s">
        <v>249</v>
      </c>
      <c r="B381" s="6" t="s">
        <v>324</v>
      </c>
      <c r="C381" s="6" t="s">
        <v>325</v>
      </c>
      <c r="D381" s="12">
        <v>-0.25625252321328401</v>
      </c>
      <c r="E381" s="12">
        <v>0.112334947427008</v>
      </c>
      <c r="F381" s="19">
        <v>2.2539752436643499E-2</v>
      </c>
    </row>
    <row r="382" spans="1:6" ht="18">
      <c r="A382" s="7" t="s">
        <v>249</v>
      </c>
      <c r="B382" s="6" t="s">
        <v>324</v>
      </c>
      <c r="C382" s="6" t="s">
        <v>326</v>
      </c>
      <c r="D382" s="12">
        <v>-0.25478225833447798</v>
      </c>
      <c r="E382" s="12">
        <v>0.11279873030959001</v>
      </c>
      <c r="F382" s="19">
        <v>2.3899974239153299E-2</v>
      </c>
    </row>
    <row r="383" spans="1:6" ht="18">
      <c r="A383" s="7" t="s">
        <v>249</v>
      </c>
      <c r="B383" s="6" t="s">
        <v>324</v>
      </c>
      <c r="C383" s="6" t="s">
        <v>327</v>
      </c>
      <c r="D383" s="12">
        <v>-0.24594319666717701</v>
      </c>
      <c r="E383" s="12">
        <v>0.112106304888</v>
      </c>
      <c r="F383" s="19">
        <v>2.8246977739775501E-2</v>
      </c>
    </row>
    <row r="384" spans="1:6" ht="18">
      <c r="A384" s="7" t="s">
        <v>249</v>
      </c>
      <c r="B384" s="6" t="s">
        <v>324</v>
      </c>
      <c r="C384" s="6" t="s">
        <v>328</v>
      </c>
      <c r="D384" s="12">
        <v>-0.31882406966503002</v>
      </c>
      <c r="E384" s="12">
        <v>0.111886691036767</v>
      </c>
      <c r="F384" s="19">
        <v>4.37843845085164E-3</v>
      </c>
    </row>
    <row r="385" spans="1:6" ht="18">
      <c r="A385" s="7" t="s">
        <v>249</v>
      </c>
      <c r="B385" s="6" t="s">
        <v>324</v>
      </c>
      <c r="C385" s="6" t="s">
        <v>329</v>
      </c>
      <c r="D385" s="12">
        <v>-0.27837116950309598</v>
      </c>
      <c r="E385" s="12">
        <v>0.112968222592297</v>
      </c>
      <c r="F385" s="19">
        <v>1.3733684554925201E-2</v>
      </c>
    </row>
    <row r="386" spans="1:6" ht="18">
      <c r="A386" s="7" t="s">
        <v>249</v>
      </c>
      <c r="B386" s="6" t="s">
        <v>324</v>
      </c>
      <c r="C386" s="6" t="s">
        <v>330</v>
      </c>
      <c r="D386" s="12">
        <v>-0.22400876945515499</v>
      </c>
      <c r="E386" s="12">
        <v>0.11258595973143699</v>
      </c>
      <c r="F386" s="19">
        <v>4.6627433690441998E-2</v>
      </c>
    </row>
    <row r="387" spans="1:6" ht="18">
      <c r="A387" s="7" t="s">
        <v>249</v>
      </c>
      <c r="B387" s="6" t="s">
        <v>324</v>
      </c>
      <c r="C387" s="6" t="s">
        <v>331</v>
      </c>
      <c r="D387" s="12">
        <v>-0.28508492757135401</v>
      </c>
      <c r="E387" s="12">
        <v>0.112363130879894</v>
      </c>
      <c r="F387" s="19">
        <v>1.1175107321811401E-2</v>
      </c>
    </row>
    <row r="388" spans="1:6" ht="18">
      <c r="A388" s="7" t="s">
        <v>249</v>
      </c>
      <c r="B388" s="6" t="s">
        <v>324</v>
      </c>
      <c r="C388" s="6" t="s">
        <v>332</v>
      </c>
      <c r="D388" s="12">
        <v>-0.25961461863235002</v>
      </c>
      <c r="E388" s="12">
        <v>0.113850000128582</v>
      </c>
      <c r="F388" s="19">
        <v>2.2588619464183501E-2</v>
      </c>
    </row>
    <row r="389" spans="1:6" ht="18">
      <c r="A389" s="7" t="s">
        <v>249</v>
      </c>
      <c r="B389" s="6" t="s">
        <v>324</v>
      </c>
      <c r="C389" s="6" t="s">
        <v>333</v>
      </c>
      <c r="D389" s="12">
        <v>-0.25781493282253098</v>
      </c>
      <c r="E389" s="12">
        <v>0.112148249519017</v>
      </c>
      <c r="F389" s="19">
        <v>2.1511974724962701E-2</v>
      </c>
    </row>
    <row r="390" spans="1:6" ht="18">
      <c r="A390" s="7" t="s">
        <v>249</v>
      </c>
      <c r="B390" s="6" t="s">
        <v>324</v>
      </c>
      <c r="C390" s="6" t="s">
        <v>334</v>
      </c>
      <c r="D390" s="12">
        <v>-0.23746186059386001</v>
      </c>
      <c r="E390" s="12">
        <v>0.111591450970048</v>
      </c>
      <c r="F390" s="19">
        <v>3.3340610766139499E-2</v>
      </c>
    </row>
    <row r="391" spans="1:6" ht="18">
      <c r="A391" s="7" t="s">
        <v>249</v>
      </c>
      <c r="B391" s="6" t="s">
        <v>324</v>
      </c>
      <c r="C391" s="6" t="s">
        <v>335</v>
      </c>
      <c r="D391" s="12">
        <v>-0.26501681901262603</v>
      </c>
      <c r="E391" s="12">
        <v>0.112159861171377</v>
      </c>
      <c r="F391" s="19">
        <v>1.8135055652152399E-2</v>
      </c>
    </row>
    <row r="392" spans="1:6" ht="18">
      <c r="A392" s="7" t="s">
        <v>249</v>
      </c>
      <c r="B392" s="6" t="s">
        <v>324</v>
      </c>
      <c r="C392" s="6" t="s">
        <v>336</v>
      </c>
      <c r="D392" s="12">
        <v>-0.22644360883227099</v>
      </c>
      <c r="E392" s="12">
        <v>0.112181884146428</v>
      </c>
      <c r="F392" s="19">
        <v>4.3535063411442199E-2</v>
      </c>
    </row>
    <row r="393" spans="1:6" ht="18">
      <c r="A393" s="7" t="s">
        <v>249</v>
      </c>
      <c r="B393" s="6" t="s">
        <v>324</v>
      </c>
      <c r="C393" s="6" t="s">
        <v>337</v>
      </c>
      <c r="D393" s="12">
        <v>-0.27859117420139001</v>
      </c>
      <c r="E393" s="12">
        <v>0.114536319933875</v>
      </c>
      <c r="F393" s="19">
        <v>1.50016533527018E-2</v>
      </c>
    </row>
    <row r="394" spans="1:6" ht="18">
      <c r="A394" s="7" t="s">
        <v>249</v>
      </c>
      <c r="B394" s="6" t="s">
        <v>324</v>
      </c>
      <c r="C394" s="6" t="s">
        <v>338</v>
      </c>
      <c r="D394" s="12">
        <v>-0.24870808822594001</v>
      </c>
      <c r="E394" s="12">
        <v>0.114247514041663</v>
      </c>
      <c r="F394" s="19">
        <v>2.94862821943873E-2</v>
      </c>
    </row>
    <row r="395" spans="1:6" ht="18">
      <c r="A395" s="7" t="s">
        <v>249</v>
      </c>
      <c r="B395" s="6" t="s">
        <v>324</v>
      </c>
      <c r="C395" s="6" t="s">
        <v>339</v>
      </c>
      <c r="D395" s="12">
        <v>-0.23802305234573001</v>
      </c>
      <c r="E395" s="12">
        <v>0.111933445298071</v>
      </c>
      <c r="F395" s="19">
        <v>3.3464190012766501E-2</v>
      </c>
    </row>
    <row r="396" spans="1:6" ht="18">
      <c r="A396" s="7" t="s">
        <v>249</v>
      </c>
      <c r="B396" s="6" t="s">
        <v>324</v>
      </c>
      <c r="C396" s="6" t="s">
        <v>1380</v>
      </c>
      <c r="D396" s="12">
        <v>-0.25828924792140601</v>
      </c>
      <c r="E396" s="12">
        <v>0.108817146333768</v>
      </c>
      <c r="F396" s="19">
        <v>1.7615241165455101E-2</v>
      </c>
    </row>
    <row r="397" spans="1:6" ht="18">
      <c r="A397" s="7" t="s">
        <v>249</v>
      </c>
      <c r="B397" s="6" t="s">
        <v>81</v>
      </c>
      <c r="C397" s="6" t="s">
        <v>82</v>
      </c>
      <c r="D397" s="12">
        <v>0.36750467818626598</v>
      </c>
      <c r="E397" s="12">
        <v>0.25093829244912302</v>
      </c>
      <c r="F397" s="19">
        <v>0.14305134575461001</v>
      </c>
    </row>
    <row r="398" spans="1:6" ht="18">
      <c r="A398" s="7" t="s">
        <v>249</v>
      </c>
      <c r="B398" s="6" t="s">
        <v>81</v>
      </c>
      <c r="C398" s="6" t="s">
        <v>83</v>
      </c>
      <c r="D398" s="12">
        <v>0.63379077161108399</v>
      </c>
      <c r="E398" s="12">
        <v>0.28531778662416002</v>
      </c>
      <c r="F398" s="19">
        <v>2.6327239554078601E-2</v>
      </c>
    </row>
    <row r="399" spans="1:6" ht="18">
      <c r="A399" s="7" t="s">
        <v>249</v>
      </c>
      <c r="B399" s="6" t="s">
        <v>81</v>
      </c>
      <c r="C399" s="6" t="s">
        <v>84</v>
      </c>
      <c r="D399" s="12">
        <v>0.62074328571694104</v>
      </c>
      <c r="E399" s="12">
        <v>0.293976832781703</v>
      </c>
      <c r="F399" s="19">
        <v>3.4726085873110199E-2</v>
      </c>
    </row>
    <row r="400" spans="1:6" ht="18">
      <c r="A400" s="7" t="s">
        <v>249</v>
      </c>
      <c r="B400" s="6" t="s">
        <v>81</v>
      </c>
      <c r="C400" s="6" t="s">
        <v>85</v>
      </c>
      <c r="D400" s="12">
        <v>0.73206788714638604</v>
      </c>
      <c r="E400" s="12">
        <v>0.24674532934294199</v>
      </c>
      <c r="F400" s="19">
        <v>3.0082207436613602E-3</v>
      </c>
    </row>
    <row r="401" spans="1:6" ht="18">
      <c r="A401" s="7" t="s">
        <v>249</v>
      </c>
      <c r="B401" s="6" t="s">
        <v>81</v>
      </c>
      <c r="C401" s="6" t="s">
        <v>86</v>
      </c>
      <c r="D401" s="12">
        <v>0.51600032363525805</v>
      </c>
      <c r="E401" s="12">
        <v>0.30069367409834202</v>
      </c>
      <c r="F401" s="19">
        <v>8.6155968608904898E-2</v>
      </c>
    </row>
    <row r="402" spans="1:6" ht="18">
      <c r="A402" s="7" t="s">
        <v>249</v>
      </c>
      <c r="B402" s="6" t="s">
        <v>81</v>
      </c>
      <c r="C402" s="6" t="s">
        <v>87</v>
      </c>
      <c r="D402" s="12">
        <v>0.62049454781395597</v>
      </c>
      <c r="E402" s="12">
        <v>0.29392823681159103</v>
      </c>
      <c r="F402" s="19">
        <v>3.4768791193096601E-2</v>
      </c>
    </row>
    <row r="403" spans="1:6" ht="18">
      <c r="A403" s="7" t="s">
        <v>249</v>
      </c>
      <c r="B403" s="6" t="s">
        <v>81</v>
      </c>
      <c r="C403" s="6" t="s">
        <v>1380</v>
      </c>
      <c r="D403" s="12">
        <v>0.58414278967108402</v>
      </c>
      <c r="E403" s="12">
        <v>0.24503848310659601</v>
      </c>
      <c r="F403" s="19">
        <v>1.71311019507784E-2</v>
      </c>
    </row>
    <row r="404" spans="1:6" ht="18">
      <c r="A404" s="7" t="s">
        <v>249</v>
      </c>
      <c r="B404" s="6" t="s">
        <v>340</v>
      </c>
      <c r="C404" s="6" t="s">
        <v>341</v>
      </c>
      <c r="D404" s="12">
        <v>-1.0118398401970099</v>
      </c>
      <c r="E404" s="12">
        <v>0.40407667354722099</v>
      </c>
      <c r="F404" s="19">
        <v>1.22770680172079E-2</v>
      </c>
    </row>
    <row r="405" spans="1:6" ht="18">
      <c r="A405" s="7" t="s">
        <v>249</v>
      </c>
      <c r="B405" s="6" t="s">
        <v>340</v>
      </c>
      <c r="C405" s="6" t="s">
        <v>342</v>
      </c>
      <c r="D405" s="12">
        <v>-1.04738697932098</v>
      </c>
      <c r="E405" s="12">
        <v>0.37405946756603398</v>
      </c>
      <c r="F405" s="19">
        <v>5.1093943924046901E-3</v>
      </c>
    </row>
    <row r="406" spans="1:6" ht="18">
      <c r="A406" s="7" t="s">
        <v>249</v>
      </c>
      <c r="B406" s="6" t="s">
        <v>340</v>
      </c>
      <c r="C406" s="6" t="s">
        <v>343</v>
      </c>
      <c r="D406" s="12">
        <v>-0.83676237547585297</v>
      </c>
      <c r="E406" s="12">
        <v>0.39980513913695198</v>
      </c>
      <c r="F406" s="19">
        <v>3.6355804456147098E-2</v>
      </c>
    </row>
    <row r="407" spans="1:6" ht="18">
      <c r="A407" s="7" t="s">
        <v>249</v>
      </c>
      <c r="B407" s="6" t="s">
        <v>340</v>
      </c>
      <c r="C407" s="6" t="s">
        <v>1380</v>
      </c>
      <c r="D407" s="12">
        <v>-0.96875971780000503</v>
      </c>
      <c r="E407" s="12">
        <v>0.32003043298164802</v>
      </c>
      <c r="F407" s="19">
        <v>2.4692350607142901E-3</v>
      </c>
    </row>
    <row r="408" spans="1:6" ht="18">
      <c r="A408" s="7" t="s">
        <v>249</v>
      </c>
      <c r="B408" s="6" t="s">
        <v>344</v>
      </c>
      <c r="C408" s="6" t="s">
        <v>345</v>
      </c>
      <c r="D408" s="12">
        <v>-0.35601586247496397</v>
      </c>
      <c r="E408" s="12">
        <v>0.150357618608875</v>
      </c>
      <c r="F408" s="19">
        <v>1.7894497814342599E-2</v>
      </c>
    </row>
    <row r="409" spans="1:6" ht="18">
      <c r="A409" s="7" t="s">
        <v>249</v>
      </c>
      <c r="B409" s="6" t="s">
        <v>344</v>
      </c>
      <c r="C409" s="6" t="s">
        <v>346</v>
      </c>
      <c r="D409" s="12">
        <v>-0.27596962591755703</v>
      </c>
      <c r="E409" s="12">
        <v>0.15298067092650899</v>
      </c>
      <c r="F409" s="19">
        <v>7.1238997427526596E-2</v>
      </c>
    </row>
    <row r="410" spans="1:6" ht="18">
      <c r="A410" s="7" t="s">
        <v>249</v>
      </c>
      <c r="B410" s="6" t="s">
        <v>344</v>
      </c>
      <c r="C410" s="6" t="s">
        <v>347</v>
      </c>
      <c r="D410" s="12">
        <v>-0.37010896153515699</v>
      </c>
      <c r="E410" s="12">
        <v>0.153304733599397</v>
      </c>
      <c r="F410" s="19">
        <v>1.5769613264848999E-2</v>
      </c>
    </row>
    <row r="411" spans="1:6" ht="18">
      <c r="A411" s="7" t="s">
        <v>249</v>
      </c>
      <c r="B411" s="6" t="s">
        <v>344</v>
      </c>
      <c r="C411" s="6" t="s">
        <v>348</v>
      </c>
      <c r="D411" s="12">
        <v>-0.35969726530055701</v>
      </c>
      <c r="E411" s="12">
        <v>0.15113301013861899</v>
      </c>
      <c r="F411" s="19">
        <v>1.7312420082789E-2</v>
      </c>
    </row>
    <row r="412" spans="1:6" ht="18">
      <c r="A412" s="7" t="s">
        <v>249</v>
      </c>
      <c r="B412" s="6" t="s">
        <v>344</v>
      </c>
      <c r="C412" s="6" t="s">
        <v>349</v>
      </c>
      <c r="D412" s="12">
        <v>-0.345243798253904</v>
      </c>
      <c r="E412" s="12">
        <v>0.15159709901679899</v>
      </c>
      <c r="F412" s="19">
        <v>2.27637020187457E-2</v>
      </c>
    </row>
    <row r="413" spans="1:6" ht="18">
      <c r="A413" s="7" t="s">
        <v>249</v>
      </c>
      <c r="B413" s="6" t="s">
        <v>344</v>
      </c>
      <c r="C413" s="6" t="s">
        <v>350</v>
      </c>
      <c r="D413" s="12">
        <v>-0.26036063336422699</v>
      </c>
      <c r="E413" s="12">
        <v>0.151237077120177</v>
      </c>
      <c r="F413" s="19">
        <v>8.51529334136749E-2</v>
      </c>
    </row>
    <row r="414" spans="1:6" ht="18">
      <c r="A414" s="7" t="s">
        <v>249</v>
      </c>
      <c r="B414" s="6" t="s">
        <v>344</v>
      </c>
      <c r="C414" s="6" t="s">
        <v>351</v>
      </c>
      <c r="D414" s="12">
        <v>-0.34800940025414201</v>
      </c>
      <c r="E414" s="12">
        <v>0.152372656455452</v>
      </c>
      <c r="F414" s="19">
        <v>2.2375290680035999E-2</v>
      </c>
    </row>
    <row r="415" spans="1:6" ht="18">
      <c r="A415" s="7" t="s">
        <v>249</v>
      </c>
      <c r="B415" s="6" t="s">
        <v>344</v>
      </c>
      <c r="C415" s="6" t="s">
        <v>352</v>
      </c>
      <c r="D415" s="12">
        <v>-0.284479226315833</v>
      </c>
      <c r="E415" s="12">
        <v>0.15093052162986001</v>
      </c>
      <c r="F415" s="19">
        <v>5.9452031569377603E-2</v>
      </c>
    </row>
    <row r="416" spans="1:6" ht="18">
      <c r="A416" s="7" t="s">
        <v>249</v>
      </c>
      <c r="B416" s="6" t="s">
        <v>344</v>
      </c>
      <c r="C416" s="6" t="s">
        <v>353</v>
      </c>
      <c r="D416" s="12">
        <v>-0.35185469138363701</v>
      </c>
      <c r="E416" s="12">
        <v>0.151161900638936</v>
      </c>
      <c r="F416" s="19">
        <v>1.9929749279611001E-2</v>
      </c>
    </row>
    <row r="417" spans="1:6" ht="18">
      <c r="A417" s="7" t="s">
        <v>249</v>
      </c>
      <c r="B417" s="6" t="s">
        <v>344</v>
      </c>
      <c r="C417" s="6" t="s">
        <v>354</v>
      </c>
      <c r="D417" s="12">
        <v>-0.31538488395714098</v>
      </c>
      <c r="E417" s="12">
        <v>0.153340153535787</v>
      </c>
      <c r="F417" s="19">
        <v>3.9708696298742303E-2</v>
      </c>
    </row>
    <row r="418" spans="1:6" ht="18">
      <c r="A418" s="7" t="s">
        <v>249</v>
      </c>
      <c r="B418" s="6" t="s">
        <v>344</v>
      </c>
      <c r="C418" s="6" t="s">
        <v>1380</v>
      </c>
      <c r="D418" s="12">
        <v>-0.32672597295862799</v>
      </c>
      <c r="E418" s="12">
        <v>0.14403982806953</v>
      </c>
      <c r="F418" s="19">
        <v>2.33107457016744E-2</v>
      </c>
    </row>
    <row r="419" spans="1:6" ht="18">
      <c r="A419" s="7" t="s">
        <v>249</v>
      </c>
      <c r="B419" s="6" t="s">
        <v>355</v>
      </c>
      <c r="C419" s="6" t="s">
        <v>356</v>
      </c>
      <c r="D419" s="12">
        <v>-0.20129601414828699</v>
      </c>
      <c r="E419" s="12">
        <v>0.10328799706781901</v>
      </c>
      <c r="F419" s="19">
        <v>5.1309638587328898E-2</v>
      </c>
    </row>
    <row r="420" spans="1:6" ht="18">
      <c r="A420" s="7" t="s">
        <v>249</v>
      </c>
      <c r="B420" s="6" t="s">
        <v>355</v>
      </c>
      <c r="C420" s="6" t="s">
        <v>357</v>
      </c>
      <c r="D420" s="12">
        <v>-0.195876698620399</v>
      </c>
      <c r="E420" s="12">
        <v>0.102635404150175</v>
      </c>
      <c r="F420" s="19">
        <v>5.6330360050344898E-2</v>
      </c>
    </row>
    <row r="421" spans="1:6" ht="18">
      <c r="A421" s="7" t="s">
        <v>249</v>
      </c>
      <c r="B421" s="6" t="s">
        <v>355</v>
      </c>
      <c r="C421" s="6" t="s">
        <v>358</v>
      </c>
      <c r="D421" s="12">
        <v>-0.25736610097282703</v>
      </c>
      <c r="E421" s="12">
        <v>8.4368566440728293E-2</v>
      </c>
      <c r="F421" s="19">
        <v>2.2846258264202501E-3</v>
      </c>
    </row>
    <row r="422" spans="1:6" ht="18">
      <c r="A422" s="7" t="s">
        <v>249</v>
      </c>
      <c r="B422" s="6" t="s">
        <v>355</v>
      </c>
      <c r="C422" s="6" t="s">
        <v>359</v>
      </c>
      <c r="D422" s="12">
        <v>-0.22609529174120599</v>
      </c>
      <c r="E422" s="12">
        <v>0.100319872278144</v>
      </c>
      <c r="F422" s="19">
        <v>2.4212289194639101E-2</v>
      </c>
    </row>
    <row r="423" spans="1:6" ht="18">
      <c r="A423" s="7" t="s">
        <v>249</v>
      </c>
      <c r="B423" s="6" t="s">
        <v>355</v>
      </c>
      <c r="C423" s="6" t="s">
        <v>360</v>
      </c>
      <c r="D423" s="12">
        <v>-0.21387454678682399</v>
      </c>
      <c r="E423" s="12">
        <v>0.10248390623147401</v>
      </c>
      <c r="F423" s="19">
        <v>3.6896396026033097E-2</v>
      </c>
    </row>
    <row r="424" spans="1:6" ht="18">
      <c r="A424" s="7" t="s">
        <v>249</v>
      </c>
      <c r="B424" s="6" t="s">
        <v>355</v>
      </c>
      <c r="C424" s="6" t="s">
        <v>361</v>
      </c>
      <c r="D424" s="12">
        <v>-0.22864354740937401</v>
      </c>
      <c r="E424" s="12">
        <v>0.10219069369995699</v>
      </c>
      <c r="F424" s="19">
        <v>2.5258873502970201E-2</v>
      </c>
    </row>
    <row r="425" spans="1:6" ht="18">
      <c r="A425" s="7" t="s">
        <v>249</v>
      </c>
      <c r="B425" s="6" t="s">
        <v>355</v>
      </c>
      <c r="C425" s="6" t="s">
        <v>362</v>
      </c>
      <c r="D425" s="12">
        <v>-0.196074616522566</v>
      </c>
      <c r="E425" s="12">
        <v>0.10298774141995699</v>
      </c>
      <c r="F425" s="19">
        <v>5.6927945268394203E-2</v>
      </c>
    </row>
    <row r="426" spans="1:6" ht="18">
      <c r="A426" s="7" t="s">
        <v>249</v>
      </c>
      <c r="B426" s="6" t="s">
        <v>355</v>
      </c>
      <c r="C426" s="6" t="s">
        <v>363</v>
      </c>
      <c r="D426" s="12">
        <v>-0.18731495148802499</v>
      </c>
      <c r="E426" s="12">
        <v>0.104938273232846</v>
      </c>
      <c r="F426" s="19">
        <v>7.4261110116817103E-2</v>
      </c>
    </row>
    <row r="427" spans="1:6" ht="18">
      <c r="A427" s="7" t="s">
        <v>249</v>
      </c>
      <c r="B427" s="6" t="s">
        <v>355</v>
      </c>
      <c r="C427" s="6" t="s">
        <v>364</v>
      </c>
      <c r="D427" s="12">
        <v>-0.118368921894241</v>
      </c>
      <c r="E427" s="12">
        <v>8.6374439296777406E-2</v>
      </c>
      <c r="F427" s="19">
        <v>0.17055705039189001</v>
      </c>
    </row>
    <row r="428" spans="1:6" ht="18">
      <c r="A428" s="7" t="s">
        <v>249</v>
      </c>
      <c r="B428" s="6" t="s">
        <v>355</v>
      </c>
      <c r="C428" s="6" t="s">
        <v>365</v>
      </c>
      <c r="D428" s="12">
        <v>-0.20595246477279699</v>
      </c>
      <c r="E428" s="12">
        <v>0.102596686291659</v>
      </c>
      <c r="F428" s="19">
        <v>4.4707216682061797E-2</v>
      </c>
    </row>
    <row r="429" spans="1:6" ht="18">
      <c r="A429" s="7" t="s">
        <v>249</v>
      </c>
      <c r="B429" s="6" t="s">
        <v>355</v>
      </c>
      <c r="C429" s="6" t="s">
        <v>366</v>
      </c>
      <c r="D429" s="12">
        <v>-0.19660718942142499</v>
      </c>
      <c r="E429" s="12">
        <v>0.104438636949594</v>
      </c>
      <c r="F429" s="19">
        <v>5.9766269639333701E-2</v>
      </c>
    </row>
    <row r="430" spans="1:6" ht="18">
      <c r="A430" s="7" t="s">
        <v>249</v>
      </c>
      <c r="B430" s="6" t="s">
        <v>355</v>
      </c>
      <c r="C430" s="6" t="s">
        <v>1380</v>
      </c>
      <c r="D430" s="12">
        <v>-0.20283756311080101</v>
      </c>
      <c r="E430" s="12">
        <v>9.4134494557442494E-2</v>
      </c>
      <c r="F430" s="19">
        <v>3.1180354043183599E-2</v>
      </c>
    </row>
    <row r="431" spans="1:6" ht="18">
      <c r="A431" s="7" t="s">
        <v>249</v>
      </c>
      <c r="B431" s="6" t="s">
        <v>367</v>
      </c>
      <c r="C431" s="6" t="s">
        <v>368</v>
      </c>
      <c r="D431" s="12">
        <v>0.41277943552908097</v>
      </c>
      <c r="E431" s="12">
        <v>0.168371781885542</v>
      </c>
      <c r="F431" s="19">
        <v>1.42224598485447E-2</v>
      </c>
    </row>
    <row r="432" spans="1:6" ht="18">
      <c r="A432" s="7" t="s">
        <v>249</v>
      </c>
      <c r="B432" s="6" t="s">
        <v>367</v>
      </c>
      <c r="C432" s="6" t="s">
        <v>369</v>
      </c>
      <c r="D432" s="12">
        <v>0.48508737712149802</v>
      </c>
      <c r="E432" s="12">
        <v>0.16972339127924899</v>
      </c>
      <c r="F432" s="19">
        <v>4.2617852041621201E-3</v>
      </c>
    </row>
    <row r="433" spans="1:6" ht="18">
      <c r="A433" s="7" t="s">
        <v>249</v>
      </c>
      <c r="B433" s="6" t="s">
        <v>367</v>
      </c>
      <c r="C433" s="6" t="s">
        <v>370</v>
      </c>
      <c r="D433" s="12">
        <v>0.452503036722676</v>
      </c>
      <c r="E433" s="12">
        <v>0.16974358754531901</v>
      </c>
      <c r="F433" s="19">
        <v>7.6804588198039498E-3</v>
      </c>
    </row>
    <row r="434" spans="1:6" ht="18">
      <c r="A434" s="7" t="s">
        <v>249</v>
      </c>
      <c r="B434" s="6" t="s">
        <v>367</v>
      </c>
      <c r="C434" s="6" t="s">
        <v>371</v>
      </c>
      <c r="D434" s="12">
        <v>0.35178516777963198</v>
      </c>
      <c r="E434" s="12">
        <v>0.169498910468249</v>
      </c>
      <c r="F434" s="19">
        <v>3.79455835600368E-2</v>
      </c>
    </row>
    <row r="435" spans="1:6" ht="18">
      <c r="A435" s="7" t="s">
        <v>249</v>
      </c>
      <c r="B435" s="6" t="s">
        <v>367</v>
      </c>
      <c r="C435" s="6" t="s">
        <v>372</v>
      </c>
      <c r="D435" s="12">
        <v>0.48957621913997801</v>
      </c>
      <c r="E435" s="12">
        <v>0.17345218083637301</v>
      </c>
      <c r="F435" s="19">
        <v>4.76444492424295E-3</v>
      </c>
    </row>
    <row r="436" spans="1:6" ht="18">
      <c r="A436" s="7" t="s">
        <v>249</v>
      </c>
      <c r="B436" s="6" t="s">
        <v>367</v>
      </c>
      <c r="C436" s="6" t="s">
        <v>373</v>
      </c>
      <c r="D436" s="12">
        <v>0.47424326779178699</v>
      </c>
      <c r="E436" s="12">
        <v>0.172897784099239</v>
      </c>
      <c r="F436" s="19">
        <v>6.08971518745612E-3</v>
      </c>
    </row>
    <row r="437" spans="1:6" ht="18">
      <c r="A437" s="7" t="s">
        <v>249</v>
      </c>
      <c r="B437" s="6" t="s">
        <v>367</v>
      </c>
      <c r="C437" s="6" t="s">
        <v>374</v>
      </c>
      <c r="D437" s="12">
        <v>0.41025066320259501</v>
      </c>
      <c r="E437" s="12">
        <v>0.17556786482686701</v>
      </c>
      <c r="F437" s="19">
        <v>1.94544229893318E-2</v>
      </c>
    </row>
    <row r="438" spans="1:6" ht="18">
      <c r="A438" s="7" t="s">
        <v>249</v>
      </c>
      <c r="B438" s="6" t="s">
        <v>367</v>
      </c>
      <c r="C438" s="6" t="s">
        <v>375</v>
      </c>
      <c r="D438" s="12">
        <v>0.41511764367181597</v>
      </c>
      <c r="E438" s="12">
        <v>0.17093593351427699</v>
      </c>
      <c r="F438" s="19">
        <v>1.5161491367810601E-2</v>
      </c>
    </row>
    <row r="439" spans="1:6" ht="18">
      <c r="A439" s="7" t="s">
        <v>249</v>
      </c>
      <c r="B439" s="6" t="s">
        <v>367</v>
      </c>
      <c r="C439" s="6" t="s">
        <v>376</v>
      </c>
      <c r="D439" s="12">
        <v>0.42624364875833898</v>
      </c>
      <c r="E439" s="12">
        <v>0.17002185297970701</v>
      </c>
      <c r="F439" s="19">
        <v>1.21763014660325E-2</v>
      </c>
    </row>
    <row r="440" spans="1:6" ht="18">
      <c r="A440" s="7" t="s">
        <v>249</v>
      </c>
      <c r="B440" s="6" t="s">
        <v>367</v>
      </c>
      <c r="C440" s="6" t="s">
        <v>377</v>
      </c>
      <c r="D440" s="12">
        <v>0.44323636613107298</v>
      </c>
      <c r="E440" s="12">
        <v>0.171930577856092</v>
      </c>
      <c r="F440" s="19">
        <v>9.9375107915632595E-3</v>
      </c>
    </row>
    <row r="441" spans="1:6" ht="18">
      <c r="A441" s="7" t="s">
        <v>249</v>
      </c>
      <c r="B441" s="6" t="s">
        <v>367</v>
      </c>
      <c r="C441" s="6" t="s">
        <v>378</v>
      </c>
      <c r="D441" s="12">
        <v>0.40515544954719102</v>
      </c>
      <c r="E441" s="12">
        <v>0.17021105623712901</v>
      </c>
      <c r="F441" s="19">
        <v>1.72979768833833E-2</v>
      </c>
    </row>
    <row r="442" spans="1:6" ht="18">
      <c r="A442" s="7" t="s">
        <v>249</v>
      </c>
      <c r="B442" s="6" t="s">
        <v>367</v>
      </c>
      <c r="C442" s="6" t="s">
        <v>1380</v>
      </c>
      <c r="D442" s="12">
        <v>0.43301751606247801</v>
      </c>
      <c r="E442" s="12">
        <v>0.163125681788446</v>
      </c>
      <c r="F442" s="19">
        <v>7.9425471335947302E-3</v>
      </c>
    </row>
    <row r="443" spans="1:6" ht="18">
      <c r="A443" s="7" t="s">
        <v>249</v>
      </c>
      <c r="B443" s="6" t="s">
        <v>379</v>
      </c>
      <c r="C443" s="6" t="s">
        <v>259</v>
      </c>
      <c r="D443" s="12">
        <v>-0.199629717473672</v>
      </c>
      <c r="E443" s="12">
        <v>0.111545768913384</v>
      </c>
      <c r="F443" s="19">
        <v>7.3507553001349105E-2</v>
      </c>
    </row>
    <row r="444" spans="1:6" ht="18">
      <c r="A444" s="7" t="s">
        <v>249</v>
      </c>
      <c r="B444" s="6" t="s">
        <v>379</v>
      </c>
      <c r="C444" s="6" t="s">
        <v>260</v>
      </c>
      <c r="D444" s="12">
        <v>-0.19541070788287301</v>
      </c>
      <c r="E444" s="12">
        <v>0.11228524305414</v>
      </c>
      <c r="F444" s="19">
        <v>8.1805260921200607E-2</v>
      </c>
    </row>
    <row r="445" spans="1:6" ht="18">
      <c r="A445" s="7" t="s">
        <v>249</v>
      </c>
      <c r="B445" s="6" t="s">
        <v>379</v>
      </c>
      <c r="C445" s="6" t="s">
        <v>261</v>
      </c>
      <c r="D445" s="12">
        <v>-0.27638023475140899</v>
      </c>
      <c r="E445" s="12">
        <v>0.11288091364752099</v>
      </c>
      <c r="F445" s="19">
        <v>1.43483061271259E-2</v>
      </c>
    </row>
    <row r="446" spans="1:6" ht="18">
      <c r="A446" s="7" t="s">
        <v>249</v>
      </c>
      <c r="B446" s="6" t="s">
        <v>379</v>
      </c>
      <c r="C446" s="6" t="s">
        <v>262</v>
      </c>
      <c r="D446" s="12">
        <v>-0.22155735028568499</v>
      </c>
      <c r="E446" s="12">
        <v>0.10961808831030399</v>
      </c>
      <c r="F446" s="19">
        <v>4.3261642634957298E-2</v>
      </c>
    </row>
    <row r="447" spans="1:6" ht="18">
      <c r="A447" s="7" t="s">
        <v>249</v>
      </c>
      <c r="B447" s="6" t="s">
        <v>379</v>
      </c>
      <c r="C447" s="6" t="s">
        <v>263</v>
      </c>
      <c r="D447" s="12">
        <v>-0.17334196622303999</v>
      </c>
      <c r="E447" s="12">
        <v>0.110426918507166</v>
      </c>
      <c r="F447" s="19">
        <v>0.116474736321699</v>
      </c>
    </row>
    <row r="448" spans="1:6" ht="18">
      <c r="A448" s="7" t="s">
        <v>249</v>
      </c>
      <c r="B448" s="6" t="s">
        <v>379</v>
      </c>
      <c r="C448" s="6" t="s">
        <v>264</v>
      </c>
      <c r="D448" s="12">
        <v>-0.184742568192894</v>
      </c>
      <c r="E448" s="12">
        <v>0.108904664003163</v>
      </c>
      <c r="F448" s="19">
        <v>8.9815895169195595E-2</v>
      </c>
    </row>
    <row r="449" spans="1:6" ht="18">
      <c r="A449" s="7" t="s">
        <v>249</v>
      </c>
      <c r="B449" s="6" t="s">
        <v>379</v>
      </c>
      <c r="C449" s="6" t="s">
        <v>265</v>
      </c>
      <c r="D449" s="12">
        <v>-0.19262117574252299</v>
      </c>
      <c r="E449" s="12">
        <v>0.114040828927125</v>
      </c>
      <c r="F449" s="19">
        <v>9.1208985441912999E-2</v>
      </c>
    </row>
    <row r="450" spans="1:6" ht="18">
      <c r="A450" s="7" t="s">
        <v>249</v>
      </c>
      <c r="B450" s="6" t="s">
        <v>379</v>
      </c>
      <c r="C450" s="6" t="s">
        <v>380</v>
      </c>
      <c r="D450" s="12">
        <v>-0.25440321612723099</v>
      </c>
      <c r="E450" s="12">
        <v>0.109531720685659</v>
      </c>
      <c r="F450" s="19">
        <v>2.0198274007057902E-2</v>
      </c>
    </row>
    <row r="451" spans="1:6" ht="18">
      <c r="A451" s="7" t="s">
        <v>249</v>
      </c>
      <c r="B451" s="6" t="s">
        <v>379</v>
      </c>
      <c r="C451" s="6" t="s">
        <v>266</v>
      </c>
      <c r="D451" s="12">
        <v>-0.21626324684978801</v>
      </c>
      <c r="E451" s="12">
        <v>0.111258542270257</v>
      </c>
      <c r="F451" s="19">
        <v>5.1920774768764902E-2</v>
      </c>
    </row>
    <row r="452" spans="1:6" ht="18">
      <c r="A452" s="7" t="s">
        <v>249</v>
      </c>
      <c r="B452" s="6" t="s">
        <v>379</v>
      </c>
      <c r="C452" s="6" t="s">
        <v>1380</v>
      </c>
      <c r="D452" s="12">
        <v>-0.21262886817214999</v>
      </c>
      <c r="E452" s="12">
        <v>0.10477535070723699</v>
      </c>
      <c r="F452" s="19">
        <v>4.2419729832685299E-2</v>
      </c>
    </row>
    <row r="453" spans="1:6" ht="18">
      <c r="A453" s="7" t="s">
        <v>382</v>
      </c>
      <c r="B453" s="6" t="s">
        <v>381</v>
      </c>
      <c r="C453" s="6" t="s">
        <v>383</v>
      </c>
      <c r="D453" s="12">
        <v>0.29735557013083103</v>
      </c>
      <c r="E453" s="12">
        <v>0.18090046341625601</v>
      </c>
      <c r="F453" s="19">
        <v>0.10022735817865699</v>
      </c>
    </row>
    <row r="454" spans="1:6" ht="18">
      <c r="A454" s="7" t="s">
        <v>382</v>
      </c>
      <c r="B454" s="6" t="s">
        <v>381</v>
      </c>
      <c r="C454" s="6" t="s">
        <v>384</v>
      </c>
      <c r="D454" s="12">
        <v>0.13520665567568199</v>
      </c>
      <c r="E454" s="12">
        <v>0.17343225861339101</v>
      </c>
      <c r="F454" s="19">
        <v>0.43563020288219001</v>
      </c>
    </row>
    <row r="455" spans="1:6" ht="18">
      <c r="A455" s="7" t="s">
        <v>382</v>
      </c>
      <c r="B455" s="6" t="s">
        <v>381</v>
      </c>
      <c r="C455" s="6" t="s">
        <v>385</v>
      </c>
      <c r="D455" s="12">
        <v>0.38438812654231203</v>
      </c>
      <c r="E455" s="12">
        <v>0.17244056197882099</v>
      </c>
      <c r="F455" s="19">
        <v>2.58069163761846E-2</v>
      </c>
    </row>
    <row r="456" spans="1:6" ht="18">
      <c r="A456" s="7" t="s">
        <v>382</v>
      </c>
      <c r="B456" s="6" t="s">
        <v>381</v>
      </c>
      <c r="C456" s="6" t="s">
        <v>386</v>
      </c>
      <c r="D456" s="12">
        <v>0.37490875287979503</v>
      </c>
      <c r="E456" s="12">
        <v>0.17844762771621001</v>
      </c>
      <c r="F456" s="19">
        <v>3.5645744553365097E-2</v>
      </c>
    </row>
    <row r="457" spans="1:6" ht="18">
      <c r="A457" s="7" t="s">
        <v>382</v>
      </c>
      <c r="B457" s="6" t="s">
        <v>381</v>
      </c>
      <c r="C457" s="6" t="s">
        <v>387</v>
      </c>
      <c r="D457" s="12">
        <v>0.39925776009339298</v>
      </c>
      <c r="E457" s="12">
        <v>0.17244425830707699</v>
      </c>
      <c r="F457" s="19">
        <v>2.0597290792379701E-2</v>
      </c>
    </row>
    <row r="458" spans="1:6" ht="18">
      <c r="A458" s="7" t="s">
        <v>382</v>
      </c>
      <c r="B458" s="6" t="s">
        <v>381</v>
      </c>
      <c r="C458" s="6" t="s">
        <v>388</v>
      </c>
      <c r="D458" s="12">
        <v>0.408026020379119</v>
      </c>
      <c r="E458" s="12">
        <v>0.16543197688491301</v>
      </c>
      <c r="F458" s="19">
        <v>1.3646825219274201E-2</v>
      </c>
    </row>
    <row r="459" spans="1:6" ht="18">
      <c r="A459" s="7" t="s">
        <v>382</v>
      </c>
      <c r="B459" s="6" t="s">
        <v>381</v>
      </c>
      <c r="C459" s="6" t="s">
        <v>389</v>
      </c>
      <c r="D459" s="12">
        <v>0.32605270190927499</v>
      </c>
      <c r="E459" s="12">
        <v>0.18324701221317599</v>
      </c>
      <c r="F459" s="19">
        <v>7.5189434709943298E-2</v>
      </c>
    </row>
    <row r="460" spans="1:6" ht="18">
      <c r="A460" s="7" t="s">
        <v>382</v>
      </c>
      <c r="B460" s="6" t="s">
        <v>381</v>
      </c>
      <c r="C460" s="6" t="s">
        <v>390</v>
      </c>
      <c r="D460" s="12">
        <v>0.35112696303895302</v>
      </c>
      <c r="E460" s="12">
        <v>0.18348738637994699</v>
      </c>
      <c r="F460" s="19">
        <v>5.5667451907264603E-2</v>
      </c>
    </row>
    <row r="461" spans="1:6" ht="18">
      <c r="A461" s="7" t="s">
        <v>382</v>
      </c>
      <c r="B461" s="6" t="s">
        <v>381</v>
      </c>
      <c r="C461" s="6" t="s">
        <v>391</v>
      </c>
      <c r="D461" s="12">
        <v>0.32697481350216201</v>
      </c>
      <c r="E461" s="12">
        <v>0.17951961175662801</v>
      </c>
      <c r="F461" s="19">
        <v>6.8547942933623499E-2</v>
      </c>
    </row>
    <row r="462" spans="1:6" ht="18">
      <c r="A462" s="7" t="s">
        <v>382</v>
      </c>
      <c r="B462" s="6" t="s">
        <v>381</v>
      </c>
      <c r="C462" s="6" t="s">
        <v>392</v>
      </c>
      <c r="D462" s="12">
        <v>0.33428747342368897</v>
      </c>
      <c r="E462" s="12">
        <v>0.18179141712897401</v>
      </c>
      <c r="F462" s="19">
        <v>6.5936987842336398E-2</v>
      </c>
    </row>
    <row r="463" spans="1:6" ht="18">
      <c r="A463" s="7" t="s">
        <v>382</v>
      </c>
      <c r="B463" s="6" t="s">
        <v>381</v>
      </c>
      <c r="C463" s="6" t="s">
        <v>393</v>
      </c>
      <c r="D463" s="12">
        <v>0.35052114513343702</v>
      </c>
      <c r="E463" s="12">
        <v>0.18151344886000001</v>
      </c>
      <c r="F463" s="19">
        <v>5.3470330061873399E-2</v>
      </c>
    </row>
    <row r="464" spans="1:6" ht="18">
      <c r="A464" s="7" t="s">
        <v>382</v>
      </c>
      <c r="B464" s="6" t="s">
        <v>381</v>
      </c>
      <c r="C464" s="6" t="s">
        <v>1380</v>
      </c>
      <c r="D464" s="12">
        <v>0.337514915948193</v>
      </c>
      <c r="E464" s="12">
        <v>0.16662653972129801</v>
      </c>
      <c r="F464" s="19">
        <v>4.2808132295583397E-2</v>
      </c>
    </row>
    <row r="465" spans="1:6" ht="18">
      <c r="A465" s="7" t="s">
        <v>382</v>
      </c>
      <c r="B465" s="6" t="s">
        <v>394</v>
      </c>
      <c r="C465" s="6" t="s">
        <v>383</v>
      </c>
      <c r="D465" s="12">
        <v>0.29764585147651601</v>
      </c>
      <c r="E465" s="12">
        <v>0.18091241185385201</v>
      </c>
      <c r="F465" s="19">
        <v>9.9918601409003202E-2</v>
      </c>
    </row>
    <row r="466" spans="1:6" ht="18">
      <c r="A466" s="7" t="s">
        <v>382</v>
      </c>
      <c r="B466" s="6" t="s">
        <v>394</v>
      </c>
      <c r="C466" s="6" t="s">
        <v>384</v>
      </c>
      <c r="D466" s="12">
        <v>0.135434147377058</v>
      </c>
      <c r="E466" s="12">
        <v>0.173483650059017</v>
      </c>
      <c r="F466" s="19">
        <v>0.43499435004666498</v>
      </c>
    </row>
    <row r="467" spans="1:6" ht="18">
      <c r="A467" s="7" t="s">
        <v>382</v>
      </c>
      <c r="B467" s="6" t="s">
        <v>394</v>
      </c>
      <c r="C467" s="6" t="s">
        <v>385</v>
      </c>
      <c r="D467" s="12">
        <v>0.38471340811586802</v>
      </c>
      <c r="E467" s="12">
        <v>0.17242873159619601</v>
      </c>
      <c r="F467" s="19">
        <v>2.5671561970154501E-2</v>
      </c>
    </row>
    <row r="468" spans="1:6" ht="18">
      <c r="A468" s="7" t="s">
        <v>382</v>
      </c>
      <c r="B468" s="6" t="s">
        <v>394</v>
      </c>
      <c r="C468" s="6" t="s">
        <v>386</v>
      </c>
      <c r="D468" s="12">
        <v>0.37525567963626399</v>
      </c>
      <c r="E468" s="12">
        <v>0.178443021101128</v>
      </c>
      <c r="F468" s="19">
        <v>3.5470665438192397E-2</v>
      </c>
    </row>
    <row r="469" spans="1:6" ht="18">
      <c r="A469" s="7" t="s">
        <v>382</v>
      </c>
      <c r="B469" s="6" t="s">
        <v>394</v>
      </c>
      <c r="C469" s="6" t="s">
        <v>387</v>
      </c>
      <c r="D469" s="12">
        <v>0.39940288887539399</v>
      </c>
      <c r="E469" s="12">
        <v>0.17242747819865401</v>
      </c>
      <c r="F469" s="19">
        <v>2.0539008275952099E-2</v>
      </c>
    </row>
    <row r="470" spans="1:6" ht="18">
      <c r="A470" s="7" t="s">
        <v>382</v>
      </c>
      <c r="B470" s="6" t="s">
        <v>394</v>
      </c>
      <c r="C470" s="6" t="s">
        <v>388</v>
      </c>
      <c r="D470" s="12">
        <v>0.40815094135331997</v>
      </c>
      <c r="E470" s="12">
        <v>0.16542078983859301</v>
      </c>
      <c r="F470" s="19">
        <v>1.36117339789367E-2</v>
      </c>
    </row>
    <row r="471" spans="1:6" ht="18">
      <c r="A471" s="7" t="s">
        <v>382</v>
      </c>
      <c r="B471" s="6" t="s">
        <v>394</v>
      </c>
      <c r="C471" s="6" t="s">
        <v>389</v>
      </c>
      <c r="D471" s="12">
        <v>0.32634871396184401</v>
      </c>
      <c r="E471" s="12">
        <v>0.18324773448836401</v>
      </c>
      <c r="F471" s="19">
        <v>7.4926270987322394E-2</v>
      </c>
    </row>
    <row r="472" spans="1:6" ht="18">
      <c r="A472" s="7" t="s">
        <v>382</v>
      </c>
      <c r="B472" s="6" t="s">
        <v>394</v>
      </c>
      <c r="C472" s="6" t="s">
        <v>390</v>
      </c>
      <c r="D472" s="12">
        <v>0.351474671532228</v>
      </c>
      <c r="E472" s="12">
        <v>0.18349808148737601</v>
      </c>
      <c r="F472" s="19">
        <v>5.54398123498882E-2</v>
      </c>
    </row>
    <row r="473" spans="1:6" ht="18">
      <c r="A473" s="7" t="s">
        <v>382</v>
      </c>
      <c r="B473" s="6" t="s">
        <v>394</v>
      </c>
      <c r="C473" s="6" t="s">
        <v>391</v>
      </c>
      <c r="D473" s="12">
        <v>0.32726200015367601</v>
      </c>
      <c r="E473" s="12">
        <v>0.17951863726251499</v>
      </c>
      <c r="F473" s="19">
        <v>6.8303792127853896E-2</v>
      </c>
    </row>
    <row r="474" spans="1:6" ht="18">
      <c r="A474" s="7" t="s">
        <v>382</v>
      </c>
      <c r="B474" s="6" t="s">
        <v>394</v>
      </c>
      <c r="C474" s="6" t="s">
        <v>392</v>
      </c>
      <c r="D474" s="12">
        <v>0.33459518120051202</v>
      </c>
      <c r="E474" s="12">
        <v>0.181800665215339</v>
      </c>
      <c r="F474" s="19">
        <v>6.5702079997863094E-2</v>
      </c>
    </row>
    <row r="475" spans="1:6" ht="18">
      <c r="A475" s="7" t="s">
        <v>382</v>
      </c>
      <c r="B475" s="6" t="s">
        <v>394</v>
      </c>
      <c r="C475" s="6" t="s">
        <v>393</v>
      </c>
      <c r="D475" s="12">
        <v>0.35083500591175698</v>
      </c>
      <c r="E475" s="12">
        <v>0.18151487002317501</v>
      </c>
      <c r="F475" s="19">
        <v>5.3258759368676203E-2</v>
      </c>
    </row>
    <row r="476" spans="1:6" ht="18">
      <c r="A476" s="7" t="s">
        <v>382</v>
      </c>
      <c r="B476" s="6" t="s">
        <v>394</v>
      </c>
      <c r="C476" s="6" t="s">
        <v>1380</v>
      </c>
      <c r="D476" s="12">
        <v>0.33779483273615302</v>
      </c>
      <c r="E476" s="12">
        <v>0.16662593102555301</v>
      </c>
      <c r="F476" s="19">
        <v>4.2635371202948698E-2</v>
      </c>
    </row>
    <row r="477" spans="1:6" ht="18">
      <c r="A477" s="7" t="s">
        <v>382</v>
      </c>
      <c r="B477" s="6" t="s">
        <v>395</v>
      </c>
      <c r="C477" s="6" t="s">
        <v>383</v>
      </c>
      <c r="D477" s="12">
        <v>0.29775633936589202</v>
      </c>
      <c r="E477" s="12">
        <v>0.180932887837221</v>
      </c>
      <c r="F477" s="19">
        <v>9.98311337042289E-2</v>
      </c>
    </row>
    <row r="478" spans="1:6" ht="18">
      <c r="A478" s="7" t="s">
        <v>382</v>
      </c>
      <c r="B478" s="6" t="s">
        <v>395</v>
      </c>
      <c r="C478" s="6" t="s">
        <v>384</v>
      </c>
      <c r="D478" s="12">
        <v>0.13603174926863101</v>
      </c>
      <c r="E478" s="12">
        <v>0.17335791787291499</v>
      </c>
      <c r="F478" s="19">
        <v>0.43263695523499002</v>
      </c>
    </row>
    <row r="479" spans="1:6" ht="18">
      <c r="A479" s="7" t="s">
        <v>382</v>
      </c>
      <c r="B479" s="6" t="s">
        <v>395</v>
      </c>
      <c r="C479" s="6" t="s">
        <v>385</v>
      </c>
      <c r="D479" s="12">
        <v>0.384874963319915</v>
      </c>
      <c r="E479" s="12">
        <v>0.172314170122427</v>
      </c>
      <c r="F479" s="19">
        <v>2.5511684565817799E-2</v>
      </c>
    </row>
    <row r="480" spans="1:6" ht="18">
      <c r="A480" s="7" t="s">
        <v>382</v>
      </c>
      <c r="B480" s="6" t="s">
        <v>395</v>
      </c>
      <c r="C480" s="6" t="s">
        <v>386</v>
      </c>
      <c r="D480" s="12">
        <v>0.37518513894467498</v>
      </c>
      <c r="E480" s="12">
        <v>0.178311267427475</v>
      </c>
      <c r="F480" s="19">
        <v>3.5369528658033E-2</v>
      </c>
    </row>
    <row r="481" spans="1:6" ht="18">
      <c r="A481" s="7" t="s">
        <v>382</v>
      </c>
      <c r="B481" s="6" t="s">
        <v>395</v>
      </c>
      <c r="C481" s="6" t="s">
        <v>387</v>
      </c>
      <c r="D481" s="12">
        <v>0.399460590791481</v>
      </c>
      <c r="E481" s="12">
        <v>0.17230819245315801</v>
      </c>
      <c r="F481" s="19">
        <v>2.0433492619447199E-2</v>
      </c>
    </row>
    <row r="482" spans="1:6" ht="18">
      <c r="A482" s="7" t="s">
        <v>382</v>
      </c>
      <c r="B482" s="6" t="s">
        <v>395</v>
      </c>
      <c r="C482" s="6" t="s">
        <v>388</v>
      </c>
      <c r="D482" s="12">
        <v>0.40780102388805001</v>
      </c>
      <c r="E482" s="12">
        <v>0.16532300019655199</v>
      </c>
      <c r="F482" s="19">
        <v>1.36367363583781E-2</v>
      </c>
    </row>
    <row r="483" spans="1:6" ht="18">
      <c r="A483" s="7" t="s">
        <v>382</v>
      </c>
      <c r="B483" s="6" t="s">
        <v>395</v>
      </c>
      <c r="C483" s="6" t="s">
        <v>389</v>
      </c>
      <c r="D483" s="12">
        <v>0.32649613838285102</v>
      </c>
      <c r="E483" s="12">
        <v>0.183150411346232</v>
      </c>
      <c r="F483" s="19">
        <v>7.4640576001751197E-2</v>
      </c>
    </row>
    <row r="484" spans="1:6" ht="18">
      <c r="A484" s="7" t="s">
        <v>382</v>
      </c>
      <c r="B484" s="6" t="s">
        <v>395</v>
      </c>
      <c r="C484" s="6" t="s">
        <v>390</v>
      </c>
      <c r="D484" s="12">
        <v>0.35170355885851301</v>
      </c>
      <c r="E484" s="12">
        <v>0.18341616289774201</v>
      </c>
      <c r="F484" s="19">
        <v>5.5172319050570899E-2</v>
      </c>
    </row>
    <row r="485" spans="1:6" ht="18">
      <c r="A485" s="7" t="s">
        <v>382</v>
      </c>
      <c r="B485" s="6" t="s">
        <v>395</v>
      </c>
      <c r="C485" s="6" t="s">
        <v>391</v>
      </c>
      <c r="D485" s="12">
        <v>0.32741654950679699</v>
      </c>
      <c r="E485" s="12">
        <v>0.179461669739133</v>
      </c>
      <c r="F485" s="19">
        <v>6.8085999634125996E-2</v>
      </c>
    </row>
    <row r="486" spans="1:6" ht="18">
      <c r="A486" s="7" t="s">
        <v>382</v>
      </c>
      <c r="B486" s="6" t="s">
        <v>395</v>
      </c>
      <c r="C486" s="6" t="s">
        <v>392</v>
      </c>
      <c r="D486" s="12">
        <v>0.33469155518607202</v>
      </c>
      <c r="E486" s="12">
        <v>0.18167040986569699</v>
      </c>
      <c r="F486" s="19">
        <v>6.54311517602012E-2</v>
      </c>
    </row>
    <row r="487" spans="1:6" ht="18">
      <c r="A487" s="7" t="s">
        <v>382</v>
      </c>
      <c r="B487" s="6" t="s">
        <v>395</v>
      </c>
      <c r="C487" s="6" t="s">
        <v>393</v>
      </c>
      <c r="D487" s="12">
        <v>0.35104130388015597</v>
      </c>
      <c r="E487" s="12">
        <v>0.18142613694877799</v>
      </c>
      <c r="F487" s="19">
        <v>5.30026551420026E-2</v>
      </c>
    </row>
    <row r="488" spans="1:6" ht="18">
      <c r="A488" s="7" t="s">
        <v>382</v>
      </c>
      <c r="B488" s="6" t="s">
        <v>395</v>
      </c>
      <c r="C488" s="6" t="s">
        <v>1380</v>
      </c>
      <c r="D488" s="12">
        <v>0.33790853625995798</v>
      </c>
      <c r="E488" s="12">
        <v>0.16652715921198499</v>
      </c>
      <c r="F488" s="19">
        <v>4.2443044365010001E-2</v>
      </c>
    </row>
    <row r="489" spans="1:6" ht="18">
      <c r="A489" s="7" t="s">
        <v>382</v>
      </c>
      <c r="B489" s="6" t="s">
        <v>396</v>
      </c>
      <c r="C489" s="6" t="s">
        <v>397</v>
      </c>
      <c r="D489" s="12">
        <v>-0.22090457874879299</v>
      </c>
      <c r="E489" s="12">
        <v>7.5787692419597305E-2</v>
      </c>
      <c r="F489" s="19">
        <v>3.5593742162659701E-3</v>
      </c>
    </row>
    <row r="490" spans="1:6" ht="18">
      <c r="A490" s="7" t="s">
        <v>382</v>
      </c>
      <c r="B490" s="6" t="s">
        <v>396</v>
      </c>
      <c r="C490" s="6" t="s">
        <v>398</v>
      </c>
      <c r="D490" s="12">
        <v>-0.173856877796216</v>
      </c>
      <c r="E490" s="12">
        <v>7.5859077338988501E-2</v>
      </c>
      <c r="F490" s="19">
        <v>2.1914869961076201E-2</v>
      </c>
    </row>
    <row r="491" spans="1:6" ht="18">
      <c r="A491" s="7" t="s">
        <v>382</v>
      </c>
      <c r="B491" s="6" t="s">
        <v>396</v>
      </c>
      <c r="C491" s="6" t="s">
        <v>399</v>
      </c>
      <c r="D491" s="12">
        <v>-0.17256229797383399</v>
      </c>
      <c r="E491" s="12">
        <v>7.6528347568805596E-2</v>
      </c>
      <c r="F491" s="19">
        <v>2.4140814744271599E-2</v>
      </c>
    </row>
    <row r="492" spans="1:6" ht="18">
      <c r="A492" s="7" t="s">
        <v>382</v>
      </c>
      <c r="B492" s="6" t="s">
        <v>396</v>
      </c>
      <c r="C492" s="6" t="s">
        <v>400</v>
      </c>
      <c r="D492" s="12">
        <v>-0.19922825793829699</v>
      </c>
      <c r="E492" s="12">
        <v>7.5617891402786006E-2</v>
      </c>
      <c r="F492" s="19">
        <v>8.4218895366156999E-3</v>
      </c>
    </row>
    <row r="493" spans="1:6" ht="18">
      <c r="A493" s="7" t="s">
        <v>382</v>
      </c>
      <c r="B493" s="6" t="s">
        <v>396</v>
      </c>
      <c r="C493" s="6" t="s">
        <v>401</v>
      </c>
      <c r="D493" s="12">
        <v>-0.20072577144001699</v>
      </c>
      <c r="E493" s="12">
        <v>7.5862675518301295E-2</v>
      </c>
      <c r="F493" s="19">
        <v>8.1471617475414697E-3</v>
      </c>
    </row>
    <row r="494" spans="1:6" ht="18">
      <c r="A494" s="7" t="s">
        <v>382</v>
      </c>
      <c r="B494" s="6" t="s">
        <v>396</v>
      </c>
      <c r="C494" s="6" t="s">
        <v>402</v>
      </c>
      <c r="D494" s="12">
        <v>-0.186413106980343</v>
      </c>
      <c r="E494" s="12">
        <v>7.6175219546537401E-2</v>
      </c>
      <c r="F494" s="19">
        <v>1.43986082104775E-2</v>
      </c>
    </row>
    <row r="495" spans="1:6" ht="18">
      <c r="A495" s="7" t="s">
        <v>382</v>
      </c>
      <c r="B495" s="6" t="s">
        <v>396</v>
      </c>
      <c r="C495" s="6" t="s">
        <v>403</v>
      </c>
      <c r="D495" s="12">
        <v>-0.18228312925498</v>
      </c>
      <c r="E495" s="12">
        <v>7.6659037675574304E-2</v>
      </c>
      <c r="F495" s="19">
        <v>1.7414255203191901E-2</v>
      </c>
    </row>
    <row r="496" spans="1:6" ht="18">
      <c r="A496" s="7" t="s">
        <v>382</v>
      </c>
      <c r="B496" s="6" t="s">
        <v>396</v>
      </c>
      <c r="C496" s="6" t="s">
        <v>404</v>
      </c>
      <c r="D496" s="12">
        <v>-0.171722953667163</v>
      </c>
      <c r="E496" s="12">
        <v>7.5866960963274305E-2</v>
      </c>
      <c r="F496" s="19">
        <v>2.36064368403179E-2</v>
      </c>
    </row>
    <row r="497" spans="1:6" ht="18">
      <c r="A497" s="7" t="s">
        <v>382</v>
      </c>
      <c r="B497" s="6" t="s">
        <v>396</v>
      </c>
      <c r="C497" s="6" t="s">
        <v>405</v>
      </c>
      <c r="D497" s="12">
        <v>-0.15430713643692301</v>
      </c>
      <c r="E497" s="12">
        <v>7.73288852678512E-2</v>
      </c>
      <c r="F497" s="19">
        <v>4.59921139513935E-2</v>
      </c>
    </row>
    <row r="498" spans="1:6" ht="18">
      <c r="A498" s="7" t="s">
        <v>382</v>
      </c>
      <c r="B498" s="6" t="s">
        <v>396</v>
      </c>
      <c r="C498" s="6" t="s">
        <v>406</v>
      </c>
      <c r="D498" s="12">
        <v>-0.181296793111728</v>
      </c>
      <c r="E498" s="12">
        <v>7.8693665845967098E-2</v>
      </c>
      <c r="F498" s="19">
        <v>2.12322134014356E-2</v>
      </c>
    </row>
    <row r="499" spans="1:6" ht="18">
      <c r="A499" s="7" t="s">
        <v>382</v>
      </c>
      <c r="B499" s="6" t="s">
        <v>396</v>
      </c>
      <c r="C499" s="6" t="s">
        <v>407</v>
      </c>
      <c r="D499" s="12">
        <v>-0.178767865317248</v>
      </c>
      <c r="E499" s="12">
        <v>7.6445843054078602E-2</v>
      </c>
      <c r="F499" s="19">
        <v>1.93618263406806E-2</v>
      </c>
    </row>
    <row r="500" spans="1:6" ht="18">
      <c r="A500" s="7" t="s">
        <v>382</v>
      </c>
      <c r="B500" s="6" t="s">
        <v>396</v>
      </c>
      <c r="C500" s="6" t="s">
        <v>408</v>
      </c>
      <c r="D500" s="12">
        <v>-0.18450448993229601</v>
      </c>
      <c r="E500" s="12">
        <v>7.5418959190641899E-2</v>
      </c>
      <c r="F500" s="19">
        <v>1.44293216385517E-2</v>
      </c>
    </row>
    <row r="501" spans="1:6" ht="18">
      <c r="A501" s="7" t="s">
        <v>382</v>
      </c>
      <c r="B501" s="6" t="s">
        <v>396</v>
      </c>
      <c r="C501" s="6" t="s">
        <v>409</v>
      </c>
      <c r="D501" s="12">
        <v>-0.18292193164849299</v>
      </c>
      <c r="E501" s="12">
        <v>7.6724885523669697E-2</v>
      </c>
      <c r="F501" s="19">
        <v>1.7119656451644202E-2</v>
      </c>
    </row>
    <row r="502" spans="1:6" ht="18">
      <c r="A502" s="7" t="s">
        <v>382</v>
      </c>
      <c r="B502" s="6" t="s">
        <v>396</v>
      </c>
      <c r="C502" s="6" t="s">
        <v>410</v>
      </c>
      <c r="D502" s="12">
        <v>-0.13986797394358899</v>
      </c>
      <c r="E502" s="12">
        <v>7.6401413745894695E-2</v>
      </c>
      <c r="F502" s="19">
        <v>6.7145517228703794E-2</v>
      </c>
    </row>
    <row r="503" spans="1:6" ht="18">
      <c r="A503" s="7" t="s">
        <v>382</v>
      </c>
      <c r="B503" s="6" t="s">
        <v>396</v>
      </c>
      <c r="C503" s="6" t="s">
        <v>411</v>
      </c>
      <c r="D503" s="12">
        <v>-0.19634903245653401</v>
      </c>
      <c r="E503" s="12">
        <v>7.5881625939782496E-2</v>
      </c>
      <c r="F503" s="19">
        <v>9.6655504271758903E-3</v>
      </c>
    </row>
    <row r="504" spans="1:6" ht="18">
      <c r="A504" s="7" t="s">
        <v>382</v>
      </c>
      <c r="B504" s="6" t="s">
        <v>396</v>
      </c>
      <c r="C504" s="6" t="s">
        <v>1380</v>
      </c>
      <c r="D504" s="12">
        <v>-0.18184982698045701</v>
      </c>
      <c r="E504" s="12">
        <v>7.3656168284961396E-2</v>
      </c>
      <c r="F504" s="19">
        <v>1.3552850493500201E-2</v>
      </c>
    </row>
    <row r="505" spans="1:6" ht="18">
      <c r="A505" s="7" t="s">
        <v>382</v>
      </c>
      <c r="B505" s="6" t="s">
        <v>412</v>
      </c>
      <c r="C505" s="6" t="s">
        <v>413</v>
      </c>
      <c r="D505" s="12">
        <v>-0.27111098927218202</v>
      </c>
      <c r="E505" s="12">
        <v>9.6109247326521499E-2</v>
      </c>
      <c r="F505" s="19">
        <v>4.7894699481361496E-3</v>
      </c>
    </row>
    <row r="506" spans="1:6" ht="18">
      <c r="A506" s="7" t="s">
        <v>382</v>
      </c>
      <c r="B506" s="6" t="s">
        <v>412</v>
      </c>
      <c r="C506" s="6" t="s">
        <v>414</v>
      </c>
      <c r="D506" s="12">
        <v>-0.22949375643262801</v>
      </c>
      <c r="E506" s="12">
        <v>9.5451720877369695E-2</v>
      </c>
      <c r="F506" s="19">
        <v>1.6203848844348299E-2</v>
      </c>
    </row>
    <row r="507" spans="1:6" ht="18">
      <c r="A507" s="7" t="s">
        <v>382</v>
      </c>
      <c r="B507" s="6" t="s">
        <v>412</v>
      </c>
      <c r="C507" s="6" t="s">
        <v>415</v>
      </c>
      <c r="D507" s="12">
        <v>-0.24178610876700399</v>
      </c>
      <c r="E507" s="12">
        <v>9.7109915428376506E-2</v>
      </c>
      <c r="F507" s="19">
        <v>1.27808179366041E-2</v>
      </c>
    </row>
    <row r="508" spans="1:6" ht="18">
      <c r="A508" s="7" t="s">
        <v>382</v>
      </c>
      <c r="B508" s="6" t="s">
        <v>412</v>
      </c>
      <c r="C508" s="6" t="s">
        <v>416</v>
      </c>
      <c r="D508" s="12">
        <v>-0.21905878549966801</v>
      </c>
      <c r="E508" s="12">
        <v>9.6289660731748897E-2</v>
      </c>
      <c r="F508" s="19">
        <v>2.2906049862745099E-2</v>
      </c>
    </row>
    <row r="509" spans="1:6" ht="18">
      <c r="A509" s="7" t="s">
        <v>382</v>
      </c>
      <c r="B509" s="6" t="s">
        <v>412</v>
      </c>
      <c r="C509" s="6" t="s">
        <v>417</v>
      </c>
      <c r="D509" s="12">
        <v>-0.24170519040251101</v>
      </c>
      <c r="E509" s="12">
        <v>9.6664949230439196E-2</v>
      </c>
      <c r="F509" s="19">
        <v>1.24038110748754E-2</v>
      </c>
    </row>
    <row r="510" spans="1:6" ht="18">
      <c r="A510" s="7" t="s">
        <v>382</v>
      </c>
      <c r="B510" s="6" t="s">
        <v>412</v>
      </c>
      <c r="C510" s="6" t="s">
        <v>418</v>
      </c>
      <c r="D510" s="12">
        <v>-0.26838471890063498</v>
      </c>
      <c r="E510" s="12">
        <v>9.6476265539067699E-2</v>
      </c>
      <c r="F510" s="19">
        <v>5.4046183794725202E-3</v>
      </c>
    </row>
    <row r="511" spans="1:6" ht="18">
      <c r="A511" s="7" t="s">
        <v>382</v>
      </c>
      <c r="B511" s="6" t="s">
        <v>412</v>
      </c>
      <c r="C511" s="6" t="s">
        <v>419</v>
      </c>
      <c r="D511" s="12">
        <v>-0.24802997423359199</v>
      </c>
      <c r="E511" s="12">
        <v>9.6026154120718701E-2</v>
      </c>
      <c r="F511" s="19">
        <v>9.7961826630955894E-3</v>
      </c>
    </row>
    <row r="512" spans="1:6" ht="18">
      <c r="A512" s="7" t="s">
        <v>382</v>
      </c>
      <c r="B512" s="6" t="s">
        <v>412</v>
      </c>
      <c r="C512" s="6" t="s">
        <v>420</v>
      </c>
      <c r="D512" s="12">
        <v>-0.26664471280048002</v>
      </c>
      <c r="E512" s="12">
        <v>9.7103059707776301E-2</v>
      </c>
      <c r="F512" s="19">
        <v>6.0327311195145497E-3</v>
      </c>
    </row>
    <row r="513" spans="1:6" ht="18">
      <c r="A513" s="7" t="s">
        <v>382</v>
      </c>
      <c r="B513" s="6" t="s">
        <v>412</v>
      </c>
      <c r="C513" s="6" t="s">
        <v>421</v>
      </c>
      <c r="D513" s="12">
        <v>-0.272764766840982</v>
      </c>
      <c r="E513" s="12">
        <v>9.72946847321733E-2</v>
      </c>
      <c r="F513" s="19">
        <v>5.0552653084043296E-3</v>
      </c>
    </row>
    <row r="514" spans="1:6" ht="18">
      <c r="A514" s="7" t="s">
        <v>382</v>
      </c>
      <c r="B514" s="6" t="s">
        <v>412</v>
      </c>
      <c r="C514" s="6" t="s">
        <v>422</v>
      </c>
      <c r="D514" s="12">
        <v>-0.252694016241722</v>
      </c>
      <c r="E514" s="12">
        <v>9.5613134808139696E-2</v>
      </c>
      <c r="F514" s="19">
        <v>8.2204228557619403E-3</v>
      </c>
    </row>
    <row r="515" spans="1:6" ht="18">
      <c r="A515" s="7" t="s">
        <v>382</v>
      </c>
      <c r="B515" s="6" t="s">
        <v>412</v>
      </c>
      <c r="C515" s="6" t="s">
        <v>423</v>
      </c>
      <c r="D515" s="12">
        <v>-0.218108185535305</v>
      </c>
      <c r="E515" s="12">
        <v>9.6292292106609695E-2</v>
      </c>
      <c r="F515" s="19">
        <v>2.35087643687505E-2</v>
      </c>
    </row>
    <row r="516" spans="1:6" ht="18">
      <c r="A516" s="7" t="s">
        <v>382</v>
      </c>
      <c r="B516" s="6" t="s">
        <v>412</v>
      </c>
      <c r="C516" s="6" t="s">
        <v>1380</v>
      </c>
      <c r="D516" s="12">
        <v>-0.24807878223485999</v>
      </c>
      <c r="E516" s="12">
        <v>9.1911576857149804E-2</v>
      </c>
      <c r="F516" s="19">
        <v>6.9526723723608999E-3</v>
      </c>
    </row>
    <row r="517" spans="1:6" ht="18">
      <c r="A517" s="7" t="s">
        <v>382</v>
      </c>
      <c r="B517" s="6" t="s">
        <v>424</v>
      </c>
      <c r="C517" s="6" t="s">
        <v>383</v>
      </c>
      <c r="D517" s="12">
        <v>0.29735557013083103</v>
      </c>
      <c r="E517" s="12">
        <v>0.18090046341625601</v>
      </c>
      <c r="F517" s="19">
        <v>0.10022735817865699</v>
      </c>
    </row>
    <row r="518" spans="1:6" ht="18">
      <c r="A518" s="7" t="s">
        <v>382</v>
      </c>
      <c r="B518" s="6" t="s">
        <v>424</v>
      </c>
      <c r="C518" s="6" t="s">
        <v>384</v>
      </c>
      <c r="D518" s="12">
        <v>0.13520665567568199</v>
      </c>
      <c r="E518" s="12">
        <v>0.17343225861339101</v>
      </c>
      <c r="F518" s="19">
        <v>0.43563020288219001</v>
      </c>
    </row>
    <row r="519" spans="1:6" ht="18">
      <c r="A519" s="7" t="s">
        <v>382</v>
      </c>
      <c r="B519" s="6" t="s">
        <v>424</v>
      </c>
      <c r="C519" s="6" t="s">
        <v>385</v>
      </c>
      <c r="D519" s="12">
        <v>0.38438812654231203</v>
      </c>
      <c r="E519" s="12">
        <v>0.17244056197882099</v>
      </c>
      <c r="F519" s="19">
        <v>2.58069163761846E-2</v>
      </c>
    </row>
    <row r="520" spans="1:6" ht="18">
      <c r="A520" s="7" t="s">
        <v>382</v>
      </c>
      <c r="B520" s="6" t="s">
        <v>424</v>
      </c>
      <c r="C520" s="6" t="s">
        <v>386</v>
      </c>
      <c r="D520" s="12">
        <v>0.37490875287979503</v>
      </c>
      <c r="E520" s="12">
        <v>0.17844762771621001</v>
      </c>
      <c r="F520" s="19">
        <v>3.5645744553365097E-2</v>
      </c>
    </row>
    <row r="521" spans="1:6" ht="18">
      <c r="A521" s="7" t="s">
        <v>382</v>
      </c>
      <c r="B521" s="6" t="s">
        <v>424</v>
      </c>
      <c r="C521" s="6" t="s">
        <v>387</v>
      </c>
      <c r="D521" s="12">
        <v>0.39925776009339298</v>
      </c>
      <c r="E521" s="12">
        <v>0.17244425830707699</v>
      </c>
      <c r="F521" s="19">
        <v>2.0597290792379701E-2</v>
      </c>
    </row>
    <row r="522" spans="1:6" ht="18">
      <c r="A522" s="7" t="s">
        <v>382</v>
      </c>
      <c r="B522" s="6" t="s">
        <v>424</v>
      </c>
      <c r="C522" s="6" t="s">
        <v>388</v>
      </c>
      <c r="D522" s="12">
        <v>0.408026020379119</v>
      </c>
      <c r="E522" s="12">
        <v>0.16543197688491301</v>
      </c>
      <c r="F522" s="19">
        <v>1.3646825219274201E-2</v>
      </c>
    </row>
    <row r="523" spans="1:6" ht="18">
      <c r="A523" s="7" t="s">
        <v>382</v>
      </c>
      <c r="B523" s="6" t="s">
        <v>424</v>
      </c>
      <c r="C523" s="6" t="s">
        <v>389</v>
      </c>
      <c r="D523" s="12">
        <v>0.32605270190927499</v>
      </c>
      <c r="E523" s="12">
        <v>0.18324701221317599</v>
      </c>
      <c r="F523" s="19">
        <v>7.5189434709943298E-2</v>
      </c>
    </row>
    <row r="524" spans="1:6" ht="18">
      <c r="A524" s="7" t="s">
        <v>382</v>
      </c>
      <c r="B524" s="6" t="s">
        <v>424</v>
      </c>
      <c r="C524" s="6" t="s">
        <v>390</v>
      </c>
      <c r="D524" s="12">
        <v>0.35112696303895302</v>
      </c>
      <c r="E524" s="12">
        <v>0.18348738637994699</v>
      </c>
      <c r="F524" s="19">
        <v>5.5667451907264603E-2</v>
      </c>
    </row>
    <row r="525" spans="1:6" ht="18">
      <c r="A525" s="7" t="s">
        <v>382</v>
      </c>
      <c r="B525" s="6" t="s">
        <v>424</v>
      </c>
      <c r="C525" s="6" t="s">
        <v>391</v>
      </c>
      <c r="D525" s="12">
        <v>0.32697481350216201</v>
      </c>
      <c r="E525" s="12">
        <v>0.17951961175662801</v>
      </c>
      <c r="F525" s="19">
        <v>6.8547942933623499E-2</v>
      </c>
    </row>
    <row r="526" spans="1:6" ht="18">
      <c r="A526" s="7" t="s">
        <v>382</v>
      </c>
      <c r="B526" s="6" t="s">
        <v>424</v>
      </c>
      <c r="C526" s="6" t="s">
        <v>392</v>
      </c>
      <c r="D526" s="12">
        <v>0.33428747342368897</v>
      </c>
      <c r="E526" s="12">
        <v>0.18179141712897401</v>
      </c>
      <c r="F526" s="19">
        <v>6.5936987842336398E-2</v>
      </c>
    </row>
    <row r="527" spans="1:6" ht="18">
      <c r="A527" s="7" t="s">
        <v>382</v>
      </c>
      <c r="B527" s="6" t="s">
        <v>424</v>
      </c>
      <c r="C527" s="6" t="s">
        <v>393</v>
      </c>
      <c r="D527" s="12">
        <v>0.35052114513343702</v>
      </c>
      <c r="E527" s="12">
        <v>0.18151344886000001</v>
      </c>
      <c r="F527" s="19">
        <v>5.3470330061873399E-2</v>
      </c>
    </row>
    <row r="528" spans="1:6" ht="18">
      <c r="A528" s="7" t="s">
        <v>382</v>
      </c>
      <c r="B528" s="6" t="s">
        <v>424</v>
      </c>
      <c r="C528" s="6" t="s">
        <v>1380</v>
      </c>
      <c r="D528" s="12">
        <v>0.337514915948193</v>
      </c>
      <c r="E528" s="12">
        <v>0.16662653972129801</v>
      </c>
      <c r="F528" s="19">
        <v>4.2808132295583397E-2</v>
      </c>
    </row>
    <row r="529" spans="1:6" ht="18">
      <c r="A529" s="7" t="s">
        <v>425</v>
      </c>
      <c r="B529" s="6" t="s">
        <v>175</v>
      </c>
      <c r="C529" s="6" t="s">
        <v>177</v>
      </c>
      <c r="D529" s="12">
        <v>0.90171835144502699</v>
      </c>
      <c r="E529" s="12">
        <v>0.239254041004127</v>
      </c>
      <c r="F529" s="19">
        <v>1.6398558951443001E-4</v>
      </c>
    </row>
    <row r="530" spans="1:6" ht="18">
      <c r="A530" s="7" t="s">
        <v>425</v>
      </c>
      <c r="B530" s="6" t="s">
        <v>175</v>
      </c>
      <c r="C530" s="6" t="s">
        <v>178</v>
      </c>
      <c r="D530" s="12">
        <v>0.83106684193617697</v>
      </c>
      <c r="E530" s="12">
        <v>0.24098034921293501</v>
      </c>
      <c r="F530" s="19">
        <v>5.6331022414364996E-4</v>
      </c>
    </row>
    <row r="531" spans="1:6" ht="18">
      <c r="A531" s="7" t="s">
        <v>425</v>
      </c>
      <c r="B531" s="6" t="s">
        <v>175</v>
      </c>
      <c r="C531" s="6" t="s">
        <v>179</v>
      </c>
      <c r="D531" s="12">
        <v>0.73594809856354704</v>
      </c>
      <c r="E531" s="12">
        <v>0.20909274784722701</v>
      </c>
      <c r="F531" s="19">
        <v>4.3200125446488899E-4</v>
      </c>
    </row>
    <row r="532" spans="1:6" ht="18">
      <c r="A532" s="7" t="s">
        <v>425</v>
      </c>
      <c r="B532" s="6" t="s">
        <v>175</v>
      </c>
      <c r="C532" s="6" t="s">
        <v>180</v>
      </c>
      <c r="D532" s="12">
        <v>0.91433753027098297</v>
      </c>
      <c r="E532" s="12">
        <v>0.22948926290910601</v>
      </c>
      <c r="F532" s="19">
        <v>6.7699870919766294E-5</v>
      </c>
    </row>
    <row r="533" spans="1:6" ht="18">
      <c r="A533" s="7" t="s">
        <v>425</v>
      </c>
      <c r="B533" s="6" t="s">
        <v>175</v>
      </c>
      <c r="C533" s="6" t="s">
        <v>181</v>
      </c>
      <c r="D533" s="12">
        <v>0.73843241110993696</v>
      </c>
      <c r="E533" s="12">
        <v>0.22938606965424499</v>
      </c>
      <c r="F533" s="19">
        <v>1.28562912374005E-3</v>
      </c>
    </row>
    <row r="534" spans="1:6" ht="18">
      <c r="A534" s="7" t="s">
        <v>425</v>
      </c>
      <c r="B534" s="6" t="s">
        <v>175</v>
      </c>
      <c r="C534" s="6" t="s">
        <v>183</v>
      </c>
      <c r="D534" s="12">
        <v>0.87552963988712396</v>
      </c>
      <c r="E534" s="12">
        <v>0.230465304460125</v>
      </c>
      <c r="F534" s="19">
        <v>1.4530157089888499E-4</v>
      </c>
    </row>
    <row r="535" spans="1:6" ht="18">
      <c r="A535" s="7" t="s">
        <v>425</v>
      </c>
      <c r="B535" s="6" t="s">
        <v>175</v>
      </c>
      <c r="C535" s="6" t="s">
        <v>184</v>
      </c>
      <c r="D535" s="12">
        <v>0.83403947168327497</v>
      </c>
      <c r="E535" s="12">
        <v>0.24555063283713499</v>
      </c>
      <c r="F535" s="19">
        <v>6.8226396674229799E-4</v>
      </c>
    </row>
    <row r="536" spans="1:6" ht="18">
      <c r="A536" s="7" t="s">
        <v>425</v>
      </c>
      <c r="B536" s="6" t="s">
        <v>175</v>
      </c>
      <c r="C536" s="6" t="s">
        <v>185</v>
      </c>
      <c r="D536" s="12">
        <v>0.68033774091977695</v>
      </c>
      <c r="E536" s="12">
        <v>0.21426361326642901</v>
      </c>
      <c r="F536" s="19">
        <v>1.4971419596865501E-3</v>
      </c>
    </row>
    <row r="537" spans="1:6" ht="18">
      <c r="A537" s="7" t="s">
        <v>425</v>
      </c>
      <c r="B537" s="6" t="s">
        <v>175</v>
      </c>
      <c r="C537" s="6" t="s">
        <v>1380</v>
      </c>
      <c r="D537" s="12">
        <v>0.81229856617782104</v>
      </c>
      <c r="E537" s="12">
        <v>0.21303430094917999</v>
      </c>
      <c r="F537" s="19">
        <v>1.37293303713391E-4</v>
      </c>
    </row>
    <row r="538" spans="1:6" ht="18">
      <c r="A538" s="7" t="s">
        <v>425</v>
      </c>
      <c r="B538" s="6" t="s">
        <v>426</v>
      </c>
      <c r="C538" s="6" t="s">
        <v>427</v>
      </c>
      <c r="D538" s="12">
        <v>-0.32114218352632201</v>
      </c>
      <c r="E538" s="12">
        <v>0.165944184743788</v>
      </c>
      <c r="F538" s="19">
        <v>5.2960585629644702E-2</v>
      </c>
    </row>
    <row r="539" spans="1:6" ht="18">
      <c r="A539" s="7" t="s">
        <v>425</v>
      </c>
      <c r="B539" s="6" t="s">
        <v>426</v>
      </c>
      <c r="C539" s="6" t="s">
        <v>428</v>
      </c>
      <c r="D539" s="12">
        <v>-0.44060776650775901</v>
      </c>
      <c r="E539" s="12">
        <v>0.16696593420682501</v>
      </c>
      <c r="F539" s="19">
        <v>8.3173509458536708E-3</v>
      </c>
    </row>
    <row r="540" spans="1:6" ht="18">
      <c r="A540" s="7" t="s">
        <v>425</v>
      </c>
      <c r="B540" s="6" t="s">
        <v>426</v>
      </c>
      <c r="C540" s="6" t="s">
        <v>429</v>
      </c>
      <c r="D540" s="12">
        <v>-0.38797292162679903</v>
      </c>
      <c r="E540" s="12">
        <v>0.17968761467640501</v>
      </c>
      <c r="F540" s="19">
        <v>3.0838355387724399E-2</v>
      </c>
    </row>
    <row r="541" spans="1:6" ht="18">
      <c r="A541" s="7" t="s">
        <v>425</v>
      </c>
      <c r="B541" s="6" t="s">
        <v>426</v>
      </c>
      <c r="C541" s="6" t="s">
        <v>430</v>
      </c>
      <c r="D541" s="12">
        <v>-0.15147222395085699</v>
      </c>
      <c r="E541" s="12">
        <v>0.172778928986905</v>
      </c>
      <c r="F541" s="19">
        <v>0.38065923868991097</v>
      </c>
    </row>
    <row r="542" spans="1:6" ht="18">
      <c r="A542" s="7" t="s">
        <v>425</v>
      </c>
      <c r="B542" s="6" t="s">
        <v>426</v>
      </c>
      <c r="C542" s="6" t="s">
        <v>431</v>
      </c>
      <c r="D542" s="12">
        <v>-0.38869109071348501</v>
      </c>
      <c r="E542" s="12">
        <v>0.18034650946361699</v>
      </c>
      <c r="F542" s="19">
        <v>3.1142590050857798E-2</v>
      </c>
    </row>
    <row r="543" spans="1:6" ht="18">
      <c r="A543" s="7" t="s">
        <v>425</v>
      </c>
      <c r="B543" s="6" t="s">
        <v>426</v>
      </c>
      <c r="C543" s="6" t="s">
        <v>432</v>
      </c>
      <c r="D543" s="12">
        <v>-0.43644910773263501</v>
      </c>
      <c r="E543" s="12">
        <v>0.153545933423065</v>
      </c>
      <c r="F543" s="19">
        <v>4.4765994188954803E-3</v>
      </c>
    </row>
    <row r="544" spans="1:6" ht="18">
      <c r="A544" s="7" t="s">
        <v>425</v>
      </c>
      <c r="B544" s="6" t="s">
        <v>426</v>
      </c>
      <c r="C544" s="6" t="s">
        <v>433</v>
      </c>
      <c r="D544" s="12">
        <v>-0.380526032885529</v>
      </c>
      <c r="E544" s="12">
        <v>0.17926661757708701</v>
      </c>
      <c r="F544" s="19">
        <v>3.37805034227402E-2</v>
      </c>
    </row>
    <row r="545" spans="1:6" ht="18">
      <c r="A545" s="7" t="s">
        <v>425</v>
      </c>
      <c r="B545" s="6" t="s">
        <v>426</v>
      </c>
      <c r="C545" s="6" t="s">
        <v>434</v>
      </c>
      <c r="D545" s="12">
        <v>-0.34019126746936701</v>
      </c>
      <c r="E545" s="12">
        <v>0.17723304880812399</v>
      </c>
      <c r="F545" s="19">
        <v>5.4926486594300397E-2</v>
      </c>
    </row>
    <row r="546" spans="1:6" ht="18">
      <c r="A546" s="7" t="s">
        <v>425</v>
      </c>
      <c r="B546" s="6" t="s">
        <v>426</v>
      </c>
      <c r="C546" s="6" t="s">
        <v>435</v>
      </c>
      <c r="D546" s="12">
        <v>-0.37045971984300202</v>
      </c>
      <c r="E546" s="12">
        <v>0.18083771031488199</v>
      </c>
      <c r="F546" s="19">
        <v>4.0503633181965697E-2</v>
      </c>
    </row>
    <row r="547" spans="1:6" ht="18">
      <c r="A547" s="7" t="s">
        <v>425</v>
      </c>
      <c r="B547" s="6" t="s">
        <v>426</v>
      </c>
      <c r="C547" s="6" t="s">
        <v>436</v>
      </c>
      <c r="D547" s="12">
        <v>-0.414427071920139</v>
      </c>
      <c r="E547" s="12">
        <v>0.177523993095416</v>
      </c>
      <c r="F547" s="19">
        <v>1.9570348582547002E-2</v>
      </c>
    </row>
    <row r="548" spans="1:6" ht="18">
      <c r="A548" s="7" t="s">
        <v>425</v>
      </c>
      <c r="B548" s="6" t="s">
        <v>426</v>
      </c>
      <c r="C548" s="6" t="s">
        <v>437</v>
      </c>
      <c r="D548" s="12">
        <v>-0.39736816547637699</v>
      </c>
      <c r="E548" s="12">
        <v>0.17781678987237501</v>
      </c>
      <c r="F548" s="19">
        <v>2.5436686657208201E-2</v>
      </c>
    </row>
    <row r="549" spans="1:6" ht="18">
      <c r="A549" s="7" t="s">
        <v>425</v>
      </c>
      <c r="B549" s="6" t="s">
        <v>426</v>
      </c>
      <c r="C549" s="6" t="s">
        <v>1380</v>
      </c>
      <c r="D549" s="12">
        <v>-0.37112247327223602</v>
      </c>
      <c r="E549" s="12">
        <v>0.165849121524272</v>
      </c>
      <c r="F549" s="19">
        <v>2.52398800378872E-2</v>
      </c>
    </row>
    <row r="550" spans="1:6" ht="18">
      <c r="A550" s="7" t="s">
        <v>425</v>
      </c>
      <c r="B550" s="6" t="s">
        <v>438</v>
      </c>
      <c r="C550" s="6" t="s">
        <v>439</v>
      </c>
      <c r="D550" s="12">
        <v>0.48546299825292499</v>
      </c>
      <c r="E550" s="12">
        <v>0.20966557172463399</v>
      </c>
      <c r="F550" s="19">
        <v>2.05901822479999E-2</v>
      </c>
    </row>
    <row r="551" spans="1:6" ht="18">
      <c r="A551" s="7" t="s">
        <v>425</v>
      </c>
      <c r="B551" s="6" t="s">
        <v>438</v>
      </c>
      <c r="C551" s="6" t="s">
        <v>440</v>
      </c>
      <c r="D551" s="12">
        <v>0.58473771035198396</v>
      </c>
      <c r="E551" s="12">
        <v>0.19814885705142901</v>
      </c>
      <c r="F551" s="19">
        <v>3.1674467511035999E-3</v>
      </c>
    </row>
    <row r="552" spans="1:6" ht="18">
      <c r="A552" s="7" t="s">
        <v>425</v>
      </c>
      <c r="B552" s="6" t="s">
        <v>438</v>
      </c>
      <c r="C552" s="6" t="s">
        <v>441</v>
      </c>
      <c r="D552" s="12">
        <v>0.52651971306571099</v>
      </c>
      <c r="E552" s="12">
        <v>0.20987685155199801</v>
      </c>
      <c r="F552" s="19">
        <v>1.21173643090337E-2</v>
      </c>
    </row>
    <row r="553" spans="1:6" ht="18">
      <c r="A553" s="7" t="s">
        <v>425</v>
      </c>
      <c r="B553" s="6" t="s">
        <v>438</v>
      </c>
      <c r="C553" s="6" t="s">
        <v>442</v>
      </c>
      <c r="D553" s="12">
        <v>0.34110493465268199</v>
      </c>
      <c r="E553" s="12">
        <v>0.18393344764229999</v>
      </c>
      <c r="F553" s="19">
        <v>6.3667383507058598E-2</v>
      </c>
    </row>
    <row r="554" spans="1:6" ht="18">
      <c r="A554" s="7" t="s">
        <v>425</v>
      </c>
      <c r="B554" s="6" t="s">
        <v>438</v>
      </c>
      <c r="C554" s="6" t="s">
        <v>443</v>
      </c>
      <c r="D554" s="12">
        <v>0.589884574965854</v>
      </c>
      <c r="E554" s="12">
        <v>0.19528769324436601</v>
      </c>
      <c r="F554" s="19">
        <v>2.52280493810431E-3</v>
      </c>
    </row>
    <row r="555" spans="1:6" ht="18">
      <c r="A555" s="7" t="s">
        <v>425</v>
      </c>
      <c r="B555" s="6" t="s">
        <v>438</v>
      </c>
      <c r="C555" s="6" t="s">
        <v>444</v>
      </c>
      <c r="D555" s="12">
        <v>0.49886494072577198</v>
      </c>
      <c r="E555" s="12">
        <v>0.21169002262544301</v>
      </c>
      <c r="F555" s="19">
        <v>1.8443984750779401E-2</v>
      </c>
    </row>
    <row r="556" spans="1:6" ht="18">
      <c r="A556" s="7" t="s">
        <v>425</v>
      </c>
      <c r="B556" s="6" t="s">
        <v>438</v>
      </c>
      <c r="C556" s="6" t="s">
        <v>445</v>
      </c>
      <c r="D556" s="12">
        <v>0.64454549727780597</v>
      </c>
      <c r="E556" s="12">
        <v>0.17907790063850901</v>
      </c>
      <c r="F556" s="19">
        <v>3.1914063557111601E-4</v>
      </c>
    </row>
    <row r="557" spans="1:6" ht="18">
      <c r="A557" s="7" t="s">
        <v>425</v>
      </c>
      <c r="B557" s="6" t="s">
        <v>438</v>
      </c>
      <c r="C557" s="6" t="s">
        <v>446</v>
      </c>
      <c r="D557" s="12">
        <v>0.49045992441421599</v>
      </c>
      <c r="E557" s="12">
        <v>0.204659121709134</v>
      </c>
      <c r="F557" s="19">
        <v>1.6553742811049699E-2</v>
      </c>
    </row>
    <row r="558" spans="1:6" ht="18">
      <c r="A558" s="7" t="s">
        <v>425</v>
      </c>
      <c r="B558" s="6" t="s">
        <v>438</v>
      </c>
      <c r="C558" s="6" t="s">
        <v>447</v>
      </c>
      <c r="D558" s="12">
        <v>0.46677032124621598</v>
      </c>
      <c r="E558" s="12">
        <v>0.20728872931671499</v>
      </c>
      <c r="F558" s="19">
        <v>2.4335657725671402E-2</v>
      </c>
    </row>
    <row r="559" spans="1:6" ht="18">
      <c r="A559" s="7" t="s">
        <v>425</v>
      </c>
      <c r="B559" s="6" t="s">
        <v>438</v>
      </c>
      <c r="C559" s="6" t="s">
        <v>448</v>
      </c>
      <c r="D559" s="12">
        <v>0.51579002049956002</v>
      </c>
      <c r="E559" s="12">
        <v>0.212550094773098</v>
      </c>
      <c r="F559" s="19">
        <v>1.52378955548431E-2</v>
      </c>
    </row>
    <row r="560" spans="1:6" ht="18">
      <c r="A560" s="7" t="s">
        <v>425</v>
      </c>
      <c r="B560" s="6" t="s">
        <v>438</v>
      </c>
      <c r="C560" s="6" t="s">
        <v>1380</v>
      </c>
      <c r="D560" s="12">
        <v>0.51563468242368604</v>
      </c>
      <c r="E560" s="12">
        <v>0.191415716929491</v>
      </c>
      <c r="F560" s="19">
        <v>7.06436203247584E-3</v>
      </c>
    </row>
    <row r="561" spans="1:6" ht="18">
      <c r="A561" s="7" t="s">
        <v>425</v>
      </c>
      <c r="B561" s="6" t="s">
        <v>449</v>
      </c>
      <c r="C561" s="6" t="s">
        <v>450</v>
      </c>
      <c r="D561" s="12">
        <v>0.53337437526172404</v>
      </c>
      <c r="E561" s="12">
        <v>0.241327542129049</v>
      </c>
      <c r="F561" s="19">
        <v>2.70935152535705E-2</v>
      </c>
    </row>
    <row r="562" spans="1:6" ht="18">
      <c r="A562" s="7" t="s">
        <v>425</v>
      </c>
      <c r="B562" s="6" t="s">
        <v>449</v>
      </c>
      <c r="C562" s="6" t="s">
        <v>451</v>
      </c>
      <c r="D562" s="12">
        <v>0.473550499122873</v>
      </c>
      <c r="E562" s="12">
        <v>0.24409835702502</v>
      </c>
      <c r="F562" s="19">
        <v>5.2379845967564197E-2</v>
      </c>
    </row>
    <row r="563" spans="1:6" ht="18">
      <c r="A563" s="7" t="s">
        <v>425</v>
      </c>
      <c r="B563" s="6" t="s">
        <v>449</v>
      </c>
      <c r="C563" s="6" t="s">
        <v>452</v>
      </c>
      <c r="D563" s="12">
        <v>0.65933280591812604</v>
      </c>
      <c r="E563" s="12">
        <v>0.24348448097987099</v>
      </c>
      <c r="F563" s="19">
        <v>6.7709432430578601E-3</v>
      </c>
    </row>
    <row r="564" spans="1:6" ht="18">
      <c r="A564" s="7" t="s">
        <v>425</v>
      </c>
      <c r="B564" s="6" t="s">
        <v>449</v>
      </c>
      <c r="C564" s="6" t="s">
        <v>453</v>
      </c>
      <c r="D564" s="12">
        <v>0.43010639875346501</v>
      </c>
      <c r="E564" s="12">
        <v>0.244694671142582</v>
      </c>
      <c r="F564" s="19">
        <v>7.8793993382164501E-2</v>
      </c>
    </row>
    <row r="565" spans="1:6" ht="18">
      <c r="A565" s="7" t="s">
        <v>425</v>
      </c>
      <c r="B565" s="6" t="s">
        <v>449</v>
      </c>
      <c r="C565" s="6" t="s">
        <v>454</v>
      </c>
      <c r="D565" s="12">
        <v>0.55426048377175297</v>
      </c>
      <c r="E565" s="12">
        <v>0.24251229626829199</v>
      </c>
      <c r="F565" s="19">
        <v>2.2283857141150099E-2</v>
      </c>
    </row>
    <row r="566" spans="1:6" ht="18">
      <c r="A566" s="7" t="s">
        <v>425</v>
      </c>
      <c r="B566" s="6" t="s">
        <v>449</v>
      </c>
      <c r="C566" s="6" t="s">
        <v>455</v>
      </c>
      <c r="D566" s="12">
        <v>0.55557557955477399</v>
      </c>
      <c r="E566" s="12">
        <v>0.23997789857732399</v>
      </c>
      <c r="F566" s="19">
        <v>2.0606833838196101E-2</v>
      </c>
    </row>
    <row r="567" spans="1:6" ht="18">
      <c r="A567" s="7" t="s">
        <v>425</v>
      </c>
      <c r="B567" s="6" t="s">
        <v>449</v>
      </c>
      <c r="C567" s="6" t="s">
        <v>456</v>
      </c>
      <c r="D567" s="12">
        <v>0.633542331148787</v>
      </c>
      <c r="E567" s="12">
        <v>0.23999972510925099</v>
      </c>
      <c r="F567" s="19">
        <v>8.2964087261193104E-3</v>
      </c>
    </row>
    <row r="568" spans="1:6" ht="18">
      <c r="A568" s="7" t="s">
        <v>425</v>
      </c>
      <c r="B568" s="6" t="s">
        <v>449</v>
      </c>
      <c r="C568" s="6" t="s">
        <v>1380</v>
      </c>
      <c r="D568" s="12">
        <v>0.54910223470782304</v>
      </c>
      <c r="E568" s="12">
        <v>0.22430747467984699</v>
      </c>
      <c r="F568" s="19">
        <v>1.4365603405434199E-2</v>
      </c>
    </row>
    <row r="569" spans="1:6" ht="18">
      <c r="A569" s="7" t="s">
        <v>425</v>
      </c>
      <c r="B569" s="6" t="s">
        <v>457</v>
      </c>
      <c r="C569" s="6" t="s">
        <v>458</v>
      </c>
      <c r="D569" s="12">
        <v>-0.186922643041352</v>
      </c>
      <c r="E569" s="12">
        <v>0.124685514981295</v>
      </c>
      <c r="F569" s="19">
        <v>0.133833988019047</v>
      </c>
    </row>
    <row r="570" spans="1:6" ht="18">
      <c r="A570" s="7" t="s">
        <v>425</v>
      </c>
      <c r="B570" s="6" t="s">
        <v>457</v>
      </c>
      <c r="C570" s="6" t="s">
        <v>459</v>
      </c>
      <c r="D570" s="12">
        <v>-0.25928580476882901</v>
      </c>
      <c r="E570" s="12">
        <v>0.12860434503218299</v>
      </c>
      <c r="F570" s="19">
        <v>4.3784167375963398E-2</v>
      </c>
    </row>
    <row r="571" spans="1:6" ht="18">
      <c r="A571" s="7" t="s">
        <v>425</v>
      </c>
      <c r="B571" s="6" t="s">
        <v>457</v>
      </c>
      <c r="C571" s="6" t="s">
        <v>460</v>
      </c>
      <c r="D571" s="12">
        <v>-0.27226947806468399</v>
      </c>
      <c r="E571" s="12">
        <v>0.125794288129049</v>
      </c>
      <c r="F571" s="19">
        <v>3.0433468263663301E-2</v>
      </c>
    </row>
    <row r="572" spans="1:6" ht="18">
      <c r="A572" s="7" t="s">
        <v>425</v>
      </c>
      <c r="B572" s="6" t="s">
        <v>457</v>
      </c>
      <c r="C572" s="6" t="s">
        <v>461</v>
      </c>
      <c r="D572" s="12">
        <v>-0.25293145430054897</v>
      </c>
      <c r="E572" s="12">
        <v>0.121326672397674</v>
      </c>
      <c r="F572" s="19">
        <v>3.7095237804773397E-2</v>
      </c>
    </row>
    <row r="573" spans="1:6" ht="18">
      <c r="A573" s="7" t="s">
        <v>425</v>
      </c>
      <c r="B573" s="6" t="s">
        <v>457</v>
      </c>
      <c r="C573" s="6" t="s">
        <v>462</v>
      </c>
      <c r="D573" s="12">
        <v>-0.243654073663221</v>
      </c>
      <c r="E573" s="12">
        <v>0.125021326080199</v>
      </c>
      <c r="F573" s="19">
        <v>5.1307357321378602E-2</v>
      </c>
    </row>
    <row r="574" spans="1:6" ht="18">
      <c r="A574" s="7" t="s">
        <v>425</v>
      </c>
      <c r="B574" s="6" t="s">
        <v>457</v>
      </c>
      <c r="C574" s="6" t="s">
        <v>463</v>
      </c>
      <c r="D574" s="12">
        <v>-0.24460136824863701</v>
      </c>
      <c r="E574" s="12">
        <v>0.14317834362006601</v>
      </c>
      <c r="F574" s="19">
        <v>8.7567993318244997E-2</v>
      </c>
    </row>
    <row r="575" spans="1:6" ht="18">
      <c r="A575" s="7" t="s">
        <v>425</v>
      </c>
      <c r="B575" s="6" t="s">
        <v>457</v>
      </c>
      <c r="C575" s="6" t="s">
        <v>464</v>
      </c>
      <c r="D575" s="12">
        <v>-0.257965644425239</v>
      </c>
      <c r="E575" s="12">
        <v>0.12550209728310999</v>
      </c>
      <c r="F575" s="19">
        <v>3.9833746875780403E-2</v>
      </c>
    </row>
    <row r="576" spans="1:6" ht="18">
      <c r="A576" s="7" t="s">
        <v>425</v>
      </c>
      <c r="B576" s="6" t="s">
        <v>457</v>
      </c>
      <c r="C576" s="6" t="s">
        <v>465</v>
      </c>
      <c r="D576" s="12">
        <v>-0.25636288412415498</v>
      </c>
      <c r="E576" s="12">
        <v>0.124470407850359</v>
      </c>
      <c r="F576" s="19">
        <v>3.9434004384992602E-2</v>
      </c>
    </row>
    <row r="577" spans="1:6" ht="18">
      <c r="A577" s="7" t="s">
        <v>425</v>
      </c>
      <c r="B577" s="6" t="s">
        <v>457</v>
      </c>
      <c r="C577" s="6" t="s">
        <v>1380</v>
      </c>
      <c r="D577" s="12">
        <v>-0.246693499207572</v>
      </c>
      <c r="E577" s="12">
        <v>0.118713073445199</v>
      </c>
      <c r="F577" s="19">
        <v>3.7703360171940398E-2</v>
      </c>
    </row>
    <row r="578" spans="1:6" ht="18">
      <c r="A578" s="7" t="s">
        <v>425</v>
      </c>
      <c r="B578" s="6" t="s">
        <v>276</v>
      </c>
      <c r="C578" s="6" t="s">
        <v>277</v>
      </c>
      <c r="D578" s="12">
        <v>0.51077202507696895</v>
      </c>
      <c r="E578" s="12">
        <v>0.22754435367908701</v>
      </c>
      <c r="F578" s="19">
        <v>2.4786490591504201E-2</v>
      </c>
    </row>
    <row r="579" spans="1:6" ht="18">
      <c r="A579" s="7" t="s">
        <v>425</v>
      </c>
      <c r="B579" s="6" t="s">
        <v>276</v>
      </c>
      <c r="C579" s="6" t="s">
        <v>466</v>
      </c>
      <c r="D579" s="12">
        <v>0.47110437475907302</v>
      </c>
      <c r="E579" s="12">
        <v>0.22650653819701699</v>
      </c>
      <c r="F579" s="19">
        <v>3.7537368780993598E-2</v>
      </c>
    </row>
    <row r="580" spans="1:6" ht="18">
      <c r="A580" s="7" t="s">
        <v>425</v>
      </c>
      <c r="B580" s="6" t="s">
        <v>276</v>
      </c>
      <c r="C580" s="6" t="s">
        <v>278</v>
      </c>
      <c r="D580" s="12">
        <v>0.37645241512597799</v>
      </c>
      <c r="E580" s="12">
        <v>0.22416633266302599</v>
      </c>
      <c r="F580" s="19">
        <v>9.3084994896596704E-2</v>
      </c>
    </row>
    <row r="581" spans="1:6" ht="18">
      <c r="A581" s="7" t="s">
        <v>425</v>
      </c>
      <c r="B581" s="6" t="s">
        <v>276</v>
      </c>
      <c r="C581" s="6" t="s">
        <v>279</v>
      </c>
      <c r="D581" s="12">
        <v>0.43472335305429899</v>
      </c>
      <c r="E581" s="12">
        <v>0.22755321927394301</v>
      </c>
      <c r="F581" s="19">
        <v>5.6078517833119901E-2</v>
      </c>
    </row>
    <row r="582" spans="1:6" ht="18">
      <c r="A582" s="7" t="s">
        <v>425</v>
      </c>
      <c r="B582" s="6" t="s">
        <v>276</v>
      </c>
      <c r="C582" s="6" t="s">
        <v>280</v>
      </c>
      <c r="D582" s="12">
        <v>0.43299075328451098</v>
      </c>
      <c r="E582" s="12">
        <v>0.22672347955903399</v>
      </c>
      <c r="F582" s="19">
        <v>5.6162234882970299E-2</v>
      </c>
    </row>
    <row r="583" spans="1:6" ht="18">
      <c r="A583" s="7" t="s">
        <v>425</v>
      </c>
      <c r="B583" s="6" t="s">
        <v>276</v>
      </c>
      <c r="C583" s="6" t="s">
        <v>281</v>
      </c>
      <c r="D583" s="12">
        <v>0.52845389751390204</v>
      </c>
      <c r="E583" s="12">
        <v>0.220387687557556</v>
      </c>
      <c r="F583" s="19">
        <v>1.6492172591302499E-2</v>
      </c>
    </row>
    <row r="584" spans="1:6" ht="18">
      <c r="A584" s="7" t="s">
        <v>425</v>
      </c>
      <c r="B584" s="6" t="s">
        <v>276</v>
      </c>
      <c r="C584" s="6" t="s">
        <v>282</v>
      </c>
      <c r="D584" s="12">
        <v>0.38505730300049701</v>
      </c>
      <c r="E584" s="12">
        <v>0.232093599936153</v>
      </c>
      <c r="F584" s="19">
        <v>9.7103619942080194E-2</v>
      </c>
    </row>
    <row r="585" spans="1:6" ht="18">
      <c r="A585" s="7" t="s">
        <v>425</v>
      </c>
      <c r="B585" s="6" t="s">
        <v>276</v>
      </c>
      <c r="C585" s="6" t="s">
        <v>283</v>
      </c>
      <c r="D585" s="12">
        <v>0.40089083562188299</v>
      </c>
      <c r="E585" s="12">
        <v>0.228047146852844</v>
      </c>
      <c r="F585" s="19">
        <v>7.8759484181893699E-2</v>
      </c>
    </row>
    <row r="586" spans="1:6" ht="18">
      <c r="A586" s="7" t="s">
        <v>425</v>
      </c>
      <c r="B586" s="6" t="s">
        <v>276</v>
      </c>
      <c r="C586" s="6" t="s">
        <v>284</v>
      </c>
      <c r="D586" s="12">
        <v>0.48816816944811497</v>
      </c>
      <c r="E586" s="12">
        <v>0.224154592686715</v>
      </c>
      <c r="F586" s="19">
        <v>2.94195019689815E-2</v>
      </c>
    </row>
    <row r="587" spans="1:6" ht="18">
      <c r="A587" s="7" t="s">
        <v>425</v>
      </c>
      <c r="B587" s="6" t="s">
        <v>276</v>
      </c>
      <c r="C587" s="6" t="s">
        <v>1380</v>
      </c>
      <c r="D587" s="12">
        <v>0.44840986510023001</v>
      </c>
      <c r="E587" s="12">
        <v>0.213349128567798</v>
      </c>
      <c r="F587" s="19">
        <v>3.5573811493490197E-2</v>
      </c>
    </row>
    <row r="588" spans="1:6" ht="18">
      <c r="A588" s="7" t="s">
        <v>425</v>
      </c>
      <c r="B588" s="6" t="s">
        <v>467</v>
      </c>
      <c r="C588" s="6" t="s">
        <v>468</v>
      </c>
      <c r="D588" s="12">
        <v>-0.76424573617740199</v>
      </c>
      <c r="E588" s="12">
        <v>0.257760478512641</v>
      </c>
      <c r="F588" s="19">
        <v>3.0273668864790101E-3</v>
      </c>
    </row>
    <row r="589" spans="1:6" ht="18">
      <c r="A589" s="7" t="s">
        <v>425</v>
      </c>
      <c r="B589" s="6" t="s">
        <v>467</v>
      </c>
      <c r="C589" s="6" t="s">
        <v>469</v>
      </c>
      <c r="D589" s="12">
        <v>-0.65540652080537298</v>
      </c>
      <c r="E589" s="12">
        <v>0.25594855010156098</v>
      </c>
      <c r="F589" s="19">
        <v>1.04462611586546E-2</v>
      </c>
    </row>
    <row r="590" spans="1:6" ht="18">
      <c r="A590" s="7" t="s">
        <v>425</v>
      </c>
      <c r="B590" s="6" t="s">
        <v>467</v>
      </c>
      <c r="C590" s="6" t="s">
        <v>470</v>
      </c>
      <c r="D590" s="12">
        <v>-0.59521666086698699</v>
      </c>
      <c r="E590" s="12">
        <v>0.25599331159090999</v>
      </c>
      <c r="F590" s="19">
        <v>2.0065232894166299E-2</v>
      </c>
    </row>
    <row r="591" spans="1:6" ht="18">
      <c r="A591" s="7" t="s">
        <v>425</v>
      </c>
      <c r="B591" s="6" t="s">
        <v>467</v>
      </c>
      <c r="C591" s="6" t="s">
        <v>471</v>
      </c>
      <c r="D591" s="12">
        <v>-0.59157050758420804</v>
      </c>
      <c r="E591" s="12">
        <v>0.25456176047303197</v>
      </c>
      <c r="F591" s="19">
        <v>2.01320267862365E-2</v>
      </c>
    </row>
    <row r="592" spans="1:6" ht="18">
      <c r="A592" s="7" t="s">
        <v>425</v>
      </c>
      <c r="B592" s="6" t="s">
        <v>467</v>
      </c>
      <c r="C592" s="6" t="s">
        <v>472</v>
      </c>
      <c r="D592" s="12">
        <v>-0.52090558135743503</v>
      </c>
      <c r="E592" s="12">
        <v>0.26841303738182298</v>
      </c>
      <c r="F592" s="19">
        <v>5.2296304313167799E-2</v>
      </c>
    </row>
    <row r="593" spans="1:6" ht="18">
      <c r="A593" s="7" t="s">
        <v>425</v>
      </c>
      <c r="B593" s="6" t="s">
        <v>467</v>
      </c>
      <c r="C593" s="6" t="s">
        <v>473</v>
      </c>
      <c r="D593" s="12">
        <v>-0.52729484190752896</v>
      </c>
      <c r="E593" s="12">
        <v>0.257717099445606</v>
      </c>
      <c r="F593" s="19">
        <v>4.07542113052951E-2</v>
      </c>
    </row>
    <row r="594" spans="1:6" ht="18">
      <c r="A594" s="7" t="s">
        <v>425</v>
      </c>
      <c r="B594" s="6" t="s">
        <v>467</v>
      </c>
      <c r="C594" s="6" t="s">
        <v>474</v>
      </c>
      <c r="D594" s="12">
        <v>-0.72245565932125999</v>
      </c>
      <c r="E594" s="12">
        <v>0.25036122413860201</v>
      </c>
      <c r="F594" s="19">
        <v>3.9060234632945501E-3</v>
      </c>
    </row>
    <row r="595" spans="1:6" ht="18">
      <c r="A595" s="7" t="s">
        <v>425</v>
      </c>
      <c r="B595" s="6" t="s">
        <v>467</v>
      </c>
      <c r="C595" s="6" t="s">
        <v>1380</v>
      </c>
      <c r="D595" s="12">
        <v>-0.62715761444015194</v>
      </c>
      <c r="E595" s="12">
        <v>0.238030722521379</v>
      </c>
      <c r="F595" s="19">
        <v>8.4192845589125109E-3</v>
      </c>
    </row>
    <row r="596" spans="1:6" ht="18">
      <c r="A596" s="7" t="s">
        <v>425</v>
      </c>
      <c r="B596" s="6" t="s">
        <v>475</v>
      </c>
      <c r="C596" s="6" t="s">
        <v>476</v>
      </c>
      <c r="D596" s="12">
        <v>0.34298571160435598</v>
      </c>
      <c r="E596" s="12">
        <v>0.107755293151907</v>
      </c>
      <c r="F596" s="19">
        <v>1.4575474818205301E-3</v>
      </c>
    </row>
    <row r="597" spans="1:6" ht="18">
      <c r="A597" s="7" t="s">
        <v>425</v>
      </c>
      <c r="B597" s="6" t="s">
        <v>475</v>
      </c>
      <c r="C597" s="6" t="s">
        <v>477</v>
      </c>
      <c r="D597" s="12">
        <v>0.33752133632132703</v>
      </c>
      <c r="E597" s="12">
        <v>0.105565142872627</v>
      </c>
      <c r="F597" s="19">
        <v>1.3873011631976E-3</v>
      </c>
    </row>
    <row r="598" spans="1:6" ht="18">
      <c r="A598" s="7" t="s">
        <v>425</v>
      </c>
      <c r="B598" s="6" t="s">
        <v>475</v>
      </c>
      <c r="C598" s="6" t="s">
        <v>478</v>
      </c>
      <c r="D598" s="12">
        <v>0.36459219793800801</v>
      </c>
      <c r="E598" s="12">
        <v>0.10715081232031599</v>
      </c>
      <c r="F598" s="19">
        <v>6.6745999774918397E-4</v>
      </c>
    </row>
    <row r="599" spans="1:6" ht="18">
      <c r="A599" s="7" t="s">
        <v>425</v>
      </c>
      <c r="B599" s="6" t="s">
        <v>475</v>
      </c>
      <c r="C599" s="6" t="s">
        <v>479</v>
      </c>
      <c r="D599" s="12">
        <v>0.38606861950576399</v>
      </c>
      <c r="E599" s="12">
        <v>9.6557314662980495E-2</v>
      </c>
      <c r="F599" s="19">
        <v>6.3789266066522501E-5</v>
      </c>
    </row>
    <row r="600" spans="1:6" ht="18">
      <c r="A600" s="7" t="s">
        <v>425</v>
      </c>
      <c r="B600" s="6" t="s">
        <v>475</v>
      </c>
      <c r="C600" s="6" t="s">
        <v>480</v>
      </c>
      <c r="D600" s="12">
        <v>0.35948099706068398</v>
      </c>
      <c r="E600" s="12">
        <v>0.112352588772059</v>
      </c>
      <c r="F600" s="19">
        <v>1.3762840601035801E-3</v>
      </c>
    </row>
    <row r="601" spans="1:6" ht="18">
      <c r="A601" s="7" t="s">
        <v>425</v>
      </c>
      <c r="B601" s="6" t="s">
        <v>475</v>
      </c>
      <c r="C601" s="6" t="s">
        <v>481</v>
      </c>
      <c r="D601" s="12">
        <v>0.26495238485372702</v>
      </c>
      <c r="E601" s="12">
        <v>9.4513522227180097E-2</v>
      </c>
      <c r="F601" s="19">
        <v>5.0578232728788197E-3</v>
      </c>
    </row>
    <row r="602" spans="1:6" ht="18">
      <c r="A602" s="7" t="s">
        <v>425</v>
      </c>
      <c r="B602" s="6" t="s">
        <v>475</v>
      </c>
      <c r="C602" s="6" t="s">
        <v>482</v>
      </c>
      <c r="D602" s="12">
        <v>0.38887657137319598</v>
      </c>
      <c r="E602" s="12">
        <v>9.4394980911021498E-2</v>
      </c>
      <c r="F602" s="19">
        <v>3.7940842190128799E-5</v>
      </c>
    </row>
    <row r="603" spans="1:6" ht="18">
      <c r="A603" s="7" t="s">
        <v>425</v>
      </c>
      <c r="B603" s="6" t="s">
        <v>475</v>
      </c>
      <c r="C603" s="6" t="s">
        <v>483</v>
      </c>
      <c r="D603" s="12">
        <v>0.33584962196354901</v>
      </c>
      <c r="E603" s="12">
        <v>0.10691652008754</v>
      </c>
      <c r="F603" s="19">
        <v>1.68238555490782E-3</v>
      </c>
    </row>
    <row r="604" spans="1:6" ht="18">
      <c r="A604" s="7" t="s">
        <v>425</v>
      </c>
      <c r="B604" s="6" t="s">
        <v>475</v>
      </c>
      <c r="C604" s="6" t="s">
        <v>1380</v>
      </c>
      <c r="D604" s="12">
        <v>0.34778708077481801</v>
      </c>
      <c r="E604" s="12">
        <v>9.4020789214047995E-2</v>
      </c>
      <c r="F604" s="19">
        <v>2.16412680783718E-4</v>
      </c>
    </row>
    <row r="605" spans="1:6" ht="18">
      <c r="A605" s="7" t="s">
        <v>425</v>
      </c>
      <c r="B605" s="6" t="s">
        <v>210</v>
      </c>
      <c r="C605" s="6" t="s">
        <v>177</v>
      </c>
      <c r="D605" s="12">
        <v>0.90171835144502699</v>
      </c>
      <c r="E605" s="12">
        <v>0.239254041004127</v>
      </c>
      <c r="F605" s="19">
        <v>1.6398558951443001E-4</v>
      </c>
    </row>
    <row r="606" spans="1:6" ht="18">
      <c r="A606" s="7" t="s">
        <v>425</v>
      </c>
      <c r="B606" s="6" t="s">
        <v>210</v>
      </c>
      <c r="C606" s="6" t="s">
        <v>178</v>
      </c>
      <c r="D606" s="12">
        <v>0.83106684193617697</v>
      </c>
      <c r="E606" s="12">
        <v>0.24098034921293501</v>
      </c>
      <c r="F606" s="19">
        <v>5.6331022414364996E-4</v>
      </c>
    </row>
    <row r="607" spans="1:6" ht="18">
      <c r="A607" s="7" t="s">
        <v>425</v>
      </c>
      <c r="B607" s="6" t="s">
        <v>210</v>
      </c>
      <c r="C607" s="6" t="s">
        <v>179</v>
      </c>
      <c r="D607" s="12">
        <v>0.73594809856354704</v>
      </c>
      <c r="E607" s="12">
        <v>0.20909274784722701</v>
      </c>
      <c r="F607" s="19">
        <v>4.3200125446488899E-4</v>
      </c>
    </row>
    <row r="608" spans="1:6" ht="18">
      <c r="A608" s="7" t="s">
        <v>425</v>
      </c>
      <c r="B608" s="6" t="s">
        <v>210</v>
      </c>
      <c r="C608" s="6" t="s">
        <v>180</v>
      </c>
      <c r="D608" s="12">
        <v>0.91433753027098297</v>
      </c>
      <c r="E608" s="12">
        <v>0.22948926290910601</v>
      </c>
      <c r="F608" s="19">
        <v>6.7699870919766294E-5</v>
      </c>
    </row>
    <row r="609" spans="1:6" ht="18">
      <c r="A609" s="7" t="s">
        <v>425</v>
      </c>
      <c r="B609" s="6" t="s">
        <v>210</v>
      </c>
      <c r="C609" s="6" t="s">
        <v>181</v>
      </c>
      <c r="D609" s="12">
        <v>0.73843241110993696</v>
      </c>
      <c r="E609" s="12">
        <v>0.22938606965424499</v>
      </c>
      <c r="F609" s="19">
        <v>1.28562912374005E-3</v>
      </c>
    </row>
    <row r="610" spans="1:6" ht="18">
      <c r="A610" s="7" t="s">
        <v>425</v>
      </c>
      <c r="B610" s="6" t="s">
        <v>210</v>
      </c>
      <c r="C610" s="6" t="s">
        <v>183</v>
      </c>
      <c r="D610" s="12">
        <v>0.87552963988712396</v>
      </c>
      <c r="E610" s="12">
        <v>0.230465304460125</v>
      </c>
      <c r="F610" s="19">
        <v>1.4530157089888499E-4</v>
      </c>
    </row>
    <row r="611" spans="1:6" ht="18">
      <c r="A611" s="7" t="s">
        <v>425</v>
      </c>
      <c r="B611" s="6" t="s">
        <v>210</v>
      </c>
      <c r="C611" s="6" t="s">
        <v>184</v>
      </c>
      <c r="D611" s="12">
        <v>0.83403947168327497</v>
      </c>
      <c r="E611" s="12">
        <v>0.24555063283713499</v>
      </c>
      <c r="F611" s="19">
        <v>6.8226396674229799E-4</v>
      </c>
    </row>
    <row r="612" spans="1:6" ht="18">
      <c r="A612" s="7" t="s">
        <v>425</v>
      </c>
      <c r="B612" s="6" t="s">
        <v>210</v>
      </c>
      <c r="C612" s="6" t="s">
        <v>185</v>
      </c>
      <c r="D612" s="12">
        <v>0.68033774091977695</v>
      </c>
      <c r="E612" s="12">
        <v>0.21426361326642901</v>
      </c>
      <c r="F612" s="19">
        <v>1.4971419596865501E-3</v>
      </c>
    </row>
    <row r="613" spans="1:6" ht="18">
      <c r="A613" s="7" t="s">
        <v>425</v>
      </c>
      <c r="B613" s="6" t="s">
        <v>210</v>
      </c>
      <c r="C613" s="6" t="s">
        <v>1380</v>
      </c>
      <c r="D613" s="12">
        <v>0.81229856617782104</v>
      </c>
      <c r="E613" s="12">
        <v>0.21303430094917999</v>
      </c>
      <c r="F613" s="19">
        <v>1.37293303713391E-4</v>
      </c>
    </row>
    <row r="614" spans="1:6" ht="18">
      <c r="A614" s="7" t="s">
        <v>425</v>
      </c>
      <c r="B614" s="6" t="s">
        <v>484</v>
      </c>
      <c r="C614" s="6" t="s">
        <v>485</v>
      </c>
      <c r="D614" s="12">
        <v>-0.26658804668296299</v>
      </c>
      <c r="E614" s="12">
        <v>0.123362029364086</v>
      </c>
      <c r="F614" s="19">
        <v>3.0693648004939698E-2</v>
      </c>
    </row>
    <row r="615" spans="1:6" ht="18">
      <c r="A615" s="7" t="s">
        <v>425</v>
      </c>
      <c r="B615" s="6" t="s">
        <v>484</v>
      </c>
      <c r="C615" s="6" t="s">
        <v>486</v>
      </c>
      <c r="D615" s="12">
        <v>-0.30371565146191798</v>
      </c>
      <c r="E615" s="12">
        <v>0.12311846276767099</v>
      </c>
      <c r="F615" s="19">
        <v>1.3630474952117499E-2</v>
      </c>
    </row>
    <row r="616" spans="1:6" ht="18">
      <c r="A616" s="7" t="s">
        <v>425</v>
      </c>
      <c r="B616" s="6" t="s">
        <v>484</v>
      </c>
      <c r="C616" s="6" t="s">
        <v>487</v>
      </c>
      <c r="D616" s="12">
        <v>-0.26130036737951301</v>
      </c>
      <c r="E616" s="12">
        <v>0.126324110427525</v>
      </c>
      <c r="F616" s="19">
        <v>3.8593815159606602E-2</v>
      </c>
    </row>
    <row r="617" spans="1:6" ht="18">
      <c r="A617" s="7" t="s">
        <v>425</v>
      </c>
      <c r="B617" s="6" t="s">
        <v>484</v>
      </c>
      <c r="C617" s="6" t="s">
        <v>488</v>
      </c>
      <c r="D617" s="12">
        <v>-0.29731913778726898</v>
      </c>
      <c r="E617" s="12">
        <v>0.123026883977939</v>
      </c>
      <c r="F617" s="19">
        <v>1.5661895943804301E-2</v>
      </c>
    </row>
    <row r="618" spans="1:6" ht="18">
      <c r="A618" s="7" t="s">
        <v>425</v>
      </c>
      <c r="B618" s="6" t="s">
        <v>484</v>
      </c>
      <c r="C618" s="6" t="s">
        <v>489</v>
      </c>
      <c r="D618" s="12">
        <v>-0.324479038617625</v>
      </c>
      <c r="E618" s="12">
        <v>0.123437629503743</v>
      </c>
      <c r="F618" s="19">
        <v>8.5714914740863506E-3</v>
      </c>
    </row>
    <row r="619" spans="1:6" ht="18">
      <c r="A619" s="7" t="s">
        <v>425</v>
      </c>
      <c r="B619" s="6" t="s">
        <v>484</v>
      </c>
      <c r="C619" s="6" t="s">
        <v>490</v>
      </c>
      <c r="D619" s="12">
        <v>-0.302332772542659</v>
      </c>
      <c r="E619" s="12">
        <v>0.122952153491421</v>
      </c>
      <c r="F619" s="19">
        <v>1.3934536544775099E-2</v>
      </c>
    </row>
    <row r="620" spans="1:6" ht="18">
      <c r="A620" s="7" t="s">
        <v>425</v>
      </c>
      <c r="B620" s="6" t="s">
        <v>484</v>
      </c>
      <c r="C620" s="6" t="s">
        <v>491</v>
      </c>
      <c r="D620" s="12">
        <v>-0.31071868994580398</v>
      </c>
      <c r="E620" s="12">
        <v>0.1247287748887</v>
      </c>
      <c r="F620" s="19">
        <v>1.2732861969246599E-2</v>
      </c>
    </row>
    <row r="621" spans="1:6" ht="18">
      <c r="A621" s="7" t="s">
        <v>425</v>
      </c>
      <c r="B621" s="6" t="s">
        <v>484</v>
      </c>
      <c r="C621" s="6" t="s">
        <v>492</v>
      </c>
      <c r="D621" s="12">
        <v>-0.28944942238083599</v>
      </c>
      <c r="E621" s="12">
        <v>0.12244746075541101</v>
      </c>
      <c r="F621" s="19">
        <v>1.8085339525668501E-2</v>
      </c>
    </row>
    <row r="622" spans="1:6" ht="18">
      <c r="A622" s="7" t="s">
        <v>425</v>
      </c>
      <c r="B622" s="6" t="s">
        <v>484</v>
      </c>
      <c r="C622" s="6" t="s">
        <v>493</v>
      </c>
      <c r="D622" s="12">
        <v>-0.24515063527874401</v>
      </c>
      <c r="E622" s="12">
        <v>0.123664320425795</v>
      </c>
      <c r="F622" s="19">
        <v>4.7435858352698403E-2</v>
      </c>
    </row>
    <row r="623" spans="1:6" ht="18">
      <c r="A623" s="7" t="s">
        <v>425</v>
      </c>
      <c r="B623" s="6" t="s">
        <v>484</v>
      </c>
      <c r="C623" s="6" t="s">
        <v>1380</v>
      </c>
      <c r="D623" s="12">
        <v>-0.28913780500986602</v>
      </c>
      <c r="E623" s="12">
        <v>0.11658672824146001</v>
      </c>
      <c r="F623" s="19">
        <v>1.31373789794675E-2</v>
      </c>
    </row>
    <row r="624" spans="1:6" ht="18">
      <c r="A624" s="7" t="s">
        <v>425</v>
      </c>
      <c r="B624" s="6" t="s">
        <v>494</v>
      </c>
      <c r="C624" s="6" t="s">
        <v>495</v>
      </c>
      <c r="D624" s="12">
        <v>-0.394763991995566</v>
      </c>
      <c r="E624" s="12">
        <v>0.15322678259380201</v>
      </c>
      <c r="F624" s="19">
        <v>9.9852966263864699E-3</v>
      </c>
    </row>
    <row r="625" spans="1:6" ht="18">
      <c r="A625" s="7" t="s">
        <v>425</v>
      </c>
      <c r="B625" s="6" t="s">
        <v>494</v>
      </c>
      <c r="C625" s="6" t="s">
        <v>496</v>
      </c>
      <c r="D625" s="12">
        <v>-0.31802079465039401</v>
      </c>
      <c r="E625" s="12">
        <v>0.16172111449527499</v>
      </c>
      <c r="F625" s="19">
        <v>4.9243577557537499E-2</v>
      </c>
    </row>
    <row r="626" spans="1:6" ht="18">
      <c r="A626" s="7" t="s">
        <v>425</v>
      </c>
      <c r="B626" s="6" t="s">
        <v>494</v>
      </c>
      <c r="C626" s="6" t="s">
        <v>497</v>
      </c>
      <c r="D626" s="12">
        <v>-0.31546791466099</v>
      </c>
      <c r="E626" s="12">
        <v>0.161757103814474</v>
      </c>
      <c r="F626" s="19">
        <v>5.1145501927112903E-2</v>
      </c>
    </row>
    <row r="627" spans="1:6" ht="18">
      <c r="A627" s="7" t="s">
        <v>425</v>
      </c>
      <c r="B627" s="6" t="s">
        <v>494</v>
      </c>
      <c r="C627" s="6" t="s">
        <v>498</v>
      </c>
      <c r="D627" s="12">
        <v>-0.34033510601280298</v>
      </c>
      <c r="E627" s="12">
        <v>0.16441442299839501</v>
      </c>
      <c r="F627" s="19">
        <v>3.8453910564105499E-2</v>
      </c>
    </row>
    <row r="628" spans="1:6" ht="18">
      <c r="A628" s="7" t="s">
        <v>425</v>
      </c>
      <c r="B628" s="6" t="s">
        <v>494</v>
      </c>
      <c r="C628" s="6" t="s">
        <v>499</v>
      </c>
      <c r="D628" s="12">
        <v>-0.342633061266788</v>
      </c>
      <c r="E628" s="12">
        <v>0.164260642245976</v>
      </c>
      <c r="F628" s="19">
        <v>3.6986696315952299E-2</v>
      </c>
    </row>
    <row r="629" spans="1:6" ht="18">
      <c r="A629" s="7" t="s">
        <v>425</v>
      </c>
      <c r="B629" s="6" t="s">
        <v>494</v>
      </c>
      <c r="C629" s="6" t="s">
        <v>500</v>
      </c>
      <c r="D629" s="12">
        <v>-0.31314135464271797</v>
      </c>
      <c r="E629" s="12">
        <v>0.16048157625703099</v>
      </c>
      <c r="F629" s="19">
        <v>5.1026069827228397E-2</v>
      </c>
    </row>
    <row r="630" spans="1:6" ht="18">
      <c r="A630" s="7" t="s">
        <v>425</v>
      </c>
      <c r="B630" s="6" t="s">
        <v>494</v>
      </c>
      <c r="C630" s="6" t="s">
        <v>501</v>
      </c>
      <c r="D630" s="12">
        <v>-0.320900801781557</v>
      </c>
      <c r="E630" s="12">
        <v>0.162200323649628</v>
      </c>
      <c r="F630" s="19">
        <v>4.7881041324452402E-2</v>
      </c>
    </row>
    <row r="631" spans="1:6" ht="18">
      <c r="A631" s="7" t="s">
        <v>425</v>
      </c>
      <c r="B631" s="6" t="s">
        <v>494</v>
      </c>
      <c r="C631" s="6" t="s">
        <v>502</v>
      </c>
      <c r="D631" s="12">
        <v>-0.29211968951141298</v>
      </c>
      <c r="E631" s="12">
        <v>0.15764993929833701</v>
      </c>
      <c r="F631" s="19">
        <v>6.3887493853609603E-2</v>
      </c>
    </row>
    <row r="632" spans="1:6" ht="18">
      <c r="A632" s="7" t="s">
        <v>425</v>
      </c>
      <c r="B632" s="6" t="s">
        <v>494</v>
      </c>
      <c r="C632" s="6" t="s">
        <v>503</v>
      </c>
      <c r="D632" s="12">
        <v>-0.305857135369551</v>
      </c>
      <c r="E632" s="12">
        <v>0.15959634041721299</v>
      </c>
      <c r="F632" s="19">
        <v>5.5308854708513697E-2</v>
      </c>
    </row>
    <row r="633" spans="1:6" ht="18">
      <c r="A633" s="7" t="s">
        <v>425</v>
      </c>
      <c r="B633" s="6" t="s">
        <v>494</v>
      </c>
      <c r="C633" s="6" t="s">
        <v>504</v>
      </c>
      <c r="D633" s="12">
        <v>-0.353718109130089</v>
      </c>
      <c r="E633" s="12">
        <v>0.16588795776649001</v>
      </c>
      <c r="F633" s="19">
        <v>3.29845610027268E-2</v>
      </c>
    </row>
    <row r="634" spans="1:6" ht="18">
      <c r="A634" s="7" t="s">
        <v>425</v>
      </c>
      <c r="B634" s="6" t="s">
        <v>494</v>
      </c>
      <c r="C634" s="6" t="s">
        <v>505</v>
      </c>
      <c r="D634" s="12">
        <v>-0.31409296122350999</v>
      </c>
      <c r="E634" s="12">
        <v>0.16271646039719201</v>
      </c>
      <c r="F634" s="19">
        <v>5.3568628573572502E-2</v>
      </c>
    </row>
    <row r="635" spans="1:6" ht="18">
      <c r="A635" s="7" t="s">
        <v>425</v>
      </c>
      <c r="B635" s="6" t="s">
        <v>494</v>
      </c>
      <c r="C635" s="6" t="s">
        <v>506</v>
      </c>
      <c r="D635" s="12">
        <v>-0.324770627963685</v>
      </c>
      <c r="E635" s="12">
        <v>0.16938921664533399</v>
      </c>
      <c r="F635" s="19">
        <v>5.5199318070772802E-2</v>
      </c>
    </row>
    <row r="636" spans="1:6" ht="18">
      <c r="A636" s="7" t="s">
        <v>425</v>
      </c>
      <c r="B636" s="6" t="s">
        <v>494</v>
      </c>
      <c r="C636" s="6" t="s">
        <v>507</v>
      </c>
      <c r="D636" s="12">
        <v>-0.34942229966606098</v>
      </c>
      <c r="E636" s="12">
        <v>0.16454032052347201</v>
      </c>
      <c r="F636" s="19">
        <v>3.3701329493323003E-2</v>
      </c>
    </row>
    <row r="637" spans="1:6" ht="18">
      <c r="A637" s="7" t="s">
        <v>425</v>
      </c>
      <c r="B637" s="6" t="s">
        <v>494</v>
      </c>
      <c r="C637" s="6" t="s">
        <v>508</v>
      </c>
      <c r="D637" s="12">
        <v>-0.35975997617643501</v>
      </c>
      <c r="E637" s="12">
        <v>0.162357989932396</v>
      </c>
      <c r="F637" s="19">
        <v>2.6702188580148101E-2</v>
      </c>
    </row>
    <row r="638" spans="1:6" ht="18">
      <c r="A638" s="7" t="s">
        <v>425</v>
      </c>
      <c r="B638" s="6" t="s">
        <v>494</v>
      </c>
      <c r="C638" s="6" t="s">
        <v>509</v>
      </c>
      <c r="D638" s="12">
        <v>-0.445784332253716</v>
      </c>
      <c r="E638" s="12">
        <v>0.14482022985930301</v>
      </c>
      <c r="F638" s="19">
        <v>2.0826136669209699E-3</v>
      </c>
    </row>
    <row r="639" spans="1:6" ht="18">
      <c r="A639" s="7" t="s">
        <v>425</v>
      </c>
      <c r="B639" s="6" t="s">
        <v>494</v>
      </c>
      <c r="C639" s="6" t="s">
        <v>510</v>
      </c>
      <c r="D639" s="12">
        <v>-0.33574190317681601</v>
      </c>
      <c r="E639" s="12">
        <v>0.16389618507924</v>
      </c>
      <c r="F639" s="19">
        <v>4.0510692843087698E-2</v>
      </c>
    </row>
    <row r="640" spans="1:6" ht="18">
      <c r="A640" s="7" t="s">
        <v>425</v>
      </c>
      <c r="B640" s="6" t="s">
        <v>494</v>
      </c>
      <c r="C640" s="6" t="s">
        <v>511</v>
      </c>
      <c r="D640" s="12">
        <v>-0.39470263990746302</v>
      </c>
      <c r="E640" s="12">
        <v>0.15285155481841001</v>
      </c>
      <c r="F640" s="19">
        <v>9.8155263859138597E-3</v>
      </c>
    </row>
    <row r="641" spans="1:6" ht="18">
      <c r="A641" s="7" t="s">
        <v>425</v>
      </c>
      <c r="B641" s="6" t="s">
        <v>494</v>
      </c>
      <c r="C641" s="6" t="s">
        <v>512</v>
      </c>
      <c r="D641" s="12">
        <v>-0.36051360706548202</v>
      </c>
      <c r="E641" s="12">
        <v>0.163336326083142</v>
      </c>
      <c r="F641" s="19">
        <v>2.7301086755709199E-2</v>
      </c>
    </row>
    <row r="642" spans="1:6" ht="18">
      <c r="A642" s="7" t="s">
        <v>425</v>
      </c>
      <c r="B642" s="6" t="s">
        <v>494</v>
      </c>
      <c r="C642" s="6" t="s">
        <v>1380</v>
      </c>
      <c r="D642" s="12">
        <v>-0.34354479785622499</v>
      </c>
      <c r="E642" s="12">
        <v>0.15543065204946599</v>
      </c>
      <c r="F642" s="19">
        <v>2.7085942724187399E-2</v>
      </c>
    </row>
    <row r="643" spans="1:6" ht="18">
      <c r="A643" s="7" t="s">
        <v>425</v>
      </c>
      <c r="B643" s="6" t="s">
        <v>513</v>
      </c>
      <c r="C643" s="6" t="s">
        <v>514</v>
      </c>
      <c r="D643" s="12">
        <v>-0.30647191589698602</v>
      </c>
      <c r="E643" s="12">
        <v>0.119949856354398</v>
      </c>
      <c r="F643" s="19">
        <v>1.06187714273853E-2</v>
      </c>
    </row>
    <row r="644" spans="1:6" ht="18">
      <c r="A644" s="7" t="s">
        <v>425</v>
      </c>
      <c r="B644" s="6" t="s">
        <v>513</v>
      </c>
      <c r="C644" s="6" t="s">
        <v>458</v>
      </c>
      <c r="D644" s="12">
        <v>-0.27589777696245399</v>
      </c>
      <c r="E644" s="12">
        <v>0.120216346140417</v>
      </c>
      <c r="F644" s="19">
        <v>2.1732522420853599E-2</v>
      </c>
    </row>
    <row r="645" spans="1:6" ht="18">
      <c r="A645" s="7" t="s">
        <v>425</v>
      </c>
      <c r="B645" s="6" t="s">
        <v>513</v>
      </c>
      <c r="C645" s="6" t="s">
        <v>459</v>
      </c>
      <c r="D645" s="12">
        <v>-0.34444769644062101</v>
      </c>
      <c r="E645" s="12">
        <v>0.122206202472358</v>
      </c>
      <c r="F645" s="19">
        <v>4.8236910856892801E-3</v>
      </c>
    </row>
    <row r="646" spans="1:6" ht="18">
      <c r="A646" s="7" t="s">
        <v>425</v>
      </c>
      <c r="B646" s="6" t="s">
        <v>513</v>
      </c>
      <c r="C646" s="6" t="s">
        <v>460</v>
      </c>
      <c r="D646" s="12">
        <v>-0.36179156177160698</v>
      </c>
      <c r="E646" s="12">
        <v>0.121571588003184</v>
      </c>
      <c r="F646" s="19">
        <v>2.9207782192371499E-3</v>
      </c>
    </row>
    <row r="647" spans="1:6" ht="18">
      <c r="A647" s="7" t="s">
        <v>425</v>
      </c>
      <c r="B647" s="6" t="s">
        <v>513</v>
      </c>
      <c r="C647" s="6" t="s">
        <v>515</v>
      </c>
      <c r="D647" s="12">
        <v>-0.28891481703772698</v>
      </c>
      <c r="E647" s="12">
        <v>0.12059190412979</v>
      </c>
      <c r="F647" s="19">
        <v>1.6583861591206499E-2</v>
      </c>
    </row>
    <row r="648" spans="1:6" ht="18">
      <c r="A648" s="7" t="s">
        <v>425</v>
      </c>
      <c r="B648" s="6" t="s">
        <v>513</v>
      </c>
      <c r="C648" s="6" t="s">
        <v>462</v>
      </c>
      <c r="D648" s="12">
        <v>-0.32964542838629901</v>
      </c>
      <c r="E648" s="12">
        <v>0.120030119546648</v>
      </c>
      <c r="F648" s="19">
        <v>6.0261350071581102E-3</v>
      </c>
    </row>
    <row r="649" spans="1:6" ht="18">
      <c r="A649" s="7" t="s">
        <v>425</v>
      </c>
      <c r="B649" s="6" t="s">
        <v>513</v>
      </c>
      <c r="C649" s="6" t="s">
        <v>463</v>
      </c>
      <c r="D649" s="12">
        <v>-0.35524094897325398</v>
      </c>
      <c r="E649" s="12">
        <v>0.136005511148548</v>
      </c>
      <c r="F649" s="19">
        <v>9.0024797979442895E-3</v>
      </c>
    </row>
    <row r="650" spans="1:6" ht="18">
      <c r="A650" s="7" t="s">
        <v>425</v>
      </c>
      <c r="B650" s="6" t="s">
        <v>513</v>
      </c>
      <c r="C650" s="6" t="s">
        <v>464</v>
      </c>
      <c r="D650" s="12">
        <v>-0.34263681348613101</v>
      </c>
      <c r="E650" s="12">
        <v>0.12027587053222</v>
      </c>
      <c r="F650" s="19">
        <v>4.38902911093617E-3</v>
      </c>
    </row>
    <row r="651" spans="1:6" ht="18">
      <c r="A651" s="7" t="s">
        <v>425</v>
      </c>
      <c r="B651" s="6" t="s">
        <v>513</v>
      </c>
      <c r="C651" s="6" t="s">
        <v>1380</v>
      </c>
      <c r="D651" s="12">
        <v>-0.32462834287822201</v>
      </c>
      <c r="E651" s="12">
        <v>0.11442011950275199</v>
      </c>
      <c r="F651" s="19">
        <v>4.5516600978043201E-3</v>
      </c>
    </row>
    <row r="652" spans="1:6" ht="18">
      <c r="A652" s="7" t="s">
        <v>425</v>
      </c>
      <c r="B652" s="6" t="s">
        <v>516</v>
      </c>
      <c r="C652" s="6" t="s">
        <v>427</v>
      </c>
      <c r="D652" s="12">
        <v>-0.32114218352632201</v>
      </c>
      <c r="E652" s="12">
        <v>0.165944184743788</v>
      </c>
      <c r="F652" s="19">
        <v>5.2960585629644702E-2</v>
      </c>
    </row>
    <row r="653" spans="1:6" ht="18">
      <c r="A653" s="7" t="s">
        <v>425</v>
      </c>
      <c r="B653" s="6" t="s">
        <v>516</v>
      </c>
      <c r="C653" s="6" t="s">
        <v>428</v>
      </c>
      <c r="D653" s="12">
        <v>-0.44060776650775901</v>
      </c>
      <c r="E653" s="12">
        <v>0.16696593420682501</v>
      </c>
      <c r="F653" s="19">
        <v>8.3173509458536708E-3</v>
      </c>
    </row>
    <row r="654" spans="1:6" ht="18">
      <c r="A654" s="7" t="s">
        <v>425</v>
      </c>
      <c r="B654" s="6" t="s">
        <v>516</v>
      </c>
      <c r="C654" s="6" t="s">
        <v>429</v>
      </c>
      <c r="D654" s="12">
        <v>-0.38797292162679903</v>
      </c>
      <c r="E654" s="12">
        <v>0.17968761467640501</v>
      </c>
      <c r="F654" s="19">
        <v>3.0838355387724399E-2</v>
      </c>
    </row>
    <row r="655" spans="1:6" ht="18">
      <c r="A655" s="7" t="s">
        <v>425</v>
      </c>
      <c r="B655" s="6" t="s">
        <v>516</v>
      </c>
      <c r="C655" s="6" t="s">
        <v>430</v>
      </c>
      <c r="D655" s="12">
        <v>-0.15147222395085699</v>
      </c>
      <c r="E655" s="12">
        <v>0.172778928986905</v>
      </c>
      <c r="F655" s="19">
        <v>0.38065923868991097</v>
      </c>
    </row>
    <row r="656" spans="1:6" ht="18">
      <c r="A656" s="7" t="s">
        <v>425</v>
      </c>
      <c r="B656" s="6" t="s">
        <v>516</v>
      </c>
      <c r="C656" s="6" t="s">
        <v>431</v>
      </c>
      <c r="D656" s="12">
        <v>-0.38869109071348501</v>
      </c>
      <c r="E656" s="12">
        <v>0.18034650946361699</v>
      </c>
      <c r="F656" s="19">
        <v>3.1142590050857798E-2</v>
      </c>
    </row>
    <row r="657" spans="1:6" ht="18">
      <c r="A657" s="7" t="s">
        <v>425</v>
      </c>
      <c r="B657" s="6" t="s">
        <v>516</v>
      </c>
      <c r="C657" s="6" t="s">
        <v>432</v>
      </c>
      <c r="D657" s="12">
        <v>-0.43644910773263501</v>
      </c>
      <c r="E657" s="12">
        <v>0.153545933423065</v>
      </c>
      <c r="F657" s="19">
        <v>4.4765994188954803E-3</v>
      </c>
    </row>
    <row r="658" spans="1:6" ht="18">
      <c r="A658" s="7" t="s">
        <v>425</v>
      </c>
      <c r="B658" s="6" t="s">
        <v>516</v>
      </c>
      <c r="C658" s="6" t="s">
        <v>433</v>
      </c>
      <c r="D658" s="12">
        <v>-0.380526032885529</v>
      </c>
      <c r="E658" s="12">
        <v>0.17926661757708701</v>
      </c>
      <c r="F658" s="19">
        <v>3.37805034227402E-2</v>
      </c>
    </row>
    <row r="659" spans="1:6" ht="18">
      <c r="A659" s="7" t="s">
        <v>425</v>
      </c>
      <c r="B659" s="6" t="s">
        <v>516</v>
      </c>
      <c r="C659" s="6" t="s">
        <v>434</v>
      </c>
      <c r="D659" s="12">
        <v>-0.34019126746936701</v>
      </c>
      <c r="E659" s="12">
        <v>0.17723304880812399</v>
      </c>
      <c r="F659" s="19">
        <v>5.4926486594300397E-2</v>
      </c>
    </row>
    <row r="660" spans="1:6" ht="18">
      <c r="A660" s="7" t="s">
        <v>425</v>
      </c>
      <c r="B660" s="6" t="s">
        <v>516</v>
      </c>
      <c r="C660" s="6" t="s">
        <v>435</v>
      </c>
      <c r="D660" s="12">
        <v>-0.37045971984300202</v>
      </c>
      <c r="E660" s="12">
        <v>0.18083771031488199</v>
      </c>
      <c r="F660" s="19">
        <v>4.0503633181965697E-2</v>
      </c>
    </row>
    <row r="661" spans="1:6" ht="18">
      <c r="A661" s="7" t="s">
        <v>425</v>
      </c>
      <c r="B661" s="6" t="s">
        <v>516</v>
      </c>
      <c r="C661" s="6" t="s">
        <v>436</v>
      </c>
      <c r="D661" s="12">
        <v>-0.414427071920139</v>
      </c>
      <c r="E661" s="12">
        <v>0.177523993095416</v>
      </c>
      <c r="F661" s="19">
        <v>1.9570348582547002E-2</v>
      </c>
    </row>
    <row r="662" spans="1:6" ht="18">
      <c r="A662" s="7" t="s">
        <v>425</v>
      </c>
      <c r="B662" s="6" t="s">
        <v>516</v>
      </c>
      <c r="C662" s="6" t="s">
        <v>437</v>
      </c>
      <c r="D662" s="12">
        <v>-0.39736816547637699</v>
      </c>
      <c r="E662" s="12">
        <v>0.17781678987237501</v>
      </c>
      <c r="F662" s="19">
        <v>2.5436686657208201E-2</v>
      </c>
    </row>
    <row r="663" spans="1:6" ht="18">
      <c r="A663" s="7" t="s">
        <v>425</v>
      </c>
      <c r="B663" s="6" t="s">
        <v>516</v>
      </c>
      <c r="C663" s="6" t="s">
        <v>1380</v>
      </c>
      <c r="D663" s="12">
        <v>-0.37112247327223602</v>
      </c>
      <c r="E663" s="12">
        <v>0.165849121524272</v>
      </c>
      <c r="F663" s="19">
        <v>2.52398800378872E-2</v>
      </c>
    </row>
    <row r="664" spans="1:6" ht="18">
      <c r="A664" s="7" t="s">
        <v>518</v>
      </c>
      <c r="B664" s="6" t="s">
        <v>517</v>
      </c>
      <c r="C664" s="6" t="s">
        <v>519</v>
      </c>
      <c r="D664" s="12">
        <v>0.31457887400000001</v>
      </c>
      <c r="E664" s="12">
        <v>0.143067378</v>
      </c>
      <c r="F664" s="19">
        <v>2.7890992E-2</v>
      </c>
    </row>
    <row r="665" spans="1:6" ht="18">
      <c r="A665" s="7" t="s">
        <v>518</v>
      </c>
      <c r="B665" s="6" t="s">
        <v>517</v>
      </c>
      <c r="C665" s="6" t="s">
        <v>520</v>
      </c>
      <c r="D665" s="12">
        <v>0.339506372</v>
      </c>
      <c r="E665" s="12">
        <v>0.14259105</v>
      </c>
      <c r="F665" s="19">
        <v>1.7266671000000001E-2</v>
      </c>
    </row>
    <row r="666" spans="1:6" ht="18">
      <c r="A666" s="7" t="s">
        <v>518</v>
      </c>
      <c r="B666" s="6" t="s">
        <v>517</v>
      </c>
      <c r="C666" s="6" t="s">
        <v>521</v>
      </c>
      <c r="D666" s="12">
        <v>0.281195796</v>
      </c>
      <c r="E666" s="12">
        <v>0.14284608600000001</v>
      </c>
      <c r="F666" s="19">
        <v>4.90079E-2</v>
      </c>
    </row>
    <row r="667" spans="1:6" ht="18">
      <c r="A667" s="7" t="s">
        <v>518</v>
      </c>
      <c r="B667" s="6" t="s">
        <v>517</v>
      </c>
      <c r="C667" s="6" t="s">
        <v>522</v>
      </c>
      <c r="D667" s="12">
        <v>0.28944546399999999</v>
      </c>
      <c r="E667" s="12">
        <v>0.14068225400000001</v>
      </c>
      <c r="F667" s="19">
        <v>3.9643807000000003E-2</v>
      </c>
    </row>
    <row r="668" spans="1:6" ht="18">
      <c r="A668" s="7" t="s">
        <v>518</v>
      </c>
      <c r="B668" s="6" t="s">
        <v>517</v>
      </c>
      <c r="C668" s="6" t="s">
        <v>523</v>
      </c>
      <c r="D668" s="12">
        <v>0.267166615</v>
      </c>
      <c r="E668" s="12">
        <v>0.14121172600000001</v>
      </c>
      <c r="F668" s="19">
        <v>5.8496615000000002E-2</v>
      </c>
    </row>
    <row r="669" spans="1:6" ht="18">
      <c r="A669" s="7" t="s">
        <v>518</v>
      </c>
      <c r="B669" s="6" t="s">
        <v>517</v>
      </c>
      <c r="C669" s="6" t="s">
        <v>524</v>
      </c>
      <c r="D669" s="12">
        <v>0.32034132799999998</v>
      </c>
      <c r="E669" s="12">
        <v>0.14348897199999999</v>
      </c>
      <c r="F669" s="19">
        <v>2.5580924000000001E-2</v>
      </c>
    </row>
    <row r="670" spans="1:6" ht="18">
      <c r="A670" s="7" t="s">
        <v>518</v>
      </c>
      <c r="B670" s="6" t="s">
        <v>517</v>
      </c>
      <c r="C670" s="6" t="s">
        <v>525</v>
      </c>
      <c r="D670" s="12">
        <v>0.192611903</v>
      </c>
      <c r="E670" s="12">
        <v>0.14149409299999999</v>
      </c>
      <c r="F670" s="19">
        <v>0.173427847</v>
      </c>
    </row>
    <row r="671" spans="1:6" ht="18">
      <c r="A671" s="7" t="s">
        <v>518</v>
      </c>
      <c r="B671" s="6" t="s">
        <v>517</v>
      </c>
      <c r="C671" s="6" t="s">
        <v>526</v>
      </c>
      <c r="D671" s="12">
        <v>0.25770382800000002</v>
      </c>
      <c r="E671" s="12">
        <v>0.140484262</v>
      </c>
      <c r="F671" s="19">
        <v>6.6595168999999996E-2</v>
      </c>
    </row>
    <row r="672" spans="1:6" ht="18">
      <c r="A672" s="7" t="s">
        <v>518</v>
      </c>
      <c r="B672" s="6" t="s">
        <v>517</v>
      </c>
      <c r="C672" s="6" t="s">
        <v>527</v>
      </c>
      <c r="D672" s="12">
        <v>0.31643250499999998</v>
      </c>
      <c r="E672" s="12">
        <v>0.14011783999999999</v>
      </c>
      <c r="F672" s="19">
        <v>2.3925011999999999E-2</v>
      </c>
    </row>
    <row r="673" spans="1:6" ht="18">
      <c r="A673" s="7" t="s">
        <v>518</v>
      </c>
      <c r="B673" s="6" t="s">
        <v>517</v>
      </c>
      <c r="C673" s="6" t="s">
        <v>528</v>
      </c>
      <c r="D673" s="12">
        <v>0.29663471499999999</v>
      </c>
      <c r="E673" s="12">
        <v>0.14014455300000001</v>
      </c>
      <c r="F673" s="19">
        <v>3.4290928999999998E-2</v>
      </c>
    </row>
    <row r="674" spans="1:6" ht="18">
      <c r="A674" s="7" t="s">
        <v>518</v>
      </c>
      <c r="B674" s="6" t="s">
        <v>517</v>
      </c>
      <c r="C674" s="6" t="s">
        <v>529</v>
      </c>
      <c r="D674" s="12">
        <v>0.28738815099999998</v>
      </c>
      <c r="E674" s="12">
        <v>0.1476459</v>
      </c>
      <c r="F674" s="19">
        <v>5.1598442000000001E-2</v>
      </c>
    </row>
    <row r="675" spans="1:6" ht="18">
      <c r="A675" s="7" t="s">
        <v>518</v>
      </c>
      <c r="B675" s="6" t="s">
        <v>517</v>
      </c>
      <c r="C675" s="6" t="s">
        <v>530</v>
      </c>
      <c r="D675" s="12">
        <v>0.31447876400000002</v>
      </c>
      <c r="E675" s="12">
        <v>0.139756832</v>
      </c>
      <c r="F675" s="19">
        <v>2.4437186999999999E-2</v>
      </c>
    </row>
    <row r="676" spans="1:6" ht="18">
      <c r="A676" s="7" t="s">
        <v>518</v>
      </c>
      <c r="B676" s="6" t="s">
        <v>517</v>
      </c>
      <c r="C676" s="6" t="s">
        <v>1380</v>
      </c>
      <c r="D676" s="12">
        <v>0.289700548</v>
      </c>
      <c r="E676" s="12">
        <v>0.13587358999999999</v>
      </c>
      <c r="F676" s="19">
        <v>3.2995925000000002E-2</v>
      </c>
    </row>
    <row r="677" spans="1:6" ht="18">
      <c r="A677" s="7" t="s">
        <v>518</v>
      </c>
      <c r="B677" s="6" t="s">
        <v>531</v>
      </c>
      <c r="C677" s="6" t="s">
        <v>532</v>
      </c>
      <c r="D677" s="12">
        <v>-0.68807333199999998</v>
      </c>
      <c r="E677" s="12">
        <v>0.28417238500000003</v>
      </c>
      <c r="F677" s="19">
        <v>1.54641E-2</v>
      </c>
    </row>
    <row r="678" spans="1:6" ht="18">
      <c r="A678" s="7" t="s">
        <v>518</v>
      </c>
      <c r="B678" s="6" t="s">
        <v>531</v>
      </c>
      <c r="C678" s="6" t="s">
        <v>533</v>
      </c>
      <c r="D678" s="12">
        <v>-0.61651851499999999</v>
      </c>
      <c r="E678" s="12">
        <v>0.29838827899999998</v>
      </c>
      <c r="F678" s="19">
        <v>3.8813188999999998E-2</v>
      </c>
    </row>
    <row r="679" spans="1:6" ht="18">
      <c r="A679" s="7" t="s">
        <v>518</v>
      </c>
      <c r="B679" s="6" t="s">
        <v>531</v>
      </c>
      <c r="C679" s="6" t="s">
        <v>534</v>
      </c>
      <c r="D679" s="12">
        <v>-0.455522176</v>
      </c>
      <c r="E679" s="12">
        <v>0.24059117699999999</v>
      </c>
      <c r="F679" s="19">
        <v>5.8311964000000001E-2</v>
      </c>
    </row>
    <row r="680" spans="1:6" ht="18">
      <c r="A680" s="7" t="s">
        <v>518</v>
      </c>
      <c r="B680" s="6" t="s">
        <v>531</v>
      </c>
      <c r="C680" s="6" t="s">
        <v>535</v>
      </c>
      <c r="D680" s="12">
        <v>-0.64666932300000002</v>
      </c>
      <c r="E680" s="12">
        <v>0.30832209599999999</v>
      </c>
      <c r="F680" s="19">
        <v>3.5959742000000003E-2</v>
      </c>
    </row>
    <row r="681" spans="1:6" ht="18">
      <c r="A681" s="7" t="s">
        <v>518</v>
      </c>
      <c r="B681" s="6" t="s">
        <v>531</v>
      </c>
      <c r="C681" s="6" t="s">
        <v>536</v>
      </c>
      <c r="D681" s="12">
        <v>-0.86725062200000003</v>
      </c>
      <c r="E681" s="12">
        <v>0.24925375699999999</v>
      </c>
      <c r="F681" s="19">
        <v>5.0255999999999999E-4</v>
      </c>
    </row>
    <row r="682" spans="1:6" ht="18">
      <c r="A682" s="7" t="s">
        <v>518</v>
      </c>
      <c r="B682" s="6" t="s">
        <v>531</v>
      </c>
      <c r="C682" s="6" t="s">
        <v>537</v>
      </c>
      <c r="D682" s="12">
        <v>-0.58468904099999996</v>
      </c>
      <c r="E682" s="12">
        <v>0.28920895499999999</v>
      </c>
      <c r="F682" s="19">
        <v>4.3209035E-2</v>
      </c>
    </row>
    <row r="683" spans="1:6" ht="18">
      <c r="A683" s="7" t="s">
        <v>518</v>
      </c>
      <c r="B683" s="6" t="s">
        <v>531</v>
      </c>
      <c r="C683" s="6" t="s">
        <v>1380</v>
      </c>
      <c r="D683" s="12">
        <v>-0.64066987200000003</v>
      </c>
      <c r="E683" s="12">
        <v>0.24727611399999999</v>
      </c>
      <c r="F683" s="19">
        <v>9.5722840000000003E-3</v>
      </c>
    </row>
    <row r="684" spans="1:6" ht="18">
      <c r="A684" s="7" t="s">
        <v>518</v>
      </c>
      <c r="B684" s="6" t="s">
        <v>396</v>
      </c>
      <c r="C684" s="6" t="s">
        <v>397</v>
      </c>
      <c r="D684" s="12">
        <v>-0.198107966</v>
      </c>
      <c r="E684" s="12">
        <v>8.0243228999999999E-2</v>
      </c>
      <c r="F684" s="19">
        <v>1.3555052E-2</v>
      </c>
    </row>
    <row r="685" spans="1:6" ht="18">
      <c r="A685" s="7" t="s">
        <v>518</v>
      </c>
      <c r="B685" s="6" t="s">
        <v>396</v>
      </c>
      <c r="C685" s="6" t="s">
        <v>398</v>
      </c>
      <c r="D685" s="12">
        <v>-0.25125713900000002</v>
      </c>
      <c r="E685" s="12">
        <v>6.8995755000000006E-2</v>
      </c>
      <c r="F685" s="19">
        <v>2.7091499999999999E-4</v>
      </c>
    </row>
    <row r="686" spans="1:6" ht="18">
      <c r="A686" s="7" t="s">
        <v>518</v>
      </c>
      <c r="B686" s="6" t="s">
        <v>396</v>
      </c>
      <c r="C686" s="6" t="s">
        <v>399</v>
      </c>
      <c r="D686" s="12">
        <v>-0.20776625600000001</v>
      </c>
      <c r="E686" s="12">
        <v>8.0545873000000004E-2</v>
      </c>
      <c r="F686" s="19">
        <v>9.8949940000000007E-3</v>
      </c>
    </row>
    <row r="687" spans="1:6" ht="18">
      <c r="A687" s="7" t="s">
        <v>518</v>
      </c>
      <c r="B687" s="6" t="s">
        <v>396</v>
      </c>
      <c r="C687" s="6" t="s">
        <v>400</v>
      </c>
      <c r="D687" s="12">
        <v>-0.19178035299999999</v>
      </c>
      <c r="E687" s="12">
        <v>7.9553190999999995E-2</v>
      </c>
      <c r="F687" s="19">
        <v>1.5921128999999999E-2</v>
      </c>
    </row>
    <row r="688" spans="1:6" ht="18">
      <c r="A688" s="7" t="s">
        <v>518</v>
      </c>
      <c r="B688" s="6" t="s">
        <v>396</v>
      </c>
      <c r="C688" s="6" t="s">
        <v>401</v>
      </c>
      <c r="D688" s="12">
        <v>-0.187382613</v>
      </c>
      <c r="E688" s="12">
        <v>7.9068959999999994E-2</v>
      </c>
      <c r="F688" s="19">
        <v>1.7794671000000001E-2</v>
      </c>
    </row>
    <row r="689" spans="1:6" ht="18">
      <c r="A689" s="7" t="s">
        <v>518</v>
      </c>
      <c r="B689" s="6" t="s">
        <v>396</v>
      </c>
      <c r="C689" s="6" t="s">
        <v>402</v>
      </c>
      <c r="D689" s="12">
        <v>-0.19967611499999999</v>
      </c>
      <c r="E689" s="12">
        <v>8.0545174999999997E-2</v>
      </c>
      <c r="F689" s="19">
        <v>1.3173008999999999E-2</v>
      </c>
    </row>
    <row r="690" spans="1:6" ht="18">
      <c r="A690" s="7" t="s">
        <v>518</v>
      </c>
      <c r="B690" s="6" t="s">
        <v>396</v>
      </c>
      <c r="C690" s="6" t="s">
        <v>403</v>
      </c>
      <c r="D690" s="12">
        <v>-0.19921591699999999</v>
      </c>
      <c r="E690" s="12">
        <v>8.0841564000000005E-2</v>
      </c>
      <c r="F690" s="19">
        <v>1.3729039E-2</v>
      </c>
    </row>
    <row r="691" spans="1:6" ht="18">
      <c r="A691" s="7" t="s">
        <v>518</v>
      </c>
      <c r="B691" s="6" t="s">
        <v>396</v>
      </c>
      <c r="C691" s="6" t="s">
        <v>404</v>
      </c>
      <c r="D691" s="12">
        <v>-0.18436333699999999</v>
      </c>
      <c r="E691" s="12">
        <v>7.837537E-2</v>
      </c>
      <c r="F691" s="19">
        <v>1.8657110000000001E-2</v>
      </c>
    </row>
    <row r="692" spans="1:6" ht="18">
      <c r="A692" s="7" t="s">
        <v>518</v>
      </c>
      <c r="B692" s="6" t="s">
        <v>396</v>
      </c>
      <c r="C692" s="6" t="s">
        <v>405</v>
      </c>
      <c r="D692" s="12">
        <v>-0.22953354300000001</v>
      </c>
      <c r="E692" s="12">
        <v>7.7121089000000004E-2</v>
      </c>
      <c r="F692" s="19">
        <v>2.917734E-3</v>
      </c>
    </row>
    <row r="693" spans="1:6" ht="18">
      <c r="A693" s="7" t="s">
        <v>518</v>
      </c>
      <c r="B693" s="6" t="s">
        <v>396</v>
      </c>
      <c r="C693" s="6" t="s">
        <v>406</v>
      </c>
      <c r="D693" s="12">
        <v>-0.15636797099999999</v>
      </c>
      <c r="E693" s="12">
        <v>7.4934162999999998E-2</v>
      </c>
      <c r="F693" s="19">
        <v>3.6911817E-2</v>
      </c>
    </row>
    <row r="694" spans="1:6" ht="18">
      <c r="A694" s="7" t="s">
        <v>518</v>
      </c>
      <c r="B694" s="6" t="s">
        <v>396</v>
      </c>
      <c r="C694" s="6" t="s">
        <v>407</v>
      </c>
      <c r="D694" s="12">
        <v>-0.21462376799999999</v>
      </c>
      <c r="E694" s="12">
        <v>7.9022386999999999E-2</v>
      </c>
      <c r="F694" s="19">
        <v>6.6078530000000003E-3</v>
      </c>
    </row>
    <row r="695" spans="1:6" ht="18">
      <c r="A695" s="7" t="s">
        <v>518</v>
      </c>
      <c r="B695" s="6" t="s">
        <v>396</v>
      </c>
      <c r="C695" s="6" t="s">
        <v>408</v>
      </c>
      <c r="D695" s="12">
        <v>-0.20037513700000001</v>
      </c>
      <c r="E695" s="12">
        <v>7.9648765999999996E-2</v>
      </c>
      <c r="F695" s="19">
        <v>1.1878468E-2</v>
      </c>
    </row>
    <row r="696" spans="1:6" ht="18">
      <c r="A696" s="7" t="s">
        <v>518</v>
      </c>
      <c r="B696" s="6" t="s">
        <v>396</v>
      </c>
      <c r="C696" s="6" t="s">
        <v>409</v>
      </c>
      <c r="D696" s="12">
        <v>-0.18408956500000001</v>
      </c>
      <c r="E696" s="12">
        <v>7.9318069000000005E-2</v>
      </c>
      <c r="F696" s="19">
        <v>2.0292066000000001E-2</v>
      </c>
    </row>
    <row r="697" spans="1:6" ht="18">
      <c r="A697" s="7" t="s">
        <v>518</v>
      </c>
      <c r="B697" s="6" t="s">
        <v>396</v>
      </c>
      <c r="C697" s="6" t="s">
        <v>410</v>
      </c>
      <c r="D697" s="12">
        <v>-0.18314048599999999</v>
      </c>
      <c r="E697" s="12">
        <v>7.9049868999999995E-2</v>
      </c>
      <c r="F697" s="19">
        <v>2.0516181000000001E-2</v>
      </c>
    </row>
    <row r="698" spans="1:6" ht="18">
      <c r="A698" s="7" t="s">
        <v>518</v>
      </c>
      <c r="B698" s="6" t="s">
        <v>396</v>
      </c>
      <c r="C698" s="6" t="s">
        <v>411</v>
      </c>
      <c r="D698" s="12">
        <v>-0.20456471800000001</v>
      </c>
      <c r="E698" s="12">
        <v>8.0151004999999997E-2</v>
      </c>
      <c r="F698" s="19">
        <v>1.0703231000000001E-2</v>
      </c>
    </row>
    <row r="699" spans="1:6" ht="18">
      <c r="A699" s="7" t="s">
        <v>518</v>
      </c>
      <c r="B699" s="6" t="s">
        <v>396</v>
      </c>
      <c r="C699" s="6" t="s">
        <v>1380</v>
      </c>
      <c r="D699" s="12">
        <v>-0.19959418100000001</v>
      </c>
      <c r="E699" s="12">
        <v>7.5147882999999999E-2</v>
      </c>
      <c r="F699" s="19">
        <v>7.9069229999999997E-3</v>
      </c>
    </row>
    <row r="700" spans="1:6" ht="18">
      <c r="A700" s="7" t="s">
        <v>518</v>
      </c>
      <c r="B700" s="6" t="s">
        <v>538</v>
      </c>
      <c r="C700" s="6" t="s">
        <v>539</v>
      </c>
      <c r="D700" s="12">
        <v>-0.25032020199999999</v>
      </c>
      <c r="E700" s="12">
        <v>8.8884042999999996E-2</v>
      </c>
      <c r="F700" s="19">
        <v>4.858696E-3</v>
      </c>
    </row>
    <row r="701" spans="1:6" ht="18">
      <c r="A701" s="7" t="s">
        <v>518</v>
      </c>
      <c r="B701" s="6" t="s">
        <v>538</v>
      </c>
      <c r="C701" s="6" t="s">
        <v>540</v>
      </c>
      <c r="D701" s="12">
        <v>-0.225475377</v>
      </c>
      <c r="E701" s="12">
        <v>9.0592345000000005E-2</v>
      </c>
      <c r="F701" s="19">
        <v>1.2813865000000001E-2</v>
      </c>
    </row>
    <row r="702" spans="1:6" ht="18">
      <c r="A702" s="7" t="s">
        <v>518</v>
      </c>
      <c r="B702" s="6" t="s">
        <v>538</v>
      </c>
      <c r="C702" s="6" t="s">
        <v>541</v>
      </c>
      <c r="D702" s="12">
        <v>-0.25938205600000003</v>
      </c>
      <c r="E702" s="12">
        <v>9.7823302000000001E-2</v>
      </c>
      <c r="F702" s="19">
        <v>8.0126450000000005E-3</v>
      </c>
    </row>
    <row r="703" spans="1:6" ht="18">
      <c r="A703" s="7" t="s">
        <v>518</v>
      </c>
      <c r="B703" s="6" t="s">
        <v>538</v>
      </c>
      <c r="C703" s="6" t="s">
        <v>542</v>
      </c>
      <c r="D703" s="12">
        <v>-0.22498052299999999</v>
      </c>
      <c r="E703" s="12">
        <v>9.1507008000000001E-2</v>
      </c>
      <c r="F703" s="19">
        <v>1.3947401E-2</v>
      </c>
    </row>
    <row r="704" spans="1:6" ht="18">
      <c r="A704" s="7" t="s">
        <v>518</v>
      </c>
      <c r="B704" s="6" t="s">
        <v>538</v>
      </c>
      <c r="C704" s="6" t="s">
        <v>543</v>
      </c>
      <c r="D704" s="12">
        <v>-0.27419733600000001</v>
      </c>
      <c r="E704" s="12">
        <v>9.0908514999999995E-2</v>
      </c>
      <c r="F704" s="19">
        <v>2.5597300000000001E-3</v>
      </c>
    </row>
    <row r="705" spans="1:6" ht="18">
      <c r="A705" s="7" t="s">
        <v>518</v>
      </c>
      <c r="B705" s="6" t="s">
        <v>538</v>
      </c>
      <c r="C705" s="6" t="s">
        <v>544</v>
      </c>
      <c r="D705" s="12">
        <v>-0.27523410100000001</v>
      </c>
      <c r="E705" s="12">
        <v>9.0229922000000004E-2</v>
      </c>
      <c r="F705" s="19">
        <v>2.2856420000000001E-3</v>
      </c>
    </row>
    <row r="706" spans="1:6" ht="18">
      <c r="A706" s="7" t="s">
        <v>518</v>
      </c>
      <c r="B706" s="6" t="s">
        <v>538</v>
      </c>
      <c r="C706" s="6" t="s">
        <v>545</v>
      </c>
      <c r="D706" s="12">
        <v>-0.283957403</v>
      </c>
      <c r="E706" s="12">
        <v>9.0335183999999999E-2</v>
      </c>
      <c r="F706" s="19">
        <v>1.6701140000000001E-3</v>
      </c>
    </row>
    <row r="707" spans="1:6" ht="18">
      <c r="A707" s="7" t="s">
        <v>518</v>
      </c>
      <c r="B707" s="6" t="s">
        <v>538</v>
      </c>
      <c r="C707" s="6" t="s">
        <v>546</v>
      </c>
      <c r="D707" s="12">
        <v>-0.26214031999999998</v>
      </c>
      <c r="E707" s="12">
        <v>9.0679442999999998E-2</v>
      </c>
      <c r="F707" s="19">
        <v>3.8420609999999999E-3</v>
      </c>
    </row>
    <row r="708" spans="1:6" ht="18">
      <c r="A708" s="7" t="s">
        <v>518</v>
      </c>
      <c r="B708" s="6" t="s">
        <v>538</v>
      </c>
      <c r="C708" s="6" t="s">
        <v>547</v>
      </c>
      <c r="D708" s="12">
        <v>-0.274651276</v>
      </c>
      <c r="E708" s="12">
        <v>9.3134522999999997E-2</v>
      </c>
      <c r="F708" s="19">
        <v>3.1883089999999998E-3</v>
      </c>
    </row>
    <row r="709" spans="1:6" ht="18">
      <c r="A709" s="7" t="s">
        <v>518</v>
      </c>
      <c r="B709" s="6" t="s">
        <v>538</v>
      </c>
      <c r="C709" s="6" t="s">
        <v>1380</v>
      </c>
      <c r="D709" s="12">
        <v>-0.25888022700000002</v>
      </c>
      <c r="E709" s="12">
        <v>8.6241349999999994E-2</v>
      </c>
      <c r="F709" s="19">
        <v>2.6837879999999999E-3</v>
      </c>
    </row>
    <row r="710" spans="1:6" ht="18">
      <c r="A710" s="7" t="s">
        <v>518</v>
      </c>
      <c r="B710" s="6" t="s">
        <v>236</v>
      </c>
      <c r="C710" s="6" t="s">
        <v>237</v>
      </c>
      <c r="D710" s="12">
        <v>-0.35229186000000001</v>
      </c>
      <c r="E710" s="12">
        <v>0.19644492399999999</v>
      </c>
      <c r="F710" s="19">
        <v>7.2919128E-2</v>
      </c>
    </row>
    <row r="711" spans="1:6" ht="18">
      <c r="A711" s="7" t="s">
        <v>518</v>
      </c>
      <c r="B711" s="6" t="s">
        <v>236</v>
      </c>
      <c r="C711" s="6" t="s">
        <v>238</v>
      </c>
      <c r="D711" s="12">
        <v>-0.43072951799999998</v>
      </c>
      <c r="E711" s="12">
        <v>0.20217875199999999</v>
      </c>
      <c r="F711" s="19">
        <v>3.3135379E-2</v>
      </c>
    </row>
    <row r="712" spans="1:6" ht="18">
      <c r="A712" s="7" t="s">
        <v>518</v>
      </c>
      <c r="B712" s="6" t="s">
        <v>236</v>
      </c>
      <c r="C712" s="6" t="s">
        <v>239</v>
      </c>
      <c r="D712" s="12">
        <v>-0.40555764799999999</v>
      </c>
      <c r="E712" s="12">
        <v>0.194702763</v>
      </c>
      <c r="F712" s="19">
        <v>3.7255066000000003E-2</v>
      </c>
    </row>
    <row r="713" spans="1:6" ht="18">
      <c r="A713" s="7" t="s">
        <v>518</v>
      </c>
      <c r="B713" s="6" t="s">
        <v>236</v>
      </c>
      <c r="C713" s="6" t="s">
        <v>240</v>
      </c>
      <c r="D713" s="12">
        <v>-0.432731861</v>
      </c>
      <c r="E713" s="12">
        <v>0.19800859700000001</v>
      </c>
      <c r="F713" s="19">
        <v>2.8858097999999999E-2</v>
      </c>
    </row>
    <row r="714" spans="1:6" ht="18">
      <c r="A714" s="7" t="s">
        <v>518</v>
      </c>
      <c r="B714" s="6" t="s">
        <v>236</v>
      </c>
      <c r="C714" s="6" t="s">
        <v>242</v>
      </c>
      <c r="D714" s="12">
        <v>-0.42668750799999999</v>
      </c>
      <c r="E714" s="12">
        <v>0.19578079500000001</v>
      </c>
      <c r="F714" s="19">
        <v>2.9300888000000001E-2</v>
      </c>
    </row>
    <row r="715" spans="1:6" ht="18">
      <c r="A715" s="7" t="s">
        <v>518</v>
      </c>
      <c r="B715" s="6" t="s">
        <v>236</v>
      </c>
      <c r="C715" s="6" t="s">
        <v>243</v>
      </c>
      <c r="D715" s="12">
        <v>-0.38639017199999998</v>
      </c>
      <c r="E715" s="12">
        <v>0.19472931900000001</v>
      </c>
      <c r="F715" s="19">
        <v>4.7228824000000003E-2</v>
      </c>
    </row>
    <row r="716" spans="1:6" ht="18">
      <c r="A716" s="7" t="s">
        <v>518</v>
      </c>
      <c r="B716" s="6" t="s">
        <v>236</v>
      </c>
      <c r="C716" s="6" t="s">
        <v>244</v>
      </c>
      <c r="D716" s="12">
        <v>-0.32501091999999998</v>
      </c>
      <c r="E716" s="12">
        <v>0.193855742</v>
      </c>
      <c r="F716" s="19">
        <v>9.3628416000000006E-2</v>
      </c>
    </row>
    <row r="717" spans="1:6" ht="18">
      <c r="A717" s="7" t="s">
        <v>518</v>
      </c>
      <c r="B717" s="6" t="s">
        <v>236</v>
      </c>
      <c r="C717" s="6" t="s">
        <v>245</v>
      </c>
      <c r="D717" s="12">
        <v>-0.427771703</v>
      </c>
      <c r="E717" s="12">
        <v>0.19581984</v>
      </c>
      <c r="F717" s="19">
        <v>2.8924304000000001E-2</v>
      </c>
    </row>
    <row r="718" spans="1:6" ht="18">
      <c r="A718" s="7" t="s">
        <v>518</v>
      </c>
      <c r="B718" s="6" t="s">
        <v>236</v>
      </c>
      <c r="C718" s="6" t="s">
        <v>246</v>
      </c>
      <c r="D718" s="12">
        <v>-0.37177689200000003</v>
      </c>
      <c r="E718" s="12">
        <v>0.19237336299999999</v>
      </c>
      <c r="F718" s="19">
        <v>5.3287973000000002E-2</v>
      </c>
    </row>
    <row r="719" spans="1:6" ht="18">
      <c r="A719" s="7" t="s">
        <v>518</v>
      </c>
      <c r="B719" s="6" t="s">
        <v>236</v>
      </c>
      <c r="C719" s="6" t="s">
        <v>247</v>
      </c>
      <c r="D719" s="12">
        <v>-0.45726061099999998</v>
      </c>
      <c r="E719" s="12">
        <v>0.194752284</v>
      </c>
      <c r="F719" s="19">
        <v>1.8879140999999999E-2</v>
      </c>
    </row>
    <row r="720" spans="1:6" ht="18">
      <c r="A720" s="7" t="s">
        <v>518</v>
      </c>
      <c r="B720" s="6" t="s">
        <v>236</v>
      </c>
      <c r="C720" s="6" t="s">
        <v>1380</v>
      </c>
      <c r="D720" s="12">
        <v>-0.40118927700000001</v>
      </c>
      <c r="E720" s="12">
        <v>0.18576733600000001</v>
      </c>
      <c r="F720" s="19">
        <v>3.0801088000000001E-2</v>
      </c>
    </row>
    <row r="721" spans="1:6" ht="18">
      <c r="A721" s="7" t="s">
        <v>518</v>
      </c>
      <c r="B721" s="6" t="s">
        <v>548</v>
      </c>
      <c r="C721" s="6" t="s">
        <v>549</v>
      </c>
      <c r="D721" s="12">
        <v>-0.30554704100000002</v>
      </c>
      <c r="E721" s="12">
        <v>0.137273644</v>
      </c>
      <c r="F721" s="19">
        <v>2.6025939000000001E-2</v>
      </c>
    </row>
    <row r="722" spans="1:6" ht="18">
      <c r="A722" s="7" t="s">
        <v>518</v>
      </c>
      <c r="B722" s="6" t="s">
        <v>548</v>
      </c>
      <c r="C722" s="6" t="s">
        <v>550</v>
      </c>
      <c r="D722" s="12">
        <v>-0.31813008599999998</v>
      </c>
      <c r="E722" s="12">
        <v>0.137105163</v>
      </c>
      <c r="F722" s="19">
        <v>2.0322692E-2</v>
      </c>
    </row>
    <row r="723" spans="1:6" ht="18">
      <c r="A723" s="7" t="s">
        <v>518</v>
      </c>
      <c r="B723" s="6" t="s">
        <v>548</v>
      </c>
      <c r="C723" s="6" t="s">
        <v>551</v>
      </c>
      <c r="D723" s="12">
        <v>-0.28314070600000002</v>
      </c>
      <c r="E723" s="12">
        <v>0.14009692000000001</v>
      </c>
      <c r="F723" s="19">
        <v>4.3276195000000003E-2</v>
      </c>
    </row>
    <row r="724" spans="1:6" ht="18">
      <c r="A724" s="7" t="s">
        <v>518</v>
      </c>
      <c r="B724" s="6" t="s">
        <v>548</v>
      </c>
      <c r="C724" s="6" t="s">
        <v>552</v>
      </c>
      <c r="D724" s="12">
        <v>-0.29928624999999998</v>
      </c>
      <c r="E724" s="12">
        <v>0.13752450199999999</v>
      </c>
      <c r="F724" s="19">
        <v>2.9537358999999999E-2</v>
      </c>
    </row>
    <row r="725" spans="1:6" ht="18">
      <c r="A725" s="7" t="s">
        <v>518</v>
      </c>
      <c r="B725" s="6" t="s">
        <v>548</v>
      </c>
      <c r="C725" s="6" t="s">
        <v>553</v>
      </c>
      <c r="D725" s="12">
        <v>-0.33134064299999999</v>
      </c>
      <c r="E725" s="12">
        <v>0.13842305399999999</v>
      </c>
      <c r="F725" s="19">
        <v>1.6680245999999999E-2</v>
      </c>
    </row>
    <row r="726" spans="1:6" ht="18">
      <c r="A726" s="7" t="s">
        <v>518</v>
      </c>
      <c r="B726" s="6" t="s">
        <v>548</v>
      </c>
      <c r="C726" s="6" t="s">
        <v>554</v>
      </c>
      <c r="D726" s="12">
        <v>-0.28887903799999998</v>
      </c>
      <c r="E726" s="12">
        <v>0.13631496300000001</v>
      </c>
      <c r="F726" s="19">
        <v>3.4073341E-2</v>
      </c>
    </row>
    <row r="727" spans="1:6" ht="18">
      <c r="A727" s="7" t="s">
        <v>518</v>
      </c>
      <c r="B727" s="6" t="s">
        <v>548</v>
      </c>
      <c r="C727" s="6" t="s">
        <v>555</v>
      </c>
      <c r="D727" s="12">
        <v>-0.31410012799999998</v>
      </c>
      <c r="E727" s="12">
        <v>0.140150681</v>
      </c>
      <c r="F727" s="19">
        <v>2.5015699999999998E-2</v>
      </c>
    </row>
    <row r="728" spans="1:6" ht="18">
      <c r="A728" s="7" t="s">
        <v>518</v>
      </c>
      <c r="B728" s="6" t="s">
        <v>548</v>
      </c>
      <c r="C728" s="6" t="s">
        <v>556</v>
      </c>
      <c r="D728" s="12">
        <v>-0.33806209700000001</v>
      </c>
      <c r="E728" s="12">
        <v>0.139460106</v>
      </c>
      <c r="F728" s="19">
        <v>1.5347332E-2</v>
      </c>
    </row>
    <row r="729" spans="1:6" ht="18">
      <c r="A729" s="7" t="s">
        <v>518</v>
      </c>
      <c r="B729" s="6" t="s">
        <v>548</v>
      </c>
      <c r="C729" s="6" t="s">
        <v>557</v>
      </c>
      <c r="D729" s="12">
        <v>-0.365140189</v>
      </c>
      <c r="E729" s="12">
        <v>0.13748838899999999</v>
      </c>
      <c r="F729" s="19">
        <v>7.9123040000000002E-3</v>
      </c>
    </row>
    <row r="730" spans="1:6" ht="18">
      <c r="A730" s="7" t="s">
        <v>518</v>
      </c>
      <c r="B730" s="6" t="s">
        <v>548</v>
      </c>
      <c r="C730" s="6" t="s">
        <v>558</v>
      </c>
      <c r="D730" s="12">
        <v>-0.33311645000000001</v>
      </c>
      <c r="E730" s="12">
        <v>0.13699593500000001</v>
      </c>
      <c r="F730" s="19">
        <v>1.5033166000000001E-2</v>
      </c>
    </row>
    <row r="731" spans="1:6" ht="18">
      <c r="A731" s="7" t="s">
        <v>518</v>
      </c>
      <c r="B731" s="6" t="s">
        <v>548</v>
      </c>
      <c r="C731" s="6" t="s">
        <v>559</v>
      </c>
      <c r="D731" s="12">
        <v>-0.3103747</v>
      </c>
      <c r="E731" s="12">
        <v>0.13803610199999999</v>
      </c>
      <c r="F731" s="19">
        <v>2.4544083000000001E-2</v>
      </c>
    </row>
    <row r="732" spans="1:6" ht="18">
      <c r="A732" s="7" t="s">
        <v>518</v>
      </c>
      <c r="B732" s="6" t="s">
        <v>548</v>
      </c>
      <c r="C732" s="6" t="s">
        <v>1380</v>
      </c>
      <c r="D732" s="12">
        <v>-0.31703239</v>
      </c>
      <c r="E732" s="12">
        <v>0.13163736000000001</v>
      </c>
      <c r="F732" s="19">
        <v>1.6023625E-2</v>
      </c>
    </row>
    <row r="733" spans="1:6" ht="18">
      <c r="A733" s="7" t="s">
        <v>518</v>
      </c>
      <c r="B733" s="6" t="s">
        <v>560</v>
      </c>
      <c r="C733" s="6" t="s">
        <v>561</v>
      </c>
      <c r="D733" s="12">
        <v>0.32011414700000002</v>
      </c>
      <c r="E733" s="12">
        <v>0.152884835</v>
      </c>
      <c r="F733" s="19">
        <v>3.6275538000000003E-2</v>
      </c>
    </row>
    <row r="734" spans="1:6" ht="18">
      <c r="A734" s="7" t="s">
        <v>518</v>
      </c>
      <c r="B734" s="6" t="s">
        <v>560</v>
      </c>
      <c r="C734" s="6" t="s">
        <v>562</v>
      </c>
      <c r="D734" s="12">
        <v>0.33435341899999999</v>
      </c>
      <c r="E734" s="12">
        <v>0.154528621</v>
      </c>
      <c r="F734" s="19">
        <v>3.0487459000000001E-2</v>
      </c>
    </row>
    <row r="735" spans="1:6" ht="18">
      <c r="A735" s="7" t="s">
        <v>518</v>
      </c>
      <c r="B735" s="6" t="s">
        <v>560</v>
      </c>
      <c r="C735" s="6" t="s">
        <v>563</v>
      </c>
      <c r="D735" s="12">
        <v>0.392666183</v>
      </c>
      <c r="E735" s="12">
        <v>0.16421561900000001</v>
      </c>
      <c r="F735" s="19">
        <v>1.6795131000000001E-2</v>
      </c>
    </row>
    <row r="736" spans="1:6" ht="18">
      <c r="A736" s="7" t="s">
        <v>518</v>
      </c>
      <c r="B736" s="6" t="s">
        <v>560</v>
      </c>
      <c r="C736" s="6" t="s">
        <v>564</v>
      </c>
      <c r="D736" s="12">
        <v>0.338396007</v>
      </c>
      <c r="E736" s="12">
        <v>0.19448786900000001</v>
      </c>
      <c r="F736" s="19">
        <v>8.1870652000000002E-2</v>
      </c>
    </row>
    <row r="737" spans="1:6" ht="18">
      <c r="A737" s="7" t="s">
        <v>518</v>
      </c>
      <c r="B737" s="6" t="s">
        <v>560</v>
      </c>
      <c r="C737" s="6" t="s">
        <v>565</v>
      </c>
      <c r="D737" s="12">
        <v>0.38234357099999999</v>
      </c>
      <c r="E737" s="12">
        <v>0.16509031199999999</v>
      </c>
      <c r="F737" s="19">
        <v>2.0560117999999999E-2</v>
      </c>
    </row>
    <row r="738" spans="1:6" ht="18">
      <c r="A738" s="7" t="s">
        <v>518</v>
      </c>
      <c r="B738" s="6" t="s">
        <v>560</v>
      </c>
      <c r="C738" s="6" t="s">
        <v>566</v>
      </c>
      <c r="D738" s="12">
        <v>0.445256237</v>
      </c>
      <c r="E738" s="12">
        <v>0.15393773799999999</v>
      </c>
      <c r="F738" s="19">
        <v>3.8225770000000002E-3</v>
      </c>
    </row>
    <row r="739" spans="1:6" ht="18">
      <c r="A739" s="7" t="s">
        <v>518</v>
      </c>
      <c r="B739" s="6" t="s">
        <v>560</v>
      </c>
      <c r="C739" s="6" t="s">
        <v>567</v>
      </c>
      <c r="D739" s="12">
        <v>0.42933239600000001</v>
      </c>
      <c r="E739" s="12">
        <v>0.16078341400000001</v>
      </c>
      <c r="F739" s="19">
        <v>7.5794110000000003E-3</v>
      </c>
    </row>
    <row r="740" spans="1:6" ht="18">
      <c r="A740" s="7" t="s">
        <v>518</v>
      </c>
      <c r="B740" s="6" t="s">
        <v>560</v>
      </c>
      <c r="C740" s="6" t="s">
        <v>568</v>
      </c>
      <c r="D740" s="12">
        <v>0.39640513700000002</v>
      </c>
      <c r="E740" s="12">
        <v>0.16378632700000001</v>
      </c>
      <c r="F740" s="19">
        <v>1.5509507000000001E-2</v>
      </c>
    </row>
    <row r="741" spans="1:6" ht="18">
      <c r="A741" s="7" t="s">
        <v>518</v>
      </c>
      <c r="B741" s="6" t="s">
        <v>560</v>
      </c>
      <c r="C741" s="6" t="s">
        <v>569</v>
      </c>
      <c r="D741" s="12">
        <v>0.39511020600000002</v>
      </c>
      <c r="E741" s="12">
        <v>0.16310941900000001</v>
      </c>
      <c r="F741" s="19">
        <v>1.5419943E-2</v>
      </c>
    </row>
    <row r="742" spans="1:6" ht="18">
      <c r="A742" s="7" t="s">
        <v>518</v>
      </c>
      <c r="B742" s="6" t="s">
        <v>560</v>
      </c>
      <c r="C742" s="6" t="s">
        <v>570</v>
      </c>
      <c r="D742" s="12">
        <v>0.40728448900000003</v>
      </c>
      <c r="E742" s="12">
        <v>0.16075650899999999</v>
      </c>
      <c r="F742" s="19">
        <v>1.1291396E-2</v>
      </c>
    </row>
    <row r="743" spans="1:6" ht="18">
      <c r="A743" s="7" t="s">
        <v>518</v>
      </c>
      <c r="B743" s="6" t="s">
        <v>560</v>
      </c>
      <c r="C743" s="6" t="s">
        <v>1380</v>
      </c>
      <c r="D743" s="12">
        <v>0.38524726300000001</v>
      </c>
      <c r="E743" s="12">
        <v>0.14935701500000001</v>
      </c>
      <c r="F743" s="19">
        <v>9.8980209999999999E-3</v>
      </c>
    </row>
    <row r="744" spans="1:6" ht="18">
      <c r="A744" s="7" t="s">
        <v>518</v>
      </c>
      <c r="B744" s="6" t="s">
        <v>571</v>
      </c>
      <c r="C744" s="6" t="s">
        <v>572</v>
      </c>
      <c r="D744" s="12">
        <v>0.28178147100000001</v>
      </c>
      <c r="E744" s="12">
        <v>9.2287185999999993E-2</v>
      </c>
      <c r="F744" s="19">
        <v>2.2633129999999999E-3</v>
      </c>
    </row>
    <row r="745" spans="1:6" ht="18">
      <c r="A745" s="7" t="s">
        <v>518</v>
      </c>
      <c r="B745" s="6" t="s">
        <v>571</v>
      </c>
      <c r="C745" s="6" t="s">
        <v>573</v>
      </c>
      <c r="D745" s="12">
        <v>0.17811954099999999</v>
      </c>
      <c r="E745" s="12">
        <v>0.102826283</v>
      </c>
      <c r="F745" s="19">
        <v>8.3231288E-2</v>
      </c>
    </row>
    <row r="746" spans="1:6" ht="18">
      <c r="A746" s="7" t="s">
        <v>518</v>
      </c>
      <c r="B746" s="6" t="s">
        <v>571</v>
      </c>
      <c r="C746" s="6" t="s">
        <v>574</v>
      </c>
      <c r="D746" s="12">
        <v>0.19450576999999999</v>
      </c>
      <c r="E746" s="12">
        <v>0.110726226</v>
      </c>
      <c r="F746" s="19">
        <v>7.8979727E-2</v>
      </c>
    </row>
    <row r="747" spans="1:6" ht="18">
      <c r="A747" s="7" t="s">
        <v>518</v>
      </c>
      <c r="B747" s="6" t="s">
        <v>571</v>
      </c>
      <c r="C747" s="6" t="s">
        <v>575</v>
      </c>
      <c r="D747" s="12">
        <v>0.219046249</v>
      </c>
      <c r="E747" s="12">
        <v>0.113361498</v>
      </c>
      <c r="F747" s="19">
        <v>5.3324853999999998E-2</v>
      </c>
    </row>
    <row r="748" spans="1:6" ht="18">
      <c r="A748" s="7" t="s">
        <v>518</v>
      </c>
      <c r="B748" s="6" t="s">
        <v>571</v>
      </c>
      <c r="C748" s="6" t="s">
        <v>576</v>
      </c>
      <c r="D748" s="12">
        <v>0.18255073299999999</v>
      </c>
      <c r="E748" s="12">
        <v>0.108107151</v>
      </c>
      <c r="F748" s="19">
        <v>9.1294342000000001E-2</v>
      </c>
    </row>
    <row r="749" spans="1:6" ht="18">
      <c r="A749" s="7" t="s">
        <v>518</v>
      </c>
      <c r="B749" s="6" t="s">
        <v>571</v>
      </c>
      <c r="C749" s="6" t="s">
        <v>577</v>
      </c>
      <c r="D749" s="12">
        <v>0.26443105099999997</v>
      </c>
      <c r="E749" s="12">
        <v>9.7092928999999994E-2</v>
      </c>
      <c r="F749" s="19">
        <v>6.4597320000000001E-3</v>
      </c>
    </row>
    <row r="750" spans="1:6" ht="18">
      <c r="A750" s="7" t="s">
        <v>518</v>
      </c>
      <c r="B750" s="6" t="s">
        <v>571</v>
      </c>
      <c r="C750" s="6" t="s">
        <v>578</v>
      </c>
      <c r="D750" s="12">
        <v>0.239902062</v>
      </c>
      <c r="E750" s="12">
        <v>0.112202407</v>
      </c>
      <c r="F750" s="19">
        <v>3.2507112999999997E-2</v>
      </c>
    </row>
    <row r="751" spans="1:6" ht="18">
      <c r="A751" s="7" t="s">
        <v>518</v>
      </c>
      <c r="B751" s="6" t="s">
        <v>571</v>
      </c>
      <c r="C751" s="6" t="s">
        <v>579</v>
      </c>
      <c r="D751" s="12">
        <v>0.20577240799999999</v>
      </c>
      <c r="E751" s="12">
        <v>0.11425566700000001</v>
      </c>
      <c r="F751" s="19">
        <v>7.1705703999999995E-2</v>
      </c>
    </row>
    <row r="752" spans="1:6" ht="18">
      <c r="A752" s="7" t="s">
        <v>518</v>
      </c>
      <c r="B752" s="6" t="s">
        <v>571</v>
      </c>
      <c r="C752" s="6" t="s">
        <v>580</v>
      </c>
      <c r="D752" s="12">
        <v>0.183755746</v>
      </c>
      <c r="E752" s="12">
        <v>0.10778499499999999</v>
      </c>
      <c r="F752" s="19">
        <v>8.8225003999999996E-2</v>
      </c>
    </row>
    <row r="753" spans="1:6" ht="18">
      <c r="A753" s="7" t="s">
        <v>518</v>
      </c>
      <c r="B753" s="6" t="s">
        <v>571</v>
      </c>
      <c r="C753" s="6" t="s">
        <v>581</v>
      </c>
      <c r="D753" s="12">
        <v>0.19820032200000001</v>
      </c>
      <c r="E753" s="12">
        <v>0.112239988</v>
      </c>
      <c r="F753" s="19">
        <v>7.7419014999999994E-2</v>
      </c>
    </row>
    <row r="754" spans="1:6" ht="18">
      <c r="A754" s="7" t="s">
        <v>518</v>
      </c>
      <c r="B754" s="6" t="s">
        <v>571</v>
      </c>
      <c r="C754" s="6" t="s">
        <v>1380</v>
      </c>
      <c r="D754" s="12">
        <v>0.21453860899999999</v>
      </c>
      <c r="E754" s="12">
        <v>0.101819014</v>
      </c>
      <c r="F754" s="19">
        <v>3.5112517000000003E-2</v>
      </c>
    </row>
    <row r="755" spans="1:6" ht="18">
      <c r="A755" s="7" t="s">
        <v>518</v>
      </c>
      <c r="B755" s="6" t="s">
        <v>582</v>
      </c>
      <c r="C755" s="6" t="s">
        <v>519</v>
      </c>
      <c r="D755" s="12">
        <v>0.31457887400000001</v>
      </c>
      <c r="E755" s="12">
        <v>0.143067378</v>
      </c>
      <c r="F755" s="19">
        <v>2.7890992E-2</v>
      </c>
    </row>
    <row r="756" spans="1:6" ht="18">
      <c r="A756" s="7" t="s">
        <v>518</v>
      </c>
      <c r="B756" s="6" t="s">
        <v>582</v>
      </c>
      <c r="C756" s="6" t="s">
        <v>520</v>
      </c>
      <c r="D756" s="12">
        <v>0.339506372</v>
      </c>
      <c r="E756" s="12">
        <v>0.14259105</v>
      </c>
      <c r="F756" s="19">
        <v>1.7266671000000001E-2</v>
      </c>
    </row>
    <row r="757" spans="1:6" ht="18">
      <c r="A757" s="7" t="s">
        <v>518</v>
      </c>
      <c r="B757" s="6" t="s">
        <v>582</v>
      </c>
      <c r="C757" s="6" t="s">
        <v>521</v>
      </c>
      <c r="D757" s="12">
        <v>0.281195796</v>
      </c>
      <c r="E757" s="12">
        <v>0.14284608600000001</v>
      </c>
      <c r="F757" s="19">
        <v>4.90079E-2</v>
      </c>
    </row>
    <row r="758" spans="1:6" ht="18">
      <c r="A758" s="7" t="s">
        <v>518</v>
      </c>
      <c r="B758" s="6" t="s">
        <v>582</v>
      </c>
      <c r="C758" s="6" t="s">
        <v>522</v>
      </c>
      <c r="D758" s="12">
        <v>0.28944546399999999</v>
      </c>
      <c r="E758" s="12">
        <v>0.14068225400000001</v>
      </c>
      <c r="F758" s="19">
        <v>3.9643807000000003E-2</v>
      </c>
    </row>
    <row r="759" spans="1:6" ht="18">
      <c r="A759" s="7" t="s">
        <v>518</v>
      </c>
      <c r="B759" s="6" t="s">
        <v>582</v>
      </c>
      <c r="C759" s="6" t="s">
        <v>523</v>
      </c>
      <c r="D759" s="12">
        <v>0.267166615</v>
      </c>
      <c r="E759" s="12">
        <v>0.14121172600000001</v>
      </c>
      <c r="F759" s="19">
        <v>5.8496615000000002E-2</v>
      </c>
    </row>
    <row r="760" spans="1:6" ht="18">
      <c r="A760" s="7" t="s">
        <v>518</v>
      </c>
      <c r="B760" s="6" t="s">
        <v>582</v>
      </c>
      <c r="C760" s="6" t="s">
        <v>524</v>
      </c>
      <c r="D760" s="12">
        <v>0.32034132799999998</v>
      </c>
      <c r="E760" s="12">
        <v>0.14348897199999999</v>
      </c>
      <c r="F760" s="19">
        <v>2.5580924000000001E-2</v>
      </c>
    </row>
    <row r="761" spans="1:6" ht="18">
      <c r="A761" s="7" t="s">
        <v>518</v>
      </c>
      <c r="B761" s="6" t="s">
        <v>582</v>
      </c>
      <c r="C761" s="6" t="s">
        <v>525</v>
      </c>
      <c r="D761" s="12">
        <v>0.192611903</v>
      </c>
      <c r="E761" s="12">
        <v>0.14149409299999999</v>
      </c>
      <c r="F761" s="19">
        <v>0.173427847</v>
      </c>
    </row>
    <row r="762" spans="1:6" ht="18">
      <c r="A762" s="7" t="s">
        <v>518</v>
      </c>
      <c r="B762" s="6" t="s">
        <v>582</v>
      </c>
      <c r="C762" s="6" t="s">
        <v>526</v>
      </c>
      <c r="D762" s="12">
        <v>0.25770382800000002</v>
      </c>
      <c r="E762" s="12">
        <v>0.140484262</v>
      </c>
      <c r="F762" s="19">
        <v>6.6595168999999996E-2</v>
      </c>
    </row>
    <row r="763" spans="1:6" ht="18">
      <c r="A763" s="7" t="s">
        <v>518</v>
      </c>
      <c r="B763" s="6" t="s">
        <v>582</v>
      </c>
      <c r="C763" s="6" t="s">
        <v>527</v>
      </c>
      <c r="D763" s="12">
        <v>0.31643250499999998</v>
      </c>
      <c r="E763" s="12">
        <v>0.14011783999999999</v>
      </c>
      <c r="F763" s="19">
        <v>2.3925011999999999E-2</v>
      </c>
    </row>
    <row r="764" spans="1:6" ht="18">
      <c r="A764" s="7" t="s">
        <v>518</v>
      </c>
      <c r="B764" s="6" t="s">
        <v>582</v>
      </c>
      <c r="C764" s="6" t="s">
        <v>528</v>
      </c>
      <c r="D764" s="12">
        <v>0.29663471499999999</v>
      </c>
      <c r="E764" s="12">
        <v>0.14014455300000001</v>
      </c>
      <c r="F764" s="19">
        <v>3.4290928999999998E-2</v>
      </c>
    </row>
    <row r="765" spans="1:6" ht="18">
      <c r="A765" s="7" t="s">
        <v>518</v>
      </c>
      <c r="B765" s="6" t="s">
        <v>582</v>
      </c>
      <c r="C765" s="6" t="s">
        <v>529</v>
      </c>
      <c r="D765" s="12">
        <v>0.28738815099999998</v>
      </c>
      <c r="E765" s="12">
        <v>0.1476459</v>
      </c>
      <c r="F765" s="19">
        <v>5.1598442000000001E-2</v>
      </c>
    </row>
    <row r="766" spans="1:6" ht="18">
      <c r="A766" s="7" t="s">
        <v>518</v>
      </c>
      <c r="B766" s="6" t="s">
        <v>582</v>
      </c>
      <c r="C766" s="6" t="s">
        <v>530</v>
      </c>
      <c r="D766" s="12">
        <v>0.31447876400000002</v>
      </c>
      <c r="E766" s="12">
        <v>0.139756832</v>
      </c>
      <c r="F766" s="19">
        <v>2.4437186999999999E-2</v>
      </c>
    </row>
    <row r="767" spans="1:6" ht="18">
      <c r="A767" s="7" t="s">
        <v>518</v>
      </c>
      <c r="B767" s="6" t="s">
        <v>582</v>
      </c>
      <c r="C767" s="6" t="s">
        <v>1380</v>
      </c>
      <c r="D767" s="12">
        <v>0.289700548</v>
      </c>
      <c r="E767" s="12">
        <v>0.13587358999999999</v>
      </c>
      <c r="F767" s="19">
        <v>3.2995925000000002E-2</v>
      </c>
    </row>
    <row r="768" spans="1:6" ht="18">
      <c r="A768" s="7" t="s">
        <v>583</v>
      </c>
      <c r="B768" s="6" t="s">
        <v>285</v>
      </c>
      <c r="C768" s="6" t="s">
        <v>286</v>
      </c>
      <c r="D768" s="12">
        <v>0.106299058</v>
      </c>
      <c r="E768" s="12">
        <v>4.4322120999999999E-2</v>
      </c>
      <c r="F768" s="19">
        <v>1.6470035000000001E-2</v>
      </c>
    </row>
    <row r="769" spans="1:6" ht="18">
      <c r="A769" s="7" t="s">
        <v>583</v>
      </c>
      <c r="B769" s="6" t="s">
        <v>285</v>
      </c>
      <c r="C769" s="6" t="s">
        <v>287</v>
      </c>
      <c r="D769" s="12">
        <v>7.0095244000000001E-2</v>
      </c>
      <c r="E769" s="12">
        <v>4.3842626000000003E-2</v>
      </c>
      <c r="F769" s="19">
        <v>0.109866801</v>
      </c>
    </row>
    <row r="770" spans="1:6" ht="18">
      <c r="A770" s="7" t="s">
        <v>583</v>
      </c>
      <c r="B770" s="6" t="s">
        <v>285</v>
      </c>
      <c r="C770" s="6" t="s">
        <v>288</v>
      </c>
      <c r="D770" s="12">
        <v>0.10864119699999999</v>
      </c>
      <c r="E770" s="12">
        <v>4.3576653E-2</v>
      </c>
      <c r="F770" s="19">
        <v>1.2663117999999999E-2</v>
      </c>
    </row>
    <row r="771" spans="1:6" ht="18">
      <c r="A771" s="7" t="s">
        <v>583</v>
      </c>
      <c r="B771" s="6" t="s">
        <v>285</v>
      </c>
      <c r="C771" s="6" t="s">
        <v>289</v>
      </c>
      <c r="D771" s="12">
        <v>0.10164716</v>
      </c>
      <c r="E771" s="12">
        <v>4.3606183E-2</v>
      </c>
      <c r="F771" s="19">
        <v>1.9751972E-2</v>
      </c>
    </row>
    <row r="772" spans="1:6" ht="18">
      <c r="A772" s="7" t="s">
        <v>583</v>
      </c>
      <c r="B772" s="6" t="s">
        <v>285</v>
      </c>
      <c r="C772" s="6" t="s">
        <v>290</v>
      </c>
      <c r="D772" s="12">
        <v>9.9358119999999994E-2</v>
      </c>
      <c r="E772" s="12">
        <v>4.3243076999999998E-2</v>
      </c>
      <c r="F772" s="19">
        <v>2.1580842999999999E-2</v>
      </c>
    </row>
    <row r="773" spans="1:6" ht="18">
      <c r="A773" s="7" t="s">
        <v>583</v>
      </c>
      <c r="B773" s="6" t="s">
        <v>285</v>
      </c>
      <c r="C773" s="6" t="s">
        <v>291</v>
      </c>
      <c r="D773" s="12">
        <v>0.11383291800000001</v>
      </c>
      <c r="E773" s="12">
        <v>4.2829388000000003E-2</v>
      </c>
      <c r="F773" s="19">
        <v>7.8647260000000007E-3</v>
      </c>
    </row>
    <row r="774" spans="1:6" ht="18">
      <c r="A774" s="7" t="s">
        <v>583</v>
      </c>
      <c r="B774" s="6" t="s">
        <v>285</v>
      </c>
      <c r="C774" s="6" t="s">
        <v>292</v>
      </c>
      <c r="D774" s="12">
        <v>9.4735849999999996E-2</v>
      </c>
      <c r="E774" s="12">
        <v>4.3091191000000001E-2</v>
      </c>
      <c r="F774" s="19">
        <v>2.7913713E-2</v>
      </c>
    </row>
    <row r="775" spans="1:6" ht="18">
      <c r="A775" s="7" t="s">
        <v>583</v>
      </c>
      <c r="B775" s="6" t="s">
        <v>285</v>
      </c>
      <c r="C775" s="6" t="s">
        <v>293</v>
      </c>
      <c r="D775" s="12">
        <v>0.10755735900000001</v>
      </c>
      <c r="E775" s="12">
        <v>4.4336469000000003E-2</v>
      </c>
      <c r="F775" s="19">
        <v>1.5269036E-2</v>
      </c>
    </row>
    <row r="776" spans="1:6" ht="18">
      <c r="A776" s="7" t="s">
        <v>583</v>
      </c>
      <c r="B776" s="6" t="s">
        <v>285</v>
      </c>
      <c r="C776" s="6" t="s">
        <v>294</v>
      </c>
      <c r="D776" s="12">
        <v>9.2437570999999996E-2</v>
      </c>
      <c r="E776" s="12">
        <v>4.3512304000000002E-2</v>
      </c>
      <c r="F776" s="19">
        <v>3.3636646999999999E-2</v>
      </c>
    </row>
    <row r="777" spans="1:6" ht="18">
      <c r="A777" s="7" t="s">
        <v>583</v>
      </c>
      <c r="B777" s="6" t="s">
        <v>285</v>
      </c>
      <c r="C777" s="6" t="s">
        <v>295</v>
      </c>
      <c r="D777" s="12">
        <v>9.4803374999999995E-2</v>
      </c>
      <c r="E777" s="12">
        <v>4.3157446000000002E-2</v>
      </c>
      <c r="F777" s="19">
        <v>2.8042852E-2</v>
      </c>
    </row>
    <row r="778" spans="1:6" ht="18">
      <c r="A778" s="7" t="s">
        <v>583</v>
      </c>
      <c r="B778" s="6" t="s">
        <v>285</v>
      </c>
      <c r="C778" s="6" t="s">
        <v>296</v>
      </c>
      <c r="D778" s="12">
        <v>8.6703483999999997E-2</v>
      </c>
      <c r="E778" s="12">
        <v>4.3370146999999998E-2</v>
      </c>
      <c r="F778" s="19">
        <v>4.5591987E-2</v>
      </c>
    </row>
    <row r="779" spans="1:6" ht="18">
      <c r="A779" s="7" t="s">
        <v>583</v>
      </c>
      <c r="B779" s="6" t="s">
        <v>285</v>
      </c>
      <c r="C779" s="6" t="s">
        <v>1380</v>
      </c>
      <c r="D779" s="12">
        <v>9.7833103000000005E-2</v>
      </c>
      <c r="E779" s="12">
        <v>4.1502354999999998E-2</v>
      </c>
      <c r="F779" s="19">
        <v>1.8408845E-2</v>
      </c>
    </row>
    <row r="780" spans="1:6" ht="18">
      <c r="A780" s="7" t="s">
        <v>583</v>
      </c>
      <c r="B780" s="6" t="s">
        <v>531</v>
      </c>
      <c r="C780" s="6" t="s">
        <v>532</v>
      </c>
      <c r="D780" s="12">
        <v>-0.28792842400000002</v>
      </c>
      <c r="E780" s="12">
        <v>0.15933978800000001</v>
      </c>
      <c r="F780" s="19">
        <v>7.0760881999999997E-2</v>
      </c>
    </row>
    <row r="781" spans="1:6" ht="18">
      <c r="A781" s="7" t="s">
        <v>583</v>
      </c>
      <c r="B781" s="6" t="s">
        <v>531</v>
      </c>
      <c r="C781" s="6" t="s">
        <v>533</v>
      </c>
      <c r="D781" s="12">
        <v>-0.26586647800000002</v>
      </c>
      <c r="E781" s="12">
        <v>0.15974028600000001</v>
      </c>
      <c r="F781" s="19">
        <v>9.6039087999999995E-2</v>
      </c>
    </row>
    <row r="782" spans="1:6" ht="18">
      <c r="A782" s="7" t="s">
        <v>583</v>
      </c>
      <c r="B782" s="6" t="s">
        <v>531</v>
      </c>
      <c r="C782" s="6" t="s">
        <v>534</v>
      </c>
      <c r="D782" s="12">
        <v>-0.30773384100000001</v>
      </c>
      <c r="E782" s="12">
        <v>0.163975712</v>
      </c>
      <c r="F782" s="19">
        <v>6.0558701999999999E-2</v>
      </c>
    </row>
    <row r="783" spans="1:6" ht="18">
      <c r="A783" s="7" t="s">
        <v>583</v>
      </c>
      <c r="B783" s="6" t="s">
        <v>531</v>
      </c>
      <c r="C783" s="6" t="s">
        <v>535</v>
      </c>
      <c r="D783" s="12">
        <v>-0.34189372899999998</v>
      </c>
      <c r="E783" s="12">
        <v>0.15817625199999999</v>
      </c>
      <c r="F783" s="19">
        <v>3.0658806E-2</v>
      </c>
    </row>
    <row r="784" spans="1:6" ht="18">
      <c r="A784" s="7" t="s">
        <v>583</v>
      </c>
      <c r="B784" s="6" t="s">
        <v>531</v>
      </c>
      <c r="C784" s="6" t="s">
        <v>536</v>
      </c>
      <c r="D784" s="12">
        <v>-0.37405829800000001</v>
      </c>
      <c r="E784" s="12">
        <v>0.14838701900000001</v>
      </c>
      <c r="F784" s="19">
        <v>1.1707874E-2</v>
      </c>
    </row>
    <row r="785" spans="1:6" ht="18">
      <c r="A785" s="7" t="s">
        <v>583</v>
      </c>
      <c r="B785" s="6" t="s">
        <v>531</v>
      </c>
      <c r="C785" s="6" t="s">
        <v>537</v>
      </c>
      <c r="D785" s="12">
        <v>-0.186527147</v>
      </c>
      <c r="E785" s="12">
        <v>0.120514397</v>
      </c>
      <c r="F785" s="19">
        <v>0.121680522</v>
      </c>
    </row>
    <row r="786" spans="1:6" ht="18">
      <c r="A786" s="7" t="s">
        <v>583</v>
      </c>
      <c r="B786" s="6" t="s">
        <v>531</v>
      </c>
      <c r="C786" s="6" t="s">
        <v>1380</v>
      </c>
      <c r="D786" s="12">
        <v>-0.29186890300000001</v>
      </c>
      <c r="E786" s="12">
        <v>0.134423659</v>
      </c>
      <c r="F786" s="19">
        <v>2.9911417999999999E-2</v>
      </c>
    </row>
    <row r="787" spans="1:6" ht="18">
      <c r="A787" s="7" t="s">
        <v>583</v>
      </c>
      <c r="B787" s="6" t="s">
        <v>584</v>
      </c>
      <c r="C787" s="6" t="s">
        <v>585</v>
      </c>
      <c r="D787" s="12">
        <v>-0.15888653899999999</v>
      </c>
      <c r="E787" s="12">
        <v>8.3680923000000004E-2</v>
      </c>
      <c r="F787" s="19">
        <v>5.7601462999999999E-2</v>
      </c>
    </row>
    <row r="788" spans="1:6" ht="18">
      <c r="A788" s="7" t="s">
        <v>583</v>
      </c>
      <c r="B788" s="6" t="s">
        <v>584</v>
      </c>
      <c r="C788" s="6" t="s">
        <v>586</v>
      </c>
      <c r="D788" s="12">
        <v>-0.13019995300000001</v>
      </c>
      <c r="E788" s="12">
        <v>8.4125640000000002E-2</v>
      </c>
      <c r="F788" s="19">
        <v>0.121698262</v>
      </c>
    </row>
    <row r="789" spans="1:6" ht="18">
      <c r="A789" s="7" t="s">
        <v>583</v>
      </c>
      <c r="B789" s="6" t="s">
        <v>584</v>
      </c>
      <c r="C789" s="6" t="s">
        <v>587</v>
      </c>
      <c r="D789" s="12">
        <v>-0.20255371699999999</v>
      </c>
      <c r="E789" s="12">
        <v>8.5150190000000001E-2</v>
      </c>
      <c r="F789" s="19">
        <v>1.7369956999999998E-2</v>
      </c>
    </row>
    <row r="790" spans="1:6" ht="18">
      <c r="A790" s="7" t="s">
        <v>583</v>
      </c>
      <c r="B790" s="6" t="s">
        <v>584</v>
      </c>
      <c r="C790" s="6" t="s">
        <v>588</v>
      </c>
      <c r="D790" s="12">
        <v>-0.206477782</v>
      </c>
      <c r="E790" s="12">
        <v>8.4385434999999995E-2</v>
      </c>
      <c r="F790" s="19">
        <v>1.4411421000000001E-2</v>
      </c>
    </row>
    <row r="791" spans="1:6" ht="18">
      <c r="A791" s="7" t="s">
        <v>583</v>
      </c>
      <c r="B791" s="6" t="s">
        <v>584</v>
      </c>
      <c r="C791" s="6" t="s">
        <v>589</v>
      </c>
      <c r="D791" s="12">
        <v>-0.149382561</v>
      </c>
      <c r="E791" s="12">
        <v>8.9826648999999995E-2</v>
      </c>
      <c r="F791" s="19">
        <v>9.6310556000000005E-2</v>
      </c>
    </row>
    <row r="792" spans="1:6" ht="18">
      <c r="A792" s="7" t="s">
        <v>583</v>
      </c>
      <c r="B792" s="6" t="s">
        <v>584</v>
      </c>
      <c r="C792" s="6" t="s">
        <v>590</v>
      </c>
      <c r="D792" s="12">
        <v>-0.18357406300000001</v>
      </c>
      <c r="E792" s="12">
        <v>8.4713215999999994E-2</v>
      </c>
      <c r="F792" s="19">
        <v>3.0234383E-2</v>
      </c>
    </row>
    <row r="793" spans="1:6" ht="18">
      <c r="A793" s="7" t="s">
        <v>583</v>
      </c>
      <c r="B793" s="6" t="s">
        <v>584</v>
      </c>
      <c r="C793" s="6" t="s">
        <v>591</v>
      </c>
      <c r="D793" s="12">
        <v>-0.18559815099999999</v>
      </c>
      <c r="E793" s="12">
        <v>8.3931865999999994E-2</v>
      </c>
      <c r="F793" s="19">
        <v>2.7015386999999998E-2</v>
      </c>
    </row>
    <row r="794" spans="1:6" ht="18">
      <c r="A794" s="7" t="s">
        <v>583</v>
      </c>
      <c r="B794" s="6" t="s">
        <v>584</v>
      </c>
      <c r="C794" s="6" t="s">
        <v>592</v>
      </c>
      <c r="D794" s="12">
        <v>-0.203155328</v>
      </c>
      <c r="E794" s="12">
        <v>8.4819736000000007E-2</v>
      </c>
      <c r="F794" s="19">
        <v>1.6613921E-2</v>
      </c>
    </row>
    <row r="795" spans="1:6" ht="18">
      <c r="A795" s="7" t="s">
        <v>583</v>
      </c>
      <c r="B795" s="6" t="s">
        <v>584</v>
      </c>
      <c r="C795" s="6" t="s">
        <v>593</v>
      </c>
      <c r="D795" s="12">
        <v>-0.14889924199999999</v>
      </c>
      <c r="E795" s="12">
        <v>8.3894731E-2</v>
      </c>
      <c r="F795" s="19">
        <v>7.5925259999999994E-2</v>
      </c>
    </row>
    <row r="796" spans="1:6" ht="18">
      <c r="A796" s="7" t="s">
        <v>583</v>
      </c>
      <c r="B796" s="6" t="s">
        <v>584</v>
      </c>
      <c r="C796" s="6" t="s">
        <v>1380</v>
      </c>
      <c r="D796" s="12">
        <v>-0.17449845999999999</v>
      </c>
      <c r="E796" s="12">
        <v>7.9860495000000004E-2</v>
      </c>
      <c r="F796" s="19">
        <v>2.8885838E-2</v>
      </c>
    </row>
    <row r="797" spans="1:6" ht="18">
      <c r="A797" s="7" t="s">
        <v>583</v>
      </c>
      <c r="B797" s="6" t="s">
        <v>594</v>
      </c>
      <c r="C797" s="6" t="s">
        <v>595</v>
      </c>
      <c r="D797" s="12">
        <v>0.228519414</v>
      </c>
      <c r="E797" s="12">
        <v>0.11321727700000001</v>
      </c>
      <c r="F797" s="19">
        <v>4.3548090999999997E-2</v>
      </c>
    </row>
    <row r="798" spans="1:6" ht="18">
      <c r="A798" s="7" t="s">
        <v>583</v>
      </c>
      <c r="B798" s="6" t="s">
        <v>594</v>
      </c>
      <c r="C798" s="6" t="s">
        <v>596</v>
      </c>
      <c r="D798" s="12">
        <v>0.166823113</v>
      </c>
      <c r="E798" s="12">
        <v>0.11320855000000001</v>
      </c>
      <c r="F798" s="19">
        <v>0.140591717</v>
      </c>
    </row>
    <row r="799" spans="1:6" ht="18">
      <c r="A799" s="7" t="s">
        <v>583</v>
      </c>
      <c r="B799" s="6" t="s">
        <v>594</v>
      </c>
      <c r="C799" s="6" t="s">
        <v>597</v>
      </c>
      <c r="D799" s="12">
        <v>0.21405595599999999</v>
      </c>
      <c r="E799" s="12">
        <v>0.114183829</v>
      </c>
      <c r="F799" s="19">
        <v>6.0839393999999998E-2</v>
      </c>
    </row>
    <row r="800" spans="1:6" ht="18">
      <c r="A800" s="7" t="s">
        <v>583</v>
      </c>
      <c r="B800" s="6" t="s">
        <v>594</v>
      </c>
      <c r="C800" s="6" t="s">
        <v>598</v>
      </c>
      <c r="D800" s="12">
        <v>0.217134142</v>
      </c>
      <c r="E800" s="12">
        <v>0.11398006500000001</v>
      </c>
      <c r="F800" s="19">
        <v>5.6777656000000003E-2</v>
      </c>
    </row>
    <row r="801" spans="1:6" ht="18">
      <c r="A801" s="7" t="s">
        <v>583</v>
      </c>
      <c r="B801" s="6" t="s">
        <v>594</v>
      </c>
      <c r="C801" s="6" t="s">
        <v>599</v>
      </c>
      <c r="D801" s="12">
        <v>0.25806273699999999</v>
      </c>
      <c r="E801" s="12">
        <v>0.110324175</v>
      </c>
      <c r="F801" s="19">
        <v>1.9328636999999999E-2</v>
      </c>
    </row>
    <row r="802" spans="1:6" ht="18">
      <c r="A802" s="7" t="s">
        <v>583</v>
      </c>
      <c r="B802" s="6" t="s">
        <v>594</v>
      </c>
      <c r="C802" s="6" t="s">
        <v>600</v>
      </c>
      <c r="D802" s="12">
        <v>0.25656311799999998</v>
      </c>
      <c r="E802" s="12">
        <v>0.114324868</v>
      </c>
      <c r="F802" s="19">
        <v>2.4822209000000001E-2</v>
      </c>
    </row>
    <row r="803" spans="1:6" ht="18">
      <c r="A803" s="7" t="s">
        <v>583</v>
      </c>
      <c r="B803" s="6" t="s">
        <v>594</v>
      </c>
      <c r="C803" s="6" t="s">
        <v>601</v>
      </c>
      <c r="D803" s="12">
        <v>0.19024617499999999</v>
      </c>
      <c r="E803" s="12">
        <v>0.115391047</v>
      </c>
      <c r="F803" s="19">
        <v>9.9207410999999995E-2</v>
      </c>
    </row>
    <row r="804" spans="1:6" ht="18">
      <c r="A804" s="7" t="s">
        <v>583</v>
      </c>
      <c r="B804" s="6" t="s">
        <v>594</v>
      </c>
      <c r="C804" s="6" t="s">
        <v>602</v>
      </c>
      <c r="D804" s="12">
        <v>0.200628642</v>
      </c>
      <c r="E804" s="12">
        <v>0.116339148</v>
      </c>
      <c r="F804" s="19">
        <v>8.4614856000000002E-2</v>
      </c>
    </row>
    <row r="805" spans="1:6" ht="18">
      <c r="A805" s="7" t="s">
        <v>583</v>
      </c>
      <c r="B805" s="6" t="s">
        <v>594</v>
      </c>
      <c r="C805" s="6" t="s">
        <v>1380</v>
      </c>
      <c r="D805" s="12">
        <v>0.21691884</v>
      </c>
      <c r="E805" s="12">
        <v>0.106482038</v>
      </c>
      <c r="F805" s="19">
        <v>4.1635996000000002E-2</v>
      </c>
    </row>
    <row r="806" spans="1:6" ht="18">
      <c r="A806" s="7" t="s">
        <v>583</v>
      </c>
      <c r="B806" s="6" t="s">
        <v>603</v>
      </c>
      <c r="C806" s="6" t="s">
        <v>604</v>
      </c>
      <c r="D806" s="12">
        <v>0.17869362799999999</v>
      </c>
      <c r="E806" s="12">
        <v>9.1594785999999997E-2</v>
      </c>
      <c r="F806" s="19">
        <v>5.1067175999999999E-2</v>
      </c>
    </row>
    <row r="807" spans="1:6" ht="18">
      <c r="A807" s="7" t="s">
        <v>583</v>
      </c>
      <c r="B807" s="6" t="s">
        <v>603</v>
      </c>
      <c r="C807" s="6" t="s">
        <v>605</v>
      </c>
      <c r="D807" s="12">
        <v>0.18623672699999999</v>
      </c>
      <c r="E807" s="12">
        <v>9.3211967000000007E-2</v>
      </c>
      <c r="F807" s="19">
        <v>4.5717570999999999E-2</v>
      </c>
    </row>
    <row r="808" spans="1:6" ht="18">
      <c r="A808" s="7" t="s">
        <v>583</v>
      </c>
      <c r="B808" s="6" t="s">
        <v>603</v>
      </c>
      <c r="C808" s="6" t="s">
        <v>606</v>
      </c>
      <c r="D808" s="12">
        <v>0.18809457500000001</v>
      </c>
      <c r="E808" s="12">
        <v>9.1795179000000005E-2</v>
      </c>
      <c r="F808" s="19">
        <v>4.0455453000000002E-2</v>
      </c>
    </row>
    <row r="809" spans="1:6" ht="18">
      <c r="A809" s="7" t="s">
        <v>583</v>
      </c>
      <c r="B809" s="6" t="s">
        <v>603</v>
      </c>
      <c r="C809" s="6" t="s">
        <v>607</v>
      </c>
      <c r="D809" s="12">
        <v>0.196791669</v>
      </c>
      <c r="E809" s="12">
        <v>9.0164880000000003E-2</v>
      </c>
      <c r="F809" s="19">
        <v>2.9067077E-2</v>
      </c>
    </row>
    <row r="810" spans="1:6" ht="18">
      <c r="A810" s="7" t="s">
        <v>583</v>
      </c>
      <c r="B810" s="6" t="s">
        <v>603</v>
      </c>
      <c r="C810" s="6" t="s">
        <v>608</v>
      </c>
      <c r="D810" s="12">
        <v>0.19402060500000001</v>
      </c>
      <c r="E810" s="12">
        <v>9.1389270999999994E-2</v>
      </c>
      <c r="F810" s="19">
        <v>3.3752765999999997E-2</v>
      </c>
    </row>
    <row r="811" spans="1:6" ht="18">
      <c r="A811" s="7" t="s">
        <v>583</v>
      </c>
      <c r="B811" s="6" t="s">
        <v>603</v>
      </c>
      <c r="C811" s="6" t="s">
        <v>609</v>
      </c>
      <c r="D811" s="12">
        <v>0.19801904300000001</v>
      </c>
      <c r="E811" s="12">
        <v>8.7968924000000004E-2</v>
      </c>
      <c r="F811" s="19">
        <v>2.4384821000000001E-2</v>
      </c>
    </row>
    <row r="812" spans="1:6" ht="18">
      <c r="A812" s="7" t="s">
        <v>583</v>
      </c>
      <c r="B812" s="6" t="s">
        <v>603</v>
      </c>
      <c r="C812" s="6" t="s">
        <v>610</v>
      </c>
      <c r="D812" s="12">
        <v>0.111017406</v>
      </c>
      <c r="E812" s="12">
        <v>7.5738928999999997E-2</v>
      </c>
      <c r="F812" s="19">
        <v>0.142705361</v>
      </c>
    </row>
    <row r="813" spans="1:6" ht="18">
      <c r="A813" s="7" t="s">
        <v>583</v>
      </c>
      <c r="B813" s="6" t="s">
        <v>603</v>
      </c>
      <c r="C813" s="6" t="s">
        <v>611</v>
      </c>
      <c r="D813" s="12">
        <v>0.178070535</v>
      </c>
      <c r="E813" s="12">
        <v>8.9763948999999996E-2</v>
      </c>
      <c r="F813" s="19">
        <v>4.7282099000000001E-2</v>
      </c>
    </row>
    <row r="814" spans="1:6" ht="18">
      <c r="A814" s="7" t="s">
        <v>583</v>
      </c>
      <c r="B814" s="6" t="s">
        <v>603</v>
      </c>
      <c r="C814" s="6" t="s">
        <v>612</v>
      </c>
      <c r="D814" s="12">
        <v>0.16936584700000001</v>
      </c>
      <c r="E814" s="12">
        <v>9.5547751E-2</v>
      </c>
      <c r="F814" s="19">
        <v>7.6298648999999996E-2</v>
      </c>
    </row>
    <row r="815" spans="1:6" ht="18">
      <c r="A815" s="7" t="s">
        <v>583</v>
      </c>
      <c r="B815" s="6" t="s">
        <v>603</v>
      </c>
      <c r="C815" s="6" t="s">
        <v>1380</v>
      </c>
      <c r="D815" s="12">
        <v>0.177635182</v>
      </c>
      <c r="E815" s="12">
        <v>8.1446672999999997E-2</v>
      </c>
      <c r="F815" s="19">
        <v>2.9183427000000001E-2</v>
      </c>
    </row>
    <row r="816" spans="1:6" ht="18">
      <c r="A816" s="7" t="s">
        <v>583</v>
      </c>
      <c r="B816" s="6" t="s">
        <v>613</v>
      </c>
      <c r="C816" s="6" t="s">
        <v>614</v>
      </c>
      <c r="D816" s="12">
        <v>0.26856940200000001</v>
      </c>
      <c r="E816" s="12">
        <v>6.9219831999999995E-2</v>
      </c>
      <c r="F816" s="19">
        <v>1.04478E-4</v>
      </c>
    </row>
    <row r="817" spans="1:6" ht="18">
      <c r="A817" s="7" t="s">
        <v>583</v>
      </c>
      <c r="B817" s="6" t="s">
        <v>613</v>
      </c>
      <c r="C817" s="6" t="s">
        <v>615</v>
      </c>
      <c r="D817" s="12">
        <v>0.26004128300000001</v>
      </c>
      <c r="E817" s="12">
        <v>6.9350683999999996E-2</v>
      </c>
      <c r="F817" s="19">
        <v>1.7707700000000001E-4</v>
      </c>
    </row>
    <row r="818" spans="1:6" ht="18">
      <c r="A818" s="7" t="s">
        <v>583</v>
      </c>
      <c r="B818" s="6" t="s">
        <v>613</v>
      </c>
      <c r="C818" s="6" t="s">
        <v>616</v>
      </c>
      <c r="D818" s="12">
        <v>0.27119085599999998</v>
      </c>
      <c r="E818" s="12">
        <v>6.9646631000000001E-2</v>
      </c>
      <c r="F818" s="19">
        <v>9.87E-5</v>
      </c>
    </row>
    <row r="819" spans="1:6" ht="18">
      <c r="A819" s="7" t="s">
        <v>583</v>
      </c>
      <c r="B819" s="6" t="s">
        <v>613</v>
      </c>
      <c r="C819" s="6" t="s">
        <v>617</v>
      </c>
      <c r="D819" s="12">
        <v>0.26750426199999999</v>
      </c>
      <c r="E819" s="12">
        <v>6.8676269999999998E-2</v>
      </c>
      <c r="F819" s="19">
        <v>9.8099999999999999E-5</v>
      </c>
    </row>
    <row r="820" spans="1:6" ht="18">
      <c r="A820" s="7" t="s">
        <v>583</v>
      </c>
      <c r="B820" s="6" t="s">
        <v>613</v>
      </c>
      <c r="C820" s="6" t="s">
        <v>618</v>
      </c>
      <c r="D820" s="12">
        <v>0.262969073</v>
      </c>
      <c r="E820" s="12">
        <v>6.9047442000000001E-2</v>
      </c>
      <c r="F820" s="19">
        <v>1.3979699999999999E-4</v>
      </c>
    </row>
    <row r="821" spans="1:6" ht="18">
      <c r="A821" s="7" t="s">
        <v>583</v>
      </c>
      <c r="B821" s="6" t="s">
        <v>613</v>
      </c>
      <c r="C821" s="6" t="s">
        <v>619</v>
      </c>
      <c r="D821" s="12">
        <v>0.25545473200000002</v>
      </c>
      <c r="E821" s="12">
        <v>6.9331277999999996E-2</v>
      </c>
      <c r="F821" s="19">
        <v>2.2910500000000001E-4</v>
      </c>
    </row>
    <row r="822" spans="1:6" ht="18">
      <c r="A822" s="7" t="s">
        <v>583</v>
      </c>
      <c r="B822" s="6" t="s">
        <v>613</v>
      </c>
      <c r="C822" s="6" t="s">
        <v>620</v>
      </c>
      <c r="D822" s="12">
        <v>0.258306906</v>
      </c>
      <c r="E822" s="12">
        <v>6.9127374000000005E-2</v>
      </c>
      <c r="F822" s="19">
        <v>1.8646600000000001E-4</v>
      </c>
    </row>
    <row r="823" spans="1:6" ht="18">
      <c r="A823" s="7" t="s">
        <v>583</v>
      </c>
      <c r="B823" s="6" t="s">
        <v>613</v>
      </c>
      <c r="C823" s="6" t="s">
        <v>621</v>
      </c>
      <c r="D823" s="12">
        <v>0.28168930599999997</v>
      </c>
      <c r="E823" s="12">
        <v>7.1449718999999995E-2</v>
      </c>
      <c r="F823" s="19">
        <v>8.0599999999999994E-5</v>
      </c>
    </row>
    <row r="824" spans="1:6" ht="18">
      <c r="A824" s="7" t="s">
        <v>583</v>
      </c>
      <c r="B824" s="6" t="s">
        <v>613</v>
      </c>
      <c r="C824" s="6" t="s">
        <v>622</v>
      </c>
      <c r="D824" s="12">
        <v>0.27455341599999999</v>
      </c>
      <c r="E824" s="12">
        <v>6.8340542000000004E-2</v>
      </c>
      <c r="F824" s="19">
        <v>5.8799999999999999E-5</v>
      </c>
    </row>
    <row r="825" spans="1:6" ht="18">
      <c r="A825" s="7" t="s">
        <v>583</v>
      </c>
      <c r="B825" s="6" t="s">
        <v>613</v>
      </c>
      <c r="C825" s="6" t="s">
        <v>623</v>
      </c>
      <c r="D825" s="12">
        <v>0.26659283</v>
      </c>
      <c r="E825" s="12">
        <v>6.8800865000000003E-2</v>
      </c>
      <c r="F825" s="19">
        <v>1.06692E-4</v>
      </c>
    </row>
    <row r="826" spans="1:6" ht="18">
      <c r="A826" s="7" t="s">
        <v>583</v>
      </c>
      <c r="B826" s="6" t="s">
        <v>613</v>
      </c>
      <c r="C826" s="6" t="s">
        <v>624</v>
      </c>
      <c r="D826" s="12">
        <v>0.23667666100000001</v>
      </c>
      <c r="E826" s="12">
        <v>6.8781571E-2</v>
      </c>
      <c r="F826" s="19">
        <v>5.7959099999999996E-4</v>
      </c>
    </row>
    <row r="827" spans="1:6" ht="18">
      <c r="A827" s="7" t="s">
        <v>583</v>
      </c>
      <c r="B827" s="6" t="s">
        <v>613</v>
      </c>
      <c r="C827" s="6" t="s">
        <v>625</v>
      </c>
      <c r="D827" s="12">
        <v>0.27901587900000002</v>
      </c>
      <c r="E827" s="12">
        <v>6.7801148000000006E-2</v>
      </c>
      <c r="F827" s="19">
        <v>3.8699999999999999E-5</v>
      </c>
    </row>
    <row r="828" spans="1:6" ht="18">
      <c r="A828" s="7" t="s">
        <v>583</v>
      </c>
      <c r="B828" s="6" t="s">
        <v>613</v>
      </c>
      <c r="C828" s="6" t="s">
        <v>626</v>
      </c>
      <c r="D828" s="12">
        <v>0.27549030200000002</v>
      </c>
      <c r="E828" s="12">
        <v>6.8835605999999994E-2</v>
      </c>
      <c r="F828" s="19">
        <v>6.2799999999999995E-5</v>
      </c>
    </row>
    <row r="829" spans="1:6" ht="18">
      <c r="A829" s="7" t="s">
        <v>583</v>
      </c>
      <c r="B829" s="6" t="s">
        <v>613</v>
      </c>
      <c r="C829" s="6" t="s">
        <v>627</v>
      </c>
      <c r="D829" s="12">
        <v>0.22994580000000001</v>
      </c>
      <c r="E829" s="12">
        <v>6.9650953000000002E-2</v>
      </c>
      <c r="F829" s="19">
        <v>9.6202899999999999E-4</v>
      </c>
    </row>
    <row r="830" spans="1:6" ht="18">
      <c r="A830" s="7" t="s">
        <v>583</v>
      </c>
      <c r="B830" s="6" t="s">
        <v>613</v>
      </c>
      <c r="C830" s="6" t="s">
        <v>1380</v>
      </c>
      <c r="D830" s="12">
        <v>0.26343306999999999</v>
      </c>
      <c r="E830" s="12">
        <v>6.6618768999999994E-2</v>
      </c>
      <c r="F830" s="19">
        <v>7.6699999999999994E-5</v>
      </c>
    </row>
    <row r="831" spans="1:6" ht="18">
      <c r="A831" s="7" t="s">
        <v>583</v>
      </c>
      <c r="B831" s="6" t="s">
        <v>628</v>
      </c>
      <c r="C831" s="6" t="s">
        <v>629</v>
      </c>
      <c r="D831" s="12">
        <v>-0.12158611800000001</v>
      </c>
      <c r="E831" s="12">
        <v>6.6251054000000004E-2</v>
      </c>
      <c r="F831" s="19">
        <v>6.6471182000000004E-2</v>
      </c>
    </row>
    <row r="832" spans="1:6" ht="18">
      <c r="A832" s="7" t="s">
        <v>583</v>
      </c>
      <c r="B832" s="6" t="s">
        <v>628</v>
      </c>
      <c r="C832" s="6" t="s">
        <v>630</v>
      </c>
      <c r="D832" s="12">
        <v>-0.131935466</v>
      </c>
      <c r="E832" s="12">
        <v>6.6338554999999994E-2</v>
      </c>
      <c r="F832" s="19">
        <v>4.6721037999999999E-2</v>
      </c>
    </row>
    <row r="833" spans="1:6" ht="18">
      <c r="A833" s="7" t="s">
        <v>583</v>
      </c>
      <c r="B833" s="6" t="s">
        <v>628</v>
      </c>
      <c r="C833" s="6" t="s">
        <v>631</v>
      </c>
      <c r="D833" s="12">
        <v>-0.138552698</v>
      </c>
      <c r="E833" s="12">
        <v>6.6715387000000001E-2</v>
      </c>
      <c r="F833" s="19">
        <v>3.7822539000000002E-2</v>
      </c>
    </row>
    <row r="834" spans="1:6" ht="18">
      <c r="A834" s="7" t="s">
        <v>583</v>
      </c>
      <c r="B834" s="6" t="s">
        <v>628</v>
      </c>
      <c r="C834" s="6" t="s">
        <v>632</v>
      </c>
      <c r="D834" s="12">
        <v>-0.107105863</v>
      </c>
      <c r="E834" s="12">
        <v>6.6443114999999997E-2</v>
      </c>
      <c r="F834" s="19">
        <v>0.106963376</v>
      </c>
    </row>
    <row r="835" spans="1:6" ht="18">
      <c r="A835" s="7" t="s">
        <v>583</v>
      </c>
      <c r="B835" s="6" t="s">
        <v>628</v>
      </c>
      <c r="C835" s="6" t="s">
        <v>633</v>
      </c>
      <c r="D835" s="12">
        <v>-0.13100556099999999</v>
      </c>
      <c r="E835" s="12">
        <v>6.6407331999999999E-2</v>
      </c>
      <c r="F835" s="19">
        <v>4.8523197999999997E-2</v>
      </c>
    </row>
    <row r="836" spans="1:6" ht="18">
      <c r="A836" s="7" t="s">
        <v>583</v>
      </c>
      <c r="B836" s="6" t="s">
        <v>628</v>
      </c>
      <c r="C836" s="6" t="s">
        <v>634</v>
      </c>
      <c r="D836" s="12">
        <v>-0.13665944499999999</v>
      </c>
      <c r="E836" s="12">
        <v>6.5913480999999996E-2</v>
      </c>
      <c r="F836" s="19">
        <v>3.8142923000000002E-2</v>
      </c>
    </row>
    <row r="837" spans="1:6" ht="18">
      <c r="A837" s="7" t="s">
        <v>583</v>
      </c>
      <c r="B837" s="6" t="s">
        <v>628</v>
      </c>
      <c r="C837" s="6" t="s">
        <v>635</v>
      </c>
      <c r="D837" s="12">
        <v>-0.136524267</v>
      </c>
      <c r="E837" s="12">
        <v>6.6209155000000006E-2</v>
      </c>
      <c r="F837" s="19">
        <v>3.9206313E-2</v>
      </c>
    </row>
    <row r="838" spans="1:6" ht="18">
      <c r="A838" s="7" t="s">
        <v>583</v>
      </c>
      <c r="B838" s="6" t="s">
        <v>628</v>
      </c>
      <c r="C838" s="6" t="s">
        <v>636</v>
      </c>
      <c r="D838" s="12">
        <v>-0.12594839899999999</v>
      </c>
      <c r="E838" s="12">
        <v>6.6634821999999996E-2</v>
      </c>
      <c r="F838" s="19">
        <v>5.8740727999999999E-2</v>
      </c>
    </row>
    <row r="839" spans="1:6" ht="18">
      <c r="A839" s="7" t="s">
        <v>583</v>
      </c>
      <c r="B839" s="6" t="s">
        <v>628</v>
      </c>
      <c r="C839" s="6" t="s">
        <v>637</v>
      </c>
      <c r="D839" s="12">
        <v>-0.15156473500000001</v>
      </c>
      <c r="E839" s="12">
        <v>6.6390389999999994E-2</v>
      </c>
      <c r="F839" s="19">
        <v>2.2434382999999999E-2</v>
      </c>
    </row>
    <row r="840" spans="1:6" ht="18">
      <c r="A840" s="7" t="s">
        <v>583</v>
      </c>
      <c r="B840" s="6" t="s">
        <v>628</v>
      </c>
      <c r="C840" s="6" t="s">
        <v>638</v>
      </c>
      <c r="D840" s="12">
        <v>-0.13323874299999999</v>
      </c>
      <c r="E840" s="12">
        <v>6.6344605000000001E-2</v>
      </c>
      <c r="F840" s="19">
        <v>4.4613225999999999E-2</v>
      </c>
    </row>
    <row r="841" spans="1:6" ht="18">
      <c r="A841" s="7" t="s">
        <v>583</v>
      </c>
      <c r="B841" s="6" t="s">
        <v>628</v>
      </c>
      <c r="C841" s="6" t="s">
        <v>639</v>
      </c>
      <c r="D841" s="12">
        <v>-0.129092083</v>
      </c>
      <c r="E841" s="12">
        <v>6.6659580999999996E-2</v>
      </c>
      <c r="F841" s="19">
        <v>5.2795837999999998E-2</v>
      </c>
    </row>
    <row r="842" spans="1:6" ht="18">
      <c r="A842" s="7" t="s">
        <v>583</v>
      </c>
      <c r="B842" s="6" t="s">
        <v>628</v>
      </c>
      <c r="C842" s="6" t="s">
        <v>640</v>
      </c>
      <c r="D842" s="12">
        <v>-0.108000794</v>
      </c>
      <c r="E842" s="12">
        <v>6.8134153000000003E-2</v>
      </c>
      <c r="F842" s="19">
        <v>0.11293912</v>
      </c>
    </row>
    <row r="843" spans="1:6" ht="18">
      <c r="A843" s="7" t="s">
        <v>583</v>
      </c>
      <c r="B843" s="6" t="s">
        <v>628</v>
      </c>
      <c r="C843" s="6" t="s">
        <v>641</v>
      </c>
      <c r="D843" s="12">
        <v>-0.16789662799999999</v>
      </c>
      <c r="E843" s="12">
        <v>7.7722505999999997E-2</v>
      </c>
      <c r="F843" s="19">
        <v>3.0756721000000001E-2</v>
      </c>
    </row>
    <row r="844" spans="1:6" ht="18">
      <c r="A844" s="7" t="s">
        <v>583</v>
      </c>
      <c r="B844" s="6" t="s">
        <v>628</v>
      </c>
      <c r="C844" s="6" t="s">
        <v>642</v>
      </c>
      <c r="D844" s="12">
        <v>-9.7760540000000007E-2</v>
      </c>
      <c r="E844" s="12">
        <v>6.6253324000000002E-2</v>
      </c>
      <c r="F844" s="19">
        <v>0.14006292300000001</v>
      </c>
    </row>
    <row r="845" spans="1:6" ht="18">
      <c r="A845" s="7" t="s">
        <v>583</v>
      </c>
      <c r="B845" s="6" t="s">
        <v>628</v>
      </c>
      <c r="C845" s="6" t="s">
        <v>643</v>
      </c>
      <c r="D845" s="12">
        <v>-0.13688672800000001</v>
      </c>
      <c r="E845" s="12">
        <v>6.6370361000000003E-2</v>
      </c>
      <c r="F845" s="19">
        <v>3.9163227000000002E-2</v>
      </c>
    </row>
    <row r="846" spans="1:6" ht="18">
      <c r="A846" s="7" t="s">
        <v>583</v>
      </c>
      <c r="B846" s="6" t="s">
        <v>628</v>
      </c>
      <c r="C846" s="6" t="s">
        <v>1380</v>
      </c>
      <c r="D846" s="12">
        <v>-0.129631523</v>
      </c>
      <c r="E846" s="12">
        <v>6.4826051999999995E-2</v>
      </c>
      <c r="F846" s="19">
        <v>4.5534557000000003E-2</v>
      </c>
    </row>
    <row r="847" spans="1:6" ht="18">
      <c r="A847" s="7" t="s">
        <v>583</v>
      </c>
      <c r="B847" s="6" t="s">
        <v>644</v>
      </c>
      <c r="C847" s="6" t="s">
        <v>645</v>
      </c>
      <c r="D847" s="12">
        <v>-0.24360253600000001</v>
      </c>
      <c r="E847" s="12">
        <v>8.8097746000000005E-2</v>
      </c>
      <c r="F847" s="19">
        <v>5.6898499999999998E-3</v>
      </c>
    </row>
    <row r="848" spans="1:6" ht="18">
      <c r="A848" s="7" t="s">
        <v>583</v>
      </c>
      <c r="B848" s="6" t="s">
        <v>644</v>
      </c>
      <c r="C848" s="6" t="s">
        <v>646</v>
      </c>
      <c r="D848" s="12">
        <v>-0.20663447500000001</v>
      </c>
      <c r="E848" s="12">
        <v>8.9868027000000003E-2</v>
      </c>
      <c r="F848" s="19">
        <v>2.1487328999999999E-2</v>
      </c>
    </row>
    <row r="849" spans="1:6" ht="18">
      <c r="A849" s="7" t="s">
        <v>583</v>
      </c>
      <c r="B849" s="6" t="s">
        <v>644</v>
      </c>
      <c r="C849" s="6" t="s">
        <v>647</v>
      </c>
      <c r="D849" s="12">
        <v>-0.22269002800000001</v>
      </c>
      <c r="E849" s="12">
        <v>8.9583328000000004E-2</v>
      </c>
      <c r="F849" s="19">
        <v>1.2924522000000001E-2</v>
      </c>
    </row>
    <row r="850" spans="1:6" ht="18">
      <c r="A850" s="7" t="s">
        <v>583</v>
      </c>
      <c r="B850" s="6" t="s">
        <v>644</v>
      </c>
      <c r="C850" s="6" t="s">
        <v>648</v>
      </c>
      <c r="D850" s="12">
        <v>-0.20813678599999999</v>
      </c>
      <c r="E850" s="12">
        <v>9.0286785999999994E-2</v>
      </c>
      <c r="F850" s="19">
        <v>2.1150609000000001E-2</v>
      </c>
    </row>
    <row r="851" spans="1:6" ht="18">
      <c r="A851" s="7" t="s">
        <v>583</v>
      </c>
      <c r="B851" s="6" t="s">
        <v>644</v>
      </c>
      <c r="C851" s="6" t="s">
        <v>649</v>
      </c>
      <c r="D851" s="12">
        <v>-0.19680134199999999</v>
      </c>
      <c r="E851" s="12">
        <v>8.971179E-2</v>
      </c>
      <c r="F851" s="19">
        <v>2.8256513E-2</v>
      </c>
    </row>
    <row r="852" spans="1:6" ht="18">
      <c r="A852" s="7" t="s">
        <v>583</v>
      </c>
      <c r="B852" s="6" t="s">
        <v>644</v>
      </c>
      <c r="C852" s="6" t="s">
        <v>650</v>
      </c>
      <c r="D852" s="12">
        <v>-0.21997144299999999</v>
      </c>
      <c r="E852" s="12">
        <v>8.9003182E-2</v>
      </c>
      <c r="F852" s="19">
        <v>1.3454722000000001E-2</v>
      </c>
    </row>
    <row r="853" spans="1:6" ht="18">
      <c r="A853" s="7" t="s">
        <v>583</v>
      </c>
      <c r="B853" s="6" t="s">
        <v>644</v>
      </c>
      <c r="C853" s="6" t="s">
        <v>651</v>
      </c>
      <c r="D853" s="12">
        <v>-0.22937073399999999</v>
      </c>
      <c r="E853" s="12">
        <v>8.9871996999999995E-2</v>
      </c>
      <c r="F853" s="19">
        <v>1.0704702999999999E-2</v>
      </c>
    </row>
    <row r="854" spans="1:6" ht="18">
      <c r="A854" s="7" t="s">
        <v>583</v>
      </c>
      <c r="B854" s="6" t="s">
        <v>644</v>
      </c>
      <c r="C854" s="6" t="s">
        <v>652</v>
      </c>
      <c r="D854" s="12">
        <v>-0.17718918</v>
      </c>
      <c r="E854" s="12">
        <v>9.2033187000000002E-2</v>
      </c>
      <c r="F854" s="19">
        <v>5.4194984000000002E-2</v>
      </c>
    </row>
    <row r="855" spans="1:6" ht="18">
      <c r="A855" s="7" t="s">
        <v>583</v>
      </c>
      <c r="B855" s="6" t="s">
        <v>644</v>
      </c>
      <c r="C855" s="6" t="s">
        <v>653</v>
      </c>
      <c r="D855" s="12">
        <v>-0.25982515</v>
      </c>
      <c r="E855" s="12">
        <v>9.2103167E-2</v>
      </c>
      <c r="F855" s="19">
        <v>4.7870780000000002E-3</v>
      </c>
    </row>
    <row r="856" spans="1:6" ht="18">
      <c r="A856" s="7" t="s">
        <v>583</v>
      </c>
      <c r="B856" s="6" t="s">
        <v>644</v>
      </c>
      <c r="C856" s="6" t="s">
        <v>654</v>
      </c>
      <c r="D856" s="12">
        <v>-0.24668538100000001</v>
      </c>
      <c r="E856" s="12">
        <v>9.0191168000000002E-2</v>
      </c>
      <c r="F856" s="19">
        <v>6.235394E-3</v>
      </c>
    </row>
    <row r="857" spans="1:6" ht="18">
      <c r="A857" s="7" t="s">
        <v>583</v>
      </c>
      <c r="B857" s="6" t="s">
        <v>644</v>
      </c>
      <c r="C857" s="6" t="s">
        <v>1380</v>
      </c>
      <c r="D857" s="12">
        <v>-0.22118486100000001</v>
      </c>
      <c r="E857" s="12">
        <v>8.5431470999999995E-2</v>
      </c>
      <c r="F857" s="19">
        <v>9.6245989999999993E-3</v>
      </c>
    </row>
    <row r="858" spans="1:6" ht="18">
      <c r="A858" s="7" t="s">
        <v>583</v>
      </c>
      <c r="B858" s="6" t="s">
        <v>655</v>
      </c>
      <c r="C858" s="6" t="s">
        <v>656</v>
      </c>
      <c r="D858" s="12">
        <v>-0.12751748299999999</v>
      </c>
      <c r="E858" s="12">
        <v>4.9781684E-2</v>
      </c>
      <c r="F858" s="19">
        <v>1.0421100000000001E-2</v>
      </c>
    </row>
    <row r="859" spans="1:6" ht="18">
      <c r="A859" s="7" t="s">
        <v>583</v>
      </c>
      <c r="B859" s="6" t="s">
        <v>655</v>
      </c>
      <c r="C859" s="6" t="s">
        <v>657</v>
      </c>
      <c r="D859" s="12">
        <v>-0.120019312</v>
      </c>
      <c r="E859" s="12">
        <v>5.0215611E-2</v>
      </c>
      <c r="F859" s="19">
        <v>1.6844715999999999E-2</v>
      </c>
    </row>
    <row r="860" spans="1:6" ht="18">
      <c r="A860" s="7" t="s">
        <v>583</v>
      </c>
      <c r="B860" s="6" t="s">
        <v>655</v>
      </c>
      <c r="C860" s="6" t="s">
        <v>658</v>
      </c>
      <c r="D860" s="12">
        <v>-8.1567286000000003E-2</v>
      </c>
      <c r="E860" s="12">
        <v>5.0371799000000002E-2</v>
      </c>
      <c r="F860" s="19">
        <v>0.105381743</v>
      </c>
    </row>
    <row r="861" spans="1:6" ht="18">
      <c r="A861" s="7" t="s">
        <v>583</v>
      </c>
      <c r="B861" s="6" t="s">
        <v>655</v>
      </c>
      <c r="C861" s="6" t="s">
        <v>659</v>
      </c>
      <c r="D861" s="12">
        <v>-0.122954589</v>
      </c>
      <c r="E861" s="12">
        <v>5.2775628999999998E-2</v>
      </c>
      <c r="F861" s="19">
        <v>1.9818801E-2</v>
      </c>
    </row>
    <row r="862" spans="1:6" ht="18">
      <c r="A862" s="7" t="s">
        <v>583</v>
      </c>
      <c r="B862" s="6" t="s">
        <v>655</v>
      </c>
      <c r="C862" s="6" t="s">
        <v>660</v>
      </c>
      <c r="D862" s="12">
        <v>-0.10433864700000001</v>
      </c>
      <c r="E862" s="12">
        <v>4.9820616999999998E-2</v>
      </c>
      <c r="F862" s="19">
        <v>3.6234464000000001E-2</v>
      </c>
    </row>
    <row r="863" spans="1:6" ht="18">
      <c r="A863" s="7" t="s">
        <v>583</v>
      </c>
      <c r="B863" s="6" t="s">
        <v>655</v>
      </c>
      <c r="C863" s="6" t="s">
        <v>661</v>
      </c>
      <c r="D863" s="12">
        <v>-0.10942600600000001</v>
      </c>
      <c r="E863" s="12">
        <v>4.9882936000000003E-2</v>
      </c>
      <c r="F863" s="19">
        <v>2.8260145E-2</v>
      </c>
    </row>
    <row r="864" spans="1:6" ht="18">
      <c r="A864" s="7" t="s">
        <v>583</v>
      </c>
      <c r="B864" s="6" t="s">
        <v>655</v>
      </c>
      <c r="C864" s="6" t="s">
        <v>662</v>
      </c>
      <c r="D864" s="12">
        <v>-0.12510460800000001</v>
      </c>
      <c r="E864" s="12">
        <v>4.9024377000000001E-2</v>
      </c>
      <c r="F864" s="19">
        <v>1.0714166000000001E-2</v>
      </c>
    </row>
    <row r="865" spans="1:6" ht="18">
      <c r="A865" s="7" t="s">
        <v>583</v>
      </c>
      <c r="B865" s="6" t="s">
        <v>655</v>
      </c>
      <c r="C865" s="6" t="s">
        <v>663</v>
      </c>
      <c r="D865" s="12">
        <v>-0.111567942</v>
      </c>
      <c r="E865" s="12">
        <v>4.9743495999999998E-2</v>
      </c>
      <c r="F865" s="19">
        <v>2.4905525000000001E-2</v>
      </c>
    </row>
    <row r="866" spans="1:6" ht="18">
      <c r="A866" s="7" t="s">
        <v>583</v>
      </c>
      <c r="B866" s="6" t="s">
        <v>655</v>
      </c>
      <c r="C866" s="6" t="s">
        <v>1380</v>
      </c>
      <c r="D866" s="12">
        <v>-0.11279845099999999</v>
      </c>
      <c r="E866" s="12">
        <v>4.6930719000000003E-2</v>
      </c>
      <c r="F866" s="19">
        <v>1.6238525E-2</v>
      </c>
    </row>
    <row r="867" spans="1:6" ht="18">
      <c r="A867" s="7" t="s">
        <v>583</v>
      </c>
      <c r="B867" s="6" t="s">
        <v>664</v>
      </c>
      <c r="C867" s="6" t="s">
        <v>665</v>
      </c>
      <c r="D867" s="12">
        <v>-0.205289897</v>
      </c>
      <c r="E867" s="12">
        <v>0.13315163399999999</v>
      </c>
      <c r="F867" s="19">
        <v>0.123128213</v>
      </c>
    </row>
    <row r="868" spans="1:6" ht="18">
      <c r="A868" s="7" t="s">
        <v>583</v>
      </c>
      <c r="B868" s="6" t="s">
        <v>664</v>
      </c>
      <c r="C868" s="6" t="s">
        <v>666</v>
      </c>
      <c r="D868" s="12">
        <v>-0.18913575799999999</v>
      </c>
      <c r="E868" s="12">
        <v>0.129398874</v>
      </c>
      <c r="F868" s="19">
        <v>0.14383736999999999</v>
      </c>
    </row>
    <row r="869" spans="1:6" ht="18">
      <c r="A869" s="7" t="s">
        <v>583</v>
      </c>
      <c r="B869" s="6" t="s">
        <v>664</v>
      </c>
      <c r="C869" s="6" t="s">
        <v>667</v>
      </c>
      <c r="D869" s="12">
        <v>-0.230633476</v>
      </c>
      <c r="E869" s="12">
        <v>0.13295486200000001</v>
      </c>
      <c r="F869" s="19">
        <v>8.2798385000000002E-2</v>
      </c>
    </row>
    <row r="870" spans="1:6" ht="18">
      <c r="A870" s="7" t="s">
        <v>583</v>
      </c>
      <c r="B870" s="6" t="s">
        <v>664</v>
      </c>
      <c r="C870" s="6" t="s">
        <v>668</v>
      </c>
      <c r="D870" s="12">
        <v>-0.158408728</v>
      </c>
      <c r="E870" s="12">
        <v>0.11016261400000001</v>
      </c>
      <c r="F870" s="19">
        <v>0.15044721699999999</v>
      </c>
    </row>
    <row r="871" spans="1:6" ht="18">
      <c r="A871" s="7" t="s">
        <v>583</v>
      </c>
      <c r="B871" s="6" t="s">
        <v>664</v>
      </c>
      <c r="C871" s="6" t="s">
        <v>669</v>
      </c>
      <c r="D871" s="12">
        <v>-0.30322106599999998</v>
      </c>
      <c r="E871" s="12">
        <v>0.10918781499999999</v>
      </c>
      <c r="F871" s="19">
        <v>5.485312E-3</v>
      </c>
    </row>
    <row r="872" spans="1:6" ht="18">
      <c r="A872" s="7" t="s">
        <v>583</v>
      </c>
      <c r="B872" s="6" t="s">
        <v>664</v>
      </c>
      <c r="C872" s="6" t="s">
        <v>1380</v>
      </c>
      <c r="D872" s="12">
        <v>-0.21777360100000001</v>
      </c>
      <c r="E872" s="12">
        <v>0.10329252899999999</v>
      </c>
      <c r="F872" s="19">
        <v>3.5003405000000001E-2</v>
      </c>
    </row>
    <row r="873" spans="1:6" ht="18">
      <c r="A873" s="7" t="s">
        <v>670</v>
      </c>
      <c r="B873" s="6" t="s">
        <v>123</v>
      </c>
      <c r="C873" s="6" t="s">
        <v>124</v>
      </c>
      <c r="D873" s="12">
        <v>-3.1420749999999998E-3</v>
      </c>
      <c r="E873" s="12">
        <v>1.5358189999999999E-3</v>
      </c>
      <c r="F873" s="19">
        <v>4.0769917000000003E-2</v>
      </c>
    </row>
    <row r="874" spans="1:6" ht="18">
      <c r="A874" s="7" t="s">
        <v>670</v>
      </c>
      <c r="B874" s="6" t="s">
        <v>123</v>
      </c>
      <c r="C874" s="6" t="s">
        <v>671</v>
      </c>
      <c r="D874" s="12">
        <v>-3.2046240000000001E-3</v>
      </c>
      <c r="E874" s="12">
        <v>1.513726E-3</v>
      </c>
      <c r="F874" s="19">
        <v>3.4256097999999999E-2</v>
      </c>
    </row>
    <row r="875" spans="1:6" ht="18">
      <c r="A875" s="7" t="s">
        <v>670</v>
      </c>
      <c r="B875" s="6" t="s">
        <v>123</v>
      </c>
      <c r="C875" s="6" t="s">
        <v>125</v>
      </c>
      <c r="D875" s="12">
        <v>-2.0705609999999998E-3</v>
      </c>
      <c r="E875" s="12">
        <v>1.486858E-3</v>
      </c>
      <c r="F875" s="19">
        <v>0.16374820100000001</v>
      </c>
    </row>
    <row r="876" spans="1:6" ht="18">
      <c r="A876" s="7" t="s">
        <v>670</v>
      </c>
      <c r="B876" s="6" t="s">
        <v>123</v>
      </c>
      <c r="C876" s="6" t="s">
        <v>126</v>
      </c>
      <c r="D876" s="12">
        <v>-3.9972649999999998E-3</v>
      </c>
      <c r="E876" s="12">
        <v>1.5039610000000001E-3</v>
      </c>
      <c r="F876" s="19">
        <v>7.8646840000000003E-3</v>
      </c>
    </row>
    <row r="877" spans="1:6" ht="18">
      <c r="A877" s="7" t="s">
        <v>670</v>
      </c>
      <c r="B877" s="6" t="s">
        <v>123</v>
      </c>
      <c r="C877" s="6" t="s">
        <v>127</v>
      </c>
      <c r="D877" s="12">
        <v>-3.5277379999999999E-3</v>
      </c>
      <c r="E877" s="12">
        <v>1.4177389999999999E-3</v>
      </c>
      <c r="F877" s="19">
        <v>1.2836079E-2</v>
      </c>
    </row>
    <row r="878" spans="1:6" ht="18">
      <c r="A878" s="7" t="s">
        <v>670</v>
      </c>
      <c r="B878" s="6" t="s">
        <v>123</v>
      </c>
      <c r="C878" s="6" t="s">
        <v>128</v>
      </c>
      <c r="D878" s="12">
        <v>-3.0198619999999999E-3</v>
      </c>
      <c r="E878" s="12">
        <v>1.523688E-3</v>
      </c>
      <c r="F878" s="19">
        <v>4.7485714999999998E-2</v>
      </c>
    </row>
    <row r="879" spans="1:6" ht="18">
      <c r="A879" s="7" t="s">
        <v>670</v>
      </c>
      <c r="B879" s="6" t="s">
        <v>123</v>
      </c>
      <c r="C879" s="6" t="s">
        <v>129</v>
      </c>
      <c r="D879" s="12">
        <v>-3.0943049999999999E-3</v>
      </c>
      <c r="E879" s="12">
        <v>1.518618E-3</v>
      </c>
      <c r="F879" s="19">
        <v>4.1591945999999998E-2</v>
      </c>
    </row>
    <row r="880" spans="1:6" ht="18">
      <c r="A880" s="7" t="s">
        <v>670</v>
      </c>
      <c r="B880" s="6" t="s">
        <v>123</v>
      </c>
      <c r="C880" s="6" t="s">
        <v>130</v>
      </c>
      <c r="D880" s="12">
        <v>-3.1151030000000001E-3</v>
      </c>
      <c r="E880" s="12">
        <v>1.5247870000000001E-3</v>
      </c>
      <c r="F880" s="19">
        <v>4.1054884E-2</v>
      </c>
    </row>
    <row r="881" spans="1:6" ht="18">
      <c r="A881" s="7" t="s">
        <v>670</v>
      </c>
      <c r="B881" s="6" t="s">
        <v>123</v>
      </c>
      <c r="C881" s="6" t="s">
        <v>131</v>
      </c>
      <c r="D881" s="12">
        <v>-3.2789540000000002E-3</v>
      </c>
      <c r="E881" s="12">
        <v>1.4795990000000001E-3</v>
      </c>
      <c r="F881" s="19">
        <v>2.6683953E-2</v>
      </c>
    </row>
    <row r="882" spans="1:6" ht="18">
      <c r="A882" s="7" t="s">
        <v>670</v>
      </c>
      <c r="B882" s="6" t="s">
        <v>123</v>
      </c>
      <c r="C882" s="6" t="s">
        <v>132</v>
      </c>
      <c r="D882" s="12">
        <v>-2.2536240000000001E-3</v>
      </c>
      <c r="E882" s="12">
        <v>1.1992859999999999E-3</v>
      </c>
      <c r="F882" s="19">
        <v>6.0225665999999997E-2</v>
      </c>
    </row>
    <row r="883" spans="1:6" ht="18">
      <c r="A883" s="7" t="s">
        <v>670</v>
      </c>
      <c r="B883" s="6" t="s">
        <v>123</v>
      </c>
      <c r="C883" s="6" t="s">
        <v>133</v>
      </c>
      <c r="D883" s="12">
        <v>-2.8301300000000001E-3</v>
      </c>
      <c r="E883" s="12">
        <v>1.507174E-3</v>
      </c>
      <c r="F883" s="19">
        <v>6.0412288000000001E-2</v>
      </c>
    </row>
    <row r="884" spans="1:6" ht="18">
      <c r="A884" s="7" t="s">
        <v>670</v>
      </c>
      <c r="B884" s="6" t="s">
        <v>123</v>
      </c>
      <c r="C884" s="6" t="s">
        <v>134</v>
      </c>
      <c r="D884" s="12">
        <v>-2.6472370000000002E-3</v>
      </c>
      <c r="E884" s="12">
        <v>1.500557E-3</v>
      </c>
      <c r="F884" s="19">
        <v>7.7703333999999999E-2</v>
      </c>
    </row>
    <row r="885" spans="1:6" ht="18">
      <c r="A885" s="7" t="s">
        <v>670</v>
      </c>
      <c r="B885" s="6" t="s">
        <v>123</v>
      </c>
      <c r="C885" s="6" t="s">
        <v>135</v>
      </c>
      <c r="D885" s="12">
        <v>-3.293584E-3</v>
      </c>
      <c r="E885" s="12">
        <v>1.4902190000000001E-3</v>
      </c>
      <c r="F885" s="19">
        <v>2.7095871000000001E-2</v>
      </c>
    </row>
    <row r="886" spans="1:6" ht="18">
      <c r="A886" s="7" t="s">
        <v>670</v>
      </c>
      <c r="B886" s="6" t="s">
        <v>123</v>
      </c>
      <c r="C886" s="6" t="s">
        <v>1380</v>
      </c>
      <c r="D886" s="12">
        <v>-3.0372300000000001E-3</v>
      </c>
      <c r="E886" s="12">
        <v>1.4228240000000001E-3</v>
      </c>
      <c r="F886" s="19">
        <v>3.2789715999999997E-2</v>
      </c>
    </row>
    <row r="887" spans="1:6" ht="18">
      <c r="A887" s="7" t="s">
        <v>670</v>
      </c>
      <c r="B887" s="6" t="s">
        <v>324</v>
      </c>
      <c r="C887" s="6" t="s">
        <v>325</v>
      </c>
      <c r="D887" s="12">
        <v>-1.9591330000000001E-3</v>
      </c>
      <c r="E887" s="12">
        <v>9.07259E-4</v>
      </c>
      <c r="F887" s="19">
        <v>3.0819347E-2</v>
      </c>
    </row>
    <row r="888" spans="1:6" ht="18">
      <c r="A888" s="7" t="s">
        <v>670</v>
      </c>
      <c r="B888" s="6" t="s">
        <v>324</v>
      </c>
      <c r="C888" s="6" t="s">
        <v>326</v>
      </c>
      <c r="D888" s="12">
        <v>-1.8672420000000001E-3</v>
      </c>
      <c r="E888" s="12">
        <v>9.0998299999999995E-4</v>
      </c>
      <c r="F888" s="19">
        <v>4.0174241999999999E-2</v>
      </c>
    </row>
    <row r="889" spans="1:6" ht="18">
      <c r="A889" s="7" t="s">
        <v>670</v>
      </c>
      <c r="B889" s="6" t="s">
        <v>324</v>
      </c>
      <c r="C889" s="6" t="s">
        <v>327</v>
      </c>
      <c r="D889" s="12">
        <v>-2.1602399999999999E-3</v>
      </c>
      <c r="E889" s="12">
        <v>8.96042E-4</v>
      </c>
      <c r="F889" s="19">
        <v>1.5914522E-2</v>
      </c>
    </row>
    <row r="890" spans="1:6" ht="18">
      <c r="A890" s="7" t="s">
        <v>670</v>
      </c>
      <c r="B890" s="6" t="s">
        <v>324</v>
      </c>
      <c r="C890" s="6" t="s">
        <v>328</v>
      </c>
      <c r="D890" s="12">
        <v>-1.887147E-3</v>
      </c>
      <c r="E890" s="12">
        <v>9.0999600000000005E-4</v>
      </c>
      <c r="F890" s="19">
        <v>3.8098251999999999E-2</v>
      </c>
    </row>
    <row r="891" spans="1:6" ht="18">
      <c r="A891" s="7" t="s">
        <v>670</v>
      </c>
      <c r="B891" s="6" t="s">
        <v>324</v>
      </c>
      <c r="C891" s="6" t="s">
        <v>329</v>
      </c>
      <c r="D891" s="12">
        <v>-1.894689E-3</v>
      </c>
      <c r="E891" s="12">
        <v>9.1345499999999997E-4</v>
      </c>
      <c r="F891" s="19">
        <v>3.8060721999999998E-2</v>
      </c>
    </row>
    <row r="892" spans="1:6" ht="18">
      <c r="A892" s="7" t="s">
        <v>670</v>
      </c>
      <c r="B892" s="6" t="s">
        <v>324</v>
      </c>
      <c r="C892" s="6" t="s">
        <v>330</v>
      </c>
      <c r="D892" s="12">
        <v>-2.2614950000000001E-3</v>
      </c>
      <c r="E892" s="12">
        <v>9.0392100000000002E-4</v>
      </c>
      <c r="F892" s="19">
        <v>1.2353843999999999E-2</v>
      </c>
    </row>
    <row r="893" spans="1:6" ht="18">
      <c r="A893" s="7" t="s">
        <v>670</v>
      </c>
      <c r="B893" s="6" t="s">
        <v>324</v>
      </c>
      <c r="C893" s="6" t="s">
        <v>331</v>
      </c>
      <c r="D893" s="12">
        <v>-1.499617E-3</v>
      </c>
      <c r="E893" s="12">
        <v>8.96111E-4</v>
      </c>
      <c r="F893" s="19">
        <v>9.4234183999999999E-2</v>
      </c>
    </row>
    <row r="894" spans="1:6" ht="18">
      <c r="A894" s="7" t="s">
        <v>670</v>
      </c>
      <c r="B894" s="6" t="s">
        <v>324</v>
      </c>
      <c r="C894" s="6" t="s">
        <v>332</v>
      </c>
      <c r="D894" s="12">
        <v>-1.9641699999999999E-3</v>
      </c>
      <c r="E894" s="12">
        <v>9.1465700000000004E-4</v>
      </c>
      <c r="F894" s="19">
        <v>3.1758467999999998E-2</v>
      </c>
    </row>
    <row r="895" spans="1:6" ht="18">
      <c r="A895" s="7" t="s">
        <v>670</v>
      </c>
      <c r="B895" s="6" t="s">
        <v>324</v>
      </c>
      <c r="C895" s="6" t="s">
        <v>333</v>
      </c>
      <c r="D895" s="12">
        <v>-1.5946140000000001E-3</v>
      </c>
      <c r="E895" s="12">
        <v>8.9647299999999995E-4</v>
      </c>
      <c r="F895" s="19">
        <v>7.5278507999999994E-2</v>
      </c>
    </row>
    <row r="896" spans="1:6" ht="18">
      <c r="A896" s="7" t="s">
        <v>670</v>
      </c>
      <c r="B896" s="6" t="s">
        <v>324</v>
      </c>
      <c r="C896" s="6" t="s">
        <v>334</v>
      </c>
      <c r="D896" s="12">
        <v>-2.094523E-3</v>
      </c>
      <c r="E896" s="12">
        <v>8.9663399999999999E-4</v>
      </c>
      <c r="F896" s="19">
        <v>1.9492024E-2</v>
      </c>
    </row>
    <row r="897" spans="1:6" ht="18">
      <c r="A897" s="7" t="s">
        <v>670</v>
      </c>
      <c r="B897" s="6" t="s">
        <v>324</v>
      </c>
      <c r="C897" s="6" t="s">
        <v>335</v>
      </c>
      <c r="D897" s="12">
        <v>-1.781422E-3</v>
      </c>
      <c r="E897" s="12">
        <v>9.0160100000000003E-4</v>
      </c>
      <c r="F897" s="19">
        <v>4.8172531999999997E-2</v>
      </c>
    </row>
    <row r="898" spans="1:6" ht="18">
      <c r="A898" s="7" t="s">
        <v>670</v>
      </c>
      <c r="B898" s="6" t="s">
        <v>324</v>
      </c>
      <c r="C898" s="6" t="s">
        <v>336</v>
      </c>
      <c r="D898" s="12">
        <v>-1.852628E-3</v>
      </c>
      <c r="E898" s="12">
        <v>9.0978700000000001E-4</v>
      </c>
      <c r="F898" s="19">
        <v>4.1717012999999997E-2</v>
      </c>
    </row>
    <row r="899" spans="1:6" ht="18">
      <c r="A899" s="7" t="s">
        <v>670</v>
      </c>
      <c r="B899" s="6" t="s">
        <v>324</v>
      </c>
      <c r="C899" s="6" t="s">
        <v>337</v>
      </c>
      <c r="D899" s="12">
        <v>-1.974202E-3</v>
      </c>
      <c r="E899" s="12">
        <v>9.1542399999999997E-4</v>
      </c>
      <c r="F899" s="19">
        <v>3.1036899E-2</v>
      </c>
    </row>
    <row r="900" spans="1:6" ht="18">
      <c r="A900" s="7" t="s">
        <v>670</v>
      </c>
      <c r="B900" s="6" t="s">
        <v>324</v>
      </c>
      <c r="C900" s="6" t="s">
        <v>338</v>
      </c>
      <c r="D900" s="12">
        <v>-1.560042E-3</v>
      </c>
      <c r="E900" s="12">
        <v>9.1427399999999997E-4</v>
      </c>
      <c r="F900" s="19">
        <v>8.7949076000000001E-2</v>
      </c>
    </row>
    <row r="901" spans="1:6" ht="18">
      <c r="A901" s="7" t="s">
        <v>670</v>
      </c>
      <c r="B901" s="6" t="s">
        <v>324</v>
      </c>
      <c r="C901" s="6" t="s">
        <v>339</v>
      </c>
      <c r="D901" s="12">
        <v>-2.2996539999999999E-3</v>
      </c>
      <c r="E901" s="12">
        <v>8.9446299999999996E-4</v>
      </c>
      <c r="F901" s="19">
        <v>1.0140860999999999E-2</v>
      </c>
    </row>
    <row r="902" spans="1:6" ht="18">
      <c r="A902" s="7" t="s">
        <v>670</v>
      </c>
      <c r="B902" s="6" t="s">
        <v>324</v>
      </c>
      <c r="C902" s="6" t="s">
        <v>1380</v>
      </c>
      <c r="D902" s="12">
        <v>-1.9106119999999999E-3</v>
      </c>
      <c r="E902" s="12">
        <v>8.6764899999999996E-4</v>
      </c>
      <c r="F902" s="19">
        <v>2.7661417000000001E-2</v>
      </c>
    </row>
    <row r="903" spans="1:6" ht="18">
      <c r="A903" s="7" t="s">
        <v>670</v>
      </c>
      <c r="B903" s="6" t="s">
        <v>673</v>
      </c>
      <c r="C903" s="6" t="s">
        <v>674</v>
      </c>
      <c r="D903" s="12">
        <v>3.1568429999999999E-3</v>
      </c>
      <c r="E903" s="12">
        <v>2.0424250000000001E-3</v>
      </c>
      <c r="F903" s="19">
        <v>0.12219282300000001</v>
      </c>
    </row>
    <row r="904" spans="1:6" ht="18">
      <c r="A904" s="7" t="s">
        <v>670</v>
      </c>
      <c r="B904" s="6" t="s">
        <v>673</v>
      </c>
      <c r="C904" s="6" t="s">
        <v>675</v>
      </c>
      <c r="D904" s="12">
        <v>3.8247979999999999E-3</v>
      </c>
      <c r="E904" s="12">
        <v>1.7797640000000001E-3</v>
      </c>
      <c r="F904" s="19">
        <v>3.1630640000000002E-2</v>
      </c>
    </row>
    <row r="905" spans="1:6" ht="18">
      <c r="A905" s="7" t="s">
        <v>670</v>
      </c>
      <c r="B905" s="6" t="s">
        <v>673</v>
      </c>
      <c r="C905" s="6" t="s">
        <v>679</v>
      </c>
      <c r="D905" s="12">
        <v>4.0759979999999999E-3</v>
      </c>
      <c r="E905" s="12">
        <v>1.8073399999999999E-3</v>
      </c>
      <c r="F905" s="19">
        <v>2.4117837999999999E-2</v>
      </c>
    </row>
    <row r="906" spans="1:6" ht="18">
      <c r="A906" s="7" t="s">
        <v>670</v>
      </c>
      <c r="B906" s="6" t="s">
        <v>673</v>
      </c>
      <c r="C906" s="6" t="s">
        <v>680</v>
      </c>
      <c r="D906" s="12">
        <v>3.1562299999999999E-3</v>
      </c>
      <c r="E906" s="12">
        <v>1.8108E-3</v>
      </c>
      <c r="F906" s="19">
        <v>8.1333141999999997E-2</v>
      </c>
    </row>
    <row r="907" spans="1:6" ht="18">
      <c r="A907" s="7" t="s">
        <v>670</v>
      </c>
      <c r="B907" s="6" t="s">
        <v>673</v>
      </c>
      <c r="C907" s="6" t="s">
        <v>681</v>
      </c>
      <c r="D907" s="12">
        <v>4.6068970000000004E-3</v>
      </c>
      <c r="E907" s="12">
        <v>1.787599E-3</v>
      </c>
      <c r="F907" s="19">
        <v>9.9620750000000008E-3</v>
      </c>
    </row>
    <row r="908" spans="1:6" ht="18">
      <c r="A908" s="7" t="s">
        <v>670</v>
      </c>
      <c r="B908" s="6" t="s">
        <v>673</v>
      </c>
      <c r="C908" s="6" t="s">
        <v>683</v>
      </c>
      <c r="D908" s="12">
        <v>3.3763700000000001E-3</v>
      </c>
      <c r="E908" s="12">
        <v>1.7913720000000001E-3</v>
      </c>
      <c r="F908" s="19">
        <v>5.9457494999999999E-2</v>
      </c>
    </row>
    <row r="909" spans="1:6" ht="18">
      <c r="A909" s="7" t="s">
        <v>670</v>
      </c>
      <c r="B909" s="6" t="s">
        <v>673</v>
      </c>
      <c r="C909" s="6" t="s">
        <v>1380</v>
      </c>
      <c r="D909" s="12">
        <v>3.7231249999999999E-3</v>
      </c>
      <c r="E909" s="12">
        <v>1.670805E-3</v>
      </c>
      <c r="F909" s="19">
        <v>2.5857688E-2</v>
      </c>
    </row>
    <row r="910" spans="1:6" ht="18">
      <c r="A910" s="7" t="s">
        <v>670</v>
      </c>
      <c r="B910" s="6" t="s">
        <v>412</v>
      </c>
      <c r="C910" s="6" t="s">
        <v>413</v>
      </c>
      <c r="D910" s="12">
        <v>-1.439198E-3</v>
      </c>
      <c r="E910" s="12">
        <v>7.7350200000000002E-4</v>
      </c>
      <c r="F910" s="19">
        <v>6.2796877000000001E-2</v>
      </c>
    </row>
    <row r="911" spans="1:6" ht="18">
      <c r="A911" s="7" t="s">
        <v>670</v>
      </c>
      <c r="B911" s="6" t="s">
        <v>412</v>
      </c>
      <c r="C911" s="6" t="s">
        <v>414</v>
      </c>
      <c r="D911" s="12">
        <v>-1.7056180000000001E-3</v>
      </c>
      <c r="E911" s="12">
        <v>6.9518499999999997E-4</v>
      </c>
      <c r="F911" s="19">
        <v>1.4148437999999999E-2</v>
      </c>
    </row>
    <row r="912" spans="1:6" ht="18">
      <c r="A912" s="7" t="s">
        <v>670</v>
      </c>
      <c r="B912" s="6" t="s">
        <v>412</v>
      </c>
      <c r="C912" s="6" t="s">
        <v>415</v>
      </c>
      <c r="D912" s="12">
        <v>-1.6718639999999999E-3</v>
      </c>
      <c r="E912" s="12">
        <v>6.8997100000000005E-4</v>
      </c>
      <c r="F912" s="19">
        <v>1.5389030999999999E-2</v>
      </c>
    </row>
    <row r="913" spans="1:6" ht="18">
      <c r="A913" s="7" t="s">
        <v>670</v>
      </c>
      <c r="B913" s="6" t="s">
        <v>412</v>
      </c>
      <c r="C913" s="6" t="s">
        <v>416</v>
      </c>
      <c r="D913" s="12">
        <v>-1.1394829999999999E-3</v>
      </c>
      <c r="E913" s="12">
        <v>7.2050300000000005E-4</v>
      </c>
      <c r="F913" s="19">
        <v>0.113761482</v>
      </c>
    </row>
    <row r="914" spans="1:6" ht="18">
      <c r="A914" s="7" t="s">
        <v>670</v>
      </c>
      <c r="B914" s="6" t="s">
        <v>412</v>
      </c>
      <c r="C914" s="6" t="s">
        <v>417</v>
      </c>
      <c r="D914" s="12">
        <v>-1.4150569999999999E-3</v>
      </c>
      <c r="E914" s="12">
        <v>7.75119E-4</v>
      </c>
      <c r="F914" s="19">
        <v>6.7910545000000003E-2</v>
      </c>
    </row>
    <row r="915" spans="1:6" ht="18">
      <c r="A915" s="7" t="s">
        <v>670</v>
      </c>
      <c r="B915" s="6" t="s">
        <v>412</v>
      </c>
      <c r="C915" s="6" t="s">
        <v>418</v>
      </c>
      <c r="D915" s="12">
        <v>-1.493299E-3</v>
      </c>
      <c r="E915" s="12">
        <v>7.6679999999999999E-4</v>
      </c>
      <c r="F915" s="19">
        <v>5.1481800000000001E-2</v>
      </c>
    </row>
    <row r="916" spans="1:6" ht="18">
      <c r="A916" s="7" t="s">
        <v>670</v>
      </c>
      <c r="B916" s="6" t="s">
        <v>412</v>
      </c>
      <c r="C916" s="6" t="s">
        <v>419</v>
      </c>
      <c r="D916" s="12">
        <v>-8.7994899999999999E-4</v>
      </c>
      <c r="E916" s="12">
        <v>7.0403299999999996E-4</v>
      </c>
      <c r="F916" s="19">
        <v>0.211347232</v>
      </c>
    </row>
    <row r="917" spans="1:6" ht="18">
      <c r="A917" s="7" t="s">
        <v>670</v>
      </c>
      <c r="B917" s="6" t="s">
        <v>412</v>
      </c>
      <c r="C917" s="6" t="s">
        <v>420</v>
      </c>
      <c r="D917" s="12">
        <v>-1.4070199999999999E-3</v>
      </c>
      <c r="E917" s="12">
        <v>7.7306E-4</v>
      </c>
      <c r="F917" s="19">
        <v>6.8749136000000002E-2</v>
      </c>
    </row>
    <row r="918" spans="1:6" ht="18">
      <c r="A918" s="7" t="s">
        <v>670</v>
      </c>
      <c r="B918" s="6" t="s">
        <v>412</v>
      </c>
      <c r="C918" s="6" t="s">
        <v>421</v>
      </c>
      <c r="D918" s="12">
        <v>-1.542098E-3</v>
      </c>
      <c r="E918" s="12">
        <v>7.5443500000000002E-4</v>
      </c>
      <c r="F918" s="19">
        <v>4.0949378000000002E-2</v>
      </c>
    </row>
    <row r="919" spans="1:6" ht="18">
      <c r="A919" s="7" t="s">
        <v>670</v>
      </c>
      <c r="B919" s="6" t="s">
        <v>412</v>
      </c>
      <c r="C919" s="6" t="s">
        <v>423</v>
      </c>
      <c r="D919" s="12">
        <v>-1.2137319999999999E-3</v>
      </c>
      <c r="E919" s="12">
        <v>7.56334E-4</v>
      </c>
      <c r="F919" s="19">
        <v>0.108547252</v>
      </c>
    </row>
    <row r="920" spans="1:6" ht="18">
      <c r="A920" s="7" t="s">
        <v>670</v>
      </c>
      <c r="B920" s="6" t="s">
        <v>412</v>
      </c>
      <c r="C920" s="6" t="s">
        <v>1380</v>
      </c>
      <c r="D920" s="12">
        <v>-1.3927189999999999E-3</v>
      </c>
      <c r="E920" s="12">
        <v>6.9366299999999996E-4</v>
      </c>
      <c r="F920" s="19">
        <v>4.4667302999999998E-2</v>
      </c>
    </row>
    <row r="921" spans="1:6" ht="18">
      <c r="A921" s="7" t="s">
        <v>670</v>
      </c>
      <c r="B921" s="6" t="s">
        <v>685</v>
      </c>
      <c r="C921" s="6" t="s">
        <v>686</v>
      </c>
      <c r="D921" s="12">
        <v>-3.4731520000000002E-3</v>
      </c>
      <c r="E921" s="12">
        <v>1.424231E-3</v>
      </c>
      <c r="F921" s="19">
        <v>1.4743644E-2</v>
      </c>
    </row>
    <row r="922" spans="1:6" ht="18">
      <c r="A922" s="7" t="s">
        <v>670</v>
      </c>
      <c r="B922" s="6" t="s">
        <v>685</v>
      </c>
      <c r="C922" s="6" t="s">
        <v>687</v>
      </c>
      <c r="D922" s="12">
        <v>-3.6012190000000001E-3</v>
      </c>
      <c r="E922" s="12">
        <v>1.422022E-3</v>
      </c>
      <c r="F922" s="19">
        <v>1.1326441E-2</v>
      </c>
    </row>
    <row r="923" spans="1:6" ht="18">
      <c r="A923" s="7" t="s">
        <v>670</v>
      </c>
      <c r="B923" s="6" t="s">
        <v>685</v>
      </c>
      <c r="C923" s="6" t="s">
        <v>688</v>
      </c>
      <c r="D923" s="12">
        <v>-3.4662809999999999E-3</v>
      </c>
      <c r="E923" s="12">
        <v>1.4244609999999999E-3</v>
      </c>
      <c r="F923" s="19">
        <v>1.4957859E-2</v>
      </c>
    </row>
    <row r="924" spans="1:6" ht="18">
      <c r="A924" s="7" t="s">
        <v>670</v>
      </c>
      <c r="B924" s="6" t="s">
        <v>685</v>
      </c>
      <c r="C924" s="6" t="s">
        <v>689</v>
      </c>
      <c r="D924" s="12">
        <v>-4.1388179999999998E-3</v>
      </c>
      <c r="E924" s="12">
        <v>1.2396180000000001E-3</v>
      </c>
      <c r="F924" s="19">
        <v>8.4146100000000005E-4</v>
      </c>
    </row>
    <row r="925" spans="1:6" ht="18">
      <c r="A925" s="7" t="s">
        <v>670</v>
      </c>
      <c r="B925" s="6" t="s">
        <v>685</v>
      </c>
      <c r="C925" s="6" t="s">
        <v>690</v>
      </c>
      <c r="D925" s="12">
        <v>-3.20171E-3</v>
      </c>
      <c r="E925" s="12">
        <v>1.42034E-3</v>
      </c>
      <c r="F925" s="19">
        <v>2.4184483E-2</v>
      </c>
    </row>
    <row r="926" spans="1:6" ht="18">
      <c r="A926" s="7" t="s">
        <v>670</v>
      </c>
      <c r="B926" s="6" t="s">
        <v>685</v>
      </c>
      <c r="C926" s="6" t="s">
        <v>691</v>
      </c>
      <c r="D926" s="12">
        <v>-4.0429630000000001E-3</v>
      </c>
      <c r="E926" s="12">
        <v>1.3168120000000001E-3</v>
      </c>
      <c r="F926" s="19">
        <v>2.13868E-3</v>
      </c>
    </row>
    <row r="927" spans="1:6" ht="18">
      <c r="A927" s="7" t="s">
        <v>670</v>
      </c>
      <c r="B927" s="6" t="s">
        <v>685</v>
      </c>
      <c r="C927" s="6" t="s">
        <v>693</v>
      </c>
      <c r="D927" s="12">
        <v>-3.1109499999999999E-3</v>
      </c>
      <c r="E927" s="12">
        <v>1.3235300000000001E-3</v>
      </c>
      <c r="F927" s="19">
        <v>1.8748481000000001E-2</v>
      </c>
    </row>
    <row r="928" spans="1:6" ht="18">
      <c r="A928" s="7" t="s">
        <v>670</v>
      </c>
      <c r="B928" s="6" t="s">
        <v>685</v>
      </c>
      <c r="C928" s="6" t="s">
        <v>694</v>
      </c>
      <c r="D928" s="12">
        <v>-3.7003750000000001E-3</v>
      </c>
      <c r="E928" s="12">
        <v>1.4140190000000001E-3</v>
      </c>
      <c r="F928" s="19">
        <v>8.8727049999999998E-3</v>
      </c>
    </row>
    <row r="929" spans="1:6" ht="18">
      <c r="A929" s="7" t="s">
        <v>670</v>
      </c>
      <c r="B929" s="6" t="s">
        <v>685</v>
      </c>
      <c r="C929" s="6" t="s">
        <v>695</v>
      </c>
      <c r="D929" s="12">
        <v>-3.0878030000000001E-3</v>
      </c>
      <c r="E929" s="12">
        <v>1.3389039999999999E-3</v>
      </c>
      <c r="F929" s="19">
        <v>2.1098573999999998E-2</v>
      </c>
    </row>
    <row r="930" spans="1:6" ht="18">
      <c r="A930" s="7" t="s">
        <v>670</v>
      </c>
      <c r="B930" s="6" t="s">
        <v>685</v>
      </c>
      <c r="C930" s="6" t="s">
        <v>696</v>
      </c>
      <c r="D930" s="12">
        <v>-3.235679E-3</v>
      </c>
      <c r="E930" s="12">
        <v>1.543914E-3</v>
      </c>
      <c r="F930" s="19">
        <v>3.6103169999999997E-2</v>
      </c>
    </row>
    <row r="931" spans="1:6" ht="18">
      <c r="A931" s="7" t="s">
        <v>670</v>
      </c>
      <c r="B931" s="6" t="s">
        <v>685</v>
      </c>
      <c r="C931" s="6" t="s">
        <v>697</v>
      </c>
      <c r="D931" s="12">
        <v>-4.0597350000000001E-3</v>
      </c>
      <c r="E931" s="12">
        <v>1.2648609999999999E-3</v>
      </c>
      <c r="F931" s="19">
        <v>1.3290680000000001E-3</v>
      </c>
    </row>
    <row r="932" spans="1:6" ht="18">
      <c r="A932" s="7" t="s">
        <v>670</v>
      </c>
      <c r="B932" s="6" t="s">
        <v>685</v>
      </c>
      <c r="C932" s="6" t="s">
        <v>698</v>
      </c>
      <c r="D932" s="12">
        <v>-3.2396489999999998E-3</v>
      </c>
      <c r="E932" s="12">
        <v>1.3608120000000001E-3</v>
      </c>
      <c r="F932" s="19">
        <v>1.7281014000000001E-2</v>
      </c>
    </row>
    <row r="933" spans="1:6" ht="18">
      <c r="A933" s="7" t="s">
        <v>670</v>
      </c>
      <c r="B933" s="6" t="s">
        <v>685</v>
      </c>
      <c r="C933" s="6" t="s">
        <v>1380</v>
      </c>
      <c r="D933" s="12">
        <v>-3.5346240000000001E-3</v>
      </c>
      <c r="E933" s="12">
        <v>1.313273E-3</v>
      </c>
      <c r="F933" s="19">
        <v>7.1139879999999999E-3</v>
      </c>
    </row>
    <row r="934" spans="1:6" ht="18">
      <c r="A934" s="7" t="s">
        <v>670</v>
      </c>
      <c r="B934" s="6" t="s">
        <v>664</v>
      </c>
      <c r="C934" s="6" t="s">
        <v>665</v>
      </c>
      <c r="D934" s="12">
        <v>2.3530360000000002E-3</v>
      </c>
      <c r="E934" s="12">
        <v>1.3127429999999999E-3</v>
      </c>
      <c r="F934" s="19">
        <v>7.3059732000000002E-2</v>
      </c>
    </row>
    <row r="935" spans="1:6" ht="18">
      <c r="A935" s="7" t="s">
        <v>670</v>
      </c>
      <c r="B935" s="6" t="s">
        <v>664</v>
      </c>
      <c r="C935" s="6" t="s">
        <v>666</v>
      </c>
      <c r="D935" s="12">
        <v>2.8102869999999999E-3</v>
      </c>
      <c r="E935" s="12">
        <v>1.3115220000000001E-3</v>
      </c>
      <c r="F935" s="19">
        <v>3.2131766999999999E-2</v>
      </c>
    </row>
    <row r="936" spans="1:6" ht="18">
      <c r="A936" s="7" t="s">
        <v>670</v>
      </c>
      <c r="B936" s="6" t="s">
        <v>664</v>
      </c>
      <c r="C936" s="6" t="s">
        <v>702</v>
      </c>
      <c r="D936" s="12">
        <v>2.9792669999999999E-3</v>
      </c>
      <c r="E936" s="12">
        <v>1.3229940000000001E-3</v>
      </c>
      <c r="F936" s="19">
        <v>2.4327839E-2</v>
      </c>
    </row>
    <row r="937" spans="1:6" ht="18">
      <c r="A937" s="7" t="s">
        <v>670</v>
      </c>
      <c r="B937" s="6" t="s">
        <v>664</v>
      </c>
      <c r="C937" s="6" t="s">
        <v>667</v>
      </c>
      <c r="D937" s="12">
        <v>2.8248150000000001E-3</v>
      </c>
      <c r="E937" s="12">
        <v>1.325562E-3</v>
      </c>
      <c r="F937" s="19">
        <v>3.3086519000000002E-2</v>
      </c>
    </row>
    <row r="938" spans="1:6" ht="18">
      <c r="A938" s="7" t="s">
        <v>670</v>
      </c>
      <c r="B938" s="6" t="s">
        <v>664</v>
      </c>
      <c r="C938" s="6" t="s">
        <v>668</v>
      </c>
      <c r="D938" s="12">
        <v>2.2905899999999999E-3</v>
      </c>
      <c r="E938" s="12">
        <v>1.31309E-3</v>
      </c>
      <c r="F938" s="19">
        <v>8.1084455E-2</v>
      </c>
    </row>
    <row r="939" spans="1:6" ht="18">
      <c r="A939" s="7" t="s">
        <v>670</v>
      </c>
      <c r="B939" s="6" t="s">
        <v>664</v>
      </c>
      <c r="C939" s="6" t="s">
        <v>703</v>
      </c>
      <c r="D939" s="12">
        <v>3.6070109999999998E-3</v>
      </c>
      <c r="E939" s="12">
        <v>1.3602810000000001E-3</v>
      </c>
      <c r="F939" s="19">
        <v>8.0095759999999992E-3</v>
      </c>
    </row>
    <row r="940" spans="1:6" ht="18">
      <c r="A940" s="7" t="s">
        <v>670</v>
      </c>
      <c r="B940" s="6" t="s">
        <v>664</v>
      </c>
      <c r="C940" s="6" t="s">
        <v>669</v>
      </c>
      <c r="D940" s="12">
        <v>2.570218E-3</v>
      </c>
      <c r="E940" s="12">
        <v>1.3141139999999999E-3</v>
      </c>
      <c r="F940" s="19">
        <v>5.0482115000000001E-2</v>
      </c>
    </row>
    <row r="941" spans="1:6" ht="18">
      <c r="A941" s="7" t="s">
        <v>670</v>
      </c>
      <c r="B941" s="6" t="s">
        <v>664</v>
      </c>
      <c r="C941" s="6" t="s">
        <v>1380</v>
      </c>
      <c r="D941" s="12">
        <v>2.7677090000000001E-3</v>
      </c>
      <c r="E941" s="12">
        <v>1.224504E-3</v>
      </c>
      <c r="F941" s="19">
        <v>2.3804499E-2</v>
      </c>
    </row>
    <row r="942" spans="1:6" ht="18">
      <c r="A942" s="7" t="s">
        <v>706</v>
      </c>
      <c r="B942" s="7" t="s">
        <v>705</v>
      </c>
      <c r="C942" s="6" t="s">
        <v>707</v>
      </c>
      <c r="D942" s="12">
        <v>-5.3071749999999999E-3</v>
      </c>
      <c r="E942" s="12">
        <v>2.1341799999999998E-3</v>
      </c>
      <c r="F942" s="19">
        <v>1.2891560999999999E-2</v>
      </c>
    </row>
    <row r="943" spans="1:6" ht="18">
      <c r="A943" s="7" t="s">
        <v>706</v>
      </c>
      <c r="B943" s="7" t="s">
        <v>705</v>
      </c>
      <c r="C943" s="6" t="s">
        <v>708</v>
      </c>
      <c r="D943" s="12">
        <v>-3.8536989999999999E-3</v>
      </c>
      <c r="E943" s="12">
        <v>2.1946140000000001E-3</v>
      </c>
      <c r="F943" s="19">
        <v>7.9091806000000001E-2</v>
      </c>
    </row>
    <row r="944" spans="1:6" ht="18">
      <c r="A944" s="7" t="s">
        <v>706</v>
      </c>
      <c r="B944" s="7" t="s">
        <v>705</v>
      </c>
      <c r="C944" s="6" t="s">
        <v>709</v>
      </c>
      <c r="D944" s="12">
        <v>-5.2805439999999999E-3</v>
      </c>
      <c r="E944" s="12">
        <v>2.1339179999999998E-3</v>
      </c>
      <c r="F944" s="19">
        <v>1.3339406E-2</v>
      </c>
    </row>
    <row r="945" spans="1:6" ht="18">
      <c r="A945" s="7" t="s">
        <v>706</v>
      </c>
      <c r="B945" s="7" t="s">
        <v>705</v>
      </c>
      <c r="C945" s="6" t="s">
        <v>710</v>
      </c>
      <c r="D945" s="12">
        <v>-5.1549229999999996E-3</v>
      </c>
      <c r="E945" s="12">
        <v>2.1455300000000001E-3</v>
      </c>
      <c r="F945" s="19">
        <v>1.6277459000000001E-2</v>
      </c>
    </row>
    <row r="946" spans="1:6" ht="18">
      <c r="A946" s="7" t="s">
        <v>706</v>
      </c>
      <c r="B946" s="7" t="s">
        <v>705</v>
      </c>
      <c r="C946" s="6" t="s">
        <v>711</v>
      </c>
      <c r="D946" s="12">
        <v>-4.5825090000000002E-3</v>
      </c>
      <c r="E946" s="12">
        <v>2.1469879999999998E-3</v>
      </c>
      <c r="F946" s="19">
        <v>3.2810890000000002E-2</v>
      </c>
    </row>
    <row r="947" spans="1:6" ht="18">
      <c r="A947" s="7" t="s">
        <v>706</v>
      </c>
      <c r="B947" s="7" t="s">
        <v>705</v>
      </c>
      <c r="C947" s="6" t="s">
        <v>712</v>
      </c>
      <c r="D947" s="12">
        <v>-5.5679830000000003E-3</v>
      </c>
      <c r="E947" s="12">
        <v>2.1564309999999999E-3</v>
      </c>
      <c r="F947" s="19">
        <v>9.8219120000000004E-3</v>
      </c>
    </row>
    <row r="948" spans="1:6" ht="18">
      <c r="A948" s="7" t="s">
        <v>706</v>
      </c>
      <c r="B948" s="7" t="s">
        <v>705</v>
      </c>
      <c r="C948" s="6" t="s">
        <v>713</v>
      </c>
      <c r="D948" s="12">
        <v>-4.3169979999999998E-3</v>
      </c>
      <c r="E948" s="12">
        <v>2.1433369999999999E-3</v>
      </c>
      <c r="F948" s="19">
        <v>4.3993998999999999E-2</v>
      </c>
    </row>
    <row r="949" spans="1:6" ht="18">
      <c r="A949" s="7" t="s">
        <v>706</v>
      </c>
      <c r="B949" s="7" t="s">
        <v>705</v>
      </c>
      <c r="C949" s="6" t="s">
        <v>714</v>
      </c>
      <c r="D949" s="12">
        <v>-5.0845339999999999E-3</v>
      </c>
      <c r="E949" s="12">
        <v>2.1550419999999998E-3</v>
      </c>
      <c r="F949" s="19">
        <v>1.8306196E-2</v>
      </c>
    </row>
    <row r="950" spans="1:6" ht="18">
      <c r="A950" s="7" t="s">
        <v>706</v>
      </c>
      <c r="B950" s="7" t="s">
        <v>705</v>
      </c>
      <c r="C950" s="6" t="s">
        <v>715</v>
      </c>
      <c r="D950" s="12">
        <v>-4.4338190000000003E-3</v>
      </c>
      <c r="E950" s="12">
        <v>2.2877000000000002E-3</v>
      </c>
      <c r="F950" s="19">
        <v>5.2609505000000001E-2</v>
      </c>
    </row>
    <row r="951" spans="1:6" ht="18">
      <c r="A951" s="7" t="s">
        <v>706</v>
      </c>
      <c r="B951" s="7" t="s">
        <v>705</v>
      </c>
      <c r="C951" s="6" t="s">
        <v>716</v>
      </c>
      <c r="D951" s="12">
        <v>-5.1448539999999999E-3</v>
      </c>
      <c r="E951" s="12">
        <v>2.1444290000000002E-3</v>
      </c>
      <c r="F951" s="19">
        <v>1.6432182E-2</v>
      </c>
    </row>
    <row r="952" spans="1:6" ht="18">
      <c r="A952" s="7" t="s">
        <v>706</v>
      </c>
      <c r="B952" s="7" t="s">
        <v>705</v>
      </c>
      <c r="C952" s="6" t="s">
        <v>1380</v>
      </c>
      <c r="D952" s="12">
        <v>-4.8826299999999998E-3</v>
      </c>
      <c r="E952" s="12">
        <v>2.0519370000000002E-3</v>
      </c>
      <c r="F952" s="19">
        <v>1.7335086999999999E-2</v>
      </c>
    </row>
    <row r="953" spans="1:6" ht="18">
      <c r="A953" s="7" t="s">
        <v>706</v>
      </c>
      <c r="B953" s="7" t="s">
        <v>685</v>
      </c>
      <c r="C953" s="6" t="s">
        <v>686</v>
      </c>
      <c r="D953" s="12">
        <v>-8.7613029999999998E-3</v>
      </c>
      <c r="E953" s="12">
        <v>3.6089189999999999E-3</v>
      </c>
      <c r="F953" s="19">
        <v>1.5195713E-2</v>
      </c>
    </row>
    <row r="954" spans="1:6" ht="18">
      <c r="A954" s="7" t="s">
        <v>706</v>
      </c>
      <c r="B954" s="7" t="s">
        <v>685</v>
      </c>
      <c r="C954" s="6" t="s">
        <v>687</v>
      </c>
      <c r="D954" s="12">
        <v>-6.5072719999999997E-3</v>
      </c>
      <c r="E954" s="12">
        <v>2.9028109999999999E-3</v>
      </c>
      <c r="F954" s="19">
        <v>2.4979852E-2</v>
      </c>
    </row>
    <row r="955" spans="1:6" ht="18">
      <c r="A955" s="7" t="s">
        <v>706</v>
      </c>
      <c r="B955" s="7" t="s">
        <v>685</v>
      </c>
      <c r="C955" s="6" t="s">
        <v>688</v>
      </c>
      <c r="D955" s="12">
        <v>-9.4982910000000007E-3</v>
      </c>
      <c r="E955" s="12">
        <v>3.3500880000000002E-3</v>
      </c>
      <c r="F955" s="19">
        <v>4.5791770000000002E-3</v>
      </c>
    </row>
    <row r="956" spans="1:6" ht="18">
      <c r="A956" s="7" t="s">
        <v>706</v>
      </c>
      <c r="B956" s="7" t="s">
        <v>685</v>
      </c>
      <c r="C956" s="6" t="s">
        <v>689</v>
      </c>
      <c r="D956" s="12">
        <v>-9.5773739999999996E-3</v>
      </c>
      <c r="E956" s="12">
        <v>3.2916849999999999E-3</v>
      </c>
      <c r="F956" s="19">
        <v>3.6193140000000002E-3</v>
      </c>
    </row>
    <row r="957" spans="1:6" ht="18">
      <c r="A957" s="7" t="s">
        <v>706</v>
      </c>
      <c r="B957" s="7" t="s">
        <v>685</v>
      </c>
      <c r="C957" s="6" t="s">
        <v>690</v>
      </c>
      <c r="D957" s="12">
        <v>-8.7563269999999995E-3</v>
      </c>
      <c r="E957" s="12">
        <v>3.7049100000000001E-3</v>
      </c>
      <c r="F957" s="19">
        <v>1.8106247999999998E-2</v>
      </c>
    </row>
    <row r="958" spans="1:6" ht="18">
      <c r="A958" s="7" t="s">
        <v>706</v>
      </c>
      <c r="B958" s="7" t="s">
        <v>685</v>
      </c>
      <c r="C958" s="6" t="s">
        <v>691</v>
      </c>
      <c r="D958" s="12">
        <v>-8.5134070000000006E-3</v>
      </c>
      <c r="E958" s="12">
        <v>3.669074E-3</v>
      </c>
      <c r="F958" s="19">
        <v>2.0323834999999998E-2</v>
      </c>
    </row>
    <row r="959" spans="1:6" ht="18">
      <c r="A959" s="7" t="s">
        <v>706</v>
      </c>
      <c r="B959" s="7" t="s">
        <v>685</v>
      </c>
      <c r="C959" s="6" t="s">
        <v>693</v>
      </c>
      <c r="D959" s="12">
        <v>-7.7407450000000003E-3</v>
      </c>
      <c r="E959" s="12">
        <v>3.5853370000000001E-3</v>
      </c>
      <c r="F959" s="19">
        <v>3.0850118999999999E-2</v>
      </c>
    </row>
    <row r="960" spans="1:6" ht="18">
      <c r="A960" s="7" t="s">
        <v>706</v>
      </c>
      <c r="B960" s="7" t="s">
        <v>685</v>
      </c>
      <c r="C960" s="6" t="s">
        <v>694</v>
      </c>
      <c r="D960" s="12">
        <v>-8.0783480000000008E-3</v>
      </c>
      <c r="E960" s="12">
        <v>3.6498870000000001E-3</v>
      </c>
      <c r="F960" s="19">
        <v>2.6875975999999999E-2</v>
      </c>
    </row>
    <row r="961" spans="1:6" ht="18">
      <c r="A961" s="7" t="s">
        <v>706</v>
      </c>
      <c r="B961" s="7" t="s">
        <v>685</v>
      </c>
      <c r="C961" s="6" t="s">
        <v>695</v>
      </c>
      <c r="D961" s="12">
        <v>-7.8345510000000004E-3</v>
      </c>
      <c r="E961" s="12">
        <v>3.635316E-3</v>
      </c>
      <c r="F961" s="19">
        <v>3.1152264999999998E-2</v>
      </c>
    </row>
    <row r="962" spans="1:6" ht="18">
      <c r="A962" s="7" t="s">
        <v>706</v>
      </c>
      <c r="B962" s="7" t="s">
        <v>685</v>
      </c>
      <c r="C962" s="6" t="s">
        <v>696</v>
      </c>
      <c r="D962" s="12">
        <v>-6.2440969999999997E-3</v>
      </c>
      <c r="E962" s="12">
        <v>3.740527E-3</v>
      </c>
      <c r="F962" s="19">
        <v>9.5056090999999995E-2</v>
      </c>
    </row>
    <row r="963" spans="1:6" ht="18">
      <c r="A963" s="7" t="s">
        <v>706</v>
      </c>
      <c r="B963" s="7" t="s">
        <v>685</v>
      </c>
      <c r="C963" s="6" t="s">
        <v>697</v>
      </c>
      <c r="D963" s="12">
        <v>-9.4254600000000001E-3</v>
      </c>
      <c r="E963" s="12">
        <v>3.3635259999999999E-3</v>
      </c>
      <c r="F963" s="19">
        <v>5.0746649999999999E-3</v>
      </c>
    </row>
    <row r="964" spans="1:6" ht="18">
      <c r="A964" s="7" t="s">
        <v>706</v>
      </c>
      <c r="B964" s="7" t="s">
        <v>685</v>
      </c>
      <c r="C964" s="6" t="s">
        <v>698</v>
      </c>
      <c r="D964" s="12">
        <v>-8.232451E-3</v>
      </c>
      <c r="E964" s="12">
        <v>3.6305539999999998E-3</v>
      </c>
      <c r="F964" s="19">
        <v>2.3356845000000001E-2</v>
      </c>
    </row>
    <row r="965" spans="1:6" ht="18">
      <c r="A965" s="7" t="s">
        <v>706</v>
      </c>
      <c r="B965" s="7" t="s">
        <v>685</v>
      </c>
      <c r="C965" s="6" t="s">
        <v>1380</v>
      </c>
      <c r="D965" s="12">
        <v>-8.2899140000000007E-3</v>
      </c>
      <c r="E965" s="12">
        <v>3.3649579999999999E-3</v>
      </c>
      <c r="F965" s="19">
        <v>1.3754923E-2</v>
      </c>
    </row>
    <row r="966" spans="1:6" ht="18">
      <c r="A966" s="7" t="s">
        <v>706</v>
      </c>
      <c r="B966" s="7" t="s">
        <v>560</v>
      </c>
      <c r="C966" s="6" t="s">
        <v>561</v>
      </c>
      <c r="D966" s="12">
        <v>-6.2565600000000004E-3</v>
      </c>
      <c r="E966" s="12">
        <v>2.834399E-3</v>
      </c>
      <c r="F966" s="19">
        <v>2.7288383999999999E-2</v>
      </c>
    </row>
    <row r="967" spans="1:6" ht="18">
      <c r="A967" s="7" t="s">
        <v>706</v>
      </c>
      <c r="B967" s="7" t="s">
        <v>560</v>
      </c>
      <c r="C967" s="6" t="s">
        <v>562</v>
      </c>
      <c r="D967" s="12">
        <v>-6.6509799999999999E-3</v>
      </c>
      <c r="E967" s="12">
        <v>2.8209989999999998E-3</v>
      </c>
      <c r="F967" s="19">
        <v>1.8390110000000001E-2</v>
      </c>
    </row>
    <row r="968" spans="1:6" ht="18">
      <c r="A968" s="7" t="s">
        <v>706</v>
      </c>
      <c r="B968" s="7" t="s">
        <v>560</v>
      </c>
      <c r="C968" s="6" t="s">
        <v>563</v>
      </c>
      <c r="D968" s="12">
        <v>-7.6256900000000001E-3</v>
      </c>
      <c r="E968" s="12">
        <v>2.8784840000000002E-3</v>
      </c>
      <c r="F968" s="19">
        <v>8.068179E-3</v>
      </c>
    </row>
    <row r="969" spans="1:6" ht="18">
      <c r="A969" s="7" t="s">
        <v>706</v>
      </c>
      <c r="B969" s="7" t="s">
        <v>560</v>
      </c>
      <c r="C969" s="6" t="s">
        <v>564</v>
      </c>
      <c r="D969" s="12">
        <v>-6.6501030000000001E-3</v>
      </c>
      <c r="E969" s="12">
        <v>2.9976579999999998E-3</v>
      </c>
      <c r="F969" s="19">
        <v>2.6525314000000001E-2</v>
      </c>
    </row>
    <row r="970" spans="1:6" ht="18">
      <c r="A970" s="7" t="s">
        <v>706</v>
      </c>
      <c r="B970" s="7" t="s">
        <v>560</v>
      </c>
      <c r="C970" s="6" t="s">
        <v>565</v>
      </c>
      <c r="D970" s="12">
        <v>-5.237327E-3</v>
      </c>
      <c r="E970" s="12">
        <v>2.8542870000000001E-3</v>
      </c>
      <c r="F970" s="19">
        <v>6.6520777000000003E-2</v>
      </c>
    </row>
    <row r="971" spans="1:6" ht="18">
      <c r="A971" s="7" t="s">
        <v>706</v>
      </c>
      <c r="B971" s="7" t="s">
        <v>560</v>
      </c>
      <c r="C971" s="6" t="s">
        <v>566</v>
      </c>
      <c r="D971" s="12">
        <v>-6.5745489999999998E-3</v>
      </c>
      <c r="E971" s="12">
        <v>2.8375700000000002E-3</v>
      </c>
      <c r="F971" s="19">
        <v>2.0505682000000001E-2</v>
      </c>
    </row>
    <row r="972" spans="1:6" ht="18">
      <c r="A972" s="7" t="s">
        <v>706</v>
      </c>
      <c r="B972" s="7" t="s">
        <v>560</v>
      </c>
      <c r="C972" s="6" t="s">
        <v>567</v>
      </c>
      <c r="D972" s="12">
        <v>-6.9548910000000004E-3</v>
      </c>
      <c r="E972" s="12">
        <v>2.8981279999999998E-3</v>
      </c>
      <c r="F972" s="19">
        <v>1.6404612999999998E-2</v>
      </c>
    </row>
    <row r="973" spans="1:6" ht="18">
      <c r="A973" s="7" t="s">
        <v>706</v>
      </c>
      <c r="B973" s="7" t="s">
        <v>560</v>
      </c>
      <c r="C973" s="6" t="s">
        <v>568</v>
      </c>
      <c r="D973" s="12">
        <v>-7.1829989999999998E-3</v>
      </c>
      <c r="E973" s="12">
        <v>2.8632549999999999E-3</v>
      </c>
      <c r="F973" s="19">
        <v>1.2118225999999999E-2</v>
      </c>
    </row>
    <row r="974" spans="1:6" ht="18">
      <c r="A974" s="7" t="s">
        <v>706</v>
      </c>
      <c r="B974" s="7" t="s">
        <v>560</v>
      </c>
      <c r="C974" s="6" t="s">
        <v>717</v>
      </c>
      <c r="D974" s="12">
        <v>-6.8951100000000003E-3</v>
      </c>
      <c r="E974" s="12">
        <v>2.8411420000000001E-3</v>
      </c>
      <c r="F974" s="19">
        <v>1.5229298E-2</v>
      </c>
    </row>
    <row r="975" spans="1:6" ht="18">
      <c r="A975" s="7" t="s">
        <v>706</v>
      </c>
      <c r="B975" s="7" t="s">
        <v>560</v>
      </c>
      <c r="C975" s="6" t="s">
        <v>569</v>
      </c>
      <c r="D975" s="12">
        <v>-7.4114100000000002E-3</v>
      </c>
      <c r="E975" s="12">
        <v>2.8308869999999998E-3</v>
      </c>
      <c r="F975" s="19">
        <v>8.8433290000000005E-3</v>
      </c>
    </row>
    <row r="976" spans="1:6" ht="18">
      <c r="A976" s="7" t="s">
        <v>706</v>
      </c>
      <c r="B976" s="7" t="s">
        <v>560</v>
      </c>
      <c r="C976" s="6" t="s">
        <v>570</v>
      </c>
      <c r="D976" s="12">
        <v>-7.3194719999999996E-3</v>
      </c>
      <c r="E976" s="12">
        <v>2.8457199999999999E-3</v>
      </c>
      <c r="F976" s="19">
        <v>1.0108407999999999E-2</v>
      </c>
    </row>
    <row r="977" spans="1:6" ht="18">
      <c r="A977" s="7" t="s">
        <v>706</v>
      </c>
      <c r="B977" s="7" t="s">
        <v>560</v>
      </c>
      <c r="C977" s="6" t="s">
        <v>1380</v>
      </c>
      <c r="D977" s="12">
        <v>-6.7956589999999999E-3</v>
      </c>
      <c r="E977" s="12">
        <v>2.7295129999999998E-3</v>
      </c>
      <c r="F977" s="19">
        <v>1.2785230999999999E-2</v>
      </c>
    </row>
    <row r="978" spans="1:6" ht="18">
      <c r="A978" s="7" t="s">
        <v>706</v>
      </c>
      <c r="B978" s="7" t="s">
        <v>718</v>
      </c>
      <c r="C978" s="6" t="s">
        <v>719</v>
      </c>
      <c r="D978" s="12">
        <v>-5.8823690000000001E-3</v>
      </c>
      <c r="E978" s="12">
        <v>3.2316049999999998E-3</v>
      </c>
      <c r="F978" s="19">
        <v>6.8719092999999995E-2</v>
      </c>
    </row>
    <row r="979" spans="1:6" ht="18">
      <c r="A979" s="7" t="s">
        <v>706</v>
      </c>
      <c r="B979" s="7" t="s">
        <v>718</v>
      </c>
      <c r="C979" s="6" t="s">
        <v>720</v>
      </c>
      <c r="D979" s="12">
        <v>-4.7324180000000004E-3</v>
      </c>
      <c r="E979" s="12">
        <v>2.944505E-3</v>
      </c>
      <c r="F979" s="19">
        <v>0.10800978999999999</v>
      </c>
    </row>
    <row r="980" spans="1:6" ht="18">
      <c r="A980" s="7" t="s">
        <v>706</v>
      </c>
      <c r="B980" s="7" t="s">
        <v>718</v>
      </c>
      <c r="C980" s="6" t="s">
        <v>721</v>
      </c>
      <c r="D980" s="12">
        <v>-7.0648430000000003E-3</v>
      </c>
      <c r="E980" s="12">
        <v>3.0860459999999998E-3</v>
      </c>
      <c r="F980" s="19">
        <v>2.2062729999999999E-2</v>
      </c>
    </row>
    <row r="981" spans="1:6" ht="18">
      <c r="A981" s="7" t="s">
        <v>706</v>
      </c>
      <c r="B981" s="7" t="s">
        <v>718</v>
      </c>
      <c r="C981" s="6" t="s">
        <v>722</v>
      </c>
      <c r="D981" s="12">
        <v>-5.346384E-3</v>
      </c>
      <c r="E981" s="12">
        <v>3.2633990000000002E-3</v>
      </c>
      <c r="F981" s="19">
        <v>0.101361863</v>
      </c>
    </row>
    <row r="982" spans="1:6" ht="18">
      <c r="A982" s="7" t="s">
        <v>706</v>
      </c>
      <c r="B982" s="7" t="s">
        <v>718</v>
      </c>
      <c r="C982" s="6" t="s">
        <v>723</v>
      </c>
      <c r="D982" s="12">
        <v>-5.8033399999999997E-3</v>
      </c>
      <c r="E982" s="12">
        <v>3.2398489999999999E-3</v>
      </c>
      <c r="F982" s="19">
        <v>7.3255156000000002E-2</v>
      </c>
    </row>
    <row r="983" spans="1:6" ht="18">
      <c r="A983" s="7" t="s">
        <v>706</v>
      </c>
      <c r="B983" s="7" t="s">
        <v>718</v>
      </c>
      <c r="C983" s="6" t="s">
        <v>370</v>
      </c>
      <c r="D983" s="12">
        <v>-7.5154239999999997E-3</v>
      </c>
      <c r="E983" s="12">
        <v>2.8808760000000001E-3</v>
      </c>
      <c r="F983" s="19">
        <v>9.0879120000000001E-3</v>
      </c>
    </row>
    <row r="984" spans="1:6" ht="18">
      <c r="A984" s="7" t="s">
        <v>706</v>
      </c>
      <c r="B984" s="7" t="s">
        <v>718</v>
      </c>
      <c r="C984" s="6" t="s">
        <v>371</v>
      </c>
      <c r="D984" s="12">
        <v>-5.0192179999999998E-3</v>
      </c>
      <c r="E984" s="12">
        <v>3.0211349999999999E-3</v>
      </c>
      <c r="F984" s="19">
        <v>9.6639491999999994E-2</v>
      </c>
    </row>
    <row r="985" spans="1:6" ht="18">
      <c r="A985" s="7" t="s">
        <v>706</v>
      </c>
      <c r="B985" s="7" t="s">
        <v>718</v>
      </c>
      <c r="C985" s="6" t="s">
        <v>724</v>
      </c>
      <c r="D985" s="12">
        <v>-6.7235489999999997E-3</v>
      </c>
      <c r="E985" s="12">
        <v>3.1734519999999998E-3</v>
      </c>
      <c r="F985" s="19">
        <v>3.4116971000000003E-2</v>
      </c>
    </row>
    <row r="986" spans="1:6" ht="18">
      <c r="A986" s="7" t="s">
        <v>706</v>
      </c>
      <c r="B986" s="7" t="s">
        <v>718</v>
      </c>
      <c r="C986" s="6" t="s">
        <v>725</v>
      </c>
      <c r="D986" s="12">
        <v>-5.435166E-3</v>
      </c>
      <c r="E986" s="12">
        <v>3.2051390000000001E-3</v>
      </c>
      <c r="F986" s="19">
        <v>8.9930154999999998E-2</v>
      </c>
    </row>
    <row r="987" spans="1:6" ht="18">
      <c r="A987" s="7" t="s">
        <v>706</v>
      </c>
      <c r="B987" s="7" t="s">
        <v>718</v>
      </c>
      <c r="C987" s="6" t="s">
        <v>726</v>
      </c>
      <c r="D987" s="12">
        <v>-5.3270030000000003E-3</v>
      </c>
      <c r="E987" s="12">
        <v>3.154759E-3</v>
      </c>
      <c r="F987" s="19">
        <v>9.1303568000000002E-2</v>
      </c>
    </row>
    <row r="988" spans="1:6" ht="18">
      <c r="A988" s="7" t="s">
        <v>706</v>
      </c>
      <c r="B988" s="7" t="s">
        <v>718</v>
      </c>
      <c r="C988" s="6" t="s">
        <v>377</v>
      </c>
      <c r="D988" s="12">
        <v>-7.079625E-3</v>
      </c>
      <c r="E988" s="12">
        <v>3.047564E-3</v>
      </c>
      <c r="F988" s="19">
        <v>2.0176796E-2</v>
      </c>
    </row>
    <row r="989" spans="1:6" ht="18">
      <c r="A989" s="7" t="s">
        <v>706</v>
      </c>
      <c r="B989" s="7" t="s">
        <v>718</v>
      </c>
      <c r="C989" s="6" t="s">
        <v>727</v>
      </c>
      <c r="D989" s="12">
        <v>-6.9333550000000004E-3</v>
      </c>
      <c r="E989" s="12">
        <v>3.0962910000000001E-3</v>
      </c>
      <c r="F989" s="19">
        <v>2.5139953999999999E-2</v>
      </c>
    </row>
    <row r="990" spans="1:6" ht="18">
      <c r="A990" s="7" t="s">
        <v>706</v>
      </c>
      <c r="B990" s="7" t="s">
        <v>718</v>
      </c>
      <c r="C990" s="6" t="s">
        <v>1380</v>
      </c>
      <c r="D990" s="12">
        <v>-6.0748959999999998E-3</v>
      </c>
      <c r="E990" s="12">
        <v>2.9814630000000002E-3</v>
      </c>
      <c r="F990" s="19">
        <v>4.1594430000000002E-2</v>
      </c>
    </row>
    <row r="991" spans="1:6" ht="18">
      <c r="A991" s="7" t="s">
        <v>706</v>
      </c>
      <c r="B991" s="7" t="s">
        <v>728</v>
      </c>
      <c r="C991" s="6" t="s">
        <v>729</v>
      </c>
      <c r="D991" s="12">
        <v>6.1824130000000003E-3</v>
      </c>
      <c r="E991" s="12">
        <v>2.761075E-3</v>
      </c>
      <c r="F991" s="19">
        <v>2.5147283999999999E-2</v>
      </c>
    </row>
    <row r="992" spans="1:6" ht="18">
      <c r="A992" s="7" t="s">
        <v>706</v>
      </c>
      <c r="B992" s="7" t="s">
        <v>728</v>
      </c>
      <c r="C992" s="6" t="s">
        <v>730</v>
      </c>
      <c r="D992" s="12">
        <v>5.4460009999999998E-3</v>
      </c>
      <c r="E992" s="12">
        <v>2.9797040000000001E-3</v>
      </c>
      <c r="F992" s="19">
        <v>6.7594789000000002E-2</v>
      </c>
    </row>
    <row r="993" spans="1:6" ht="18">
      <c r="A993" s="7" t="s">
        <v>706</v>
      </c>
      <c r="B993" s="7" t="s">
        <v>728</v>
      </c>
      <c r="C993" s="6" t="s">
        <v>731</v>
      </c>
      <c r="D993" s="12">
        <v>4.6352930000000004E-3</v>
      </c>
      <c r="E993" s="12">
        <v>2.9131040000000001E-3</v>
      </c>
      <c r="F993" s="19">
        <v>0.11156756299999999</v>
      </c>
    </row>
    <row r="994" spans="1:6" ht="18">
      <c r="A994" s="7" t="s">
        <v>706</v>
      </c>
      <c r="B994" s="7" t="s">
        <v>728</v>
      </c>
      <c r="C994" s="6" t="s">
        <v>732</v>
      </c>
      <c r="D994" s="12">
        <v>6.0255430000000004E-3</v>
      </c>
      <c r="E994" s="12">
        <v>2.9332389999999998E-3</v>
      </c>
      <c r="F994" s="19">
        <v>3.9953598E-2</v>
      </c>
    </row>
    <row r="995" spans="1:6" ht="18">
      <c r="A995" s="7" t="s">
        <v>706</v>
      </c>
      <c r="B995" s="7" t="s">
        <v>728</v>
      </c>
      <c r="C995" s="6" t="s">
        <v>733</v>
      </c>
      <c r="D995" s="12">
        <v>3.3537290000000002E-3</v>
      </c>
      <c r="E995" s="12">
        <v>2.6579860000000002E-3</v>
      </c>
      <c r="F995" s="19">
        <v>0.207036678</v>
      </c>
    </row>
    <row r="996" spans="1:6" ht="18">
      <c r="A996" s="7" t="s">
        <v>706</v>
      </c>
      <c r="B996" s="7" t="s">
        <v>728</v>
      </c>
      <c r="C996" s="6" t="s">
        <v>734</v>
      </c>
      <c r="D996" s="12">
        <v>5.5994410000000001E-3</v>
      </c>
      <c r="E996" s="12">
        <v>2.941904E-3</v>
      </c>
      <c r="F996" s="19">
        <v>5.6996344999999997E-2</v>
      </c>
    </row>
    <row r="997" spans="1:6" ht="18">
      <c r="A997" s="7" t="s">
        <v>706</v>
      </c>
      <c r="B997" s="7" t="s">
        <v>728</v>
      </c>
      <c r="C997" s="6" t="s">
        <v>735</v>
      </c>
      <c r="D997" s="12">
        <v>6.0285080000000001E-3</v>
      </c>
      <c r="E997" s="12">
        <v>2.8151769999999999E-3</v>
      </c>
      <c r="F997" s="19">
        <v>3.2239308000000001E-2</v>
      </c>
    </row>
    <row r="998" spans="1:6" ht="18">
      <c r="A998" s="7" t="s">
        <v>706</v>
      </c>
      <c r="B998" s="7" t="s">
        <v>728</v>
      </c>
      <c r="C998" s="6" t="s">
        <v>736</v>
      </c>
      <c r="D998" s="12">
        <v>5.7544600000000003E-3</v>
      </c>
      <c r="E998" s="12">
        <v>2.9378239999999999E-3</v>
      </c>
      <c r="F998" s="19">
        <v>5.0142214999999997E-2</v>
      </c>
    </row>
    <row r="999" spans="1:6" ht="18">
      <c r="A999" s="7" t="s">
        <v>706</v>
      </c>
      <c r="B999" s="7" t="s">
        <v>728</v>
      </c>
      <c r="C999" s="6" t="s">
        <v>737</v>
      </c>
      <c r="D999" s="12">
        <v>4.2124520000000002E-3</v>
      </c>
      <c r="E999" s="12">
        <v>2.7426540000000002E-3</v>
      </c>
      <c r="F999" s="19">
        <v>0.124562033</v>
      </c>
    </row>
    <row r="1000" spans="1:6" ht="18">
      <c r="A1000" s="7" t="s">
        <v>706</v>
      </c>
      <c r="B1000" s="7" t="s">
        <v>728</v>
      </c>
      <c r="C1000" s="6" t="s">
        <v>1380</v>
      </c>
      <c r="D1000" s="12">
        <v>5.2469400000000003E-3</v>
      </c>
      <c r="E1000" s="12">
        <v>2.6342010000000001E-3</v>
      </c>
      <c r="F1000" s="19">
        <v>4.6387233999999999E-2</v>
      </c>
    </row>
    <row r="1001" spans="1:6" ht="18">
      <c r="A1001" s="7" t="s">
        <v>738</v>
      </c>
      <c r="B1001" s="7" t="s">
        <v>457</v>
      </c>
      <c r="C1001" s="6" t="s">
        <v>739</v>
      </c>
      <c r="D1001" s="12">
        <v>-1.0703086000000001E-2</v>
      </c>
      <c r="E1001" s="12">
        <v>5.2225529999999996E-3</v>
      </c>
      <c r="F1001" s="19">
        <v>4.0423275000000002E-2</v>
      </c>
    </row>
    <row r="1002" spans="1:6" ht="18">
      <c r="A1002" s="7" t="s">
        <v>738</v>
      </c>
      <c r="B1002" s="7" t="s">
        <v>457</v>
      </c>
      <c r="C1002" s="6" t="s">
        <v>458</v>
      </c>
      <c r="D1002" s="12">
        <v>-9.1415479999999993E-3</v>
      </c>
      <c r="E1002" s="12">
        <v>4.8645190000000003E-3</v>
      </c>
      <c r="F1002" s="19">
        <v>6.0213122000000001E-2</v>
      </c>
    </row>
    <row r="1003" spans="1:6" ht="18">
      <c r="A1003" s="7" t="s">
        <v>738</v>
      </c>
      <c r="B1003" s="7" t="s">
        <v>457</v>
      </c>
      <c r="C1003" s="6" t="s">
        <v>459</v>
      </c>
      <c r="D1003" s="12">
        <v>-8.4274669999999993E-3</v>
      </c>
      <c r="E1003" s="12">
        <v>4.944833E-3</v>
      </c>
      <c r="F1003" s="19">
        <v>8.8325529999999999E-2</v>
      </c>
    </row>
    <row r="1004" spans="1:6" ht="18">
      <c r="A1004" s="7" t="s">
        <v>738</v>
      </c>
      <c r="B1004" s="7" t="s">
        <v>457</v>
      </c>
      <c r="C1004" s="6" t="s">
        <v>460</v>
      </c>
      <c r="D1004" s="12">
        <v>-8.9387170000000005E-3</v>
      </c>
      <c r="E1004" s="12">
        <v>4.8047760000000002E-3</v>
      </c>
      <c r="F1004" s="19">
        <v>6.2831537000000007E-2</v>
      </c>
    </row>
    <row r="1005" spans="1:6" ht="18">
      <c r="A1005" s="7" t="s">
        <v>738</v>
      </c>
      <c r="B1005" s="7" t="s">
        <v>457</v>
      </c>
      <c r="C1005" s="6" t="s">
        <v>461</v>
      </c>
      <c r="D1005" s="12">
        <v>-1.3362148000000001E-2</v>
      </c>
      <c r="E1005" s="12">
        <v>4.389062E-3</v>
      </c>
      <c r="F1005" s="19">
        <v>2.3312929999999999E-3</v>
      </c>
    </row>
    <row r="1006" spans="1:6" ht="18">
      <c r="A1006" s="7" t="s">
        <v>738</v>
      </c>
      <c r="B1006" s="7" t="s">
        <v>457</v>
      </c>
      <c r="C1006" s="6" t="s">
        <v>462</v>
      </c>
      <c r="D1006" s="12">
        <v>-1.0300227E-2</v>
      </c>
      <c r="E1006" s="12">
        <v>5.1902090000000003E-3</v>
      </c>
      <c r="F1006" s="19">
        <v>4.7194631000000001E-2</v>
      </c>
    </row>
    <row r="1007" spans="1:6" ht="18">
      <c r="A1007" s="7" t="s">
        <v>738</v>
      </c>
      <c r="B1007" s="6" t="s">
        <v>457</v>
      </c>
      <c r="C1007" s="6" t="s">
        <v>463</v>
      </c>
      <c r="D1007" s="12">
        <v>-1.4082130999999999E-2</v>
      </c>
      <c r="E1007" s="12">
        <v>4.5662599999999999E-3</v>
      </c>
      <c r="F1007" s="19">
        <v>2.0426989999999998E-3</v>
      </c>
    </row>
    <row r="1008" spans="1:6" ht="18">
      <c r="A1008" s="7" t="s">
        <v>738</v>
      </c>
      <c r="B1008" s="6" t="s">
        <v>457</v>
      </c>
      <c r="C1008" s="6" t="s">
        <v>464</v>
      </c>
      <c r="D1008" s="12">
        <v>-1.0285658E-2</v>
      </c>
      <c r="E1008" s="12">
        <v>5.2173380000000002E-3</v>
      </c>
      <c r="F1008" s="19">
        <v>4.8673824999999997E-2</v>
      </c>
    </row>
    <row r="1009" spans="1:6" ht="18">
      <c r="A1009" s="7" t="s">
        <v>738</v>
      </c>
      <c r="B1009" s="6" t="s">
        <v>457</v>
      </c>
      <c r="C1009" s="6" t="s">
        <v>465</v>
      </c>
      <c r="D1009" s="12">
        <v>-1.0262832E-2</v>
      </c>
      <c r="E1009" s="12">
        <v>5.1900540000000004E-3</v>
      </c>
      <c r="F1009" s="19">
        <v>4.7996018000000001E-2</v>
      </c>
    </row>
    <row r="1010" spans="1:6" ht="18">
      <c r="A1010" s="7" t="s">
        <v>738</v>
      </c>
      <c r="B1010" s="6" t="s">
        <v>457</v>
      </c>
      <c r="C1010" s="6" t="s">
        <v>1380</v>
      </c>
      <c r="D1010" s="12">
        <v>-1.0585804000000001E-2</v>
      </c>
      <c r="E1010" s="12">
        <v>4.6390199999999998E-3</v>
      </c>
      <c r="F1010" s="19">
        <v>2.2494937999999999E-2</v>
      </c>
    </row>
    <row r="1011" spans="1:6" ht="18">
      <c r="A1011" s="7" t="s">
        <v>738</v>
      </c>
      <c r="B1011" s="6" t="s">
        <v>285</v>
      </c>
      <c r="C1011" s="6" t="s">
        <v>286</v>
      </c>
      <c r="D1011" s="12">
        <v>7.5315479999999999E-3</v>
      </c>
      <c r="E1011" s="12">
        <v>2.885762E-3</v>
      </c>
      <c r="F1011" s="19">
        <v>9.0568950000000006E-3</v>
      </c>
    </row>
    <row r="1012" spans="1:6" ht="18">
      <c r="A1012" s="7" t="s">
        <v>738</v>
      </c>
      <c r="B1012" s="6" t="s">
        <v>285</v>
      </c>
      <c r="C1012" s="6" t="s">
        <v>287</v>
      </c>
      <c r="D1012" s="12">
        <v>7.0507449999999998E-3</v>
      </c>
      <c r="E1012" s="12">
        <v>2.8661989999999998E-3</v>
      </c>
      <c r="F1012" s="19">
        <v>1.389511E-2</v>
      </c>
    </row>
    <row r="1013" spans="1:6" ht="18">
      <c r="A1013" s="7" t="s">
        <v>738</v>
      </c>
      <c r="B1013" s="6" t="s">
        <v>285</v>
      </c>
      <c r="C1013" s="6" t="s">
        <v>288</v>
      </c>
      <c r="D1013" s="12">
        <v>5.7701130000000003E-3</v>
      </c>
      <c r="E1013" s="12">
        <v>2.8616750000000002E-3</v>
      </c>
      <c r="F1013" s="19">
        <v>4.3764287999999998E-2</v>
      </c>
    </row>
    <row r="1014" spans="1:6" ht="18">
      <c r="A1014" s="7" t="s">
        <v>738</v>
      </c>
      <c r="B1014" s="6" t="s">
        <v>285</v>
      </c>
      <c r="C1014" s="6" t="s">
        <v>289</v>
      </c>
      <c r="D1014" s="12">
        <v>7.8083730000000004E-3</v>
      </c>
      <c r="E1014" s="12">
        <v>2.849192E-3</v>
      </c>
      <c r="F1014" s="19">
        <v>6.1335169999999998E-3</v>
      </c>
    </row>
    <row r="1015" spans="1:6" ht="18">
      <c r="A1015" s="7" t="s">
        <v>738</v>
      </c>
      <c r="B1015" s="6" t="s">
        <v>285</v>
      </c>
      <c r="C1015" s="6" t="s">
        <v>290</v>
      </c>
      <c r="D1015" s="12">
        <v>6.3003110000000003E-3</v>
      </c>
      <c r="E1015" s="12">
        <v>2.8655339999999999E-3</v>
      </c>
      <c r="F1015" s="19">
        <v>2.7902673999999999E-2</v>
      </c>
    </row>
    <row r="1016" spans="1:6" ht="18">
      <c r="A1016" s="7" t="s">
        <v>738</v>
      </c>
      <c r="B1016" s="6" t="s">
        <v>285</v>
      </c>
      <c r="C1016" s="6" t="s">
        <v>291</v>
      </c>
      <c r="D1016" s="12">
        <v>7.0303500000000003E-3</v>
      </c>
      <c r="E1016" s="12">
        <v>2.8615649999999999E-3</v>
      </c>
      <c r="F1016" s="19">
        <v>1.4017303E-2</v>
      </c>
    </row>
    <row r="1017" spans="1:6" ht="18">
      <c r="A1017" s="7" t="s">
        <v>738</v>
      </c>
      <c r="B1017" s="6" t="s">
        <v>285</v>
      </c>
      <c r="C1017" s="6" t="s">
        <v>292</v>
      </c>
      <c r="D1017" s="12">
        <v>6.8115620000000002E-3</v>
      </c>
      <c r="E1017" s="12">
        <v>2.9103660000000002E-3</v>
      </c>
      <c r="F1017" s="19">
        <v>1.9260592999999999E-2</v>
      </c>
    </row>
    <row r="1018" spans="1:6" ht="18">
      <c r="A1018" s="7" t="s">
        <v>738</v>
      </c>
      <c r="B1018" s="6" t="s">
        <v>285</v>
      </c>
      <c r="C1018" s="6" t="s">
        <v>293</v>
      </c>
      <c r="D1018" s="12">
        <v>7.407276E-3</v>
      </c>
      <c r="E1018" s="12">
        <v>2.8347870000000001E-3</v>
      </c>
      <c r="F1018" s="19">
        <v>8.9753309999999996E-3</v>
      </c>
    </row>
    <row r="1019" spans="1:6" ht="18">
      <c r="A1019" s="7" t="s">
        <v>738</v>
      </c>
      <c r="B1019" s="6" t="s">
        <v>285</v>
      </c>
      <c r="C1019" s="6" t="s">
        <v>740</v>
      </c>
      <c r="D1019" s="12">
        <v>7.1756830000000004E-3</v>
      </c>
      <c r="E1019" s="12">
        <v>2.8444469999999999E-3</v>
      </c>
      <c r="F1019" s="19">
        <v>1.1645826E-2</v>
      </c>
    </row>
    <row r="1020" spans="1:6" ht="18">
      <c r="A1020" s="7" t="s">
        <v>738</v>
      </c>
      <c r="B1020" s="6" t="s">
        <v>285</v>
      </c>
      <c r="C1020" s="6" t="s">
        <v>294</v>
      </c>
      <c r="D1020" s="12">
        <v>8.4360909999999997E-3</v>
      </c>
      <c r="E1020" s="12">
        <v>2.8529670000000001E-3</v>
      </c>
      <c r="F1020" s="19">
        <v>3.1069499999999998E-3</v>
      </c>
    </row>
    <row r="1021" spans="1:6" ht="18">
      <c r="A1021" s="7" t="s">
        <v>738</v>
      </c>
      <c r="B1021" s="6" t="s">
        <v>285</v>
      </c>
      <c r="C1021" s="6" t="s">
        <v>295</v>
      </c>
      <c r="D1021" s="12">
        <v>6.6306780000000001E-3</v>
      </c>
      <c r="E1021" s="12">
        <v>2.8345800000000002E-3</v>
      </c>
      <c r="F1021" s="19">
        <v>1.9324550999999999E-2</v>
      </c>
    </row>
    <row r="1022" spans="1:6" ht="18">
      <c r="A1022" s="7" t="s">
        <v>738</v>
      </c>
      <c r="B1022" s="6" t="s">
        <v>285</v>
      </c>
      <c r="C1022" s="6" t="s">
        <v>296</v>
      </c>
      <c r="D1022" s="12">
        <v>6.6112510000000003E-3</v>
      </c>
      <c r="E1022" s="12">
        <v>2.8334649999999999E-3</v>
      </c>
      <c r="F1022" s="19">
        <v>1.9633764000000001E-2</v>
      </c>
    </row>
    <row r="1023" spans="1:6" ht="18">
      <c r="A1023" s="7" t="s">
        <v>738</v>
      </c>
      <c r="B1023" s="6" t="s">
        <v>285</v>
      </c>
      <c r="C1023" s="6" t="s">
        <v>1380</v>
      </c>
      <c r="D1023" s="12">
        <v>7.0477170000000002E-3</v>
      </c>
      <c r="E1023" s="12">
        <v>2.7364550000000001E-3</v>
      </c>
      <c r="F1023" s="19">
        <v>1.0009768E-2</v>
      </c>
    </row>
    <row r="1024" spans="1:6" ht="18">
      <c r="A1024" s="7" t="s">
        <v>738</v>
      </c>
      <c r="B1024" s="6" t="s">
        <v>741</v>
      </c>
      <c r="C1024" s="6" t="s">
        <v>742</v>
      </c>
      <c r="D1024" s="12">
        <v>1.1104289E-2</v>
      </c>
      <c r="E1024" s="12">
        <v>6.0741529999999997E-3</v>
      </c>
      <c r="F1024" s="19">
        <v>6.7531309999999997E-2</v>
      </c>
    </row>
    <row r="1025" spans="1:6" ht="18">
      <c r="A1025" s="7" t="s">
        <v>738</v>
      </c>
      <c r="B1025" s="6" t="s">
        <v>741</v>
      </c>
      <c r="C1025" s="6" t="s">
        <v>743</v>
      </c>
      <c r="D1025" s="12">
        <v>9.9552489999999993E-3</v>
      </c>
      <c r="E1025" s="12">
        <v>6.0816569999999999E-3</v>
      </c>
      <c r="F1025" s="19">
        <v>0.101644996</v>
      </c>
    </row>
    <row r="1026" spans="1:6" ht="18">
      <c r="A1026" s="7" t="s">
        <v>738</v>
      </c>
      <c r="B1026" s="6" t="s">
        <v>741</v>
      </c>
      <c r="C1026" s="6" t="s">
        <v>744</v>
      </c>
      <c r="D1026" s="12">
        <v>1.2418947E-2</v>
      </c>
      <c r="E1026" s="12">
        <v>6.081726E-3</v>
      </c>
      <c r="F1026" s="19">
        <v>4.1150524000000001E-2</v>
      </c>
    </row>
    <row r="1027" spans="1:6" ht="18">
      <c r="A1027" s="7" t="s">
        <v>738</v>
      </c>
      <c r="B1027" s="6" t="s">
        <v>741</v>
      </c>
      <c r="C1027" s="6" t="s">
        <v>745</v>
      </c>
      <c r="D1027" s="12">
        <v>1.3004450000000001E-2</v>
      </c>
      <c r="E1027" s="12">
        <v>6.083855E-3</v>
      </c>
      <c r="F1027" s="19">
        <v>3.2554544999999997E-2</v>
      </c>
    </row>
    <row r="1028" spans="1:6" ht="18">
      <c r="A1028" s="7" t="s">
        <v>738</v>
      </c>
      <c r="B1028" s="6" t="s">
        <v>741</v>
      </c>
      <c r="C1028" s="6" t="s">
        <v>746</v>
      </c>
      <c r="D1028" s="12">
        <v>1.3589303E-2</v>
      </c>
      <c r="E1028" s="12">
        <v>6.100739E-3</v>
      </c>
      <c r="F1028" s="19">
        <v>2.5914895E-2</v>
      </c>
    </row>
    <row r="1029" spans="1:6" ht="18">
      <c r="A1029" s="7" t="s">
        <v>738</v>
      </c>
      <c r="B1029" s="6" t="s">
        <v>741</v>
      </c>
      <c r="C1029" s="6" t="s">
        <v>747</v>
      </c>
      <c r="D1029" s="12">
        <v>1.3380184E-2</v>
      </c>
      <c r="E1029" s="12">
        <v>6.2445169999999998E-3</v>
      </c>
      <c r="F1029" s="19">
        <v>3.2136471999999999E-2</v>
      </c>
    </row>
    <row r="1030" spans="1:6" ht="18">
      <c r="A1030" s="7" t="s">
        <v>738</v>
      </c>
      <c r="B1030" s="6" t="s">
        <v>741</v>
      </c>
      <c r="C1030" s="6" t="s">
        <v>748</v>
      </c>
      <c r="D1030" s="12">
        <v>1.2429265E-2</v>
      </c>
      <c r="E1030" s="12">
        <v>6.0653360000000002E-3</v>
      </c>
      <c r="F1030" s="19">
        <v>4.0439695999999997E-2</v>
      </c>
    </row>
    <row r="1031" spans="1:6" ht="18">
      <c r="A1031" s="7" t="s">
        <v>738</v>
      </c>
      <c r="B1031" s="6" t="s">
        <v>741</v>
      </c>
      <c r="C1031" s="6" t="s">
        <v>749</v>
      </c>
      <c r="D1031" s="12">
        <v>9.822407E-3</v>
      </c>
      <c r="E1031" s="12">
        <v>6.1084729999999997E-3</v>
      </c>
      <c r="F1031" s="19">
        <v>0.10783582</v>
      </c>
    </row>
    <row r="1032" spans="1:6" ht="18">
      <c r="A1032" s="7" t="s">
        <v>738</v>
      </c>
      <c r="B1032" s="6" t="s">
        <v>741</v>
      </c>
      <c r="C1032" s="6" t="s">
        <v>750</v>
      </c>
      <c r="D1032" s="12">
        <v>1.1755839000000001E-2</v>
      </c>
      <c r="E1032" s="12">
        <v>6.0736840000000002E-3</v>
      </c>
      <c r="F1032" s="19">
        <v>5.2924438999999997E-2</v>
      </c>
    </row>
    <row r="1033" spans="1:6" ht="18">
      <c r="A1033" s="7" t="s">
        <v>738</v>
      </c>
      <c r="B1033" s="6" t="s">
        <v>741</v>
      </c>
      <c r="C1033" s="6" t="s">
        <v>751</v>
      </c>
      <c r="D1033" s="12">
        <v>1.2819173999999999E-2</v>
      </c>
      <c r="E1033" s="12">
        <v>6.1023559999999998E-3</v>
      </c>
      <c r="F1033" s="19">
        <v>3.5667953000000002E-2</v>
      </c>
    </row>
    <row r="1034" spans="1:6" ht="18">
      <c r="A1034" s="7" t="s">
        <v>738</v>
      </c>
      <c r="B1034" s="6" t="s">
        <v>741</v>
      </c>
      <c r="C1034" s="6" t="s">
        <v>752</v>
      </c>
      <c r="D1034" s="12">
        <v>1.2780458E-2</v>
      </c>
      <c r="E1034" s="12">
        <v>6.1273450000000002E-3</v>
      </c>
      <c r="F1034" s="19">
        <v>3.6996133E-2</v>
      </c>
    </row>
    <row r="1035" spans="1:6" ht="18">
      <c r="A1035" s="7" t="s">
        <v>738</v>
      </c>
      <c r="B1035" s="6" t="s">
        <v>741</v>
      </c>
      <c r="C1035" s="6" t="s">
        <v>753</v>
      </c>
      <c r="D1035" s="12">
        <v>1.3171982E-2</v>
      </c>
      <c r="E1035" s="12">
        <v>6.1022630000000001E-3</v>
      </c>
      <c r="F1035" s="19">
        <v>3.0885838999999998E-2</v>
      </c>
    </row>
    <row r="1036" spans="1:6" ht="18">
      <c r="A1036" s="7" t="s">
        <v>738</v>
      </c>
      <c r="B1036" s="6" t="s">
        <v>741</v>
      </c>
      <c r="C1036" s="6" t="s">
        <v>754</v>
      </c>
      <c r="D1036" s="12">
        <v>1.1116822E-2</v>
      </c>
      <c r="E1036" s="12">
        <v>6.1655920000000001E-3</v>
      </c>
      <c r="F1036" s="19">
        <v>7.1381621000000006E-2</v>
      </c>
    </row>
    <row r="1037" spans="1:6" ht="18">
      <c r="A1037" s="7" t="s">
        <v>738</v>
      </c>
      <c r="B1037" s="6" t="s">
        <v>741</v>
      </c>
      <c r="C1037" s="6" t="s">
        <v>1380</v>
      </c>
      <c r="D1037" s="12">
        <v>1.2099631E-2</v>
      </c>
      <c r="E1037" s="12">
        <v>5.8684369999999998E-3</v>
      </c>
      <c r="F1037" s="19">
        <v>3.9225359000000001E-2</v>
      </c>
    </row>
    <row r="1038" spans="1:6" ht="18">
      <c r="A1038" s="7" t="s">
        <v>738</v>
      </c>
      <c r="B1038" s="6" t="s">
        <v>755</v>
      </c>
      <c r="C1038" s="6" t="s">
        <v>756</v>
      </c>
      <c r="D1038" s="12">
        <v>-9.3815410000000002E-3</v>
      </c>
      <c r="E1038" s="12">
        <v>3.557284E-3</v>
      </c>
      <c r="F1038" s="19">
        <v>8.3574630000000007E-3</v>
      </c>
    </row>
    <row r="1039" spans="1:6" ht="18">
      <c r="A1039" s="7" t="s">
        <v>738</v>
      </c>
      <c r="B1039" s="6" t="s">
        <v>755</v>
      </c>
      <c r="C1039" s="6" t="s">
        <v>757</v>
      </c>
      <c r="D1039" s="12">
        <v>-5.4591969999999998E-3</v>
      </c>
      <c r="E1039" s="12">
        <v>3.5490740000000002E-3</v>
      </c>
      <c r="F1039" s="19">
        <v>0.123998915</v>
      </c>
    </row>
    <row r="1040" spans="1:6" ht="18">
      <c r="A1040" s="7" t="s">
        <v>738</v>
      </c>
      <c r="B1040" s="6" t="s">
        <v>755</v>
      </c>
      <c r="C1040" s="6" t="s">
        <v>758</v>
      </c>
      <c r="D1040" s="12">
        <v>-7.9688190000000002E-3</v>
      </c>
      <c r="E1040" s="12">
        <v>4.0232319999999998E-3</v>
      </c>
      <c r="F1040" s="19">
        <v>4.7624841000000001E-2</v>
      </c>
    </row>
    <row r="1041" spans="1:6" ht="18">
      <c r="A1041" s="7" t="s">
        <v>738</v>
      </c>
      <c r="B1041" s="6" t="s">
        <v>755</v>
      </c>
      <c r="C1041" s="6" t="s">
        <v>759</v>
      </c>
      <c r="D1041" s="12">
        <v>-8.6036429999999994E-3</v>
      </c>
      <c r="E1041" s="12">
        <v>3.8896209999999998E-3</v>
      </c>
      <c r="F1041" s="19">
        <v>2.6970179E-2</v>
      </c>
    </row>
    <row r="1042" spans="1:6" ht="18">
      <c r="A1042" s="7" t="s">
        <v>738</v>
      </c>
      <c r="B1042" s="6" t="s">
        <v>755</v>
      </c>
      <c r="C1042" s="6" t="s">
        <v>760</v>
      </c>
      <c r="D1042" s="12">
        <v>-6.9408949999999999E-3</v>
      </c>
      <c r="E1042" s="12">
        <v>4.0102289999999997E-3</v>
      </c>
      <c r="F1042" s="19">
        <v>8.3487882999999999E-2</v>
      </c>
    </row>
    <row r="1043" spans="1:6" ht="18">
      <c r="A1043" s="7" t="s">
        <v>738</v>
      </c>
      <c r="B1043" s="6" t="s">
        <v>755</v>
      </c>
      <c r="C1043" s="6" t="s">
        <v>761</v>
      </c>
      <c r="D1043" s="12">
        <v>-7.9566310000000005E-3</v>
      </c>
      <c r="E1043" s="12">
        <v>4.0270929999999998E-3</v>
      </c>
      <c r="F1043" s="19">
        <v>4.8180251E-2</v>
      </c>
    </row>
    <row r="1044" spans="1:6" ht="18">
      <c r="A1044" s="7" t="s">
        <v>738</v>
      </c>
      <c r="B1044" s="6" t="s">
        <v>755</v>
      </c>
      <c r="C1044" s="6" t="s">
        <v>762</v>
      </c>
      <c r="D1044" s="12">
        <v>-5.8316720000000004E-3</v>
      </c>
      <c r="E1044" s="12">
        <v>3.6657489999999998E-3</v>
      </c>
      <c r="F1044" s="19">
        <v>0.11164238</v>
      </c>
    </row>
    <row r="1045" spans="1:6" ht="18">
      <c r="A1045" s="7" t="s">
        <v>738</v>
      </c>
      <c r="B1045" s="6" t="s">
        <v>755</v>
      </c>
      <c r="C1045" s="6" t="s">
        <v>763</v>
      </c>
      <c r="D1045" s="12">
        <v>-8.8656870000000006E-3</v>
      </c>
      <c r="E1045" s="12">
        <v>3.8398569999999999E-3</v>
      </c>
      <c r="F1045" s="19">
        <v>2.0951417999999999E-2</v>
      </c>
    </row>
    <row r="1046" spans="1:6" ht="18">
      <c r="A1046" s="7" t="s">
        <v>738</v>
      </c>
      <c r="B1046" s="6" t="s">
        <v>755</v>
      </c>
      <c r="C1046" s="6" t="s">
        <v>764</v>
      </c>
      <c r="D1046" s="12">
        <v>-7.2182899999999996E-3</v>
      </c>
      <c r="E1046" s="12">
        <v>4.0910169999999997E-3</v>
      </c>
      <c r="F1046" s="19">
        <v>7.7660552999999993E-2</v>
      </c>
    </row>
    <row r="1047" spans="1:6" ht="18">
      <c r="A1047" s="7" t="s">
        <v>738</v>
      </c>
      <c r="B1047" s="6" t="s">
        <v>755</v>
      </c>
      <c r="C1047" s="6" t="s">
        <v>765</v>
      </c>
      <c r="D1047" s="12">
        <v>-7.5697660000000003E-3</v>
      </c>
      <c r="E1047" s="12">
        <v>4.0980920000000002E-3</v>
      </c>
      <c r="F1047" s="19">
        <v>6.4726299000000001E-2</v>
      </c>
    </row>
    <row r="1048" spans="1:6" ht="18">
      <c r="A1048" s="7" t="s">
        <v>738</v>
      </c>
      <c r="B1048" s="6" t="s">
        <v>755</v>
      </c>
      <c r="C1048" s="6" t="s">
        <v>766</v>
      </c>
      <c r="D1048" s="12">
        <v>-6.8882409999999998E-3</v>
      </c>
      <c r="E1048" s="12">
        <v>4.0045480000000001E-3</v>
      </c>
      <c r="F1048" s="19">
        <v>8.5413485999999997E-2</v>
      </c>
    </row>
    <row r="1049" spans="1:6" ht="18">
      <c r="A1049" s="7" t="s">
        <v>738</v>
      </c>
      <c r="B1049" s="6" t="s">
        <v>755</v>
      </c>
      <c r="C1049" s="6" t="s">
        <v>1380</v>
      </c>
      <c r="D1049" s="12">
        <v>-7.5161469999999999E-3</v>
      </c>
      <c r="E1049" s="12">
        <v>3.6872070000000001E-3</v>
      </c>
      <c r="F1049" s="19">
        <v>4.1506017999999999E-2</v>
      </c>
    </row>
    <row r="1050" spans="1:6" ht="18">
      <c r="A1050" s="7" t="s">
        <v>738</v>
      </c>
      <c r="B1050" s="6" t="s">
        <v>123</v>
      </c>
      <c r="C1050" s="6" t="s">
        <v>124</v>
      </c>
      <c r="D1050" s="12">
        <v>1.0529247E-2</v>
      </c>
      <c r="E1050" s="12">
        <v>5.411903E-3</v>
      </c>
      <c r="F1050" s="19">
        <v>5.1706150999999999E-2</v>
      </c>
    </row>
    <row r="1051" spans="1:6" ht="18">
      <c r="A1051" s="7" t="s">
        <v>738</v>
      </c>
      <c r="B1051" s="6" t="s">
        <v>123</v>
      </c>
      <c r="C1051" s="6" t="s">
        <v>671</v>
      </c>
      <c r="D1051" s="12">
        <v>1.1306716E-2</v>
      </c>
      <c r="E1051" s="12">
        <v>5.3710829999999996E-3</v>
      </c>
      <c r="F1051" s="19">
        <v>3.5281802000000001E-2</v>
      </c>
    </row>
    <row r="1052" spans="1:6" ht="18">
      <c r="A1052" s="7" t="s">
        <v>738</v>
      </c>
      <c r="B1052" s="6" t="s">
        <v>123</v>
      </c>
      <c r="C1052" s="6" t="s">
        <v>125</v>
      </c>
      <c r="D1052" s="12">
        <v>1.1773238E-2</v>
      </c>
      <c r="E1052" s="12">
        <v>5.7594229999999996E-3</v>
      </c>
      <c r="F1052" s="19">
        <v>4.0936778E-2</v>
      </c>
    </row>
    <row r="1053" spans="1:6" ht="18">
      <c r="A1053" s="7" t="s">
        <v>738</v>
      </c>
      <c r="B1053" s="6" t="s">
        <v>123</v>
      </c>
      <c r="C1053" s="6" t="s">
        <v>126</v>
      </c>
      <c r="D1053" s="12">
        <v>8.3659479999999998E-3</v>
      </c>
      <c r="E1053" s="12">
        <v>5.7839329999999998E-3</v>
      </c>
      <c r="F1053" s="19">
        <v>0.14806182600000001</v>
      </c>
    </row>
    <row r="1054" spans="1:6" ht="18">
      <c r="A1054" s="7" t="s">
        <v>738</v>
      </c>
      <c r="B1054" s="6" t="s">
        <v>123</v>
      </c>
      <c r="C1054" s="6" t="s">
        <v>127</v>
      </c>
      <c r="D1054" s="12">
        <v>1.1128727E-2</v>
      </c>
      <c r="E1054" s="12">
        <v>5.3934459999999997E-3</v>
      </c>
      <c r="F1054" s="19">
        <v>3.9076557999999997E-2</v>
      </c>
    </row>
    <row r="1055" spans="1:6" ht="18">
      <c r="A1055" s="7" t="s">
        <v>738</v>
      </c>
      <c r="B1055" s="6" t="s">
        <v>123</v>
      </c>
      <c r="C1055" s="6" t="s">
        <v>128</v>
      </c>
      <c r="D1055" s="12">
        <v>1.1342754E-2</v>
      </c>
      <c r="E1055" s="12">
        <v>5.35375E-3</v>
      </c>
      <c r="F1055" s="19">
        <v>3.4119561E-2</v>
      </c>
    </row>
    <row r="1056" spans="1:6" ht="18">
      <c r="A1056" s="7" t="s">
        <v>738</v>
      </c>
      <c r="B1056" s="6" t="s">
        <v>123</v>
      </c>
      <c r="C1056" s="6" t="s">
        <v>129</v>
      </c>
      <c r="D1056" s="12">
        <v>1.0079067000000001E-2</v>
      </c>
      <c r="E1056" s="12">
        <v>5.3425950000000003E-3</v>
      </c>
      <c r="F1056" s="19">
        <v>5.9221010999999997E-2</v>
      </c>
    </row>
    <row r="1057" spans="1:6" ht="18">
      <c r="A1057" s="7" t="s">
        <v>738</v>
      </c>
      <c r="B1057" s="6" t="s">
        <v>123</v>
      </c>
      <c r="C1057" s="6" t="s">
        <v>130</v>
      </c>
      <c r="D1057" s="12">
        <v>1.1185201000000001E-2</v>
      </c>
      <c r="E1057" s="12">
        <v>5.3684359999999999E-3</v>
      </c>
      <c r="F1057" s="19">
        <v>3.7204552000000002E-2</v>
      </c>
    </row>
    <row r="1058" spans="1:6" ht="18">
      <c r="A1058" s="7" t="s">
        <v>738</v>
      </c>
      <c r="B1058" s="6" t="s">
        <v>123</v>
      </c>
      <c r="C1058" s="6" t="s">
        <v>131</v>
      </c>
      <c r="D1058" s="12">
        <v>1.1496764E-2</v>
      </c>
      <c r="E1058" s="12">
        <v>5.3392739999999998E-3</v>
      </c>
      <c r="F1058" s="19">
        <v>3.1299451999999998E-2</v>
      </c>
    </row>
    <row r="1059" spans="1:6" ht="18">
      <c r="A1059" s="7" t="s">
        <v>738</v>
      </c>
      <c r="B1059" s="6" t="s">
        <v>123</v>
      </c>
      <c r="C1059" s="6" t="s">
        <v>132</v>
      </c>
      <c r="D1059" s="12">
        <v>1.2832987000000001E-2</v>
      </c>
      <c r="E1059" s="12">
        <v>5.3876590000000004E-3</v>
      </c>
      <c r="F1059" s="19">
        <v>1.7222515000000001E-2</v>
      </c>
    </row>
    <row r="1060" spans="1:6" ht="18">
      <c r="A1060" s="7" t="s">
        <v>738</v>
      </c>
      <c r="B1060" s="6" t="s">
        <v>123</v>
      </c>
      <c r="C1060" s="6" t="s">
        <v>133</v>
      </c>
      <c r="D1060" s="12">
        <v>1.2572583E-2</v>
      </c>
      <c r="E1060" s="12">
        <v>5.3747639999999998E-3</v>
      </c>
      <c r="F1060" s="19">
        <v>1.9325719000000002E-2</v>
      </c>
    </row>
    <row r="1061" spans="1:6" ht="18">
      <c r="A1061" s="7" t="s">
        <v>738</v>
      </c>
      <c r="B1061" s="6" t="s">
        <v>123</v>
      </c>
      <c r="C1061" s="6" t="s">
        <v>134</v>
      </c>
      <c r="D1061" s="12">
        <v>1.1470255E-2</v>
      </c>
      <c r="E1061" s="12">
        <v>5.4584819999999997E-3</v>
      </c>
      <c r="F1061" s="19">
        <v>3.5609065000000002E-2</v>
      </c>
    </row>
    <row r="1062" spans="1:6" ht="18">
      <c r="A1062" s="7" t="s">
        <v>738</v>
      </c>
      <c r="B1062" s="6" t="s">
        <v>123</v>
      </c>
      <c r="C1062" s="6" t="s">
        <v>135</v>
      </c>
      <c r="D1062" s="12">
        <v>9.4436450000000005E-3</v>
      </c>
      <c r="E1062" s="12">
        <v>5.3656750000000003E-3</v>
      </c>
      <c r="F1062" s="19">
        <v>7.8405989999999995E-2</v>
      </c>
    </row>
    <row r="1063" spans="1:6" ht="18">
      <c r="A1063" s="7" t="s">
        <v>738</v>
      </c>
      <c r="B1063" s="6" t="s">
        <v>123</v>
      </c>
      <c r="C1063" s="6" t="s">
        <v>1380</v>
      </c>
      <c r="D1063" s="12">
        <v>1.1059991999999999E-2</v>
      </c>
      <c r="E1063" s="12">
        <v>5.220639E-3</v>
      </c>
      <c r="F1063" s="19">
        <v>3.4131623E-2</v>
      </c>
    </row>
    <row r="1064" spans="1:6" ht="18">
      <c r="A1064" s="7" t="s">
        <v>738</v>
      </c>
      <c r="B1064" s="6" t="s">
        <v>767</v>
      </c>
      <c r="C1064" s="6" t="s">
        <v>768</v>
      </c>
      <c r="D1064" s="12">
        <v>-1.212449E-2</v>
      </c>
      <c r="E1064" s="12">
        <v>5.8097399999999999E-3</v>
      </c>
      <c r="F1064" s="19">
        <v>3.6894940000000001E-2</v>
      </c>
    </row>
    <row r="1065" spans="1:6" ht="18">
      <c r="A1065" s="7" t="s">
        <v>738</v>
      </c>
      <c r="B1065" s="6" t="s">
        <v>767</v>
      </c>
      <c r="C1065" s="6" t="s">
        <v>769</v>
      </c>
      <c r="D1065" s="12">
        <v>-1.7628933999999999E-2</v>
      </c>
      <c r="E1065" s="12">
        <v>6.6644879999999997E-3</v>
      </c>
      <c r="F1065" s="19">
        <v>8.1641539999999999E-3</v>
      </c>
    </row>
    <row r="1066" spans="1:6" ht="18">
      <c r="A1066" s="7" t="s">
        <v>738</v>
      </c>
      <c r="B1066" s="6" t="s">
        <v>767</v>
      </c>
      <c r="C1066" s="6" t="s">
        <v>770</v>
      </c>
      <c r="D1066" s="12">
        <v>-1.3658576E-2</v>
      </c>
      <c r="E1066" s="12">
        <v>6.308953E-3</v>
      </c>
      <c r="F1066" s="19">
        <v>3.0391426999999999E-2</v>
      </c>
    </row>
    <row r="1067" spans="1:6" ht="18">
      <c r="A1067" s="7" t="s">
        <v>738</v>
      </c>
      <c r="B1067" s="6" t="s">
        <v>767</v>
      </c>
      <c r="C1067" s="6" t="s">
        <v>771</v>
      </c>
      <c r="D1067" s="12">
        <v>-1.5531552000000001E-2</v>
      </c>
      <c r="E1067" s="12">
        <v>6.8366620000000003E-3</v>
      </c>
      <c r="F1067" s="19">
        <v>2.3098394000000001E-2</v>
      </c>
    </row>
    <row r="1068" spans="1:6" ht="18">
      <c r="A1068" s="7" t="s">
        <v>738</v>
      </c>
      <c r="B1068" s="6" t="s">
        <v>767</v>
      </c>
      <c r="C1068" s="6" t="s">
        <v>772</v>
      </c>
      <c r="D1068" s="12">
        <v>-1.7104273E-2</v>
      </c>
      <c r="E1068" s="12">
        <v>6.6628640000000001E-3</v>
      </c>
      <c r="F1068" s="19">
        <v>1.0255148E-2</v>
      </c>
    </row>
    <row r="1069" spans="1:6" ht="18">
      <c r="A1069" s="7" t="s">
        <v>738</v>
      </c>
      <c r="B1069" s="6" t="s">
        <v>767</v>
      </c>
      <c r="C1069" s="6" t="s">
        <v>773</v>
      </c>
      <c r="D1069" s="12">
        <v>-1.8071667E-2</v>
      </c>
      <c r="E1069" s="12">
        <v>6.2538539999999997E-3</v>
      </c>
      <c r="F1069" s="19">
        <v>3.8562829999999998E-3</v>
      </c>
    </row>
    <row r="1070" spans="1:6" ht="18">
      <c r="A1070" s="7" t="s">
        <v>738</v>
      </c>
      <c r="B1070" s="6" t="s">
        <v>767</v>
      </c>
      <c r="C1070" s="6" t="s">
        <v>774</v>
      </c>
      <c r="D1070" s="12">
        <v>-1.6083320000000002E-2</v>
      </c>
      <c r="E1070" s="12">
        <v>6.7931450000000004E-3</v>
      </c>
      <c r="F1070" s="19">
        <v>1.7904808000000001E-2</v>
      </c>
    </row>
    <row r="1071" spans="1:6" ht="18">
      <c r="A1071" s="7" t="s">
        <v>738</v>
      </c>
      <c r="B1071" s="6" t="s">
        <v>767</v>
      </c>
      <c r="C1071" s="6" t="s">
        <v>775</v>
      </c>
      <c r="D1071" s="12">
        <v>-1.9083782000000001E-2</v>
      </c>
      <c r="E1071" s="12">
        <v>5.957754E-3</v>
      </c>
      <c r="F1071" s="19">
        <v>1.35917E-3</v>
      </c>
    </row>
    <row r="1072" spans="1:6" ht="18">
      <c r="A1072" s="7" t="s">
        <v>738</v>
      </c>
      <c r="B1072" s="6" t="s">
        <v>767</v>
      </c>
      <c r="C1072" s="6" t="s">
        <v>776</v>
      </c>
      <c r="D1072" s="12">
        <v>-1.5325129999999999E-2</v>
      </c>
      <c r="E1072" s="12">
        <v>6.8505500000000004E-3</v>
      </c>
      <c r="F1072" s="19">
        <v>2.5282045999999999E-2</v>
      </c>
    </row>
    <row r="1073" spans="1:6" ht="18">
      <c r="A1073" s="7" t="s">
        <v>738</v>
      </c>
      <c r="B1073" s="6" t="s">
        <v>767</v>
      </c>
      <c r="C1073" s="6" t="s">
        <v>777</v>
      </c>
      <c r="D1073" s="12">
        <v>-1.5095483E-2</v>
      </c>
      <c r="E1073" s="12">
        <v>6.8325319999999997E-3</v>
      </c>
      <c r="F1073" s="19">
        <v>2.7150016999999999E-2</v>
      </c>
    </row>
    <row r="1074" spans="1:6" ht="18">
      <c r="A1074" s="7" t="s">
        <v>738</v>
      </c>
      <c r="B1074" s="6" t="s">
        <v>767</v>
      </c>
      <c r="C1074" s="6" t="s">
        <v>778</v>
      </c>
      <c r="D1074" s="12">
        <v>-1.5354441E-2</v>
      </c>
      <c r="E1074" s="12">
        <v>6.8046909999999999E-3</v>
      </c>
      <c r="F1074" s="19">
        <v>2.4042494000000001E-2</v>
      </c>
    </row>
    <row r="1075" spans="1:6" ht="18">
      <c r="A1075" s="7" t="s">
        <v>738</v>
      </c>
      <c r="B1075" s="6" t="s">
        <v>767</v>
      </c>
      <c r="C1075" s="6" t="s">
        <v>779</v>
      </c>
      <c r="D1075" s="12">
        <v>-1.5390249E-2</v>
      </c>
      <c r="E1075" s="12">
        <v>6.8451789999999998E-3</v>
      </c>
      <c r="F1075" s="19">
        <v>2.4554893000000001E-2</v>
      </c>
    </row>
    <row r="1076" spans="1:6" ht="18">
      <c r="A1076" s="7" t="s">
        <v>738</v>
      </c>
      <c r="B1076" s="6" t="s">
        <v>767</v>
      </c>
      <c r="C1076" s="6" t="s">
        <v>780</v>
      </c>
      <c r="D1076" s="12">
        <v>-1.371319E-2</v>
      </c>
      <c r="E1076" s="12">
        <v>6.446818E-3</v>
      </c>
      <c r="F1076" s="19">
        <v>3.3409676999999999E-2</v>
      </c>
    </row>
    <row r="1077" spans="1:6" ht="18">
      <c r="A1077" s="7" t="s">
        <v>738</v>
      </c>
      <c r="B1077" s="6" t="s">
        <v>767</v>
      </c>
      <c r="C1077" s="6" t="s">
        <v>1380</v>
      </c>
      <c r="D1077" s="12">
        <v>-1.5699939999999999E-2</v>
      </c>
      <c r="E1077" s="12">
        <v>6.2967689999999998E-3</v>
      </c>
      <c r="F1077" s="19">
        <v>1.2655026999999999E-2</v>
      </c>
    </row>
    <row r="1078" spans="1:6" ht="18">
      <c r="A1078" s="7" t="s">
        <v>738</v>
      </c>
      <c r="B1078" s="6" t="s">
        <v>781</v>
      </c>
      <c r="C1078" s="6" t="s">
        <v>782</v>
      </c>
      <c r="D1078" s="12">
        <v>-1.4629923E-2</v>
      </c>
      <c r="E1078" s="12">
        <v>6.4650310000000004E-3</v>
      </c>
      <c r="F1078" s="19">
        <v>2.3639912999999999E-2</v>
      </c>
    </row>
    <row r="1079" spans="1:6" ht="18">
      <c r="A1079" s="7" t="s">
        <v>738</v>
      </c>
      <c r="B1079" s="6" t="s">
        <v>781</v>
      </c>
      <c r="C1079" s="6" t="s">
        <v>783</v>
      </c>
      <c r="D1079" s="12">
        <v>-1.4642512E-2</v>
      </c>
      <c r="E1079" s="12">
        <v>6.4242980000000002E-3</v>
      </c>
      <c r="F1079" s="19">
        <v>2.2652848E-2</v>
      </c>
    </row>
    <row r="1080" spans="1:6" ht="18">
      <c r="A1080" s="7" t="s">
        <v>738</v>
      </c>
      <c r="B1080" s="6" t="s">
        <v>781</v>
      </c>
      <c r="C1080" s="6" t="s">
        <v>784</v>
      </c>
      <c r="D1080" s="12">
        <v>-1.3856520000000001E-2</v>
      </c>
      <c r="E1080" s="12">
        <v>6.436682E-3</v>
      </c>
      <c r="F1080" s="19">
        <v>3.1338916000000001E-2</v>
      </c>
    </row>
    <row r="1081" spans="1:6" ht="18">
      <c r="A1081" s="7" t="s">
        <v>738</v>
      </c>
      <c r="B1081" s="6" t="s">
        <v>781</v>
      </c>
      <c r="C1081" s="6" t="s">
        <v>785</v>
      </c>
      <c r="D1081" s="12">
        <v>-1.2159708E-2</v>
      </c>
      <c r="E1081" s="12">
        <v>6.4021039999999996E-3</v>
      </c>
      <c r="F1081" s="19">
        <v>5.7521094000000002E-2</v>
      </c>
    </row>
    <row r="1082" spans="1:6" ht="18">
      <c r="A1082" s="7" t="s">
        <v>738</v>
      </c>
      <c r="B1082" s="6" t="s">
        <v>781</v>
      </c>
      <c r="C1082" s="6" t="s">
        <v>786</v>
      </c>
      <c r="D1082" s="12">
        <v>-1.4454661000000001E-2</v>
      </c>
      <c r="E1082" s="12">
        <v>6.3990059999999996E-3</v>
      </c>
      <c r="F1082" s="19">
        <v>2.3890120000000001E-2</v>
      </c>
    </row>
    <row r="1083" spans="1:6" ht="18">
      <c r="A1083" s="7" t="s">
        <v>738</v>
      </c>
      <c r="B1083" s="6" t="s">
        <v>781</v>
      </c>
      <c r="C1083" s="6" t="s">
        <v>787</v>
      </c>
      <c r="D1083" s="12">
        <v>-1.3873481999999999E-2</v>
      </c>
      <c r="E1083" s="12">
        <v>6.3793399999999998E-3</v>
      </c>
      <c r="F1083" s="19">
        <v>2.9648713E-2</v>
      </c>
    </row>
    <row r="1084" spans="1:6" ht="18">
      <c r="A1084" s="7" t="s">
        <v>738</v>
      </c>
      <c r="B1084" s="6" t="s">
        <v>781</v>
      </c>
      <c r="C1084" s="6" t="s">
        <v>788</v>
      </c>
      <c r="D1084" s="12">
        <v>-6.5204219999999997E-3</v>
      </c>
      <c r="E1084" s="12">
        <v>6.8234919999999996E-3</v>
      </c>
      <c r="F1084" s="19">
        <v>0.339282309</v>
      </c>
    </row>
    <row r="1085" spans="1:6" ht="18">
      <c r="A1085" s="7" t="s">
        <v>738</v>
      </c>
      <c r="B1085" s="6" t="s">
        <v>781</v>
      </c>
      <c r="C1085" s="6" t="s">
        <v>789</v>
      </c>
      <c r="D1085" s="12">
        <v>-1.2721909E-2</v>
      </c>
      <c r="E1085" s="12">
        <v>6.3593690000000001E-3</v>
      </c>
      <c r="F1085" s="19">
        <v>4.5446456000000003E-2</v>
      </c>
    </row>
    <row r="1086" spans="1:6" ht="18">
      <c r="A1086" s="7" t="s">
        <v>738</v>
      </c>
      <c r="B1086" s="6" t="s">
        <v>781</v>
      </c>
      <c r="C1086" s="6" t="s">
        <v>1380</v>
      </c>
      <c r="D1086" s="12">
        <v>-1.2947431000000001E-2</v>
      </c>
      <c r="E1086" s="12">
        <v>6.0398279999999997E-3</v>
      </c>
      <c r="F1086" s="19">
        <v>3.2058902E-2</v>
      </c>
    </row>
    <row r="1087" spans="1:6" ht="18">
      <c r="A1087" s="7" t="s">
        <v>738</v>
      </c>
      <c r="B1087" s="6" t="s">
        <v>513</v>
      </c>
      <c r="C1087" s="6" t="s">
        <v>739</v>
      </c>
      <c r="D1087" s="12">
        <v>-8.5298800000000001E-3</v>
      </c>
      <c r="E1087" s="12">
        <v>4.8550429999999999E-3</v>
      </c>
      <c r="F1087" s="19">
        <v>7.8932949000000002E-2</v>
      </c>
    </row>
    <row r="1088" spans="1:6" ht="18">
      <c r="A1088" s="7" t="s">
        <v>738</v>
      </c>
      <c r="B1088" s="6" t="s">
        <v>513</v>
      </c>
      <c r="C1088" s="6" t="s">
        <v>514</v>
      </c>
      <c r="D1088" s="12">
        <v>-8.9558680000000005E-3</v>
      </c>
      <c r="E1088" s="12">
        <v>4.8128090000000004E-3</v>
      </c>
      <c r="F1088" s="19">
        <v>6.2766776999999996E-2</v>
      </c>
    </row>
    <row r="1089" spans="1:6" ht="18">
      <c r="A1089" s="7" t="s">
        <v>738</v>
      </c>
      <c r="B1089" s="6" t="s">
        <v>513</v>
      </c>
      <c r="C1089" s="6" t="s">
        <v>458</v>
      </c>
      <c r="D1089" s="12">
        <v>-7.0827609999999999E-3</v>
      </c>
      <c r="E1089" s="12">
        <v>4.4860539999999997E-3</v>
      </c>
      <c r="F1089" s="19">
        <v>0.114372787</v>
      </c>
    </row>
    <row r="1090" spans="1:6" ht="18">
      <c r="A1090" s="7" t="s">
        <v>738</v>
      </c>
      <c r="B1090" s="6" t="s">
        <v>513</v>
      </c>
      <c r="C1090" s="6" t="s">
        <v>459</v>
      </c>
      <c r="D1090" s="12">
        <v>-6.4400860000000002E-3</v>
      </c>
      <c r="E1090" s="12">
        <v>4.41815E-3</v>
      </c>
      <c r="F1090" s="19">
        <v>0.144938912</v>
      </c>
    </row>
    <row r="1091" spans="1:6" ht="18">
      <c r="A1091" s="7" t="s">
        <v>738</v>
      </c>
      <c r="B1091" s="6" t="s">
        <v>513</v>
      </c>
      <c r="C1091" s="6" t="s">
        <v>460</v>
      </c>
      <c r="D1091" s="12">
        <v>-6.8589669999999997E-3</v>
      </c>
      <c r="E1091" s="12">
        <v>4.4409810000000001E-3</v>
      </c>
      <c r="F1091" s="19">
        <v>0.12247427299999999</v>
      </c>
    </row>
    <row r="1092" spans="1:6" ht="18">
      <c r="A1092" s="7" t="s">
        <v>738</v>
      </c>
      <c r="B1092" s="6" t="s">
        <v>513</v>
      </c>
      <c r="C1092" s="6" t="s">
        <v>515</v>
      </c>
      <c r="D1092" s="12">
        <v>-1.0870352999999999E-2</v>
      </c>
      <c r="E1092" s="12">
        <v>4.1868879999999997E-3</v>
      </c>
      <c r="F1092" s="19">
        <v>9.4237910000000008E-3</v>
      </c>
    </row>
    <row r="1093" spans="1:6" ht="18">
      <c r="A1093" s="7" t="s">
        <v>738</v>
      </c>
      <c r="B1093" s="6" t="s">
        <v>513</v>
      </c>
      <c r="C1093" s="6" t="s">
        <v>790</v>
      </c>
      <c r="D1093" s="12">
        <v>-9.7589849999999995E-3</v>
      </c>
      <c r="E1093" s="12">
        <v>4.5731269999999997E-3</v>
      </c>
      <c r="F1093" s="19">
        <v>3.2843990000000003E-2</v>
      </c>
    </row>
    <row r="1094" spans="1:6" ht="18">
      <c r="A1094" s="7" t="s">
        <v>738</v>
      </c>
      <c r="B1094" s="6" t="s">
        <v>513</v>
      </c>
      <c r="C1094" s="6" t="s">
        <v>462</v>
      </c>
      <c r="D1094" s="12">
        <v>-8.1623349999999997E-3</v>
      </c>
      <c r="E1094" s="12">
        <v>4.7939710000000002E-3</v>
      </c>
      <c r="F1094" s="19">
        <v>8.8638250000000002E-2</v>
      </c>
    </row>
    <row r="1095" spans="1:6" ht="18">
      <c r="A1095" s="7" t="s">
        <v>738</v>
      </c>
      <c r="B1095" s="6" t="s">
        <v>513</v>
      </c>
      <c r="C1095" s="6" t="s">
        <v>463</v>
      </c>
      <c r="D1095" s="12">
        <v>-1.1360481E-2</v>
      </c>
      <c r="E1095" s="12">
        <v>4.4166580000000004E-3</v>
      </c>
      <c r="F1095" s="19">
        <v>1.0105747999999999E-2</v>
      </c>
    </row>
    <row r="1096" spans="1:6" ht="18">
      <c r="A1096" s="7" t="s">
        <v>738</v>
      </c>
      <c r="B1096" s="6" t="s">
        <v>513</v>
      </c>
      <c r="C1096" s="6" t="s">
        <v>464</v>
      </c>
      <c r="D1096" s="12">
        <v>-8.1250950000000006E-3</v>
      </c>
      <c r="E1096" s="12">
        <v>4.8070300000000003E-3</v>
      </c>
      <c r="F1096" s="19">
        <v>9.0979641999999999E-2</v>
      </c>
    </row>
    <row r="1097" spans="1:6" ht="18">
      <c r="A1097" s="7" t="s">
        <v>738</v>
      </c>
      <c r="B1097" s="6" t="s">
        <v>513</v>
      </c>
      <c r="C1097" s="6" t="s">
        <v>1380</v>
      </c>
      <c r="D1097" s="12">
        <v>-8.5998329999999994E-3</v>
      </c>
      <c r="E1097" s="12">
        <v>4.3552900000000004E-3</v>
      </c>
      <c r="F1097" s="19">
        <v>4.8316747E-2</v>
      </c>
    </row>
    <row r="1098" spans="1:6" ht="18">
      <c r="A1098" s="7" t="s">
        <v>738</v>
      </c>
      <c r="B1098" s="6" t="s">
        <v>673</v>
      </c>
      <c r="C1098" s="6" t="s">
        <v>674</v>
      </c>
      <c r="D1098" s="12">
        <v>-1.0157423E-2</v>
      </c>
      <c r="E1098" s="12">
        <v>9.4319069999999998E-3</v>
      </c>
      <c r="F1098" s="19">
        <v>0.281515342</v>
      </c>
    </row>
    <row r="1099" spans="1:6" ht="18">
      <c r="A1099" s="7" t="s">
        <v>738</v>
      </c>
      <c r="B1099" s="6" t="s">
        <v>673</v>
      </c>
      <c r="C1099" s="6" t="s">
        <v>675</v>
      </c>
      <c r="D1099" s="12">
        <v>-1.4900940999999999E-2</v>
      </c>
      <c r="E1099" s="12">
        <v>8.2206910000000005E-3</v>
      </c>
      <c r="F1099" s="19">
        <v>6.9891338999999997E-2</v>
      </c>
    </row>
    <row r="1100" spans="1:6" ht="18">
      <c r="A1100" s="7" t="s">
        <v>738</v>
      </c>
      <c r="B1100" s="6" t="s">
        <v>673</v>
      </c>
      <c r="C1100" s="6" t="s">
        <v>679</v>
      </c>
      <c r="D1100" s="12">
        <v>-1.6391989999999999E-2</v>
      </c>
      <c r="E1100" s="12">
        <v>8.3474110000000008E-3</v>
      </c>
      <c r="F1100" s="19">
        <v>4.9562411000000001E-2</v>
      </c>
    </row>
    <row r="1101" spans="1:6" ht="18">
      <c r="A1101" s="7" t="s">
        <v>738</v>
      </c>
      <c r="B1101" s="6" t="s">
        <v>673</v>
      </c>
      <c r="C1101" s="6" t="s">
        <v>680</v>
      </c>
      <c r="D1101" s="12">
        <v>-1.7882676E-2</v>
      </c>
      <c r="E1101" s="12">
        <v>8.3629700000000008E-3</v>
      </c>
      <c r="F1101" s="19">
        <v>3.2491069999999997E-2</v>
      </c>
    </row>
    <row r="1102" spans="1:6" ht="18">
      <c r="A1102" s="7" t="s">
        <v>738</v>
      </c>
      <c r="B1102" s="6" t="s">
        <v>673</v>
      </c>
      <c r="C1102" s="6" t="s">
        <v>681</v>
      </c>
      <c r="D1102" s="12">
        <v>-1.5747173E-2</v>
      </c>
      <c r="E1102" s="12">
        <v>8.2576420000000008E-3</v>
      </c>
      <c r="F1102" s="19">
        <v>5.6522922000000003E-2</v>
      </c>
    </row>
    <row r="1103" spans="1:6" ht="18">
      <c r="A1103" s="7" t="s">
        <v>738</v>
      </c>
      <c r="B1103" s="6" t="s">
        <v>673</v>
      </c>
      <c r="C1103" s="6" t="s">
        <v>683</v>
      </c>
      <c r="D1103" s="12">
        <v>-1.8597288999999999E-2</v>
      </c>
      <c r="E1103" s="12">
        <v>8.2753040000000007E-3</v>
      </c>
      <c r="F1103" s="19">
        <v>2.4619324000000001E-2</v>
      </c>
    </row>
    <row r="1104" spans="1:6" ht="18">
      <c r="A1104" s="7" t="s">
        <v>738</v>
      </c>
      <c r="B1104" s="6" t="s">
        <v>673</v>
      </c>
      <c r="C1104" s="6" t="s">
        <v>1380</v>
      </c>
      <c r="D1104" s="12">
        <v>-1.581925E-2</v>
      </c>
      <c r="E1104" s="12">
        <v>7.7172040000000001E-3</v>
      </c>
      <c r="F1104" s="19">
        <v>4.0377296999999999E-2</v>
      </c>
    </row>
    <row r="1105" spans="1:6" ht="18">
      <c r="A1105" s="7" t="s">
        <v>738</v>
      </c>
      <c r="B1105" s="6" t="s">
        <v>791</v>
      </c>
      <c r="C1105" s="6" t="s">
        <v>792</v>
      </c>
      <c r="D1105" s="12">
        <v>1.3948108000000001E-2</v>
      </c>
      <c r="E1105" s="12">
        <v>5.6052369999999999E-3</v>
      </c>
      <c r="F1105" s="19">
        <v>1.2831698000000001E-2</v>
      </c>
    </row>
    <row r="1106" spans="1:6" ht="18">
      <c r="A1106" s="7" t="s">
        <v>738</v>
      </c>
      <c r="B1106" s="6" t="s">
        <v>791</v>
      </c>
      <c r="C1106" s="6" t="s">
        <v>793</v>
      </c>
      <c r="D1106" s="12">
        <v>1.3920584999999999E-2</v>
      </c>
      <c r="E1106" s="12">
        <v>5.5742869999999998E-3</v>
      </c>
      <c r="F1106" s="19">
        <v>1.2514826999999999E-2</v>
      </c>
    </row>
    <row r="1107" spans="1:6" ht="18">
      <c r="A1107" s="7" t="s">
        <v>738</v>
      </c>
      <c r="B1107" s="6" t="s">
        <v>791</v>
      </c>
      <c r="C1107" s="6" t="s">
        <v>794</v>
      </c>
      <c r="D1107" s="12">
        <v>1.6044780000000002E-2</v>
      </c>
      <c r="E1107" s="12">
        <v>5.259929E-3</v>
      </c>
      <c r="F1107" s="19">
        <v>2.2855219999999999E-3</v>
      </c>
    </row>
    <row r="1108" spans="1:6" ht="18">
      <c r="A1108" s="7" t="s">
        <v>738</v>
      </c>
      <c r="B1108" s="6" t="s">
        <v>791</v>
      </c>
      <c r="C1108" s="6" t="s">
        <v>795</v>
      </c>
      <c r="D1108" s="12">
        <v>1.0792769000000001E-2</v>
      </c>
      <c r="E1108" s="12">
        <v>4.2640259999999998E-3</v>
      </c>
      <c r="F1108" s="19">
        <v>1.1369841E-2</v>
      </c>
    </row>
    <row r="1109" spans="1:6" ht="18">
      <c r="A1109" s="7" t="s">
        <v>738</v>
      </c>
      <c r="B1109" s="6" t="s">
        <v>791</v>
      </c>
      <c r="C1109" s="6" t="s">
        <v>796</v>
      </c>
      <c r="D1109" s="12">
        <v>1.6010138E-2</v>
      </c>
      <c r="E1109" s="12">
        <v>5.3059789999999997E-3</v>
      </c>
      <c r="F1109" s="19">
        <v>2.5497240000000002E-3</v>
      </c>
    </row>
    <row r="1110" spans="1:6" ht="18">
      <c r="A1110" s="7" t="s">
        <v>738</v>
      </c>
      <c r="B1110" s="6" t="s">
        <v>791</v>
      </c>
      <c r="C1110" s="6" t="s">
        <v>797</v>
      </c>
      <c r="D1110" s="12">
        <v>1.3954519E-2</v>
      </c>
      <c r="E1110" s="12">
        <v>5.5944360000000004E-3</v>
      </c>
      <c r="F1110" s="19">
        <v>1.2618562E-2</v>
      </c>
    </row>
    <row r="1111" spans="1:6" ht="18">
      <c r="A1111" s="7" t="s">
        <v>738</v>
      </c>
      <c r="B1111" s="6" t="s">
        <v>791</v>
      </c>
      <c r="C1111" s="6" t="s">
        <v>798</v>
      </c>
      <c r="D1111" s="12">
        <v>1.5969369000000001E-2</v>
      </c>
      <c r="E1111" s="12">
        <v>5.7839570000000002E-3</v>
      </c>
      <c r="F1111" s="19">
        <v>5.7628840000000002E-3</v>
      </c>
    </row>
    <row r="1112" spans="1:6" ht="18">
      <c r="A1112" s="7" t="s">
        <v>738</v>
      </c>
      <c r="B1112" s="6" t="s">
        <v>791</v>
      </c>
      <c r="C1112" s="6" t="s">
        <v>799</v>
      </c>
      <c r="D1112" s="12">
        <v>1.5138426999999999E-2</v>
      </c>
      <c r="E1112" s="12">
        <v>5.5334440000000002E-3</v>
      </c>
      <c r="F1112" s="19">
        <v>6.222773E-3</v>
      </c>
    </row>
    <row r="1113" spans="1:6" ht="18">
      <c r="A1113" s="7" t="s">
        <v>738</v>
      </c>
      <c r="B1113" s="6" t="s">
        <v>791</v>
      </c>
      <c r="C1113" s="6" t="s">
        <v>800</v>
      </c>
      <c r="D1113" s="12">
        <v>1.4105212000000001E-2</v>
      </c>
      <c r="E1113" s="12">
        <v>5.6122120000000001E-3</v>
      </c>
      <c r="F1113" s="19">
        <v>1.1960521999999999E-2</v>
      </c>
    </row>
    <row r="1114" spans="1:6" ht="18">
      <c r="A1114" s="7" t="s">
        <v>738</v>
      </c>
      <c r="B1114" s="6" t="s">
        <v>791</v>
      </c>
      <c r="C1114" s="6" t="s">
        <v>801</v>
      </c>
      <c r="D1114" s="12">
        <v>1.4586790000000001E-2</v>
      </c>
      <c r="E1114" s="12">
        <v>5.6142789999999998E-3</v>
      </c>
      <c r="F1114" s="19">
        <v>9.372511E-3</v>
      </c>
    </row>
    <row r="1115" spans="1:6" ht="18">
      <c r="A1115" s="7" t="s">
        <v>738</v>
      </c>
      <c r="B1115" s="6" t="s">
        <v>791</v>
      </c>
      <c r="C1115" s="6" t="s">
        <v>802</v>
      </c>
      <c r="D1115" s="12">
        <v>1.5848121E-2</v>
      </c>
      <c r="E1115" s="12">
        <v>5.3046830000000001E-3</v>
      </c>
      <c r="F1115" s="19">
        <v>2.812036E-3</v>
      </c>
    </row>
    <row r="1116" spans="1:6" ht="18">
      <c r="A1116" s="7" t="s">
        <v>738</v>
      </c>
      <c r="B1116" s="6" t="s">
        <v>791</v>
      </c>
      <c r="C1116" s="6" t="s">
        <v>803</v>
      </c>
      <c r="D1116" s="12">
        <v>1.4496198E-2</v>
      </c>
      <c r="E1116" s="12">
        <v>5.6289649999999997E-3</v>
      </c>
      <c r="F1116" s="19">
        <v>1.0015705E-2</v>
      </c>
    </row>
    <row r="1117" spans="1:6" ht="18">
      <c r="A1117" s="7" t="s">
        <v>738</v>
      </c>
      <c r="B1117" s="6" t="s">
        <v>791</v>
      </c>
      <c r="C1117" s="6" t="s">
        <v>804</v>
      </c>
      <c r="D1117" s="12">
        <v>1.2067087000000001E-2</v>
      </c>
      <c r="E1117" s="12">
        <v>5.1808069999999999E-3</v>
      </c>
      <c r="F1117" s="19">
        <v>1.9848977E-2</v>
      </c>
    </row>
    <row r="1118" spans="1:6" ht="18">
      <c r="A1118" s="7" t="s">
        <v>738</v>
      </c>
      <c r="B1118" s="6" t="s">
        <v>791</v>
      </c>
      <c r="C1118" s="6" t="s">
        <v>805</v>
      </c>
      <c r="D1118" s="12">
        <v>1.4133679E-2</v>
      </c>
      <c r="E1118" s="12">
        <v>5.6017510000000003E-3</v>
      </c>
      <c r="F1118" s="19">
        <v>1.1633117E-2</v>
      </c>
    </row>
    <row r="1119" spans="1:6" ht="18">
      <c r="A1119" s="7" t="s">
        <v>738</v>
      </c>
      <c r="B1119" s="6" t="s">
        <v>791</v>
      </c>
      <c r="C1119" s="6" t="s">
        <v>806</v>
      </c>
      <c r="D1119" s="12">
        <v>1.4191538E-2</v>
      </c>
      <c r="E1119" s="12">
        <v>5.5886549999999997E-3</v>
      </c>
      <c r="F1119" s="19">
        <v>1.1105935000000001E-2</v>
      </c>
    </row>
    <row r="1120" spans="1:6" ht="18">
      <c r="A1120" s="7" t="s">
        <v>738</v>
      </c>
      <c r="B1120" s="6" t="s">
        <v>791</v>
      </c>
      <c r="C1120" s="6" t="s">
        <v>1380</v>
      </c>
      <c r="D1120" s="12">
        <v>1.4340524E-2</v>
      </c>
      <c r="E1120" s="12">
        <v>5.2445579999999999E-3</v>
      </c>
      <c r="F1120" s="19">
        <v>6.2501170000000003E-3</v>
      </c>
    </row>
    <row r="1121" spans="1:6" ht="18">
      <c r="A1121" s="7" t="s">
        <v>738</v>
      </c>
      <c r="B1121" s="6" t="s">
        <v>807</v>
      </c>
      <c r="C1121" s="6" t="s">
        <v>808</v>
      </c>
      <c r="D1121" s="12">
        <v>-9.0603320000000008E-3</v>
      </c>
      <c r="E1121" s="12">
        <v>5.4666630000000001E-3</v>
      </c>
      <c r="F1121" s="19">
        <v>9.7442909999999994E-2</v>
      </c>
    </row>
    <row r="1122" spans="1:6" ht="18">
      <c r="A1122" s="7" t="s">
        <v>738</v>
      </c>
      <c r="B1122" s="6" t="s">
        <v>807</v>
      </c>
      <c r="C1122" s="6" t="s">
        <v>809</v>
      </c>
      <c r="D1122" s="12">
        <v>-1.2677657E-2</v>
      </c>
      <c r="E1122" s="12">
        <v>5.5093939999999999E-3</v>
      </c>
      <c r="F1122" s="19">
        <v>2.1386072999999999E-2</v>
      </c>
    </row>
    <row r="1123" spans="1:6" ht="18">
      <c r="A1123" s="7" t="s">
        <v>738</v>
      </c>
      <c r="B1123" s="6" t="s">
        <v>807</v>
      </c>
      <c r="C1123" s="6" t="s">
        <v>810</v>
      </c>
      <c r="D1123" s="12">
        <v>-1.1684704000000001E-2</v>
      </c>
      <c r="E1123" s="12">
        <v>5.5125490000000003E-3</v>
      </c>
      <c r="F1123" s="19">
        <v>3.4035124999999999E-2</v>
      </c>
    </row>
    <row r="1124" spans="1:6" ht="18">
      <c r="A1124" s="7" t="s">
        <v>738</v>
      </c>
      <c r="B1124" s="6" t="s">
        <v>807</v>
      </c>
      <c r="C1124" s="6" t="s">
        <v>811</v>
      </c>
      <c r="D1124" s="12">
        <v>-1.2131518000000001E-2</v>
      </c>
      <c r="E1124" s="12">
        <v>5.5040000000000002E-3</v>
      </c>
      <c r="F1124" s="19">
        <v>2.7515363000000001E-2</v>
      </c>
    </row>
    <row r="1125" spans="1:6" ht="18">
      <c r="A1125" s="7" t="s">
        <v>738</v>
      </c>
      <c r="B1125" s="6" t="s">
        <v>807</v>
      </c>
      <c r="C1125" s="6" t="s">
        <v>812</v>
      </c>
      <c r="D1125" s="12">
        <v>-1.0454286E-2</v>
      </c>
      <c r="E1125" s="12">
        <v>5.5759269999999996E-3</v>
      </c>
      <c r="F1125" s="19">
        <v>6.0806938999999997E-2</v>
      </c>
    </row>
    <row r="1126" spans="1:6" ht="18">
      <c r="A1126" s="7" t="s">
        <v>738</v>
      </c>
      <c r="B1126" s="6" t="s">
        <v>807</v>
      </c>
      <c r="C1126" s="6" t="s">
        <v>813</v>
      </c>
      <c r="D1126" s="12">
        <v>-8.924721E-3</v>
      </c>
      <c r="E1126" s="12">
        <v>5.5860559999999998E-3</v>
      </c>
      <c r="F1126" s="19">
        <v>0.11011454499999999</v>
      </c>
    </row>
    <row r="1127" spans="1:6" ht="18">
      <c r="A1127" s="7" t="s">
        <v>738</v>
      </c>
      <c r="B1127" s="6" t="s">
        <v>807</v>
      </c>
      <c r="C1127" s="6" t="s">
        <v>814</v>
      </c>
      <c r="D1127" s="12">
        <v>-1.1316086E-2</v>
      </c>
      <c r="E1127" s="12">
        <v>5.5657049999999998E-3</v>
      </c>
      <c r="F1127" s="19">
        <v>4.2034245999999997E-2</v>
      </c>
    </row>
    <row r="1128" spans="1:6" ht="18">
      <c r="A1128" s="7" t="s">
        <v>738</v>
      </c>
      <c r="B1128" s="6" t="s">
        <v>807</v>
      </c>
      <c r="C1128" s="6" t="s">
        <v>815</v>
      </c>
      <c r="D1128" s="12">
        <v>-1.0739367E-2</v>
      </c>
      <c r="E1128" s="12">
        <v>5.526052E-3</v>
      </c>
      <c r="F1128" s="19">
        <v>5.1967032000000003E-2</v>
      </c>
    </row>
    <row r="1129" spans="1:6" ht="18">
      <c r="A1129" s="7" t="s">
        <v>738</v>
      </c>
      <c r="B1129" s="6" t="s">
        <v>807</v>
      </c>
      <c r="C1129" s="6" t="s">
        <v>816</v>
      </c>
      <c r="D1129" s="12">
        <v>-1.1431861E-2</v>
      </c>
      <c r="E1129" s="12">
        <v>5.5713050000000004E-3</v>
      </c>
      <c r="F1129" s="19">
        <v>4.0177623000000003E-2</v>
      </c>
    </row>
    <row r="1130" spans="1:6" ht="18">
      <c r="A1130" s="7" t="s">
        <v>738</v>
      </c>
      <c r="B1130" s="6" t="s">
        <v>807</v>
      </c>
      <c r="C1130" s="6" t="s">
        <v>817</v>
      </c>
      <c r="D1130" s="12">
        <v>-1.1468298E-2</v>
      </c>
      <c r="E1130" s="12">
        <v>5.4897940000000001E-3</v>
      </c>
      <c r="F1130" s="19">
        <v>3.6705785999999997E-2</v>
      </c>
    </row>
    <row r="1131" spans="1:6" ht="18">
      <c r="A1131" s="7" t="s">
        <v>738</v>
      </c>
      <c r="B1131" s="6" t="s">
        <v>807</v>
      </c>
      <c r="C1131" s="6" t="s">
        <v>1380</v>
      </c>
      <c r="D1131" s="12">
        <v>-1.0991773E-2</v>
      </c>
      <c r="E1131" s="12">
        <v>5.2465319999999999E-3</v>
      </c>
      <c r="F1131" s="19">
        <v>3.6166101999999999E-2</v>
      </c>
    </row>
    <row r="1132" spans="1:6" ht="18">
      <c r="A1132" s="7" t="s">
        <v>738</v>
      </c>
      <c r="B1132" s="6" t="s">
        <v>818</v>
      </c>
      <c r="C1132" s="6" t="s">
        <v>819</v>
      </c>
      <c r="D1132" s="12">
        <v>-1.0562442999999999E-2</v>
      </c>
      <c r="E1132" s="12">
        <v>5.1006039999999999E-3</v>
      </c>
      <c r="F1132" s="19">
        <v>3.8375438999999997E-2</v>
      </c>
    </row>
    <row r="1133" spans="1:6" ht="18">
      <c r="A1133" s="7" t="s">
        <v>738</v>
      </c>
      <c r="B1133" s="6" t="s">
        <v>818</v>
      </c>
      <c r="C1133" s="6" t="s">
        <v>820</v>
      </c>
      <c r="D1133" s="12">
        <v>-1.3157808E-2</v>
      </c>
      <c r="E1133" s="12">
        <v>5.0854940000000003E-3</v>
      </c>
      <c r="F1133" s="19">
        <v>9.6725319999999993E-3</v>
      </c>
    </row>
    <row r="1134" spans="1:6" ht="18">
      <c r="A1134" s="7" t="s">
        <v>738</v>
      </c>
      <c r="B1134" s="6" t="s">
        <v>818</v>
      </c>
      <c r="C1134" s="6" t="s">
        <v>821</v>
      </c>
      <c r="D1134" s="12">
        <v>-9.46695E-3</v>
      </c>
      <c r="E1134" s="12">
        <v>5.1522080000000001E-3</v>
      </c>
      <c r="F1134" s="19">
        <v>6.6142740000000005E-2</v>
      </c>
    </row>
    <row r="1135" spans="1:6" ht="18">
      <c r="A1135" s="7" t="s">
        <v>738</v>
      </c>
      <c r="B1135" s="6" t="s">
        <v>818</v>
      </c>
      <c r="C1135" s="6" t="s">
        <v>822</v>
      </c>
      <c r="D1135" s="12">
        <v>-1.3566033E-2</v>
      </c>
      <c r="E1135" s="12">
        <v>5.2567270000000001E-3</v>
      </c>
      <c r="F1135" s="19">
        <v>9.8600409999999999E-3</v>
      </c>
    </row>
    <row r="1136" spans="1:6" ht="18">
      <c r="A1136" s="7" t="s">
        <v>738</v>
      </c>
      <c r="B1136" s="6" t="s">
        <v>818</v>
      </c>
      <c r="C1136" s="6" t="s">
        <v>823</v>
      </c>
      <c r="D1136" s="12">
        <v>-1.307665E-2</v>
      </c>
      <c r="E1136" s="12">
        <v>5.1325040000000004E-3</v>
      </c>
      <c r="F1136" s="19">
        <v>1.0840120999999999E-2</v>
      </c>
    </row>
    <row r="1137" spans="1:6" ht="18">
      <c r="A1137" s="7" t="s">
        <v>738</v>
      </c>
      <c r="B1137" s="6" t="s">
        <v>818</v>
      </c>
      <c r="C1137" s="6" t="s">
        <v>824</v>
      </c>
      <c r="D1137" s="12">
        <v>-1.3526952E-2</v>
      </c>
      <c r="E1137" s="12">
        <v>5.1138140000000004E-3</v>
      </c>
      <c r="F1137" s="19">
        <v>8.1647739999999996E-3</v>
      </c>
    </row>
    <row r="1138" spans="1:6" ht="18">
      <c r="A1138" s="7" t="s">
        <v>738</v>
      </c>
      <c r="B1138" s="6" t="s">
        <v>818</v>
      </c>
      <c r="C1138" s="6" t="s">
        <v>825</v>
      </c>
      <c r="D1138" s="12">
        <v>-1.1567763E-2</v>
      </c>
      <c r="E1138" s="12">
        <v>5.1249249999999998E-3</v>
      </c>
      <c r="F1138" s="19">
        <v>2.3998238000000002E-2</v>
      </c>
    </row>
    <row r="1139" spans="1:6" ht="18">
      <c r="A1139" s="7" t="s">
        <v>738</v>
      </c>
      <c r="B1139" s="6" t="s">
        <v>818</v>
      </c>
      <c r="C1139" s="6" t="s">
        <v>826</v>
      </c>
      <c r="D1139" s="12">
        <v>-1.2052747000000001E-2</v>
      </c>
      <c r="E1139" s="12">
        <v>5.4297590000000001E-3</v>
      </c>
      <c r="F1139" s="19">
        <v>2.6435259999999999E-2</v>
      </c>
    </row>
    <row r="1140" spans="1:6" ht="18">
      <c r="A1140" s="7" t="s">
        <v>738</v>
      </c>
      <c r="B1140" s="6" t="s">
        <v>818</v>
      </c>
      <c r="C1140" s="6" t="s">
        <v>162</v>
      </c>
      <c r="D1140" s="12">
        <v>-1.1968658E-2</v>
      </c>
      <c r="E1140" s="12">
        <v>5.139518E-3</v>
      </c>
      <c r="F1140" s="19">
        <v>1.9872260999999999E-2</v>
      </c>
    </row>
    <row r="1141" spans="1:6" ht="18">
      <c r="A1141" s="7" t="s">
        <v>738</v>
      </c>
      <c r="B1141" s="6" t="s">
        <v>818</v>
      </c>
      <c r="C1141" s="6" t="s">
        <v>827</v>
      </c>
      <c r="D1141" s="12">
        <v>-1.0769503E-2</v>
      </c>
      <c r="E1141" s="12">
        <v>5.1118910000000004E-3</v>
      </c>
      <c r="F1141" s="19">
        <v>3.5138808000000001E-2</v>
      </c>
    </row>
    <row r="1142" spans="1:6" ht="18">
      <c r="A1142" s="7" t="s">
        <v>738</v>
      </c>
      <c r="B1142" s="6" t="s">
        <v>818</v>
      </c>
      <c r="C1142" s="6" t="s">
        <v>828</v>
      </c>
      <c r="D1142" s="12">
        <v>-1.0895758E-2</v>
      </c>
      <c r="E1142" s="12">
        <v>5.1061020000000004E-3</v>
      </c>
      <c r="F1142" s="19">
        <v>3.2853413999999997E-2</v>
      </c>
    </row>
    <row r="1143" spans="1:6" ht="18">
      <c r="A1143" s="7" t="s">
        <v>738</v>
      </c>
      <c r="B1143" s="6" t="s">
        <v>818</v>
      </c>
      <c r="C1143" s="6" t="s">
        <v>829</v>
      </c>
      <c r="D1143" s="12">
        <v>-1.2103286E-2</v>
      </c>
      <c r="E1143" s="12">
        <v>5.118119E-3</v>
      </c>
      <c r="F1143" s="19">
        <v>1.8040213999999999E-2</v>
      </c>
    </row>
    <row r="1144" spans="1:6" ht="18">
      <c r="A1144" s="7" t="s">
        <v>738</v>
      </c>
      <c r="B1144" s="6" t="s">
        <v>818</v>
      </c>
      <c r="C1144" s="6" t="s">
        <v>830</v>
      </c>
      <c r="D1144" s="12">
        <v>-1.0379572E-2</v>
      </c>
      <c r="E1144" s="12">
        <v>5.1432090000000001E-3</v>
      </c>
      <c r="F1144" s="19">
        <v>4.3579579E-2</v>
      </c>
    </row>
    <row r="1145" spans="1:6" ht="18">
      <c r="A1145" s="7" t="s">
        <v>738</v>
      </c>
      <c r="B1145" s="6" t="s">
        <v>818</v>
      </c>
      <c r="C1145" s="6" t="s">
        <v>831</v>
      </c>
      <c r="D1145" s="12">
        <v>-1.1679828999999999E-2</v>
      </c>
      <c r="E1145" s="12">
        <v>5.17177E-3</v>
      </c>
      <c r="F1145" s="19">
        <v>2.3921903000000001E-2</v>
      </c>
    </row>
    <row r="1146" spans="1:6" ht="18">
      <c r="A1146" s="7" t="s">
        <v>738</v>
      </c>
      <c r="B1146" s="6" t="s">
        <v>818</v>
      </c>
      <c r="C1146" s="6" t="s">
        <v>1380</v>
      </c>
      <c r="D1146" s="12">
        <v>-1.1763644E-2</v>
      </c>
      <c r="E1146" s="12">
        <v>4.9666670000000001E-3</v>
      </c>
      <c r="F1146" s="19">
        <v>1.7859462999999999E-2</v>
      </c>
    </row>
    <row r="1147" spans="1:6" ht="18">
      <c r="A1147" s="7" t="s">
        <v>738</v>
      </c>
      <c r="B1147" s="6" t="s">
        <v>832</v>
      </c>
      <c r="C1147" s="6" t="s">
        <v>833</v>
      </c>
      <c r="D1147" s="12">
        <v>-8.9555550000000005E-3</v>
      </c>
      <c r="E1147" s="12">
        <v>5.3368690000000002E-3</v>
      </c>
      <c r="F1147" s="19">
        <v>9.3336560999999998E-2</v>
      </c>
    </row>
    <row r="1148" spans="1:6" ht="18">
      <c r="A1148" s="7" t="s">
        <v>738</v>
      </c>
      <c r="B1148" s="6" t="s">
        <v>832</v>
      </c>
      <c r="C1148" s="6" t="s">
        <v>384</v>
      </c>
      <c r="D1148" s="12">
        <v>-1.1248621E-2</v>
      </c>
      <c r="E1148" s="12">
        <v>6.0273430000000001E-3</v>
      </c>
      <c r="F1148" s="19">
        <v>6.2004265000000003E-2</v>
      </c>
    </row>
    <row r="1149" spans="1:6" ht="18">
      <c r="A1149" s="7" t="s">
        <v>738</v>
      </c>
      <c r="B1149" s="6" t="s">
        <v>832</v>
      </c>
      <c r="C1149" s="6" t="s">
        <v>385</v>
      </c>
      <c r="D1149" s="12">
        <v>-1.274365E-2</v>
      </c>
      <c r="E1149" s="12">
        <v>5.5128629999999998E-3</v>
      </c>
      <c r="F1149" s="19">
        <v>2.0798592000000001E-2</v>
      </c>
    </row>
    <row r="1150" spans="1:6" ht="18">
      <c r="A1150" s="7" t="s">
        <v>738</v>
      </c>
      <c r="B1150" s="6" t="s">
        <v>832</v>
      </c>
      <c r="C1150" s="6" t="s">
        <v>834</v>
      </c>
      <c r="D1150" s="12">
        <v>-1.0690875000000001E-2</v>
      </c>
      <c r="E1150" s="12">
        <v>5.8737889999999999E-3</v>
      </c>
      <c r="F1150" s="19">
        <v>6.8744000999999999E-2</v>
      </c>
    </row>
    <row r="1151" spans="1:6" ht="18">
      <c r="A1151" s="7" t="s">
        <v>738</v>
      </c>
      <c r="B1151" s="6" t="s">
        <v>832</v>
      </c>
      <c r="C1151" s="6" t="s">
        <v>386</v>
      </c>
      <c r="D1151" s="12">
        <v>-9.8314040000000002E-3</v>
      </c>
      <c r="E1151" s="12">
        <v>5.6323559999999998E-3</v>
      </c>
      <c r="F1151" s="19">
        <v>8.0893934000000001E-2</v>
      </c>
    </row>
    <row r="1152" spans="1:6" ht="18">
      <c r="A1152" s="7" t="s">
        <v>738</v>
      </c>
      <c r="B1152" s="6" t="s">
        <v>832</v>
      </c>
      <c r="C1152" s="6" t="s">
        <v>387</v>
      </c>
      <c r="D1152" s="12">
        <v>-1.3659981E-2</v>
      </c>
      <c r="E1152" s="12">
        <v>5.0951829999999997E-3</v>
      </c>
      <c r="F1152" s="19">
        <v>7.341134E-3</v>
      </c>
    </row>
    <row r="1153" spans="1:6" ht="18">
      <c r="A1153" s="7" t="s">
        <v>738</v>
      </c>
      <c r="B1153" s="6" t="s">
        <v>832</v>
      </c>
      <c r="C1153" s="6" t="s">
        <v>835</v>
      </c>
      <c r="D1153" s="12">
        <v>-8.5323800000000009E-3</v>
      </c>
      <c r="E1153" s="12">
        <v>5.011471E-3</v>
      </c>
      <c r="F1153" s="19">
        <v>8.8648556000000003E-2</v>
      </c>
    </row>
    <row r="1154" spans="1:6" ht="18">
      <c r="A1154" s="7" t="s">
        <v>738</v>
      </c>
      <c r="B1154" s="6" t="s">
        <v>832</v>
      </c>
      <c r="C1154" s="6" t="s">
        <v>836</v>
      </c>
      <c r="D1154" s="12">
        <v>-1.0919091000000001E-2</v>
      </c>
      <c r="E1154" s="12">
        <v>5.8546559999999997E-3</v>
      </c>
      <c r="F1154" s="19">
        <v>6.2177601999999998E-2</v>
      </c>
    </row>
    <row r="1155" spans="1:6" ht="18">
      <c r="A1155" s="7" t="s">
        <v>738</v>
      </c>
      <c r="B1155" s="6" t="s">
        <v>832</v>
      </c>
      <c r="C1155" s="6" t="s">
        <v>390</v>
      </c>
      <c r="D1155" s="12">
        <v>-1.1842521999999999E-2</v>
      </c>
      <c r="E1155" s="12">
        <v>5.7360639999999999E-3</v>
      </c>
      <c r="F1155" s="19">
        <v>3.8963434999999998E-2</v>
      </c>
    </row>
    <row r="1156" spans="1:6" ht="18">
      <c r="A1156" s="7" t="s">
        <v>738</v>
      </c>
      <c r="B1156" s="6" t="s">
        <v>832</v>
      </c>
      <c r="C1156" s="6" t="s">
        <v>391</v>
      </c>
      <c r="D1156" s="12">
        <v>-1.2934151E-2</v>
      </c>
      <c r="E1156" s="12">
        <v>5.6034270000000002E-3</v>
      </c>
      <c r="F1156" s="19">
        <v>2.0984829E-2</v>
      </c>
    </row>
    <row r="1157" spans="1:6" ht="18">
      <c r="A1157" s="7" t="s">
        <v>738</v>
      </c>
      <c r="B1157" s="6" t="s">
        <v>832</v>
      </c>
      <c r="C1157" s="6" t="s">
        <v>837</v>
      </c>
      <c r="D1157" s="12">
        <v>-9.8238790000000006E-3</v>
      </c>
      <c r="E1157" s="12">
        <v>5.5966310000000003E-3</v>
      </c>
      <c r="F1157" s="19">
        <v>7.92046E-2</v>
      </c>
    </row>
    <row r="1158" spans="1:6" ht="18">
      <c r="A1158" s="7" t="s">
        <v>738</v>
      </c>
      <c r="B1158" s="6" t="s">
        <v>832</v>
      </c>
      <c r="C1158" s="6" t="s">
        <v>392</v>
      </c>
      <c r="D1158" s="12">
        <v>-1.1712904999999999E-2</v>
      </c>
      <c r="E1158" s="12">
        <v>5.75933E-3</v>
      </c>
      <c r="F1158" s="19">
        <v>4.1979118000000003E-2</v>
      </c>
    </row>
    <row r="1159" spans="1:6" ht="18">
      <c r="A1159" s="7" t="s">
        <v>738</v>
      </c>
      <c r="B1159" s="6" t="s">
        <v>832</v>
      </c>
      <c r="C1159" s="6" t="s">
        <v>1380</v>
      </c>
      <c r="D1159" s="12">
        <v>-1.1066219E-2</v>
      </c>
      <c r="E1159" s="12">
        <v>5.3417040000000001E-3</v>
      </c>
      <c r="F1159" s="19">
        <v>3.8296746999999999E-2</v>
      </c>
    </row>
    <row r="1160" spans="1:6" ht="17">
      <c r="A1160" s="73" t="s">
        <v>839</v>
      </c>
      <c r="B1160" s="74" t="s">
        <v>838</v>
      </c>
      <c r="C1160" s="6" t="s">
        <v>450</v>
      </c>
      <c r="D1160" s="12">
        <v>0.94388867237129803</v>
      </c>
      <c r="E1160" s="12">
        <v>0.407172124966793</v>
      </c>
      <c r="F1160" s="19">
        <v>2.0440821957559401E-2</v>
      </c>
    </row>
    <row r="1161" spans="1:6" ht="17">
      <c r="A1161" s="73" t="s">
        <v>839</v>
      </c>
      <c r="B1161" s="74" t="s">
        <v>838</v>
      </c>
      <c r="C1161" s="6" t="s">
        <v>451</v>
      </c>
      <c r="D1161" s="12">
        <v>0.706056777450491</v>
      </c>
      <c r="E1161" s="12">
        <v>0.411515848381514</v>
      </c>
      <c r="F1161" s="19">
        <v>8.6208494059974994E-2</v>
      </c>
    </row>
    <row r="1162" spans="1:6" ht="17">
      <c r="A1162" s="73" t="s">
        <v>839</v>
      </c>
      <c r="B1162" s="74" t="s">
        <v>838</v>
      </c>
      <c r="C1162" s="6" t="s">
        <v>452</v>
      </c>
      <c r="D1162" s="12">
        <v>0.95384076660228501</v>
      </c>
      <c r="E1162" s="12">
        <v>0.41062953436914201</v>
      </c>
      <c r="F1162" s="19">
        <v>2.0185909474278299E-2</v>
      </c>
    </row>
    <row r="1163" spans="1:6" ht="17">
      <c r="A1163" s="73" t="s">
        <v>839</v>
      </c>
      <c r="B1163" s="74" t="s">
        <v>838</v>
      </c>
      <c r="C1163" s="6" t="s">
        <v>453</v>
      </c>
      <c r="D1163" s="12">
        <v>0.71657649101985099</v>
      </c>
      <c r="E1163" s="12">
        <v>0.41265194410005201</v>
      </c>
      <c r="F1163" s="19">
        <v>8.2472728694230599E-2</v>
      </c>
    </row>
    <row r="1164" spans="1:6" ht="17">
      <c r="A1164" s="73" t="s">
        <v>839</v>
      </c>
      <c r="B1164" s="74" t="s">
        <v>838</v>
      </c>
      <c r="C1164" s="6" t="s">
        <v>454</v>
      </c>
      <c r="D1164" s="12">
        <v>0.626139508943377</v>
      </c>
      <c r="E1164" s="12">
        <v>0.40884128988572499</v>
      </c>
      <c r="F1164" s="19">
        <v>0.12564642608325699</v>
      </c>
    </row>
    <row r="1165" spans="1:6" ht="17">
      <c r="A1165" s="73" t="s">
        <v>839</v>
      </c>
      <c r="B1165" s="74" t="s">
        <v>838</v>
      </c>
      <c r="C1165" s="6" t="s">
        <v>455</v>
      </c>
      <c r="D1165" s="12">
        <v>0.79268896204444605</v>
      </c>
      <c r="E1165" s="12">
        <v>0.405001796532236</v>
      </c>
      <c r="F1165" s="19">
        <v>5.0318316230940602E-2</v>
      </c>
    </row>
    <row r="1166" spans="1:6" ht="17">
      <c r="A1166" s="73" t="s">
        <v>839</v>
      </c>
      <c r="B1166" s="74" t="s">
        <v>838</v>
      </c>
      <c r="C1166" s="6" t="s">
        <v>456</v>
      </c>
      <c r="D1166" s="12">
        <v>0.99869926347924498</v>
      </c>
      <c r="E1166" s="12">
        <v>0.40493918697216202</v>
      </c>
      <c r="F1166" s="19">
        <v>1.3651906362838801E-2</v>
      </c>
    </row>
    <row r="1167" spans="1:6" ht="17">
      <c r="A1167" s="73" t="s">
        <v>839</v>
      </c>
      <c r="B1167" s="74" t="s">
        <v>838</v>
      </c>
      <c r="C1167" s="6" t="s">
        <v>1380</v>
      </c>
      <c r="D1167" s="12">
        <v>0.82057987966741797</v>
      </c>
      <c r="E1167" s="12">
        <v>0.37833515926823902</v>
      </c>
      <c r="F1167" s="19">
        <v>3.0088520014316899E-2</v>
      </c>
    </row>
    <row r="1168" spans="1:6" ht="17">
      <c r="A1168" s="73" t="s">
        <v>839</v>
      </c>
      <c r="B1168" s="74" t="s">
        <v>81</v>
      </c>
      <c r="C1168" s="6" t="s">
        <v>82</v>
      </c>
      <c r="D1168" s="12">
        <v>-0.86587151670460005</v>
      </c>
      <c r="E1168" s="12">
        <v>0.47711837447828997</v>
      </c>
      <c r="F1168" s="19">
        <v>6.9555587828732196E-2</v>
      </c>
    </row>
    <row r="1169" spans="1:6" ht="17">
      <c r="A1169" s="73" t="s">
        <v>839</v>
      </c>
      <c r="B1169" s="74" t="s">
        <v>81</v>
      </c>
      <c r="C1169" s="6" t="s">
        <v>83</v>
      </c>
      <c r="D1169" s="12">
        <v>-0.75544225734828296</v>
      </c>
      <c r="E1169" s="12">
        <v>0.44773810780307499</v>
      </c>
      <c r="F1169" s="19">
        <v>9.1556949995652295E-2</v>
      </c>
    </row>
    <row r="1170" spans="1:6" ht="17">
      <c r="A1170" s="73" t="s">
        <v>839</v>
      </c>
      <c r="B1170" s="74" t="s">
        <v>81</v>
      </c>
      <c r="C1170" s="6" t="s">
        <v>84</v>
      </c>
      <c r="D1170" s="12">
        <v>-0.76357760454071799</v>
      </c>
      <c r="E1170" s="12">
        <v>0.45737572251678099</v>
      </c>
      <c r="F1170" s="19">
        <v>9.5023163911755401E-2</v>
      </c>
    </row>
    <row r="1171" spans="1:6" ht="17">
      <c r="A1171" s="73" t="s">
        <v>839</v>
      </c>
      <c r="B1171" s="74" t="s">
        <v>81</v>
      </c>
      <c r="C1171" s="6" t="s">
        <v>85</v>
      </c>
      <c r="D1171" s="12">
        <v>-1.0691008729534499</v>
      </c>
      <c r="E1171" s="12">
        <v>0.465009519869098</v>
      </c>
      <c r="F1171" s="19">
        <v>2.1499568463488099E-2</v>
      </c>
    </row>
    <row r="1172" spans="1:6" ht="17">
      <c r="A1172" s="73" t="s">
        <v>839</v>
      </c>
      <c r="B1172" s="74" t="s">
        <v>81</v>
      </c>
      <c r="C1172" s="6" t="s">
        <v>86</v>
      </c>
      <c r="D1172" s="12">
        <v>-0.84447252959606101</v>
      </c>
      <c r="E1172" s="12">
        <v>0.45424112733559402</v>
      </c>
      <c r="F1172" s="19">
        <v>6.3015196108969398E-2</v>
      </c>
    </row>
    <row r="1173" spans="1:6" ht="17">
      <c r="A1173" s="73" t="s">
        <v>839</v>
      </c>
      <c r="B1173" s="74" t="s">
        <v>81</v>
      </c>
      <c r="C1173" s="6" t="s">
        <v>87</v>
      </c>
      <c r="D1173" s="12">
        <v>-0.71480378781937803</v>
      </c>
      <c r="E1173" s="12">
        <v>0.462416285277363</v>
      </c>
      <c r="F1173" s="19">
        <v>0.12215251445914201</v>
      </c>
    </row>
    <row r="1174" spans="1:6" ht="17">
      <c r="A1174" s="75" t="s">
        <v>839</v>
      </c>
      <c r="B1174" s="76" t="s">
        <v>81</v>
      </c>
      <c r="C1174" s="42" t="s">
        <v>1380</v>
      </c>
      <c r="D1174" s="45">
        <v>-0.83371985872987098</v>
      </c>
      <c r="E1174" s="45">
        <v>0.420263128215219</v>
      </c>
      <c r="F1174" s="44">
        <v>4.7277645251014598E-2</v>
      </c>
    </row>
    <row r="1175" spans="1:6" ht="17">
      <c r="A1175" s="16" t="s">
        <v>1381</v>
      </c>
    </row>
  </sheetData>
  <phoneticPr fontId="10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Description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YW</cp:lastModifiedBy>
  <dcterms:created xsi:type="dcterms:W3CDTF">2023-07-26T13:25:00Z</dcterms:created>
  <dcterms:modified xsi:type="dcterms:W3CDTF">2024-02-04T09:0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1CE48A2F66D467FBA5C6964508CE92C_13</vt:lpwstr>
  </property>
  <property fmtid="{D5CDD505-2E9C-101B-9397-08002B2CF9AE}" pid="3" name="KSOProductBuildVer">
    <vt:lpwstr>2052-12.1.0.16120</vt:lpwstr>
  </property>
</Properties>
</file>